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isgenc/Documents/Silverman/tissue culture/Scientific Reports/resub/"/>
    </mc:Choice>
  </mc:AlternateContent>
  <xr:revisionPtr revIDLastSave="0" documentId="13_ncr:1_{0BA82692-39CB-534A-8386-5FE32E06F0A2}" xr6:coauthVersionLast="47" xr6:coauthVersionMax="47" xr10:uidLastSave="{00000000-0000-0000-0000-000000000000}"/>
  <bookViews>
    <workbookView xWindow="1140" yWindow="1540" windowWidth="34860" windowHeight="25540" xr2:uid="{13016534-175A-0C4C-BAB1-592851583F94}"/>
  </bookViews>
  <sheets>
    <sheet name="Sholl averages" sheetId="1" r:id="rId1"/>
    <sheet name="  G SFM vs GS SFM" sheetId="2" r:id="rId2"/>
    <sheet name="  GS SFM vs GS NU-9" sheetId="3" r:id="rId3"/>
    <sheet name="  G SFM vs GS NU-9" sheetId="4" r:id="rId4"/>
    <sheet name="  GS SFM vs GS Riluzole" sheetId="5" r:id="rId5"/>
    <sheet name="  GS SFM vs GS Edaravone" sheetId="6" r:id="rId6"/>
    <sheet name=" GS NU-9 vs GS Riluzole" sheetId="7" r:id="rId7"/>
    <sheet name="GS NU-9 vs GS Edaravone" sheetId="8" r:id="rId8"/>
    <sheet name="GS Riluzole vs GS Edaravone" sheetId="9" r:id="rId9"/>
    <sheet name="  GS SFM vs GS NU-9 + Riluzole" sheetId="10" r:id="rId10"/>
    <sheet name="  GS SFM vs GS NU-9 + Edaravone" sheetId="11" r:id="rId11"/>
    <sheet name="  GS NU-9 vs GS NU-9 + Riluzole" sheetId="12" r:id="rId12"/>
    <sheet name="  GS NU-9 v GS NU-9 + Edaravone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217" i="1" l="1"/>
  <c r="AI216" i="1"/>
  <c r="AI215" i="1"/>
  <c r="AI214" i="1"/>
  <c r="AI213" i="1"/>
  <c r="AI212" i="1"/>
  <c r="AI211" i="1"/>
  <c r="AI210" i="1"/>
  <c r="AI209" i="1"/>
  <c r="AI208" i="1"/>
  <c r="AI207" i="1"/>
  <c r="AI206" i="1"/>
  <c r="AI205" i="1"/>
  <c r="AI204" i="1"/>
  <c r="AI203" i="1"/>
  <c r="AI202" i="1"/>
  <c r="AI201" i="1"/>
  <c r="AI200" i="1"/>
  <c r="AI199" i="1"/>
  <c r="AI198" i="1"/>
  <c r="AI197" i="1"/>
  <c r="AI196" i="1"/>
  <c r="AI195" i="1"/>
  <c r="AI194" i="1"/>
  <c r="AI193" i="1"/>
  <c r="AI192" i="1"/>
  <c r="AI191" i="1"/>
  <c r="AI190" i="1"/>
  <c r="AI189" i="1"/>
  <c r="AI188" i="1"/>
  <c r="AI187" i="1"/>
  <c r="AI186" i="1"/>
  <c r="AI185" i="1"/>
  <c r="AI184" i="1"/>
  <c r="AI183" i="1"/>
  <c r="AI182" i="1"/>
  <c r="AI181" i="1"/>
  <c r="AI180" i="1"/>
  <c r="AI179" i="1"/>
  <c r="AI178" i="1"/>
  <c r="AI177" i="1"/>
  <c r="AI176" i="1"/>
  <c r="AI175" i="1"/>
  <c r="AI174" i="1"/>
  <c r="AI173" i="1"/>
  <c r="AI172" i="1"/>
  <c r="AI171" i="1"/>
  <c r="AI170" i="1"/>
  <c r="AI169" i="1"/>
  <c r="AI168" i="1"/>
  <c r="AI167" i="1"/>
  <c r="AI166" i="1"/>
  <c r="AI165" i="1"/>
  <c r="AI164" i="1"/>
  <c r="AI163" i="1"/>
  <c r="AI162" i="1"/>
  <c r="AI161" i="1"/>
  <c r="AI160" i="1"/>
  <c r="AI159" i="1"/>
  <c r="AI158" i="1"/>
  <c r="AI157" i="1"/>
  <c r="AI156" i="1"/>
  <c r="AI155" i="1"/>
  <c r="AI154" i="1"/>
  <c r="AI153" i="1"/>
  <c r="AI152" i="1"/>
  <c r="AI151" i="1"/>
  <c r="AI150" i="1"/>
  <c r="AI149" i="1"/>
  <c r="AI148" i="1"/>
  <c r="AI147" i="1"/>
  <c r="AI146" i="1"/>
  <c r="AI145" i="1"/>
  <c r="AI144" i="1"/>
  <c r="AI143" i="1"/>
  <c r="AI142" i="1"/>
  <c r="AI141" i="1"/>
  <c r="AI140" i="1"/>
  <c r="AI139" i="1"/>
  <c r="AI138" i="1"/>
  <c r="AI137" i="1"/>
  <c r="AI136" i="1"/>
  <c r="AI135" i="1"/>
  <c r="AI134" i="1"/>
  <c r="AI133" i="1"/>
  <c r="AI132" i="1"/>
  <c r="AI131" i="1"/>
  <c r="AI130" i="1"/>
  <c r="AI129" i="1"/>
  <c r="AI128" i="1"/>
  <c r="AI127" i="1"/>
  <c r="AI126" i="1"/>
  <c r="AI125" i="1"/>
  <c r="AI124" i="1"/>
  <c r="AI123" i="1"/>
  <c r="AI122" i="1"/>
  <c r="AI121" i="1"/>
  <c r="AI120" i="1"/>
  <c r="AI119" i="1"/>
  <c r="AI118" i="1"/>
  <c r="AI117" i="1"/>
  <c r="AI116" i="1"/>
  <c r="AI115" i="1"/>
  <c r="AI114" i="1"/>
  <c r="AI113" i="1"/>
  <c r="AI112" i="1"/>
  <c r="AI111" i="1"/>
  <c r="AI110" i="1"/>
  <c r="AI109" i="1"/>
  <c r="AI108" i="1"/>
  <c r="AI107" i="1"/>
  <c r="AI106" i="1"/>
  <c r="AI105" i="1"/>
  <c r="AI104" i="1"/>
  <c r="AI103" i="1"/>
  <c r="AI102" i="1"/>
  <c r="AI101" i="1"/>
  <c r="AI100" i="1"/>
  <c r="AI99" i="1"/>
  <c r="AI98" i="1"/>
  <c r="AI97" i="1"/>
  <c r="AI96" i="1"/>
  <c r="AI95" i="1"/>
  <c r="AI94" i="1"/>
  <c r="AI93" i="1"/>
  <c r="AI92" i="1"/>
  <c r="AI91" i="1"/>
  <c r="AI90" i="1"/>
  <c r="AI89" i="1"/>
  <c r="AI88" i="1"/>
  <c r="AI87" i="1"/>
  <c r="AI86" i="1"/>
  <c r="AI85" i="1"/>
  <c r="AI84" i="1"/>
  <c r="AI83" i="1"/>
  <c r="AI82" i="1"/>
  <c r="AI81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AI67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D217" i="1"/>
  <c r="AD216" i="1"/>
  <c r="AD215" i="1"/>
  <c r="AD214" i="1"/>
  <c r="AD213" i="1"/>
  <c r="AD212" i="1"/>
  <c r="AD211" i="1"/>
  <c r="AD210" i="1"/>
  <c r="AD209" i="1"/>
  <c r="AD208" i="1"/>
  <c r="AD207" i="1"/>
  <c r="AD206" i="1"/>
  <c r="AD205" i="1"/>
  <c r="AD204" i="1"/>
  <c r="AD203" i="1"/>
  <c r="AD202" i="1"/>
  <c r="AD201" i="1"/>
  <c r="AD200" i="1"/>
  <c r="AD199" i="1"/>
  <c r="AD198" i="1"/>
  <c r="AD197" i="1"/>
  <c r="AD196" i="1"/>
  <c r="AD195" i="1"/>
  <c r="AD194" i="1"/>
  <c r="AD193" i="1"/>
  <c r="AD192" i="1"/>
  <c r="AD191" i="1"/>
  <c r="AD190" i="1"/>
  <c r="AD189" i="1"/>
  <c r="AD188" i="1"/>
  <c r="AD187" i="1"/>
  <c r="AD186" i="1"/>
  <c r="AD185" i="1"/>
  <c r="AD184" i="1"/>
  <c r="AD183" i="1"/>
  <c r="AD182" i="1"/>
  <c r="AD181" i="1"/>
  <c r="AD180" i="1"/>
  <c r="AD179" i="1"/>
  <c r="AD178" i="1"/>
  <c r="AD177" i="1"/>
  <c r="AD176" i="1"/>
  <c r="AD175" i="1"/>
  <c r="AD174" i="1"/>
  <c r="AD173" i="1"/>
  <c r="AD172" i="1"/>
  <c r="AD171" i="1"/>
  <c r="AD170" i="1"/>
  <c r="AD169" i="1"/>
  <c r="AD168" i="1"/>
  <c r="AD167" i="1"/>
  <c r="AD166" i="1"/>
  <c r="AD165" i="1"/>
  <c r="AD164" i="1"/>
  <c r="AD163" i="1"/>
  <c r="AD162" i="1"/>
  <c r="AD161" i="1"/>
  <c r="AD160" i="1"/>
  <c r="AD159" i="1"/>
  <c r="AD158" i="1"/>
  <c r="AD157" i="1"/>
  <c r="AD156" i="1"/>
  <c r="AD155" i="1"/>
  <c r="AD154" i="1"/>
  <c r="AD153" i="1"/>
  <c r="AD152" i="1"/>
  <c r="AD151" i="1"/>
  <c r="AD150" i="1"/>
  <c r="AD149" i="1"/>
  <c r="AD148" i="1"/>
  <c r="AD147" i="1"/>
  <c r="AD146" i="1"/>
  <c r="AD145" i="1"/>
  <c r="AD144" i="1"/>
  <c r="AD143" i="1"/>
  <c r="AD142" i="1"/>
  <c r="AD141" i="1"/>
  <c r="AD140" i="1"/>
  <c r="AD139" i="1"/>
  <c r="AD138" i="1"/>
  <c r="AD137" i="1"/>
  <c r="AD136" i="1"/>
  <c r="AD135" i="1"/>
  <c r="AD134" i="1"/>
  <c r="AD133" i="1"/>
  <c r="AD132" i="1"/>
  <c r="AD131" i="1"/>
  <c r="AD130" i="1"/>
  <c r="AD129" i="1"/>
  <c r="AD128" i="1"/>
  <c r="AD127" i="1"/>
  <c r="AD126" i="1"/>
  <c r="AD125" i="1"/>
  <c r="AD124" i="1"/>
  <c r="AD123" i="1"/>
  <c r="AD122" i="1"/>
  <c r="AD121" i="1"/>
  <c r="AD120" i="1"/>
  <c r="AD119" i="1"/>
  <c r="AD118" i="1"/>
  <c r="AD117" i="1"/>
  <c r="AD116" i="1"/>
  <c r="AD115" i="1"/>
  <c r="AD114" i="1"/>
  <c r="AD113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Y217" i="1"/>
  <c r="Y216" i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0180" uniqueCount="1259">
  <si>
    <t>avg intersection number per mouse</t>
  </si>
  <si>
    <t>Radius</t>
  </si>
  <si>
    <t>mouse 1</t>
  </si>
  <si>
    <t>mouse 2</t>
  </si>
  <si>
    <t>mouse 3</t>
  </si>
  <si>
    <t>WT-UeGFP SFM</t>
  </si>
  <si>
    <t>average</t>
  </si>
  <si>
    <r>
      <t>hSOD1</t>
    </r>
    <r>
      <rPr>
        <b/>
        <vertAlign val="superscript"/>
        <sz val="12"/>
        <color theme="1"/>
        <rFont val="Calibri (Body)"/>
      </rPr>
      <t>G93A</t>
    </r>
    <r>
      <rPr>
        <b/>
        <sz val="12"/>
        <color theme="1"/>
        <rFont val="Calibri"/>
        <family val="2"/>
        <scheme val="minor"/>
      </rPr>
      <t>-UeGFP SFM</t>
    </r>
  </si>
  <si>
    <r>
      <t>hSOD1</t>
    </r>
    <r>
      <rPr>
        <b/>
        <vertAlign val="superscript"/>
        <sz val="12"/>
        <color theme="1"/>
        <rFont val="Calibri (Body)"/>
      </rPr>
      <t>G93A</t>
    </r>
    <r>
      <rPr>
        <b/>
        <sz val="12"/>
        <color theme="1"/>
        <rFont val="Calibri"/>
        <family val="2"/>
        <scheme val="minor"/>
      </rPr>
      <t>-UeGFP NU-9</t>
    </r>
  </si>
  <si>
    <r>
      <t>hSOD1</t>
    </r>
    <r>
      <rPr>
        <b/>
        <vertAlign val="superscript"/>
        <sz val="12"/>
        <color theme="1"/>
        <rFont val="Calibri (Body)"/>
      </rPr>
      <t>G93A</t>
    </r>
    <r>
      <rPr>
        <b/>
        <sz val="12"/>
        <color theme="1"/>
        <rFont val="Calibri"/>
        <family val="2"/>
        <scheme val="minor"/>
      </rPr>
      <t>-UeGFP Riluzole</t>
    </r>
  </si>
  <si>
    <r>
      <t>hSOD1</t>
    </r>
    <r>
      <rPr>
        <b/>
        <vertAlign val="superscript"/>
        <sz val="12"/>
        <color theme="1"/>
        <rFont val="Calibri (Body)"/>
      </rPr>
      <t>G93A</t>
    </r>
    <r>
      <rPr>
        <b/>
        <sz val="12"/>
        <color theme="1"/>
        <rFont val="Calibri"/>
        <family val="2"/>
        <scheme val="minor"/>
      </rPr>
      <t>-UeGFP Edaravone</t>
    </r>
  </si>
  <si>
    <r>
      <t>hSOD1</t>
    </r>
    <r>
      <rPr>
        <b/>
        <vertAlign val="superscript"/>
        <sz val="12"/>
        <color theme="1"/>
        <rFont val="Calibri (Body)"/>
      </rPr>
      <t>G93A</t>
    </r>
    <r>
      <rPr>
        <b/>
        <sz val="12"/>
        <color theme="1"/>
        <rFont val="Calibri"/>
        <family val="2"/>
        <scheme val="minor"/>
      </rPr>
      <t>-UeGFP NU-9 + Riluzole</t>
    </r>
  </si>
  <si>
    <r>
      <t>hSOD1</t>
    </r>
    <r>
      <rPr>
        <b/>
        <vertAlign val="superscript"/>
        <sz val="12"/>
        <color theme="1"/>
        <rFont val="Calibri (Body)"/>
      </rPr>
      <t>G93A</t>
    </r>
    <r>
      <rPr>
        <b/>
        <sz val="12"/>
        <color theme="1"/>
        <rFont val="Calibri"/>
        <family val="2"/>
        <scheme val="minor"/>
      </rPr>
      <t>-UeGFP NU-9 + Edaravone</t>
    </r>
  </si>
  <si>
    <t>Compare each cell mean with the other cell mean in that row</t>
  </si>
  <si>
    <t>Number of families</t>
  </si>
  <si>
    <t>Number of comparisons per family</t>
  </si>
  <si>
    <t>Alpha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 xml:space="preserve">  G SFM - GS SFM</t>
  </si>
  <si>
    <t>-0.5282 to 0.6717</t>
  </si>
  <si>
    <t>No</t>
  </si>
  <si>
    <t>ns</t>
  </si>
  <si>
    <t>&gt;0.9999</t>
  </si>
  <si>
    <t>-0.4932 to 0.7068</t>
  </si>
  <si>
    <t>-0.1286 to 1.071</t>
  </si>
  <si>
    <t>0.07090 to 1.271</t>
  </si>
  <si>
    <t>Yes</t>
  </si>
  <si>
    <t>**</t>
  </si>
  <si>
    <t>-0.03897 to 1.161</t>
  </si>
  <si>
    <t>-0.4162 to 0.7838</t>
  </si>
  <si>
    <t>-0.4692 to 0.7307</t>
  </si>
  <si>
    <t>-0.6430 to 0.5569</t>
  </si>
  <si>
    <t>-0.5866 to 0.6133</t>
  </si>
  <si>
    <t>-0.3212 to 0.8787</t>
  </si>
  <si>
    <t>-0.5402 to 0.6597</t>
  </si>
  <si>
    <t>-0.7457 to 0.4543</t>
  </si>
  <si>
    <t>-0.5948 to 0.6051</t>
  </si>
  <si>
    <t>-0.8264 to 0.3736</t>
  </si>
  <si>
    <t>-0.5135 to 0.6864</t>
  </si>
  <si>
    <t>-0.7826 to 0.4174</t>
  </si>
  <si>
    <t>-0.5374 to 0.6625</t>
  </si>
  <si>
    <t>-0.4302 to 0.7697</t>
  </si>
  <si>
    <t>-0.6443 to 0.5557</t>
  </si>
  <si>
    <t>-0.4583 to 0.7416</t>
  </si>
  <si>
    <t>0.1607 to 1.361</t>
  </si>
  <si>
    <t>***</t>
  </si>
  <si>
    <t>0.2019 to 1.402</t>
  </si>
  <si>
    <t>0.7416 to 1.941</t>
  </si>
  <si>
    <t>****</t>
  </si>
  <si>
    <t>&lt;0.0001</t>
  </si>
  <si>
    <t>0.6778 to 1.878</t>
  </si>
  <si>
    <t>0.6504 to 1.850</t>
  </si>
  <si>
    <t>0.7889 to 1.989</t>
  </si>
  <si>
    <t>0.8081 to 2.008</t>
  </si>
  <si>
    <t>0.6511 to 1.851</t>
  </si>
  <si>
    <t>0.6573 to 1.857</t>
  </si>
  <si>
    <t>0.8740 to 2.074</t>
  </si>
  <si>
    <t>0.6184 to 1.818</t>
  </si>
  <si>
    <t>0.6427 to 1.843</t>
  </si>
  <si>
    <t>0.3440 to 1.544</t>
  </si>
  <si>
    <t>0.2967 to 1.497</t>
  </si>
  <si>
    <t>0.4199 to 1.620</t>
  </si>
  <si>
    <t>0.4474 to 1.647</t>
  </si>
  <si>
    <t>0.2573 to 1.457</t>
  </si>
  <si>
    <t>0.2523 to 1.452</t>
  </si>
  <si>
    <t>0.3389 to 1.539</t>
  </si>
  <si>
    <t>0.1513 to 1.351</t>
  </si>
  <si>
    <t>0.3922 to 1.592</t>
  </si>
  <si>
    <t>0.05859 to 1.259</t>
  </si>
  <si>
    <t>*</t>
  </si>
  <si>
    <t>0.1186 to 1.319</t>
  </si>
  <si>
    <t>0.1234 to 1.323</t>
  </si>
  <si>
    <t>0.04543 to 1.245</t>
  </si>
  <si>
    <t>0.05389 to 1.254</t>
  </si>
  <si>
    <t>-0.01242 to 1.188</t>
  </si>
  <si>
    <t>-0.1386 to 1.061</t>
  </si>
  <si>
    <t>-0.1755 to 1.024</t>
  </si>
  <si>
    <t>-0.2824 to 0.9175</t>
  </si>
  <si>
    <t>-0.2173 to 0.9827</t>
  </si>
  <si>
    <t>-0.1865 to 1.013</t>
  </si>
  <si>
    <t>-0.2933 to 0.9066</t>
  </si>
  <si>
    <t>-0.3612 to 0.8388</t>
  </si>
  <si>
    <t>-0.3116 to 0.8884</t>
  </si>
  <si>
    <t>-0.3560 to 0.8439</t>
  </si>
  <si>
    <t>-0.3640 to 0.8360</t>
  </si>
  <si>
    <t>-0.3894 to 0.8106</t>
  </si>
  <si>
    <t>-0.3976 to 0.8024</t>
  </si>
  <si>
    <t>-0.3928 to 0.8072</t>
  </si>
  <si>
    <t>-0.3787 to 0.8213</t>
  </si>
  <si>
    <t>-0.4356 to 0.7643</t>
  </si>
  <si>
    <t>-0.4296 to 0.7703</t>
  </si>
  <si>
    <t>-0.4572 to 0.7427</t>
  </si>
  <si>
    <t>-0.4708 to 0.7291</t>
  </si>
  <si>
    <t>-0.4268 to 0.7732</t>
  </si>
  <si>
    <t>-0.5048 to 0.6951</t>
  </si>
  <si>
    <t>-0.4990 to 0.7009</t>
  </si>
  <si>
    <t>-0.5395 to 0.6604</t>
  </si>
  <si>
    <t>-0.5544 to 0.6455</t>
  </si>
  <si>
    <t>-0.5584 to 0.6415</t>
  </si>
  <si>
    <t>-0.5818 to 0.6181</t>
  </si>
  <si>
    <t>-0.5870 to 0.6129</t>
  </si>
  <si>
    <t>-0.5928 to 0.6072</t>
  </si>
  <si>
    <t>-0.5858 to 0.6141</t>
  </si>
  <si>
    <t>-0.5557 to 0.6443</t>
  </si>
  <si>
    <t>-0.5545 to 0.6454</t>
  </si>
  <si>
    <t>-0.5475 to 0.6524</t>
  </si>
  <si>
    <t>-0.5614 to 0.6385</t>
  </si>
  <si>
    <t>-0.5684 to 0.6316</t>
  </si>
  <si>
    <t>-0.5753 to 0.6246</t>
  </si>
  <si>
    <t>-0.6000 to 0.6000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 xml:space="preserve">  GS SFM - GS NU-9</t>
  </si>
  <si>
    <t>-0.5931 to 0.4874</t>
  </si>
  <si>
    <t>-0.3228 to 0.7577</t>
  </si>
  <si>
    <t>-0.03299 to 1.048</t>
  </si>
  <si>
    <t>-0.05511 to 1.025</t>
  </si>
  <si>
    <t>-0.3667 to 0.7138</t>
  </si>
  <si>
    <t>-0.07997 to 1.001</t>
  </si>
  <si>
    <t>0.1224 to 1.203</t>
  </si>
  <si>
    <t>-0.002012 to 1.079</t>
  </si>
  <si>
    <t>-0.1123 to 0.9683</t>
  </si>
  <si>
    <t>-0.1119 to 0.9686</t>
  </si>
  <si>
    <t>0.04568 to 1.126</t>
  </si>
  <si>
    <t>0.05838 to 1.139</t>
  </si>
  <si>
    <t>-0.2697 to 0.8108</t>
  </si>
  <si>
    <t>-0.1516 to 0.9289</t>
  </si>
  <si>
    <t>-0.4101 to 0.6705</t>
  </si>
  <si>
    <t>-0.1298 to 0.9507</t>
  </si>
  <si>
    <t>-0.7874 to 0.2931</t>
  </si>
  <si>
    <t>-0.8124 to 0.2681</t>
  </si>
  <si>
    <t>-0.6801 to 0.4004</t>
  </si>
  <si>
    <t>-0.6363 to 0.4442</t>
  </si>
  <si>
    <t>-1.097 to -0.01640</t>
  </si>
  <si>
    <t>-1.353 to -0.2721</t>
  </si>
  <si>
    <t>-1.378 to -0.2980</t>
  </si>
  <si>
    <t>-1.699 to -0.6187</t>
  </si>
  <si>
    <t>-1.678 to -0.5971</t>
  </si>
  <si>
    <t>-1.767 to -0.6863</t>
  </si>
  <si>
    <t>-1.576 to -0.4959</t>
  </si>
  <si>
    <t>-1.756 to -0.6755</t>
  </si>
  <si>
    <t>-1.570 to -0.4895</t>
  </si>
  <si>
    <t>-1.767 to -0.6862</t>
  </si>
  <si>
    <t>-1.629 to -0.5484</t>
  </si>
  <si>
    <t>-1.417 to -0.3361</t>
  </si>
  <si>
    <t>-1.356 to -0.2752</t>
  </si>
  <si>
    <t>-1.510 to -0.4299</t>
  </si>
  <si>
    <t>-1.555 to -0.4742</t>
  </si>
  <si>
    <t>-1.553 to -0.4725</t>
  </si>
  <si>
    <t>-1.533 to -0.4527</t>
  </si>
  <si>
    <t>-1.322 to -0.2411</t>
  </si>
  <si>
    <t>-1.508 to -0.4274</t>
  </si>
  <si>
    <t>-1.255 to -0.1746</t>
  </si>
  <si>
    <t>-1.270 to -0.1900</t>
  </si>
  <si>
    <t>-1.235 to -0.1543</t>
  </si>
  <si>
    <t>-1.163 to -0.08210</t>
  </si>
  <si>
    <t>-1.243 to -0.1628</t>
  </si>
  <si>
    <t>-1.249 to -0.1682</t>
  </si>
  <si>
    <t>-1.161 to -0.08090</t>
  </si>
  <si>
    <t>-1.123 to -0.04257</t>
  </si>
  <si>
    <t>-1.073 to 0.007267</t>
  </si>
  <si>
    <t>-0.9083 to 0.1722</t>
  </si>
  <si>
    <t>-0.9090 to 0.1715</t>
  </si>
  <si>
    <t>-0.8794 to 0.2011</t>
  </si>
  <si>
    <t>-0.8713 to 0.2092</t>
  </si>
  <si>
    <t>-0.8325 to 0.2480</t>
  </si>
  <si>
    <t>-0.8296 to 0.2509</t>
  </si>
  <si>
    <t>-0.8771 to 0.2034</t>
  </si>
  <si>
    <t>-0.9573 to 0.1232</t>
  </si>
  <si>
    <t>-0.8429 to 0.2376</t>
  </si>
  <si>
    <t>-0.7916 to 0.2889</t>
  </si>
  <si>
    <t>-0.7737 to 0.3068</t>
  </si>
  <si>
    <t>-0.7735 to 0.3070</t>
  </si>
  <si>
    <t>-0.7393 to 0.3412</t>
  </si>
  <si>
    <t>-0.7051 to 0.3754</t>
  </si>
  <si>
    <t>-0.7268 to 0.3537</t>
  </si>
  <si>
    <t>-0.6447 to 0.4358</t>
  </si>
  <si>
    <t>-0.6345 to 0.4461</t>
  </si>
  <si>
    <t>-0.6184 to 0.4621</t>
  </si>
  <si>
    <t>-0.6517 to 0.4288</t>
  </si>
  <si>
    <t>-0.5936 to 0.4869</t>
  </si>
  <si>
    <t>-0.6017 to 0.4788</t>
  </si>
  <si>
    <t>-0.5855 to 0.4950</t>
  </si>
  <si>
    <t>-0.5853 to 0.4952</t>
  </si>
  <si>
    <t>-0.5688 to 0.5117</t>
  </si>
  <si>
    <t>-0.5686 to 0.5119</t>
  </si>
  <si>
    <t>-0.5505 to 0.5300</t>
  </si>
  <si>
    <t>-0.5667 to 0.5138</t>
  </si>
  <si>
    <t>-0.5749 to 0.5057</t>
  </si>
  <si>
    <t>-0.5651 to 0.5155</t>
  </si>
  <si>
    <t>-0.5567 to 0.5238</t>
  </si>
  <si>
    <t>-0.5486 to 0.5319</t>
  </si>
  <si>
    <t>-0.5569 to 0.5236</t>
  </si>
  <si>
    <t>-0.5653 to 0.5153</t>
  </si>
  <si>
    <t>-0.5736 to 0.5069</t>
  </si>
  <si>
    <t>-0.5819 to 0.4986</t>
  </si>
  <si>
    <t xml:space="preserve">  G SFM - GS NU-9</t>
  </si>
  <si>
    <t>-0.5353 to 0.5730</t>
  </si>
  <si>
    <t>-0.2300 to 0.8784</t>
  </si>
  <si>
    <t>0.4245 to 1.533</t>
  </si>
  <si>
    <t>0.6018 to 1.710</t>
  </si>
  <si>
    <t>0.1804 to 1.289</t>
  </si>
  <si>
    <t>0.08990 to 1.198</t>
  </si>
  <si>
    <t>0.2393 to 1.348</t>
  </si>
  <si>
    <t>-0.05900 to 1.049</t>
  </si>
  <si>
    <t>-0.1128 to 0.9955</t>
  </si>
  <si>
    <t>0.1529 to 1.261</t>
  </si>
  <si>
    <t>0.09149 to 1.200</t>
  </si>
  <si>
    <t>-0.1012 to 1.007</t>
  </si>
  <si>
    <t>-0.2785 to 0.8299</t>
  </si>
  <si>
    <t>-0.3919 to 0.7164</t>
  </si>
  <si>
    <t>-0.3375 to 0.7708</t>
  </si>
  <si>
    <t>-0.3263 to 0.7820</t>
  </si>
  <si>
    <t>-0.7388 to 0.3696</t>
  </si>
  <si>
    <t>-0.6566 to 0.4517</t>
  </si>
  <si>
    <t>-0.7383 to 0.3700</t>
  </si>
  <si>
    <t>-0.5085 to 0.5998</t>
  </si>
  <si>
    <t>-0.3502 to 0.7582</t>
  </si>
  <si>
    <t>-0.5647 to 0.5437</t>
  </si>
  <si>
    <t>-0.05087 to 1.057</t>
  </si>
  <si>
    <t>-0.4353 to 0.6730</t>
  </si>
  <si>
    <t>-0.4412 to 0.6672</t>
  </si>
  <si>
    <t>-0.3919 to 0.7165</t>
  </si>
  <si>
    <t>-0.1823 to 0.9261</t>
  </si>
  <si>
    <t>-0.5188 to 0.5895</t>
  </si>
  <si>
    <t>-0.3267 to 0.7817</t>
  </si>
  <si>
    <t>-0.3067 to 0.8017</t>
  </si>
  <si>
    <t>-0.4244 to 0.6839</t>
  </si>
  <si>
    <t>-0.1878 to 0.9205</t>
  </si>
  <si>
    <t>-0.4257 to 0.6827</t>
  </si>
  <si>
    <t>-0.6276 to 0.4807</t>
  </si>
  <si>
    <t>-0.5488 to 0.5596</t>
  </si>
  <si>
    <t>-0.5196 to 0.5887</t>
  </si>
  <si>
    <t>-0.6899 to 0.4184</t>
  </si>
  <si>
    <t>-0.4833 to 0.6250</t>
  </si>
  <si>
    <t>-0.5830 to 0.5253</t>
  </si>
  <si>
    <t>-0.5177 to 0.5907</t>
  </si>
  <si>
    <t>-0.2922 to 0.8161</t>
  </si>
  <si>
    <t>-0.5902 to 0.5182</t>
  </si>
  <si>
    <t>-0.4579 to 0.6504</t>
  </si>
  <si>
    <t>-0.5339 to 0.5745</t>
  </si>
  <si>
    <t>-0.6173 to 0.4911</t>
  </si>
  <si>
    <t>-0.5215 to 0.5869</t>
  </si>
  <si>
    <t>-0.5495 to 0.5589</t>
  </si>
  <si>
    <t>-0.6258 to 0.4825</t>
  </si>
  <si>
    <t>-0.4978 to 0.6105</t>
  </si>
  <si>
    <t>-0.6054 to 0.5030</t>
  </si>
  <si>
    <t>-0.5106 to 0.5977</t>
  </si>
  <si>
    <t>-0.4717 to 0.6366</t>
  </si>
  <si>
    <t>-0.5398 to 0.5686</t>
  </si>
  <si>
    <t>-0.6047 to 0.5037</t>
  </si>
  <si>
    <t>-0.6026 to 0.5057</t>
  </si>
  <si>
    <t>-0.7273 to 0.3811</t>
  </si>
  <si>
    <t>-0.6208 to 0.4875</t>
  </si>
  <si>
    <t>-0.5950 to 0.5134</t>
  </si>
  <si>
    <t>-0.5852 to 0.5231</t>
  </si>
  <si>
    <t>-0.5802 to 0.5281</t>
  </si>
  <si>
    <t>-0.5319 to 0.5764</t>
  </si>
  <si>
    <t>-0.5547 to 0.5537</t>
  </si>
  <si>
    <t>-0.5704 to 0.5379</t>
  </si>
  <si>
    <t>-0.5158 to 0.5925</t>
  </si>
  <si>
    <t>-0.5192 to 0.5891</t>
  </si>
  <si>
    <t>-0.4591 to 0.6492</t>
  </si>
  <si>
    <t>-0.5705 to 0.5379</t>
  </si>
  <si>
    <t>-0.5066 to 0.6017</t>
  </si>
  <si>
    <t>-0.5552 to 0.5531</t>
  </si>
  <si>
    <t>-0.5538 to 0.5545</t>
  </si>
  <si>
    <t>-0.5576 to 0.5507</t>
  </si>
  <si>
    <t>-0.5646 to 0.5438</t>
  </si>
  <si>
    <t>-0.5698 to 0.5386</t>
  </si>
  <si>
    <t>-0.5753 to 0.5330</t>
  </si>
  <si>
    <t>-0.5502 to 0.5581</t>
  </si>
  <si>
    <t>-0.5364 to 0.5720</t>
  </si>
  <si>
    <t>-0.5433 to 0.5650</t>
  </si>
  <si>
    <t>-0.5265 to 0.5818</t>
  </si>
  <si>
    <t>-0.5404 to 0.5679</t>
  </si>
  <si>
    <t>-0.5390 to 0.5693</t>
  </si>
  <si>
    <t>-0.5309 to 0.5774</t>
  </si>
  <si>
    <t>-0.5379 to 0.5705</t>
  </si>
  <si>
    <t>-0.5625 to 0.5458</t>
  </si>
  <si>
    <t>-0.5708 to 0.5375</t>
  </si>
  <si>
    <t>-0.5792 to 0.5292</t>
  </si>
  <si>
    <t>-0.5875 to 0.5208</t>
  </si>
  <si>
    <t>-0.5958 to 0.5125</t>
  </si>
  <si>
    <t xml:space="preserve">  GS SFM - GS Riluzole</t>
  </si>
  <si>
    <t>-0.5614 to 0.4248</t>
  </si>
  <si>
    <t>-0.1197 to 0.8666</t>
  </si>
  <si>
    <t>0.6980 to 1.684</t>
  </si>
  <si>
    <t>0.8720 to 1.858</t>
  </si>
  <si>
    <t>0.8484 to 1.835</t>
  </si>
  <si>
    <t>0.8588 to 1.845</t>
  </si>
  <si>
    <t>0.9153 to 1.902</t>
  </si>
  <si>
    <t>0.6114 to 1.598</t>
  </si>
  <si>
    <t>0.4277 to 1.414</t>
  </si>
  <si>
    <t>0.4325 to 1.419</t>
  </si>
  <si>
    <t>0.5230 to 1.509</t>
  </si>
  <si>
    <t>0.4949 to 1.481</t>
  </si>
  <si>
    <t>0.3117 to 1.298</t>
  </si>
  <si>
    <t>0.3268 to 1.313</t>
  </si>
  <si>
    <t>0.2490 to 1.235</t>
  </si>
  <si>
    <t>0.3769 to 1.363</t>
  </si>
  <si>
    <t>0.1516 to 1.138</t>
  </si>
  <si>
    <t>0.06208 to 1.048</t>
  </si>
  <si>
    <t>0.3454 to 1.332</t>
  </si>
  <si>
    <t>0.2377 to 1.224</t>
  </si>
  <si>
    <t>-0.1200 to 0.8662</t>
  </si>
  <si>
    <t>-0.4742 to 0.5121</t>
  </si>
  <si>
    <t>-0.3709 to 0.6153</t>
  </si>
  <si>
    <t>-0.5923 to 0.3940</t>
  </si>
  <si>
    <t>-0.7154 to 0.2709</t>
  </si>
  <si>
    <t>-0.8670 to 0.1192</t>
  </si>
  <si>
    <t>-0.9508 to 0.03546</t>
  </si>
  <si>
    <t>-0.7685 to 0.2178</t>
  </si>
  <si>
    <t>-0.9956 to -0.009365</t>
  </si>
  <si>
    <t>-1.093 to -0.1065</t>
  </si>
  <si>
    <t>-1.022 to -0.03599</t>
  </si>
  <si>
    <t>-1.086 to -0.09972</t>
  </si>
  <si>
    <t>-0.9700 to 0.01624</t>
  </si>
  <si>
    <t>-0.9747 to 0.01163</t>
  </si>
  <si>
    <t>-1.024 to -0.03792</t>
  </si>
  <si>
    <t>-1.092 to -0.1061</t>
  </si>
  <si>
    <t>-1.045 to -0.05863</t>
  </si>
  <si>
    <t>-1.011 to -0.02453</t>
  </si>
  <si>
    <t>-1.041 to -0.05519</t>
  </si>
  <si>
    <t>-0.9232 to 0.06306</t>
  </si>
  <si>
    <t>-0.8579 to 0.1284</t>
  </si>
  <si>
    <t>-0.8756 to 0.1107</t>
  </si>
  <si>
    <t>-0.7667 to 0.2196</t>
  </si>
  <si>
    <t>-0.7464 to 0.2399</t>
  </si>
  <si>
    <t>-0.7722 to 0.2141</t>
  </si>
  <si>
    <t>-0.8342 to 0.1521</t>
  </si>
  <si>
    <t>-0.7952 to 0.1911</t>
  </si>
  <si>
    <t>-0.7488 to 0.2375</t>
  </si>
  <si>
    <t>-0.6978 to 0.2885</t>
  </si>
  <si>
    <t>-0.6479 to 0.3383</t>
  </si>
  <si>
    <t>-0.7289 to 0.2573</t>
  </si>
  <si>
    <t>-0.6791 to 0.3072</t>
  </si>
  <si>
    <t>-0.5497 to 0.4365</t>
  </si>
  <si>
    <t>-0.5166 to 0.4697</t>
  </si>
  <si>
    <t>-0.5159 to 0.4703</t>
  </si>
  <si>
    <t>-0.5420 to 0.4443</t>
  </si>
  <si>
    <t>-0.5069 to 0.4793</t>
  </si>
  <si>
    <t>-0.5237 to 0.4626</t>
  </si>
  <si>
    <t>-0.5318 to 0.4545</t>
  </si>
  <si>
    <t>-0.5303 to 0.4560</t>
  </si>
  <si>
    <t>-0.4861 to 0.5002</t>
  </si>
  <si>
    <t>-0.4865 to 0.4998</t>
  </si>
  <si>
    <t>-0.4694 to 0.5169</t>
  </si>
  <si>
    <t>-0.4857 to 0.5006</t>
  </si>
  <si>
    <t>-0.4775 to 0.5088</t>
  </si>
  <si>
    <t>-0.5032 to 0.4831</t>
  </si>
  <si>
    <t>-0.4688 to 0.5175</t>
  </si>
  <si>
    <t>-0.4606 to 0.5257</t>
  </si>
  <si>
    <t>-0.4850 to 0.5013</t>
  </si>
  <si>
    <t>-0.4931 to 0.4931</t>
  </si>
  <si>
    <t xml:space="preserve">  GS SFM - GS Edaravone</t>
  </si>
  <si>
    <t>-0.5974 to 0.5349</t>
  </si>
  <si>
    <t>-0.6562 to 0.4762</t>
  </si>
  <si>
    <t>-0.3516 to 0.7807</t>
  </si>
  <si>
    <t>-0.6332 to 0.4991</t>
  </si>
  <si>
    <t>-0.7644 to 0.3680</t>
  </si>
  <si>
    <t>-0.6571 to 0.4752</t>
  </si>
  <si>
    <t>-0.3282 to 0.8042</t>
  </si>
  <si>
    <t>-0.04510 to 1.087</t>
  </si>
  <si>
    <t>-0.3631 to 0.7693</t>
  </si>
  <si>
    <t>-0.4041 to 0.7282</t>
  </si>
  <si>
    <t>-0.1469 to 0.9854</t>
  </si>
  <si>
    <t>-0.1229 to 1.009</t>
  </si>
  <si>
    <t>-0.2048 to 0.9275</t>
  </si>
  <si>
    <t>-0.2853 to 0.8470</t>
  </si>
  <si>
    <t>-0.2029 to 0.9294</t>
  </si>
  <si>
    <t>-0.1397 to 0.9927</t>
  </si>
  <si>
    <t>-0.4139 to 0.7184</t>
  </si>
  <si>
    <t>-0.5626 to 0.5697</t>
  </si>
  <si>
    <t>-0.3561 to 0.7762</t>
  </si>
  <si>
    <t>-0.1746 to 0.9577</t>
  </si>
  <si>
    <t>-0.5079 to 0.6244</t>
  </si>
  <si>
    <t>-0.7850 to 0.3473</t>
  </si>
  <si>
    <t>-0.7735 to 0.3588</t>
  </si>
  <si>
    <t>-0.8026 to 0.3298</t>
  </si>
  <si>
    <t>-0.8420 to 0.2903</t>
  </si>
  <si>
    <t>-1.252 to -0.1201</t>
  </si>
  <si>
    <t>-1.082 to 0.05040</t>
  </si>
  <si>
    <t>-0.9883 to 0.1440</t>
  </si>
  <si>
    <t>-0.9331 to 0.1992</t>
  </si>
  <si>
    <t>-1.394 to -0.2617</t>
  </si>
  <si>
    <t>-1.285 to -0.1522</t>
  </si>
  <si>
    <t>-1.432 to -0.2993</t>
  </si>
  <si>
    <t>-1.299 to -0.1668</t>
  </si>
  <si>
    <t>-1.474 to -0.3414</t>
  </si>
  <si>
    <t>-1.768 to -0.6356</t>
  </si>
  <si>
    <t>-1.945 to -0.8128</t>
  </si>
  <si>
    <t>-1.630 to -0.4982</t>
  </si>
  <si>
    <t>-1.555 to -0.4227</t>
  </si>
  <si>
    <t>-1.677 to -0.5447</t>
  </si>
  <si>
    <t>-1.489 to -0.3566</t>
  </si>
  <si>
    <t>-1.377 to -0.2446</t>
  </si>
  <si>
    <t>-1.309 to -0.1769</t>
  </si>
  <si>
    <t>-1.264 to -0.1317</t>
  </si>
  <si>
    <t>-1.306 to -0.1741</t>
  </si>
  <si>
    <t>-1.200 to -0.06721</t>
  </si>
  <si>
    <t>-1.191 to -0.05882</t>
  </si>
  <si>
    <t>-1.104 to 0.02831</t>
  </si>
  <si>
    <t>-1.189 to -0.05640</t>
  </si>
  <si>
    <t>-1.111 to 0.02143</t>
  </si>
  <si>
    <t>-0.9686 to 0.1638</t>
  </si>
  <si>
    <t>-1.028 to 0.1043</t>
  </si>
  <si>
    <t>-0.9081 to 0.2242</t>
  </si>
  <si>
    <t>-0.8566 to 0.2757</t>
  </si>
  <si>
    <t>-0.7846 to 0.3478</t>
  </si>
  <si>
    <t>-0.8278 to 0.3045</t>
  </si>
  <si>
    <t>-0.7570 to 0.3753</t>
  </si>
  <si>
    <t>-0.8311 to 0.3013</t>
  </si>
  <si>
    <t>-0.7658 to 0.3665</t>
  </si>
  <si>
    <t>-0.7536 to 0.3787</t>
  </si>
  <si>
    <t>-0.7495 to 0.3828</t>
  </si>
  <si>
    <t>-0.8080 to 0.3243</t>
  </si>
  <si>
    <t>-0.7441 to 0.3882</t>
  </si>
  <si>
    <t>-0.7446 to 0.3878</t>
  </si>
  <si>
    <t>-0.7364 to 0.3959</t>
  </si>
  <si>
    <t>-0.7629 to 0.3695</t>
  </si>
  <si>
    <t>-0.7712 to 0.3611</t>
  </si>
  <si>
    <t>-0.7175 to 0.4148</t>
  </si>
  <si>
    <t>-0.6640 to 0.4683</t>
  </si>
  <si>
    <t>-0.6619 to 0.4704</t>
  </si>
  <si>
    <t>-0.6448 to 0.4876</t>
  </si>
  <si>
    <t>-0.6446 to 0.4878</t>
  </si>
  <si>
    <t>-0.6364 to 0.4959</t>
  </si>
  <si>
    <t>-0.6114 to 0.5209</t>
  </si>
  <si>
    <t>-0.6010 to 0.5313</t>
  </si>
  <si>
    <t>-0.6090 to 0.5234</t>
  </si>
  <si>
    <t>-0.6254 to 0.5069</t>
  </si>
  <si>
    <t>-0.6088 to 0.5236</t>
  </si>
  <si>
    <t>-0.6004 to 0.5319</t>
  </si>
  <si>
    <t>-0.5921 to 0.5402</t>
  </si>
  <si>
    <t>-0.5745 to 0.5578</t>
  </si>
  <si>
    <t>-0.5662 to 0.5662</t>
  </si>
  <si>
    <t xml:space="preserve">  GS Riluzole - GS NU-9</t>
  </si>
  <si>
    <t>-0.4208 to 0.4517</t>
  </si>
  <si>
    <t>-0.5923 to 0.2802</t>
  </si>
  <si>
    <t>-1.120 to -0.2476</t>
  </si>
  <si>
    <t>-1.316 to -0.4437</t>
  </si>
  <si>
    <t>-1.604 to -0.7317</t>
  </si>
  <si>
    <t>-1.328 to -0.4554</t>
  </si>
  <si>
    <t>-1.182 to -0.3094</t>
  </si>
  <si>
    <t>-1.003 to -0.1300</t>
  </si>
  <si>
    <t>-0.9291 to -0.05655</t>
  </si>
  <si>
    <t>-0.9336 to -0.06104</t>
  </si>
  <si>
    <t>-0.8665 to 0.006036</t>
  </si>
  <si>
    <t>-0.8256 to 0.04691</t>
  </si>
  <si>
    <t>-0.9706 to -0.09804</t>
  </si>
  <si>
    <t>-0.8676 to 0.004992</t>
  </si>
  <si>
    <t>-1.048 to -0.1756</t>
  </si>
  <si>
    <t>-0.8959 to -0.02333</t>
  </si>
  <si>
    <t>-1.328 to -0.4557</t>
  </si>
  <si>
    <t>-1.264 to -0.3911</t>
  </si>
  <si>
    <t>-1.415 to -0.5420</t>
  </si>
  <si>
    <t>-1.263 to -0.3906</t>
  </si>
  <si>
    <t>-1.366 to -0.4935</t>
  </si>
  <si>
    <t>-1.268 to -0.3951</t>
  </si>
  <si>
    <t>-1.397 to -0.5241</t>
  </si>
  <si>
    <t>-1.496 to -0.6235</t>
  </si>
  <si>
    <t>-1.351 to -0.4789</t>
  </si>
  <si>
    <t>-1.289 to -0.4163</t>
  </si>
  <si>
    <t>-1.015 to -0.1422</t>
  </si>
  <si>
    <t>-1.377 to -0.5041</t>
  </si>
  <si>
    <t>-0.9635 to -0.09098</t>
  </si>
  <si>
    <t>-1.063 to -0.1905</t>
  </si>
  <si>
    <t>-0.9958 to -0.1232</t>
  </si>
  <si>
    <t>-0.7198 to 0.1528</t>
  </si>
  <si>
    <t>-0.7748 to 0.09776</t>
  </si>
  <si>
    <t>-0.9249 to -0.05234</t>
  </si>
  <si>
    <t>-0.9197 to -0.04711</t>
  </si>
  <si>
    <t>-0.8499 to 0.02269</t>
  </si>
  <si>
    <t>-0.8775 to -0.004939</t>
  </si>
  <si>
    <t>-0.7000 to 0.1725</t>
  </si>
  <si>
    <t>-0.8556 to 0.01693</t>
  </si>
  <si>
    <t>-0.7210 to 0.1515</t>
  </si>
  <si>
    <t>-0.8018 to 0.07078</t>
  </si>
  <si>
    <t>-0.7484 to 0.1242</t>
  </si>
  <si>
    <t>-0.7851 to 0.08750</t>
  </si>
  <si>
    <t>-0.8861 to -0.01356</t>
  </si>
  <si>
    <t>-0.8657 to 0.006814</t>
  </si>
  <si>
    <t>-0.7164 to 0.1562</t>
  </si>
  <si>
    <t>-0.7170 to 0.1555</t>
  </si>
  <si>
    <t>-0.7136 to 0.1590</t>
  </si>
  <si>
    <t>-0.5997 to 0.2729</t>
  </si>
  <si>
    <t>-0.6502 to 0.2223</t>
  </si>
  <si>
    <t>-0.5396 to 0.3329</t>
  </si>
  <si>
    <t>-0.5813 to 0.2912</t>
  </si>
  <si>
    <t>-0.6719 to 0.2006</t>
  </si>
  <si>
    <t>-0.7022 to 0.1704</t>
  </si>
  <si>
    <t>-0.7503 to 0.1222</t>
  </si>
  <si>
    <t>-0.8045 to 0.06807</t>
  </si>
  <si>
    <t>-0.7251 to 0.1474</t>
  </si>
  <si>
    <t>-0.6571 to 0.2154</t>
  </si>
  <si>
    <t>-0.6311 to 0.2415</t>
  </si>
  <si>
    <t>-0.6324 to 0.2402</t>
  </si>
  <si>
    <t>-0.6424 to 0.2302</t>
  </si>
  <si>
    <t>-0.6082 to 0.2644</t>
  </si>
  <si>
    <t>-0.6294 to 0.2431</t>
  </si>
  <si>
    <t>-0.5644 to 0.3081</t>
  </si>
  <si>
    <t>-0.5380 to 0.3346</t>
  </si>
  <si>
    <t>-0.5219 to 0.3506</t>
  </si>
  <si>
    <t>-0.5552 to 0.3173</t>
  </si>
  <si>
    <t>-0.5052 to 0.3673</t>
  </si>
  <si>
    <t>-0.4877 to 0.3849</t>
  </si>
  <si>
    <t>-0.5057 to 0.3669</t>
  </si>
  <si>
    <t>-0.4973 to 0.3752</t>
  </si>
  <si>
    <t>-0.4890 to 0.3835</t>
  </si>
  <si>
    <t>-0.4709 to 0.4017</t>
  </si>
  <si>
    <t>-0.4611 to 0.4115</t>
  </si>
  <si>
    <t>-0.4527 to 0.4198</t>
  </si>
  <si>
    <t>-0.4446 to 0.4279</t>
  </si>
  <si>
    <t>-0.4529 to 0.4196</t>
  </si>
  <si>
    <t>-0.4613 to 0.4113</t>
  </si>
  <si>
    <t>-0.4696 to 0.4029</t>
  </si>
  <si>
    <t>-0.4779 to 0.3946</t>
  </si>
  <si>
    <t xml:space="preserve">  GS Edaravone - GS NU-9</t>
  </si>
  <si>
    <t>-0.5390 to 0.4958</t>
  </si>
  <si>
    <t>-0.2100 to 0.8248</t>
  </si>
  <si>
    <t>-0.2247 to 0.8101</t>
  </si>
  <si>
    <t>0.03478 to 1.070</t>
  </si>
  <si>
    <t>-0.1456 to 0.8892</t>
  </si>
  <si>
    <t>0.03387 to 1.069</t>
  </si>
  <si>
    <t>-0.09270 to 0.9421</t>
  </si>
  <si>
    <t>-0.5002 to 0.5346</t>
  </si>
  <si>
    <t>-0.2925 to 0.7423</t>
  </si>
  <si>
    <t>-0.2511 to 0.7837</t>
  </si>
  <si>
    <t>-0.3507 to 0.6841</t>
  </si>
  <si>
    <t>-0.3620 to 0.6728</t>
  </si>
  <si>
    <t>-0.6082 to 0.4266</t>
  </si>
  <si>
    <t>-0.4096 to 0.6252</t>
  </si>
  <si>
    <t>-0.7505 to 0.2843</t>
  </si>
  <si>
    <t>-0.5334 to 0.5014</t>
  </si>
  <si>
    <t>-0.9168 to 0.1180</t>
  </si>
  <si>
    <t>-0.7931 to 0.2417</t>
  </si>
  <si>
    <t>-0.8673 to 0.1675</t>
  </si>
  <si>
    <t>-1.005 to 0.02985</t>
  </si>
  <si>
    <t>-1.132 to -0.09750</t>
  </si>
  <si>
    <t>-1.111 to -0.07617</t>
  </si>
  <si>
    <t>-1.148 to -0.1135</t>
  </si>
  <si>
    <t>-1.440 to -0.4052</t>
  </si>
  <si>
    <t>-1.379 to -0.3441</t>
  </si>
  <si>
    <t>-1.058 to -0.02293</t>
  </si>
  <si>
    <t>-1.038 to -0.002984</t>
  </si>
  <si>
    <t>-1.311 to -0.2762</t>
  </si>
  <si>
    <t>-1.180 to -0.1454</t>
  </si>
  <si>
    <t>-0.9160 to 0.1187</t>
  </si>
  <si>
    <t>-0.8876 to 0.1471</t>
  </si>
  <si>
    <t>-0.5283 to 0.5065</t>
  </si>
  <si>
    <t>-0.5999 to 0.4349</t>
  </si>
  <si>
    <t>-0.5800 to 0.4548</t>
  </si>
  <si>
    <t>-0.3301 to 0.7047</t>
  </si>
  <si>
    <t>-0.1513 to 0.8835</t>
  </si>
  <si>
    <t>-0.4460 to 0.5887</t>
  </si>
  <si>
    <t>-0.3100 to 0.7248</t>
  </si>
  <si>
    <t>-0.3742 to 0.6605</t>
  </si>
  <si>
    <t>-0.3095 to 0.7253</t>
  </si>
  <si>
    <t>-0.4368 to 0.5980</t>
  </si>
  <si>
    <t>-0.4689 to 0.5659</t>
  </si>
  <si>
    <t>-0.4418 to 0.5929</t>
  </si>
  <si>
    <t>-0.4802 to 0.5545</t>
  </si>
  <si>
    <t>-0.5925 to 0.4423</t>
  </si>
  <si>
    <t>-0.5136 to 0.5212</t>
  </si>
  <si>
    <t>-0.5624 to 0.4724</t>
  </si>
  <si>
    <t>-0.4278 to 0.6070</t>
  </si>
  <si>
    <t>-0.3407 to 0.6940</t>
  </si>
  <si>
    <t>-0.4837 to 0.5510</t>
  </si>
  <si>
    <t>-0.3947 to 0.6401</t>
  </si>
  <si>
    <t>-0.5065 to 0.5283</t>
  </si>
  <si>
    <t>-0.5192 to 0.5155</t>
  </si>
  <si>
    <t>-0.5883 to 0.4465</t>
  </si>
  <si>
    <t>-0.5925 to 0.4422</t>
  </si>
  <si>
    <t>-0.7437 to 0.2911</t>
  </si>
  <si>
    <t>-0.5551 to 0.4796</t>
  </si>
  <si>
    <t>-0.5691 to 0.4657</t>
  </si>
  <si>
    <t>-0.5634 to 0.4714</t>
  </si>
  <si>
    <t>-0.5673 to 0.4675</t>
  </si>
  <si>
    <t>-0.4746 to 0.5602</t>
  </si>
  <si>
    <t>-0.5043 to 0.5305</t>
  </si>
  <si>
    <t>-0.5256 to 0.5092</t>
  </si>
  <si>
    <t>-0.4515 to 0.5832</t>
  </si>
  <si>
    <t>-0.4149 to 0.6199</t>
  </si>
  <si>
    <t>-0.3905 to 0.6443</t>
  </si>
  <si>
    <t>-0.4775 to 0.5572</t>
  </si>
  <si>
    <t>-0.4729 to 0.5619</t>
  </si>
  <si>
    <t>-0.4831 to 0.5517</t>
  </si>
  <si>
    <t>-0.4840 to 0.5508</t>
  </si>
  <si>
    <t>-0.4757 to 0.5591</t>
  </si>
  <si>
    <t>-0.5007 to 0.5341</t>
  </si>
  <si>
    <t>-0.5109 to 0.5239</t>
  </si>
  <si>
    <t>-0.4927 to 0.5420</t>
  </si>
  <si>
    <t>-0.5011 to 0.5337</t>
  </si>
  <si>
    <t>-0.4996 to 0.5352</t>
  </si>
  <si>
    <t>-0.5079 to 0.5268</t>
  </si>
  <si>
    <t>-0.4915 to 0.5433</t>
  </si>
  <si>
    <t>-0.4998 to 0.5350</t>
  </si>
  <si>
    <t>-0.5174 to 0.5174</t>
  </si>
  <si>
    <t>-0.5257 to 0.5091</t>
  </si>
  <si>
    <t>-0.5341 to 0.5007</t>
  </si>
  <si>
    <t>-0.5424 to 0.4924</t>
  </si>
  <si>
    <t>-0.5507 to 0.4841</t>
  </si>
  <si>
    <t>-0.5591 to 0.4757</t>
  </si>
  <si>
    <t xml:space="preserve">  GS Riluzole - GS Edaravone</t>
  </si>
  <si>
    <t>-0.4309 to 0.5050</t>
  </si>
  <si>
    <t>-0.9314 to 0.004514</t>
  </si>
  <si>
    <t>-1.444 to -0.5086</t>
  </si>
  <si>
    <t>-1.900 to -0.9642</t>
  </si>
  <si>
    <t>-2.008 to -1.072</t>
  </si>
  <si>
    <t>-1.911 to -0.9750</t>
  </si>
  <si>
    <t>-1.638 to -0.7024</t>
  </si>
  <si>
    <t>-1.051 to -0.1155</t>
  </si>
  <si>
    <t>-1.186 to -0.2498</t>
  </si>
  <si>
    <t>-1.232 to -0.2956</t>
  </si>
  <si>
    <t>-1.065 to -0.1289</t>
  </si>
  <si>
    <t>-1.013 to -0.07677</t>
  </si>
  <si>
    <t>-0.9115 to 0.02446</t>
  </si>
  <si>
    <t>-1.007 to -0.07113</t>
  </si>
  <si>
    <t>-0.8468 to 0.08914</t>
  </si>
  <si>
    <t>-0.9116 to 0.02438</t>
  </si>
  <si>
    <t>-0.9605 to -0.02454</t>
  </si>
  <si>
    <t>-1.020 to -0.08371</t>
  </si>
  <si>
    <t>-1.096 to -0.1605</t>
  </si>
  <si>
    <t>-0.8073 to 0.1287</t>
  </si>
  <si>
    <t>-0.7828 to 0.1531</t>
  </si>
  <si>
    <t>-0.7058 to 0.2302</t>
  </si>
  <si>
    <t>-0.7975 to 0.1384</t>
  </si>
  <si>
    <t>-0.6052 to 0.3307</t>
  </si>
  <si>
    <t>-0.5216 to 0.4144</t>
  </si>
  <si>
    <t>-0.7803 to 0.1557</t>
  </si>
  <si>
    <t>-0.5261 to 0.4099</t>
  </si>
  <si>
    <t>-0.6148 to 0.3212</t>
  </si>
  <si>
    <t>-0.3324 to 0.6035</t>
  </si>
  <si>
    <t>-0.6961 to 0.2398</t>
  </si>
  <si>
    <t>-0.6572 to 0.2787</t>
  </si>
  <si>
    <t>-0.7406 to 0.1954</t>
  </si>
  <si>
    <t>-0.7240 to 0.2119</t>
  </si>
  <si>
    <t>-0.8940 to 0.04194</t>
  </si>
  <si>
    <t>-1.139 to -0.2027</t>
  </si>
  <si>
    <t>-1.248 to -0.3117</t>
  </si>
  <si>
    <t>-0.9805 to -0.04459</t>
  </si>
  <si>
    <t>-0.9391 to -0.003183</t>
  </si>
  <si>
    <t>-1.030 to -0.09453</t>
  </si>
  <si>
    <t>-0.9606 to -0.02467</t>
  </si>
  <si>
    <t>-0.9141 to 0.02189</t>
  </si>
  <si>
    <t>-0.8286 to 0.1074</t>
  </si>
  <si>
    <t>-0.8923 to 0.04365</t>
  </si>
  <si>
    <t>-0.9550 to -0.01901</t>
  </si>
  <si>
    <t>-0.8223 to 0.1136</t>
  </si>
  <si>
    <t>-0.7519 to 0.1841</t>
  </si>
  <si>
    <t>-0.7038 to 0.2322</t>
  </si>
  <si>
    <t>-0.8349 to 0.1011</t>
  </si>
  <si>
    <t>-0.8080 to 0.1279</t>
  </si>
  <si>
    <t>-0.7156 to 0.2204</t>
  </si>
  <si>
    <t>-0.6940 to 0.2419</t>
  </si>
  <si>
    <t>-0.6240 to 0.3120</t>
  </si>
  <si>
    <t>-0.7018 to 0.2341</t>
  </si>
  <si>
    <t>-0.6629 to 0.2730</t>
  </si>
  <si>
    <t>-0.7069 to 0.2291</t>
  </si>
  <si>
    <t>-0.6099 to 0.3260</t>
  </si>
  <si>
    <t>-0.7191 to 0.2169</t>
  </si>
  <si>
    <t>-0.6371 to 0.2988</t>
  </si>
  <si>
    <t>-0.6167 to 0.3192</t>
  </si>
  <si>
    <t>-0.6142 to 0.3218</t>
  </si>
  <si>
    <t>-0.7169 to 0.2191</t>
  </si>
  <si>
    <t>-0.6530 to 0.2830</t>
  </si>
  <si>
    <t>-0.6620 to 0.2740</t>
  </si>
  <si>
    <t>-0.6722 to 0.2638</t>
  </si>
  <si>
    <t>-0.6805 to 0.2554</t>
  </si>
  <si>
    <t>-0.6268 to 0.3092</t>
  </si>
  <si>
    <t>-0.5814 to 0.3545</t>
  </si>
  <si>
    <t>-0.5537 to 0.3823</t>
  </si>
  <si>
    <t>-0.5703 to 0.3656</t>
  </si>
  <si>
    <t>-0.5708 to 0.3652</t>
  </si>
  <si>
    <t>-0.5458 to 0.3902</t>
  </si>
  <si>
    <t>-0.5272 to 0.4087</t>
  </si>
  <si>
    <t>-0.5189 to 0.4170</t>
  </si>
  <si>
    <t>-0.5106 to 0.4254</t>
  </si>
  <si>
    <t>-0.5022 to 0.4337</t>
  </si>
  <si>
    <t>-0.4939 to 0.4420</t>
  </si>
  <si>
    <t>-0.4763 to 0.4596</t>
  </si>
  <si>
    <t>-0.4680 to 0.4680</t>
  </si>
  <si>
    <t xml:space="preserve">  GS SFM - GS NU-9 + riluzole</t>
  </si>
  <si>
    <t>-0.7728 to 0.4779</t>
  </si>
  <si>
    <t>-0.1358 to 1.115</t>
  </si>
  <si>
    <t>1.190 to 2.440</t>
  </si>
  <si>
    <t>1.341 to 2.591</t>
  </si>
  <si>
    <t>1.175 to 2.426</t>
  </si>
  <si>
    <t>1.173 to 2.424</t>
  </si>
  <si>
    <t>1.017 to 2.267</t>
  </si>
  <si>
    <t>0.5765 to 1.827</t>
  </si>
  <si>
    <t>0.2782 to 1.529</t>
  </si>
  <si>
    <t>-0.03077 to 1.220</t>
  </si>
  <si>
    <t>0.08042 to 1.331</t>
  </si>
  <si>
    <t>-0.08101 to 1.170</t>
  </si>
  <si>
    <t>-0.5677 to 0.6830</t>
  </si>
  <si>
    <t>-0.7092 to 0.5415</t>
  </si>
  <si>
    <t>-0.8147 to 0.4360</t>
  </si>
  <si>
    <t>-0.7718 to 0.4788</t>
  </si>
  <si>
    <t>-1.239 to 0.01171</t>
  </si>
  <si>
    <t>-1.399 to -0.1481</t>
  </si>
  <si>
    <t>-1.444 to -0.1930</t>
  </si>
  <si>
    <t>-1.480 to -0.2292</t>
  </si>
  <si>
    <t>-1.830 to -0.5794</t>
  </si>
  <si>
    <t>-1.910 to -0.6595</t>
  </si>
  <si>
    <t>-2.082 to -0.8316</t>
  </si>
  <si>
    <t>-2.276 to -1.025</t>
  </si>
  <si>
    <t>-2.057 to -0.8062</t>
  </si>
  <si>
    <t>-2.377 to -1.126</t>
  </si>
  <si>
    <t>-2.392 to -1.142</t>
  </si>
  <si>
    <t>-2.371 to -1.120</t>
  </si>
  <si>
    <t>-2.592 to -1.341</t>
  </si>
  <si>
    <t>-2.817 to -1.567</t>
  </si>
  <si>
    <t>-2.625 to -1.375</t>
  </si>
  <si>
    <t>-2.704 to -1.453</t>
  </si>
  <si>
    <t>-2.504 to -1.253</t>
  </si>
  <si>
    <t>-2.454 to -1.203</t>
  </si>
  <si>
    <t>-2.439 to -1.189</t>
  </si>
  <si>
    <t>-2.412 to -1.161</t>
  </si>
  <si>
    <t>-2.306 to -1.055</t>
  </si>
  <si>
    <t>-2.189 to -0.9381</t>
  </si>
  <si>
    <t>-2.201 to -0.9507</t>
  </si>
  <si>
    <t>-2.190 to -0.9396</t>
  </si>
  <si>
    <t>-2.153 to -0.9027</t>
  </si>
  <si>
    <t>-2.113 to -0.8621</t>
  </si>
  <si>
    <t>-2.105 to -0.8546</t>
  </si>
  <si>
    <t>-1.946 to -0.6955</t>
  </si>
  <si>
    <t>-1.993 to -0.7419</t>
  </si>
  <si>
    <t>-1.960 to -0.7098</t>
  </si>
  <si>
    <t>-1.888 to -0.6368</t>
  </si>
  <si>
    <t>-2.001 to -0.7503</t>
  </si>
  <si>
    <t>-1.780 to -0.5295</t>
  </si>
  <si>
    <t>-1.764 to -0.5130</t>
  </si>
  <si>
    <t>-1.738 to -0.4876</t>
  </si>
  <si>
    <t>-1.659 to -0.4080</t>
  </si>
  <si>
    <t>-1.518 to -0.2677</t>
  </si>
  <si>
    <t>-1.369 to -0.1180</t>
  </si>
  <si>
    <t>-1.289 to -0.03859</t>
  </si>
  <si>
    <t>-1.380 to -0.1292</t>
  </si>
  <si>
    <t>-1.210 to 0.04094</t>
  </si>
  <si>
    <t>-1.348 to -0.09724</t>
  </si>
  <si>
    <t>-1.334 to -0.08377</t>
  </si>
  <si>
    <t>-1.318 to -0.06724</t>
  </si>
  <si>
    <t>-1.249 to 0.001448</t>
  </si>
  <si>
    <t>-1.195 to 0.05520</t>
  </si>
  <si>
    <t>-1.181 to 0.06939</t>
  </si>
  <si>
    <t>-1.151 to 0.09935</t>
  </si>
  <si>
    <t>-1.089 to 0.1622</t>
  </si>
  <si>
    <t>-1.159 to 0.09153</t>
  </si>
  <si>
    <t>-1.110 to 0.1406</t>
  </si>
  <si>
    <t>-1.134 to 0.1162</t>
  </si>
  <si>
    <t>-1.035 to 0.2160</t>
  </si>
  <si>
    <t>-1.034 to 0.2171</t>
  </si>
  <si>
    <t>-1.072 to 0.1785</t>
  </si>
  <si>
    <t>-1.021 to 0.2301</t>
  </si>
  <si>
    <t>-1.019 to 0.2312</t>
  </si>
  <si>
    <t>-0.9746 to 0.2760</t>
  </si>
  <si>
    <t>-1.000 to 0.2503</t>
  </si>
  <si>
    <t>-1.124 to 0.1272</t>
  </si>
  <si>
    <t>-1.082 to 0.1690</t>
  </si>
  <si>
    <t>-1.016 to 0.2343</t>
  </si>
  <si>
    <t>-1.019 to 0.2318</t>
  </si>
  <si>
    <t>-0.9755 to 0.2752</t>
  </si>
  <si>
    <t>-0.9727 to 0.2780</t>
  </si>
  <si>
    <t>-0.9497 to 0.3010</t>
  </si>
  <si>
    <t>-1.033 to 0.2174</t>
  </si>
  <si>
    <t>-0.9679 to 0.2827</t>
  </si>
  <si>
    <t>-0.9935 to 0.2572</t>
  </si>
  <si>
    <t>-0.9483 to 0.3024</t>
  </si>
  <si>
    <t>-1.005 to 0.2452</t>
  </si>
  <si>
    <t>-0.9460 to 0.3046</t>
  </si>
  <si>
    <t>-0.9247 to 0.3259</t>
  </si>
  <si>
    <t>-1.035 to 0.2155</t>
  </si>
  <si>
    <t>-0.9312 to 0.3195</t>
  </si>
  <si>
    <t>-1.006 to 0.2443</t>
  </si>
  <si>
    <t>-0.9996 to 0.2511</t>
  </si>
  <si>
    <t>-1.096 to 0.1544</t>
  </si>
  <si>
    <t>-0.9841 to 0.2665</t>
  </si>
  <si>
    <t>-0.9900 to 0.2607</t>
  </si>
  <si>
    <t>-0.9682 to 0.2825</t>
  </si>
  <si>
    <t>-0.9370 to 0.3136</t>
  </si>
  <si>
    <t>-0.9174 to 0.3333</t>
  </si>
  <si>
    <t>-0.8997 to 0.3509</t>
  </si>
  <si>
    <t>-0.8891 to 0.3616</t>
  </si>
  <si>
    <t>-0.8714 to 0.3792</t>
  </si>
  <si>
    <t>-0.8863 to 0.3644</t>
  </si>
  <si>
    <t>-0.8686 to 0.3820</t>
  </si>
  <si>
    <t>-0.8361 to 0.4145</t>
  </si>
  <si>
    <t>-0.8227 to 0.4280</t>
  </si>
  <si>
    <t>-0.8213 to 0.4294</t>
  </si>
  <si>
    <t>-0.8292 to 0.4215</t>
  </si>
  <si>
    <t>-0.8126 to 0.4380</t>
  </si>
  <si>
    <t>-0.8298 to 0.4209</t>
  </si>
  <si>
    <t>-0.7961 to 0.4546</t>
  </si>
  <si>
    <t>-0.7880 to 0.4627</t>
  </si>
  <si>
    <t>-0.7532 to 0.4975</t>
  </si>
  <si>
    <t>-0.7288 to 0.5219</t>
  </si>
  <si>
    <t>-0.7277 to 0.5230</t>
  </si>
  <si>
    <t>-0.7195 to 0.5311</t>
  </si>
  <si>
    <t>-0.7361 to 0.5146</t>
  </si>
  <si>
    <t>-0.7184 to 0.5323</t>
  </si>
  <si>
    <t>-0.7417 to 0.5090</t>
  </si>
  <si>
    <t>-0.7010 to 0.5496</t>
  </si>
  <si>
    <t>-0.7187 to 0.5320</t>
  </si>
  <si>
    <t>-0.7254 to 0.5253</t>
  </si>
  <si>
    <t>-0.7905 to 0.4602</t>
  </si>
  <si>
    <t>-0.7349 to 0.5157</t>
  </si>
  <si>
    <t>-0.7268 to 0.5239</t>
  </si>
  <si>
    <t>-0.6943 to 0.5564</t>
  </si>
  <si>
    <t>-0.6699 to 0.5808</t>
  </si>
  <si>
    <t>-0.6702 to 0.5805</t>
  </si>
  <si>
    <t>-0.6444 to 0.6063</t>
  </si>
  <si>
    <t>-0.6349 to 0.6158</t>
  </si>
  <si>
    <t>-0.6634 to 0.5872</t>
  </si>
  <si>
    <t>-0.6825 to 0.5682</t>
  </si>
  <si>
    <t>-0.6920 to 0.5587</t>
  </si>
  <si>
    <t>-0.7111 to 0.5396</t>
  </si>
  <si>
    <t>-0.6539 to 0.5968</t>
  </si>
  <si>
    <t>-0.6730 to 0.5777</t>
  </si>
  <si>
    <t>-0.6253 to 0.6253</t>
  </si>
  <si>
    <t xml:space="preserve">  GS SFM - GS NU-9 + edaravone</t>
  </si>
  <si>
    <t>-0.9833 to 0.6071</t>
  </si>
  <si>
    <t>-0.3826 to 1.208</t>
  </si>
  <si>
    <t>0.05973 to 1.650</t>
  </si>
  <si>
    <t>0.3302 to 1.921</t>
  </si>
  <si>
    <t>0.2439 to 1.834</t>
  </si>
  <si>
    <t>0.4788 to 2.069</t>
  </si>
  <si>
    <t>0.1926 to 1.783</t>
  </si>
  <si>
    <t>0.04432 to 1.635</t>
  </si>
  <si>
    <t>-0.2203 to 1.370</t>
  </si>
  <si>
    <t>-0.3617 to 1.229</t>
  </si>
  <si>
    <t>-0.2483 to 1.342</t>
  </si>
  <si>
    <t>-0.4033 to 1.187</t>
  </si>
  <si>
    <t>-0.8098 to 0.7807</t>
  </si>
  <si>
    <t>-0.7657 to 0.8247</t>
  </si>
  <si>
    <t>-0.6057 to 0.9847</t>
  </si>
  <si>
    <t>-0.7834 to 0.8071</t>
  </si>
  <si>
    <t>-1.249 to 0.3413</t>
  </si>
  <si>
    <t>-1.344 to 0.2462</t>
  </si>
  <si>
    <t>-0.8863 to 0.7041</t>
  </si>
  <si>
    <t>-0.8850 to 0.7054</t>
  </si>
  <si>
    <t>-1.492 to 0.09815</t>
  </si>
  <si>
    <t>-1.709 to -0.1189</t>
  </si>
  <si>
    <t>-1.739 to -0.1489</t>
  </si>
  <si>
    <t>-1.832 to -0.2417</t>
  </si>
  <si>
    <t>-2.053 to -0.4622</t>
  </si>
  <si>
    <t>-2.440 to -0.8496</t>
  </si>
  <si>
    <t>-2.284 to -0.6939</t>
  </si>
  <si>
    <t>-2.391 to -0.8004</t>
  </si>
  <si>
    <t>-2.271 to -0.6803</t>
  </si>
  <si>
    <t>-2.809 to -1.218</t>
  </si>
  <si>
    <t>-2.735 to -1.144</t>
  </si>
  <si>
    <t>-2.659 to -1.069</t>
  </si>
  <si>
    <t>-2.262 to -0.6712</t>
  </si>
  <si>
    <t>-2.332 to -0.7419</t>
  </si>
  <si>
    <t>-2.437 to -0.8461</t>
  </si>
  <si>
    <t>-2.518 to -0.9281</t>
  </si>
  <si>
    <t>-2.338 to -0.7477</t>
  </si>
  <si>
    <t>-2.336 to -0.7455</t>
  </si>
  <si>
    <t>-2.555 to -0.9649</t>
  </si>
  <si>
    <t>-2.470 to -0.8796</t>
  </si>
  <si>
    <t>-2.699 to -1.108</t>
  </si>
  <si>
    <t>-2.460 to -0.8697</t>
  </si>
  <si>
    <t>-2.302 to -0.7111</t>
  </si>
  <si>
    <t>-2.174 to -0.5835</t>
  </si>
  <si>
    <t>-2.223 to -0.6325</t>
  </si>
  <si>
    <t>-2.150 to -0.5596</t>
  </si>
  <si>
    <t>-2.141 to -0.5503</t>
  </si>
  <si>
    <t>-2.093 to -0.5022</t>
  </si>
  <si>
    <t>-1.911 to -0.3207</t>
  </si>
  <si>
    <t>-1.944 to -0.3532</t>
  </si>
  <si>
    <t>-1.953 to -0.3627</t>
  </si>
  <si>
    <t>-1.928 to -0.3379</t>
  </si>
  <si>
    <t>-1.876 to -0.2856</t>
  </si>
  <si>
    <t>-1.772 to -0.1813</t>
  </si>
  <si>
    <t>-1.877 to -0.2864</t>
  </si>
  <si>
    <t>-1.759 to -0.1683</t>
  </si>
  <si>
    <t>-1.738 to -0.1480</t>
  </si>
  <si>
    <t>-1.667 to -0.07645</t>
  </si>
  <si>
    <t>-1.648 to -0.05728</t>
  </si>
  <si>
    <t>-1.746 to -0.1555</t>
  </si>
  <si>
    <t>-1.652 to -0.06147</t>
  </si>
  <si>
    <t>-1.550 to 0.04044</t>
  </si>
  <si>
    <t>-1.551 to 0.03959</t>
  </si>
  <si>
    <t>-1.462 to 0.1288</t>
  </si>
  <si>
    <t>-1.536 to 0.05449</t>
  </si>
  <si>
    <t>-1.495 to 0.09516</t>
  </si>
  <si>
    <t>-1.360 to 0.2303</t>
  </si>
  <si>
    <t>-1.335 to 0.2555</t>
  </si>
  <si>
    <t>-1.288 to 0.3019</t>
  </si>
  <si>
    <t>-1.302 to 0.2884</t>
  </si>
  <si>
    <t>-1.271 to 0.3199</t>
  </si>
  <si>
    <t>-1.253 to 0.3377</t>
  </si>
  <si>
    <t>-1.235 to 0.3549</t>
  </si>
  <si>
    <t>-1.163 to 0.4278</t>
  </si>
  <si>
    <t>-1.279 to 0.3114</t>
  </si>
  <si>
    <t>-1.250 to 0.3407</t>
  </si>
  <si>
    <t>-1.204 to 0.3866</t>
  </si>
  <si>
    <t>-1.186 to 0.4039</t>
  </si>
  <si>
    <t>-1.150 to 0.4400</t>
  </si>
  <si>
    <t>-1.132 to 0.4580</t>
  </si>
  <si>
    <t>-1.115 to 0.4750</t>
  </si>
  <si>
    <t>-1.079 to 0.5110</t>
  </si>
  <si>
    <t>-1.088 to 0.5025</t>
  </si>
  <si>
    <t>-1.061 to 0.5290</t>
  </si>
  <si>
    <t>-1.071 to 0.5192</t>
  </si>
  <si>
    <t>-1.053 to 0.5375</t>
  </si>
  <si>
    <t>-1.088 to 0.5020</t>
  </si>
  <si>
    <t>-1.070 to 0.5200</t>
  </si>
  <si>
    <t>-1.052 to 0.5381</t>
  </si>
  <si>
    <t>-1.097 to 0.4932</t>
  </si>
  <si>
    <t>-1.026 to 0.5646</t>
  </si>
  <si>
    <t>-1.053 to 0.5378</t>
  </si>
  <si>
    <t>-1.035 to 0.5558</t>
  </si>
  <si>
    <t>-1.043 to 0.5473</t>
  </si>
  <si>
    <t>-1.034 to 0.5563</t>
  </si>
  <si>
    <t>-1.033 to 0.5571</t>
  </si>
  <si>
    <t>-1.086 to 0.5042</t>
  </si>
  <si>
    <t>-1.033 to 0.5578</t>
  </si>
  <si>
    <t>-1.024 to 0.5663</t>
  </si>
  <si>
    <t>-0.9971 to 0.5934</t>
  </si>
  <si>
    <t>-1.007 to 0.5838</t>
  </si>
  <si>
    <t>-0.9976 to 0.5929</t>
  </si>
  <si>
    <t>-0.9886 to 0.6019</t>
  </si>
  <si>
    <t>-1.026 to 0.5648</t>
  </si>
  <si>
    <t>-1.092 to 0.4981</t>
  </si>
  <si>
    <t>-1.036 to 0.5548</t>
  </si>
  <si>
    <t>-1.036 to 0.5542</t>
  </si>
  <si>
    <t>-0.9986 to 0.5918</t>
  </si>
  <si>
    <t>-0.9693 to 0.6211</t>
  </si>
  <si>
    <t>-1.006 to 0.5841</t>
  </si>
  <si>
    <t>-1.006 to 0.5846</t>
  </si>
  <si>
    <t>-1.025 to 0.5656</t>
  </si>
  <si>
    <t>-1.043 to 0.5470</t>
  </si>
  <si>
    <t>-0.9891 to 0.6014</t>
  </si>
  <si>
    <t>-0.9711 to 0.6194</t>
  </si>
  <si>
    <t>-0.9811 to 0.6093</t>
  </si>
  <si>
    <t>-0.9525 to 0.6379</t>
  </si>
  <si>
    <t>-0.9430 to 0.6474</t>
  </si>
  <si>
    <t>-0.9425 to 0.6479</t>
  </si>
  <si>
    <t>-0.9051 to 0.6853</t>
  </si>
  <si>
    <t>-0.8956 to 0.6948</t>
  </si>
  <si>
    <t>-0.8771 to 0.7133</t>
  </si>
  <si>
    <t>-0.8683 to 0.7221</t>
  </si>
  <si>
    <t>-0.8593 to 0.7311</t>
  </si>
  <si>
    <t>-0.8773 to 0.7131</t>
  </si>
  <si>
    <t>-0.8503 to 0.7401</t>
  </si>
  <si>
    <t>-0.8413 to 0.7491</t>
  </si>
  <si>
    <t>-0.8323 to 0.7581</t>
  </si>
  <si>
    <t>-0.8233 to 0.7672</t>
  </si>
  <si>
    <t>-0.8047 to 0.7857</t>
  </si>
  <si>
    <t>-0.8238 to 0.7666</t>
  </si>
  <si>
    <t>-0.9000 to 0.6905</t>
  </si>
  <si>
    <t>-0.8809 to 0.7095</t>
  </si>
  <si>
    <t>-0.7952 to 0.7952</t>
  </si>
  <si>
    <t xml:space="preserve">  GS NU-9 - GS NU-9 + riluzole</t>
  </si>
  <si>
    <t>-0.6762 to 0.4869</t>
  </si>
  <si>
    <t>-0.3095 to 0.8536</t>
  </si>
  <si>
    <t>0.7263 to 1.889</t>
  </si>
  <si>
    <t>0.8992 to 2.062</t>
  </si>
  <si>
    <t>1.046 to 2.209</t>
  </si>
  <si>
    <t>0.7566 to 1.920</t>
  </si>
  <si>
    <t>0.3979 to 1.561</t>
  </si>
  <si>
    <t>0.08201 to 1.245</t>
  </si>
  <si>
    <t>-0.1060 to 1.057</t>
  </si>
  <si>
    <t>-0.4153 to 0.7478</t>
  </si>
  <si>
    <t>-0.4617 to 0.7014</t>
  </si>
  <si>
    <t>-0.6359 to 0.5272</t>
  </si>
  <si>
    <t>-0.7944 to 0.3687</t>
  </si>
  <si>
    <t>-1.054 to 0.1090</t>
  </si>
  <si>
    <t>-0.9011 to 0.2620</t>
  </si>
  <si>
    <t>-1.139 to 0.02456</t>
  </si>
  <si>
    <t>-0.9480 to 0.2151</t>
  </si>
  <si>
    <t>-1.083 to 0.08029</t>
  </si>
  <si>
    <t>-1.260 to -0.09701</t>
  </si>
  <si>
    <t>-1.340 to -0.1770</t>
  </si>
  <si>
    <t>-1.230 to -0.06649</t>
  </si>
  <si>
    <t>-1.054 to 0.1091</t>
  </si>
  <si>
    <t>-1.200 to -0.03715</t>
  </si>
  <si>
    <t>-1.073 to 0.09013</t>
  </si>
  <si>
    <t>-0.8757 to 0.2874</t>
  </si>
  <si>
    <t>-1.107 to 0.05629</t>
  </si>
  <si>
    <t>-1.312 to -0.1493</t>
  </si>
  <si>
    <t>-1.112 to 0.05150</t>
  </si>
  <si>
    <t>-1.518 to -0.3554</t>
  </si>
  <si>
    <t>-1.547 to -0.3841</t>
  </si>
  <si>
    <t>-1.493 to -0.3299</t>
  </si>
  <si>
    <t>-1.784 to -0.6205</t>
  </si>
  <si>
    <t>-1.645 to -0.4816</t>
  </si>
  <si>
    <t>-1.440 to -0.2766</t>
  </si>
  <si>
    <t>-1.381 to -0.2179</t>
  </si>
  <si>
    <t>-1.355 to -0.1921</t>
  </si>
  <si>
    <t>-1.269 to -0.1060</t>
  </si>
  <si>
    <t>-1.364 to -0.2005</t>
  </si>
  <si>
    <t>-1.190 to -0.02678</t>
  </si>
  <si>
    <t>-1.432 to -0.2685</t>
  </si>
  <si>
    <t>-1.379 to -0.2162</t>
  </si>
  <si>
    <t>-1.374 to -0.2113</t>
  </si>
  <si>
    <t>-1.439 to -0.2760</t>
  </si>
  <si>
    <t>-1.199 to -0.03618</t>
  </si>
  <si>
    <t>-1.240 to -0.07716</t>
  </si>
  <si>
    <t>-1.296 to -0.1324</t>
  </si>
  <si>
    <t>-1.261 to -0.09779</t>
  </si>
  <si>
    <t>-1.424 to -0.2611</t>
  </si>
  <si>
    <t>-1.368 to -0.2052</t>
  </si>
  <si>
    <t>-1.351 to -0.1881</t>
  </si>
  <si>
    <t>-1.355 to -0.1922</t>
  </si>
  <si>
    <t>-1.284 to -0.1208</t>
  </si>
  <si>
    <t>-1.182 to -0.01920</t>
  </si>
  <si>
    <t>-1.036 to 0.1276</t>
  </si>
  <si>
    <t>-0.9086 to 0.2545</t>
  </si>
  <si>
    <t>-0.9190 to 0.2441</t>
  </si>
  <si>
    <t>-0.8633 to 0.2998</t>
  </si>
  <si>
    <t>-1.053 to 0.1104</t>
  </si>
  <si>
    <t>-1.057 to 0.1059</t>
  </si>
  <si>
    <t>-1.041 to 0.1222</t>
  </si>
  <si>
    <t>-1.006 to 0.1567</t>
  </si>
  <si>
    <t>-0.9868 to 0.1763</t>
  </si>
  <si>
    <t>-0.9509 to 0.2122</t>
  </si>
  <si>
    <t>-1.003 to 0.1600</t>
  </si>
  <si>
    <t>-0.9505 to 0.2126</t>
  </si>
  <si>
    <t>-1.037 to 0.1259</t>
  </si>
  <si>
    <t>-0.9548 to 0.2083</t>
  </si>
  <si>
    <t>-1.037 to 0.1257</t>
  </si>
  <si>
    <t>-0.9294 to 0.2337</t>
  </si>
  <si>
    <t>-0.9445 to 0.2186</t>
  </si>
  <si>
    <t>-0.9834 to 0.1797</t>
  </si>
  <si>
    <t>-0.9483 to 0.2148</t>
  </si>
  <si>
    <t>-0.9471 to 0.2160</t>
  </si>
  <si>
    <t>-0.9025 to 0.2606</t>
  </si>
  <si>
    <t>-0.9464 to 0.2167</t>
  </si>
  <si>
    <t>-1.053 to 0.1098</t>
  </si>
  <si>
    <t>-1.003 to 0.1598</t>
  </si>
  <si>
    <t>-0.9478 to 0.2153</t>
  </si>
  <si>
    <t>-0.9503 to 0.2128</t>
  </si>
  <si>
    <t>-0.9152 to 0.2479</t>
  </si>
  <si>
    <t>-0.9206 to 0.2425</t>
  </si>
  <si>
    <t>-0.8976 to 0.2655</t>
  </si>
  <si>
    <t>-0.9812 to 0.1819</t>
  </si>
  <si>
    <t>-0.9158 to 0.2473</t>
  </si>
  <si>
    <t>-0.9413 to 0.2218</t>
  </si>
  <si>
    <t>-0.8962 to 0.2669</t>
  </si>
  <si>
    <t>-0.9533 to 0.2098</t>
  </si>
  <si>
    <t>-0.8939 to 0.2692</t>
  </si>
  <si>
    <t>-0.8726 to 0.2905</t>
  </si>
  <si>
    <t>-0.9830 to 0.1800</t>
  </si>
  <si>
    <t>-0.8791 to 0.2840</t>
  </si>
  <si>
    <t>-0.9542 to 0.2089</t>
  </si>
  <si>
    <t>-0.9475 to 0.2156</t>
  </si>
  <si>
    <t>-1.044 to 0.1190</t>
  </si>
  <si>
    <t>-0.9320 to 0.2311</t>
  </si>
  <si>
    <t>-0.9379 to 0.2252</t>
  </si>
  <si>
    <t>-0.9160 to 0.2470</t>
  </si>
  <si>
    <t>-0.8849 to 0.2782</t>
  </si>
  <si>
    <t>-0.8653 to 0.2978</t>
  </si>
  <si>
    <t>-0.8476 to 0.3155</t>
  </si>
  <si>
    <t>-0.8370 to 0.3261</t>
  </si>
  <si>
    <t>-0.8193 to 0.3438</t>
  </si>
  <si>
    <t>-0.8342 to 0.3289</t>
  </si>
  <si>
    <t>-0.8165 to 0.3466</t>
  </si>
  <si>
    <t>-0.7840 to 0.3791</t>
  </si>
  <si>
    <t>-0.7706 to 0.3925</t>
  </si>
  <si>
    <t>-0.7692 to 0.3939</t>
  </si>
  <si>
    <t>-0.7770 to 0.3861</t>
  </si>
  <si>
    <t>-0.7605 to 0.4026</t>
  </si>
  <si>
    <t>-0.7776 to 0.3855</t>
  </si>
  <si>
    <t>-0.7440 to 0.4191</t>
  </si>
  <si>
    <t>-0.7359 to 0.4272</t>
  </si>
  <si>
    <t>-0.7011 to 0.4620</t>
  </si>
  <si>
    <t>-0.6767 to 0.4864</t>
  </si>
  <si>
    <t>-0.6756 to 0.4875</t>
  </si>
  <si>
    <t>-0.6674 to 0.4957</t>
  </si>
  <si>
    <t>-0.6839 to 0.4791</t>
  </si>
  <si>
    <t>-0.6663 to 0.4968</t>
  </si>
  <si>
    <t>-0.6896 to 0.4735</t>
  </si>
  <si>
    <t>-0.6489 to 0.5142</t>
  </si>
  <si>
    <t>-0.6666 to 0.4965</t>
  </si>
  <si>
    <t>-0.6733 to 0.4898</t>
  </si>
  <si>
    <t>-0.7383 to 0.4248</t>
  </si>
  <si>
    <t>-0.6828 to 0.4803</t>
  </si>
  <si>
    <t>-0.6747 to 0.4884</t>
  </si>
  <si>
    <t>-0.6422 to 0.5209</t>
  </si>
  <si>
    <t>-0.6178 to 0.5453</t>
  </si>
  <si>
    <t>-0.6180 to 0.5450</t>
  </si>
  <si>
    <t>-0.5923 to 0.5708</t>
  </si>
  <si>
    <t>-0.5744 to 0.5887</t>
  </si>
  <si>
    <t>-0.5661 to 0.5970</t>
  </si>
  <si>
    <t>-0.5577 to 0.6054</t>
  </si>
  <si>
    <t>-0.5673 to 0.5958</t>
  </si>
  <si>
    <t>-0.5756 to 0.5875</t>
  </si>
  <si>
    <t>-0.5946 to 0.5685</t>
  </si>
  <si>
    <t>-0.6137 to 0.5494</t>
  </si>
  <si>
    <t>-0.6399 to 0.5232</t>
  </si>
  <si>
    <t>-0.6589 to 0.5042</t>
  </si>
  <si>
    <t>-0.6018 to 0.5613</t>
  </si>
  <si>
    <t>-0.6208 to 0.5423</t>
  </si>
  <si>
    <t>-0.6113 to 0.5518</t>
  </si>
  <si>
    <t>-0.5732 to 0.5899</t>
  </si>
  <si>
    <t>-0.5649 to 0.5982</t>
  </si>
  <si>
    <t>-0.5482 to 0.6149</t>
  </si>
  <si>
    <t>-0.5399 to 0.6232</t>
  </si>
  <si>
    <t>-0.5565 to 0.6065</t>
  </si>
  <si>
    <t xml:space="preserve">  GS NU-9 - GS NU-9 + edaravone</t>
  </si>
  <si>
    <t>-0.8965 to 0.6260</t>
  </si>
  <si>
    <t>-0.5660 to 0.9565</t>
  </si>
  <si>
    <t>-0.4136 to 1.109</t>
  </si>
  <si>
    <t>-0.1210 to 1.402</t>
  </si>
  <si>
    <t>0.1043 to 1.627</t>
  </si>
  <si>
    <t>0.05242 to 1.575</t>
  </si>
  <si>
    <t>-0.4361 to 1.086</t>
  </si>
  <si>
    <t>-0.4600 to 1.063</t>
  </si>
  <si>
    <t>-0.6144 to 0.9081</t>
  </si>
  <si>
    <t>-0.7561 to 0.7664</t>
  </si>
  <si>
    <t>-0.8003 to 0.7222</t>
  </si>
  <si>
    <t>-0.9680 to 0.5545</t>
  </si>
  <si>
    <t>-1.046 to 0.4762</t>
  </si>
  <si>
    <t>-1.120 to 0.4021</t>
  </si>
  <si>
    <t>-0.7020 to 0.8205</t>
  </si>
  <si>
    <t>-1.160 to 0.3626</t>
  </si>
  <si>
    <t>-1.038 to 0.4845</t>
  </si>
  <si>
    <t>-0.7126 to 0.8099</t>
  </si>
  <si>
    <t>-0.7550 to 0.7675</t>
  </si>
  <si>
    <t>-0.9017 to 0.6208</t>
  </si>
  <si>
    <t>-0.8630 to 0.6595</t>
  </si>
  <si>
    <t>-0.8672 to 0.6554</t>
  </si>
  <si>
    <t>-0.6393 to 0.8833</t>
  </si>
  <si>
    <t>-0.8813 to 0.6412</t>
  </si>
  <si>
    <t>-1.180 to 0.3429</t>
  </si>
  <si>
    <t>-1.214 to 0.3082</t>
  </si>
  <si>
    <t>-1.141 to 0.3814</t>
  </si>
  <si>
    <t>-1.207 to 0.3155</t>
  </si>
  <si>
    <t>-1.548 to -0.02568</t>
  </si>
  <si>
    <t>-1.612 to -0.08982</t>
  </si>
  <si>
    <t>-1.749 to -0.2263</t>
  </si>
  <si>
    <t>-1.412 to 0.1102</t>
  </si>
  <si>
    <t>-1.328 to 0.1943</t>
  </si>
  <si>
    <t>-1.388 to 0.1344</t>
  </si>
  <si>
    <t>-1.472 to 0.05079</t>
  </si>
  <si>
    <t>-1.311 to 0.2113</t>
  </si>
  <si>
    <t>-1.521 to 0.001977</t>
  </si>
  <si>
    <t>-1.554 to -0.03114</t>
  </si>
  <si>
    <t>-1.721 to -0.1987</t>
  </si>
  <si>
    <t>-1.935 to -0.4121</t>
  </si>
  <si>
    <t>-1.732 to -0.2091</t>
  </si>
  <si>
    <t>-1.645 to -0.1227</t>
  </si>
  <si>
    <t>-1.437 to 0.08565</t>
  </si>
  <si>
    <t>-1.480 to 0.04202</t>
  </si>
  <si>
    <t>-1.495 to 0.02762</t>
  </si>
  <si>
    <t>-1.524 to -0.001380</t>
  </si>
  <si>
    <t>-1.526 to -0.003206</t>
  </si>
  <si>
    <t>-1.509 to 0.01345</t>
  </si>
  <si>
    <t>-1.541 to -0.01842</t>
  </si>
  <si>
    <t>-1.580 to -0.05754</t>
  </si>
  <si>
    <t>-1.563 to -0.04087</t>
  </si>
  <si>
    <t>-1.550 to -0.02732</t>
  </si>
  <si>
    <t>-1.448 to 0.07409</t>
  </si>
  <si>
    <t>-1.506 to 0.01652</t>
  </si>
  <si>
    <t>-1.308 to 0.2148</t>
  </si>
  <si>
    <t>-1.402 to 0.1207</t>
  </si>
  <si>
    <t>-1.382 to 0.1410</t>
  </si>
  <si>
    <t>-1.380 to 0.1422</t>
  </si>
  <si>
    <t>-1.479 to 0.04384</t>
  </si>
  <si>
    <t>-1.419 to 0.1036</t>
  </si>
  <si>
    <t>-1.351 to 0.1713</t>
  </si>
  <si>
    <t>-1.330 to 0.1922</t>
  </si>
  <si>
    <t>-1.323 to 0.1993</t>
  </si>
  <si>
    <t>-1.408 to 0.1147</t>
  </si>
  <si>
    <t>-1.383 to 0.1394</t>
  </si>
  <si>
    <t>-1.215 to 0.3079</t>
  </si>
  <si>
    <t>-1.248 to 0.2749</t>
  </si>
  <si>
    <t>-1.193 to 0.3295</t>
  </si>
  <si>
    <t>-1.223 to 0.2996</t>
  </si>
  <si>
    <t>-1.192 to 0.3309</t>
  </si>
  <si>
    <t>-1.190 to 0.3323</t>
  </si>
  <si>
    <t>-1.173 to 0.3495</t>
  </si>
  <si>
    <t>-1.100 to 0.4222</t>
  </si>
  <si>
    <t>-1.235 to 0.2876</t>
  </si>
  <si>
    <t>-1.189 to 0.3332</t>
  </si>
  <si>
    <t>-1.135 to 0.3873</t>
  </si>
  <si>
    <t>-1.128 to 0.3948</t>
  </si>
  <si>
    <t>-1.092 to 0.4308</t>
  </si>
  <si>
    <t>-1.082 to 0.4405</t>
  </si>
  <si>
    <t>-1.073 to 0.4494</t>
  </si>
  <si>
    <t>-1.037 to 0.4854</t>
  </si>
  <si>
    <t>-1.046 to 0.4769</t>
  </si>
  <si>
    <t>-1.019 to 0.5034</t>
  </si>
  <si>
    <t>-1.029 to 0.4936</t>
  </si>
  <si>
    <t>-1.011 to 0.5119</t>
  </si>
  <si>
    <t>-1.046 to 0.4764</t>
  </si>
  <si>
    <t>-1.028 to 0.4944</t>
  </si>
  <si>
    <t>-1.010 to 0.5124</t>
  </si>
  <si>
    <t>-1.055 to 0.4676</t>
  </si>
  <si>
    <t>-0.9836 to 0.5389</t>
  </si>
  <si>
    <t>-1.010 to 0.5121</t>
  </si>
  <si>
    <t>-0.9923 to 0.5302</t>
  </si>
  <si>
    <t>-1.001 to 0.5217</t>
  </si>
  <si>
    <t>-0.9918 to 0.5307</t>
  </si>
  <si>
    <t>-0.9911 to 0.5314</t>
  </si>
  <si>
    <t>-1.044 to 0.4786</t>
  </si>
  <si>
    <t>-0.9903 to 0.5322</t>
  </si>
  <si>
    <t>-0.9818 to 0.5407</t>
  </si>
  <si>
    <t>-0.9548 to 0.5677</t>
  </si>
  <si>
    <t>-0.9643 to 0.5582</t>
  </si>
  <si>
    <t>-0.9553 to 0.5672</t>
  </si>
  <si>
    <t>-0.9463 to 0.5762</t>
  </si>
  <si>
    <t>-0.9833 to 0.5392</t>
  </si>
  <si>
    <t>-1.050 to 0.4725</t>
  </si>
  <si>
    <t>-0.9934 to 0.5291</t>
  </si>
  <si>
    <t>-0.9939 to 0.5286</t>
  </si>
  <si>
    <t>-0.9563 to 0.5662</t>
  </si>
  <si>
    <t>-0.9270 to 0.5955</t>
  </si>
  <si>
    <t>-0.9641 to 0.5585</t>
  </si>
  <si>
    <t>-0.9635 to 0.5590</t>
  </si>
  <si>
    <t>-0.9826 to 0.5399</t>
  </si>
  <si>
    <t>-1.001 to 0.5214</t>
  </si>
  <si>
    <t>-0.9468 to 0.5757</t>
  </si>
  <si>
    <t>-0.9288 to 0.5937</t>
  </si>
  <si>
    <t>-0.9388 to 0.5837</t>
  </si>
  <si>
    <t>-0.9102 to 0.6123</t>
  </si>
  <si>
    <t>-0.9007 to 0.6218</t>
  </si>
  <si>
    <t>-0.9002 to 0.6223</t>
  </si>
  <si>
    <t>-0.8629 to 0.6597</t>
  </si>
  <si>
    <t>-0.8533 to 0.6692</t>
  </si>
  <si>
    <t>-0.8348 to 0.6877</t>
  </si>
  <si>
    <t>-0.8260 to 0.6965</t>
  </si>
  <si>
    <t>-0.8170 to 0.7055</t>
  </si>
  <si>
    <t>-0.8087 to 0.7138</t>
  </si>
  <si>
    <t>-0.8267 to 0.6958</t>
  </si>
  <si>
    <t>-0.7997 to 0.7228</t>
  </si>
  <si>
    <t>-0.7913 to 0.7312</t>
  </si>
  <si>
    <t>-0.7740 to 0.7485</t>
  </si>
  <si>
    <t>-0.7830 to 0.7395</t>
  </si>
  <si>
    <t>-0.7650 to 0.7575</t>
  </si>
  <si>
    <t>-0.7817 to 0.7409</t>
  </si>
  <si>
    <t>-0.7900 to 0.7325</t>
  </si>
  <si>
    <t>-0.7733 to 0.7492</t>
  </si>
  <si>
    <t>-0.7810 to 0.7415</t>
  </si>
  <si>
    <t>-0.7624 to 0.7601</t>
  </si>
  <si>
    <t>-0.7815 to 0.7410</t>
  </si>
  <si>
    <t>-0.8577 to 0.6648</t>
  </si>
  <si>
    <t>-0.8386 to 0.6839</t>
  </si>
  <si>
    <t>-0.7541 to 0.7684</t>
  </si>
  <si>
    <t>-0.7529 to 0.7696</t>
  </si>
  <si>
    <t>-0.7279 to 0.7946</t>
  </si>
  <si>
    <t>-0.7196 to 0.8029</t>
  </si>
  <si>
    <t>-0.7363 to 0.7863</t>
  </si>
  <si>
    <t>-0.7446 to 0.77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0" xfId="0" applyFont="1" applyBorder="1"/>
    <xf numFmtId="0" fontId="0" fillId="0" borderId="11" xfId="0" applyBorder="1"/>
    <xf numFmtId="0" fontId="0" fillId="0" borderId="12" xfId="0" applyBorder="1"/>
    <xf numFmtId="0" fontId="1" fillId="0" borderId="2" xfId="0" applyFont="1" applyBorder="1"/>
    <xf numFmtId="0" fontId="1" fillId="0" borderId="13" xfId="0" applyFont="1" applyBorder="1"/>
    <xf numFmtId="0" fontId="0" fillId="0" borderId="14" xfId="0" applyBorder="1"/>
    <xf numFmtId="0" fontId="0" fillId="0" borderId="15" xfId="0" applyBorder="1"/>
    <xf numFmtId="0" fontId="1" fillId="0" borderId="19" xfId="0" applyFont="1" applyBorder="1"/>
    <xf numFmtId="0" fontId="1" fillId="0" borderId="20" xfId="0" applyFont="1" applyBorder="1"/>
    <xf numFmtId="0" fontId="1" fillId="0" borderId="24" xfId="0" applyFont="1" applyBorder="1"/>
    <xf numFmtId="0" fontId="0" fillId="0" borderId="25" xfId="0" applyBorder="1"/>
    <xf numFmtId="0" fontId="0" fillId="0" borderId="26" xfId="0" applyBorder="1"/>
    <xf numFmtId="0" fontId="1" fillId="0" borderId="27" xfId="0" applyFont="1" applyBorder="1"/>
    <xf numFmtId="0" fontId="0" fillId="0" borderId="28" xfId="0" applyBorder="1"/>
    <xf numFmtId="0" fontId="0" fillId="0" borderId="29" xfId="0" applyBorder="1"/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E7932-98AD-5E4C-A639-BC542D55AADC}">
  <dimension ref="A1:AI217"/>
  <sheetViews>
    <sheetView tabSelected="1" workbookViewId="0"/>
  </sheetViews>
  <sheetFormatPr baseColWidth="10" defaultRowHeight="16" x14ac:dyDescent="0.2"/>
  <sheetData>
    <row r="1" spans="1:35" ht="17" thickBot="1" x14ac:dyDescent="0.25">
      <c r="B1" t="s">
        <v>0</v>
      </c>
    </row>
    <row r="2" spans="1:35" ht="20" thickBot="1" x14ac:dyDescent="0.25">
      <c r="B2" s="27" t="s">
        <v>5</v>
      </c>
      <c r="C2" s="28"/>
      <c r="D2" s="28"/>
      <c r="E2" s="29"/>
      <c r="G2" s="24" t="s">
        <v>7</v>
      </c>
      <c r="H2" s="25"/>
      <c r="I2" s="25"/>
      <c r="J2" s="26"/>
      <c r="L2" s="24" t="s">
        <v>8</v>
      </c>
      <c r="M2" s="25"/>
      <c r="N2" s="25"/>
      <c r="O2" s="26"/>
      <c r="Q2" s="24" t="s">
        <v>9</v>
      </c>
      <c r="R2" s="25"/>
      <c r="S2" s="25"/>
      <c r="T2" s="26"/>
      <c r="V2" s="24" t="s">
        <v>10</v>
      </c>
      <c r="W2" s="25"/>
      <c r="X2" s="25"/>
      <c r="Y2" s="26"/>
      <c r="AA2" s="24" t="s">
        <v>11</v>
      </c>
      <c r="AB2" s="25"/>
      <c r="AC2" s="25"/>
      <c r="AD2" s="26"/>
      <c r="AF2" s="24" t="s">
        <v>12</v>
      </c>
      <c r="AG2" s="25"/>
      <c r="AH2" s="25"/>
      <c r="AI2" s="26"/>
    </row>
    <row r="3" spans="1:35" x14ac:dyDescent="0.2">
      <c r="A3" s="9" t="s">
        <v>1</v>
      </c>
      <c r="B3" s="12" t="s">
        <v>2</v>
      </c>
      <c r="C3" s="2" t="s">
        <v>3</v>
      </c>
      <c r="D3" s="3" t="s">
        <v>4</v>
      </c>
      <c r="E3" s="13" t="s">
        <v>6</v>
      </c>
      <c r="G3" s="16" t="s">
        <v>2</v>
      </c>
      <c r="H3" s="17" t="s">
        <v>3</v>
      </c>
      <c r="I3" s="18" t="s">
        <v>4</v>
      </c>
      <c r="J3" s="21" t="s">
        <v>6</v>
      </c>
      <c r="L3" s="16" t="s">
        <v>2</v>
      </c>
      <c r="M3" s="17" t="s">
        <v>3</v>
      </c>
      <c r="N3" s="18" t="s">
        <v>4</v>
      </c>
      <c r="O3" s="21" t="s">
        <v>6</v>
      </c>
      <c r="Q3" s="16" t="s">
        <v>2</v>
      </c>
      <c r="R3" s="17" t="s">
        <v>3</v>
      </c>
      <c r="S3" s="18" t="s">
        <v>4</v>
      </c>
      <c r="T3" s="21" t="s">
        <v>6</v>
      </c>
      <c r="V3" s="16" t="s">
        <v>2</v>
      </c>
      <c r="W3" s="17" t="s">
        <v>3</v>
      </c>
      <c r="X3" s="18" t="s">
        <v>4</v>
      </c>
      <c r="Y3" s="21" t="s">
        <v>6</v>
      </c>
      <c r="AA3" s="12" t="s">
        <v>2</v>
      </c>
      <c r="AB3" s="2" t="s">
        <v>3</v>
      </c>
      <c r="AC3" s="3" t="s">
        <v>4</v>
      </c>
      <c r="AD3" s="13" t="s">
        <v>6</v>
      </c>
      <c r="AF3" s="12" t="s">
        <v>2</v>
      </c>
      <c r="AG3" s="2" t="s">
        <v>3</v>
      </c>
      <c r="AH3" s="3" t="s">
        <v>4</v>
      </c>
      <c r="AI3" s="13" t="s">
        <v>6</v>
      </c>
    </row>
    <row r="4" spans="1:35" x14ac:dyDescent="0.2">
      <c r="A4" s="10">
        <v>0</v>
      </c>
      <c r="B4" s="4">
        <v>1.8958333333333333</v>
      </c>
      <c r="C4" s="1">
        <v>1.7096774193548387</v>
      </c>
      <c r="D4" s="5">
        <v>1.7749999999999999</v>
      </c>
      <c r="E4" s="14">
        <f>AVERAGE(B4:D4)</f>
        <v>1.7935035842293907</v>
      </c>
      <c r="G4" s="4">
        <v>1.7560975609756098</v>
      </c>
      <c r="H4" s="1">
        <v>1.7250000000000001</v>
      </c>
      <c r="I4" s="19">
        <v>1.6842105263157894</v>
      </c>
      <c r="J4" s="22">
        <f>AVERAGE(G4:I4)</f>
        <v>1.7217693624304664</v>
      </c>
      <c r="L4" s="4">
        <v>1.75</v>
      </c>
      <c r="M4" s="1">
        <v>1.6470588235294117</v>
      </c>
      <c r="N4" s="19">
        <v>1.9268292682926829</v>
      </c>
      <c r="O4" s="22">
        <f>AVERAGE(L4:N4)</f>
        <v>1.7746293639406983</v>
      </c>
      <c r="Q4" s="4">
        <v>1.7894736842105263</v>
      </c>
      <c r="R4" s="1">
        <v>1.7027027027027026</v>
      </c>
      <c r="S4" s="19">
        <v>1.8780487804878048</v>
      </c>
      <c r="T4" s="22">
        <f>AVERAGE(Q4:S4)</f>
        <v>1.7900750558003446</v>
      </c>
      <c r="V4" s="4">
        <v>1.85</v>
      </c>
      <c r="W4" s="1">
        <v>1.75</v>
      </c>
      <c r="X4" s="19">
        <v>1.6590909090909092</v>
      </c>
      <c r="Y4" s="22">
        <f>AVERAGE(V4:X4)</f>
        <v>1.7530303030303032</v>
      </c>
      <c r="AA4" s="4">
        <v>1.5833333333333333</v>
      </c>
      <c r="AB4" s="1">
        <v>2</v>
      </c>
      <c r="AC4" s="5">
        <v>2.024390243902439</v>
      </c>
      <c r="AD4" s="14">
        <f>AVERAGE(AA4:AC4)</f>
        <v>1.8692411924119241</v>
      </c>
      <c r="AF4" s="4">
        <v>1.9473684210526316</v>
      </c>
      <c r="AG4" s="1">
        <v>1.9714285714285715</v>
      </c>
      <c r="AH4" s="5">
        <v>1.8108108108108107</v>
      </c>
      <c r="AI4" s="14">
        <f>AVERAGE(AF4:AH4)</f>
        <v>1.9098692677640046</v>
      </c>
    </row>
    <row r="5" spans="1:35" x14ac:dyDescent="0.2">
      <c r="A5" s="10">
        <v>5</v>
      </c>
      <c r="B5" s="4">
        <v>2.4166666666666665</v>
      </c>
      <c r="C5" s="1">
        <v>2.5806451612903225</v>
      </c>
      <c r="D5" s="5">
        <v>3.1</v>
      </c>
      <c r="E5" s="14">
        <f t="shared" ref="E5:E68" si="0">AVERAGE(B5:D5)</f>
        <v>2.69910394265233</v>
      </c>
      <c r="G5" s="4">
        <v>2.6585365853658538</v>
      </c>
      <c r="H5" s="1">
        <v>2.75</v>
      </c>
      <c r="I5" s="19">
        <v>2.3684210526315788</v>
      </c>
      <c r="J5" s="22">
        <f t="shared" ref="J5:J68" si="1">AVERAGE(G5:I5)</f>
        <v>2.5923192126658106</v>
      </c>
      <c r="L5" s="4">
        <v>2.2000000000000002</v>
      </c>
      <c r="M5" s="1">
        <v>2.5588235294117645</v>
      </c>
      <c r="N5" s="19">
        <v>2.3658536585365852</v>
      </c>
      <c r="O5" s="22">
        <f t="shared" ref="O5:O68" si="2">AVERAGE(L5:N5)</f>
        <v>2.3748923959827835</v>
      </c>
      <c r="Q5" s="4">
        <v>2.3157894736842106</v>
      </c>
      <c r="R5" s="1">
        <v>2.2432432432432434</v>
      </c>
      <c r="S5" s="19">
        <v>2.0975609756097562</v>
      </c>
      <c r="T5" s="22">
        <f t="shared" ref="T5:T68" si="3">AVERAGE(Q5:S5)</f>
        <v>2.2188645641790701</v>
      </c>
      <c r="V5" s="4">
        <v>2.85</v>
      </c>
      <c r="W5" s="1">
        <v>2.3333333333333335</v>
      </c>
      <c r="X5" s="19">
        <v>2.8636363636363638</v>
      </c>
      <c r="Y5" s="22">
        <f t="shared" ref="Y5:Y68" si="4">AVERAGE(V5:X5)</f>
        <v>2.6823232323232324</v>
      </c>
      <c r="AA5" s="4">
        <v>1.8888888888888888</v>
      </c>
      <c r="AB5" s="1">
        <v>2.2000000000000002</v>
      </c>
      <c r="AC5" s="5">
        <v>2.2195121951219514</v>
      </c>
      <c r="AD5" s="14">
        <f t="shared" ref="AD5:AD68" si="5">AVERAGE(AA5:AC5)</f>
        <v>2.1028003613369468</v>
      </c>
      <c r="AF5" s="4">
        <v>2.3421052631578947</v>
      </c>
      <c r="AG5" s="1">
        <v>2.1428571428571428</v>
      </c>
      <c r="AH5" s="5">
        <v>2.0540540540540539</v>
      </c>
      <c r="AI5" s="14">
        <f t="shared" ref="AI5:AI68" si="6">AVERAGE(AF5:AH5)</f>
        <v>2.1796721533563641</v>
      </c>
    </row>
    <row r="6" spans="1:35" x14ac:dyDescent="0.2">
      <c r="A6" s="10">
        <v>10</v>
      </c>
      <c r="B6" s="4">
        <v>3.8541666666666665</v>
      </c>
      <c r="C6" s="1">
        <v>4.387096774193548</v>
      </c>
      <c r="D6" s="5">
        <v>5.6749999999999998</v>
      </c>
      <c r="E6" s="14">
        <f t="shared" si="0"/>
        <v>4.638754480286738</v>
      </c>
      <c r="G6" s="4">
        <v>4.3902439024390247</v>
      </c>
      <c r="H6" s="1">
        <v>4.375</v>
      </c>
      <c r="I6" s="19">
        <v>3.736842105263158</v>
      </c>
      <c r="J6" s="22">
        <f t="shared" si="1"/>
        <v>4.1673620025673941</v>
      </c>
      <c r="L6" s="4">
        <v>3.75</v>
      </c>
      <c r="M6" s="1">
        <v>4.2058823529411766</v>
      </c>
      <c r="N6" s="19">
        <v>3.024390243902439</v>
      </c>
      <c r="O6" s="22">
        <f t="shared" si="2"/>
        <v>3.6600908656145386</v>
      </c>
      <c r="Q6" s="4">
        <v>3.0263157894736841</v>
      </c>
      <c r="R6" s="1">
        <v>3</v>
      </c>
      <c r="S6" s="19">
        <v>2.9024390243902438</v>
      </c>
      <c r="T6" s="22">
        <f t="shared" si="3"/>
        <v>2.9762516046213094</v>
      </c>
      <c r="V6" s="4">
        <v>4.0250000000000004</v>
      </c>
      <c r="W6" s="1">
        <v>3.3333333333333335</v>
      </c>
      <c r="X6" s="19">
        <v>4.5</v>
      </c>
      <c r="Y6" s="22">
        <f t="shared" si="4"/>
        <v>3.9527777777777779</v>
      </c>
      <c r="AA6" s="4">
        <v>2.1111111111111112</v>
      </c>
      <c r="AB6" s="1">
        <v>2.6285714285714286</v>
      </c>
      <c r="AC6" s="5">
        <v>2.3170731707317072</v>
      </c>
      <c r="AD6" s="14">
        <f t="shared" si="5"/>
        <v>2.3522519034714158</v>
      </c>
      <c r="AF6" s="4">
        <v>2.9210526315789473</v>
      </c>
      <c r="AG6" s="1">
        <v>2.8</v>
      </c>
      <c r="AH6" s="5">
        <v>4.2162162162162158</v>
      </c>
      <c r="AI6" s="14">
        <f t="shared" si="6"/>
        <v>3.3124229492650543</v>
      </c>
    </row>
    <row r="7" spans="1:35" x14ac:dyDescent="0.2">
      <c r="A7" s="10">
        <v>15</v>
      </c>
      <c r="B7" s="4">
        <v>4.4375</v>
      </c>
      <c r="C7" s="1">
        <v>5.225806451612903</v>
      </c>
      <c r="D7" s="5">
        <v>6.45</v>
      </c>
      <c r="E7" s="14">
        <f t="shared" si="0"/>
        <v>5.3711021505376344</v>
      </c>
      <c r="G7" s="4">
        <v>5.024390243902439</v>
      </c>
      <c r="H7" s="1">
        <v>5.05</v>
      </c>
      <c r="I7" s="19">
        <v>4.0263157894736841</v>
      </c>
      <c r="J7" s="22">
        <f t="shared" si="1"/>
        <v>4.7002353444587079</v>
      </c>
      <c r="L7" s="4">
        <v>4.25</v>
      </c>
      <c r="M7" s="1">
        <v>5.0294117647058822</v>
      </c>
      <c r="N7" s="19">
        <v>3.3658536585365852</v>
      </c>
      <c r="O7" s="22">
        <f t="shared" si="2"/>
        <v>4.2150884744141557</v>
      </c>
      <c r="Q7" s="4">
        <v>3.3421052631578947</v>
      </c>
      <c r="R7" s="1">
        <v>3.2972972972972974</v>
      </c>
      <c r="S7" s="19">
        <v>3.3658536585365852</v>
      </c>
      <c r="T7" s="22">
        <f t="shared" si="3"/>
        <v>3.3350854063305921</v>
      </c>
      <c r="V7" s="4">
        <v>4.875</v>
      </c>
      <c r="W7" s="1">
        <v>3.9722222222222223</v>
      </c>
      <c r="X7" s="19">
        <v>5.4545454545454541</v>
      </c>
      <c r="Y7" s="22">
        <f t="shared" si="4"/>
        <v>4.7672558922558919</v>
      </c>
      <c r="AA7" s="4">
        <v>2.5277777777777777</v>
      </c>
      <c r="AB7" s="1">
        <v>3.1142857142857143</v>
      </c>
      <c r="AC7" s="5">
        <v>2.5609756097560976</v>
      </c>
      <c r="AD7" s="14">
        <f t="shared" si="5"/>
        <v>2.7343463672731967</v>
      </c>
      <c r="AF7" s="4">
        <v>3.0263157894736841</v>
      </c>
      <c r="AG7" s="1">
        <v>2.9142857142857141</v>
      </c>
      <c r="AH7" s="5">
        <v>4.7837837837837842</v>
      </c>
      <c r="AI7" s="14">
        <f t="shared" si="6"/>
        <v>3.5747950958477275</v>
      </c>
    </row>
    <row r="8" spans="1:35" x14ac:dyDescent="0.2">
      <c r="A8" s="10">
        <v>20</v>
      </c>
      <c r="B8" s="4">
        <v>4.5</v>
      </c>
      <c r="C8" s="1">
        <v>5</v>
      </c>
      <c r="D8" s="5">
        <v>5.9749999999999996</v>
      </c>
      <c r="E8" s="14">
        <f t="shared" si="0"/>
        <v>5.1583333333333332</v>
      </c>
      <c r="G8" s="4">
        <v>4.9512195121951219</v>
      </c>
      <c r="H8" s="1">
        <v>5.0250000000000004</v>
      </c>
      <c r="I8" s="19">
        <v>3.8157894736842106</v>
      </c>
      <c r="J8" s="22">
        <f t="shared" si="1"/>
        <v>4.5973363286264446</v>
      </c>
      <c r="L8" s="4">
        <v>4.4749999999999996</v>
      </c>
      <c r="M8" s="1">
        <v>5.2352941176470589</v>
      </c>
      <c r="N8" s="19">
        <v>3.5609756097560976</v>
      </c>
      <c r="O8" s="22">
        <f t="shared" si="2"/>
        <v>4.4237565758010522</v>
      </c>
      <c r="Q8" s="4">
        <v>3.3421052631578947</v>
      </c>
      <c r="R8" s="1">
        <v>3.1081081081081079</v>
      </c>
      <c r="S8" s="19">
        <v>3.3170731707317072</v>
      </c>
      <c r="T8" s="22">
        <f t="shared" si="3"/>
        <v>3.2557621806659029</v>
      </c>
      <c r="V8" s="4">
        <v>4.7249999999999996</v>
      </c>
      <c r="W8" s="1">
        <v>4.1388888888888893</v>
      </c>
      <c r="X8" s="19">
        <v>5.5227272727272725</v>
      </c>
      <c r="Y8" s="22">
        <f t="shared" si="4"/>
        <v>4.7955387205387199</v>
      </c>
      <c r="AA8" s="4">
        <v>2.3611111111111112</v>
      </c>
      <c r="AB8" s="1">
        <v>3.0285714285714285</v>
      </c>
      <c r="AC8" s="5">
        <v>3</v>
      </c>
      <c r="AD8" s="14">
        <f t="shared" si="5"/>
        <v>2.7965608465608462</v>
      </c>
      <c r="AF8" s="4">
        <v>3.5263157894736841</v>
      </c>
      <c r="AG8" s="1">
        <v>2.7428571428571429</v>
      </c>
      <c r="AH8" s="5">
        <v>4.4054054054054053</v>
      </c>
      <c r="AI8" s="14">
        <f t="shared" si="6"/>
        <v>3.5581927792454109</v>
      </c>
    </row>
    <row r="9" spans="1:35" x14ac:dyDescent="0.2">
      <c r="A9" s="10">
        <v>25</v>
      </c>
      <c r="B9" s="4">
        <v>4.145833333333333</v>
      </c>
      <c r="C9" s="1">
        <v>5.225806451612903</v>
      </c>
      <c r="D9" s="5">
        <v>5.0750000000000002</v>
      </c>
      <c r="E9" s="14">
        <f t="shared" si="0"/>
        <v>4.8155465949820782</v>
      </c>
      <c r="G9" s="4">
        <v>5.6097560975609753</v>
      </c>
      <c r="H9" s="1">
        <v>4.5750000000000002</v>
      </c>
      <c r="I9" s="19">
        <v>3.7105263157894739</v>
      </c>
      <c r="J9" s="22">
        <f t="shared" si="1"/>
        <v>4.6317608044501499</v>
      </c>
      <c r="L9" s="4">
        <v>4.1500000000000004</v>
      </c>
      <c r="M9" s="1">
        <v>4.7058823529411766</v>
      </c>
      <c r="N9" s="19">
        <v>3.6585365853658538</v>
      </c>
      <c r="O9" s="22">
        <f t="shared" si="2"/>
        <v>4.1714729794356762</v>
      </c>
      <c r="Q9" s="4">
        <v>3.5789473684210527</v>
      </c>
      <c r="R9" s="1">
        <v>2.9189189189189189</v>
      </c>
      <c r="S9" s="19">
        <v>3.3414634146341462</v>
      </c>
      <c r="T9" s="22">
        <f t="shared" si="3"/>
        <v>3.2797765673247059</v>
      </c>
      <c r="V9" s="4">
        <v>4.5999999999999996</v>
      </c>
      <c r="W9" s="1">
        <v>4.25</v>
      </c>
      <c r="X9" s="19">
        <v>5.3181818181818183</v>
      </c>
      <c r="Y9" s="22">
        <f t="shared" si="4"/>
        <v>4.7227272727272727</v>
      </c>
      <c r="AA9" s="4">
        <v>2.6666666666666665</v>
      </c>
      <c r="AB9" s="1">
        <v>3.0285714285714285</v>
      </c>
      <c r="AC9" s="5">
        <v>2.8048780487804876</v>
      </c>
      <c r="AD9" s="14">
        <f t="shared" si="5"/>
        <v>2.8333720480061939</v>
      </c>
      <c r="AF9" s="4">
        <v>3.3421052631578947</v>
      </c>
      <c r="AG9" s="1">
        <v>3.0285714285714285</v>
      </c>
      <c r="AH9" s="5">
        <v>3.7027027027027026</v>
      </c>
      <c r="AI9" s="14">
        <f t="shared" si="6"/>
        <v>3.3577931314773419</v>
      </c>
    </row>
    <row r="10" spans="1:35" x14ac:dyDescent="0.2">
      <c r="A10" s="10">
        <v>30</v>
      </c>
      <c r="B10" s="4">
        <v>3.6666666666666665</v>
      </c>
      <c r="C10" s="1">
        <v>5</v>
      </c>
      <c r="D10" s="5">
        <v>5.125</v>
      </c>
      <c r="E10" s="14">
        <f t="shared" si="0"/>
        <v>4.5972222222222223</v>
      </c>
      <c r="G10" s="4">
        <v>5.024390243902439</v>
      </c>
      <c r="H10" s="1">
        <v>4.375</v>
      </c>
      <c r="I10" s="19">
        <v>4</v>
      </c>
      <c r="J10" s="22">
        <f t="shared" si="1"/>
        <v>4.4664634146341458</v>
      </c>
      <c r="L10" s="4">
        <v>3.7749999999999999</v>
      </c>
      <c r="M10" s="1">
        <v>4.4411764705882355</v>
      </c>
      <c r="N10" s="19">
        <v>3.1951219512195124</v>
      </c>
      <c r="O10" s="22">
        <f t="shared" si="2"/>
        <v>3.8037661406025829</v>
      </c>
      <c r="Q10" s="4">
        <v>3.263157894736842</v>
      </c>
      <c r="R10" s="1">
        <v>2.8378378378378377</v>
      </c>
      <c r="S10" s="19">
        <v>3.0731707317073171</v>
      </c>
      <c r="T10" s="22">
        <f t="shared" si="3"/>
        <v>3.0580554880939985</v>
      </c>
      <c r="V10" s="4">
        <v>4.4000000000000004</v>
      </c>
      <c r="W10" s="1">
        <v>3.4444444444444446</v>
      </c>
      <c r="X10" s="19">
        <v>4.8409090909090908</v>
      </c>
      <c r="Y10" s="22">
        <f t="shared" si="4"/>
        <v>4.228451178451178</v>
      </c>
      <c r="AA10" s="4">
        <v>2.4722222222222223</v>
      </c>
      <c r="AB10" s="1">
        <v>3.1714285714285713</v>
      </c>
      <c r="AC10" s="5">
        <v>2.8292682926829267</v>
      </c>
      <c r="AD10" s="14">
        <f t="shared" si="5"/>
        <v>2.8243063621112405</v>
      </c>
      <c r="AF10" s="4">
        <v>3.8157894736842106</v>
      </c>
      <c r="AG10" s="1">
        <v>2.9714285714285715</v>
      </c>
      <c r="AH10" s="5">
        <v>3.6486486486486487</v>
      </c>
      <c r="AI10" s="14">
        <f t="shared" si="6"/>
        <v>3.4786222312538104</v>
      </c>
    </row>
    <row r="11" spans="1:35" x14ac:dyDescent="0.2">
      <c r="A11" s="10">
        <v>35</v>
      </c>
      <c r="B11" s="4">
        <v>3.7291666666666665</v>
      </c>
      <c r="C11" s="1">
        <v>4.741935483870968</v>
      </c>
      <c r="D11" s="5">
        <v>4.3499999999999996</v>
      </c>
      <c r="E11" s="14">
        <f t="shared" si="0"/>
        <v>4.2737007168458776</v>
      </c>
      <c r="G11" s="4">
        <v>4.8292682926829267</v>
      </c>
      <c r="H11" s="1">
        <v>4.2</v>
      </c>
      <c r="I11" s="19">
        <v>3.9210526315789473</v>
      </c>
      <c r="J11" s="22">
        <f t="shared" si="1"/>
        <v>4.3167736414206246</v>
      </c>
      <c r="L11" s="4">
        <v>3.7</v>
      </c>
      <c r="M11" s="1">
        <v>4.2941176470588234</v>
      </c>
      <c r="N11" s="19">
        <v>3.3414634146341462</v>
      </c>
      <c r="O11" s="22">
        <f t="shared" si="2"/>
        <v>3.7785270205643235</v>
      </c>
      <c r="Q11" s="4">
        <v>3.3684210526315788</v>
      </c>
      <c r="R11" s="1">
        <v>3</v>
      </c>
      <c r="S11" s="19">
        <v>3.2682926829268291</v>
      </c>
      <c r="T11" s="22">
        <f t="shared" si="3"/>
        <v>3.2122379118528026</v>
      </c>
      <c r="V11" s="4">
        <v>3.9249999999999998</v>
      </c>
      <c r="W11" s="1">
        <v>3.6666666666666665</v>
      </c>
      <c r="X11" s="19">
        <v>3.7954545454545454</v>
      </c>
      <c r="Y11" s="22">
        <f t="shared" si="4"/>
        <v>3.7957070707070706</v>
      </c>
      <c r="AA11" s="4">
        <v>2.6111111111111112</v>
      </c>
      <c r="AB11" s="1">
        <v>3.5142857142857142</v>
      </c>
      <c r="AC11" s="5">
        <v>3.2195121951219514</v>
      </c>
      <c r="AD11" s="14">
        <f t="shared" si="5"/>
        <v>3.1149696735062591</v>
      </c>
      <c r="AF11" s="4">
        <v>4.0263157894736841</v>
      </c>
      <c r="AG11" s="1">
        <v>3</v>
      </c>
      <c r="AH11" s="5">
        <v>3.4054054054054053</v>
      </c>
      <c r="AI11" s="14">
        <f t="shared" si="6"/>
        <v>3.4772403982930293</v>
      </c>
    </row>
    <row r="12" spans="1:35" x14ac:dyDescent="0.2">
      <c r="A12" s="10">
        <v>40</v>
      </c>
      <c r="B12" s="4">
        <v>3.8125</v>
      </c>
      <c r="C12" s="1">
        <v>4.645161290322581</v>
      </c>
      <c r="D12" s="5">
        <v>3.9249999999999998</v>
      </c>
      <c r="E12" s="14">
        <f t="shared" si="0"/>
        <v>4.1275537634408606</v>
      </c>
      <c r="G12" s="4">
        <v>4.6097560975609753</v>
      </c>
      <c r="H12" s="1">
        <v>4.0750000000000002</v>
      </c>
      <c r="I12" s="19">
        <v>3.6578947368421053</v>
      </c>
      <c r="J12" s="22">
        <f t="shared" si="1"/>
        <v>4.1142169448010266</v>
      </c>
      <c r="L12" s="4">
        <v>3.375</v>
      </c>
      <c r="M12" s="1">
        <v>4.1470588235294121</v>
      </c>
      <c r="N12" s="19">
        <v>3.5365853658536586</v>
      </c>
      <c r="O12" s="22">
        <f t="shared" si="2"/>
        <v>3.6862147297943566</v>
      </c>
      <c r="Q12" s="4">
        <v>3.6315789473684212</v>
      </c>
      <c r="R12" s="1">
        <v>2.9729729729729728</v>
      </c>
      <c r="S12" s="19">
        <v>2.975609756097561</v>
      </c>
      <c r="T12" s="22">
        <f t="shared" si="3"/>
        <v>3.1933872254796518</v>
      </c>
      <c r="V12" s="4">
        <v>4.1500000000000004</v>
      </c>
      <c r="W12" s="1">
        <v>3.5833333333333335</v>
      </c>
      <c r="X12" s="19">
        <v>4</v>
      </c>
      <c r="Y12" s="22">
        <f t="shared" si="4"/>
        <v>3.9111111111111114</v>
      </c>
      <c r="AA12" s="4">
        <v>2.8333333333333335</v>
      </c>
      <c r="AB12" s="1">
        <v>3.4571428571428573</v>
      </c>
      <c r="AC12" s="5">
        <v>3.3414634146341462</v>
      </c>
      <c r="AD12" s="14">
        <f t="shared" si="5"/>
        <v>3.2106465350367794</v>
      </c>
      <c r="AF12" s="4">
        <v>4.1052631578947372</v>
      </c>
      <c r="AG12" s="1">
        <v>3.4857142857142858</v>
      </c>
      <c r="AH12" s="5">
        <v>3.0270270270270272</v>
      </c>
      <c r="AI12" s="14">
        <f t="shared" si="6"/>
        <v>3.5393348235453499</v>
      </c>
    </row>
    <row r="13" spans="1:35" x14ac:dyDescent="0.2">
      <c r="A13" s="10">
        <v>45</v>
      </c>
      <c r="B13" s="4">
        <v>3.6875</v>
      </c>
      <c r="C13" s="1">
        <v>4.838709677419355</v>
      </c>
      <c r="D13" s="5">
        <v>3.9249999999999998</v>
      </c>
      <c r="E13" s="14">
        <f t="shared" si="0"/>
        <v>4.1504032258064525</v>
      </c>
      <c r="G13" s="4">
        <v>4.2439024390243905</v>
      </c>
      <c r="H13" s="1">
        <v>3.95</v>
      </c>
      <c r="I13" s="19">
        <v>3.4210526315789473</v>
      </c>
      <c r="J13" s="22">
        <f t="shared" si="1"/>
        <v>3.8716516902011127</v>
      </c>
      <c r="L13" s="4">
        <v>3.35</v>
      </c>
      <c r="M13" s="1">
        <v>3.8823529411764706</v>
      </c>
      <c r="N13" s="19">
        <v>3.0975609756097562</v>
      </c>
      <c r="O13" s="22">
        <f t="shared" si="2"/>
        <v>3.4433046389287423</v>
      </c>
      <c r="Q13" s="4">
        <v>3.263157894736842</v>
      </c>
      <c r="R13" s="1">
        <v>2.8918918918918921</v>
      </c>
      <c r="S13" s="19">
        <v>2.6829268292682928</v>
      </c>
      <c r="T13" s="22">
        <f t="shared" si="3"/>
        <v>2.9459922052990088</v>
      </c>
      <c r="V13" s="4">
        <v>3.5</v>
      </c>
      <c r="W13" s="1">
        <v>4.083333333333333</v>
      </c>
      <c r="X13" s="19">
        <v>3.5454545454545454</v>
      </c>
      <c r="Y13" s="22">
        <f t="shared" si="4"/>
        <v>3.7095959595959598</v>
      </c>
      <c r="AA13" s="4">
        <v>2.8333333333333335</v>
      </c>
      <c r="AB13" s="1">
        <v>3.4857142857142858</v>
      </c>
      <c r="AC13" s="5">
        <v>3.5121951219512195</v>
      </c>
      <c r="AD13" s="14">
        <f t="shared" si="5"/>
        <v>3.2770809136662797</v>
      </c>
      <c r="AF13" s="4">
        <v>3.4473684210526314</v>
      </c>
      <c r="AG13" s="1">
        <v>3.5428571428571427</v>
      </c>
      <c r="AH13" s="5">
        <v>3.3243243243243241</v>
      </c>
      <c r="AI13" s="14">
        <f t="shared" si="6"/>
        <v>3.4381832960780332</v>
      </c>
    </row>
    <row r="14" spans="1:35" x14ac:dyDescent="0.2">
      <c r="A14" s="10">
        <v>50</v>
      </c>
      <c r="B14" s="4">
        <v>3.7708333333333335</v>
      </c>
      <c r="C14" s="1">
        <v>4.870967741935484</v>
      </c>
      <c r="D14" s="5">
        <v>3.5750000000000002</v>
      </c>
      <c r="E14" s="14">
        <f t="shared" si="0"/>
        <v>4.072267025089606</v>
      </c>
      <c r="G14" s="4">
        <v>4.3902439024390247</v>
      </c>
      <c r="H14" s="1">
        <v>4.2</v>
      </c>
      <c r="I14" s="19">
        <v>3.4473684210526314</v>
      </c>
      <c r="J14" s="22">
        <f t="shared" si="1"/>
        <v>4.012537441163885</v>
      </c>
      <c r="L14" s="4">
        <v>3.3250000000000002</v>
      </c>
      <c r="M14" s="1">
        <v>3.7352941176470589</v>
      </c>
      <c r="N14" s="19">
        <v>3.2195121951219514</v>
      </c>
      <c r="O14" s="22">
        <f t="shared" si="2"/>
        <v>3.4266021042563373</v>
      </c>
      <c r="Q14" s="4">
        <v>3.1842105263157894</v>
      </c>
      <c r="R14" s="1">
        <v>3</v>
      </c>
      <c r="S14" s="19">
        <v>2.8048780487804876</v>
      </c>
      <c r="T14" s="22">
        <f t="shared" si="3"/>
        <v>2.9963628583654258</v>
      </c>
      <c r="V14" s="4">
        <v>4.05</v>
      </c>
      <c r="W14" s="1">
        <v>3.3888888888888888</v>
      </c>
      <c r="X14" s="19">
        <v>3.3409090909090908</v>
      </c>
      <c r="Y14" s="22">
        <f t="shared" si="4"/>
        <v>3.5932659932659932</v>
      </c>
      <c r="AA14" s="4">
        <v>2.8611111111111112</v>
      </c>
      <c r="AB14" s="1">
        <v>3.5714285714285716</v>
      </c>
      <c r="AC14" s="5">
        <v>3.4878048780487805</v>
      </c>
      <c r="AD14" s="14">
        <f t="shared" si="5"/>
        <v>3.3067815201961541</v>
      </c>
      <c r="AF14" s="4">
        <v>3.6842105263157894</v>
      </c>
      <c r="AG14" s="1">
        <v>3.6857142857142855</v>
      </c>
      <c r="AH14" s="5">
        <v>3.0270270270270272</v>
      </c>
      <c r="AI14" s="14">
        <f t="shared" si="6"/>
        <v>3.4656506130190343</v>
      </c>
    </row>
    <row r="15" spans="1:35" x14ac:dyDescent="0.2">
      <c r="A15" s="10">
        <v>55</v>
      </c>
      <c r="B15" s="4">
        <v>3.5833333333333335</v>
      </c>
      <c r="C15" s="1">
        <v>4.387096774193548</v>
      </c>
      <c r="D15" s="5">
        <v>3.375</v>
      </c>
      <c r="E15" s="14">
        <f t="shared" si="0"/>
        <v>3.7818100358422941</v>
      </c>
      <c r="G15" s="4">
        <v>4.1707317073170733</v>
      </c>
      <c r="H15" s="1">
        <v>3.875</v>
      </c>
      <c r="I15" s="19">
        <v>3.736842105263158</v>
      </c>
      <c r="J15" s="22">
        <f t="shared" si="1"/>
        <v>3.9275246041934104</v>
      </c>
      <c r="L15" s="4">
        <v>3.1</v>
      </c>
      <c r="M15" s="1">
        <v>3.7647058823529411</v>
      </c>
      <c r="N15" s="19">
        <v>3.1219512195121952</v>
      </c>
      <c r="O15" s="22">
        <f t="shared" si="2"/>
        <v>3.3288857006217127</v>
      </c>
      <c r="Q15" s="4">
        <v>3.0789473684210527</v>
      </c>
      <c r="R15" s="1">
        <v>3.0810810810810811</v>
      </c>
      <c r="S15" s="19">
        <v>2.6585365853658538</v>
      </c>
      <c r="T15" s="22">
        <f t="shared" si="3"/>
        <v>2.9395216782893292</v>
      </c>
      <c r="V15" s="4">
        <v>3.6749999999999998</v>
      </c>
      <c r="W15" s="1">
        <v>3.5277777777777777</v>
      </c>
      <c r="X15" s="19">
        <v>3.25</v>
      </c>
      <c r="Y15" s="22">
        <f t="shared" si="4"/>
        <v>3.4842592592592592</v>
      </c>
      <c r="AA15" s="4">
        <v>2.6666666666666665</v>
      </c>
      <c r="AB15" s="1">
        <v>3.8</v>
      </c>
      <c r="AC15" s="5">
        <v>3.6829268292682928</v>
      </c>
      <c r="AD15" s="14">
        <f t="shared" si="5"/>
        <v>3.38319783197832</v>
      </c>
      <c r="AF15" s="4">
        <v>3.9736842105263159</v>
      </c>
      <c r="AG15" s="1">
        <v>3.7142857142857144</v>
      </c>
      <c r="AH15" s="5">
        <v>2.9189189189189189</v>
      </c>
      <c r="AI15" s="14">
        <f t="shared" si="6"/>
        <v>3.5356296145769832</v>
      </c>
    </row>
    <row r="16" spans="1:35" x14ac:dyDescent="0.2">
      <c r="A16" s="10">
        <v>60</v>
      </c>
      <c r="B16" s="4">
        <v>3.2708333333333335</v>
      </c>
      <c r="C16" s="1">
        <v>4.709677419354839</v>
      </c>
      <c r="D16" s="5">
        <v>3.2250000000000001</v>
      </c>
      <c r="E16" s="14">
        <f t="shared" si="0"/>
        <v>3.7351702508960574</v>
      </c>
      <c r="G16" s="4">
        <v>3.975609756097561</v>
      </c>
      <c r="H16" s="1">
        <v>3.9249999999999998</v>
      </c>
      <c r="I16" s="19">
        <v>3.2894736842105261</v>
      </c>
      <c r="J16" s="22">
        <f t="shared" si="1"/>
        <v>3.730027813436029</v>
      </c>
      <c r="L16" s="4">
        <v>3.5750000000000002</v>
      </c>
      <c r="M16" s="1">
        <v>3.7058823529411766</v>
      </c>
      <c r="N16" s="19">
        <v>3.0975609756097562</v>
      </c>
      <c r="O16" s="22">
        <f t="shared" si="2"/>
        <v>3.4594811095169775</v>
      </c>
      <c r="Q16" s="4">
        <v>3.1842105263157894</v>
      </c>
      <c r="R16" s="1">
        <v>2.810810810810811</v>
      </c>
      <c r="S16" s="19">
        <v>2.7804878048780486</v>
      </c>
      <c r="T16" s="22">
        <f t="shared" si="3"/>
        <v>2.9251697140015493</v>
      </c>
      <c r="V16" s="4">
        <v>3.5</v>
      </c>
      <c r="W16" s="1">
        <v>3.5833333333333335</v>
      </c>
      <c r="X16" s="19">
        <v>3.0227272727272729</v>
      </c>
      <c r="Y16" s="22">
        <f t="shared" si="4"/>
        <v>3.368686868686869</v>
      </c>
      <c r="AA16" s="4">
        <v>3.1111111111111112</v>
      </c>
      <c r="AB16" s="1">
        <v>3.8571428571428572</v>
      </c>
      <c r="AC16" s="5">
        <v>4.0487804878048781</v>
      </c>
      <c r="AD16" s="14">
        <f t="shared" si="5"/>
        <v>3.6723448186862822</v>
      </c>
      <c r="AF16" s="4">
        <v>4.2368421052631575</v>
      </c>
      <c r="AG16" s="1">
        <v>3.9428571428571431</v>
      </c>
      <c r="AH16" s="5">
        <v>3.0540540540540539</v>
      </c>
      <c r="AI16" s="14">
        <f t="shared" si="6"/>
        <v>3.7445844340581185</v>
      </c>
    </row>
    <row r="17" spans="1:35" x14ac:dyDescent="0.2">
      <c r="A17" s="10">
        <v>65</v>
      </c>
      <c r="B17" s="4">
        <v>3.75</v>
      </c>
      <c r="C17" s="1">
        <v>4.161290322580645</v>
      </c>
      <c r="D17" s="5">
        <v>2.625</v>
      </c>
      <c r="E17" s="14">
        <f t="shared" si="0"/>
        <v>3.512096774193548</v>
      </c>
      <c r="G17" s="4">
        <v>3.8536585365853657</v>
      </c>
      <c r="H17" s="1">
        <v>3.625</v>
      </c>
      <c r="I17" s="19">
        <v>3.736842105263158</v>
      </c>
      <c r="J17" s="22">
        <f t="shared" si="1"/>
        <v>3.7385002139495076</v>
      </c>
      <c r="L17" s="4">
        <v>3.3250000000000002</v>
      </c>
      <c r="M17" s="1">
        <v>3.5294117647058822</v>
      </c>
      <c r="N17" s="19">
        <v>3.1951219512195124</v>
      </c>
      <c r="O17" s="22">
        <f t="shared" si="2"/>
        <v>3.3498445719751317</v>
      </c>
      <c r="Q17" s="4">
        <v>3.2105263157894739</v>
      </c>
      <c r="R17" s="1">
        <v>2.8378378378378377</v>
      </c>
      <c r="S17" s="19">
        <v>2.7073170731707319</v>
      </c>
      <c r="T17" s="22">
        <f t="shared" si="3"/>
        <v>2.9185604089326809</v>
      </c>
      <c r="V17" s="4">
        <v>3.8250000000000002</v>
      </c>
      <c r="W17" s="1">
        <v>3.6388888888888888</v>
      </c>
      <c r="X17" s="19">
        <v>2.9090909090909092</v>
      </c>
      <c r="Y17" s="22">
        <f t="shared" si="4"/>
        <v>3.4576599326599329</v>
      </c>
      <c r="AA17" s="4">
        <v>3.3333333333333335</v>
      </c>
      <c r="AB17" s="1">
        <v>3.9142857142857141</v>
      </c>
      <c r="AC17" s="5">
        <v>4.2195121951219514</v>
      </c>
      <c r="AD17" s="14">
        <f t="shared" si="5"/>
        <v>3.8223770809136663</v>
      </c>
      <c r="AF17" s="4">
        <v>4.1842105263157894</v>
      </c>
      <c r="AG17" s="1">
        <v>3.9428571428571431</v>
      </c>
      <c r="AH17" s="5">
        <v>3</v>
      </c>
      <c r="AI17" s="14">
        <f t="shared" si="6"/>
        <v>3.7090225563909773</v>
      </c>
    </row>
    <row r="18" spans="1:35" x14ac:dyDescent="0.2">
      <c r="A18" s="10">
        <v>70</v>
      </c>
      <c r="B18" s="4">
        <v>3.7708333333333335</v>
      </c>
      <c r="C18" s="1">
        <v>4.193548387096774</v>
      </c>
      <c r="D18" s="5">
        <v>3.15</v>
      </c>
      <c r="E18" s="14">
        <f t="shared" si="0"/>
        <v>3.704793906810036</v>
      </c>
      <c r="G18" s="4">
        <v>3.8536585365853657</v>
      </c>
      <c r="H18" s="1">
        <v>3.4750000000000001</v>
      </c>
      <c r="I18" s="19">
        <v>3.5263157894736841</v>
      </c>
      <c r="J18" s="22">
        <f t="shared" si="1"/>
        <v>3.6183247753530168</v>
      </c>
      <c r="L18" s="4">
        <v>3.7749999999999999</v>
      </c>
      <c r="M18" s="1">
        <v>3.3235294117647061</v>
      </c>
      <c r="N18" s="19">
        <v>3.3658536585365852</v>
      </c>
      <c r="O18" s="22">
        <f t="shared" si="2"/>
        <v>3.4881276901004306</v>
      </c>
      <c r="Q18" s="4">
        <v>3.1052631578947367</v>
      </c>
      <c r="R18" s="1">
        <v>2.8648648648648649</v>
      </c>
      <c r="S18" s="19">
        <v>2.6585365853658538</v>
      </c>
      <c r="T18" s="22">
        <f t="shared" si="3"/>
        <v>2.8762215360418182</v>
      </c>
      <c r="V18" s="4">
        <v>3.5</v>
      </c>
      <c r="W18" s="1">
        <v>3.3333333333333335</v>
      </c>
      <c r="X18" s="19">
        <v>2.9318181818181817</v>
      </c>
      <c r="Y18" s="22">
        <f t="shared" si="4"/>
        <v>3.2550505050505052</v>
      </c>
      <c r="AA18" s="4">
        <v>3.1944444444444446</v>
      </c>
      <c r="AB18" s="1">
        <v>4.2285714285714286</v>
      </c>
      <c r="AC18" s="5">
        <v>4</v>
      </c>
      <c r="AD18" s="14">
        <f t="shared" si="5"/>
        <v>3.8076719576719582</v>
      </c>
      <c r="AF18" s="4">
        <v>4.0263157894736841</v>
      </c>
      <c r="AG18" s="1">
        <v>3.3142857142857145</v>
      </c>
      <c r="AH18" s="5">
        <v>2.9459459459459461</v>
      </c>
      <c r="AI18" s="14">
        <f t="shared" si="6"/>
        <v>3.4288491499017812</v>
      </c>
    </row>
    <row r="19" spans="1:35" x14ac:dyDescent="0.2">
      <c r="A19" s="10">
        <v>75</v>
      </c>
      <c r="B19" s="4">
        <v>3.6875</v>
      </c>
      <c r="C19" s="1">
        <v>3.774193548387097</v>
      </c>
      <c r="D19" s="5">
        <v>3.2</v>
      </c>
      <c r="E19" s="14">
        <f t="shared" si="0"/>
        <v>3.5538978494623659</v>
      </c>
      <c r="G19" s="4">
        <v>3.8292682926829267</v>
      </c>
      <c r="H19" s="1">
        <v>3.7749999999999999</v>
      </c>
      <c r="I19" s="19">
        <v>3.6052631578947367</v>
      </c>
      <c r="J19" s="22">
        <f t="shared" si="1"/>
        <v>3.7365104835258873</v>
      </c>
      <c r="L19" s="4">
        <v>3.4249999999999998</v>
      </c>
      <c r="M19" s="1">
        <v>3.3823529411764706</v>
      </c>
      <c r="N19" s="19">
        <v>3.1707317073170733</v>
      </c>
      <c r="O19" s="22">
        <f t="shared" si="2"/>
        <v>3.3260282161645143</v>
      </c>
      <c r="Q19" s="4">
        <v>2.9736842105263159</v>
      </c>
      <c r="R19" s="1">
        <v>3.1621621621621623</v>
      </c>
      <c r="S19" s="19">
        <v>2.4634146341463414</v>
      </c>
      <c r="T19" s="22">
        <f t="shared" si="3"/>
        <v>2.8664203356116063</v>
      </c>
      <c r="V19" s="4">
        <v>3.4249999999999998</v>
      </c>
      <c r="W19" s="1">
        <v>3.2777777777777777</v>
      </c>
      <c r="X19" s="19">
        <v>3.2272727272727271</v>
      </c>
      <c r="Y19" s="22">
        <f t="shared" si="4"/>
        <v>3.3100168350168349</v>
      </c>
      <c r="AA19" s="4">
        <v>3.5277777777777777</v>
      </c>
      <c r="AB19" s="1">
        <v>3.8285714285714287</v>
      </c>
      <c r="AC19" s="5">
        <v>4.2926829268292686</v>
      </c>
      <c r="AD19" s="14">
        <f t="shared" si="5"/>
        <v>3.8830107110594914</v>
      </c>
      <c r="AF19" s="4">
        <v>4.1052631578947372</v>
      </c>
      <c r="AG19" s="1">
        <v>3.7714285714285714</v>
      </c>
      <c r="AH19" s="5">
        <v>3.2972972972972974</v>
      </c>
      <c r="AI19" s="14">
        <f t="shared" si="6"/>
        <v>3.7246630088735357</v>
      </c>
    </row>
    <row r="20" spans="1:35" x14ac:dyDescent="0.2">
      <c r="A20" s="10">
        <v>80</v>
      </c>
      <c r="B20" s="4">
        <v>3.5625</v>
      </c>
      <c r="C20" s="1">
        <v>3.5483870967741935</v>
      </c>
      <c r="D20" s="5">
        <v>3.4</v>
      </c>
      <c r="E20" s="14">
        <f t="shared" si="0"/>
        <v>3.5036290322580648</v>
      </c>
      <c r="G20" s="4">
        <v>3.3902439024390243</v>
      </c>
      <c r="H20" s="1">
        <v>3.7749999999999999</v>
      </c>
      <c r="I20" s="19">
        <v>3.1578947368421053</v>
      </c>
      <c r="J20" s="22">
        <f t="shared" si="1"/>
        <v>3.4410462130937098</v>
      </c>
      <c r="L20" s="4">
        <v>3.4750000000000001</v>
      </c>
      <c r="M20" s="1">
        <v>3.8823529411764706</v>
      </c>
      <c r="N20" s="19">
        <v>3.7073170731707319</v>
      </c>
      <c r="O20" s="22">
        <f t="shared" si="2"/>
        <v>3.6882233381157339</v>
      </c>
      <c r="Q20" s="4">
        <v>3.0263157894736841</v>
      </c>
      <c r="R20" s="1">
        <v>3.2162162162162162</v>
      </c>
      <c r="S20" s="19">
        <v>2.1463414634146343</v>
      </c>
      <c r="T20" s="22">
        <f t="shared" si="3"/>
        <v>2.7962911563681785</v>
      </c>
      <c r="V20" s="4">
        <v>3.4750000000000001</v>
      </c>
      <c r="W20" s="1">
        <v>3.0277777777777777</v>
      </c>
      <c r="X20" s="19">
        <v>3.3636363636363638</v>
      </c>
      <c r="Y20" s="22">
        <f t="shared" si="4"/>
        <v>3.2888047138047138</v>
      </c>
      <c r="AA20" s="4">
        <v>3.5277777777777777</v>
      </c>
      <c r="AB20" s="1">
        <v>4.5142857142857142</v>
      </c>
      <c r="AC20" s="5">
        <v>4.1219512195121952</v>
      </c>
      <c r="AD20" s="14">
        <f t="shared" si="5"/>
        <v>4.0546715705252288</v>
      </c>
      <c r="AF20" s="4">
        <v>4.2894736842105265</v>
      </c>
      <c r="AG20" s="1">
        <v>4.3142857142857141</v>
      </c>
      <c r="AH20" s="5">
        <v>3.0810810810810811</v>
      </c>
      <c r="AI20" s="14">
        <f t="shared" si="6"/>
        <v>3.8949468265257736</v>
      </c>
    </row>
    <row r="21" spans="1:35" x14ac:dyDescent="0.2">
      <c r="A21" s="10">
        <v>85</v>
      </c>
      <c r="B21" s="4">
        <v>3.5416666666666665</v>
      </c>
      <c r="C21" s="1">
        <v>3.5806451612903225</v>
      </c>
      <c r="D21" s="5">
        <v>3.2</v>
      </c>
      <c r="E21" s="14">
        <f t="shared" si="0"/>
        <v>3.4407706093189963</v>
      </c>
      <c r="G21" s="4">
        <v>3.3170731707317072</v>
      </c>
      <c r="H21" s="1">
        <v>3.5750000000000002</v>
      </c>
      <c r="I21" s="19">
        <v>2.9210526315789473</v>
      </c>
      <c r="J21" s="22">
        <f t="shared" si="1"/>
        <v>3.2710419341035517</v>
      </c>
      <c r="L21" s="4">
        <v>3.7</v>
      </c>
      <c r="M21" s="1">
        <v>3.5882352941176472</v>
      </c>
      <c r="N21" s="19">
        <v>3.3414634146341462</v>
      </c>
      <c r="O21" s="22">
        <f t="shared" si="2"/>
        <v>3.5432329029172647</v>
      </c>
      <c r="Q21" s="4">
        <v>2.763157894736842</v>
      </c>
      <c r="R21" s="1">
        <v>3.189189189189189</v>
      </c>
      <c r="S21" s="19">
        <v>2.1951219512195124</v>
      </c>
      <c r="T21" s="22">
        <f t="shared" si="3"/>
        <v>2.7158230117151816</v>
      </c>
      <c r="V21" s="4">
        <v>3.55</v>
      </c>
      <c r="W21" s="1">
        <v>3.1388888888888888</v>
      </c>
      <c r="X21" s="19">
        <v>3.1136363636363638</v>
      </c>
      <c r="Y21" s="22">
        <f t="shared" si="4"/>
        <v>3.267508417508417</v>
      </c>
      <c r="AA21" s="4">
        <v>3.6944444444444446</v>
      </c>
      <c r="AB21" s="1">
        <v>4</v>
      </c>
      <c r="AC21" s="5">
        <v>4.4390243902439028</v>
      </c>
      <c r="AD21" s="14">
        <f t="shared" si="5"/>
        <v>4.0444896115627822</v>
      </c>
      <c r="AF21" s="4">
        <v>3.9473684210526314</v>
      </c>
      <c r="AG21" s="1">
        <v>4.4857142857142858</v>
      </c>
      <c r="AH21" s="5">
        <v>3.0270270270270272</v>
      </c>
      <c r="AI21" s="14">
        <f t="shared" si="6"/>
        <v>3.8200365779313152</v>
      </c>
    </row>
    <row r="22" spans="1:35" x14ac:dyDescent="0.2">
      <c r="A22" s="10">
        <v>90</v>
      </c>
      <c r="B22" s="4">
        <v>3.3958333333333335</v>
      </c>
      <c r="C22" s="1">
        <v>3.2903225806451615</v>
      </c>
      <c r="D22" s="5">
        <v>3.1</v>
      </c>
      <c r="E22" s="14">
        <f t="shared" si="0"/>
        <v>3.2620519713261653</v>
      </c>
      <c r="G22" s="4">
        <v>3.3414634146341462</v>
      </c>
      <c r="H22" s="1">
        <v>4.0250000000000004</v>
      </c>
      <c r="I22" s="19">
        <v>2.5526315789473686</v>
      </c>
      <c r="J22" s="22">
        <f t="shared" si="1"/>
        <v>3.3063649978605052</v>
      </c>
      <c r="L22" s="4">
        <v>3.1749999999999998</v>
      </c>
      <c r="M22" s="1">
        <v>3.5294117647058822</v>
      </c>
      <c r="N22" s="19">
        <v>3.6341463414634148</v>
      </c>
      <c r="O22" s="22">
        <f t="shared" si="2"/>
        <v>3.4461860353897653</v>
      </c>
      <c r="Q22" s="4">
        <v>2.5789473684210527</v>
      </c>
      <c r="R22" s="1">
        <v>2.7027027027027026</v>
      </c>
      <c r="S22" s="19">
        <v>2.1219512195121952</v>
      </c>
      <c r="T22" s="22">
        <f t="shared" si="3"/>
        <v>2.46786709687865</v>
      </c>
      <c r="V22" s="4">
        <v>3.9</v>
      </c>
      <c r="W22" s="1">
        <v>2.6388888888888888</v>
      </c>
      <c r="X22" s="19">
        <v>2.75</v>
      </c>
      <c r="Y22" s="22">
        <f t="shared" si="4"/>
        <v>3.0962962962962961</v>
      </c>
      <c r="AA22" s="4">
        <v>4</v>
      </c>
      <c r="AB22" s="1">
        <v>4.0571428571428569</v>
      </c>
      <c r="AC22" s="5">
        <v>4.3170731707317076</v>
      </c>
      <c r="AD22" s="14">
        <f t="shared" si="5"/>
        <v>4.1247386759581879</v>
      </c>
      <c r="AF22" s="4">
        <v>3.4210526315789473</v>
      </c>
      <c r="AG22" s="1">
        <v>3.7714285714285714</v>
      </c>
      <c r="AH22" s="5">
        <v>3</v>
      </c>
      <c r="AI22" s="14">
        <f t="shared" si="6"/>
        <v>3.3974937343358396</v>
      </c>
    </row>
    <row r="23" spans="1:35" x14ac:dyDescent="0.2">
      <c r="A23" s="10">
        <v>95</v>
      </c>
      <c r="B23" s="4">
        <v>3.3125</v>
      </c>
      <c r="C23" s="1">
        <v>3.5483870967741935</v>
      </c>
      <c r="D23" s="5">
        <v>3.05</v>
      </c>
      <c r="E23" s="14">
        <f t="shared" si="0"/>
        <v>3.3036290322580641</v>
      </c>
      <c r="G23" s="4">
        <v>3.1951219512195124</v>
      </c>
      <c r="H23" s="1">
        <v>3.9750000000000001</v>
      </c>
      <c r="I23" s="19">
        <v>2.3157894736842106</v>
      </c>
      <c r="J23" s="22">
        <f t="shared" si="1"/>
        <v>3.1619704749679074</v>
      </c>
      <c r="L23" s="4">
        <v>2.85</v>
      </c>
      <c r="M23" s="1">
        <v>3.4117647058823528</v>
      </c>
      <c r="N23" s="19">
        <v>3.5121951219512195</v>
      </c>
      <c r="O23" s="22">
        <f t="shared" si="2"/>
        <v>3.2579866092778573</v>
      </c>
      <c r="Q23" s="4">
        <v>2.263157894736842</v>
      </c>
      <c r="R23" s="1">
        <v>2.810810810810811</v>
      </c>
      <c r="S23" s="19">
        <v>2.2195121951219514</v>
      </c>
      <c r="T23" s="22">
        <f t="shared" si="3"/>
        <v>2.4311603002232016</v>
      </c>
      <c r="V23" s="4">
        <v>2.9249999999999998</v>
      </c>
      <c r="W23" s="1">
        <v>2.75</v>
      </c>
      <c r="X23" s="19">
        <v>2.6363636363636362</v>
      </c>
      <c r="Y23" s="22">
        <f t="shared" si="4"/>
        <v>2.7704545454545451</v>
      </c>
      <c r="AA23" s="4">
        <v>3.9722222222222223</v>
      </c>
      <c r="AB23" s="1">
        <v>4.0285714285714285</v>
      </c>
      <c r="AC23" s="5">
        <v>4.0487804878048781</v>
      </c>
      <c r="AD23" s="14">
        <f t="shared" si="5"/>
        <v>4.0165247128661763</v>
      </c>
      <c r="AF23" s="4">
        <v>3.3684210526315788</v>
      </c>
      <c r="AG23" s="1">
        <v>3.657142857142857</v>
      </c>
      <c r="AH23" s="5">
        <v>2.7297297297297298</v>
      </c>
      <c r="AI23" s="14">
        <f t="shared" si="6"/>
        <v>3.2517645465013882</v>
      </c>
    </row>
    <row r="24" spans="1:35" x14ac:dyDescent="0.2">
      <c r="A24" s="10">
        <v>100</v>
      </c>
      <c r="B24" s="4">
        <v>3.6875</v>
      </c>
      <c r="C24" s="1">
        <v>3.774193548387097</v>
      </c>
      <c r="D24" s="5">
        <v>2.9750000000000001</v>
      </c>
      <c r="E24" s="14">
        <f t="shared" si="0"/>
        <v>3.4788978494623657</v>
      </c>
      <c r="G24" s="4">
        <v>3.0731707317073171</v>
      </c>
      <c r="H24" s="1">
        <v>2.95</v>
      </c>
      <c r="I24" s="19">
        <v>2.1315789473684212</v>
      </c>
      <c r="J24" s="22">
        <f t="shared" si="1"/>
        <v>2.7182498930252463</v>
      </c>
      <c r="L24" s="4">
        <v>2.7250000000000001</v>
      </c>
      <c r="M24" s="1">
        <v>3.4411764705882355</v>
      </c>
      <c r="N24" s="19">
        <v>3.6585365853658538</v>
      </c>
      <c r="O24" s="22">
        <f t="shared" si="2"/>
        <v>3.2749043519846963</v>
      </c>
      <c r="Q24" s="4">
        <v>2.3947368421052633</v>
      </c>
      <c r="R24" s="1">
        <v>2.5675675675675675</v>
      </c>
      <c r="S24" s="19">
        <v>2.0731707317073171</v>
      </c>
      <c r="T24" s="22">
        <f t="shared" si="3"/>
        <v>2.3451583804600493</v>
      </c>
      <c r="V24" s="4">
        <v>2.9750000000000001</v>
      </c>
      <c r="W24" s="1">
        <v>2.5277777777777777</v>
      </c>
      <c r="X24" s="19">
        <v>2.4772727272727271</v>
      </c>
      <c r="Y24" s="22">
        <f t="shared" si="4"/>
        <v>2.6600168350168349</v>
      </c>
      <c r="AA24" s="4">
        <v>3.9444444444444446</v>
      </c>
      <c r="AB24" s="1">
        <v>3.8</v>
      </c>
      <c r="AC24" s="5">
        <v>4.024390243902439</v>
      </c>
      <c r="AD24" s="14">
        <f t="shared" si="5"/>
        <v>3.9229448961156277</v>
      </c>
      <c r="AF24" s="4">
        <v>3.5</v>
      </c>
      <c r="AG24" s="1">
        <v>3.8</v>
      </c>
      <c r="AH24" s="5">
        <v>2.9459459459459461</v>
      </c>
      <c r="AI24" s="14">
        <f t="shared" si="6"/>
        <v>3.4153153153153153</v>
      </c>
    </row>
    <row r="25" spans="1:35" x14ac:dyDescent="0.2">
      <c r="A25" s="10">
        <v>105</v>
      </c>
      <c r="B25" s="4">
        <v>3.3125</v>
      </c>
      <c r="C25" s="1">
        <v>2.967741935483871</v>
      </c>
      <c r="D25" s="5">
        <v>3.6</v>
      </c>
      <c r="E25" s="14">
        <f t="shared" si="0"/>
        <v>3.2934139784946237</v>
      </c>
      <c r="G25" s="4">
        <v>2.8048780487804876</v>
      </c>
      <c r="H25" s="1">
        <v>2.7749999999999999</v>
      </c>
      <c r="I25" s="19">
        <v>1.8947368421052631</v>
      </c>
      <c r="J25" s="22">
        <f t="shared" si="1"/>
        <v>2.4915382969619171</v>
      </c>
      <c r="L25" s="4">
        <v>2.6749999999999998</v>
      </c>
      <c r="M25" s="1">
        <v>3.5294117647058822</v>
      </c>
      <c r="N25" s="19">
        <v>3.7073170731707319</v>
      </c>
      <c r="O25" s="22">
        <f t="shared" si="2"/>
        <v>3.3039096126255383</v>
      </c>
      <c r="Q25" s="4">
        <v>2.4473684210526314</v>
      </c>
      <c r="R25" s="1">
        <v>2.9459459459459461</v>
      </c>
      <c r="S25" s="19">
        <v>2.024390243902439</v>
      </c>
      <c r="T25" s="22">
        <f t="shared" si="3"/>
        <v>2.472568203633672</v>
      </c>
      <c r="V25" s="4">
        <v>3.0249999999999999</v>
      </c>
      <c r="W25" s="1">
        <v>2.8333333333333335</v>
      </c>
      <c r="X25" s="19">
        <v>2.2727272727272729</v>
      </c>
      <c r="Y25" s="22">
        <f t="shared" si="4"/>
        <v>2.7103535353535353</v>
      </c>
      <c r="AA25" s="4">
        <v>3.7777777777777777</v>
      </c>
      <c r="AB25" s="1">
        <v>3.6</v>
      </c>
      <c r="AC25" s="5">
        <v>3.9512195121951219</v>
      </c>
      <c r="AD25" s="14">
        <f t="shared" si="5"/>
        <v>3.7763324299909669</v>
      </c>
      <c r="AF25" s="4">
        <v>3.6315789473684212</v>
      </c>
      <c r="AG25" s="1">
        <v>3.8285714285714287</v>
      </c>
      <c r="AH25" s="5">
        <v>2.7567567567567566</v>
      </c>
      <c r="AI25" s="14">
        <f t="shared" si="6"/>
        <v>3.4056357108988689</v>
      </c>
    </row>
    <row r="26" spans="1:35" x14ac:dyDescent="0.2">
      <c r="A26" s="10">
        <v>110</v>
      </c>
      <c r="B26" s="4">
        <v>3.5208333333333335</v>
      </c>
      <c r="C26" s="1">
        <v>3.2903225806451615</v>
      </c>
      <c r="D26" s="5">
        <v>4.0250000000000004</v>
      </c>
      <c r="E26" s="14">
        <f t="shared" si="0"/>
        <v>3.612051971326165</v>
      </c>
      <c r="G26" s="4">
        <v>2.5365853658536586</v>
      </c>
      <c r="H26" s="1">
        <v>2.2749999999999999</v>
      </c>
      <c r="I26" s="19">
        <v>2</v>
      </c>
      <c r="J26" s="22">
        <f t="shared" si="1"/>
        <v>2.2705284552845528</v>
      </c>
      <c r="L26" s="4">
        <v>2.7</v>
      </c>
      <c r="M26" s="1">
        <v>3.3823529411764706</v>
      </c>
      <c r="N26" s="19">
        <v>3.2439024390243905</v>
      </c>
      <c r="O26" s="22">
        <f t="shared" si="2"/>
        <v>3.1087517934002871</v>
      </c>
      <c r="Q26" s="4">
        <v>2.3157894736842106</v>
      </c>
      <c r="R26" s="1">
        <v>2.3243243243243241</v>
      </c>
      <c r="S26" s="19">
        <v>1.8048780487804879</v>
      </c>
      <c r="T26" s="22">
        <f t="shared" si="3"/>
        <v>2.1483306155963411</v>
      </c>
      <c r="V26" s="4">
        <v>2.5750000000000002</v>
      </c>
      <c r="W26" s="1">
        <v>2.4722222222222223</v>
      </c>
      <c r="X26" s="19">
        <v>2.3863636363636362</v>
      </c>
      <c r="Y26" s="22">
        <f t="shared" si="4"/>
        <v>2.4778619528619532</v>
      </c>
      <c r="AA26" s="4">
        <v>3.6666666666666665</v>
      </c>
      <c r="AB26" s="1">
        <v>3.8571428571428572</v>
      </c>
      <c r="AC26" s="5">
        <v>3.6585365853658538</v>
      </c>
      <c r="AD26" s="14">
        <f t="shared" si="5"/>
        <v>3.7274487030584589</v>
      </c>
      <c r="AF26" s="4">
        <v>3.3157894736842106</v>
      </c>
      <c r="AG26" s="1">
        <v>3.5714285714285716</v>
      </c>
      <c r="AH26" s="5">
        <v>2.7567567567567566</v>
      </c>
      <c r="AI26" s="14">
        <f t="shared" si="6"/>
        <v>3.2146582672898458</v>
      </c>
    </row>
    <row r="27" spans="1:35" x14ac:dyDescent="0.2">
      <c r="A27" s="10">
        <v>115</v>
      </c>
      <c r="B27" s="4">
        <v>3.0416666666666665</v>
      </c>
      <c r="C27" s="1">
        <v>3.193548387096774</v>
      </c>
      <c r="D27" s="5">
        <v>4</v>
      </c>
      <c r="E27" s="14">
        <f t="shared" si="0"/>
        <v>3.4117383512544799</v>
      </c>
      <c r="G27" s="4">
        <v>2.2926829268292681</v>
      </c>
      <c r="H27" s="1">
        <v>2.4249999999999998</v>
      </c>
      <c r="I27" s="19">
        <v>1.6842105263157894</v>
      </c>
      <c r="J27" s="22">
        <f t="shared" si="1"/>
        <v>2.1339644843816856</v>
      </c>
      <c r="L27" s="4">
        <v>3.1749999999999998</v>
      </c>
      <c r="M27" s="1">
        <v>3.2647058823529411</v>
      </c>
      <c r="N27" s="19">
        <v>3.4390243902439024</v>
      </c>
      <c r="O27" s="22">
        <f t="shared" si="2"/>
        <v>3.2929100908656146</v>
      </c>
      <c r="Q27" s="4">
        <v>2.3157894736842106</v>
      </c>
      <c r="R27" s="1">
        <v>2.4324324324324325</v>
      </c>
      <c r="S27" s="19">
        <v>1.9512195121951219</v>
      </c>
      <c r="T27" s="22">
        <f t="shared" si="3"/>
        <v>2.2331471394372548</v>
      </c>
      <c r="V27" s="4">
        <v>2.75</v>
      </c>
      <c r="W27" s="1">
        <v>2.3611111111111112</v>
      </c>
      <c r="X27" s="19">
        <v>2</v>
      </c>
      <c r="Y27" s="22">
        <f t="shared" si="4"/>
        <v>2.3703703703703702</v>
      </c>
      <c r="AA27" s="4">
        <v>3.6944444444444446</v>
      </c>
      <c r="AB27" s="1">
        <v>4</v>
      </c>
      <c r="AC27" s="5">
        <v>3.6585365853658538</v>
      </c>
      <c r="AD27" s="14">
        <f t="shared" si="5"/>
        <v>3.7843270099367659</v>
      </c>
      <c r="AF27" s="4">
        <v>3</v>
      </c>
      <c r="AG27" s="1">
        <v>3.4857142857142858</v>
      </c>
      <c r="AH27" s="5">
        <v>3.0270270270270272</v>
      </c>
      <c r="AI27" s="14">
        <f t="shared" si="6"/>
        <v>3.1709137709137707</v>
      </c>
    </row>
    <row r="28" spans="1:35" x14ac:dyDescent="0.2">
      <c r="A28" s="10">
        <v>120</v>
      </c>
      <c r="B28" s="4">
        <v>3.125</v>
      </c>
      <c r="C28" s="1">
        <v>3.7419354838709675</v>
      </c>
      <c r="D28" s="5">
        <v>3.125</v>
      </c>
      <c r="E28" s="14">
        <f t="shared" si="0"/>
        <v>3.3306451612903225</v>
      </c>
      <c r="G28" s="4">
        <v>2.3658536585365852</v>
      </c>
      <c r="H28" s="1">
        <v>2.375</v>
      </c>
      <c r="I28" s="19">
        <v>1.5</v>
      </c>
      <c r="J28" s="22">
        <f t="shared" si="1"/>
        <v>2.0802845528455283</v>
      </c>
      <c r="L28" s="4">
        <v>3.125</v>
      </c>
      <c r="M28" s="1">
        <v>3.2352941176470589</v>
      </c>
      <c r="N28" s="19">
        <v>3.2926829268292681</v>
      </c>
      <c r="O28" s="22">
        <f t="shared" si="2"/>
        <v>3.217659014825442</v>
      </c>
      <c r="Q28" s="4">
        <v>2.3947368421052633</v>
      </c>
      <c r="R28" s="1">
        <v>2.7567567567567566</v>
      </c>
      <c r="S28" s="19">
        <v>1.7560975609756098</v>
      </c>
      <c r="T28" s="22">
        <f t="shared" si="3"/>
        <v>2.3025303866125433</v>
      </c>
      <c r="V28" s="4">
        <v>2.4750000000000001</v>
      </c>
      <c r="W28" s="1">
        <v>2.3888888888888888</v>
      </c>
      <c r="X28" s="19">
        <v>2.2045454545454546</v>
      </c>
      <c r="Y28" s="22">
        <f t="shared" si="4"/>
        <v>2.3561447811447813</v>
      </c>
      <c r="AA28" s="4">
        <v>3.3055555555555554</v>
      </c>
      <c r="AB28" s="1">
        <v>3.5714285714285716</v>
      </c>
      <c r="AC28" s="5">
        <v>3.6585365853658538</v>
      </c>
      <c r="AD28" s="14">
        <f t="shared" si="5"/>
        <v>3.5118402374499933</v>
      </c>
      <c r="AF28" s="4">
        <v>3.3684210526315788</v>
      </c>
      <c r="AG28" s="1">
        <v>3.4285714285714284</v>
      </c>
      <c r="AH28" s="5">
        <v>3.2162162162162162</v>
      </c>
      <c r="AI28" s="14">
        <f t="shared" si="6"/>
        <v>3.3377362324730746</v>
      </c>
    </row>
    <row r="29" spans="1:35" x14ac:dyDescent="0.2">
      <c r="A29" s="10">
        <v>125</v>
      </c>
      <c r="B29" s="4">
        <v>2.8333333333333335</v>
      </c>
      <c r="C29" s="1">
        <v>3.225806451612903</v>
      </c>
      <c r="D29" s="5">
        <v>3.125</v>
      </c>
      <c r="E29" s="14">
        <f t="shared" si="0"/>
        <v>3.0613799283154122</v>
      </c>
      <c r="G29" s="4">
        <v>1.9268292682926829</v>
      </c>
      <c r="H29" s="1">
        <v>1.7749999999999999</v>
      </c>
      <c r="I29" s="19">
        <v>1.3157894736842106</v>
      </c>
      <c r="J29" s="22">
        <f t="shared" si="1"/>
        <v>1.6725395806589642</v>
      </c>
      <c r="L29" s="4">
        <v>2.85</v>
      </c>
      <c r="M29" s="1">
        <v>2.6764705882352939</v>
      </c>
      <c r="N29" s="19">
        <v>3.1707317073170733</v>
      </c>
      <c r="O29" s="22">
        <f t="shared" si="2"/>
        <v>2.899067431850789</v>
      </c>
      <c r="Q29" s="4">
        <v>2.2105263157894739</v>
      </c>
      <c r="R29" s="1">
        <v>2.2702702702702702</v>
      </c>
      <c r="S29" s="19">
        <v>1.6585365853658536</v>
      </c>
      <c r="T29" s="22">
        <f t="shared" si="3"/>
        <v>2.0464443904751994</v>
      </c>
      <c r="V29" s="4">
        <v>2.4500000000000002</v>
      </c>
      <c r="W29" s="1">
        <v>2.6944444444444446</v>
      </c>
      <c r="X29" s="19">
        <v>1.9318181818181819</v>
      </c>
      <c r="Y29" s="22">
        <f t="shared" si="4"/>
        <v>2.3587542087542088</v>
      </c>
      <c r="AA29" s="4">
        <v>3.0555555555555554</v>
      </c>
      <c r="AB29" s="1">
        <v>3.4857142857142858</v>
      </c>
      <c r="AC29" s="5">
        <v>3.7317073170731709</v>
      </c>
      <c r="AD29" s="14">
        <f t="shared" si="5"/>
        <v>3.4243257194476708</v>
      </c>
      <c r="AF29" s="4">
        <v>3.3421052631578947</v>
      </c>
      <c r="AG29" s="1">
        <v>3.2857142857142856</v>
      </c>
      <c r="AH29" s="5">
        <v>3.3243243243243241</v>
      </c>
      <c r="AI29" s="14">
        <f t="shared" si="6"/>
        <v>3.3173812910655016</v>
      </c>
    </row>
    <row r="30" spans="1:35" x14ac:dyDescent="0.2">
      <c r="A30" s="10">
        <v>130</v>
      </c>
      <c r="B30" s="4">
        <v>3.0625</v>
      </c>
      <c r="C30" s="1">
        <v>3.2903225806451615</v>
      </c>
      <c r="D30" s="5">
        <v>3.1</v>
      </c>
      <c r="E30" s="14">
        <f t="shared" si="0"/>
        <v>3.1509408602150537</v>
      </c>
      <c r="G30" s="4">
        <v>2.2195121951219514</v>
      </c>
      <c r="H30" s="1">
        <v>1.825</v>
      </c>
      <c r="I30" s="19">
        <v>1.1842105263157894</v>
      </c>
      <c r="J30" s="22">
        <f t="shared" si="1"/>
        <v>1.7429075738125803</v>
      </c>
      <c r="L30" s="4">
        <v>2.6749999999999998</v>
      </c>
      <c r="M30" s="1">
        <v>2.7352941176470589</v>
      </c>
      <c r="N30" s="19">
        <v>2.9268292682926829</v>
      </c>
      <c r="O30" s="22">
        <f t="shared" si="2"/>
        <v>2.7790411286465804</v>
      </c>
      <c r="Q30" s="4">
        <v>2.7105263157894739</v>
      </c>
      <c r="R30" s="1">
        <v>2.1351351351351351</v>
      </c>
      <c r="S30" s="19">
        <v>1.7560975609756098</v>
      </c>
      <c r="T30" s="22">
        <f t="shared" si="3"/>
        <v>2.2005863373000731</v>
      </c>
      <c r="V30" s="4">
        <v>2.6749999999999998</v>
      </c>
      <c r="W30" s="1">
        <v>2.3055555555555554</v>
      </c>
      <c r="X30" s="19">
        <v>1.7954545454545454</v>
      </c>
      <c r="Y30" s="22">
        <f t="shared" si="4"/>
        <v>2.2586700336700338</v>
      </c>
      <c r="AA30" s="4">
        <v>3.1666666666666665</v>
      </c>
      <c r="AB30" s="1">
        <v>3.3142857142857145</v>
      </c>
      <c r="AC30" s="5">
        <v>4.0487804878048781</v>
      </c>
      <c r="AD30" s="14">
        <f t="shared" si="5"/>
        <v>3.5099109562524196</v>
      </c>
      <c r="AF30" s="4">
        <v>2.8421052631578947</v>
      </c>
      <c r="AG30" s="1">
        <v>3.8</v>
      </c>
      <c r="AH30" s="5">
        <v>3.0540540540540539</v>
      </c>
      <c r="AI30" s="14">
        <f t="shared" si="6"/>
        <v>3.2320531057373163</v>
      </c>
    </row>
    <row r="31" spans="1:35" x14ac:dyDescent="0.2">
      <c r="A31" s="10">
        <v>135</v>
      </c>
      <c r="B31" s="4">
        <v>2.7708333333333335</v>
      </c>
      <c r="C31" s="1">
        <v>2.967741935483871</v>
      </c>
      <c r="D31" s="5">
        <v>2.8</v>
      </c>
      <c r="E31" s="14">
        <f t="shared" si="0"/>
        <v>2.8461917562724017</v>
      </c>
      <c r="G31" s="4">
        <v>1.9024390243902438</v>
      </c>
      <c r="H31" s="1">
        <v>1.7250000000000001</v>
      </c>
      <c r="I31" s="19">
        <v>1.1578947368421053</v>
      </c>
      <c r="J31" s="22">
        <f t="shared" si="1"/>
        <v>1.5951112537441166</v>
      </c>
      <c r="L31" s="4">
        <v>2.5</v>
      </c>
      <c r="M31" s="1">
        <v>3.1764705882352939</v>
      </c>
      <c r="N31" s="19">
        <v>2.7560975609756095</v>
      </c>
      <c r="O31" s="22">
        <f t="shared" si="2"/>
        <v>2.8108560497369677</v>
      </c>
      <c r="Q31" s="4">
        <v>1.8421052631578947</v>
      </c>
      <c r="R31" s="1">
        <v>2.1351351351351351</v>
      </c>
      <c r="S31" s="19">
        <v>1.6341463414634145</v>
      </c>
      <c r="T31" s="22">
        <f t="shared" si="3"/>
        <v>1.8704622465854814</v>
      </c>
      <c r="V31" s="4">
        <v>2.375</v>
      </c>
      <c r="W31" s="1">
        <v>1.9722222222222223</v>
      </c>
      <c r="X31" s="19">
        <v>1.7045454545454546</v>
      </c>
      <c r="Y31" s="22">
        <f t="shared" si="4"/>
        <v>2.0172558922558923</v>
      </c>
      <c r="AA31" s="4">
        <v>3.0833333333333335</v>
      </c>
      <c r="AB31" s="1">
        <v>3.0857142857142859</v>
      </c>
      <c r="AC31" s="5">
        <v>3.8536585365853657</v>
      </c>
      <c r="AD31" s="14">
        <f t="shared" si="5"/>
        <v>3.3409020518776615</v>
      </c>
      <c r="AF31" s="4">
        <v>2.9736842105263159</v>
      </c>
      <c r="AG31" s="1">
        <v>3.5714285714285716</v>
      </c>
      <c r="AH31" s="5">
        <v>3.0270270270270272</v>
      </c>
      <c r="AI31" s="14">
        <f t="shared" si="6"/>
        <v>3.1907132696606388</v>
      </c>
    </row>
    <row r="32" spans="1:35" x14ac:dyDescent="0.2">
      <c r="A32" s="10">
        <v>140</v>
      </c>
      <c r="B32" s="4">
        <v>2.9583333333333335</v>
      </c>
      <c r="C32" s="1">
        <v>2.7096774193548385</v>
      </c>
      <c r="D32" s="5">
        <v>2.5499999999999998</v>
      </c>
      <c r="E32" s="14">
        <f t="shared" si="0"/>
        <v>2.7393369175627242</v>
      </c>
      <c r="G32" s="4">
        <v>1.7317073170731707</v>
      </c>
      <c r="H32" s="1">
        <v>1.925</v>
      </c>
      <c r="I32" s="19">
        <v>0.78947368421052633</v>
      </c>
      <c r="J32" s="22">
        <f t="shared" si="1"/>
        <v>1.4820603337612324</v>
      </c>
      <c r="L32" s="4">
        <v>2.4249999999999998</v>
      </c>
      <c r="M32" s="1">
        <v>2.6470588235294117</v>
      </c>
      <c r="N32" s="19">
        <v>2.4634146341463414</v>
      </c>
      <c r="O32" s="22">
        <f t="shared" si="2"/>
        <v>2.5118244858919176</v>
      </c>
      <c r="Q32" s="4">
        <v>2.0789473684210527</v>
      </c>
      <c r="R32" s="1">
        <v>2.2162162162162162</v>
      </c>
      <c r="S32" s="19">
        <v>1.6585365853658536</v>
      </c>
      <c r="T32" s="22">
        <f t="shared" si="3"/>
        <v>1.984566723334374</v>
      </c>
      <c r="V32" s="4">
        <v>2.1</v>
      </c>
      <c r="W32" s="1">
        <v>1.8333333333333333</v>
      </c>
      <c r="X32" s="19">
        <v>1.6136363636363635</v>
      </c>
      <c r="Y32" s="22">
        <f t="shared" si="4"/>
        <v>1.848989898989899</v>
      </c>
      <c r="AA32" s="4">
        <v>3.0277777777777777</v>
      </c>
      <c r="AB32" s="1">
        <v>3.342857142857143</v>
      </c>
      <c r="AC32" s="5">
        <v>3.975609756097561</v>
      </c>
      <c r="AD32" s="14">
        <f t="shared" si="5"/>
        <v>3.4487482255774942</v>
      </c>
      <c r="AF32" s="4">
        <v>2.6842105263157894</v>
      </c>
      <c r="AG32" s="1">
        <v>3.4857142857142858</v>
      </c>
      <c r="AH32" s="5">
        <v>2.7027027027027026</v>
      </c>
      <c r="AI32" s="14">
        <f t="shared" si="6"/>
        <v>2.9575425049109256</v>
      </c>
    </row>
    <row r="33" spans="1:35" x14ac:dyDescent="0.2">
      <c r="A33" s="10">
        <v>145</v>
      </c>
      <c r="B33" s="4">
        <v>2.5416666666666665</v>
      </c>
      <c r="C33" s="1">
        <v>2.7096774193548385</v>
      </c>
      <c r="D33" s="5">
        <v>2.5249999999999999</v>
      </c>
      <c r="E33" s="14">
        <f t="shared" si="0"/>
        <v>2.5921146953405017</v>
      </c>
      <c r="G33" s="4">
        <v>1.2439024390243902</v>
      </c>
      <c r="H33" s="1">
        <v>1.4</v>
      </c>
      <c r="I33" s="19">
        <v>0.71052631578947367</v>
      </c>
      <c r="J33" s="22">
        <f t="shared" si="1"/>
        <v>1.1181429182712879</v>
      </c>
      <c r="L33" s="4">
        <v>2.2999999999999998</v>
      </c>
      <c r="M33" s="1">
        <v>2.4411764705882355</v>
      </c>
      <c r="N33" s="19">
        <v>2.2926829268292681</v>
      </c>
      <c r="O33" s="22">
        <f t="shared" si="2"/>
        <v>2.3446197991391675</v>
      </c>
      <c r="Q33" s="4">
        <v>2.0526315789473686</v>
      </c>
      <c r="R33" s="1">
        <v>1.7837837837837838</v>
      </c>
      <c r="S33" s="19">
        <v>1.3170731707317074</v>
      </c>
      <c r="T33" s="22">
        <f t="shared" si="3"/>
        <v>1.7178295111542867</v>
      </c>
      <c r="V33" s="4">
        <v>2.2999999999999998</v>
      </c>
      <c r="W33" s="1">
        <v>1.8333333333333333</v>
      </c>
      <c r="X33" s="19">
        <v>1.7045454545454546</v>
      </c>
      <c r="Y33" s="22">
        <f t="shared" si="4"/>
        <v>1.9459595959595959</v>
      </c>
      <c r="AA33" s="4">
        <v>3.0277777777777777</v>
      </c>
      <c r="AB33" s="1">
        <v>3.1714285714285713</v>
      </c>
      <c r="AC33" s="5">
        <v>3.7317073170731709</v>
      </c>
      <c r="AD33" s="14">
        <f t="shared" si="5"/>
        <v>3.3103045554265069</v>
      </c>
      <c r="AF33" s="4">
        <v>3.3684210526315788</v>
      </c>
      <c r="AG33" s="1">
        <v>3.4857142857142858</v>
      </c>
      <c r="AH33" s="5">
        <v>2.5405405405405403</v>
      </c>
      <c r="AI33" s="14">
        <f t="shared" si="6"/>
        <v>3.1315586262954684</v>
      </c>
    </row>
    <row r="34" spans="1:35" x14ac:dyDescent="0.2">
      <c r="A34" s="10">
        <v>150</v>
      </c>
      <c r="B34" s="4">
        <v>2.4166666666666665</v>
      </c>
      <c r="C34" s="1">
        <v>2.5161290322580645</v>
      </c>
      <c r="D34" s="5">
        <v>2.4</v>
      </c>
      <c r="E34" s="14">
        <f t="shared" si="0"/>
        <v>2.4442652329749102</v>
      </c>
      <c r="G34" s="4">
        <v>1.3658536585365855</v>
      </c>
      <c r="H34" s="1">
        <v>1.575</v>
      </c>
      <c r="I34" s="19">
        <v>0.73684210526315785</v>
      </c>
      <c r="J34" s="22">
        <f t="shared" si="1"/>
        <v>1.2258985879332478</v>
      </c>
      <c r="L34" s="4">
        <v>2.4500000000000002</v>
      </c>
      <c r="M34" s="1">
        <v>2.1764705882352939</v>
      </c>
      <c r="N34" s="19">
        <v>2.3170731707317072</v>
      </c>
      <c r="O34" s="22">
        <f t="shared" si="2"/>
        <v>2.3145145863223338</v>
      </c>
      <c r="Q34" s="4">
        <v>1.9473684210526316</v>
      </c>
      <c r="R34" s="1">
        <v>1.7567567567567568</v>
      </c>
      <c r="S34" s="19">
        <v>1.5609756097560976</v>
      </c>
      <c r="T34" s="22">
        <f t="shared" si="3"/>
        <v>1.7550335958551619</v>
      </c>
      <c r="V34" s="4">
        <v>2.2999999999999998</v>
      </c>
      <c r="W34" s="1">
        <v>2.0555555555555554</v>
      </c>
      <c r="X34" s="19">
        <v>1.4772727272727273</v>
      </c>
      <c r="Y34" s="22">
        <f t="shared" si="4"/>
        <v>1.9442760942760942</v>
      </c>
      <c r="AA34" s="4">
        <v>2.8611111111111112</v>
      </c>
      <c r="AB34" s="1">
        <v>2.9142857142857141</v>
      </c>
      <c r="AC34" s="5">
        <v>3.9024390243902438</v>
      </c>
      <c r="AD34" s="14">
        <f t="shared" si="5"/>
        <v>3.2259452832623565</v>
      </c>
      <c r="AF34" s="4">
        <v>3.1052631578947367</v>
      </c>
      <c r="AG34" s="1">
        <v>3.7428571428571429</v>
      </c>
      <c r="AH34" s="5">
        <v>2.6486486486486487</v>
      </c>
      <c r="AI34" s="14">
        <f t="shared" si="6"/>
        <v>3.1655896498001765</v>
      </c>
    </row>
    <row r="35" spans="1:35" x14ac:dyDescent="0.2">
      <c r="A35" s="10">
        <v>155</v>
      </c>
      <c r="B35" s="4">
        <v>2.2708333333333335</v>
      </c>
      <c r="C35" s="1">
        <v>2.3548387096774195</v>
      </c>
      <c r="D35" s="5">
        <v>2.125</v>
      </c>
      <c r="E35" s="14">
        <f t="shared" si="0"/>
        <v>2.2502240143369177</v>
      </c>
      <c r="G35" s="4">
        <v>1.0975609756097562</v>
      </c>
      <c r="H35" s="1">
        <v>1.425</v>
      </c>
      <c r="I35" s="19">
        <v>0.5</v>
      </c>
      <c r="J35" s="22">
        <f t="shared" si="1"/>
        <v>1.0075203252032521</v>
      </c>
      <c r="L35" s="4">
        <v>1.95</v>
      </c>
      <c r="M35" s="1">
        <v>1.8235294117647058</v>
      </c>
      <c r="N35" s="19">
        <v>1.8780487804878048</v>
      </c>
      <c r="O35" s="22">
        <f t="shared" si="2"/>
        <v>1.8838593974175035</v>
      </c>
      <c r="Q35" s="4">
        <v>1.8947368421052631</v>
      </c>
      <c r="R35" s="1">
        <v>1.5405405405405406</v>
      </c>
      <c r="S35" s="19">
        <v>1.3658536585365855</v>
      </c>
      <c r="T35" s="22">
        <f t="shared" si="3"/>
        <v>1.6003770137274629</v>
      </c>
      <c r="V35" s="4">
        <v>2.2250000000000001</v>
      </c>
      <c r="W35" s="1">
        <v>1.6666666666666667</v>
      </c>
      <c r="X35" s="19">
        <v>1.7272727272727273</v>
      </c>
      <c r="Y35" s="22">
        <f t="shared" si="4"/>
        <v>1.872979797979798</v>
      </c>
      <c r="AA35" s="4">
        <v>2.4444444444444446</v>
      </c>
      <c r="AB35" s="1">
        <v>3.0571428571428569</v>
      </c>
      <c r="AC35" s="5">
        <v>3.7560975609756095</v>
      </c>
      <c r="AD35" s="14">
        <f t="shared" si="5"/>
        <v>3.085894954187637</v>
      </c>
      <c r="AF35" s="4">
        <v>2.4736842105263159</v>
      </c>
      <c r="AG35" s="1">
        <v>3.6</v>
      </c>
      <c r="AH35" s="5">
        <v>2.5405405405405403</v>
      </c>
      <c r="AI35" s="14">
        <f t="shared" si="6"/>
        <v>2.8714082503556191</v>
      </c>
    </row>
    <row r="36" spans="1:35" x14ac:dyDescent="0.2">
      <c r="A36" s="10">
        <v>160</v>
      </c>
      <c r="B36" s="4">
        <v>2.1666666666666665</v>
      </c>
      <c r="C36" s="1">
        <v>2.161290322580645</v>
      </c>
      <c r="D36" s="5">
        <v>1.7749999999999999</v>
      </c>
      <c r="E36" s="14">
        <f t="shared" si="0"/>
        <v>2.0343189964157706</v>
      </c>
      <c r="G36" s="4">
        <v>1.0487804878048781</v>
      </c>
      <c r="H36" s="1">
        <v>1.7749999999999999</v>
      </c>
      <c r="I36" s="19">
        <v>0.44736842105263158</v>
      </c>
      <c r="J36" s="22">
        <f t="shared" si="1"/>
        <v>1.0903829696191698</v>
      </c>
      <c r="L36" s="4">
        <v>2.3250000000000002</v>
      </c>
      <c r="M36" s="1">
        <v>1.4411764705882353</v>
      </c>
      <c r="N36" s="19">
        <v>1.9512195121951219</v>
      </c>
      <c r="O36" s="22">
        <f t="shared" si="2"/>
        <v>1.9057986609277859</v>
      </c>
      <c r="Q36" s="4">
        <v>1.763157894736842</v>
      </c>
      <c r="R36" s="1">
        <v>1.6216216216216217</v>
      </c>
      <c r="S36" s="19">
        <v>1.3170731707317074</v>
      </c>
      <c r="T36" s="22">
        <f t="shared" si="3"/>
        <v>1.567284229030057</v>
      </c>
      <c r="V36" s="4">
        <v>1.9750000000000001</v>
      </c>
      <c r="W36" s="1">
        <v>1.7222222222222223</v>
      </c>
      <c r="X36" s="19">
        <v>1.7727272727272727</v>
      </c>
      <c r="Y36" s="22">
        <f t="shared" si="4"/>
        <v>1.8233164983164984</v>
      </c>
      <c r="AA36" s="4">
        <v>2.3055555555555554</v>
      </c>
      <c r="AB36" s="1">
        <v>2.9428571428571431</v>
      </c>
      <c r="AC36" s="5">
        <v>3.6585365853658538</v>
      </c>
      <c r="AD36" s="14">
        <f t="shared" si="5"/>
        <v>2.9689830945928506</v>
      </c>
      <c r="AF36" s="4">
        <v>2.4210526315789473</v>
      </c>
      <c r="AG36" s="1">
        <v>3.1142857142857143</v>
      </c>
      <c r="AH36" s="5">
        <v>2.1351351351351351</v>
      </c>
      <c r="AI36" s="14">
        <f t="shared" si="6"/>
        <v>2.5568244936665989</v>
      </c>
    </row>
    <row r="37" spans="1:35" x14ac:dyDescent="0.2">
      <c r="A37" s="10">
        <v>165</v>
      </c>
      <c r="B37" s="4">
        <v>2.0416666666666665</v>
      </c>
      <c r="C37" s="1">
        <v>1.7419354838709677</v>
      </c>
      <c r="D37" s="5">
        <v>1.45</v>
      </c>
      <c r="E37" s="14">
        <f t="shared" si="0"/>
        <v>1.7445340501792115</v>
      </c>
      <c r="G37" s="4">
        <v>1.0487804878048781</v>
      </c>
      <c r="H37" s="1">
        <v>1.1000000000000001</v>
      </c>
      <c r="I37" s="19">
        <v>0.39473684210526316</v>
      </c>
      <c r="J37" s="22">
        <f t="shared" si="1"/>
        <v>0.84783910997004719</v>
      </c>
      <c r="L37" s="4">
        <v>1.875</v>
      </c>
      <c r="M37" s="1">
        <v>1.6764705882352942</v>
      </c>
      <c r="N37" s="19">
        <v>1.9024390243902438</v>
      </c>
      <c r="O37" s="22">
        <f t="shared" si="2"/>
        <v>1.8179698708751795</v>
      </c>
      <c r="Q37" s="4">
        <v>1.368421052631579</v>
      </c>
      <c r="R37" s="1">
        <v>1.3513513513513513</v>
      </c>
      <c r="S37" s="19">
        <v>1.2682926829268293</v>
      </c>
      <c r="T37" s="22">
        <f t="shared" si="3"/>
        <v>1.3293550289699201</v>
      </c>
      <c r="V37" s="4">
        <v>2.15</v>
      </c>
      <c r="W37" s="1">
        <v>1.6388888888888888</v>
      </c>
      <c r="X37" s="19">
        <v>1.4772727272727273</v>
      </c>
      <c r="Y37" s="22">
        <f t="shared" si="4"/>
        <v>1.7553872053872055</v>
      </c>
      <c r="AA37" s="4">
        <v>2.2777777777777777</v>
      </c>
      <c r="AB37" s="1">
        <v>2.6285714285714286</v>
      </c>
      <c r="AC37" s="5">
        <v>3.1219512195121952</v>
      </c>
      <c r="AD37" s="14">
        <f t="shared" si="5"/>
        <v>2.6761001419538011</v>
      </c>
      <c r="AF37" s="4">
        <v>1.868421052631579</v>
      </c>
      <c r="AG37" s="1">
        <v>2.8</v>
      </c>
      <c r="AH37" s="5">
        <v>2.4864864864864864</v>
      </c>
      <c r="AI37" s="14">
        <f t="shared" si="6"/>
        <v>2.384969179706022</v>
      </c>
    </row>
    <row r="38" spans="1:35" x14ac:dyDescent="0.2">
      <c r="A38" s="10">
        <v>170</v>
      </c>
      <c r="B38" s="4">
        <v>1.6666666666666667</v>
      </c>
      <c r="C38" s="1">
        <v>1.7419354838709677</v>
      </c>
      <c r="D38" s="5">
        <v>1.7</v>
      </c>
      <c r="E38" s="14">
        <f t="shared" si="0"/>
        <v>1.7028673835125447</v>
      </c>
      <c r="G38" s="4">
        <v>0.82926829268292679</v>
      </c>
      <c r="H38" s="1">
        <v>0.82499999999999996</v>
      </c>
      <c r="I38" s="19">
        <v>0.39473684210526316</v>
      </c>
      <c r="J38" s="22">
        <f t="shared" si="1"/>
        <v>0.68300171159606338</v>
      </c>
      <c r="L38" s="4">
        <v>1.875</v>
      </c>
      <c r="M38" s="1">
        <v>1.5588235294117647</v>
      </c>
      <c r="N38" s="19">
        <v>1.6585365853658536</v>
      </c>
      <c r="O38" s="22">
        <f t="shared" si="2"/>
        <v>1.6974533715925393</v>
      </c>
      <c r="Q38" s="4">
        <v>1.263157894736842</v>
      </c>
      <c r="R38" s="1">
        <v>1.1351351351351351</v>
      </c>
      <c r="S38" s="19">
        <v>1.2439024390243902</v>
      </c>
      <c r="T38" s="22">
        <f t="shared" si="3"/>
        <v>1.214065156298789</v>
      </c>
      <c r="V38" s="4">
        <v>2.2250000000000001</v>
      </c>
      <c r="W38" s="1">
        <v>1.6111111111111112</v>
      </c>
      <c r="X38" s="19">
        <v>1.8181818181818181</v>
      </c>
      <c r="Y38" s="22">
        <f t="shared" si="4"/>
        <v>1.8847643097643099</v>
      </c>
      <c r="AA38" s="4">
        <v>2.1944444444444446</v>
      </c>
      <c r="AB38" s="1">
        <v>2.8571428571428572</v>
      </c>
      <c r="AC38" s="5">
        <v>2.4390243902439024</v>
      </c>
      <c r="AD38" s="14">
        <f t="shared" si="5"/>
        <v>2.4968705639437352</v>
      </c>
      <c r="AF38" s="4">
        <v>1.9736842105263157</v>
      </c>
      <c r="AG38" s="1">
        <v>2.4857142857142858</v>
      </c>
      <c r="AH38" s="5">
        <v>2.5135135135135136</v>
      </c>
      <c r="AI38" s="14">
        <f t="shared" si="6"/>
        <v>2.3243040032513718</v>
      </c>
    </row>
    <row r="39" spans="1:35" x14ac:dyDescent="0.2">
      <c r="A39" s="10">
        <v>175</v>
      </c>
      <c r="B39" s="4">
        <v>1.8333333333333333</v>
      </c>
      <c r="C39" s="1">
        <v>1.4838709677419355</v>
      </c>
      <c r="D39" s="5">
        <v>1.575</v>
      </c>
      <c r="E39" s="14">
        <f t="shared" si="0"/>
        <v>1.6307347670250898</v>
      </c>
      <c r="G39" s="4">
        <v>0.73170731707317072</v>
      </c>
      <c r="H39" s="1">
        <v>0.65</v>
      </c>
      <c r="I39" s="19">
        <v>0.36842105263157893</v>
      </c>
      <c r="J39" s="22">
        <f t="shared" si="1"/>
        <v>0.58337612323491661</v>
      </c>
      <c r="L39" s="4">
        <v>1.8</v>
      </c>
      <c r="M39" s="1">
        <v>1.6470588235294117</v>
      </c>
      <c r="N39" s="19">
        <v>1.3414634146341464</v>
      </c>
      <c r="O39" s="22">
        <f t="shared" si="2"/>
        <v>1.5961740793878529</v>
      </c>
      <c r="Q39" s="4">
        <v>1.3421052631578947</v>
      </c>
      <c r="R39" s="1">
        <v>1.1081081081081081</v>
      </c>
      <c r="S39" s="19">
        <v>1.0975609756097562</v>
      </c>
      <c r="T39" s="22">
        <f t="shared" si="3"/>
        <v>1.1825914489585863</v>
      </c>
      <c r="V39" s="4">
        <v>2.2000000000000002</v>
      </c>
      <c r="W39" s="1">
        <v>1.7777777777777777</v>
      </c>
      <c r="X39" s="19">
        <v>1.9090909090909092</v>
      </c>
      <c r="Y39" s="22">
        <f t="shared" si="4"/>
        <v>1.9622895622895624</v>
      </c>
      <c r="AA39" s="4">
        <v>2</v>
      </c>
      <c r="AB39" s="1">
        <v>2.9142857142857141</v>
      </c>
      <c r="AC39" s="5">
        <v>2.1951219512195124</v>
      </c>
      <c r="AD39" s="14">
        <f t="shared" si="5"/>
        <v>2.369802555168409</v>
      </c>
      <c r="AF39" s="4">
        <v>2.1052631578947367</v>
      </c>
      <c r="AG39" s="1">
        <v>2.5714285714285716</v>
      </c>
      <c r="AH39" s="5">
        <v>2.2432432432432434</v>
      </c>
      <c r="AI39" s="14">
        <f t="shared" si="6"/>
        <v>2.3066449908555171</v>
      </c>
    </row>
    <row r="40" spans="1:35" x14ac:dyDescent="0.2">
      <c r="A40" s="10">
        <v>180</v>
      </c>
      <c r="B40" s="4">
        <v>1.4583333333333333</v>
      </c>
      <c r="C40" s="1">
        <v>1.2903225806451613</v>
      </c>
      <c r="D40" s="5">
        <v>1.45</v>
      </c>
      <c r="E40" s="14">
        <f t="shared" si="0"/>
        <v>1.3995519713261648</v>
      </c>
      <c r="G40" s="4">
        <v>0.65853658536585369</v>
      </c>
      <c r="H40" s="1">
        <v>0.6</v>
      </c>
      <c r="I40" s="19">
        <v>0.36842105263157893</v>
      </c>
      <c r="J40" s="22">
        <f t="shared" si="1"/>
        <v>0.54231921266581085</v>
      </c>
      <c r="L40" s="4">
        <v>1.7250000000000001</v>
      </c>
      <c r="M40" s="1">
        <v>1.588235294117647</v>
      </c>
      <c r="N40" s="19">
        <v>1.2926829268292683</v>
      </c>
      <c r="O40" s="22">
        <f t="shared" si="2"/>
        <v>1.5353060736489719</v>
      </c>
      <c r="Q40" s="4">
        <v>1.263157894736842</v>
      </c>
      <c r="R40" s="1">
        <v>0.94594594594594594</v>
      </c>
      <c r="S40" s="19">
        <v>1.0731707317073171</v>
      </c>
      <c r="T40" s="22">
        <f t="shared" si="3"/>
        <v>1.0940915241300351</v>
      </c>
      <c r="V40" s="4">
        <v>1.825</v>
      </c>
      <c r="W40" s="1">
        <v>1.4722222222222223</v>
      </c>
      <c r="X40" s="19">
        <v>1.5227272727272727</v>
      </c>
      <c r="Y40" s="22">
        <f t="shared" si="4"/>
        <v>1.6066498316498317</v>
      </c>
      <c r="AA40" s="4">
        <v>2.1666666666666665</v>
      </c>
      <c r="AB40" s="1">
        <v>2.4285714285714284</v>
      </c>
      <c r="AC40" s="5">
        <v>2.0731707317073171</v>
      </c>
      <c r="AD40" s="14">
        <f t="shared" si="5"/>
        <v>2.2228029423151372</v>
      </c>
      <c r="AF40" s="4">
        <v>2.0263157894736841</v>
      </c>
      <c r="AG40" s="1">
        <v>1.7428571428571429</v>
      </c>
      <c r="AH40" s="5">
        <v>2.4864864864864864</v>
      </c>
      <c r="AI40" s="14">
        <f t="shared" si="6"/>
        <v>2.0852198062724376</v>
      </c>
    </row>
    <row r="41" spans="1:35" x14ac:dyDescent="0.2">
      <c r="A41" s="10">
        <v>185</v>
      </c>
      <c r="B41" s="4">
        <v>1.3958333333333333</v>
      </c>
      <c r="C41" s="1">
        <v>1.2903225806451613</v>
      </c>
      <c r="D41" s="5">
        <v>1.5</v>
      </c>
      <c r="E41" s="14">
        <f t="shared" si="0"/>
        <v>1.3953853046594979</v>
      </c>
      <c r="G41" s="4">
        <v>0.6097560975609756</v>
      </c>
      <c r="H41" s="1">
        <v>0.625</v>
      </c>
      <c r="I41" s="19">
        <v>0.39473684210526316</v>
      </c>
      <c r="J41" s="22">
        <f t="shared" si="1"/>
        <v>0.5431643132220797</v>
      </c>
      <c r="L41" s="4">
        <v>1.45</v>
      </c>
      <c r="M41" s="1">
        <v>1.3529411764705883</v>
      </c>
      <c r="N41" s="19">
        <v>1.1707317073170731</v>
      </c>
      <c r="O41" s="22">
        <f t="shared" si="2"/>
        <v>1.3245576279292204</v>
      </c>
      <c r="Q41" s="4">
        <v>1.0526315789473684</v>
      </c>
      <c r="R41" s="1">
        <v>1.0810810810810811</v>
      </c>
      <c r="S41" s="19">
        <v>1.0487804878048781</v>
      </c>
      <c r="T41" s="22">
        <f t="shared" si="3"/>
        <v>1.0608310492777759</v>
      </c>
      <c r="V41" s="4">
        <v>1.75</v>
      </c>
      <c r="W41" s="1">
        <v>1.2777777777777777</v>
      </c>
      <c r="X41" s="19">
        <v>1.5681818181818181</v>
      </c>
      <c r="Y41" s="22">
        <f t="shared" si="4"/>
        <v>1.531986531986532</v>
      </c>
      <c r="AA41" s="4">
        <v>1.6388888888888888</v>
      </c>
      <c r="AB41" s="1">
        <v>2.4857142857142858</v>
      </c>
      <c r="AC41" s="5">
        <v>2.1951219512195124</v>
      </c>
      <c r="AD41" s="14">
        <f t="shared" si="5"/>
        <v>2.106575041940896</v>
      </c>
      <c r="AF41" s="4">
        <v>2.236842105263158</v>
      </c>
      <c r="AG41" s="1">
        <v>1.7714285714285714</v>
      </c>
      <c r="AH41" s="5">
        <v>2.2432432432432434</v>
      </c>
      <c r="AI41" s="14">
        <f t="shared" si="6"/>
        <v>2.0838379733116579</v>
      </c>
    </row>
    <row r="42" spans="1:35" x14ac:dyDescent="0.2">
      <c r="A42" s="10">
        <v>190</v>
      </c>
      <c r="B42" s="4">
        <v>1.3125</v>
      </c>
      <c r="C42" s="1">
        <v>1.2580645161290323</v>
      </c>
      <c r="D42" s="5">
        <v>1.4</v>
      </c>
      <c r="E42" s="14">
        <f t="shared" si="0"/>
        <v>1.3235215053763441</v>
      </c>
      <c r="G42" s="4">
        <v>0.41463414634146339</v>
      </c>
      <c r="H42" s="1">
        <v>0.45</v>
      </c>
      <c r="I42" s="19">
        <v>0.28947368421052633</v>
      </c>
      <c r="J42" s="22">
        <f t="shared" si="1"/>
        <v>0.38470261018399654</v>
      </c>
      <c r="L42" s="4">
        <v>1.7250000000000001</v>
      </c>
      <c r="M42" s="1">
        <v>1.088235294117647</v>
      </c>
      <c r="N42" s="19">
        <v>1.2439024390243902</v>
      </c>
      <c r="O42" s="22">
        <f t="shared" si="2"/>
        <v>1.3523792443806792</v>
      </c>
      <c r="Q42" s="4">
        <v>0.92105263157894735</v>
      </c>
      <c r="R42" s="1">
        <v>1</v>
      </c>
      <c r="S42" s="19">
        <v>0.87804878048780488</v>
      </c>
      <c r="T42" s="22">
        <f t="shared" si="3"/>
        <v>0.93303380402225067</v>
      </c>
      <c r="V42" s="4">
        <v>1.825</v>
      </c>
      <c r="W42" s="1">
        <v>1.3888888888888888</v>
      </c>
      <c r="X42" s="19">
        <v>1.2727272727272727</v>
      </c>
      <c r="Y42" s="22">
        <f t="shared" si="4"/>
        <v>1.4955387205387203</v>
      </c>
      <c r="AA42" s="4">
        <v>1.8333333333333333</v>
      </c>
      <c r="AB42" s="1">
        <v>2</v>
      </c>
      <c r="AC42" s="5">
        <v>2.0487804878048781</v>
      </c>
      <c r="AD42" s="14">
        <f t="shared" si="5"/>
        <v>1.9607046070460703</v>
      </c>
      <c r="AF42" s="4">
        <v>2.1578947368421053</v>
      </c>
      <c r="AG42" s="1">
        <v>2.1142857142857143</v>
      </c>
      <c r="AH42" s="5">
        <v>2.1621621621621623</v>
      </c>
      <c r="AI42" s="14">
        <f t="shared" si="6"/>
        <v>2.1447808710966609</v>
      </c>
    </row>
    <row r="43" spans="1:35" x14ac:dyDescent="0.2">
      <c r="A43" s="10">
        <v>195</v>
      </c>
      <c r="B43" s="4">
        <v>1.2291666666666667</v>
      </c>
      <c r="C43" s="1">
        <v>1</v>
      </c>
      <c r="D43" s="5">
        <v>1.1499999999999999</v>
      </c>
      <c r="E43" s="14">
        <f t="shared" si="0"/>
        <v>1.1263888888888889</v>
      </c>
      <c r="G43" s="4">
        <v>0.46341463414634149</v>
      </c>
      <c r="H43" s="1">
        <v>0.42499999999999999</v>
      </c>
      <c r="I43" s="19">
        <v>0.23684210526315788</v>
      </c>
      <c r="J43" s="22">
        <f t="shared" si="1"/>
        <v>0.37508557980316648</v>
      </c>
      <c r="L43" s="4">
        <v>1.5</v>
      </c>
      <c r="M43" s="1">
        <v>0.79411764705882348</v>
      </c>
      <c r="N43" s="19">
        <v>0.97560975609756095</v>
      </c>
      <c r="O43" s="22">
        <f t="shared" si="2"/>
        <v>1.0899091343854614</v>
      </c>
      <c r="Q43" s="4">
        <v>0.89473684210526316</v>
      </c>
      <c r="R43" s="1">
        <v>0.83783783783783783</v>
      </c>
      <c r="S43" s="19">
        <v>0.68292682926829273</v>
      </c>
      <c r="T43" s="22">
        <f t="shared" si="3"/>
        <v>0.80516716973713132</v>
      </c>
      <c r="V43" s="4">
        <v>1.55</v>
      </c>
      <c r="W43" s="1">
        <v>1.1388888888888888</v>
      </c>
      <c r="X43" s="19">
        <v>1.2045454545454546</v>
      </c>
      <c r="Y43" s="22">
        <f t="shared" si="4"/>
        <v>1.297811447811448</v>
      </c>
      <c r="AA43" s="4">
        <v>1.8611111111111112</v>
      </c>
      <c r="AB43" s="1">
        <v>1.8857142857142857</v>
      </c>
      <c r="AC43" s="5">
        <v>2.0731707317073171</v>
      </c>
      <c r="AD43" s="14">
        <f t="shared" si="5"/>
        <v>1.9399987095109046</v>
      </c>
      <c r="AF43" s="4">
        <v>2.236842105263158</v>
      </c>
      <c r="AG43" s="1">
        <v>1.8857142857142857</v>
      </c>
      <c r="AH43" s="5">
        <v>2.0270270270270272</v>
      </c>
      <c r="AI43" s="14">
        <f t="shared" si="6"/>
        <v>2.0498611393348236</v>
      </c>
    </row>
    <row r="44" spans="1:35" x14ac:dyDescent="0.2">
      <c r="A44" s="10">
        <v>200</v>
      </c>
      <c r="B44" s="4">
        <v>1.375</v>
      </c>
      <c r="C44" s="1">
        <v>1.3225806451612903</v>
      </c>
      <c r="D44" s="5">
        <v>1.25</v>
      </c>
      <c r="E44" s="14">
        <f t="shared" si="0"/>
        <v>1.3158602150537633</v>
      </c>
      <c r="G44" s="4">
        <v>0.1951219512195122</v>
      </c>
      <c r="H44" s="1">
        <v>0.51282051282051277</v>
      </c>
      <c r="I44" s="19">
        <v>0.26315789473684209</v>
      </c>
      <c r="J44" s="22">
        <f t="shared" si="1"/>
        <v>0.323700119592289</v>
      </c>
      <c r="L44" s="4">
        <v>1.25</v>
      </c>
      <c r="M44" s="1">
        <v>0.91176470588235292</v>
      </c>
      <c r="N44" s="19">
        <v>1</v>
      </c>
      <c r="O44" s="22">
        <f t="shared" si="2"/>
        <v>1.053921568627451</v>
      </c>
      <c r="Q44" s="4">
        <v>0.65789473684210531</v>
      </c>
      <c r="R44" s="1">
        <v>0.67567567567567566</v>
      </c>
      <c r="S44" s="19">
        <v>0.73170731707317072</v>
      </c>
      <c r="T44" s="22">
        <f t="shared" si="3"/>
        <v>0.6884259098636506</v>
      </c>
      <c r="V44" s="4">
        <v>1.3</v>
      </c>
      <c r="W44" s="1">
        <v>1.1944444444444444</v>
      </c>
      <c r="X44" s="19">
        <v>0.90909090909090906</v>
      </c>
      <c r="Y44" s="22">
        <f t="shared" si="4"/>
        <v>1.1345117845117845</v>
      </c>
      <c r="AA44" s="4">
        <v>1.6944444444444444</v>
      </c>
      <c r="AB44" s="1">
        <v>1.7142857142857142</v>
      </c>
      <c r="AC44" s="5">
        <v>2.1463414634146343</v>
      </c>
      <c r="AD44" s="14">
        <f t="shared" si="5"/>
        <v>1.8516905407149309</v>
      </c>
      <c r="AF44" s="4">
        <v>2.2894736842105261</v>
      </c>
      <c r="AG44" s="1">
        <v>2.2571428571428571</v>
      </c>
      <c r="AH44" s="5">
        <v>2.1351351351351351</v>
      </c>
      <c r="AI44" s="14">
        <f t="shared" si="6"/>
        <v>2.2272505588295064</v>
      </c>
    </row>
    <row r="45" spans="1:35" x14ac:dyDescent="0.2">
      <c r="A45" s="10">
        <v>205</v>
      </c>
      <c r="B45" s="4">
        <v>1.0416666666666667</v>
      </c>
      <c r="C45" s="1">
        <v>0.967741935483871</v>
      </c>
      <c r="D45" s="5">
        <v>0.8</v>
      </c>
      <c r="E45" s="14">
        <f t="shared" si="0"/>
        <v>0.9364695340501793</v>
      </c>
      <c r="G45" s="4">
        <v>0.26829268292682928</v>
      </c>
      <c r="H45" s="1">
        <v>0.51282051282051277</v>
      </c>
      <c r="I45" s="19">
        <v>5.2631578947368418E-2</v>
      </c>
      <c r="J45" s="22">
        <f t="shared" si="1"/>
        <v>0.27791492489823683</v>
      </c>
      <c r="L45" s="4">
        <v>1.0249999999999999</v>
      </c>
      <c r="M45" s="1">
        <v>0.94117647058823528</v>
      </c>
      <c r="N45" s="19">
        <v>0.95121951219512191</v>
      </c>
      <c r="O45" s="22">
        <f t="shared" si="2"/>
        <v>0.97246532759445226</v>
      </c>
      <c r="Q45" s="4">
        <v>0.57894736842105265</v>
      </c>
      <c r="R45" s="1">
        <v>0.6216216216216216</v>
      </c>
      <c r="S45" s="19">
        <v>0.78048780487804881</v>
      </c>
      <c r="T45" s="22">
        <f t="shared" si="3"/>
        <v>0.66035226497357435</v>
      </c>
      <c r="V45" s="4">
        <v>1.0249999999999999</v>
      </c>
      <c r="W45" s="1">
        <v>1.0833333333333333</v>
      </c>
      <c r="X45" s="19">
        <v>0.95454545454545459</v>
      </c>
      <c r="Y45" s="22">
        <f t="shared" si="4"/>
        <v>1.0209595959595961</v>
      </c>
      <c r="AA45" s="4">
        <v>1.6666666666666667</v>
      </c>
      <c r="AB45" s="1">
        <v>1.8</v>
      </c>
      <c r="AC45" s="5">
        <v>1.8292682926829269</v>
      </c>
      <c r="AD45" s="14">
        <f t="shared" si="5"/>
        <v>1.7653116531165312</v>
      </c>
      <c r="AF45" s="4">
        <v>1.9473684210526316</v>
      </c>
      <c r="AG45" s="1">
        <v>1.8</v>
      </c>
      <c r="AH45" s="5">
        <v>2.0810810810810811</v>
      </c>
      <c r="AI45" s="14">
        <f t="shared" si="6"/>
        <v>1.9428165007112377</v>
      </c>
    </row>
    <row r="46" spans="1:35" x14ac:dyDescent="0.2">
      <c r="A46" s="10">
        <v>210</v>
      </c>
      <c r="B46" s="4">
        <v>1.0416666666666667</v>
      </c>
      <c r="C46" s="1">
        <v>1</v>
      </c>
      <c r="D46" s="5">
        <v>0.9</v>
      </c>
      <c r="E46" s="14">
        <f t="shared" si="0"/>
        <v>0.98055555555555562</v>
      </c>
      <c r="G46" s="4">
        <v>0.26829268292682928</v>
      </c>
      <c r="H46" s="1">
        <v>0.33333333333333331</v>
      </c>
      <c r="I46" s="19">
        <v>0.18421052631578946</v>
      </c>
      <c r="J46" s="22">
        <f t="shared" si="1"/>
        <v>0.26194551419198403</v>
      </c>
      <c r="L46" s="4">
        <v>0.97499999999999998</v>
      </c>
      <c r="M46" s="1">
        <v>0.97058823529411764</v>
      </c>
      <c r="N46" s="19">
        <v>0.70731707317073167</v>
      </c>
      <c r="O46" s="22">
        <f t="shared" si="2"/>
        <v>0.8843017694882831</v>
      </c>
      <c r="Q46" s="4">
        <v>0.60526315789473684</v>
      </c>
      <c r="R46" s="1">
        <v>0.51351351351351349</v>
      </c>
      <c r="S46" s="19">
        <v>0.48780487804878048</v>
      </c>
      <c r="T46" s="22">
        <f t="shared" si="3"/>
        <v>0.5355271831523436</v>
      </c>
      <c r="V46" s="4">
        <v>0.92500000000000004</v>
      </c>
      <c r="W46" s="1">
        <v>1</v>
      </c>
      <c r="X46" s="19">
        <v>0.95454545454545459</v>
      </c>
      <c r="Y46" s="22">
        <f t="shared" si="4"/>
        <v>0.95984848484848495</v>
      </c>
      <c r="AA46" s="4">
        <v>1.6666666666666667</v>
      </c>
      <c r="AB46" s="1">
        <v>1.4857142857142858</v>
      </c>
      <c r="AC46" s="5">
        <v>2.0731707317073171</v>
      </c>
      <c r="AD46" s="14">
        <f t="shared" si="5"/>
        <v>1.7418505613627566</v>
      </c>
      <c r="AF46" s="4">
        <v>1.9210526315789473</v>
      </c>
      <c r="AG46" s="1">
        <v>1.6</v>
      </c>
      <c r="AH46" s="5">
        <v>1.7837837837837838</v>
      </c>
      <c r="AI46" s="14">
        <f t="shared" si="6"/>
        <v>1.7682788051209102</v>
      </c>
    </row>
    <row r="47" spans="1:35" x14ac:dyDescent="0.2">
      <c r="A47" s="10">
        <v>215</v>
      </c>
      <c r="B47" s="4">
        <v>1.0833333333333333</v>
      </c>
      <c r="C47" s="1">
        <v>1</v>
      </c>
      <c r="D47" s="5">
        <v>0.7</v>
      </c>
      <c r="E47" s="14">
        <f t="shared" si="0"/>
        <v>0.9277777777777777</v>
      </c>
      <c r="G47" s="4">
        <v>0.12195121951219512</v>
      </c>
      <c r="H47" s="1">
        <v>0.33333333333333331</v>
      </c>
      <c r="I47" s="19">
        <v>0.15789473684210525</v>
      </c>
      <c r="J47" s="22">
        <f t="shared" si="1"/>
        <v>0.20439309656254456</v>
      </c>
      <c r="L47" s="4">
        <v>1</v>
      </c>
      <c r="M47" s="1">
        <v>1.088235294117647</v>
      </c>
      <c r="N47" s="19">
        <v>0.63414634146341464</v>
      </c>
      <c r="O47" s="22">
        <f t="shared" si="2"/>
        <v>0.90746054519368713</v>
      </c>
      <c r="Q47" s="4">
        <v>0.44736842105263158</v>
      </c>
      <c r="R47" s="1">
        <v>0.48648648648648651</v>
      </c>
      <c r="S47" s="19">
        <v>0.43902439024390244</v>
      </c>
      <c r="T47" s="22">
        <f t="shared" si="3"/>
        <v>0.45762643259434016</v>
      </c>
      <c r="V47" s="4">
        <v>0.95</v>
      </c>
      <c r="W47" s="1">
        <v>0.86111111111111116</v>
      </c>
      <c r="X47" s="19">
        <v>1.0227272727272727</v>
      </c>
      <c r="Y47" s="22">
        <f t="shared" si="4"/>
        <v>0.94461279461279457</v>
      </c>
      <c r="AA47" s="4">
        <v>1.4166666666666667</v>
      </c>
      <c r="AB47" s="1">
        <v>1.0857142857142856</v>
      </c>
      <c r="AC47" s="5">
        <v>2.0731707317073171</v>
      </c>
      <c r="AD47" s="14">
        <f t="shared" si="5"/>
        <v>1.5251838946960898</v>
      </c>
      <c r="AF47" s="4">
        <v>1.736842105263158</v>
      </c>
      <c r="AG47" s="1">
        <v>1.2285714285714286</v>
      </c>
      <c r="AH47" s="5">
        <v>1.7837837837837838</v>
      </c>
      <c r="AI47" s="14">
        <f t="shared" si="6"/>
        <v>1.5830657725394568</v>
      </c>
    </row>
    <row r="48" spans="1:35" x14ac:dyDescent="0.2">
      <c r="A48" s="10">
        <v>220</v>
      </c>
      <c r="B48" s="4">
        <v>0.97916666666666663</v>
      </c>
      <c r="C48" s="1">
        <v>0.83870967741935487</v>
      </c>
      <c r="D48" s="5">
        <v>0.6</v>
      </c>
      <c r="E48" s="14">
        <f t="shared" si="0"/>
        <v>0.80595878136200716</v>
      </c>
      <c r="G48" s="4">
        <v>0.14634146341463414</v>
      </c>
      <c r="H48" s="1">
        <v>0.25641025641025639</v>
      </c>
      <c r="I48" s="19">
        <v>7.8947368421052627E-2</v>
      </c>
      <c r="J48" s="22">
        <f t="shared" si="1"/>
        <v>0.16056636274864775</v>
      </c>
      <c r="L48" s="4">
        <v>0.92500000000000004</v>
      </c>
      <c r="M48" s="1">
        <v>0.8529411764705882</v>
      </c>
      <c r="N48" s="19">
        <v>0.82926829268292679</v>
      </c>
      <c r="O48" s="22">
        <f t="shared" si="2"/>
        <v>0.86906982305117164</v>
      </c>
      <c r="Q48" s="4">
        <v>0.44736842105263158</v>
      </c>
      <c r="R48" s="1">
        <v>0.43243243243243246</v>
      </c>
      <c r="S48" s="19">
        <v>0.43902439024390244</v>
      </c>
      <c r="T48" s="22">
        <f t="shared" si="3"/>
        <v>0.43960841457632216</v>
      </c>
      <c r="V48" s="4">
        <v>0.95</v>
      </c>
      <c r="W48" s="1">
        <v>0.75</v>
      </c>
      <c r="X48" s="19">
        <v>0.68181818181818177</v>
      </c>
      <c r="Y48" s="22">
        <f t="shared" si="4"/>
        <v>0.79393939393939394</v>
      </c>
      <c r="AA48" s="4">
        <v>1.5833333333333333</v>
      </c>
      <c r="AB48" s="1">
        <v>1</v>
      </c>
      <c r="AC48" s="5">
        <v>2</v>
      </c>
      <c r="AD48" s="14">
        <f t="shared" si="5"/>
        <v>1.5277777777777777</v>
      </c>
      <c r="AF48" s="4">
        <v>1.5263157894736843</v>
      </c>
      <c r="AG48" s="1">
        <v>0.91428571428571426</v>
      </c>
      <c r="AH48" s="5">
        <v>2.3243243243243241</v>
      </c>
      <c r="AI48" s="14">
        <f t="shared" si="6"/>
        <v>1.5883086093612409</v>
      </c>
    </row>
    <row r="49" spans="1:35" x14ac:dyDescent="0.2">
      <c r="A49" s="10">
        <v>225</v>
      </c>
      <c r="B49" s="4">
        <v>1</v>
      </c>
      <c r="C49" s="1">
        <v>0.74193548387096775</v>
      </c>
      <c r="D49" s="5">
        <v>0.55000000000000004</v>
      </c>
      <c r="E49" s="14">
        <f t="shared" si="0"/>
        <v>0.76397849462365597</v>
      </c>
      <c r="G49" s="4">
        <v>9.7560975609756101E-2</v>
      </c>
      <c r="H49" s="1">
        <v>0.15384615384615385</v>
      </c>
      <c r="I49" s="19">
        <v>7.8947368421052627E-2</v>
      </c>
      <c r="J49" s="22">
        <f t="shared" si="1"/>
        <v>0.11011816595898753</v>
      </c>
      <c r="L49" s="4">
        <v>0.8</v>
      </c>
      <c r="M49" s="1">
        <v>0.73529411764705888</v>
      </c>
      <c r="N49" s="19">
        <v>0.65853658536585369</v>
      </c>
      <c r="O49" s="22">
        <f t="shared" si="2"/>
        <v>0.7312769010043042</v>
      </c>
      <c r="Q49" s="4">
        <v>0.55263157894736847</v>
      </c>
      <c r="R49" s="1">
        <v>0.45945945945945948</v>
      </c>
      <c r="S49" s="19">
        <v>0.34146341463414637</v>
      </c>
      <c r="T49" s="22">
        <f t="shared" si="3"/>
        <v>0.45118481768032481</v>
      </c>
      <c r="V49" s="4">
        <v>0.92500000000000004</v>
      </c>
      <c r="W49" s="1">
        <v>0.66666666666666663</v>
      </c>
      <c r="X49" s="19">
        <v>0.61363636363636365</v>
      </c>
      <c r="Y49" s="22">
        <f t="shared" si="4"/>
        <v>0.73510101010101014</v>
      </c>
      <c r="AA49" s="4">
        <v>1.25</v>
      </c>
      <c r="AB49" s="1">
        <v>1.0857142857142856</v>
      </c>
      <c r="AC49" s="5">
        <v>2</v>
      </c>
      <c r="AD49" s="14">
        <f t="shared" si="5"/>
        <v>1.4452380952380952</v>
      </c>
      <c r="AF49" s="4">
        <v>1.3947368421052631</v>
      </c>
      <c r="AG49" s="1">
        <v>1</v>
      </c>
      <c r="AH49" s="5">
        <v>2</v>
      </c>
      <c r="AI49" s="14">
        <f t="shared" si="6"/>
        <v>1.4649122807017543</v>
      </c>
    </row>
    <row r="50" spans="1:35" x14ac:dyDescent="0.2">
      <c r="A50" s="10">
        <v>230</v>
      </c>
      <c r="B50" s="4">
        <v>0.95833333333333337</v>
      </c>
      <c r="C50" s="1">
        <v>0.70967741935483875</v>
      </c>
      <c r="D50" s="5">
        <v>0.47499999999999998</v>
      </c>
      <c r="E50" s="14">
        <f t="shared" si="0"/>
        <v>0.71433691756272399</v>
      </c>
      <c r="G50" s="4">
        <v>0.12195121951219512</v>
      </c>
      <c r="H50" s="1">
        <v>0.17948717948717949</v>
      </c>
      <c r="I50" s="19">
        <v>7.8947368421052627E-2</v>
      </c>
      <c r="J50" s="22">
        <f t="shared" si="1"/>
        <v>0.12679525580680909</v>
      </c>
      <c r="L50" s="4">
        <v>0.72499999999999998</v>
      </c>
      <c r="M50" s="1">
        <v>0.79411764705882348</v>
      </c>
      <c r="N50" s="19">
        <v>0.6097560975609756</v>
      </c>
      <c r="O50" s="22">
        <f t="shared" si="2"/>
        <v>0.70962458153993302</v>
      </c>
      <c r="Q50" s="4">
        <v>0.42105263157894735</v>
      </c>
      <c r="R50" s="1">
        <v>0.6216216216216216</v>
      </c>
      <c r="S50" s="19">
        <v>0.24390243902439024</v>
      </c>
      <c r="T50" s="22">
        <f t="shared" si="3"/>
        <v>0.42885889740831967</v>
      </c>
      <c r="V50" s="4">
        <v>0.85</v>
      </c>
      <c r="W50" s="1">
        <v>0.66666666666666663</v>
      </c>
      <c r="X50" s="19">
        <v>0.47727272727272729</v>
      </c>
      <c r="Y50" s="22">
        <f t="shared" si="4"/>
        <v>0.6646464646464646</v>
      </c>
      <c r="AA50" s="4">
        <v>1.3055555555555556</v>
      </c>
      <c r="AB50" s="1">
        <v>0.88571428571428568</v>
      </c>
      <c r="AC50" s="5">
        <v>1.975609756097561</v>
      </c>
      <c r="AD50" s="14">
        <f t="shared" si="5"/>
        <v>1.3889598657891342</v>
      </c>
      <c r="AF50" s="4">
        <v>1.5789473684210527</v>
      </c>
      <c r="AG50" s="1">
        <v>1</v>
      </c>
      <c r="AH50" s="5">
        <v>1.8378378378378379</v>
      </c>
      <c r="AI50" s="14">
        <f t="shared" si="6"/>
        <v>1.4722617354196303</v>
      </c>
    </row>
    <row r="51" spans="1:35" x14ac:dyDescent="0.2">
      <c r="A51" s="10">
        <v>235</v>
      </c>
      <c r="B51" s="4">
        <v>0.85416666666666663</v>
      </c>
      <c r="C51" s="1">
        <v>0.4838709677419355</v>
      </c>
      <c r="D51" s="5">
        <v>0.35</v>
      </c>
      <c r="E51" s="14">
        <f t="shared" si="0"/>
        <v>0.56267921146953404</v>
      </c>
      <c r="G51" s="4">
        <v>9.7560975609756101E-2</v>
      </c>
      <c r="H51" s="1">
        <v>0.15384615384615385</v>
      </c>
      <c r="I51" s="19">
        <v>5.2631578947368418E-2</v>
      </c>
      <c r="J51" s="22">
        <f t="shared" si="1"/>
        <v>0.10134623613442612</v>
      </c>
      <c r="L51" s="4">
        <v>0.7</v>
      </c>
      <c r="M51" s="1">
        <v>0.61764705882352944</v>
      </c>
      <c r="N51" s="19">
        <v>0.58536585365853655</v>
      </c>
      <c r="O51" s="22">
        <f t="shared" si="2"/>
        <v>0.63433763749402194</v>
      </c>
      <c r="Q51" s="4">
        <v>0.39473684210526316</v>
      </c>
      <c r="R51" s="1">
        <v>0.43243243243243246</v>
      </c>
      <c r="S51" s="19">
        <v>0.24390243902439024</v>
      </c>
      <c r="T51" s="22">
        <f t="shared" si="3"/>
        <v>0.35702390452069527</v>
      </c>
      <c r="V51" s="4">
        <v>1</v>
      </c>
      <c r="W51" s="1">
        <v>0.69444444444444442</v>
      </c>
      <c r="X51" s="19">
        <v>0.47727272727272729</v>
      </c>
      <c r="Y51" s="22">
        <f t="shared" si="4"/>
        <v>0.72390572390572394</v>
      </c>
      <c r="AA51" s="4">
        <v>1.5</v>
      </c>
      <c r="AB51" s="1">
        <v>1.0285714285714285</v>
      </c>
      <c r="AC51" s="5">
        <v>1.9024390243902438</v>
      </c>
      <c r="AD51" s="14">
        <f t="shared" si="5"/>
        <v>1.4770034843205575</v>
      </c>
      <c r="AF51" s="4">
        <v>1.4473684210526316</v>
      </c>
      <c r="AG51" s="1">
        <v>0.8571428571428571</v>
      </c>
      <c r="AH51" s="5">
        <v>1.8918918918918919</v>
      </c>
      <c r="AI51" s="14">
        <f t="shared" si="6"/>
        <v>1.3988010566957936</v>
      </c>
    </row>
    <row r="52" spans="1:35" x14ac:dyDescent="0.2">
      <c r="A52" s="10">
        <v>240</v>
      </c>
      <c r="B52" s="4">
        <v>0.79166666666666663</v>
      </c>
      <c r="C52" s="1">
        <v>0.4838709677419355</v>
      </c>
      <c r="D52" s="5">
        <v>0.32500000000000001</v>
      </c>
      <c r="E52" s="14">
        <f t="shared" si="0"/>
        <v>0.53351254480286736</v>
      </c>
      <c r="G52" s="4">
        <v>0.14634146341463414</v>
      </c>
      <c r="H52" s="1">
        <v>0.12820512820512819</v>
      </c>
      <c r="I52" s="19">
        <v>5.2631578947368418E-2</v>
      </c>
      <c r="J52" s="22">
        <f t="shared" si="1"/>
        <v>0.10905939018904359</v>
      </c>
      <c r="L52" s="4">
        <v>0.6</v>
      </c>
      <c r="M52" s="1">
        <v>0.44117647058823528</v>
      </c>
      <c r="N52" s="19">
        <v>0.3902439024390244</v>
      </c>
      <c r="O52" s="22">
        <f t="shared" si="2"/>
        <v>0.47714012434241981</v>
      </c>
      <c r="Q52" s="4">
        <v>0.39473684210526316</v>
      </c>
      <c r="R52" s="1">
        <v>0.35135135135135137</v>
      </c>
      <c r="S52" s="19">
        <v>0.1951219512195122</v>
      </c>
      <c r="T52" s="22">
        <f t="shared" si="3"/>
        <v>0.31373671489204225</v>
      </c>
      <c r="V52" s="4">
        <v>1.075</v>
      </c>
      <c r="W52" s="1">
        <v>0.5</v>
      </c>
      <c r="X52" s="19">
        <v>0.38636363636363635</v>
      </c>
      <c r="Y52" s="22">
        <f t="shared" si="4"/>
        <v>0.65378787878787881</v>
      </c>
      <c r="AA52" s="4">
        <v>1.1944444444444444</v>
      </c>
      <c r="AB52" s="1">
        <v>0.91428571428571426</v>
      </c>
      <c r="AC52" s="5">
        <v>1.6829268292682926</v>
      </c>
      <c r="AD52" s="14">
        <f t="shared" si="5"/>
        <v>1.2638856626661505</v>
      </c>
      <c r="AF52" s="4">
        <v>0.97368421052631582</v>
      </c>
      <c r="AG52" s="1">
        <v>0.97142857142857142</v>
      </c>
      <c r="AH52" s="5">
        <v>1.7297297297297298</v>
      </c>
      <c r="AI52" s="14">
        <f t="shared" si="6"/>
        <v>1.2249475038948725</v>
      </c>
    </row>
    <row r="53" spans="1:35" x14ac:dyDescent="0.2">
      <c r="A53" s="10">
        <v>245</v>
      </c>
      <c r="B53" s="4">
        <v>0.66666666666666663</v>
      </c>
      <c r="C53" s="1">
        <v>0.25806451612903225</v>
      </c>
      <c r="D53" s="5">
        <v>0.35</v>
      </c>
      <c r="E53" s="14">
        <f t="shared" si="0"/>
        <v>0.42491039426523297</v>
      </c>
      <c r="G53" s="4">
        <v>0.21951219512195122</v>
      </c>
      <c r="H53" s="1">
        <v>0.10256410256410256</v>
      </c>
      <c r="I53" s="19">
        <v>0</v>
      </c>
      <c r="J53" s="22">
        <f t="shared" si="1"/>
        <v>0.10735876589535126</v>
      </c>
      <c r="L53" s="4">
        <v>0.47499999999999998</v>
      </c>
      <c r="M53" s="1">
        <v>0.44117647058823528</v>
      </c>
      <c r="N53" s="19">
        <v>0.51219512195121952</v>
      </c>
      <c r="O53" s="22">
        <f t="shared" si="2"/>
        <v>0.47612386417981822</v>
      </c>
      <c r="Q53" s="4">
        <v>0.31578947368421051</v>
      </c>
      <c r="R53" s="1">
        <v>0.32432432432432434</v>
      </c>
      <c r="S53" s="19">
        <v>0.14634146341463414</v>
      </c>
      <c r="T53" s="22">
        <f t="shared" si="3"/>
        <v>0.26215175380772299</v>
      </c>
      <c r="V53" s="4">
        <v>0.6</v>
      </c>
      <c r="W53" s="1">
        <v>0.61111111111111116</v>
      </c>
      <c r="X53" s="19">
        <v>0.31818181818181818</v>
      </c>
      <c r="Y53" s="22">
        <f t="shared" si="4"/>
        <v>0.50976430976430975</v>
      </c>
      <c r="AA53" s="4">
        <v>1.4166666666666667</v>
      </c>
      <c r="AB53" s="1">
        <v>0.8571428571428571</v>
      </c>
      <c r="AC53" s="5">
        <v>1.4634146341463414</v>
      </c>
      <c r="AD53" s="14">
        <f t="shared" si="5"/>
        <v>1.2457413859852884</v>
      </c>
      <c r="AF53" s="4">
        <v>1.263157894736842</v>
      </c>
      <c r="AG53" s="1">
        <v>0.82857142857142863</v>
      </c>
      <c r="AH53" s="5">
        <v>1.6756756756756757</v>
      </c>
      <c r="AI53" s="14">
        <f t="shared" si="6"/>
        <v>1.2558016663279821</v>
      </c>
    </row>
    <row r="54" spans="1:35" x14ac:dyDescent="0.2">
      <c r="A54" s="10">
        <v>250</v>
      </c>
      <c r="B54" s="4">
        <v>0.625</v>
      </c>
      <c r="C54" s="1">
        <v>0.32258064516129031</v>
      </c>
      <c r="D54" s="5">
        <v>0.375</v>
      </c>
      <c r="E54" s="14">
        <f t="shared" si="0"/>
        <v>0.44086021505376344</v>
      </c>
      <c r="G54" s="4">
        <v>9.7560975609756101E-2</v>
      </c>
      <c r="H54" s="1">
        <v>7.6923076923076927E-2</v>
      </c>
      <c r="I54" s="19">
        <v>0</v>
      </c>
      <c r="J54" s="22">
        <f t="shared" si="1"/>
        <v>5.8161350844277676E-2</v>
      </c>
      <c r="L54" s="4">
        <v>0.4</v>
      </c>
      <c r="M54" s="1">
        <v>0.35294117647058826</v>
      </c>
      <c r="N54" s="19">
        <v>0.43902439024390244</v>
      </c>
      <c r="O54" s="22">
        <f t="shared" si="2"/>
        <v>0.39732185557149685</v>
      </c>
      <c r="Q54" s="4">
        <v>0.39473684210526316</v>
      </c>
      <c r="R54" s="1">
        <v>0.24324324324324326</v>
      </c>
      <c r="S54" s="19">
        <v>0.24390243902439024</v>
      </c>
      <c r="T54" s="22">
        <f t="shared" si="3"/>
        <v>0.29396084145763224</v>
      </c>
      <c r="V54" s="4">
        <v>0.55000000000000004</v>
      </c>
      <c r="W54" s="1">
        <v>0.80555555555555558</v>
      </c>
      <c r="X54" s="19">
        <v>0.20454545454545456</v>
      </c>
      <c r="Y54" s="22">
        <f t="shared" si="4"/>
        <v>0.52003367003367007</v>
      </c>
      <c r="AA54" s="4">
        <v>1.2777777777777777</v>
      </c>
      <c r="AB54" s="1">
        <v>0.94285714285714284</v>
      </c>
      <c r="AC54" s="5">
        <v>1.2926829268292683</v>
      </c>
      <c r="AD54" s="14">
        <f t="shared" si="5"/>
        <v>1.1711059491547298</v>
      </c>
      <c r="AF54" s="4">
        <v>1.2105263157894737</v>
      </c>
      <c r="AG54" s="1">
        <v>0.6</v>
      </c>
      <c r="AH54" s="5">
        <v>1.8378378378378379</v>
      </c>
      <c r="AI54" s="14">
        <f t="shared" si="6"/>
        <v>1.2161213845424372</v>
      </c>
    </row>
    <row r="55" spans="1:35" x14ac:dyDescent="0.2">
      <c r="A55" s="10">
        <v>255</v>
      </c>
      <c r="B55" s="4">
        <v>0.66666666666666663</v>
      </c>
      <c r="C55" s="1">
        <v>0.32258064516129031</v>
      </c>
      <c r="D55" s="5">
        <v>0.45</v>
      </c>
      <c r="E55" s="14">
        <f t="shared" si="0"/>
        <v>0.4797491039426523</v>
      </c>
      <c r="G55" s="4">
        <v>0.12195121951219512</v>
      </c>
      <c r="H55" s="1">
        <v>7.6923076923076927E-2</v>
      </c>
      <c r="I55" s="19">
        <v>0</v>
      </c>
      <c r="J55" s="22">
        <f t="shared" si="1"/>
        <v>6.6291432145090687E-2</v>
      </c>
      <c r="L55" s="4">
        <v>0.4</v>
      </c>
      <c r="M55" s="1">
        <v>0.35294117647058826</v>
      </c>
      <c r="N55" s="19">
        <v>0.43902439024390244</v>
      </c>
      <c r="O55" s="22">
        <f t="shared" si="2"/>
        <v>0.39732185557149685</v>
      </c>
      <c r="Q55" s="4">
        <v>0.31578947368421051</v>
      </c>
      <c r="R55" s="1">
        <v>0.27027027027027029</v>
      </c>
      <c r="S55" s="19">
        <v>0.17073170731707318</v>
      </c>
      <c r="T55" s="22">
        <f t="shared" si="3"/>
        <v>0.25226381709051798</v>
      </c>
      <c r="V55" s="4">
        <v>0.5</v>
      </c>
      <c r="W55" s="1">
        <v>0.61111111111111116</v>
      </c>
      <c r="X55" s="19">
        <v>0.11363636363636363</v>
      </c>
      <c r="Y55" s="22">
        <f t="shared" si="4"/>
        <v>0.40824915824915825</v>
      </c>
      <c r="AA55" s="4">
        <v>1.2222222222222223</v>
      </c>
      <c r="AB55" s="1">
        <v>0.8571428571428571</v>
      </c>
      <c r="AC55" s="5">
        <v>1.2195121951219512</v>
      </c>
      <c r="AD55" s="14">
        <f t="shared" si="5"/>
        <v>1.0996257581623434</v>
      </c>
      <c r="AF55" s="4">
        <v>0.94736842105263153</v>
      </c>
      <c r="AG55" s="1">
        <v>0.54285714285714282</v>
      </c>
      <c r="AH55" s="5">
        <v>2.1081081081081079</v>
      </c>
      <c r="AI55" s="14">
        <f t="shared" si="6"/>
        <v>1.1994445573392942</v>
      </c>
    </row>
    <row r="56" spans="1:35" x14ac:dyDescent="0.2">
      <c r="A56" s="10">
        <v>260</v>
      </c>
      <c r="B56" s="4">
        <v>0.58333333333333337</v>
      </c>
      <c r="C56" s="1">
        <v>0.25806451612903225</v>
      </c>
      <c r="D56" s="5">
        <v>0.32500000000000001</v>
      </c>
      <c r="E56" s="14">
        <f t="shared" si="0"/>
        <v>0.38879928315412188</v>
      </c>
      <c r="G56" s="4">
        <v>0.1951219512195122</v>
      </c>
      <c r="H56" s="1">
        <v>5.128205128205128E-2</v>
      </c>
      <c r="I56" s="19">
        <v>0</v>
      </c>
      <c r="J56" s="22">
        <f t="shared" si="1"/>
        <v>8.2134667500521161E-2</v>
      </c>
      <c r="L56" s="4">
        <v>0.375</v>
      </c>
      <c r="M56" s="1">
        <v>0.38235294117647056</v>
      </c>
      <c r="N56" s="19">
        <v>0.36585365853658536</v>
      </c>
      <c r="O56" s="22">
        <f t="shared" si="2"/>
        <v>0.37440219990435192</v>
      </c>
      <c r="Q56" s="4">
        <v>0.21052631578947367</v>
      </c>
      <c r="R56" s="1">
        <v>0.10810810810810811</v>
      </c>
      <c r="S56" s="19">
        <v>9.7560975609756101E-2</v>
      </c>
      <c r="T56" s="22">
        <f t="shared" si="3"/>
        <v>0.1387317998357793</v>
      </c>
      <c r="V56" s="4">
        <v>0.35</v>
      </c>
      <c r="W56" s="1">
        <v>0.72222222222222221</v>
      </c>
      <c r="X56" s="19">
        <v>4.5454545454545456E-2</v>
      </c>
      <c r="Y56" s="22">
        <f t="shared" si="4"/>
        <v>0.37255892255892253</v>
      </c>
      <c r="AA56" s="4">
        <v>1</v>
      </c>
      <c r="AB56" s="1">
        <v>0.65714285714285714</v>
      </c>
      <c r="AC56" s="5">
        <v>1.2682926829268293</v>
      </c>
      <c r="AD56" s="14">
        <f t="shared" si="5"/>
        <v>0.9751451800232287</v>
      </c>
      <c r="AF56" s="4">
        <v>1.0526315789473684</v>
      </c>
      <c r="AG56" s="1">
        <v>0.5714285714285714</v>
      </c>
      <c r="AH56" s="5">
        <v>1.8648648648648649</v>
      </c>
      <c r="AI56" s="14">
        <f t="shared" si="6"/>
        <v>1.1629750050802683</v>
      </c>
    </row>
    <row r="57" spans="1:35" x14ac:dyDescent="0.2">
      <c r="A57" s="10">
        <v>265</v>
      </c>
      <c r="B57" s="4">
        <v>0.47916666666666669</v>
      </c>
      <c r="C57" s="1">
        <v>0.25806451612903225</v>
      </c>
      <c r="D57" s="5">
        <v>0.25</v>
      </c>
      <c r="E57" s="14">
        <f t="shared" si="0"/>
        <v>0.32907706093189965</v>
      </c>
      <c r="G57" s="4">
        <v>0.21951219512195122</v>
      </c>
      <c r="H57" s="1">
        <v>5.128205128205128E-2</v>
      </c>
      <c r="I57" s="19">
        <v>0</v>
      </c>
      <c r="J57" s="22">
        <f t="shared" si="1"/>
        <v>9.0264748801334171E-2</v>
      </c>
      <c r="L57" s="4">
        <v>0.42499999999999999</v>
      </c>
      <c r="M57" s="1">
        <v>0.3235294117647059</v>
      </c>
      <c r="N57" s="19">
        <v>0.3902439024390244</v>
      </c>
      <c r="O57" s="22">
        <f t="shared" si="2"/>
        <v>0.37959110473457675</v>
      </c>
      <c r="Q57" s="4">
        <v>0.18421052631578946</v>
      </c>
      <c r="R57" s="1">
        <v>0.10810810810810811</v>
      </c>
      <c r="S57" s="19">
        <v>4.878048780487805E-2</v>
      </c>
      <c r="T57" s="22">
        <f t="shared" si="3"/>
        <v>0.11369970740959189</v>
      </c>
      <c r="V57" s="4">
        <v>0.32500000000000001</v>
      </c>
      <c r="W57" s="1">
        <v>0.55555555555555558</v>
      </c>
      <c r="X57" s="19">
        <v>4.5454545454545456E-2</v>
      </c>
      <c r="Y57" s="22">
        <f t="shared" si="4"/>
        <v>0.30867003367003365</v>
      </c>
      <c r="AA57" s="4">
        <v>0.88888888888888884</v>
      </c>
      <c r="AB57" s="1">
        <v>0.51428571428571423</v>
      </c>
      <c r="AC57" s="5">
        <v>1.0975609756097562</v>
      </c>
      <c r="AD57" s="14">
        <f t="shared" si="5"/>
        <v>0.83357852626145312</v>
      </c>
      <c r="AF57" s="4">
        <v>0.78947368421052633</v>
      </c>
      <c r="AG57" s="1">
        <v>0.6</v>
      </c>
      <c r="AH57" s="5">
        <v>1.8108108108108107</v>
      </c>
      <c r="AI57" s="14">
        <f t="shared" si="6"/>
        <v>1.0667614983404456</v>
      </c>
    </row>
    <row r="58" spans="1:35" x14ac:dyDescent="0.2">
      <c r="A58" s="10">
        <v>270</v>
      </c>
      <c r="B58" s="4">
        <v>0.60416666666666663</v>
      </c>
      <c r="C58" s="1">
        <v>0.25806451612903225</v>
      </c>
      <c r="D58" s="5">
        <v>0.22500000000000001</v>
      </c>
      <c r="E58" s="14">
        <f t="shared" si="0"/>
        <v>0.36241039426523297</v>
      </c>
      <c r="G58" s="4">
        <v>0.17073170731707318</v>
      </c>
      <c r="H58" s="1">
        <v>5.128205128205128E-2</v>
      </c>
      <c r="I58" s="19">
        <v>0</v>
      </c>
      <c r="J58" s="22">
        <f t="shared" si="1"/>
        <v>7.4004586199708164E-2</v>
      </c>
      <c r="L58" s="4">
        <v>0.47499999999999998</v>
      </c>
      <c r="M58" s="1">
        <v>0.29411764705882354</v>
      </c>
      <c r="N58" s="19">
        <v>0.46341463414634149</v>
      </c>
      <c r="O58" s="22">
        <f t="shared" si="2"/>
        <v>0.41084409373505498</v>
      </c>
      <c r="Q58" s="4">
        <v>0.15789473684210525</v>
      </c>
      <c r="R58" s="1">
        <v>0.10810810810810811</v>
      </c>
      <c r="S58" s="19">
        <v>2.4390243902439025E-2</v>
      </c>
      <c r="T58" s="22">
        <f t="shared" si="3"/>
        <v>9.6797696284217472E-2</v>
      </c>
      <c r="V58" s="4">
        <v>0.3</v>
      </c>
      <c r="W58" s="1">
        <v>0.63888888888888884</v>
      </c>
      <c r="X58" s="19">
        <v>6.8181818181818177E-2</v>
      </c>
      <c r="Y58" s="22">
        <f t="shared" si="4"/>
        <v>0.33569023569023565</v>
      </c>
      <c r="AA58" s="4">
        <v>0.63888888888888884</v>
      </c>
      <c r="AB58" s="1">
        <v>0.42857142857142855</v>
      </c>
      <c r="AC58" s="5">
        <v>1.1463414634146341</v>
      </c>
      <c r="AD58" s="14">
        <f t="shared" si="5"/>
        <v>0.73793392695831717</v>
      </c>
      <c r="AF58" s="4">
        <v>0.81578947368421051</v>
      </c>
      <c r="AG58" s="1">
        <v>0.54285714285714282</v>
      </c>
      <c r="AH58" s="5">
        <v>2.1081081081081079</v>
      </c>
      <c r="AI58" s="14">
        <f t="shared" si="6"/>
        <v>1.1555849082164871</v>
      </c>
    </row>
    <row r="59" spans="1:35" x14ac:dyDescent="0.2">
      <c r="A59" s="10">
        <v>275</v>
      </c>
      <c r="B59" s="4">
        <v>0.39583333333333331</v>
      </c>
      <c r="C59" s="1">
        <v>0.25806451612903225</v>
      </c>
      <c r="D59" s="5">
        <v>0.25</v>
      </c>
      <c r="E59" s="14">
        <f t="shared" si="0"/>
        <v>0.30129928315412186</v>
      </c>
      <c r="G59" s="4">
        <v>0.14634146341463414</v>
      </c>
      <c r="H59" s="1">
        <v>2.564102564102564E-2</v>
      </c>
      <c r="I59" s="19">
        <v>0</v>
      </c>
      <c r="J59" s="22">
        <f t="shared" si="1"/>
        <v>5.7327496351886588E-2</v>
      </c>
      <c r="L59" s="4">
        <v>0.5</v>
      </c>
      <c r="M59" s="1">
        <v>0.26470588235294118</v>
      </c>
      <c r="N59" s="19">
        <v>0.65853658536585369</v>
      </c>
      <c r="O59" s="22">
        <f t="shared" si="2"/>
        <v>0.47441415590626496</v>
      </c>
      <c r="Q59" s="4">
        <v>0.21052631578947367</v>
      </c>
      <c r="R59" s="1">
        <v>0.10810810810810811</v>
      </c>
      <c r="S59" s="19">
        <v>0</v>
      </c>
      <c r="T59" s="22">
        <f t="shared" si="3"/>
        <v>0.10621147463252727</v>
      </c>
      <c r="V59" s="4">
        <v>0.3</v>
      </c>
      <c r="W59" s="1">
        <v>0.44444444444444442</v>
      </c>
      <c r="X59" s="19">
        <v>0</v>
      </c>
      <c r="Y59" s="22">
        <f t="shared" si="4"/>
        <v>0.24814814814814815</v>
      </c>
      <c r="AA59" s="4">
        <v>0.55555555555555558</v>
      </c>
      <c r="AB59" s="1">
        <v>0.51428571428571423</v>
      </c>
      <c r="AC59" s="5">
        <v>1.3658536585365855</v>
      </c>
      <c r="AD59" s="14">
        <f t="shared" si="5"/>
        <v>0.81189830945928509</v>
      </c>
      <c r="AF59" s="4">
        <v>0.71052631578947367</v>
      </c>
      <c r="AG59" s="1">
        <v>0.51428571428571423</v>
      </c>
      <c r="AH59" s="5">
        <v>1.8378378378378379</v>
      </c>
      <c r="AI59" s="14">
        <f t="shared" si="6"/>
        <v>1.020883289304342</v>
      </c>
    </row>
    <row r="60" spans="1:35" x14ac:dyDescent="0.2">
      <c r="A60" s="10">
        <v>280</v>
      </c>
      <c r="B60" s="4">
        <v>0.35416666666666669</v>
      </c>
      <c r="C60" s="1">
        <v>0.22580645161290322</v>
      </c>
      <c r="D60" s="5">
        <v>0.3</v>
      </c>
      <c r="E60" s="14">
        <f t="shared" si="0"/>
        <v>0.29332437275985662</v>
      </c>
      <c r="G60" s="4">
        <v>0.14634146341463414</v>
      </c>
      <c r="H60" s="1">
        <v>2.564102564102564E-2</v>
      </c>
      <c r="I60" s="19">
        <v>0</v>
      </c>
      <c r="J60" s="22">
        <f t="shared" si="1"/>
        <v>5.7327496351886588E-2</v>
      </c>
      <c r="L60" s="4">
        <v>0.42499999999999999</v>
      </c>
      <c r="M60" s="1">
        <v>0.26470588235294118</v>
      </c>
      <c r="N60" s="19">
        <v>0.3902439024390244</v>
      </c>
      <c r="O60" s="22">
        <f t="shared" si="2"/>
        <v>0.35998326159732191</v>
      </c>
      <c r="Q60" s="4">
        <v>0.10526315789473684</v>
      </c>
      <c r="R60" s="1">
        <v>0.10810810810810811</v>
      </c>
      <c r="S60" s="19">
        <v>0</v>
      </c>
      <c r="T60" s="22">
        <f t="shared" si="3"/>
        <v>7.1123755334281655E-2</v>
      </c>
      <c r="V60" s="4">
        <v>0.3</v>
      </c>
      <c r="W60" s="1">
        <v>0.66666666666666663</v>
      </c>
      <c r="X60" s="19">
        <v>0</v>
      </c>
      <c r="Y60" s="22">
        <f t="shared" si="4"/>
        <v>0.32222222222222219</v>
      </c>
      <c r="AA60" s="4">
        <v>0.47222222222222221</v>
      </c>
      <c r="AB60" s="1">
        <v>0.42857142857142855</v>
      </c>
      <c r="AC60" s="5">
        <v>1.024390243902439</v>
      </c>
      <c r="AD60" s="14">
        <f t="shared" si="5"/>
        <v>0.64172796489869655</v>
      </c>
      <c r="AF60" s="4">
        <v>0.73684210526315785</v>
      </c>
      <c r="AG60" s="1">
        <v>0.4</v>
      </c>
      <c r="AH60" s="5">
        <v>1.8648648648648649</v>
      </c>
      <c r="AI60" s="14">
        <f t="shared" si="6"/>
        <v>1.0005689900426742</v>
      </c>
    </row>
    <row r="61" spans="1:35" x14ac:dyDescent="0.2">
      <c r="A61" s="10">
        <v>285</v>
      </c>
      <c r="B61" s="4">
        <v>0.35416666666666669</v>
      </c>
      <c r="C61" s="1">
        <v>0.22580645161290322</v>
      </c>
      <c r="D61" s="5">
        <v>0.17499999999999999</v>
      </c>
      <c r="E61" s="14">
        <f t="shared" si="0"/>
        <v>0.25165770609318994</v>
      </c>
      <c r="G61" s="4">
        <v>9.7560975609756101E-2</v>
      </c>
      <c r="H61" s="1">
        <v>2.564102564102564E-2</v>
      </c>
      <c r="I61" s="19">
        <v>0</v>
      </c>
      <c r="J61" s="22">
        <f t="shared" si="1"/>
        <v>4.106733375026058E-2</v>
      </c>
      <c r="L61" s="4">
        <v>0.32500000000000001</v>
      </c>
      <c r="M61" s="1">
        <v>0.23529411764705882</v>
      </c>
      <c r="N61" s="19">
        <v>0.31707317073170732</v>
      </c>
      <c r="O61" s="22">
        <f t="shared" si="2"/>
        <v>0.29245576279292207</v>
      </c>
      <c r="Q61" s="4">
        <v>5.2631578947368418E-2</v>
      </c>
      <c r="R61" s="1">
        <v>0.16216216216216217</v>
      </c>
      <c r="S61" s="19">
        <v>0</v>
      </c>
      <c r="T61" s="22">
        <f t="shared" si="3"/>
        <v>7.1597913703176863E-2</v>
      </c>
      <c r="V61" s="4">
        <v>0.25</v>
      </c>
      <c r="W61" s="1">
        <v>0.47222222222222221</v>
      </c>
      <c r="X61" s="19">
        <v>0</v>
      </c>
      <c r="Y61" s="22">
        <f t="shared" si="4"/>
        <v>0.24074074074074073</v>
      </c>
      <c r="AA61" s="4">
        <v>0.5</v>
      </c>
      <c r="AB61" s="1">
        <v>0.5714285714285714</v>
      </c>
      <c r="AC61" s="5">
        <v>1.2195121951219512</v>
      </c>
      <c r="AD61" s="14">
        <f t="shared" si="5"/>
        <v>0.76364692218350749</v>
      </c>
      <c r="AF61" s="4">
        <v>0.65789473684210531</v>
      </c>
      <c r="AG61" s="1">
        <v>0.48571428571428571</v>
      </c>
      <c r="AH61" s="5">
        <v>1.5945945945945945</v>
      </c>
      <c r="AI61" s="14">
        <f t="shared" si="6"/>
        <v>0.91273453905032864</v>
      </c>
    </row>
    <row r="62" spans="1:35" x14ac:dyDescent="0.2">
      <c r="A62" s="10">
        <v>290</v>
      </c>
      <c r="B62" s="4">
        <v>0.3125</v>
      </c>
      <c r="C62" s="1">
        <v>0.19354838709677419</v>
      </c>
      <c r="D62" s="5">
        <v>0.2</v>
      </c>
      <c r="E62" s="14">
        <f t="shared" si="0"/>
        <v>0.2353494623655914</v>
      </c>
      <c r="G62" s="4">
        <v>7.3170731707317069E-2</v>
      </c>
      <c r="H62" s="1">
        <v>2.564102564102564E-2</v>
      </c>
      <c r="I62" s="19">
        <v>0</v>
      </c>
      <c r="J62" s="22">
        <f t="shared" si="1"/>
        <v>3.293725244944757E-2</v>
      </c>
      <c r="L62" s="4">
        <v>0.32500000000000001</v>
      </c>
      <c r="M62" s="1">
        <v>0.20588235294117646</v>
      </c>
      <c r="N62" s="19">
        <v>0.26829268292682928</v>
      </c>
      <c r="O62" s="22">
        <f t="shared" si="2"/>
        <v>0.2663916786226686</v>
      </c>
      <c r="Q62" s="4">
        <v>5.2631578947368418E-2</v>
      </c>
      <c r="R62" s="1">
        <v>0.16216216216216217</v>
      </c>
      <c r="S62" s="19">
        <v>0</v>
      </c>
      <c r="T62" s="22">
        <f t="shared" si="3"/>
        <v>7.1597913703176863E-2</v>
      </c>
      <c r="V62" s="4">
        <v>0.3</v>
      </c>
      <c r="W62" s="1">
        <v>0.3611111111111111</v>
      </c>
      <c r="X62" s="19">
        <v>0</v>
      </c>
      <c r="Y62" s="22">
        <f t="shared" si="4"/>
        <v>0.22037037037037036</v>
      </c>
      <c r="AA62" s="4">
        <v>0.5</v>
      </c>
      <c r="AB62" s="1">
        <v>0.62857142857142856</v>
      </c>
      <c r="AC62" s="5">
        <v>1.0975609756097562</v>
      </c>
      <c r="AD62" s="14">
        <f t="shared" si="5"/>
        <v>0.74204413472706154</v>
      </c>
      <c r="AF62" s="4">
        <v>0.63157894736842102</v>
      </c>
      <c r="AG62" s="1">
        <v>0.45714285714285713</v>
      </c>
      <c r="AH62" s="5">
        <v>1.5675675675675675</v>
      </c>
      <c r="AI62" s="14">
        <f t="shared" si="6"/>
        <v>0.88542979069294858</v>
      </c>
    </row>
    <row r="63" spans="1:35" x14ac:dyDescent="0.2">
      <c r="A63" s="10">
        <v>295</v>
      </c>
      <c r="B63" s="4">
        <v>0.27083333333333331</v>
      </c>
      <c r="C63" s="1">
        <v>0.22580645161290322</v>
      </c>
      <c r="D63" s="5">
        <v>0.17499999999999999</v>
      </c>
      <c r="E63" s="14">
        <f t="shared" si="0"/>
        <v>0.22387992831541217</v>
      </c>
      <c r="G63" s="4">
        <v>2.4390243902439025E-2</v>
      </c>
      <c r="H63" s="1">
        <v>2.564102564102564E-2</v>
      </c>
      <c r="I63" s="19">
        <v>0</v>
      </c>
      <c r="J63" s="22">
        <f t="shared" si="1"/>
        <v>1.6677089847821555E-2</v>
      </c>
      <c r="L63" s="4">
        <v>0.3</v>
      </c>
      <c r="M63" s="1">
        <v>0.20588235294117646</v>
      </c>
      <c r="N63" s="19">
        <v>0.24390243902439024</v>
      </c>
      <c r="O63" s="22">
        <f t="shared" si="2"/>
        <v>0.24992826398852222</v>
      </c>
      <c r="Q63" s="4">
        <v>2.6315789473684209E-2</v>
      </c>
      <c r="R63" s="1">
        <v>0.13513513513513514</v>
      </c>
      <c r="S63" s="19">
        <v>0</v>
      </c>
      <c r="T63" s="22">
        <f t="shared" si="3"/>
        <v>5.3816974869606453E-2</v>
      </c>
      <c r="V63" s="4">
        <v>0.35</v>
      </c>
      <c r="W63" s="1">
        <v>0.25</v>
      </c>
      <c r="X63" s="19">
        <v>0</v>
      </c>
      <c r="Y63" s="22">
        <f t="shared" si="4"/>
        <v>0.19999999999999998</v>
      </c>
      <c r="AA63" s="4">
        <v>0.52777777777777779</v>
      </c>
      <c r="AB63" s="1">
        <v>0.6</v>
      </c>
      <c r="AC63" s="5">
        <v>1</v>
      </c>
      <c r="AD63" s="14">
        <f t="shared" si="5"/>
        <v>0.70925925925925926</v>
      </c>
      <c r="AF63" s="4">
        <v>0.71052631578947367</v>
      </c>
      <c r="AG63" s="1">
        <v>0.54285714285714282</v>
      </c>
      <c r="AH63" s="5">
        <v>1.6486486486486487</v>
      </c>
      <c r="AI63" s="14">
        <f t="shared" si="6"/>
        <v>0.96734403576508843</v>
      </c>
    </row>
    <row r="64" spans="1:35" x14ac:dyDescent="0.2">
      <c r="A64" s="10">
        <v>300</v>
      </c>
      <c r="B64" s="4">
        <v>0.1875</v>
      </c>
      <c r="C64" s="1">
        <v>0.22580645161290322</v>
      </c>
      <c r="D64" s="5">
        <v>0.32500000000000001</v>
      </c>
      <c r="E64" s="14">
        <f t="shared" si="0"/>
        <v>0.2461021505376344</v>
      </c>
      <c r="G64" s="4">
        <v>4.878048780487805E-2</v>
      </c>
      <c r="H64" s="1">
        <v>2.564102564102564E-2</v>
      </c>
      <c r="I64" s="19">
        <v>0</v>
      </c>
      <c r="J64" s="22">
        <f t="shared" si="1"/>
        <v>2.4807171148634566E-2</v>
      </c>
      <c r="L64" s="4">
        <v>0.3</v>
      </c>
      <c r="M64" s="1">
        <v>0.17647058823529413</v>
      </c>
      <c r="N64" s="19">
        <v>0.1951219512195122</v>
      </c>
      <c r="O64" s="22">
        <f t="shared" si="2"/>
        <v>0.22386417981826878</v>
      </c>
      <c r="Q64" s="4">
        <v>2.6315789473684209E-2</v>
      </c>
      <c r="R64" s="1">
        <v>2.7027027027027029E-2</v>
      </c>
      <c r="S64" s="19">
        <v>0</v>
      </c>
      <c r="T64" s="22">
        <f t="shared" si="3"/>
        <v>1.7780938833570414E-2</v>
      </c>
      <c r="V64" s="4">
        <v>0.3</v>
      </c>
      <c r="W64" s="1">
        <v>0.5</v>
      </c>
      <c r="X64" s="19">
        <v>0</v>
      </c>
      <c r="Y64" s="22">
        <f t="shared" si="4"/>
        <v>0.26666666666666666</v>
      </c>
      <c r="AA64" s="4">
        <v>0.47222222222222221</v>
      </c>
      <c r="AB64" s="1">
        <v>0.5714285714285714</v>
      </c>
      <c r="AC64" s="5">
        <v>0.90243902439024393</v>
      </c>
      <c r="AD64" s="14">
        <f t="shared" si="5"/>
        <v>0.64869660601367907</v>
      </c>
      <c r="AF64" s="4">
        <v>0.52631578947368418</v>
      </c>
      <c r="AG64" s="1">
        <v>0.68571428571428572</v>
      </c>
      <c r="AH64" s="5">
        <v>1.4324324324324325</v>
      </c>
      <c r="AI64" s="14">
        <f t="shared" si="6"/>
        <v>0.88148750254013419</v>
      </c>
    </row>
    <row r="65" spans="1:35" x14ac:dyDescent="0.2">
      <c r="A65" s="10">
        <v>305</v>
      </c>
      <c r="B65" s="4">
        <v>0.16666666666666666</v>
      </c>
      <c r="C65" s="1">
        <v>0.22580645161290322</v>
      </c>
      <c r="D65" s="5">
        <v>0.17499999999999999</v>
      </c>
      <c r="E65" s="14">
        <f t="shared" si="0"/>
        <v>0.18915770609318994</v>
      </c>
      <c r="G65" s="4">
        <v>4.878048780487805E-2</v>
      </c>
      <c r="H65" s="1">
        <v>2.564102564102564E-2</v>
      </c>
      <c r="I65" s="19">
        <v>0</v>
      </c>
      <c r="J65" s="22">
        <f t="shared" si="1"/>
        <v>2.4807171148634566E-2</v>
      </c>
      <c r="L65" s="4">
        <v>0.3</v>
      </c>
      <c r="M65" s="1">
        <v>0.14705882352941177</v>
      </c>
      <c r="N65" s="19">
        <v>0.12195121951219512</v>
      </c>
      <c r="O65" s="22">
        <f t="shared" si="2"/>
        <v>0.18967001434720229</v>
      </c>
      <c r="Q65" s="4">
        <v>2.6315789473684209E-2</v>
      </c>
      <c r="R65" s="1">
        <v>2.7027027027027029E-2</v>
      </c>
      <c r="S65" s="19">
        <v>0</v>
      </c>
      <c r="T65" s="22">
        <f t="shared" si="3"/>
        <v>1.7780938833570414E-2</v>
      </c>
      <c r="V65" s="4">
        <v>0.27500000000000002</v>
      </c>
      <c r="W65" s="1">
        <v>0.33333333333333331</v>
      </c>
      <c r="X65" s="19">
        <v>0</v>
      </c>
      <c r="Y65" s="22">
        <f t="shared" si="4"/>
        <v>0.20277777777777781</v>
      </c>
      <c r="AA65" s="4">
        <v>0.55555555555555558</v>
      </c>
      <c r="AB65" s="1">
        <v>0.4</v>
      </c>
      <c r="AC65" s="5">
        <v>0.82926829268292679</v>
      </c>
      <c r="AD65" s="14">
        <f t="shared" si="5"/>
        <v>0.59494128274616076</v>
      </c>
      <c r="AF65" s="4">
        <v>0.55263157894736847</v>
      </c>
      <c r="AG65" s="1">
        <v>0.54285714285714282</v>
      </c>
      <c r="AH65" s="5">
        <v>1.2432432432432432</v>
      </c>
      <c r="AI65" s="14">
        <f t="shared" si="6"/>
        <v>0.77957732168258487</v>
      </c>
    </row>
    <row r="66" spans="1:35" x14ac:dyDescent="0.2">
      <c r="A66" s="10">
        <v>310</v>
      </c>
      <c r="B66" s="4">
        <v>0.20833333333333334</v>
      </c>
      <c r="C66" s="1">
        <v>0.22580645161290322</v>
      </c>
      <c r="D66" s="5">
        <v>0.15</v>
      </c>
      <c r="E66" s="14">
        <f t="shared" si="0"/>
        <v>0.1947132616487455</v>
      </c>
      <c r="G66" s="4">
        <v>7.3170731707317069E-2</v>
      </c>
      <c r="H66" s="1">
        <v>0</v>
      </c>
      <c r="I66" s="19">
        <v>0</v>
      </c>
      <c r="J66" s="22">
        <f t="shared" si="1"/>
        <v>2.4390243902439022E-2</v>
      </c>
      <c r="L66" s="4">
        <v>0.3</v>
      </c>
      <c r="M66" s="1">
        <v>0.23529411764705882</v>
      </c>
      <c r="N66" s="19">
        <v>9.7560975609756101E-2</v>
      </c>
      <c r="O66" s="22">
        <f t="shared" si="2"/>
        <v>0.21095169775227163</v>
      </c>
      <c r="Q66" s="4">
        <v>2.6315789473684209E-2</v>
      </c>
      <c r="R66" s="1">
        <v>2.7027027027027029E-2</v>
      </c>
      <c r="S66" s="19">
        <v>0</v>
      </c>
      <c r="T66" s="22">
        <f t="shared" si="3"/>
        <v>1.7780938833570414E-2</v>
      </c>
      <c r="V66" s="4">
        <v>0.27500000000000002</v>
      </c>
      <c r="W66" s="1">
        <v>0.33333333333333331</v>
      </c>
      <c r="X66" s="19">
        <v>0</v>
      </c>
      <c r="Y66" s="22">
        <f t="shared" si="4"/>
        <v>0.20277777777777781</v>
      </c>
      <c r="AA66" s="4">
        <v>0.52777777777777779</v>
      </c>
      <c r="AB66" s="1">
        <v>0.45714285714285713</v>
      </c>
      <c r="AC66" s="5">
        <v>0.75609756097560976</v>
      </c>
      <c r="AD66" s="14">
        <f t="shared" si="5"/>
        <v>0.58033939863208162</v>
      </c>
      <c r="AF66" s="4">
        <v>0.44736842105263158</v>
      </c>
      <c r="AG66" s="1">
        <v>0.51428571428571423</v>
      </c>
      <c r="AH66" s="5">
        <v>1.3783783783783783</v>
      </c>
      <c r="AI66" s="14">
        <f t="shared" si="6"/>
        <v>0.78001083790557468</v>
      </c>
    </row>
    <row r="67" spans="1:35" x14ac:dyDescent="0.2">
      <c r="A67" s="10">
        <v>315</v>
      </c>
      <c r="B67" s="4">
        <v>0.125</v>
      </c>
      <c r="C67" s="1">
        <v>0.22580645161290322</v>
      </c>
      <c r="D67" s="5">
        <v>0.17499999999999999</v>
      </c>
      <c r="E67" s="14">
        <f t="shared" si="0"/>
        <v>0.1752688172043011</v>
      </c>
      <c r="G67" s="4">
        <v>9.7560975609756101E-2</v>
      </c>
      <c r="H67" s="1">
        <v>0</v>
      </c>
      <c r="I67" s="19">
        <v>0</v>
      </c>
      <c r="J67" s="22">
        <f t="shared" si="1"/>
        <v>3.2520325203252036E-2</v>
      </c>
      <c r="L67" s="4">
        <v>0.22500000000000001</v>
      </c>
      <c r="M67" s="1">
        <v>8.8235294117647065E-2</v>
      </c>
      <c r="N67" s="19">
        <v>9.7560975609756101E-2</v>
      </c>
      <c r="O67" s="22">
        <f t="shared" si="2"/>
        <v>0.13693208990913439</v>
      </c>
      <c r="Q67" s="4">
        <v>2.6315789473684209E-2</v>
      </c>
      <c r="R67" s="1">
        <v>0</v>
      </c>
      <c r="S67" s="19">
        <v>0</v>
      </c>
      <c r="T67" s="22">
        <f t="shared" si="3"/>
        <v>8.771929824561403E-3</v>
      </c>
      <c r="V67" s="4">
        <v>0.27500000000000002</v>
      </c>
      <c r="W67" s="1">
        <v>0.33333333333333331</v>
      </c>
      <c r="X67" s="19">
        <v>0</v>
      </c>
      <c r="Y67" s="22">
        <f t="shared" si="4"/>
        <v>0.20277777777777781</v>
      </c>
      <c r="AA67" s="4">
        <v>0.52777777777777779</v>
      </c>
      <c r="AB67" s="1">
        <v>0.34285714285714286</v>
      </c>
      <c r="AC67" s="5">
        <v>0.80487804878048785</v>
      </c>
      <c r="AD67" s="14">
        <f t="shared" si="5"/>
        <v>0.55850432313846954</v>
      </c>
      <c r="AF67" s="4">
        <v>0.39473684210526316</v>
      </c>
      <c r="AG67" s="1">
        <v>0.48571428571428571</v>
      </c>
      <c r="AH67" s="5">
        <v>1.2162162162162162</v>
      </c>
      <c r="AI67" s="14">
        <f t="shared" si="6"/>
        <v>0.69888911467858839</v>
      </c>
    </row>
    <row r="68" spans="1:35" x14ac:dyDescent="0.2">
      <c r="A68" s="10">
        <v>320</v>
      </c>
      <c r="B68" s="4">
        <v>0.125</v>
      </c>
      <c r="C68" s="1">
        <v>0.16129032258064516</v>
      </c>
      <c r="D68" s="5">
        <v>0.15</v>
      </c>
      <c r="E68" s="14">
        <f t="shared" si="0"/>
        <v>0.14543010752688171</v>
      </c>
      <c r="G68" s="4">
        <v>4.878048780487805E-2</v>
      </c>
      <c r="H68" s="1">
        <v>0</v>
      </c>
      <c r="I68" s="19">
        <v>0</v>
      </c>
      <c r="J68" s="22">
        <f t="shared" si="1"/>
        <v>1.6260162601626018E-2</v>
      </c>
      <c r="L68" s="4">
        <v>0.17499999999999999</v>
      </c>
      <c r="M68" s="1">
        <v>5.8823529411764705E-2</v>
      </c>
      <c r="N68" s="19">
        <v>9.7560975609756101E-2</v>
      </c>
      <c r="O68" s="22">
        <f t="shared" si="2"/>
        <v>0.11046150167384028</v>
      </c>
      <c r="Q68" s="4">
        <v>2.6315789473684209E-2</v>
      </c>
      <c r="R68" s="1">
        <v>0</v>
      </c>
      <c r="S68" s="19">
        <v>0</v>
      </c>
      <c r="T68" s="22">
        <f t="shared" si="3"/>
        <v>8.771929824561403E-3</v>
      </c>
      <c r="V68" s="4">
        <v>0.25</v>
      </c>
      <c r="W68" s="1">
        <v>0.3888888888888889</v>
      </c>
      <c r="X68" s="19">
        <v>0</v>
      </c>
      <c r="Y68" s="22">
        <f t="shared" si="4"/>
        <v>0.21296296296296294</v>
      </c>
      <c r="AA68" s="4">
        <v>0.41666666666666669</v>
      </c>
      <c r="AB68" s="1">
        <v>0.31428571428571428</v>
      </c>
      <c r="AC68" s="5">
        <v>0.70731707317073167</v>
      </c>
      <c r="AD68" s="14">
        <f t="shared" si="5"/>
        <v>0.47942315137437091</v>
      </c>
      <c r="AF68" s="4">
        <v>0.28947368421052633</v>
      </c>
      <c r="AG68" s="1">
        <v>0.65714285714285714</v>
      </c>
      <c r="AH68" s="5">
        <v>1.3243243243243243</v>
      </c>
      <c r="AI68" s="14">
        <f t="shared" si="6"/>
        <v>0.75698028855923594</v>
      </c>
    </row>
    <row r="69" spans="1:35" x14ac:dyDescent="0.2">
      <c r="A69" s="10">
        <v>325</v>
      </c>
      <c r="B69" s="4">
        <v>0.14583333333333334</v>
      </c>
      <c r="C69" s="1">
        <v>0.32258064516129031</v>
      </c>
      <c r="D69" s="5">
        <v>0.1</v>
      </c>
      <c r="E69" s="14">
        <f t="shared" ref="E69:E132" si="7">AVERAGE(B69:D69)</f>
        <v>0.18947132616487453</v>
      </c>
      <c r="G69" s="4">
        <v>4.878048780487805E-2</v>
      </c>
      <c r="H69" s="1">
        <v>0</v>
      </c>
      <c r="I69" s="19">
        <v>0</v>
      </c>
      <c r="J69" s="22">
        <f t="shared" ref="J69:J132" si="8">AVERAGE(G69:I69)</f>
        <v>1.6260162601626018E-2</v>
      </c>
      <c r="L69" s="4">
        <v>0.2</v>
      </c>
      <c r="M69" s="1">
        <v>5.8823529411764705E-2</v>
      </c>
      <c r="N69" s="19">
        <v>2.4390243902439025E-2</v>
      </c>
      <c r="O69" s="22">
        <f t="shared" ref="O69:O132" si="9">AVERAGE(L69:N69)</f>
        <v>9.4404591104734592E-2</v>
      </c>
      <c r="Q69" s="4">
        <v>2.6315789473684209E-2</v>
      </c>
      <c r="R69" s="1">
        <v>0</v>
      </c>
      <c r="S69" s="19">
        <v>0</v>
      </c>
      <c r="T69" s="22">
        <f t="shared" ref="T69:T132" si="10">AVERAGE(Q69:S69)</f>
        <v>8.771929824561403E-3</v>
      </c>
      <c r="V69" s="4">
        <v>0.27500000000000002</v>
      </c>
      <c r="W69" s="1">
        <v>0.3888888888888889</v>
      </c>
      <c r="X69" s="19">
        <v>0</v>
      </c>
      <c r="Y69" s="22">
        <f t="shared" ref="Y69:Y132" si="11">AVERAGE(V69:X69)</f>
        <v>0.22129629629629632</v>
      </c>
      <c r="AA69" s="4">
        <v>0.3888888888888889</v>
      </c>
      <c r="AB69" s="1">
        <v>0.2857142857142857</v>
      </c>
      <c r="AC69" s="5">
        <v>0.97560975609756095</v>
      </c>
      <c r="AD69" s="14">
        <f t="shared" ref="AD69:AD132" si="12">AVERAGE(AA69:AC69)</f>
        <v>0.5500709769002452</v>
      </c>
      <c r="AF69" s="4">
        <v>0.28947368421052633</v>
      </c>
      <c r="AG69" s="1">
        <v>0.4</v>
      </c>
      <c r="AH69" s="5">
        <v>1.4594594594594594</v>
      </c>
      <c r="AI69" s="14">
        <f t="shared" ref="AI69:AI132" si="13">AVERAGE(AF69:AH69)</f>
        <v>0.71631104788999522</v>
      </c>
    </row>
    <row r="70" spans="1:35" x14ac:dyDescent="0.2">
      <c r="A70" s="10">
        <v>330</v>
      </c>
      <c r="B70" s="4">
        <v>0.1875</v>
      </c>
      <c r="C70" s="1">
        <v>9.6774193548387094E-2</v>
      </c>
      <c r="D70" s="5">
        <v>0.05</v>
      </c>
      <c r="E70" s="14">
        <f t="shared" si="7"/>
        <v>0.11142473118279571</v>
      </c>
      <c r="G70" s="4">
        <v>4.878048780487805E-2</v>
      </c>
      <c r="H70" s="1">
        <v>0</v>
      </c>
      <c r="I70" s="19">
        <v>0</v>
      </c>
      <c r="J70" s="22">
        <f t="shared" si="8"/>
        <v>1.6260162601626018E-2</v>
      </c>
      <c r="L70" s="4">
        <v>0.3</v>
      </c>
      <c r="M70" s="1">
        <v>5.8823529411764705E-2</v>
      </c>
      <c r="N70" s="19">
        <v>2.4390243902439025E-2</v>
      </c>
      <c r="O70" s="22">
        <f t="shared" si="9"/>
        <v>0.12773792443806792</v>
      </c>
      <c r="Q70" s="4">
        <v>2.6315789473684209E-2</v>
      </c>
      <c r="R70" s="1">
        <v>0</v>
      </c>
      <c r="S70" s="19">
        <v>0</v>
      </c>
      <c r="T70" s="22">
        <f t="shared" si="10"/>
        <v>8.771929824561403E-3</v>
      </c>
      <c r="V70" s="4">
        <v>0.22500000000000001</v>
      </c>
      <c r="W70" s="1">
        <v>0.27777777777777779</v>
      </c>
      <c r="X70" s="19">
        <v>0</v>
      </c>
      <c r="Y70" s="22">
        <f t="shared" si="11"/>
        <v>0.1675925925925926</v>
      </c>
      <c r="AA70" s="4">
        <v>0.41666666666666669</v>
      </c>
      <c r="AB70" s="1">
        <v>0.25714285714285712</v>
      </c>
      <c r="AC70" s="5">
        <v>0.82926829268292679</v>
      </c>
      <c r="AD70" s="14">
        <f t="shared" si="12"/>
        <v>0.50102593883081692</v>
      </c>
      <c r="AF70" s="4">
        <v>0.23684210526315788</v>
      </c>
      <c r="AG70" s="1">
        <v>0.37142857142857144</v>
      </c>
      <c r="AH70" s="5">
        <v>1.1351351351351351</v>
      </c>
      <c r="AI70" s="14">
        <f t="shared" si="13"/>
        <v>0.58113527060895487</v>
      </c>
    </row>
    <row r="71" spans="1:35" x14ac:dyDescent="0.2">
      <c r="A71" s="10">
        <v>335</v>
      </c>
      <c r="B71" s="4">
        <v>0.22916666666666666</v>
      </c>
      <c r="C71" s="1">
        <v>9.6774193548387094E-2</v>
      </c>
      <c r="D71" s="5">
        <v>0.05</v>
      </c>
      <c r="E71" s="14">
        <f t="shared" si="7"/>
        <v>0.12531362007168459</v>
      </c>
      <c r="G71" s="4">
        <v>7.3170731707317069E-2</v>
      </c>
      <c r="H71" s="1">
        <v>0</v>
      </c>
      <c r="I71" s="19">
        <v>0</v>
      </c>
      <c r="J71" s="22">
        <f t="shared" si="8"/>
        <v>2.4390243902439022E-2</v>
      </c>
      <c r="L71" s="4">
        <v>0.15</v>
      </c>
      <c r="M71" s="1">
        <v>5.8823529411764705E-2</v>
      </c>
      <c r="N71" s="19">
        <v>2.4390243902439025E-2</v>
      </c>
      <c r="O71" s="22">
        <f t="shared" si="9"/>
        <v>7.7737924438067901E-2</v>
      </c>
      <c r="Q71" s="4">
        <v>2.6315789473684209E-2</v>
      </c>
      <c r="R71" s="1">
        <v>0</v>
      </c>
      <c r="S71" s="19">
        <v>0</v>
      </c>
      <c r="T71" s="22">
        <f t="shared" si="10"/>
        <v>8.771929824561403E-3</v>
      </c>
      <c r="V71" s="4">
        <v>0.2</v>
      </c>
      <c r="W71" s="1">
        <v>0.16666666666666666</v>
      </c>
      <c r="X71" s="19">
        <v>0</v>
      </c>
      <c r="Y71" s="22">
        <f t="shared" si="11"/>
        <v>0.12222222222222223</v>
      </c>
      <c r="AA71" s="4">
        <v>0.41666666666666669</v>
      </c>
      <c r="AB71" s="1">
        <v>0.25714285714285712</v>
      </c>
      <c r="AC71" s="5">
        <v>0.92682926829268297</v>
      </c>
      <c r="AD71" s="14">
        <f t="shared" si="12"/>
        <v>0.53354626403406902</v>
      </c>
      <c r="AF71" s="4">
        <v>0.18421052631578946</v>
      </c>
      <c r="AG71" s="1">
        <v>0.4</v>
      </c>
      <c r="AH71" s="5">
        <v>1.1081081081081081</v>
      </c>
      <c r="AI71" s="14">
        <f t="shared" si="13"/>
        <v>0.56410621147463258</v>
      </c>
    </row>
    <row r="72" spans="1:35" x14ac:dyDescent="0.2">
      <c r="A72" s="10">
        <v>340</v>
      </c>
      <c r="B72" s="4">
        <v>8.3333333333333329E-2</v>
      </c>
      <c r="C72" s="1">
        <v>9.6774193548387094E-2</v>
      </c>
      <c r="D72" s="5">
        <v>0.05</v>
      </c>
      <c r="E72" s="14">
        <f t="shared" si="7"/>
        <v>7.6702508960573471E-2</v>
      </c>
      <c r="G72" s="4">
        <v>4.878048780487805E-2</v>
      </c>
      <c r="H72" s="1">
        <v>0</v>
      </c>
      <c r="I72" s="19">
        <v>0</v>
      </c>
      <c r="J72" s="22">
        <f t="shared" si="8"/>
        <v>1.6260162601626018E-2</v>
      </c>
      <c r="L72" s="4">
        <v>0.15</v>
      </c>
      <c r="M72" s="1">
        <v>5.8823529411764705E-2</v>
      </c>
      <c r="N72" s="19">
        <v>2.4390243902439025E-2</v>
      </c>
      <c r="O72" s="22">
        <f t="shared" si="9"/>
        <v>7.7737924438067901E-2</v>
      </c>
      <c r="Q72" s="4">
        <v>7.8947368421052627E-2</v>
      </c>
      <c r="R72" s="1">
        <v>0</v>
      </c>
      <c r="S72" s="19">
        <v>0</v>
      </c>
      <c r="T72" s="22">
        <f t="shared" si="10"/>
        <v>2.6315789473684209E-2</v>
      </c>
      <c r="V72" s="4">
        <v>0.22500000000000001</v>
      </c>
      <c r="W72" s="1">
        <v>0.1111111111111111</v>
      </c>
      <c r="X72" s="19">
        <v>0</v>
      </c>
      <c r="Y72" s="22">
        <f t="shared" si="11"/>
        <v>0.11203703703703705</v>
      </c>
      <c r="AA72" s="4">
        <v>0.3611111111111111</v>
      </c>
      <c r="AB72" s="1">
        <v>0.25714285714285712</v>
      </c>
      <c r="AC72" s="5">
        <v>0.65853658536585369</v>
      </c>
      <c r="AD72" s="14">
        <f t="shared" si="12"/>
        <v>0.42559685120660734</v>
      </c>
      <c r="AF72" s="4">
        <v>0.18421052631578946</v>
      </c>
      <c r="AG72" s="1">
        <v>0.37142857142857144</v>
      </c>
      <c r="AH72" s="5">
        <v>0.97297297297297303</v>
      </c>
      <c r="AI72" s="14">
        <f t="shared" si="13"/>
        <v>0.50953735690577806</v>
      </c>
    </row>
    <row r="73" spans="1:35" x14ac:dyDescent="0.2">
      <c r="A73" s="10">
        <v>345</v>
      </c>
      <c r="B73" s="4">
        <v>6.25E-2</v>
      </c>
      <c r="C73" s="1">
        <v>9.6774193548387094E-2</v>
      </c>
      <c r="D73" s="5">
        <v>7.4999999999999997E-2</v>
      </c>
      <c r="E73" s="14">
        <f t="shared" si="7"/>
        <v>7.8091397849462355E-2</v>
      </c>
      <c r="G73" s="4">
        <v>9.7560975609756101E-2</v>
      </c>
      <c r="H73" s="1">
        <v>0</v>
      </c>
      <c r="I73" s="19">
        <v>0</v>
      </c>
      <c r="J73" s="22">
        <f t="shared" si="8"/>
        <v>3.2520325203252036E-2</v>
      </c>
      <c r="L73" s="4">
        <v>0.15</v>
      </c>
      <c r="M73" s="1">
        <v>5.8823529411764705E-2</v>
      </c>
      <c r="N73" s="19">
        <v>2.4390243902439025E-2</v>
      </c>
      <c r="O73" s="22">
        <f t="shared" si="9"/>
        <v>7.7737924438067901E-2</v>
      </c>
      <c r="Q73" s="4">
        <v>2.6315789473684209E-2</v>
      </c>
      <c r="R73" s="1">
        <v>0</v>
      </c>
      <c r="S73" s="19">
        <v>0</v>
      </c>
      <c r="T73" s="22">
        <f t="shared" si="10"/>
        <v>8.771929824561403E-3</v>
      </c>
      <c r="V73" s="4">
        <v>0.25</v>
      </c>
      <c r="W73" s="1">
        <v>8.3333333333333329E-2</v>
      </c>
      <c r="X73" s="19">
        <v>0</v>
      </c>
      <c r="Y73" s="22">
        <f t="shared" si="11"/>
        <v>0.1111111111111111</v>
      </c>
      <c r="AA73" s="4">
        <v>0.33333333333333331</v>
      </c>
      <c r="AB73" s="1">
        <v>0.25714285714285712</v>
      </c>
      <c r="AC73" s="5">
        <v>0.73170731707317072</v>
      </c>
      <c r="AD73" s="14">
        <f t="shared" si="12"/>
        <v>0.44072783584978703</v>
      </c>
      <c r="AF73" s="4">
        <v>0.15789473684210525</v>
      </c>
      <c r="AG73" s="1">
        <v>0.51428571428571423</v>
      </c>
      <c r="AH73" s="5">
        <v>0.94594594594594594</v>
      </c>
      <c r="AI73" s="14">
        <f t="shared" si="13"/>
        <v>0.53937546569125516</v>
      </c>
    </row>
    <row r="74" spans="1:35" x14ac:dyDescent="0.2">
      <c r="A74" s="10">
        <v>350</v>
      </c>
      <c r="B74" s="4">
        <v>8.3333333333333329E-2</v>
      </c>
      <c r="C74" s="1">
        <v>6.4516129032258063E-2</v>
      </c>
      <c r="D74" s="5">
        <v>0.05</v>
      </c>
      <c r="E74" s="14">
        <f t="shared" si="7"/>
        <v>6.5949820788530455E-2</v>
      </c>
      <c r="G74" s="4">
        <v>7.3170731707317069E-2</v>
      </c>
      <c r="H74" s="1">
        <v>0</v>
      </c>
      <c r="I74" s="19">
        <v>0</v>
      </c>
      <c r="J74" s="22">
        <f t="shared" si="8"/>
        <v>2.4390243902439022E-2</v>
      </c>
      <c r="L74" s="4">
        <v>0.125</v>
      </c>
      <c r="M74" s="1">
        <v>5.8823529411764705E-2</v>
      </c>
      <c r="N74" s="19">
        <v>2.4390243902439025E-2</v>
      </c>
      <c r="O74" s="22">
        <f t="shared" si="9"/>
        <v>6.9404591104734584E-2</v>
      </c>
      <c r="Q74" s="4">
        <v>0</v>
      </c>
      <c r="R74" s="1">
        <v>0</v>
      </c>
      <c r="S74" s="19">
        <v>0</v>
      </c>
      <c r="T74" s="22">
        <f t="shared" si="10"/>
        <v>0</v>
      </c>
      <c r="V74" s="4">
        <v>0.22500000000000001</v>
      </c>
      <c r="W74" s="1">
        <v>8.3333333333333329E-2</v>
      </c>
      <c r="X74" s="19">
        <v>0</v>
      </c>
      <c r="Y74" s="22">
        <f t="shared" si="11"/>
        <v>0.10277777777777779</v>
      </c>
      <c r="AA74" s="4">
        <v>0.27777777777777779</v>
      </c>
      <c r="AB74" s="1">
        <v>0.42857142857142855</v>
      </c>
      <c r="AC74" s="5">
        <v>0.70731707317073167</v>
      </c>
      <c r="AD74" s="14">
        <f t="shared" si="12"/>
        <v>0.47122209317331265</v>
      </c>
      <c r="AF74" s="4">
        <v>0.15789473684210525</v>
      </c>
      <c r="AG74" s="1">
        <v>0.31428571428571428</v>
      </c>
      <c r="AH74" s="5">
        <v>1.027027027027027</v>
      </c>
      <c r="AI74" s="14">
        <f t="shared" si="13"/>
        <v>0.49973582605161554</v>
      </c>
    </row>
    <row r="75" spans="1:35" x14ac:dyDescent="0.2">
      <c r="A75" s="10">
        <v>355</v>
      </c>
      <c r="B75" s="4">
        <v>6.25E-2</v>
      </c>
      <c r="C75" s="1">
        <v>6.4516129032258063E-2</v>
      </c>
      <c r="D75" s="5">
        <v>2.5000000000000001E-2</v>
      </c>
      <c r="E75" s="14">
        <f t="shared" si="7"/>
        <v>5.0672043010752683E-2</v>
      </c>
      <c r="G75" s="4">
        <v>9.7560975609756101E-2</v>
      </c>
      <c r="H75" s="1">
        <v>0</v>
      </c>
      <c r="I75" s="19">
        <v>0</v>
      </c>
      <c r="J75" s="22">
        <f t="shared" si="8"/>
        <v>3.2520325203252036E-2</v>
      </c>
      <c r="L75" s="4">
        <v>0.1</v>
      </c>
      <c r="M75" s="1">
        <v>5.8823529411764705E-2</v>
      </c>
      <c r="N75" s="19">
        <v>2.4390243902439025E-2</v>
      </c>
      <c r="O75" s="22">
        <f t="shared" si="9"/>
        <v>6.1071257771401238E-2</v>
      </c>
      <c r="Q75" s="4">
        <v>0</v>
      </c>
      <c r="R75" s="1">
        <v>0</v>
      </c>
      <c r="S75" s="19">
        <v>0</v>
      </c>
      <c r="T75" s="22">
        <f t="shared" si="10"/>
        <v>0</v>
      </c>
      <c r="V75" s="4">
        <v>0.22500000000000001</v>
      </c>
      <c r="W75" s="1">
        <v>8.3333333333333329E-2</v>
      </c>
      <c r="X75" s="19">
        <v>0</v>
      </c>
      <c r="Y75" s="22">
        <f t="shared" si="11"/>
        <v>0.10277777777777779</v>
      </c>
      <c r="AA75" s="4">
        <v>0.27777777777777779</v>
      </c>
      <c r="AB75" s="1">
        <v>0.37142857142857144</v>
      </c>
      <c r="AC75" s="5">
        <v>0.63414634146341464</v>
      </c>
      <c r="AD75" s="14">
        <f t="shared" si="12"/>
        <v>0.42778423022325462</v>
      </c>
      <c r="AF75" s="4">
        <v>0.23684210526315788</v>
      </c>
      <c r="AG75" s="1">
        <v>0.31428571428571428</v>
      </c>
      <c r="AH75" s="5">
        <v>0.91891891891891897</v>
      </c>
      <c r="AI75" s="14">
        <f t="shared" si="13"/>
        <v>0.49001557948926372</v>
      </c>
    </row>
    <row r="76" spans="1:35" x14ac:dyDescent="0.2">
      <c r="A76" s="10">
        <v>360</v>
      </c>
      <c r="B76" s="4">
        <v>0.10416666666666667</v>
      </c>
      <c r="C76" s="1">
        <v>3.2258064516129031E-2</v>
      </c>
      <c r="D76" s="5">
        <v>0</v>
      </c>
      <c r="E76" s="14">
        <f t="shared" si="7"/>
        <v>4.5474910394265232E-2</v>
      </c>
      <c r="G76" s="4">
        <v>9.7560975609756101E-2</v>
      </c>
      <c r="H76" s="1">
        <v>0</v>
      </c>
      <c r="I76" s="19">
        <v>0</v>
      </c>
      <c r="J76" s="22">
        <f t="shared" si="8"/>
        <v>3.2520325203252036E-2</v>
      </c>
      <c r="L76" s="4">
        <v>0.1</v>
      </c>
      <c r="M76" s="1">
        <v>5.8823529411764705E-2</v>
      </c>
      <c r="N76" s="19">
        <v>2.4390243902439025E-2</v>
      </c>
      <c r="O76" s="22">
        <f t="shared" si="9"/>
        <v>6.1071257771401238E-2</v>
      </c>
      <c r="Q76" s="4">
        <v>0</v>
      </c>
      <c r="R76" s="1">
        <v>0</v>
      </c>
      <c r="S76" s="19">
        <v>0</v>
      </c>
      <c r="T76" s="22">
        <f t="shared" si="10"/>
        <v>0</v>
      </c>
      <c r="V76" s="4">
        <v>0.15</v>
      </c>
      <c r="W76" s="1">
        <v>8.3333333333333329E-2</v>
      </c>
      <c r="X76" s="19">
        <v>0</v>
      </c>
      <c r="Y76" s="22">
        <f t="shared" si="11"/>
        <v>7.7777777777777779E-2</v>
      </c>
      <c r="AA76" s="4">
        <v>0.25</v>
      </c>
      <c r="AB76" s="1">
        <v>0.37142857142857144</v>
      </c>
      <c r="AC76" s="5">
        <v>0.65853658536585369</v>
      </c>
      <c r="AD76" s="14">
        <f t="shared" si="12"/>
        <v>0.42665505226480843</v>
      </c>
      <c r="AF76" s="4">
        <v>0.26315789473684209</v>
      </c>
      <c r="AG76" s="1">
        <v>0.37142857142857144</v>
      </c>
      <c r="AH76" s="5">
        <v>0.78378378378378377</v>
      </c>
      <c r="AI76" s="14">
        <f t="shared" si="13"/>
        <v>0.4727900833163991</v>
      </c>
    </row>
    <row r="77" spans="1:35" x14ac:dyDescent="0.2">
      <c r="A77" s="10">
        <v>365</v>
      </c>
      <c r="B77" s="4">
        <v>6.25E-2</v>
      </c>
      <c r="C77" s="1">
        <v>3.2258064516129031E-2</v>
      </c>
      <c r="D77" s="5">
        <v>0</v>
      </c>
      <c r="E77" s="14">
        <f t="shared" si="7"/>
        <v>3.1586021505376344E-2</v>
      </c>
      <c r="G77" s="4">
        <v>7.3170731707317069E-2</v>
      </c>
      <c r="H77" s="1">
        <v>0</v>
      </c>
      <c r="I77" s="19">
        <v>0</v>
      </c>
      <c r="J77" s="22">
        <f t="shared" si="8"/>
        <v>2.4390243902439022E-2</v>
      </c>
      <c r="L77" s="4">
        <v>7.4999999999999997E-2</v>
      </c>
      <c r="M77" s="1">
        <v>5.8823529411764705E-2</v>
      </c>
      <c r="N77" s="19">
        <v>2.4390243902439025E-2</v>
      </c>
      <c r="O77" s="22">
        <f t="shared" si="9"/>
        <v>5.2737924438067907E-2</v>
      </c>
      <c r="Q77" s="4">
        <v>0</v>
      </c>
      <c r="R77" s="1">
        <v>0</v>
      </c>
      <c r="S77" s="19">
        <v>0</v>
      </c>
      <c r="T77" s="22">
        <f t="shared" si="10"/>
        <v>0</v>
      </c>
      <c r="V77" s="4">
        <v>0.15</v>
      </c>
      <c r="W77" s="1">
        <v>2.7777777777777776E-2</v>
      </c>
      <c r="X77" s="19">
        <v>0</v>
      </c>
      <c r="Y77" s="22">
        <f t="shared" si="11"/>
        <v>5.9259259259259255E-2</v>
      </c>
      <c r="AA77" s="4">
        <v>0.25</v>
      </c>
      <c r="AB77" s="1">
        <v>0.2857142857142857</v>
      </c>
      <c r="AC77" s="5">
        <v>0.58536585365853655</v>
      </c>
      <c r="AD77" s="14">
        <f t="shared" si="12"/>
        <v>0.37369337979094075</v>
      </c>
      <c r="AF77" s="4">
        <v>7.8947368421052627E-2</v>
      </c>
      <c r="AG77" s="1">
        <v>0.2857142857142857</v>
      </c>
      <c r="AH77" s="5">
        <v>0.81081081081081086</v>
      </c>
      <c r="AI77" s="14">
        <f t="shared" si="13"/>
        <v>0.39182415498204975</v>
      </c>
    </row>
    <row r="78" spans="1:35" x14ac:dyDescent="0.2">
      <c r="A78" s="10">
        <v>370</v>
      </c>
      <c r="B78" s="4">
        <v>8.3333333333333329E-2</v>
      </c>
      <c r="C78" s="1">
        <v>3.2258064516129031E-2</v>
      </c>
      <c r="D78" s="5">
        <v>0</v>
      </c>
      <c r="E78" s="14">
        <f t="shared" si="7"/>
        <v>3.8530465949820784E-2</v>
      </c>
      <c r="G78" s="4">
        <v>7.3170731707317069E-2</v>
      </c>
      <c r="H78" s="1">
        <v>0</v>
      </c>
      <c r="I78" s="19">
        <v>0</v>
      </c>
      <c r="J78" s="22">
        <f t="shared" si="8"/>
        <v>2.4390243902439022E-2</v>
      </c>
      <c r="L78" s="4">
        <v>0.05</v>
      </c>
      <c r="M78" s="1">
        <v>2.9411764705882353E-2</v>
      </c>
      <c r="N78" s="19">
        <v>2.4390243902439025E-2</v>
      </c>
      <c r="O78" s="22">
        <f t="shared" si="9"/>
        <v>3.4600669536107125E-2</v>
      </c>
      <c r="Q78" s="4">
        <v>0</v>
      </c>
      <c r="R78" s="1">
        <v>0</v>
      </c>
      <c r="S78" s="19">
        <v>0</v>
      </c>
      <c r="T78" s="22">
        <f t="shared" si="10"/>
        <v>0</v>
      </c>
      <c r="V78" s="4">
        <v>0.15</v>
      </c>
      <c r="W78" s="1">
        <v>2.7777777777777776E-2</v>
      </c>
      <c r="X78" s="19">
        <v>0</v>
      </c>
      <c r="Y78" s="22">
        <f t="shared" si="11"/>
        <v>5.9259259259259255E-2</v>
      </c>
      <c r="AA78" s="4">
        <v>0.25</v>
      </c>
      <c r="AB78" s="1">
        <v>0.31428571428571428</v>
      </c>
      <c r="AC78" s="5">
        <v>0.63414634146341464</v>
      </c>
      <c r="AD78" s="14">
        <f t="shared" si="12"/>
        <v>0.39947735191637629</v>
      </c>
      <c r="AF78" s="4">
        <v>0.15789473684210525</v>
      </c>
      <c r="AG78" s="1">
        <v>0.2857142857142857</v>
      </c>
      <c r="AH78" s="5">
        <v>1.0810810810810811</v>
      </c>
      <c r="AI78" s="14">
        <f t="shared" si="13"/>
        <v>0.50823003454582405</v>
      </c>
    </row>
    <row r="79" spans="1:35" x14ac:dyDescent="0.2">
      <c r="A79" s="10">
        <v>375</v>
      </c>
      <c r="B79" s="4">
        <v>0.125</v>
      </c>
      <c r="C79" s="1">
        <v>3.2258064516129031E-2</v>
      </c>
      <c r="D79" s="5">
        <v>0</v>
      </c>
      <c r="E79" s="14">
        <f t="shared" si="7"/>
        <v>5.2419354838709679E-2</v>
      </c>
      <c r="G79" s="4">
        <v>2.4390243902439025E-2</v>
      </c>
      <c r="H79" s="1">
        <v>0</v>
      </c>
      <c r="I79" s="19">
        <v>0</v>
      </c>
      <c r="J79" s="22">
        <f t="shared" si="8"/>
        <v>8.130081300813009E-3</v>
      </c>
      <c r="L79" s="4">
        <v>0.05</v>
      </c>
      <c r="M79" s="1">
        <v>2.9411764705882353E-2</v>
      </c>
      <c r="N79" s="19">
        <v>2.4390243902439025E-2</v>
      </c>
      <c r="O79" s="22">
        <f t="shared" si="9"/>
        <v>3.4600669536107125E-2</v>
      </c>
      <c r="Q79" s="4">
        <v>0</v>
      </c>
      <c r="R79" s="1">
        <v>0</v>
      </c>
      <c r="S79" s="19">
        <v>0</v>
      </c>
      <c r="T79" s="22">
        <f t="shared" si="10"/>
        <v>0</v>
      </c>
      <c r="V79" s="4">
        <v>0.125</v>
      </c>
      <c r="W79" s="1">
        <v>2.7777777777777776E-2</v>
      </c>
      <c r="X79" s="19">
        <v>0</v>
      </c>
      <c r="Y79" s="22">
        <f t="shared" si="11"/>
        <v>5.092592592592593E-2</v>
      </c>
      <c r="AA79" s="4">
        <v>0.47222222222222221</v>
      </c>
      <c r="AB79" s="1">
        <v>0.48571428571428571</v>
      </c>
      <c r="AC79" s="5">
        <v>0.56097560975609762</v>
      </c>
      <c r="AD79" s="14">
        <f t="shared" si="12"/>
        <v>0.50630403923086853</v>
      </c>
      <c r="AF79" s="4">
        <v>0.15789473684210525</v>
      </c>
      <c r="AG79" s="1">
        <v>0.25714285714285712</v>
      </c>
      <c r="AH79" s="5">
        <v>0.97297297297297303</v>
      </c>
      <c r="AI79" s="14">
        <f t="shared" si="13"/>
        <v>0.4626701889859785</v>
      </c>
    </row>
    <row r="80" spans="1:35" x14ac:dyDescent="0.2">
      <c r="A80" s="10">
        <v>380</v>
      </c>
      <c r="B80" s="4">
        <v>0.10416666666666667</v>
      </c>
      <c r="C80" s="1">
        <v>3.2258064516129031E-2</v>
      </c>
      <c r="D80" s="5">
        <v>0</v>
      </c>
      <c r="E80" s="14">
        <f t="shared" si="7"/>
        <v>4.5474910394265232E-2</v>
      </c>
      <c r="G80" s="4">
        <v>0</v>
      </c>
      <c r="H80" s="1">
        <v>0</v>
      </c>
      <c r="I80" s="19">
        <v>0</v>
      </c>
      <c r="J80" s="22">
        <f t="shared" si="8"/>
        <v>0</v>
      </c>
      <c r="L80" s="4">
        <v>0.05</v>
      </c>
      <c r="M80" s="1">
        <v>2.9411764705882353E-2</v>
      </c>
      <c r="N80" s="19">
        <v>2.4390243902439025E-2</v>
      </c>
      <c r="O80" s="22">
        <f t="shared" si="9"/>
        <v>3.4600669536107125E-2</v>
      </c>
      <c r="Q80" s="4">
        <v>0</v>
      </c>
      <c r="R80" s="1">
        <v>0</v>
      </c>
      <c r="S80" s="19">
        <v>0</v>
      </c>
      <c r="T80" s="22">
        <f t="shared" si="10"/>
        <v>0</v>
      </c>
      <c r="V80" s="4">
        <v>0.15</v>
      </c>
      <c r="W80" s="1">
        <v>2.7777777777777776E-2</v>
      </c>
      <c r="X80" s="19">
        <v>0</v>
      </c>
      <c r="Y80" s="22">
        <f t="shared" si="11"/>
        <v>5.9259259259259255E-2</v>
      </c>
      <c r="AA80" s="4">
        <v>0.30555555555555558</v>
      </c>
      <c r="AB80" s="1">
        <v>0.6</v>
      </c>
      <c r="AC80" s="5">
        <v>0.46341463414634149</v>
      </c>
      <c r="AD80" s="14">
        <f t="shared" si="12"/>
        <v>0.45632339656729903</v>
      </c>
      <c r="AF80" s="4">
        <v>0.10526315789473684</v>
      </c>
      <c r="AG80" s="1">
        <v>0.22857142857142856</v>
      </c>
      <c r="AH80" s="5">
        <v>0.89189189189189189</v>
      </c>
      <c r="AI80" s="14">
        <f t="shared" si="13"/>
        <v>0.40857549278601907</v>
      </c>
    </row>
    <row r="81" spans="1:35" x14ac:dyDescent="0.2">
      <c r="A81" s="10">
        <v>385</v>
      </c>
      <c r="B81" s="4">
        <v>0.125</v>
      </c>
      <c r="C81" s="1">
        <v>3.2258064516129031E-2</v>
      </c>
      <c r="D81" s="5">
        <v>0</v>
      </c>
      <c r="E81" s="14">
        <f t="shared" si="7"/>
        <v>5.2419354838709679E-2</v>
      </c>
      <c r="G81" s="4">
        <v>0</v>
      </c>
      <c r="H81" s="1">
        <v>0</v>
      </c>
      <c r="I81" s="19">
        <v>0</v>
      </c>
      <c r="J81" s="22">
        <f t="shared" si="8"/>
        <v>0</v>
      </c>
      <c r="L81" s="4">
        <v>0.05</v>
      </c>
      <c r="M81" s="1">
        <v>0</v>
      </c>
      <c r="N81" s="19">
        <v>2.4390243902439025E-2</v>
      </c>
      <c r="O81" s="22">
        <f t="shared" si="9"/>
        <v>2.4796747967479677E-2</v>
      </c>
      <c r="Q81" s="4">
        <v>0</v>
      </c>
      <c r="R81" s="1">
        <v>0</v>
      </c>
      <c r="S81" s="19">
        <v>0</v>
      </c>
      <c r="T81" s="22">
        <f t="shared" si="10"/>
        <v>0</v>
      </c>
      <c r="V81" s="4">
        <v>0.1</v>
      </c>
      <c r="W81" s="1">
        <v>2.7777777777777776E-2</v>
      </c>
      <c r="X81" s="19">
        <v>0</v>
      </c>
      <c r="Y81" s="22">
        <f t="shared" si="11"/>
        <v>4.2592592592592592E-2</v>
      </c>
      <c r="AA81" s="4">
        <v>0.30555555555555558</v>
      </c>
      <c r="AB81" s="1">
        <v>0.42857142857142855</v>
      </c>
      <c r="AC81" s="5">
        <v>0.43902439024390244</v>
      </c>
      <c r="AD81" s="14">
        <f t="shared" si="12"/>
        <v>0.39105045812362887</v>
      </c>
      <c r="AF81" s="4">
        <v>2.6315789473684209E-2</v>
      </c>
      <c r="AG81" s="1">
        <v>0.22857142857142856</v>
      </c>
      <c r="AH81" s="5">
        <v>0.91891891891891897</v>
      </c>
      <c r="AI81" s="14">
        <f t="shared" si="13"/>
        <v>0.39126871232134391</v>
      </c>
    </row>
    <row r="82" spans="1:35" x14ac:dyDescent="0.2">
      <c r="A82" s="10">
        <v>390</v>
      </c>
      <c r="B82" s="4">
        <v>8.3333333333333329E-2</v>
      </c>
      <c r="C82" s="1">
        <v>3.2258064516129031E-2</v>
      </c>
      <c r="D82" s="5">
        <v>0</v>
      </c>
      <c r="E82" s="14">
        <f t="shared" si="7"/>
        <v>3.8530465949820784E-2</v>
      </c>
      <c r="G82" s="4">
        <v>0</v>
      </c>
      <c r="H82" s="1">
        <v>0</v>
      </c>
      <c r="I82" s="19">
        <v>0</v>
      </c>
      <c r="J82" s="22">
        <f t="shared" si="8"/>
        <v>0</v>
      </c>
      <c r="L82" s="4">
        <v>0.05</v>
      </c>
      <c r="M82" s="1">
        <v>0</v>
      </c>
      <c r="N82" s="19">
        <v>2.4390243902439025E-2</v>
      </c>
      <c r="O82" s="22">
        <f t="shared" si="9"/>
        <v>2.4796747967479677E-2</v>
      </c>
      <c r="Q82" s="4">
        <v>0</v>
      </c>
      <c r="R82" s="1">
        <v>0</v>
      </c>
      <c r="S82" s="19">
        <v>0</v>
      </c>
      <c r="T82" s="22">
        <f t="shared" si="10"/>
        <v>0</v>
      </c>
      <c r="V82" s="4">
        <v>7.4999999999999997E-2</v>
      </c>
      <c r="W82" s="1">
        <v>2.7777777777777776E-2</v>
      </c>
      <c r="X82" s="19">
        <v>0</v>
      </c>
      <c r="Y82" s="22">
        <f t="shared" si="11"/>
        <v>3.425925925925926E-2</v>
      </c>
      <c r="AA82" s="4">
        <v>0.33333333333333331</v>
      </c>
      <c r="AB82" s="1">
        <v>0.45714285714285713</v>
      </c>
      <c r="AC82" s="5">
        <v>0.3902439024390244</v>
      </c>
      <c r="AD82" s="14">
        <f t="shared" si="12"/>
        <v>0.39357336430507162</v>
      </c>
      <c r="AF82" s="4">
        <v>2.6315789473684209E-2</v>
      </c>
      <c r="AG82" s="1">
        <v>0.22857142857142856</v>
      </c>
      <c r="AH82" s="5">
        <v>0.81081081081081086</v>
      </c>
      <c r="AI82" s="14">
        <f t="shared" si="13"/>
        <v>0.35523267628530791</v>
      </c>
    </row>
    <row r="83" spans="1:35" x14ac:dyDescent="0.2">
      <c r="A83" s="10">
        <v>395</v>
      </c>
      <c r="B83" s="4">
        <v>6.25E-2</v>
      </c>
      <c r="C83" s="1">
        <v>3.2258064516129031E-2</v>
      </c>
      <c r="D83" s="5">
        <v>0</v>
      </c>
      <c r="E83" s="14">
        <f t="shared" si="7"/>
        <v>3.1586021505376344E-2</v>
      </c>
      <c r="G83" s="4">
        <v>0</v>
      </c>
      <c r="H83" s="1">
        <v>0</v>
      </c>
      <c r="I83" s="19">
        <v>0</v>
      </c>
      <c r="J83" s="22">
        <f t="shared" si="8"/>
        <v>0</v>
      </c>
      <c r="L83" s="4">
        <v>2.5000000000000001E-2</v>
      </c>
      <c r="M83" s="1">
        <v>0</v>
      </c>
      <c r="N83" s="19">
        <v>2.4390243902439025E-2</v>
      </c>
      <c r="O83" s="22">
        <f t="shared" si="9"/>
        <v>1.6463414634146342E-2</v>
      </c>
      <c r="Q83" s="4">
        <v>0</v>
      </c>
      <c r="R83" s="1">
        <v>0</v>
      </c>
      <c r="S83" s="19">
        <v>0</v>
      </c>
      <c r="T83" s="22">
        <f t="shared" si="10"/>
        <v>0</v>
      </c>
      <c r="V83" s="4">
        <v>7.4999999999999997E-2</v>
      </c>
      <c r="W83" s="1">
        <v>2.7777777777777776E-2</v>
      </c>
      <c r="X83" s="19">
        <v>0</v>
      </c>
      <c r="Y83" s="22">
        <f t="shared" si="11"/>
        <v>3.425925925925926E-2</v>
      </c>
      <c r="AA83" s="4">
        <v>0.33333333333333331</v>
      </c>
      <c r="AB83" s="1">
        <v>0.4</v>
      </c>
      <c r="AC83" s="5">
        <v>0.31707317073170732</v>
      </c>
      <c r="AD83" s="14">
        <f t="shared" si="12"/>
        <v>0.35013550135501359</v>
      </c>
      <c r="AF83" s="4">
        <v>2.6315789473684209E-2</v>
      </c>
      <c r="AG83" s="1">
        <v>0.22857142857142856</v>
      </c>
      <c r="AH83" s="5">
        <v>0.7567567567567568</v>
      </c>
      <c r="AI83" s="14">
        <f t="shared" si="13"/>
        <v>0.33721465826728986</v>
      </c>
    </row>
    <row r="84" spans="1:35" x14ac:dyDescent="0.2">
      <c r="A84" s="10">
        <v>400</v>
      </c>
      <c r="B84" s="4">
        <v>6.25E-2</v>
      </c>
      <c r="C84" s="1">
        <v>3.2258064516129031E-2</v>
      </c>
      <c r="D84" s="5">
        <v>0</v>
      </c>
      <c r="E84" s="14">
        <f t="shared" si="7"/>
        <v>3.1586021505376344E-2</v>
      </c>
      <c r="G84" s="4">
        <v>0</v>
      </c>
      <c r="H84" s="1">
        <v>0</v>
      </c>
      <c r="I84" s="19">
        <v>0</v>
      </c>
      <c r="J84" s="22">
        <f t="shared" si="8"/>
        <v>0</v>
      </c>
      <c r="L84" s="4">
        <v>2.5000000000000001E-2</v>
      </c>
      <c r="M84" s="1">
        <v>0</v>
      </c>
      <c r="N84" s="19">
        <v>0</v>
      </c>
      <c r="O84" s="22">
        <f t="shared" si="9"/>
        <v>8.3333333333333332E-3</v>
      </c>
      <c r="Q84" s="4">
        <v>0</v>
      </c>
      <c r="R84" s="1">
        <v>0</v>
      </c>
      <c r="S84" s="19">
        <v>0</v>
      </c>
      <c r="T84" s="22">
        <f t="shared" si="10"/>
        <v>0</v>
      </c>
      <c r="V84" s="4">
        <v>7.4999999999999997E-2</v>
      </c>
      <c r="W84" s="1">
        <v>2.7777777777777776E-2</v>
      </c>
      <c r="X84" s="19">
        <v>0</v>
      </c>
      <c r="Y84" s="22">
        <f t="shared" si="11"/>
        <v>3.425925925925926E-2</v>
      </c>
      <c r="AA84" s="4">
        <v>0.33333333333333331</v>
      </c>
      <c r="AB84" s="1">
        <v>0.34285714285714286</v>
      </c>
      <c r="AC84" s="5">
        <v>0.36585365853658536</v>
      </c>
      <c r="AD84" s="14">
        <f t="shared" si="12"/>
        <v>0.34734804490902055</v>
      </c>
      <c r="AF84" s="4">
        <v>2.6315789473684209E-2</v>
      </c>
      <c r="AG84" s="1">
        <v>0.2857142857142857</v>
      </c>
      <c r="AH84" s="5">
        <v>0.64864864864864868</v>
      </c>
      <c r="AI84" s="14">
        <f t="shared" si="13"/>
        <v>0.32022624127887284</v>
      </c>
    </row>
    <row r="85" spans="1:35" x14ac:dyDescent="0.2">
      <c r="A85" s="10">
        <v>405</v>
      </c>
      <c r="B85" s="4">
        <v>6.25E-2</v>
      </c>
      <c r="C85" s="1">
        <v>3.2258064516129031E-2</v>
      </c>
      <c r="D85" s="5">
        <v>0</v>
      </c>
      <c r="E85" s="14">
        <f t="shared" si="7"/>
        <v>3.1586021505376344E-2</v>
      </c>
      <c r="G85" s="4">
        <v>0</v>
      </c>
      <c r="H85" s="1">
        <v>0</v>
      </c>
      <c r="I85" s="19">
        <v>0</v>
      </c>
      <c r="J85" s="22">
        <f t="shared" si="8"/>
        <v>0</v>
      </c>
      <c r="L85" s="4">
        <v>2.5000000000000001E-2</v>
      </c>
      <c r="M85" s="1">
        <v>0</v>
      </c>
      <c r="N85" s="19">
        <v>0</v>
      </c>
      <c r="O85" s="22">
        <f t="shared" si="9"/>
        <v>8.3333333333333332E-3</v>
      </c>
      <c r="Q85" s="4">
        <v>0</v>
      </c>
      <c r="R85" s="1">
        <v>0</v>
      </c>
      <c r="S85" s="19">
        <v>0</v>
      </c>
      <c r="T85" s="22">
        <f t="shared" si="10"/>
        <v>0</v>
      </c>
      <c r="V85" s="4">
        <v>0.05</v>
      </c>
      <c r="W85" s="1">
        <v>2.7777777777777776E-2</v>
      </c>
      <c r="X85" s="19">
        <v>0</v>
      </c>
      <c r="Y85" s="22">
        <f t="shared" si="11"/>
        <v>2.5925925925925925E-2</v>
      </c>
      <c r="AA85" s="4">
        <v>0.33333333333333331</v>
      </c>
      <c r="AB85" s="1">
        <v>0.37142857142857144</v>
      </c>
      <c r="AC85" s="5">
        <v>0.26829268292682928</v>
      </c>
      <c r="AD85" s="14">
        <f t="shared" si="12"/>
        <v>0.324351529229578</v>
      </c>
      <c r="AF85" s="4">
        <v>2.6315789473684209E-2</v>
      </c>
      <c r="AG85" s="1">
        <v>0.2857142857142857</v>
      </c>
      <c r="AH85" s="5">
        <v>0.64864864864864868</v>
      </c>
      <c r="AI85" s="14">
        <f t="shared" si="13"/>
        <v>0.32022624127887284</v>
      </c>
    </row>
    <row r="86" spans="1:35" x14ac:dyDescent="0.2">
      <c r="A86" s="10">
        <v>410</v>
      </c>
      <c r="B86" s="4">
        <v>4.1666666666666664E-2</v>
      </c>
      <c r="C86" s="1">
        <v>3.2258064516129031E-2</v>
      </c>
      <c r="D86" s="5">
        <v>0</v>
      </c>
      <c r="E86" s="14">
        <f t="shared" si="7"/>
        <v>2.4641577060931896E-2</v>
      </c>
      <c r="G86" s="4">
        <v>0</v>
      </c>
      <c r="H86" s="1">
        <v>0</v>
      </c>
      <c r="I86" s="19">
        <v>0</v>
      </c>
      <c r="J86" s="22">
        <f t="shared" si="8"/>
        <v>0</v>
      </c>
      <c r="L86" s="4">
        <v>2.5000000000000001E-2</v>
      </c>
      <c r="M86" s="1">
        <v>0</v>
      </c>
      <c r="N86" s="19">
        <v>0</v>
      </c>
      <c r="O86" s="22">
        <f t="shared" si="9"/>
        <v>8.3333333333333332E-3</v>
      </c>
      <c r="Q86" s="4">
        <v>0</v>
      </c>
      <c r="R86" s="1">
        <v>0</v>
      </c>
      <c r="S86" s="19">
        <v>0</v>
      </c>
      <c r="T86" s="22">
        <f t="shared" si="10"/>
        <v>0</v>
      </c>
      <c r="V86" s="4">
        <v>0.05</v>
      </c>
      <c r="W86" s="1">
        <v>2.7777777777777776E-2</v>
      </c>
      <c r="X86" s="19">
        <v>0</v>
      </c>
      <c r="Y86" s="22">
        <f t="shared" si="11"/>
        <v>2.5925925925925925E-2</v>
      </c>
      <c r="AA86" s="4">
        <v>0.55555555555555558</v>
      </c>
      <c r="AB86" s="1">
        <v>0.4</v>
      </c>
      <c r="AC86" s="5">
        <v>0.26829268292682928</v>
      </c>
      <c r="AD86" s="14">
        <f t="shared" si="12"/>
        <v>0.40794941282746161</v>
      </c>
      <c r="AF86" s="4">
        <v>2.6315789473684209E-2</v>
      </c>
      <c r="AG86" s="1">
        <v>0.2857142857142857</v>
      </c>
      <c r="AH86" s="5">
        <v>0.54054054054054057</v>
      </c>
      <c r="AI86" s="14">
        <f t="shared" si="13"/>
        <v>0.28419020524283684</v>
      </c>
    </row>
    <row r="87" spans="1:35" x14ac:dyDescent="0.2">
      <c r="A87" s="10">
        <v>415</v>
      </c>
      <c r="B87" s="4">
        <v>0</v>
      </c>
      <c r="C87" s="1">
        <v>0</v>
      </c>
      <c r="D87" s="5">
        <v>0</v>
      </c>
      <c r="E87" s="14">
        <f t="shared" si="7"/>
        <v>0</v>
      </c>
      <c r="G87" s="4">
        <v>0</v>
      </c>
      <c r="H87" s="1">
        <v>0</v>
      </c>
      <c r="I87" s="19">
        <v>0</v>
      </c>
      <c r="J87" s="22">
        <f t="shared" si="8"/>
        <v>0</v>
      </c>
      <c r="L87" s="4">
        <v>2.5000000000000001E-2</v>
      </c>
      <c r="M87" s="1">
        <v>0</v>
      </c>
      <c r="N87" s="19">
        <v>0</v>
      </c>
      <c r="O87" s="22">
        <f t="shared" si="9"/>
        <v>8.3333333333333332E-3</v>
      </c>
      <c r="Q87" s="4">
        <v>0</v>
      </c>
      <c r="R87" s="1">
        <v>0</v>
      </c>
      <c r="S87" s="19">
        <v>0</v>
      </c>
      <c r="T87" s="22">
        <f t="shared" si="10"/>
        <v>0</v>
      </c>
      <c r="V87" s="4">
        <v>0.05</v>
      </c>
      <c r="W87" s="1">
        <v>2.7777777777777776E-2</v>
      </c>
      <c r="X87" s="19">
        <v>0</v>
      </c>
      <c r="Y87" s="22">
        <f t="shared" si="11"/>
        <v>2.5925925925925925E-2</v>
      </c>
      <c r="AA87" s="4">
        <v>0.41666666666666669</v>
      </c>
      <c r="AB87" s="1">
        <v>0.34285714285714286</v>
      </c>
      <c r="AC87" s="5">
        <v>0.26829268292682928</v>
      </c>
      <c r="AD87" s="14">
        <f t="shared" si="12"/>
        <v>0.34260549748354624</v>
      </c>
      <c r="AF87" s="4">
        <v>2.6315789473684209E-2</v>
      </c>
      <c r="AG87" s="1">
        <v>0.25714285714285712</v>
      </c>
      <c r="AH87" s="5">
        <v>0.59459459459459463</v>
      </c>
      <c r="AI87" s="14">
        <f t="shared" si="13"/>
        <v>0.29268441373704529</v>
      </c>
    </row>
    <row r="88" spans="1:35" x14ac:dyDescent="0.2">
      <c r="A88" s="10">
        <v>420</v>
      </c>
      <c r="B88" s="4">
        <v>0</v>
      </c>
      <c r="C88" s="1">
        <v>0</v>
      </c>
      <c r="D88" s="5">
        <v>0</v>
      </c>
      <c r="E88" s="14">
        <f t="shared" si="7"/>
        <v>0</v>
      </c>
      <c r="G88" s="4">
        <v>0</v>
      </c>
      <c r="H88" s="1">
        <v>0</v>
      </c>
      <c r="I88" s="19">
        <v>0</v>
      </c>
      <c r="J88" s="22">
        <f t="shared" si="8"/>
        <v>0</v>
      </c>
      <c r="L88" s="4">
        <v>2.5000000000000001E-2</v>
      </c>
      <c r="M88" s="1">
        <v>0</v>
      </c>
      <c r="N88" s="19">
        <v>0</v>
      </c>
      <c r="O88" s="22">
        <f t="shared" si="9"/>
        <v>8.3333333333333332E-3</v>
      </c>
      <c r="Q88" s="4">
        <v>0</v>
      </c>
      <c r="R88" s="1">
        <v>0</v>
      </c>
      <c r="S88" s="19">
        <v>0</v>
      </c>
      <c r="T88" s="22">
        <f t="shared" si="10"/>
        <v>0</v>
      </c>
      <c r="V88" s="4">
        <v>0.05</v>
      </c>
      <c r="W88" s="1">
        <v>2.7777777777777776E-2</v>
      </c>
      <c r="X88" s="19">
        <v>0</v>
      </c>
      <c r="Y88" s="22">
        <f t="shared" si="11"/>
        <v>2.5925925925925925E-2</v>
      </c>
      <c r="AA88" s="4">
        <v>0.44444444444444442</v>
      </c>
      <c r="AB88" s="1">
        <v>0.34285714285714286</v>
      </c>
      <c r="AC88" s="5">
        <v>0.31707317073170732</v>
      </c>
      <c r="AD88" s="14">
        <f t="shared" si="12"/>
        <v>0.36812491934443153</v>
      </c>
      <c r="AF88" s="4">
        <v>2.6315789473684209E-2</v>
      </c>
      <c r="AG88" s="1">
        <v>0.2857142857142857</v>
      </c>
      <c r="AH88" s="5">
        <v>0.48648648648648651</v>
      </c>
      <c r="AI88" s="14">
        <f t="shared" si="13"/>
        <v>0.26617218722481878</v>
      </c>
    </row>
    <row r="89" spans="1:35" x14ac:dyDescent="0.2">
      <c r="A89" s="10">
        <v>425</v>
      </c>
      <c r="B89" s="4">
        <v>0</v>
      </c>
      <c r="C89" s="1">
        <v>0</v>
      </c>
      <c r="D89" s="5">
        <v>0</v>
      </c>
      <c r="E89" s="14">
        <f t="shared" si="7"/>
        <v>0</v>
      </c>
      <c r="G89" s="4">
        <v>0</v>
      </c>
      <c r="H89" s="1">
        <v>0</v>
      </c>
      <c r="I89" s="19">
        <v>0</v>
      </c>
      <c r="J89" s="22">
        <f t="shared" si="8"/>
        <v>0</v>
      </c>
      <c r="L89" s="4">
        <v>2.5000000000000001E-2</v>
      </c>
      <c r="M89" s="1">
        <v>0</v>
      </c>
      <c r="N89" s="19">
        <v>0</v>
      </c>
      <c r="O89" s="22">
        <f t="shared" si="9"/>
        <v>8.3333333333333332E-3</v>
      </c>
      <c r="Q89" s="4">
        <v>0</v>
      </c>
      <c r="R89" s="1">
        <v>0</v>
      </c>
      <c r="S89" s="19">
        <v>0</v>
      </c>
      <c r="T89" s="22">
        <f t="shared" si="10"/>
        <v>0</v>
      </c>
      <c r="V89" s="4">
        <v>2.5000000000000001E-2</v>
      </c>
      <c r="W89" s="1">
        <v>0</v>
      </c>
      <c r="X89" s="19">
        <v>0</v>
      </c>
      <c r="Y89" s="22">
        <f t="shared" si="11"/>
        <v>8.3333333333333332E-3</v>
      </c>
      <c r="AA89" s="4">
        <v>0.33333333333333331</v>
      </c>
      <c r="AB89" s="1">
        <v>0.34285714285714286</v>
      </c>
      <c r="AC89" s="5">
        <v>0.29268292682926828</v>
      </c>
      <c r="AD89" s="14">
        <f t="shared" si="12"/>
        <v>0.3229578010065815</v>
      </c>
      <c r="AF89" s="4">
        <v>5.2631578947368418E-2</v>
      </c>
      <c r="AG89" s="1">
        <v>0.34285714285714286</v>
      </c>
      <c r="AH89" s="5">
        <v>0.43243243243243246</v>
      </c>
      <c r="AI89" s="14">
        <f t="shared" si="13"/>
        <v>0.27597371807898124</v>
      </c>
    </row>
    <row r="90" spans="1:35" x14ac:dyDescent="0.2">
      <c r="A90" s="10">
        <v>430</v>
      </c>
      <c r="B90" s="4">
        <v>0</v>
      </c>
      <c r="C90" s="1">
        <v>0</v>
      </c>
      <c r="D90" s="5">
        <v>0</v>
      </c>
      <c r="E90" s="14">
        <f t="shared" si="7"/>
        <v>0</v>
      </c>
      <c r="G90" s="4">
        <v>0</v>
      </c>
      <c r="H90" s="1">
        <v>0</v>
      </c>
      <c r="I90" s="19">
        <v>0</v>
      </c>
      <c r="J90" s="22">
        <f t="shared" si="8"/>
        <v>0</v>
      </c>
      <c r="L90" s="4">
        <v>2.5000000000000001E-2</v>
      </c>
      <c r="M90" s="1">
        <v>0</v>
      </c>
      <c r="N90" s="19">
        <v>0</v>
      </c>
      <c r="O90" s="22">
        <f t="shared" si="9"/>
        <v>8.3333333333333332E-3</v>
      </c>
      <c r="Q90" s="4">
        <v>0</v>
      </c>
      <c r="R90" s="1">
        <v>0</v>
      </c>
      <c r="S90" s="19">
        <v>0</v>
      </c>
      <c r="T90" s="22">
        <f t="shared" si="10"/>
        <v>0</v>
      </c>
      <c r="V90" s="4">
        <v>2.5000000000000001E-2</v>
      </c>
      <c r="W90" s="1">
        <v>0</v>
      </c>
      <c r="X90" s="19">
        <v>0</v>
      </c>
      <c r="Y90" s="22">
        <f t="shared" si="11"/>
        <v>8.3333333333333332E-3</v>
      </c>
      <c r="AA90" s="4">
        <v>0.33333333333333331</v>
      </c>
      <c r="AB90" s="1">
        <v>0.51428571428571423</v>
      </c>
      <c r="AC90" s="5">
        <v>0.29268292682926828</v>
      </c>
      <c r="AD90" s="14">
        <f t="shared" si="12"/>
        <v>0.38010065814943861</v>
      </c>
      <c r="AF90" s="4">
        <v>2.6315789473684209E-2</v>
      </c>
      <c r="AG90" s="1">
        <v>0.31428571428571428</v>
      </c>
      <c r="AH90" s="5">
        <v>0.43243243243243246</v>
      </c>
      <c r="AI90" s="14">
        <f t="shared" si="13"/>
        <v>0.25767797873061032</v>
      </c>
    </row>
    <row r="91" spans="1:35" x14ac:dyDescent="0.2">
      <c r="A91" s="10">
        <v>435</v>
      </c>
      <c r="B91" s="4">
        <v>0</v>
      </c>
      <c r="C91" s="1">
        <v>0</v>
      </c>
      <c r="D91" s="5">
        <v>0</v>
      </c>
      <c r="E91" s="14">
        <f t="shared" si="7"/>
        <v>0</v>
      </c>
      <c r="G91" s="4">
        <v>0</v>
      </c>
      <c r="H91" s="1">
        <v>0</v>
      </c>
      <c r="I91" s="19">
        <v>0</v>
      </c>
      <c r="J91" s="22">
        <f t="shared" si="8"/>
        <v>0</v>
      </c>
      <c r="L91" s="4">
        <v>2.5000000000000001E-2</v>
      </c>
      <c r="M91" s="1">
        <v>0</v>
      </c>
      <c r="N91" s="19">
        <v>0</v>
      </c>
      <c r="O91" s="22">
        <f t="shared" si="9"/>
        <v>8.3333333333333332E-3</v>
      </c>
      <c r="Q91" s="4">
        <v>0</v>
      </c>
      <c r="R91" s="1">
        <v>0</v>
      </c>
      <c r="S91" s="19">
        <v>0</v>
      </c>
      <c r="T91" s="22">
        <f t="shared" si="10"/>
        <v>0</v>
      </c>
      <c r="V91" s="4">
        <v>2.5000000000000001E-2</v>
      </c>
      <c r="W91" s="1">
        <v>0</v>
      </c>
      <c r="X91" s="19">
        <v>0</v>
      </c>
      <c r="Y91" s="22">
        <f t="shared" si="11"/>
        <v>8.3333333333333332E-3</v>
      </c>
      <c r="AA91" s="4">
        <v>0.27777777777777779</v>
      </c>
      <c r="AB91" s="1">
        <v>0.34285714285714286</v>
      </c>
      <c r="AC91" s="5">
        <v>0.34146341463414637</v>
      </c>
      <c r="AD91" s="14">
        <f t="shared" si="12"/>
        <v>0.32069944508968901</v>
      </c>
      <c r="AF91" s="4">
        <v>2.6315789473684209E-2</v>
      </c>
      <c r="AG91" s="1">
        <v>0.2857142857142857</v>
      </c>
      <c r="AH91" s="5">
        <v>0.56756756756756754</v>
      </c>
      <c r="AI91" s="14">
        <f t="shared" si="13"/>
        <v>0.29319921425184581</v>
      </c>
    </row>
    <row r="92" spans="1:35" x14ac:dyDescent="0.2">
      <c r="A92" s="10">
        <v>440</v>
      </c>
      <c r="B92" s="4">
        <v>0</v>
      </c>
      <c r="C92" s="1">
        <v>0</v>
      </c>
      <c r="D92" s="5">
        <v>0</v>
      </c>
      <c r="E92" s="14">
        <f t="shared" si="7"/>
        <v>0</v>
      </c>
      <c r="G92" s="4">
        <v>0</v>
      </c>
      <c r="H92" s="1">
        <v>0</v>
      </c>
      <c r="I92" s="19">
        <v>0</v>
      </c>
      <c r="J92" s="22">
        <f t="shared" si="8"/>
        <v>0</v>
      </c>
      <c r="L92" s="4">
        <v>2.5000000000000001E-2</v>
      </c>
      <c r="M92" s="1">
        <v>0</v>
      </c>
      <c r="N92" s="19">
        <v>0</v>
      </c>
      <c r="O92" s="22">
        <f t="shared" si="9"/>
        <v>8.3333333333333332E-3</v>
      </c>
      <c r="Q92" s="4">
        <v>0</v>
      </c>
      <c r="R92" s="1">
        <v>0</v>
      </c>
      <c r="S92" s="19">
        <v>0</v>
      </c>
      <c r="T92" s="22">
        <f t="shared" si="10"/>
        <v>0</v>
      </c>
      <c r="V92" s="4">
        <v>2.5000000000000001E-2</v>
      </c>
      <c r="W92" s="1">
        <v>0</v>
      </c>
      <c r="X92" s="19">
        <v>0</v>
      </c>
      <c r="Y92" s="22">
        <f t="shared" si="11"/>
        <v>8.3333333333333332E-3</v>
      </c>
      <c r="AA92" s="4">
        <v>0.22222222222222221</v>
      </c>
      <c r="AB92" s="1">
        <v>0.2857142857142857</v>
      </c>
      <c r="AC92" s="5">
        <v>0.3902439024390244</v>
      </c>
      <c r="AD92" s="14">
        <f t="shared" si="12"/>
        <v>0.29939347012517742</v>
      </c>
      <c r="AF92" s="4">
        <v>2.6315789473684209E-2</v>
      </c>
      <c r="AG92" s="1">
        <v>0.2857142857142857</v>
      </c>
      <c r="AH92" s="5">
        <v>0.51351351351351349</v>
      </c>
      <c r="AI92" s="14">
        <f t="shared" si="13"/>
        <v>0.27518119623382781</v>
      </c>
    </row>
    <row r="93" spans="1:35" x14ac:dyDescent="0.2">
      <c r="A93" s="10">
        <v>445</v>
      </c>
      <c r="B93" s="4">
        <v>0</v>
      </c>
      <c r="C93" s="1">
        <v>0</v>
      </c>
      <c r="D93" s="5">
        <v>0</v>
      </c>
      <c r="E93" s="14">
        <f t="shared" si="7"/>
        <v>0</v>
      </c>
      <c r="G93" s="4">
        <v>0</v>
      </c>
      <c r="H93" s="1">
        <v>0</v>
      </c>
      <c r="I93" s="19">
        <v>0</v>
      </c>
      <c r="J93" s="22">
        <f t="shared" si="8"/>
        <v>0</v>
      </c>
      <c r="L93" s="4">
        <v>2.5000000000000001E-2</v>
      </c>
      <c r="M93" s="1">
        <v>0</v>
      </c>
      <c r="N93" s="19">
        <v>0</v>
      </c>
      <c r="O93" s="22">
        <f t="shared" si="9"/>
        <v>8.3333333333333332E-3</v>
      </c>
      <c r="Q93" s="4">
        <v>0</v>
      </c>
      <c r="R93" s="1">
        <v>0</v>
      </c>
      <c r="S93" s="19">
        <v>0</v>
      </c>
      <c r="T93" s="22">
        <f t="shared" si="10"/>
        <v>0</v>
      </c>
      <c r="V93" s="4">
        <v>2.5000000000000001E-2</v>
      </c>
      <c r="W93" s="1">
        <v>0</v>
      </c>
      <c r="X93" s="19">
        <v>0</v>
      </c>
      <c r="Y93" s="22">
        <f t="shared" si="11"/>
        <v>8.3333333333333332E-3</v>
      </c>
      <c r="AA93" s="4">
        <v>0.33333333333333331</v>
      </c>
      <c r="AB93" s="1">
        <v>0.45714285714285713</v>
      </c>
      <c r="AC93" s="5">
        <v>0.43902439024390244</v>
      </c>
      <c r="AD93" s="14">
        <f t="shared" si="12"/>
        <v>0.40983352690669766</v>
      </c>
      <c r="AF93" s="4">
        <v>2.6315789473684209E-2</v>
      </c>
      <c r="AG93" s="1">
        <v>0.2857142857142857</v>
      </c>
      <c r="AH93" s="5">
        <v>0.45945945945945948</v>
      </c>
      <c r="AI93" s="14">
        <f t="shared" si="13"/>
        <v>0.25716317821580975</v>
      </c>
    </row>
    <row r="94" spans="1:35" x14ac:dyDescent="0.2">
      <c r="A94" s="10">
        <v>450</v>
      </c>
      <c r="B94" s="4">
        <v>0</v>
      </c>
      <c r="C94" s="1">
        <v>0</v>
      </c>
      <c r="D94" s="5">
        <v>0</v>
      </c>
      <c r="E94" s="14">
        <f t="shared" si="7"/>
        <v>0</v>
      </c>
      <c r="G94" s="4">
        <v>0</v>
      </c>
      <c r="H94" s="1">
        <v>0</v>
      </c>
      <c r="I94" s="19">
        <v>0</v>
      </c>
      <c r="J94" s="22">
        <f t="shared" si="8"/>
        <v>0</v>
      </c>
      <c r="L94" s="4">
        <v>2.5000000000000001E-2</v>
      </c>
      <c r="M94" s="1">
        <v>0</v>
      </c>
      <c r="N94" s="19">
        <v>0</v>
      </c>
      <c r="O94" s="22">
        <f t="shared" si="9"/>
        <v>8.3333333333333332E-3</v>
      </c>
      <c r="Q94" s="4">
        <v>0</v>
      </c>
      <c r="R94" s="1">
        <v>0</v>
      </c>
      <c r="S94" s="19">
        <v>0</v>
      </c>
      <c r="T94" s="22">
        <f t="shared" si="10"/>
        <v>0</v>
      </c>
      <c r="V94" s="4">
        <v>2.5000000000000001E-2</v>
      </c>
      <c r="W94" s="1">
        <v>0</v>
      </c>
      <c r="X94" s="19">
        <v>0</v>
      </c>
      <c r="Y94" s="22">
        <f t="shared" si="11"/>
        <v>8.3333333333333332E-3</v>
      </c>
      <c r="AA94" s="4">
        <v>0.25</v>
      </c>
      <c r="AB94" s="1">
        <v>0.22857142857142856</v>
      </c>
      <c r="AC94" s="5">
        <v>0.43902439024390244</v>
      </c>
      <c r="AD94" s="14">
        <f t="shared" si="12"/>
        <v>0.30586527293844368</v>
      </c>
      <c r="AF94" s="4">
        <v>5.2631578947368418E-2</v>
      </c>
      <c r="AG94" s="1">
        <v>0.2857142857142857</v>
      </c>
      <c r="AH94" s="5">
        <v>0.56756756756756754</v>
      </c>
      <c r="AI94" s="14">
        <f t="shared" si="13"/>
        <v>0.30197114407640724</v>
      </c>
    </row>
    <row r="95" spans="1:35" x14ac:dyDescent="0.2">
      <c r="A95" s="10">
        <v>455</v>
      </c>
      <c r="B95" s="4">
        <v>0</v>
      </c>
      <c r="C95" s="1">
        <v>0</v>
      </c>
      <c r="D95" s="5">
        <v>0</v>
      </c>
      <c r="E95" s="14">
        <f t="shared" si="7"/>
        <v>0</v>
      </c>
      <c r="G95" s="4">
        <v>0</v>
      </c>
      <c r="H95" s="1">
        <v>0</v>
      </c>
      <c r="I95" s="19">
        <v>0</v>
      </c>
      <c r="J95" s="22">
        <f t="shared" si="8"/>
        <v>0</v>
      </c>
      <c r="L95" s="4">
        <v>2.5000000000000001E-2</v>
      </c>
      <c r="M95" s="1">
        <v>0</v>
      </c>
      <c r="N95" s="19">
        <v>0</v>
      </c>
      <c r="O95" s="22">
        <f t="shared" si="9"/>
        <v>8.3333333333333332E-3</v>
      </c>
      <c r="Q95" s="4">
        <v>0</v>
      </c>
      <c r="R95" s="1">
        <v>0</v>
      </c>
      <c r="S95" s="19">
        <v>0</v>
      </c>
      <c r="T95" s="22">
        <f t="shared" si="10"/>
        <v>0</v>
      </c>
      <c r="V95" s="4">
        <v>2.5000000000000001E-2</v>
      </c>
      <c r="W95" s="1">
        <v>0</v>
      </c>
      <c r="X95" s="19">
        <v>0</v>
      </c>
      <c r="Y95" s="22">
        <f t="shared" si="11"/>
        <v>8.3333333333333332E-3</v>
      </c>
      <c r="AA95" s="4">
        <v>0.3611111111111111</v>
      </c>
      <c r="AB95" s="1">
        <v>0.34285714285714286</v>
      </c>
      <c r="AC95" s="5">
        <v>0.43902439024390244</v>
      </c>
      <c r="AD95" s="14">
        <f t="shared" si="12"/>
        <v>0.38099754807071878</v>
      </c>
      <c r="AF95" s="4">
        <v>2.6315789473684209E-2</v>
      </c>
      <c r="AG95" s="1">
        <v>0.31428571428571428</v>
      </c>
      <c r="AH95" s="5">
        <v>0.35135135135135137</v>
      </c>
      <c r="AI95" s="14">
        <f t="shared" si="13"/>
        <v>0.2306509517035833</v>
      </c>
    </row>
    <row r="96" spans="1:35" x14ac:dyDescent="0.2">
      <c r="A96" s="10">
        <v>460</v>
      </c>
      <c r="B96" s="4">
        <v>0</v>
      </c>
      <c r="C96" s="1">
        <v>0</v>
      </c>
      <c r="D96" s="5">
        <v>0</v>
      </c>
      <c r="E96" s="14">
        <f t="shared" si="7"/>
        <v>0</v>
      </c>
      <c r="G96" s="4">
        <v>0</v>
      </c>
      <c r="H96" s="1">
        <v>0</v>
      </c>
      <c r="I96" s="19">
        <v>0</v>
      </c>
      <c r="J96" s="22">
        <f t="shared" si="8"/>
        <v>0</v>
      </c>
      <c r="L96" s="4">
        <v>2.5000000000000001E-2</v>
      </c>
      <c r="M96" s="1">
        <v>0</v>
      </c>
      <c r="N96" s="19">
        <v>0</v>
      </c>
      <c r="O96" s="22">
        <f t="shared" si="9"/>
        <v>8.3333333333333332E-3</v>
      </c>
      <c r="Q96" s="4">
        <v>0</v>
      </c>
      <c r="R96" s="1">
        <v>0</v>
      </c>
      <c r="S96" s="19">
        <v>0</v>
      </c>
      <c r="T96" s="22">
        <f t="shared" si="10"/>
        <v>0</v>
      </c>
      <c r="V96" s="4">
        <v>2.5000000000000001E-2</v>
      </c>
      <c r="W96" s="1">
        <v>0</v>
      </c>
      <c r="X96" s="19">
        <v>0</v>
      </c>
      <c r="Y96" s="22">
        <f t="shared" si="11"/>
        <v>8.3333333333333332E-3</v>
      </c>
      <c r="AA96" s="4">
        <v>0.3611111111111111</v>
      </c>
      <c r="AB96" s="1">
        <v>0.37142857142857144</v>
      </c>
      <c r="AC96" s="5">
        <v>0.3902439024390244</v>
      </c>
      <c r="AD96" s="14">
        <f t="shared" si="12"/>
        <v>0.37426119499290228</v>
      </c>
      <c r="AF96" s="4">
        <v>5.2631578947368418E-2</v>
      </c>
      <c r="AG96" s="1">
        <v>0.31428571428571428</v>
      </c>
      <c r="AH96" s="5">
        <v>0.40540540540540543</v>
      </c>
      <c r="AI96" s="14">
        <f t="shared" si="13"/>
        <v>0.25744089954616273</v>
      </c>
    </row>
    <row r="97" spans="1:35" x14ac:dyDescent="0.2">
      <c r="A97" s="10">
        <v>465</v>
      </c>
      <c r="B97" s="4">
        <v>0</v>
      </c>
      <c r="C97" s="1">
        <v>0</v>
      </c>
      <c r="D97" s="5">
        <v>0</v>
      </c>
      <c r="E97" s="14">
        <f t="shared" si="7"/>
        <v>0</v>
      </c>
      <c r="G97" s="4">
        <v>0</v>
      </c>
      <c r="H97" s="1">
        <v>0</v>
      </c>
      <c r="I97" s="19">
        <v>0</v>
      </c>
      <c r="J97" s="22">
        <f t="shared" si="8"/>
        <v>0</v>
      </c>
      <c r="L97" s="4">
        <v>2.5000000000000001E-2</v>
      </c>
      <c r="M97" s="1">
        <v>0</v>
      </c>
      <c r="N97" s="19">
        <v>0</v>
      </c>
      <c r="O97" s="22">
        <f t="shared" si="9"/>
        <v>8.3333333333333332E-3</v>
      </c>
      <c r="Q97" s="4">
        <v>0</v>
      </c>
      <c r="R97" s="1">
        <v>0</v>
      </c>
      <c r="S97" s="19">
        <v>0</v>
      </c>
      <c r="T97" s="22">
        <f t="shared" si="10"/>
        <v>0</v>
      </c>
      <c r="V97" s="4">
        <v>2.5000000000000001E-2</v>
      </c>
      <c r="W97" s="1">
        <v>0</v>
      </c>
      <c r="X97" s="19">
        <v>0</v>
      </c>
      <c r="Y97" s="22">
        <f t="shared" si="11"/>
        <v>8.3333333333333332E-3</v>
      </c>
      <c r="AA97" s="4">
        <v>0.3611111111111111</v>
      </c>
      <c r="AB97" s="1">
        <v>0.68571428571428572</v>
      </c>
      <c r="AC97" s="5">
        <v>0.36585365853658536</v>
      </c>
      <c r="AD97" s="14">
        <f t="shared" si="12"/>
        <v>0.47089301845399412</v>
      </c>
      <c r="AF97" s="4">
        <v>5.2631578947368418E-2</v>
      </c>
      <c r="AG97" s="1">
        <v>0.31428571428571428</v>
      </c>
      <c r="AH97" s="5">
        <v>0.35135135135135137</v>
      </c>
      <c r="AI97" s="14">
        <f t="shared" si="13"/>
        <v>0.2394228815281447</v>
      </c>
    </row>
    <row r="98" spans="1:35" x14ac:dyDescent="0.2">
      <c r="A98" s="10">
        <v>470</v>
      </c>
      <c r="B98" s="4">
        <v>0</v>
      </c>
      <c r="C98" s="1">
        <v>0</v>
      </c>
      <c r="D98" s="5">
        <v>0</v>
      </c>
      <c r="E98" s="14">
        <f t="shared" si="7"/>
        <v>0</v>
      </c>
      <c r="G98" s="4">
        <v>0</v>
      </c>
      <c r="H98" s="1">
        <v>0</v>
      </c>
      <c r="I98" s="19">
        <v>0</v>
      </c>
      <c r="J98" s="22">
        <f t="shared" si="8"/>
        <v>0</v>
      </c>
      <c r="L98" s="4">
        <v>2.5000000000000001E-2</v>
      </c>
      <c r="M98" s="1">
        <v>0</v>
      </c>
      <c r="N98" s="19">
        <v>0</v>
      </c>
      <c r="O98" s="22">
        <f t="shared" si="9"/>
        <v>8.3333333333333332E-3</v>
      </c>
      <c r="Q98" s="4">
        <v>0</v>
      </c>
      <c r="R98" s="1">
        <v>0</v>
      </c>
      <c r="S98" s="19">
        <v>0</v>
      </c>
      <c r="T98" s="22">
        <f t="shared" si="10"/>
        <v>0</v>
      </c>
      <c r="V98" s="4">
        <v>2.5000000000000001E-2</v>
      </c>
      <c r="W98" s="1">
        <v>0</v>
      </c>
      <c r="X98" s="19">
        <v>0</v>
      </c>
      <c r="Y98" s="22">
        <f t="shared" si="11"/>
        <v>8.3333333333333332E-3</v>
      </c>
      <c r="AA98" s="4">
        <v>0.27777777777777779</v>
      </c>
      <c r="AB98" s="1">
        <v>0.45714285714285713</v>
      </c>
      <c r="AC98" s="5">
        <v>0.34146341463414637</v>
      </c>
      <c r="AD98" s="14">
        <f t="shared" si="12"/>
        <v>0.35879468318492713</v>
      </c>
      <c r="AF98" s="4">
        <v>5.2631578947368418E-2</v>
      </c>
      <c r="AG98" s="1">
        <v>0.31428571428571428</v>
      </c>
      <c r="AH98" s="5">
        <v>0.35135135135135137</v>
      </c>
      <c r="AI98" s="14">
        <f t="shared" si="13"/>
        <v>0.2394228815281447</v>
      </c>
    </row>
    <row r="99" spans="1:35" x14ac:dyDescent="0.2">
      <c r="A99" s="10">
        <v>475</v>
      </c>
      <c r="B99" s="4">
        <v>0</v>
      </c>
      <c r="C99" s="1">
        <v>0</v>
      </c>
      <c r="D99" s="5">
        <v>0</v>
      </c>
      <c r="E99" s="14">
        <f t="shared" si="7"/>
        <v>0</v>
      </c>
      <c r="G99" s="4">
        <v>0</v>
      </c>
      <c r="H99" s="1">
        <v>0</v>
      </c>
      <c r="I99" s="19">
        <v>0</v>
      </c>
      <c r="J99" s="22">
        <f t="shared" si="8"/>
        <v>0</v>
      </c>
      <c r="L99" s="4">
        <v>2.5000000000000001E-2</v>
      </c>
      <c r="M99" s="1">
        <v>0</v>
      </c>
      <c r="N99" s="19">
        <v>0</v>
      </c>
      <c r="O99" s="22">
        <f t="shared" si="9"/>
        <v>8.3333333333333332E-3</v>
      </c>
      <c r="Q99" s="4">
        <v>0</v>
      </c>
      <c r="R99" s="1">
        <v>0</v>
      </c>
      <c r="S99" s="19">
        <v>0</v>
      </c>
      <c r="T99" s="22">
        <f t="shared" si="10"/>
        <v>0</v>
      </c>
      <c r="V99" s="4">
        <v>2.5000000000000001E-2</v>
      </c>
      <c r="W99" s="1">
        <v>0</v>
      </c>
      <c r="X99" s="19">
        <v>0</v>
      </c>
      <c r="Y99" s="22">
        <f t="shared" si="11"/>
        <v>8.3333333333333332E-3</v>
      </c>
      <c r="AA99" s="4">
        <v>0.22222222222222221</v>
      </c>
      <c r="AB99" s="1">
        <v>0.45714285714285713</v>
      </c>
      <c r="AC99" s="5">
        <v>0.41463414634146339</v>
      </c>
      <c r="AD99" s="14">
        <f t="shared" si="12"/>
        <v>0.36466640856884758</v>
      </c>
      <c r="AF99" s="4">
        <v>5.2631578947368418E-2</v>
      </c>
      <c r="AG99" s="1">
        <v>0.2857142857142857</v>
      </c>
      <c r="AH99" s="5">
        <v>0.40540540540540543</v>
      </c>
      <c r="AI99" s="14">
        <f t="shared" si="13"/>
        <v>0.24791709002235318</v>
      </c>
    </row>
    <row r="100" spans="1:35" x14ac:dyDescent="0.2">
      <c r="A100" s="10">
        <v>480</v>
      </c>
      <c r="B100" s="4">
        <v>0</v>
      </c>
      <c r="C100" s="1">
        <v>0</v>
      </c>
      <c r="D100" s="5">
        <v>0</v>
      </c>
      <c r="E100" s="14">
        <f t="shared" si="7"/>
        <v>0</v>
      </c>
      <c r="G100" s="4">
        <v>0</v>
      </c>
      <c r="H100" s="1">
        <v>0</v>
      </c>
      <c r="I100" s="19">
        <v>0</v>
      </c>
      <c r="J100" s="22">
        <f t="shared" si="8"/>
        <v>0</v>
      </c>
      <c r="L100" s="4">
        <v>2.5000000000000001E-2</v>
      </c>
      <c r="M100" s="1">
        <v>0</v>
      </c>
      <c r="N100" s="19">
        <v>0</v>
      </c>
      <c r="O100" s="22">
        <f t="shared" si="9"/>
        <v>8.3333333333333332E-3</v>
      </c>
      <c r="Q100" s="4">
        <v>0</v>
      </c>
      <c r="R100" s="1">
        <v>0</v>
      </c>
      <c r="S100" s="19">
        <v>0</v>
      </c>
      <c r="T100" s="22">
        <f t="shared" si="10"/>
        <v>0</v>
      </c>
      <c r="V100" s="4">
        <v>2.5000000000000001E-2</v>
      </c>
      <c r="W100" s="1">
        <v>0</v>
      </c>
      <c r="X100" s="19">
        <v>0</v>
      </c>
      <c r="Y100" s="22">
        <f t="shared" si="11"/>
        <v>8.3333333333333332E-3</v>
      </c>
      <c r="AA100" s="4">
        <v>0.22222222222222221</v>
      </c>
      <c r="AB100" s="1">
        <v>0.34285714285714286</v>
      </c>
      <c r="AC100" s="5">
        <v>0.46341463414634149</v>
      </c>
      <c r="AD100" s="14">
        <f t="shared" si="12"/>
        <v>0.3428313330752355</v>
      </c>
      <c r="AF100" s="4">
        <v>5.2631578947368418E-2</v>
      </c>
      <c r="AG100" s="1">
        <v>0.2857142857142857</v>
      </c>
      <c r="AH100" s="5">
        <v>0.3783783783783784</v>
      </c>
      <c r="AI100" s="14">
        <f t="shared" si="13"/>
        <v>0.23890808101334415</v>
      </c>
    </row>
    <row r="101" spans="1:35" x14ac:dyDescent="0.2">
      <c r="A101" s="10">
        <v>485</v>
      </c>
      <c r="B101" s="4">
        <v>0</v>
      </c>
      <c r="C101" s="1">
        <v>0</v>
      </c>
      <c r="D101" s="5">
        <v>0</v>
      </c>
      <c r="E101" s="14">
        <f t="shared" si="7"/>
        <v>0</v>
      </c>
      <c r="G101" s="4">
        <v>0</v>
      </c>
      <c r="H101" s="1">
        <v>0</v>
      </c>
      <c r="I101" s="19">
        <v>0</v>
      </c>
      <c r="J101" s="22">
        <f t="shared" si="8"/>
        <v>0</v>
      </c>
      <c r="L101" s="4">
        <v>2.5000000000000001E-2</v>
      </c>
      <c r="M101" s="1">
        <v>0</v>
      </c>
      <c r="N101" s="19">
        <v>0</v>
      </c>
      <c r="O101" s="22">
        <f t="shared" si="9"/>
        <v>8.3333333333333332E-3</v>
      </c>
      <c r="Q101" s="4">
        <v>0</v>
      </c>
      <c r="R101" s="1">
        <v>0</v>
      </c>
      <c r="S101" s="19">
        <v>0</v>
      </c>
      <c r="T101" s="22">
        <f t="shared" si="10"/>
        <v>0</v>
      </c>
      <c r="V101" s="4">
        <v>2.5000000000000001E-2</v>
      </c>
      <c r="W101" s="1">
        <v>0</v>
      </c>
      <c r="X101" s="19">
        <v>0</v>
      </c>
      <c r="Y101" s="22">
        <f t="shared" si="11"/>
        <v>8.3333333333333332E-3</v>
      </c>
      <c r="AA101" s="4">
        <v>0.22222222222222221</v>
      </c>
      <c r="AB101" s="1">
        <v>0.37142857142857144</v>
      </c>
      <c r="AC101" s="5">
        <v>0.34146341463414637</v>
      </c>
      <c r="AD101" s="14">
        <f t="shared" si="12"/>
        <v>0.31170473609498001</v>
      </c>
      <c r="AF101" s="4">
        <v>7.8947368421052627E-2</v>
      </c>
      <c r="AG101" s="1">
        <v>0.25714285714285712</v>
      </c>
      <c r="AH101" s="5">
        <v>0.3783783783783784</v>
      </c>
      <c r="AI101" s="14">
        <f t="shared" si="13"/>
        <v>0.23815620131409607</v>
      </c>
    </row>
    <row r="102" spans="1:35" x14ac:dyDescent="0.2">
      <c r="A102" s="10">
        <v>490</v>
      </c>
      <c r="B102" s="4">
        <v>0</v>
      </c>
      <c r="C102" s="1">
        <v>0</v>
      </c>
      <c r="D102" s="5">
        <v>0</v>
      </c>
      <c r="E102" s="14">
        <f t="shared" si="7"/>
        <v>0</v>
      </c>
      <c r="G102" s="4">
        <v>0</v>
      </c>
      <c r="H102" s="1">
        <v>0</v>
      </c>
      <c r="I102" s="19">
        <v>0</v>
      </c>
      <c r="J102" s="22">
        <f t="shared" si="8"/>
        <v>0</v>
      </c>
      <c r="L102" s="4">
        <v>2.5000000000000001E-2</v>
      </c>
      <c r="M102" s="1">
        <v>0</v>
      </c>
      <c r="N102" s="19">
        <v>0</v>
      </c>
      <c r="O102" s="22">
        <f t="shared" si="9"/>
        <v>8.3333333333333332E-3</v>
      </c>
      <c r="Q102" s="4">
        <v>0</v>
      </c>
      <c r="R102" s="1">
        <v>0</v>
      </c>
      <c r="S102" s="19">
        <v>0</v>
      </c>
      <c r="T102" s="22">
        <f t="shared" si="10"/>
        <v>0</v>
      </c>
      <c r="V102" s="4">
        <v>2.5000000000000001E-2</v>
      </c>
      <c r="W102" s="1">
        <v>0</v>
      </c>
      <c r="X102" s="19">
        <v>0</v>
      </c>
      <c r="Y102" s="22">
        <f t="shared" si="11"/>
        <v>8.3333333333333332E-3</v>
      </c>
      <c r="AA102" s="4">
        <v>0.1388888888888889</v>
      </c>
      <c r="AB102" s="1">
        <v>0.37142857142857144</v>
      </c>
      <c r="AC102" s="5">
        <v>0.36585365853658536</v>
      </c>
      <c r="AD102" s="14">
        <f t="shared" si="12"/>
        <v>0.29205703961801521</v>
      </c>
      <c r="AF102" s="4">
        <v>0.21052631578947367</v>
      </c>
      <c r="AG102" s="1">
        <v>0.25714285714285712</v>
      </c>
      <c r="AH102" s="5">
        <v>0.40540540540540543</v>
      </c>
      <c r="AI102" s="14">
        <f t="shared" si="13"/>
        <v>0.29102485944591211</v>
      </c>
    </row>
    <row r="103" spans="1:35" x14ac:dyDescent="0.2">
      <c r="A103" s="10">
        <v>495</v>
      </c>
      <c r="B103" s="4">
        <v>0</v>
      </c>
      <c r="C103" s="1">
        <v>0</v>
      </c>
      <c r="D103" s="5">
        <v>0</v>
      </c>
      <c r="E103" s="14">
        <f t="shared" si="7"/>
        <v>0</v>
      </c>
      <c r="G103" s="4">
        <v>0</v>
      </c>
      <c r="H103" s="1">
        <v>0</v>
      </c>
      <c r="I103" s="19">
        <v>0</v>
      </c>
      <c r="J103" s="22">
        <f t="shared" si="8"/>
        <v>0</v>
      </c>
      <c r="L103" s="4">
        <v>2.5000000000000001E-2</v>
      </c>
      <c r="M103" s="1">
        <v>0</v>
      </c>
      <c r="N103" s="19">
        <v>0</v>
      </c>
      <c r="O103" s="22">
        <f t="shared" si="9"/>
        <v>8.3333333333333332E-3</v>
      </c>
      <c r="Q103" s="4">
        <v>0</v>
      </c>
      <c r="R103" s="1">
        <v>0</v>
      </c>
      <c r="S103" s="19">
        <v>0</v>
      </c>
      <c r="T103" s="22">
        <f t="shared" si="10"/>
        <v>0</v>
      </c>
      <c r="V103" s="4">
        <v>0</v>
      </c>
      <c r="W103" s="1">
        <v>0</v>
      </c>
      <c r="X103" s="19">
        <v>0</v>
      </c>
      <c r="Y103" s="22">
        <f t="shared" si="11"/>
        <v>0</v>
      </c>
      <c r="AA103" s="4">
        <v>0.1388888888888889</v>
      </c>
      <c r="AB103" s="1">
        <v>0.34285714285714286</v>
      </c>
      <c r="AC103" s="5">
        <v>0.34146341463414637</v>
      </c>
      <c r="AD103" s="14">
        <f t="shared" si="12"/>
        <v>0.27440314879339273</v>
      </c>
      <c r="AF103" s="4">
        <v>0.10526315789473684</v>
      </c>
      <c r="AG103" s="1">
        <v>0.22857142857142856</v>
      </c>
      <c r="AH103" s="5">
        <v>0.3783783783783784</v>
      </c>
      <c r="AI103" s="14">
        <f t="shared" si="13"/>
        <v>0.23740432161484792</v>
      </c>
    </row>
    <row r="104" spans="1:35" x14ac:dyDescent="0.2">
      <c r="A104" s="10">
        <v>500</v>
      </c>
      <c r="B104" s="4">
        <v>0</v>
      </c>
      <c r="C104" s="1">
        <v>0</v>
      </c>
      <c r="D104" s="5">
        <v>0</v>
      </c>
      <c r="E104" s="14">
        <f t="shared" si="7"/>
        <v>0</v>
      </c>
      <c r="G104" s="4">
        <v>0</v>
      </c>
      <c r="H104" s="1">
        <v>0</v>
      </c>
      <c r="I104" s="19">
        <v>0</v>
      </c>
      <c r="J104" s="22">
        <f t="shared" si="8"/>
        <v>0</v>
      </c>
      <c r="L104" s="4">
        <v>2.5000000000000001E-2</v>
      </c>
      <c r="M104" s="1">
        <v>0</v>
      </c>
      <c r="N104" s="19">
        <v>0</v>
      </c>
      <c r="O104" s="22">
        <f t="shared" si="9"/>
        <v>8.3333333333333332E-3</v>
      </c>
      <c r="Q104" s="4">
        <v>0</v>
      </c>
      <c r="R104" s="1">
        <v>0</v>
      </c>
      <c r="S104" s="19">
        <v>0</v>
      </c>
      <c r="T104" s="22">
        <f t="shared" si="10"/>
        <v>0</v>
      </c>
      <c r="V104" s="4">
        <v>0</v>
      </c>
      <c r="W104" s="1">
        <v>0</v>
      </c>
      <c r="X104" s="19">
        <v>0</v>
      </c>
      <c r="Y104" s="22">
        <f t="shared" si="11"/>
        <v>0</v>
      </c>
      <c r="AA104" s="4">
        <v>0.1111111111111111</v>
      </c>
      <c r="AB104" s="1">
        <v>0.31428571428571428</v>
      </c>
      <c r="AC104" s="5">
        <v>0.36585365853658536</v>
      </c>
      <c r="AD104" s="14">
        <f t="shared" si="12"/>
        <v>0.26375016131113688</v>
      </c>
      <c r="AF104" s="4">
        <v>0.10526315789473684</v>
      </c>
      <c r="AG104" s="1">
        <v>0.25714285714285712</v>
      </c>
      <c r="AH104" s="5">
        <v>0.32432432432432434</v>
      </c>
      <c r="AI104" s="14">
        <f t="shared" si="13"/>
        <v>0.22891011312063944</v>
      </c>
    </row>
    <row r="105" spans="1:35" x14ac:dyDescent="0.2">
      <c r="A105" s="10">
        <v>505</v>
      </c>
      <c r="B105" s="4">
        <v>0</v>
      </c>
      <c r="C105" s="1">
        <v>0</v>
      </c>
      <c r="D105" s="5">
        <v>0</v>
      </c>
      <c r="E105" s="14">
        <f t="shared" si="7"/>
        <v>0</v>
      </c>
      <c r="G105" s="4">
        <v>0</v>
      </c>
      <c r="H105" s="1">
        <v>0</v>
      </c>
      <c r="I105" s="19">
        <v>0</v>
      </c>
      <c r="J105" s="22">
        <f t="shared" si="8"/>
        <v>0</v>
      </c>
      <c r="L105" s="4">
        <v>2.5000000000000001E-2</v>
      </c>
      <c r="M105" s="1">
        <v>0</v>
      </c>
      <c r="N105" s="19">
        <v>0</v>
      </c>
      <c r="O105" s="22">
        <f t="shared" si="9"/>
        <v>8.3333333333333332E-3</v>
      </c>
      <c r="Q105" s="4">
        <v>0</v>
      </c>
      <c r="R105" s="1">
        <v>0</v>
      </c>
      <c r="S105" s="19">
        <v>0</v>
      </c>
      <c r="T105" s="22">
        <f t="shared" si="10"/>
        <v>0</v>
      </c>
      <c r="V105" s="4">
        <v>0</v>
      </c>
      <c r="W105" s="1">
        <v>0</v>
      </c>
      <c r="X105" s="19">
        <v>0</v>
      </c>
      <c r="Y105" s="22">
        <f t="shared" si="11"/>
        <v>0</v>
      </c>
      <c r="AA105" s="4">
        <v>0.1111111111111111</v>
      </c>
      <c r="AB105" s="1">
        <v>0.2857142857142857</v>
      </c>
      <c r="AC105" s="5">
        <v>0.34146341463414637</v>
      </c>
      <c r="AD105" s="14">
        <f t="shared" si="12"/>
        <v>0.24609627048651439</v>
      </c>
      <c r="AF105" s="4">
        <v>5.2631578947368418E-2</v>
      </c>
      <c r="AG105" s="1">
        <v>0.22857142857142856</v>
      </c>
      <c r="AH105" s="5">
        <v>0.32432432432432434</v>
      </c>
      <c r="AI105" s="14">
        <f t="shared" si="13"/>
        <v>0.20184244394770712</v>
      </c>
    </row>
    <row r="106" spans="1:35" x14ac:dyDescent="0.2">
      <c r="A106" s="10">
        <v>510</v>
      </c>
      <c r="B106" s="4">
        <v>0</v>
      </c>
      <c r="C106" s="1">
        <v>0</v>
      </c>
      <c r="D106" s="5">
        <v>0</v>
      </c>
      <c r="E106" s="14">
        <f t="shared" si="7"/>
        <v>0</v>
      </c>
      <c r="G106" s="4">
        <v>0</v>
      </c>
      <c r="H106" s="1">
        <v>0</v>
      </c>
      <c r="I106" s="19">
        <v>0</v>
      </c>
      <c r="J106" s="22">
        <f t="shared" si="8"/>
        <v>0</v>
      </c>
      <c r="L106" s="4">
        <v>2.5000000000000001E-2</v>
      </c>
      <c r="M106" s="1">
        <v>0</v>
      </c>
      <c r="N106" s="19">
        <v>0</v>
      </c>
      <c r="O106" s="22">
        <f t="shared" si="9"/>
        <v>8.3333333333333332E-3</v>
      </c>
      <c r="Q106" s="4">
        <v>0</v>
      </c>
      <c r="R106" s="1">
        <v>0</v>
      </c>
      <c r="S106" s="19">
        <v>0</v>
      </c>
      <c r="T106" s="22">
        <f t="shared" si="10"/>
        <v>0</v>
      </c>
      <c r="V106" s="4">
        <v>0</v>
      </c>
      <c r="W106" s="1">
        <v>0</v>
      </c>
      <c r="X106" s="19">
        <v>0</v>
      </c>
      <c r="Y106" s="22">
        <f t="shared" si="11"/>
        <v>0</v>
      </c>
      <c r="AA106" s="4">
        <v>0.1111111111111111</v>
      </c>
      <c r="AB106" s="1">
        <v>0.25714285714285712</v>
      </c>
      <c r="AC106" s="5">
        <v>0.41463414634146339</v>
      </c>
      <c r="AD106" s="14">
        <f t="shared" si="12"/>
        <v>0.26096270486514389</v>
      </c>
      <c r="AF106" s="4">
        <v>5.2631578947368418E-2</v>
      </c>
      <c r="AG106" s="1">
        <v>0.25714285714285712</v>
      </c>
      <c r="AH106" s="5">
        <v>0.32432432432432434</v>
      </c>
      <c r="AI106" s="14">
        <f t="shared" si="13"/>
        <v>0.21136625347151661</v>
      </c>
    </row>
    <row r="107" spans="1:35" x14ac:dyDescent="0.2">
      <c r="A107" s="10">
        <v>515</v>
      </c>
      <c r="B107" s="4">
        <v>0</v>
      </c>
      <c r="C107" s="1">
        <v>0</v>
      </c>
      <c r="D107" s="5">
        <v>0</v>
      </c>
      <c r="E107" s="14">
        <f t="shared" si="7"/>
        <v>0</v>
      </c>
      <c r="G107" s="4">
        <v>0</v>
      </c>
      <c r="H107" s="1">
        <v>0</v>
      </c>
      <c r="I107" s="19">
        <v>0</v>
      </c>
      <c r="J107" s="22">
        <f t="shared" si="8"/>
        <v>0</v>
      </c>
      <c r="L107" s="4">
        <v>2.5000000000000001E-2</v>
      </c>
      <c r="M107" s="1">
        <v>0</v>
      </c>
      <c r="N107" s="19">
        <v>0</v>
      </c>
      <c r="O107" s="22">
        <f t="shared" si="9"/>
        <v>8.3333333333333332E-3</v>
      </c>
      <c r="Q107" s="4">
        <v>0</v>
      </c>
      <c r="R107" s="1">
        <v>0</v>
      </c>
      <c r="S107" s="19">
        <v>0</v>
      </c>
      <c r="T107" s="22">
        <f t="shared" si="10"/>
        <v>0</v>
      </c>
      <c r="V107" s="4">
        <v>0</v>
      </c>
      <c r="W107" s="1">
        <v>0</v>
      </c>
      <c r="X107" s="19">
        <v>0</v>
      </c>
      <c r="Y107" s="22">
        <f t="shared" si="11"/>
        <v>0</v>
      </c>
      <c r="AA107" s="4">
        <v>0.1111111111111111</v>
      </c>
      <c r="AB107" s="1">
        <v>0.22857142857142856</v>
      </c>
      <c r="AC107" s="5">
        <v>0.3902439024390244</v>
      </c>
      <c r="AD107" s="14">
        <f t="shared" si="12"/>
        <v>0.24330881404052138</v>
      </c>
      <c r="AF107" s="4">
        <v>5.2631578947368418E-2</v>
      </c>
      <c r="AG107" s="1">
        <v>0.25714285714285712</v>
      </c>
      <c r="AH107" s="5">
        <v>0.29729729729729731</v>
      </c>
      <c r="AI107" s="14">
        <f t="shared" si="13"/>
        <v>0.20235724446250761</v>
      </c>
    </row>
    <row r="108" spans="1:35" x14ac:dyDescent="0.2">
      <c r="A108" s="10">
        <v>520</v>
      </c>
      <c r="B108" s="4">
        <v>0</v>
      </c>
      <c r="C108" s="1">
        <v>0</v>
      </c>
      <c r="D108" s="5">
        <v>0</v>
      </c>
      <c r="E108" s="14">
        <f t="shared" si="7"/>
        <v>0</v>
      </c>
      <c r="G108" s="4">
        <v>0</v>
      </c>
      <c r="H108" s="1">
        <v>0</v>
      </c>
      <c r="I108" s="19">
        <v>0</v>
      </c>
      <c r="J108" s="22">
        <f t="shared" si="8"/>
        <v>0</v>
      </c>
      <c r="L108" s="4">
        <v>2.5000000000000001E-2</v>
      </c>
      <c r="M108" s="1">
        <v>0</v>
      </c>
      <c r="N108" s="19">
        <v>0</v>
      </c>
      <c r="O108" s="22">
        <f t="shared" si="9"/>
        <v>8.3333333333333332E-3</v>
      </c>
      <c r="Q108" s="4">
        <v>0</v>
      </c>
      <c r="R108" s="1">
        <v>0</v>
      </c>
      <c r="S108" s="19">
        <v>0</v>
      </c>
      <c r="T108" s="22">
        <f t="shared" si="10"/>
        <v>0</v>
      </c>
      <c r="V108" s="4">
        <v>0</v>
      </c>
      <c r="W108" s="1">
        <v>0</v>
      </c>
      <c r="X108" s="19">
        <v>0</v>
      </c>
      <c r="Y108" s="22">
        <f t="shared" si="11"/>
        <v>0</v>
      </c>
      <c r="AA108" s="4">
        <v>0.1111111111111111</v>
      </c>
      <c r="AB108" s="1">
        <v>0.22857142857142856</v>
      </c>
      <c r="AC108" s="5">
        <v>0.29268292682926828</v>
      </c>
      <c r="AD108" s="14">
        <f t="shared" si="12"/>
        <v>0.21078848883726931</v>
      </c>
      <c r="AF108" s="4">
        <v>5.2631578947368418E-2</v>
      </c>
      <c r="AG108" s="1">
        <v>0.25714285714285712</v>
      </c>
      <c r="AH108" s="5">
        <v>0.27027027027027029</v>
      </c>
      <c r="AI108" s="14">
        <f t="shared" si="13"/>
        <v>0.19334823545349863</v>
      </c>
    </row>
    <row r="109" spans="1:35" x14ac:dyDescent="0.2">
      <c r="A109" s="10">
        <v>525</v>
      </c>
      <c r="B109" s="4">
        <v>0</v>
      </c>
      <c r="C109" s="1">
        <v>0</v>
      </c>
      <c r="D109" s="5">
        <v>0</v>
      </c>
      <c r="E109" s="14">
        <f t="shared" si="7"/>
        <v>0</v>
      </c>
      <c r="G109" s="4">
        <v>0</v>
      </c>
      <c r="H109" s="1">
        <v>0</v>
      </c>
      <c r="I109" s="19">
        <v>0</v>
      </c>
      <c r="J109" s="22">
        <f t="shared" si="8"/>
        <v>0</v>
      </c>
      <c r="L109" s="4">
        <v>2.5000000000000001E-2</v>
      </c>
      <c r="M109" s="1">
        <v>0</v>
      </c>
      <c r="N109" s="19">
        <v>0</v>
      </c>
      <c r="O109" s="22">
        <f t="shared" si="9"/>
        <v>8.3333333333333332E-3</v>
      </c>
      <c r="Q109" s="4">
        <v>0</v>
      </c>
      <c r="R109" s="1">
        <v>0</v>
      </c>
      <c r="S109" s="19">
        <v>0</v>
      </c>
      <c r="T109" s="22">
        <f t="shared" si="10"/>
        <v>0</v>
      </c>
      <c r="V109" s="4">
        <v>0</v>
      </c>
      <c r="W109" s="1">
        <v>0</v>
      </c>
      <c r="X109" s="19">
        <v>0</v>
      </c>
      <c r="Y109" s="22">
        <f t="shared" si="11"/>
        <v>0</v>
      </c>
      <c r="AA109" s="4">
        <v>8.3333333333333329E-2</v>
      </c>
      <c r="AB109" s="1">
        <v>0.14285714285714285</v>
      </c>
      <c r="AC109" s="5">
        <v>0.36585365853658536</v>
      </c>
      <c r="AD109" s="14">
        <f t="shared" si="12"/>
        <v>0.1973480449090205</v>
      </c>
      <c r="AF109" s="4">
        <v>5.2631578947368418E-2</v>
      </c>
      <c r="AG109" s="1">
        <v>0.25714285714285712</v>
      </c>
      <c r="AH109" s="5">
        <v>0.27027027027027029</v>
      </c>
      <c r="AI109" s="14">
        <f t="shared" si="13"/>
        <v>0.19334823545349863</v>
      </c>
    </row>
    <row r="110" spans="1:35" x14ac:dyDescent="0.2">
      <c r="A110" s="10">
        <v>530</v>
      </c>
      <c r="B110" s="4">
        <v>0</v>
      </c>
      <c r="C110" s="1">
        <v>0</v>
      </c>
      <c r="D110" s="5">
        <v>0</v>
      </c>
      <c r="E110" s="14">
        <f t="shared" si="7"/>
        <v>0</v>
      </c>
      <c r="G110" s="4">
        <v>0</v>
      </c>
      <c r="H110" s="1">
        <v>0</v>
      </c>
      <c r="I110" s="19">
        <v>0</v>
      </c>
      <c r="J110" s="22">
        <f t="shared" si="8"/>
        <v>0</v>
      </c>
      <c r="L110" s="4">
        <v>2.5000000000000001E-2</v>
      </c>
      <c r="M110" s="1">
        <v>0</v>
      </c>
      <c r="N110" s="19">
        <v>0</v>
      </c>
      <c r="O110" s="22">
        <f t="shared" si="9"/>
        <v>8.3333333333333332E-3</v>
      </c>
      <c r="Q110" s="4">
        <v>0</v>
      </c>
      <c r="R110" s="1">
        <v>0</v>
      </c>
      <c r="S110" s="19">
        <v>0</v>
      </c>
      <c r="T110" s="22">
        <f t="shared" si="10"/>
        <v>0</v>
      </c>
      <c r="V110" s="4">
        <v>0</v>
      </c>
      <c r="W110" s="1">
        <v>0</v>
      </c>
      <c r="X110" s="19">
        <v>0</v>
      </c>
      <c r="Y110" s="22">
        <f t="shared" si="11"/>
        <v>0</v>
      </c>
      <c r="AA110" s="4">
        <v>8.3333333333333329E-2</v>
      </c>
      <c r="AB110" s="1">
        <v>0.11428571428571428</v>
      </c>
      <c r="AC110" s="5">
        <v>0.3902439024390244</v>
      </c>
      <c r="AD110" s="14">
        <f t="shared" si="12"/>
        <v>0.195954316686024</v>
      </c>
      <c r="AF110" s="4">
        <v>5.2631578947368418E-2</v>
      </c>
      <c r="AG110" s="1">
        <v>0.25714285714285712</v>
      </c>
      <c r="AH110" s="5">
        <v>0.29729729729729731</v>
      </c>
      <c r="AI110" s="14">
        <f t="shared" si="13"/>
        <v>0.20235724446250761</v>
      </c>
    </row>
    <row r="111" spans="1:35" x14ac:dyDescent="0.2">
      <c r="A111" s="10">
        <v>535</v>
      </c>
      <c r="B111" s="4">
        <v>0</v>
      </c>
      <c r="C111" s="1">
        <v>0</v>
      </c>
      <c r="D111" s="5">
        <v>0</v>
      </c>
      <c r="E111" s="14">
        <f t="shared" si="7"/>
        <v>0</v>
      </c>
      <c r="G111" s="4">
        <v>0</v>
      </c>
      <c r="H111" s="1">
        <v>0</v>
      </c>
      <c r="I111" s="19">
        <v>0</v>
      </c>
      <c r="J111" s="22">
        <f t="shared" si="8"/>
        <v>0</v>
      </c>
      <c r="L111" s="4">
        <v>2.5000000000000001E-2</v>
      </c>
      <c r="M111" s="1">
        <v>0</v>
      </c>
      <c r="N111" s="19">
        <v>0</v>
      </c>
      <c r="O111" s="22">
        <f t="shared" si="9"/>
        <v>8.3333333333333332E-3</v>
      </c>
      <c r="Q111" s="4">
        <v>0</v>
      </c>
      <c r="R111" s="1">
        <v>0</v>
      </c>
      <c r="S111" s="19">
        <v>0</v>
      </c>
      <c r="T111" s="22">
        <f t="shared" si="10"/>
        <v>0</v>
      </c>
      <c r="V111" s="4">
        <v>0</v>
      </c>
      <c r="W111" s="1">
        <v>0</v>
      </c>
      <c r="X111" s="19">
        <v>0</v>
      </c>
      <c r="Y111" s="22">
        <f t="shared" si="11"/>
        <v>0</v>
      </c>
      <c r="AA111" s="4">
        <v>0.1111111111111111</v>
      </c>
      <c r="AB111" s="1">
        <v>8.5714285714285715E-2</v>
      </c>
      <c r="AC111" s="5">
        <v>0.41463414634146339</v>
      </c>
      <c r="AD111" s="14">
        <f t="shared" si="12"/>
        <v>0.20381984772228676</v>
      </c>
      <c r="AF111" s="4">
        <v>5.2631578947368418E-2</v>
      </c>
      <c r="AG111" s="1">
        <v>0.31428571428571428</v>
      </c>
      <c r="AH111" s="5">
        <v>0.32432432432432434</v>
      </c>
      <c r="AI111" s="14">
        <f t="shared" si="13"/>
        <v>0.23041387251913567</v>
      </c>
    </row>
    <row r="112" spans="1:35" x14ac:dyDescent="0.2">
      <c r="A112" s="10">
        <v>540</v>
      </c>
      <c r="B112" s="4">
        <v>0</v>
      </c>
      <c r="C112" s="1">
        <v>0</v>
      </c>
      <c r="D112" s="5">
        <v>0</v>
      </c>
      <c r="E112" s="14">
        <f t="shared" si="7"/>
        <v>0</v>
      </c>
      <c r="G112" s="4">
        <v>0</v>
      </c>
      <c r="H112" s="1">
        <v>0</v>
      </c>
      <c r="I112" s="19">
        <v>0</v>
      </c>
      <c r="J112" s="22">
        <f t="shared" si="8"/>
        <v>0</v>
      </c>
      <c r="L112" s="4">
        <v>2.5000000000000001E-2</v>
      </c>
      <c r="M112" s="1">
        <v>0</v>
      </c>
      <c r="N112" s="19">
        <v>0</v>
      </c>
      <c r="O112" s="22">
        <f t="shared" si="9"/>
        <v>8.3333333333333332E-3</v>
      </c>
      <c r="Q112" s="4">
        <v>0</v>
      </c>
      <c r="R112" s="1">
        <v>0</v>
      </c>
      <c r="S112" s="19">
        <v>0</v>
      </c>
      <c r="T112" s="22">
        <f t="shared" si="10"/>
        <v>0</v>
      </c>
      <c r="V112" s="4">
        <v>0</v>
      </c>
      <c r="W112" s="1">
        <v>0</v>
      </c>
      <c r="X112" s="19">
        <v>0</v>
      </c>
      <c r="Y112" s="22">
        <f t="shared" si="11"/>
        <v>0</v>
      </c>
      <c r="AA112" s="4">
        <v>0.1388888888888889</v>
      </c>
      <c r="AB112" s="1">
        <v>5.7142857142857141E-2</v>
      </c>
      <c r="AC112" s="5">
        <v>0.36585365853658536</v>
      </c>
      <c r="AD112" s="14">
        <f t="shared" si="12"/>
        <v>0.18729513485611046</v>
      </c>
      <c r="AF112" s="4">
        <v>5.2631578947368418E-2</v>
      </c>
      <c r="AG112" s="1">
        <v>0.51428571428571423</v>
      </c>
      <c r="AH112" s="5">
        <v>0.32432432432432434</v>
      </c>
      <c r="AI112" s="14">
        <f t="shared" si="13"/>
        <v>0.29708053918580229</v>
      </c>
    </row>
    <row r="113" spans="1:35" x14ac:dyDescent="0.2">
      <c r="A113" s="10">
        <v>545</v>
      </c>
      <c r="B113" s="4">
        <v>0</v>
      </c>
      <c r="C113" s="1">
        <v>0</v>
      </c>
      <c r="D113" s="5">
        <v>0</v>
      </c>
      <c r="E113" s="14">
        <f t="shared" si="7"/>
        <v>0</v>
      </c>
      <c r="G113" s="4">
        <v>0</v>
      </c>
      <c r="H113" s="1">
        <v>0</v>
      </c>
      <c r="I113" s="19">
        <v>0</v>
      </c>
      <c r="J113" s="22">
        <f t="shared" si="8"/>
        <v>0</v>
      </c>
      <c r="L113" s="4">
        <v>2.5000000000000001E-2</v>
      </c>
      <c r="M113" s="1">
        <v>0</v>
      </c>
      <c r="N113" s="19">
        <v>0</v>
      </c>
      <c r="O113" s="22">
        <f t="shared" si="9"/>
        <v>8.3333333333333332E-3</v>
      </c>
      <c r="Q113" s="4">
        <v>0</v>
      </c>
      <c r="R113" s="1">
        <v>0</v>
      </c>
      <c r="S113" s="19">
        <v>0</v>
      </c>
      <c r="T113" s="22">
        <f t="shared" si="10"/>
        <v>0</v>
      </c>
      <c r="V113" s="4">
        <v>0</v>
      </c>
      <c r="W113" s="1">
        <v>0</v>
      </c>
      <c r="X113" s="19">
        <v>0</v>
      </c>
      <c r="Y113" s="22">
        <f t="shared" si="11"/>
        <v>0</v>
      </c>
      <c r="AA113" s="4">
        <v>0.19444444444444445</v>
      </c>
      <c r="AB113" s="1">
        <v>2.8571428571428571E-2</v>
      </c>
      <c r="AC113" s="5">
        <v>0.3902439024390244</v>
      </c>
      <c r="AD113" s="14">
        <f t="shared" si="12"/>
        <v>0.20441992515163246</v>
      </c>
      <c r="AF113" s="4">
        <v>5.2631578947368418E-2</v>
      </c>
      <c r="AG113" s="1">
        <v>0.37142857142857144</v>
      </c>
      <c r="AH113" s="5">
        <v>0.29729729729729731</v>
      </c>
      <c r="AI113" s="14">
        <f t="shared" si="13"/>
        <v>0.24045248255774573</v>
      </c>
    </row>
    <row r="114" spans="1:35" x14ac:dyDescent="0.2">
      <c r="A114" s="10">
        <v>550</v>
      </c>
      <c r="B114" s="4">
        <v>0</v>
      </c>
      <c r="C114" s="1">
        <v>0</v>
      </c>
      <c r="D114" s="5">
        <v>0</v>
      </c>
      <c r="E114" s="14">
        <f t="shared" si="7"/>
        <v>0</v>
      </c>
      <c r="G114" s="4">
        <v>0</v>
      </c>
      <c r="H114" s="1">
        <v>0</v>
      </c>
      <c r="I114" s="19">
        <v>0</v>
      </c>
      <c r="J114" s="22">
        <f t="shared" si="8"/>
        <v>0</v>
      </c>
      <c r="L114" s="4">
        <v>2.5000000000000001E-2</v>
      </c>
      <c r="M114" s="1">
        <v>0</v>
      </c>
      <c r="N114" s="19">
        <v>0</v>
      </c>
      <c r="O114" s="22">
        <f t="shared" si="9"/>
        <v>8.3333333333333332E-3</v>
      </c>
      <c r="Q114" s="4">
        <v>0</v>
      </c>
      <c r="R114" s="1">
        <v>0</v>
      </c>
      <c r="S114" s="19">
        <v>0</v>
      </c>
      <c r="T114" s="22">
        <f t="shared" si="10"/>
        <v>0</v>
      </c>
      <c r="V114" s="4">
        <v>0</v>
      </c>
      <c r="W114" s="1">
        <v>0</v>
      </c>
      <c r="X114" s="19">
        <v>0</v>
      </c>
      <c r="Y114" s="22">
        <f t="shared" si="11"/>
        <v>0</v>
      </c>
      <c r="AA114" s="4">
        <v>0.16666666666666666</v>
      </c>
      <c r="AB114" s="1">
        <v>2.8571428571428571E-2</v>
      </c>
      <c r="AC114" s="5">
        <v>0.31707317073170732</v>
      </c>
      <c r="AD114" s="14">
        <f t="shared" si="12"/>
        <v>0.1707704219899342</v>
      </c>
      <c r="AF114" s="4">
        <v>5.2631578947368418E-2</v>
      </c>
      <c r="AG114" s="1">
        <v>0.4</v>
      </c>
      <c r="AH114" s="5">
        <v>0.27027027027027029</v>
      </c>
      <c r="AI114" s="14">
        <f t="shared" si="13"/>
        <v>0.24096728307254622</v>
      </c>
    </row>
    <row r="115" spans="1:35" x14ac:dyDescent="0.2">
      <c r="A115" s="10">
        <v>555</v>
      </c>
      <c r="B115" s="4">
        <v>0</v>
      </c>
      <c r="C115" s="1">
        <v>0</v>
      </c>
      <c r="D115" s="5">
        <v>0</v>
      </c>
      <c r="E115" s="14">
        <f t="shared" si="7"/>
        <v>0</v>
      </c>
      <c r="G115" s="4">
        <v>0</v>
      </c>
      <c r="H115" s="1">
        <v>0</v>
      </c>
      <c r="I115" s="19">
        <v>0</v>
      </c>
      <c r="J115" s="22">
        <f t="shared" si="8"/>
        <v>0</v>
      </c>
      <c r="L115" s="4">
        <v>2.5000000000000001E-2</v>
      </c>
      <c r="M115" s="1">
        <v>0</v>
      </c>
      <c r="N115" s="19">
        <v>0</v>
      </c>
      <c r="O115" s="22">
        <f t="shared" si="9"/>
        <v>8.3333333333333332E-3</v>
      </c>
      <c r="Q115" s="4">
        <v>0</v>
      </c>
      <c r="R115" s="1">
        <v>0</v>
      </c>
      <c r="S115" s="19">
        <v>0</v>
      </c>
      <c r="T115" s="22">
        <f t="shared" si="10"/>
        <v>0</v>
      </c>
      <c r="V115" s="4">
        <v>0</v>
      </c>
      <c r="W115" s="1">
        <v>0</v>
      </c>
      <c r="X115" s="19">
        <v>0</v>
      </c>
      <c r="Y115" s="22">
        <f t="shared" si="11"/>
        <v>0</v>
      </c>
      <c r="AA115" s="4">
        <v>0.16666666666666666</v>
      </c>
      <c r="AB115" s="1">
        <v>2.8571428571428571E-2</v>
      </c>
      <c r="AC115" s="5">
        <v>0.29268292682926828</v>
      </c>
      <c r="AD115" s="14">
        <f t="shared" si="12"/>
        <v>0.16264034068912117</v>
      </c>
      <c r="AF115" s="4">
        <v>5.2631578947368418E-2</v>
      </c>
      <c r="AG115" s="1">
        <v>0.31428571428571428</v>
      </c>
      <c r="AH115" s="5">
        <v>0.24324324324324326</v>
      </c>
      <c r="AI115" s="14">
        <f t="shared" si="13"/>
        <v>0.20338684549210864</v>
      </c>
    </row>
    <row r="116" spans="1:35" x14ac:dyDescent="0.2">
      <c r="A116" s="10">
        <v>560</v>
      </c>
      <c r="B116" s="4">
        <v>0</v>
      </c>
      <c r="C116" s="1">
        <v>0</v>
      </c>
      <c r="D116" s="5">
        <v>0</v>
      </c>
      <c r="E116" s="14">
        <f t="shared" si="7"/>
        <v>0</v>
      </c>
      <c r="G116" s="4">
        <v>0</v>
      </c>
      <c r="H116" s="1">
        <v>0</v>
      </c>
      <c r="I116" s="19">
        <v>0</v>
      </c>
      <c r="J116" s="22">
        <f t="shared" si="8"/>
        <v>0</v>
      </c>
      <c r="L116" s="4">
        <v>2.5000000000000001E-2</v>
      </c>
      <c r="M116" s="1">
        <v>0</v>
      </c>
      <c r="N116" s="19">
        <v>0</v>
      </c>
      <c r="O116" s="22">
        <f t="shared" si="9"/>
        <v>8.3333333333333332E-3</v>
      </c>
      <c r="Q116" s="4">
        <v>0</v>
      </c>
      <c r="R116" s="1">
        <v>0</v>
      </c>
      <c r="S116" s="19">
        <v>0</v>
      </c>
      <c r="T116" s="22">
        <f t="shared" si="10"/>
        <v>0</v>
      </c>
      <c r="V116" s="4">
        <v>0</v>
      </c>
      <c r="W116" s="1">
        <v>0</v>
      </c>
      <c r="X116" s="19">
        <v>0</v>
      </c>
      <c r="Y116" s="22">
        <f t="shared" si="11"/>
        <v>0</v>
      </c>
      <c r="AA116" s="4">
        <v>0.1111111111111111</v>
      </c>
      <c r="AB116" s="1">
        <v>2.8571428571428571E-2</v>
      </c>
      <c r="AC116" s="5">
        <v>0.24390243902439024</v>
      </c>
      <c r="AD116" s="14">
        <f t="shared" si="12"/>
        <v>0.12786165956897663</v>
      </c>
      <c r="AF116" s="4">
        <v>7.8947368421052627E-2</v>
      </c>
      <c r="AG116" s="1">
        <v>0.2</v>
      </c>
      <c r="AH116" s="5">
        <v>0.24324324324324326</v>
      </c>
      <c r="AI116" s="14">
        <f t="shared" si="13"/>
        <v>0.17406353722143195</v>
      </c>
    </row>
    <row r="117" spans="1:35" x14ac:dyDescent="0.2">
      <c r="A117" s="10">
        <v>565</v>
      </c>
      <c r="B117" s="4">
        <v>0</v>
      </c>
      <c r="C117" s="1">
        <v>0</v>
      </c>
      <c r="D117" s="5">
        <v>0</v>
      </c>
      <c r="E117" s="14">
        <f t="shared" si="7"/>
        <v>0</v>
      </c>
      <c r="G117" s="4">
        <v>0</v>
      </c>
      <c r="H117" s="1">
        <v>0</v>
      </c>
      <c r="I117" s="19">
        <v>0</v>
      </c>
      <c r="J117" s="22">
        <f t="shared" si="8"/>
        <v>0</v>
      </c>
      <c r="L117" s="4">
        <v>2.5000000000000001E-2</v>
      </c>
      <c r="M117" s="1">
        <v>0</v>
      </c>
      <c r="N117" s="19">
        <v>0</v>
      </c>
      <c r="O117" s="22">
        <f t="shared" si="9"/>
        <v>8.3333333333333332E-3</v>
      </c>
      <c r="Q117" s="4">
        <v>0</v>
      </c>
      <c r="R117" s="1">
        <v>0</v>
      </c>
      <c r="S117" s="19">
        <v>0</v>
      </c>
      <c r="T117" s="22">
        <f t="shared" si="10"/>
        <v>0</v>
      </c>
      <c r="V117" s="4">
        <v>0</v>
      </c>
      <c r="W117" s="1">
        <v>0</v>
      </c>
      <c r="X117" s="19">
        <v>0</v>
      </c>
      <c r="Y117" s="22">
        <f t="shared" si="11"/>
        <v>0</v>
      </c>
      <c r="AA117" s="4">
        <v>0.1111111111111111</v>
      </c>
      <c r="AB117" s="1">
        <v>2.8571428571428571E-2</v>
      </c>
      <c r="AC117" s="5">
        <v>0.17073170731707318</v>
      </c>
      <c r="AD117" s="14">
        <f t="shared" si="12"/>
        <v>0.10347141566653761</v>
      </c>
      <c r="AF117" s="4">
        <v>7.8947368421052627E-2</v>
      </c>
      <c r="AG117" s="1">
        <v>0.25714285714285712</v>
      </c>
      <c r="AH117" s="5">
        <v>0.29729729729729731</v>
      </c>
      <c r="AI117" s="14">
        <f t="shared" si="13"/>
        <v>0.21112917428706904</v>
      </c>
    </row>
    <row r="118" spans="1:35" x14ac:dyDescent="0.2">
      <c r="A118" s="10">
        <v>570</v>
      </c>
      <c r="B118" s="4">
        <v>0</v>
      </c>
      <c r="C118" s="1">
        <v>0</v>
      </c>
      <c r="D118" s="5">
        <v>0</v>
      </c>
      <c r="E118" s="14">
        <f t="shared" si="7"/>
        <v>0</v>
      </c>
      <c r="G118" s="4">
        <v>0</v>
      </c>
      <c r="H118" s="1">
        <v>0</v>
      </c>
      <c r="I118" s="19">
        <v>0</v>
      </c>
      <c r="J118" s="22">
        <f t="shared" si="8"/>
        <v>0</v>
      </c>
      <c r="L118" s="4">
        <v>2.5000000000000001E-2</v>
      </c>
      <c r="M118" s="1">
        <v>0</v>
      </c>
      <c r="N118" s="19">
        <v>0</v>
      </c>
      <c r="O118" s="22">
        <f t="shared" si="9"/>
        <v>8.3333333333333332E-3</v>
      </c>
      <c r="Q118" s="4">
        <v>0</v>
      </c>
      <c r="R118" s="1">
        <v>0</v>
      </c>
      <c r="S118" s="19">
        <v>0</v>
      </c>
      <c r="T118" s="22">
        <f t="shared" si="10"/>
        <v>0</v>
      </c>
      <c r="V118" s="4">
        <v>0</v>
      </c>
      <c r="W118" s="1">
        <v>0</v>
      </c>
      <c r="X118" s="19">
        <v>0</v>
      </c>
      <c r="Y118" s="22">
        <f t="shared" si="11"/>
        <v>0</v>
      </c>
      <c r="AA118" s="4">
        <v>8.3333333333333329E-2</v>
      </c>
      <c r="AB118" s="1">
        <v>2.8571428571428571E-2</v>
      </c>
      <c r="AC118" s="5">
        <v>0.1951219512195122</v>
      </c>
      <c r="AD118" s="14">
        <f t="shared" si="12"/>
        <v>0.10234223770809137</v>
      </c>
      <c r="AF118" s="4">
        <v>7.8947368421052627E-2</v>
      </c>
      <c r="AG118" s="1">
        <v>0.22857142857142856</v>
      </c>
      <c r="AH118" s="5">
        <v>0.32432432432432434</v>
      </c>
      <c r="AI118" s="14">
        <f t="shared" si="13"/>
        <v>0.21061437377226852</v>
      </c>
    </row>
    <row r="119" spans="1:35" x14ac:dyDescent="0.2">
      <c r="A119" s="10">
        <v>575</v>
      </c>
      <c r="B119" s="4">
        <v>0</v>
      </c>
      <c r="C119" s="1">
        <v>0</v>
      </c>
      <c r="D119" s="5">
        <v>0</v>
      </c>
      <c r="E119" s="14">
        <f t="shared" si="7"/>
        <v>0</v>
      </c>
      <c r="G119" s="4">
        <v>0</v>
      </c>
      <c r="H119" s="1">
        <v>0</v>
      </c>
      <c r="I119" s="19">
        <v>0</v>
      </c>
      <c r="J119" s="22">
        <f t="shared" si="8"/>
        <v>0</v>
      </c>
      <c r="L119" s="4">
        <v>2.5000000000000001E-2</v>
      </c>
      <c r="M119" s="1">
        <v>0</v>
      </c>
      <c r="N119" s="19">
        <v>0</v>
      </c>
      <c r="O119" s="22">
        <f t="shared" si="9"/>
        <v>8.3333333333333332E-3</v>
      </c>
      <c r="Q119" s="4">
        <v>0</v>
      </c>
      <c r="R119" s="1">
        <v>0</v>
      </c>
      <c r="S119" s="19">
        <v>0</v>
      </c>
      <c r="T119" s="22">
        <f t="shared" si="10"/>
        <v>0</v>
      </c>
      <c r="V119" s="4">
        <v>0</v>
      </c>
      <c r="W119" s="1">
        <v>0</v>
      </c>
      <c r="X119" s="19">
        <v>0</v>
      </c>
      <c r="Y119" s="22">
        <f t="shared" si="11"/>
        <v>0</v>
      </c>
      <c r="AA119" s="4">
        <v>8.3333333333333329E-2</v>
      </c>
      <c r="AB119" s="1">
        <v>2.8571428571428571E-2</v>
      </c>
      <c r="AC119" s="5">
        <v>0.17073170731707318</v>
      </c>
      <c r="AD119" s="14">
        <f t="shared" si="12"/>
        <v>9.4212156407278355E-2</v>
      </c>
      <c r="AF119" s="4">
        <v>7.8947368421052627E-2</v>
      </c>
      <c r="AG119" s="1">
        <v>0.2857142857142857</v>
      </c>
      <c r="AH119" s="5">
        <v>0.32432432432432434</v>
      </c>
      <c r="AI119" s="14">
        <f t="shared" si="13"/>
        <v>0.22966199281988756</v>
      </c>
    </row>
    <row r="120" spans="1:35" x14ac:dyDescent="0.2">
      <c r="A120" s="10">
        <v>580</v>
      </c>
      <c r="B120" s="4">
        <v>0</v>
      </c>
      <c r="C120" s="1">
        <v>0</v>
      </c>
      <c r="D120" s="5">
        <v>0</v>
      </c>
      <c r="E120" s="14">
        <f t="shared" si="7"/>
        <v>0</v>
      </c>
      <c r="G120" s="4">
        <v>0</v>
      </c>
      <c r="H120" s="1">
        <v>0</v>
      </c>
      <c r="I120" s="19">
        <v>0</v>
      </c>
      <c r="J120" s="22">
        <f t="shared" si="8"/>
        <v>0</v>
      </c>
      <c r="L120" s="4">
        <v>2.5000000000000001E-2</v>
      </c>
      <c r="M120" s="1">
        <v>0</v>
      </c>
      <c r="N120" s="19">
        <v>0</v>
      </c>
      <c r="O120" s="22">
        <f t="shared" si="9"/>
        <v>8.3333333333333332E-3</v>
      </c>
      <c r="Q120" s="4">
        <v>0</v>
      </c>
      <c r="R120" s="1">
        <v>0</v>
      </c>
      <c r="S120" s="19">
        <v>0</v>
      </c>
      <c r="T120" s="22">
        <f t="shared" si="10"/>
        <v>0</v>
      </c>
      <c r="V120" s="4">
        <v>0</v>
      </c>
      <c r="W120" s="1">
        <v>0</v>
      </c>
      <c r="X120" s="19">
        <v>0</v>
      </c>
      <c r="Y120" s="22">
        <f t="shared" si="11"/>
        <v>0</v>
      </c>
      <c r="AA120" s="4">
        <v>5.5555555555555552E-2</v>
      </c>
      <c r="AB120" s="1">
        <v>5.7142857142857141E-2</v>
      </c>
      <c r="AC120" s="5">
        <v>0.21951219512195122</v>
      </c>
      <c r="AD120" s="14">
        <f t="shared" si="12"/>
        <v>0.11073686927345465</v>
      </c>
      <c r="AF120" s="4">
        <v>7.8947368421052627E-2</v>
      </c>
      <c r="AG120" s="1">
        <v>0.31428571428571428</v>
      </c>
      <c r="AH120" s="5">
        <v>0.35135135135135137</v>
      </c>
      <c r="AI120" s="14">
        <f t="shared" si="13"/>
        <v>0.24819481135270607</v>
      </c>
    </row>
    <row r="121" spans="1:35" x14ac:dyDescent="0.2">
      <c r="A121" s="10">
        <v>585</v>
      </c>
      <c r="B121" s="4">
        <v>0</v>
      </c>
      <c r="C121" s="1">
        <v>0</v>
      </c>
      <c r="D121" s="5">
        <v>0</v>
      </c>
      <c r="E121" s="14">
        <f t="shared" si="7"/>
        <v>0</v>
      </c>
      <c r="G121" s="4">
        <v>0</v>
      </c>
      <c r="H121" s="1">
        <v>0</v>
      </c>
      <c r="I121" s="19">
        <v>0</v>
      </c>
      <c r="J121" s="22">
        <f t="shared" si="8"/>
        <v>0</v>
      </c>
      <c r="L121" s="4">
        <v>2.5000000000000001E-2</v>
      </c>
      <c r="M121" s="1">
        <v>0</v>
      </c>
      <c r="N121" s="19">
        <v>0</v>
      </c>
      <c r="O121" s="22">
        <f t="shared" si="9"/>
        <v>8.3333333333333332E-3</v>
      </c>
      <c r="Q121" s="4">
        <v>0</v>
      </c>
      <c r="R121" s="1">
        <v>0</v>
      </c>
      <c r="S121" s="19">
        <v>0</v>
      </c>
      <c r="T121" s="22">
        <f t="shared" si="10"/>
        <v>0</v>
      </c>
      <c r="V121" s="4">
        <v>0</v>
      </c>
      <c r="W121" s="1">
        <v>0</v>
      </c>
      <c r="X121" s="19">
        <v>0</v>
      </c>
      <c r="Y121" s="22">
        <f t="shared" si="11"/>
        <v>0</v>
      </c>
      <c r="AA121" s="4">
        <v>5.5555555555555552E-2</v>
      </c>
      <c r="AB121" s="1">
        <v>2.8571428571428571E-2</v>
      </c>
      <c r="AC121" s="5">
        <v>0.1951219512195122</v>
      </c>
      <c r="AD121" s="14">
        <f t="shared" si="12"/>
        <v>9.3082978448832107E-2</v>
      </c>
      <c r="AF121" s="4">
        <v>5.2631578947368418E-2</v>
      </c>
      <c r="AG121" s="1">
        <v>0.2857142857142857</v>
      </c>
      <c r="AH121" s="5">
        <v>0.24324324324324326</v>
      </c>
      <c r="AI121" s="14">
        <f t="shared" si="13"/>
        <v>0.19386303596829912</v>
      </c>
    </row>
    <row r="122" spans="1:35" x14ac:dyDescent="0.2">
      <c r="A122" s="10">
        <v>590</v>
      </c>
      <c r="B122" s="4">
        <v>0</v>
      </c>
      <c r="C122" s="1">
        <v>0</v>
      </c>
      <c r="D122" s="5">
        <v>0</v>
      </c>
      <c r="E122" s="14">
        <f t="shared" si="7"/>
        <v>0</v>
      </c>
      <c r="G122" s="4">
        <v>0</v>
      </c>
      <c r="H122" s="1">
        <v>0</v>
      </c>
      <c r="I122" s="19">
        <v>0</v>
      </c>
      <c r="J122" s="22">
        <f t="shared" si="8"/>
        <v>0</v>
      </c>
      <c r="L122" s="4">
        <v>2.5000000000000001E-2</v>
      </c>
      <c r="M122" s="1">
        <v>0</v>
      </c>
      <c r="N122" s="19">
        <v>0</v>
      </c>
      <c r="O122" s="22">
        <f t="shared" si="9"/>
        <v>8.3333333333333332E-3</v>
      </c>
      <c r="Q122" s="4">
        <v>0</v>
      </c>
      <c r="R122" s="1">
        <v>0</v>
      </c>
      <c r="S122" s="19">
        <v>0</v>
      </c>
      <c r="T122" s="22">
        <f t="shared" si="10"/>
        <v>0</v>
      </c>
      <c r="V122" s="4">
        <v>0</v>
      </c>
      <c r="W122" s="1">
        <v>0</v>
      </c>
      <c r="X122" s="19">
        <v>0</v>
      </c>
      <c r="Y122" s="22">
        <f t="shared" si="11"/>
        <v>0</v>
      </c>
      <c r="AA122" s="4">
        <v>2.7777777777777776E-2</v>
      </c>
      <c r="AB122" s="1">
        <v>2.8571428571428571E-2</v>
      </c>
      <c r="AC122" s="5">
        <v>0.29268292682926828</v>
      </c>
      <c r="AD122" s="14">
        <f t="shared" si="12"/>
        <v>0.11634404439282486</v>
      </c>
      <c r="AF122" s="4">
        <v>5.2631578947368418E-2</v>
      </c>
      <c r="AG122" s="1">
        <v>0.2857142857142857</v>
      </c>
      <c r="AH122" s="5">
        <v>0.1891891891891892</v>
      </c>
      <c r="AI122" s="14">
        <f t="shared" si="13"/>
        <v>0.1758450179502811</v>
      </c>
    </row>
    <row r="123" spans="1:35" x14ac:dyDescent="0.2">
      <c r="A123" s="10">
        <v>595</v>
      </c>
      <c r="B123" s="4">
        <v>0</v>
      </c>
      <c r="C123" s="1">
        <v>0</v>
      </c>
      <c r="D123" s="5">
        <v>0</v>
      </c>
      <c r="E123" s="14">
        <f t="shared" si="7"/>
        <v>0</v>
      </c>
      <c r="G123" s="4">
        <v>0</v>
      </c>
      <c r="H123" s="1">
        <v>0</v>
      </c>
      <c r="I123" s="19">
        <v>0</v>
      </c>
      <c r="J123" s="22">
        <f t="shared" si="8"/>
        <v>0</v>
      </c>
      <c r="L123" s="4">
        <v>2.5000000000000001E-2</v>
      </c>
      <c r="M123" s="1">
        <v>0</v>
      </c>
      <c r="N123" s="19">
        <v>0</v>
      </c>
      <c r="O123" s="22">
        <f t="shared" si="9"/>
        <v>8.3333333333333332E-3</v>
      </c>
      <c r="Q123" s="4">
        <v>0</v>
      </c>
      <c r="R123" s="1">
        <v>0</v>
      </c>
      <c r="S123" s="19">
        <v>0</v>
      </c>
      <c r="T123" s="22">
        <f t="shared" si="10"/>
        <v>0</v>
      </c>
      <c r="V123" s="4">
        <v>0</v>
      </c>
      <c r="W123" s="1">
        <v>0</v>
      </c>
      <c r="X123" s="19">
        <v>0</v>
      </c>
      <c r="Y123" s="22">
        <f t="shared" si="11"/>
        <v>0</v>
      </c>
      <c r="AA123" s="4">
        <v>2.7777777777777776E-2</v>
      </c>
      <c r="AB123" s="1">
        <v>2.8571428571428571E-2</v>
      </c>
      <c r="AC123" s="5">
        <v>0.17073170731707318</v>
      </c>
      <c r="AD123" s="14">
        <f t="shared" si="12"/>
        <v>7.5693637888759838E-2</v>
      </c>
      <c r="AF123" s="4">
        <v>5.2631578947368418E-2</v>
      </c>
      <c r="AG123" s="1">
        <v>0.34285714285714286</v>
      </c>
      <c r="AH123" s="5">
        <v>0.16216216216216217</v>
      </c>
      <c r="AI123" s="14">
        <f t="shared" si="13"/>
        <v>0.18588362798889113</v>
      </c>
    </row>
    <row r="124" spans="1:35" x14ac:dyDescent="0.2">
      <c r="A124" s="10">
        <v>600</v>
      </c>
      <c r="B124" s="4">
        <v>0</v>
      </c>
      <c r="C124" s="1">
        <v>0</v>
      </c>
      <c r="D124" s="5">
        <v>0</v>
      </c>
      <c r="E124" s="14">
        <f t="shared" si="7"/>
        <v>0</v>
      </c>
      <c r="G124" s="4">
        <v>0</v>
      </c>
      <c r="H124" s="1">
        <v>0</v>
      </c>
      <c r="I124" s="19">
        <v>0</v>
      </c>
      <c r="J124" s="22">
        <f t="shared" si="8"/>
        <v>0</v>
      </c>
      <c r="L124" s="4">
        <v>2.5000000000000001E-2</v>
      </c>
      <c r="M124" s="1">
        <v>0</v>
      </c>
      <c r="N124" s="19">
        <v>0</v>
      </c>
      <c r="O124" s="22">
        <f t="shared" si="9"/>
        <v>8.3333333333333332E-3</v>
      </c>
      <c r="Q124" s="4">
        <v>0</v>
      </c>
      <c r="R124" s="1">
        <v>0</v>
      </c>
      <c r="S124" s="19">
        <v>0</v>
      </c>
      <c r="T124" s="22">
        <f t="shared" si="10"/>
        <v>0</v>
      </c>
      <c r="V124" s="4">
        <v>0</v>
      </c>
      <c r="W124" s="1">
        <v>0</v>
      </c>
      <c r="X124" s="19">
        <v>0</v>
      </c>
      <c r="Y124" s="22">
        <f t="shared" si="11"/>
        <v>0</v>
      </c>
      <c r="AA124" s="4">
        <v>2.7777777777777776E-2</v>
      </c>
      <c r="AB124" s="1">
        <v>5.7142857142857141E-2</v>
      </c>
      <c r="AC124" s="5">
        <v>0.1951219512195122</v>
      </c>
      <c r="AD124" s="14">
        <f t="shared" si="12"/>
        <v>9.3347528713382366E-2</v>
      </c>
      <c r="AF124" s="4">
        <v>5.2631578947368418E-2</v>
      </c>
      <c r="AG124" s="1">
        <v>0.25714285714285712</v>
      </c>
      <c r="AH124" s="5">
        <v>0.16216216216216217</v>
      </c>
      <c r="AI124" s="14">
        <f t="shared" si="13"/>
        <v>0.15731219941746258</v>
      </c>
    </row>
    <row r="125" spans="1:35" x14ac:dyDescent="0.2">
      <c r="A125" s="10">
        <v>605</v>
      </c>
      <c r="B125" s="4">
        <v>0</v>
      </c>
      <c r="C125" s="1">
        <v>0</v>
      </c>
      <c r="D125" s="5">
        <v>0</v>
      </c>
      <c r="E125" s="14">
        <f t="shared" si="7"/>
        <v>0</v>
      </c>
      <c r="G125" s="4">
        <v>0</v>
      </c>
      <c r="H125" s="1">
        <v>0</v>
      </c>
      <c r="I125" s="19">
        <v>0</v>
      </c>
      <c r="J125" s="22">
        <f t="shared" si="8"/>
        <v>0</v>
      </c>
      <c r="L125" s="4">
        <v>2.5000000000000001E-2</v>
      </c>
      <c r="M125" s="1">
        <v>0</v>
      </c>
      <c r="N125" s="19">
        <v>0</v>
      </c>
      <c r="O125" s="22">
        <f t="shared" si="9"/>
        <v>8.3333333333333332E-3</v>
      </c>
      <c r="Q125" s="4">
        <v>0</v>
      </c>
      <c r="R125" s="1">
        <v>0</v>
      </c>
      <c r="S125" s="19">
        <v>0</v>
      </c>
      <c r="T125" s="22">
        <f t="shared" si="10"/>
        <v>0</v>
      </c>
      <c r="V125" s="4">
        <v>0</v>
      </c>
      <c r="W125" s="1">
        <v>0</v>
      </c>
      <c r="X125" s="19">
        <v>0</v>
      </c>
      <c r="Y125" s="22">
        <f t="shared" si="11"/>
        <v>0</v>
      </c>
      <c r="AA125" s="4">
        <v>2.7777777777777776E-2</v>
      </c>
      <c r="AB125" s="1">
        <v>2.8571428571428571E-2</v>
      </c>
      <c r="AC125" s="5">
        <v>0.24390243902439024</v>
      </c>
      <c r="AD125" s="14">
        <f t="shared" si="12"/>
        <v>0.10008388179119887</v>
      </c>
      <c r="AF125" s="4">
        <v>5.2631578947368418E-2</v>
      </c>
      <c r="AG125" s="1">
        <v>0.22857142857142856</v>
      </c>
      <c r="AH125" s="5">
        <v>0.16216216216216217</v>
      </c>
      <c r="AI125" s="14">
        <f t="shared" si="13"/>
        <v>0.14778838989365306</v>
      </c>
    </row>
    <row r="126" spans="1:35" x14ac:dyDescent="0.2">
      <c r="A126" s="10">
        <v>610</v>
      </c>
      <c r="B126" s="4">
        <v>0</v>
      </c>
      <c r="C126" s="1">
        <v>0</v>
      </c>
      <c r="D126" s="5">
        <v>0</v>
      </c>
      <c r="E126" s="14">
        <f t="shared" si="7"/>
        <v>0</v>
      </c>
      <c r="G126" s="4">
        <v>0</v>
      </c>
      <c r="H126" s="1">
        <v>0</v>
      </c>
      <c r="I126" s="19">
        <v>0</v>
      </c>
      <c r="J126" s="22">
        <f t="shared" si="8"/>
        <v>0</v>
      </c>
      <c r="L126" s="4">
        <v>2.5000000000000001E-2</v>
      </c>
      <c r="M126" s="1">
        <v>0</v>
      </c>
      <c r="N126" s="19">
        <v>0</v>
      </c>
      <c r="O126" s="22">
        <f t="shared" si="9"/>
        <v>8.3333333333333332E-3</v>
      </c>
      <c r="Q126" s="4">
        <v>0</v>
      </c>
      <c r="R126" s="1">
        <v>0</v>
      </c>
      <c r="S126" s="19">
        <v>0</v>
      </c>
      <c r="T126" s="22">
        <f t="shared" si="10"/>
        <v>0</v>
      </c>
      <c r="V126" s="4">
        <v>0</v>
      </c>
      <c r="W126" s="1">
        <v>0</v>
      </c>
      <c r="X126" s="19">
        <v>0</v>
      </c>
      <c r="Y126" s="22">
        <f t="shared" si="11"/>
        <v>0</v>
      </c>
      <c r="AA126" s="4">
        <v>2.7777777777777776E-2</v>
      </c>
      <c r="AB126" s="1">
        <v>2.8571428571428571E-2</v>
      </c>
      <c r="AC126" s="5">
        <v>0.43902439024390244</v>
      </c>
      <c r="AD126" s="14">
        <f t="shared" si="12"/>
        <v>0.16512453219770293</v>
      </c>
      <c r="AF126" s="4">
        <v>5.2631578947368418E-2</v>
      </c>
      <c r="AG126" s="1">
        <v>0.2</v>
      </c>
      <c r="AH126" s="5">
        <v>0.1891891891891892</v>
      </c>
      <c r="AI126" s="14">
        <f t="shared" si="13"/>
        <v>0.14727358937885254</v>
      </c>
    </row>
    <row r="127" spans="1:35" x14ac:dyDescent="0.2">
      <c r="A127" s="10">
        <v>615</v>
      </c>
      <c r="B127" s="4">
        <v>0</v>
      </c>
      <c r="C127" s="1">
        <v>0</v>
      </c>
      <c r="D127" s="5">
        <v>0</v>
      </c>
      <c r="E127" s="14">
        <f t="shared" si="7"/>
        <v>0</v>
      </c>
      <c r="G127" s="4">
        <v>0</v>
      </c>
      <c r="H127" s="1">
        <v>0</v>
      </c>
      <c r="I127" s="19">
        <v>0</v>
      </c>
      <c r="J127" s="22">
        <f t="shared" si="8"/>
        <v>0</v>
      </c>
      <c r="L127" s="4">
        <v>2.5000000000000001E-2</v>
      </c>
      <c r="M127" s="1">
        <v>0</v>
      </c>
      <c r="N127" s="19">
        <v>0</v>
      </c>
      <c r="O127" s="22">
        <f t="shared" si="9"/>
        <v>8.3333333333333332E-3</v>
      </c>
      <c r="Q127" s="4">
        <v>0</v>
      </c>
      <c r="R127" s="1">
        <v>0</v>
      </c>
      <c r="S127" s="19">
        <v>0</v>
      </c>
      <c r="T127" s="22">
        <f t="shared" si="10"/>
        <v>0</v>
      </c>
      <c r="V127" s="4">
        <v>0</v>
      </c>
      <c r="W127" s="1">
        <v>0</v>
      </c>
      <c r="X127" s="19">
        <v>0</v>
      </c>
      <c r="Y127" s="22">
        <f t="shared" si="11"/>
        <v>0</v>
      </c>
      <c r="AA127" s="4">
        <v>2.7777777777777776E-2</v>
      </c>
      <c r="AB127" s="1">
        <v>5.7142857142857141E-2</v>
      </c>
      <c r="AC127" s="5">
        <v>0.24390243902439024</v>
      </c>
      <c r="AD127" s="14">
        <f t="shared" si="12"/>
        <v>0.1096076913150084</v>
      </c>
      <c r="AF127" s="4">
        <v>2.6315789473684209E-2</v>
      </c>
      <c r="AG127" s="1">
        <v>0.11428571428571428</v>
      </c>
      <c r="AH127" s="5">
        <v>0.1891891891891892</v>
      </c>
      <c r="AI127" s="14">
        <f t="shared" si="13"/>
        <v>0.10993023098286257</v>
      </c>
    </row>
    <row r="128" spans="1:35" x14ac:dyDescent="0.2">
      <c r="A128" s="10">
        <v>620</v>
      </c>
      <c r="B128" s="4">
        <v>0</v>
      </c>
      <c r="C128" s="1">
        <v>0</v>
      </c>
      <c r="D128" s="5">
        <v>0</v>
      </c>
      <c r="E128" s="14">
        <f t="shared" si="7"/>
        <v>0</v>
      </c>
      <c r="G128" s="4">
        <v>0</v>
      </c>
      <c r="H128" s="1">
        <v>0</v>
      </c>
      <c r="I128" s="19">
        <v>0</v>
      </c>
      <c r="J128" s="22">
        <f t="shared" si="8"/>
        <v>0</v>
      </c>
      <c r="L128" s="4">
        <v>2.5000000000000001E-2</v>
      </c>
      <c r="M128" s="1">
        <v>0</v>
      </c>
      <c r="N128" s="19">
        <v>0</v>
      </c>
      <c r="O128" s="22">
        <f t="shared" si="9"/>
        <v>8.3333333333333332E-3</v>
      </c>
      <c r="Q128" s="4">
        <v>0</v>
      </c>
      <c r="R128" s="1">
        <v>0</v>
      </c>
      <c r="S128" s="19">
        <v>0</v>
      </c>
      <c r="T128" s="22">
        <f t="shared" si="10"/>
        <v>0</v>
      </c>
      <c r="V128" s="4">
        <v>0</v>
      </c>
      <c r="W128" s="1">
        <v>0</v>
      </c>
      <c r="X128" s="19">
        <v>0</v>
      </c>
      <c r="Y128" s="22">
        <f t="shared" si="11"/>
        <v>0</v>
      </c>
      <c r="AA128" s="4">
        <v>2.7777777777777776E-2</v>
      </c>
      <c r="AB128" s="1">
        <v>5.7142857142857141E-2</v>
      </c>
      <c r="AC128" s="5">
        <v>0.21951219512195122</v>
      </c>
      <c r="AD128" s="14">
        <f t="shared" si="12"/>
        <v>0.10147761001419538</v>
      </c>
      <c r="AF128" s="4">
        <v>2.6315789473684209E-2</v>
      </c>
      <c r="AG128" s="1">
        <v>8.5714285714285715E-2</v>
      </c>
      <c r="AH128" s="5">
        <v>0.1891891891891892</v>
      </c>
      <c r="AI128" s="14">
        <f t="shared" si="13"/>
        <v>0.10040642145905304</v>
      </c>
    </row>
    <row r="129" spans="1:35" x14ac:dyDescent="0.2">
      <c r="A129" s="10">
        <v>625</v>
      </c>
      <c r="B129" s="4">
        <v>0</v>
      </c>
      <c r="C129" s="1">
        <v>0</v>
      </c>
      <c r="D129" s="5">
        <v>0</v>
      </c>
      <c r="E129" s="14">
        <f t="shared" si="7"/>
        <v>0</v>
      </c>
      <c r="G129" s="4">
        <v>0</v>
      </c>
      <c r="H129" s="1">
        <v>0</v>
      </c>
      <c r="I129" s="19">
        <v>0</v>
      </c>
      <c r="J129" s="22">
        <f t="shared" si="8"/>
        <v>0</v>
      </c>
      <c r="L129" s="4">
        <v>2.5000000000000001E-2</v>
      </c>
      <c r="M129" s="1">
        <v>0</v>
      </c>
      <c r="N129" s="19">
        <v>0</v>
      </c>
      <c r="O129" s="22">
        <f t="shared" si="9"/>
        <v>8.3333333333333332E-3</v>
      </c>
      <c r="Q129" s="4">
        <v>0</v>
      </c>
      <c r="R129" s="1">
        <v>0</v>
      </c>
      <c r="S129" s="19">
        <v>0</v>
      </c>
      <c r="T129" s="22">
        <f t="shared" si="10"/>
        <v>0</v>
      </c>
      <c r="V129" s="4">
        <v>0</v>
      </c>
      <c r="W129" s="1">
        <v>0</v>
      </c>
      <c r="X129" s="19">
        <v>0</v>
      </c>
      <c r="Y129" s="22">
        <f t="shared" si="11"/>
        <v>0</v>
      </c>
      <c r="AA129" s="4">
        <v>2.7777777777777776E-2</v>
      </c>
      <c r="AB129" s="1">
        <v>5.7142857142857141E-2</v>
      </c>
      <c r="AC129" s="5">
        <v>0.12195121951219512</v>
      </c>
      <c r="AD129" s="14">
        <f t="shared" si="12"/>
        <v>6.8957284810943348E-2</v>
      </c>
      <c r="AF129" s="4">
        <v>2.6315789473684209E-2</v>
      </c>
      <c r="AG129" s="1">
        <v>5.7142857142857141E-2</v>
      </c>
      <c r="AH129" s="5">
        <v>0.16216216216216217</v>
      </c>
      <c r="AI129" s="14">
        <f t="shared" si="13"/>
        <v>8.1873602926234509E-2</v>
      </c>
    </row>
    <row r="130" spans="1:35" x14ac:dyDescent="0.2">
      <c r="A130" s="10">
        <v>630</v>
      </c>
      <c r="B130" s="4">
        <v>0</v>
      </c>
      <c r="C130" s="1">
        <v>0</v>
      </c>
      <c r="D130" s="5">
        <v>0</v>
      </c>
      <c r="E130" s="14">
        <f t="shared" si="7"/>
        <v>0</v>
      </c>
      <c r="G130" s="4">
        <v>0</v>
      </c>
      <c r="H130" s="1">
        <v>0</v>
      </c>
      <c r="I130" s="19">
        <v>0</v>
      </c>
      <c r="J130" s="22">
        <f t="shared" si="8"/>
        <v>0</v>
      </c>
      <c r="L130" s="4">
        <v>2.5000000000000001E-2</v>
      </c>
      <c r="M130" s="1">
        <v>0</v>
      </c>
      <c r="N130" s="19">
        <v>0</v>
      </c>
      <c r="O130" s="22">
        <f t="shared" si="9"/>
        <v>8.3333333333333332E-3</v>
      </c>
      <c r="Q130" s="4">
        <v>0</v>
      </c>
      <c r="R130" s="1">
        <v>0</v>
      </c>
      <c r="S130" s="19">
        <v>0</v>
      </c>
      <c r="T130" s="22">
        <f t="shared" si="10"/>
        <v>0</v>
      </c>
      <c r="V130" s="4">
        <v>0</v>
      </c>
      <c r="W130" s="1">
        <v>0</v>
      </c>
      <c r="X130" s="19">
        <v>0</v>
      </c>
      <c r="Y130" s="22">
        <f t="shared" si="11"/>
        <v>0</v>
      </c>
      <c r="AA130" s="4">
        <v>2.7777777777777776E-2</v>
      </c>
      <c r="AB130" s="1">
        <v>5.7142857142857141E-2</v>
      </c>
      <c r="AC130" s="5">
        <v>4.878048780487805E-2</v>
      </c>
      <c r="AD130" s="14">
        <f t="shared" si="12"/>
        <v>4.456704090850433E-2</v>
      </c>
      <c r="AF130" s="4">
        <v>0</v>
      </c>
      <c r="AG130" s="1">
        <v>5.7142857142857141E-2</v>
      </c>
      <c r="AH130" s="5">
        <v>0.16216216216216217</v>
      </c>
      <c r="AI130" s="14">
        <f t="shared" si="13"/>
        <v>7.3101673101673106E-2</v>
      </c>
    </row>
    <row r="131" spans="1:35" x14ac:dyDescent="0.2">
      <c r="A131" s="10">
        <v>635</v>
      </c>
      <c r="B131" s="4">
        <v>0</v>
      </c>
      <c r="C131" s="1">
        <v>0</v>
      </c>
      <c r="D131" s="5">
        <v>0</v>
      </c>
      <c r="E131" s="14">
        <f t="shared" si="7"/>
        <v>0</v>
      </c>
      <c r="G131" s="4">
        <v>0</v>
      </c>
      <c r="H131" s="1">
        <v>0</v>
      </c>
      <c r="I131" s="19">
        <v>0</v>
      </c>
      <c r="J131" s="22">
        <f t="shared" si="8"/>
        <v>0</v>
      </c>
      <c r="L131" s="4">
        <v>2.5000000000000001E-2</v>
      </c>
      <c r="M131" s="1">
        <v>0</v>
      </c>
      <c r="N131" s="19">
        <v>0</v>
      </c>
      <c r="O131" s="22">
        <f t="shared" si="9"/>
        <v>8.3333333333333332E-3</v>
      </c>
      <c r="Q131" s="4">
        <v>0</v>
      </c>
      <c r="R131" s="1">
        <v>0</v>
      </c>
      <c r="S131" s="19">
        <v>0</v>
      </c>
      <c r="T131" s="22">
        <f t="shared" si="10"/>
        <v>0</v>
      </c>
      <c r="V131" s="4">
        <v>0</v>
      </c>
      <c r="W131" s="1">
        <v>0</v>
      </c>
      <c r="X131" s="19">
        <v>0</v>
      </c>
      <c r="Y131" s="22">
        <f t="shared" si="11"/>
        <v>0</v>
      </c>
      <c r="AA131" s="4">
        <v>0</v>
      </c>
      <c r="AB131" s="1">
        <v>8.5714285714285715E-2</v>
      </c>
      <c r="AC131" s="5">
        <v>4.878048780487805E-2</v>
      </c>
      <c r="AD131" s="14">
        <f t="shared" si="12"/>
        <v>4.4831591173054595E-2</v>
      </c>
      <c r="AF131" s="4">
        <v>0</v>
      </c>
      <c r="AG131" s="1">
        <v>5.7142857142857141E-2</v>
      </c>
      <c r="AH131" s="5">
        <v>0.16216216216216217</v>
      </c>
      <c r="AI131" s="14">
        <f t="shared" si="13"/>
        <v>7.3101673101673106E-2</v>
      </c>
    </row>
    <row r="132" spans="1:35" x14ac:dyDescent="0.2">
      <c r="A132" s="10">
        <v>640</v>
      </c>
      <c r="B132" s="4">
        <v>0</v>
      </c>
      <c r="C132" s="1">
        <v>0</v>
      </c>
      <c r="D132" s="5">
        <v>0</v>
      </c>
      <c r="E132" s="14">
        <f t="shared" si="7"/>
        <v>0</v>
      </c>
      <c r="G132" s="4">
        <v>0</v>
      </c>
      <c r="H132" s="1">
        <v>0</v>
      </c>
      <c r="I132" s="19">
        <v>0</v>
      </c>
      <c r="J132" s="22">
        <f t="shared" si="8"/>
        <v>0</v>
      </c>
      <c r="L132" s="4">
        <v>2.5000000000000001E-2</v>
      </c>
      <c r="M132" s="1">
        <v>0</v>
      </c>
      <c r="N132" s="19">
        <v>0</v>
      </c>
      <c r="O132" s="22">
        <f t="shared" si="9"/>
        <v>8.3333333333333332E-3</v>
      </c>
      <c r="Q132" s="4">
        <v>0</v>
      </c>
      <c r="R132" s="1">
        <v>0</v>
      </c>
      <c r="S132" s="19">
        <v>0</v>
      </c>
      <c r="T132" s="22">
        <f t="shared" si="10"/>
        <v>0</v>
      </c>
      <c r="V132" s="4">
        <v>0</v>
      </c>
      <c r="W132" s="1">
        <v>0</v>
      </c>
      <c r="X132" s="19">
        <v>0</v>
      </c>
      <c r="Y132" s="22">
        <f t="shared" si="11"/>
        <v>0</v>
      </c>
      <c r="AA132" s="4">
        <v>0</v>
      </c>
      <c r="AB132" s="1">
        <v>5.7142857142857141E-2</v>
      </c>
      <c r="AC132" s="5">
        <v>0</v>
      </c>
      <c r="AD132" s="14">
        <f t="shared" si="12"/>
        <v>1.9047619047619046E-2</v>
      </c>
      <c r="AF132" s="4">
        <v>0</v>
      </c>
      <c r="AG132" s="1">
        <v>5.7142857142857141E-2</v>
      </c>
      <c r="AH132" s="5">
        <v>0.13513513513513514</v>
      </c>
      <c r="AI132" s="14">
        <f t="shared" si="13"/>
        <v>6.4092664092664092E-2</v>
      </c>
    </row>
    <row r="133" spans="1:35" x14ac:dyDescent="0.2">
      <c r="A133" s="10">
        <v>645</v>
      </c>
      <c r="B133" s="4">
        <v>0</v>
      </c>
      <c r="C133" s="1">
        <v>0</v>
      </c>
      <c r="D133" s="5">
        <v>0</v>
      </c>
      <c r="E133" s="14">
        <f t="shared" ref="E133:E196" si="14">AVERAGE(B133:D133)</f>
        <v>0</v>
      </c>
      <c r="G133" s="4">
        <v>0</v>
      </c>
      <c r="H133" s="1">
        <v>0</v>
      </c>
      <c r="I133" s="19">
        <v>0</v>
      </c>
      <c r="J133" s="22">
        <f t="shared" ref="J133:J196" si="15">AVERAGE(G133:I133)</f>
        <v>0</v>
      </c>
      <c r="L133" s="4">
        <v>2.5000000000000001E-2</v>
      </c>
      <c r="M133" s="1">
        <v>0</v>
      </c>
      <c r="N133" s="19">
        <v>0</v>
      </c>
      <c r="O133" s="22">
        <f t="shared" ref="O133:O196" si="16">AVERAGE(L133:N133)</f>
        <v>8.3333333333333332E-3</v>
      </c>
      <c r="Q133" s="4">
        <v>0</v>
      </c>
      <c r="R133" s="1">
        <v>0</v>
      </c>
      <c r="S133" s="19">
        <v>0</v>
      </c>
      <c r="T133" s="22">
        <f t="shared" ref="T133:T196" si="17">AVERAGE(Q133:S133)</f>
        <v>0</v>
      </c>
      <c r="V133" s="4">
        <v>0</v>
      </c>
      <c r="W133" s="1">
        <v>0</v>
      </c>
      <c r="X133" s="19">
        <v>0</v>
      </c>
      <c r="Y133" s="22">
        <f t="shared" ref="Y133:Y196" si="18">AVERAGE(V133:X133)</f>
        <v>0</v>
      </c>
      <c r="AA133" s="4">
        <v>0</v>
      </c>
      <c r="AB133" s="1">
        <v>5.7142857142857141E-2</v>
      </c>
      <c r="AC133" s="5">
        <v>0</v>
      </c>
      <c r="AD133" s="14">
        <f t="shared" ref="AD133:AD196" si="19">AVERAGE(AA133:AC133)</f>
        <v>1.9047619047619046E-2</v>
      </c>
      <c r="AF133" s="4">
        <v>0</v>
      </c>
      <c r="AG133" s="1">
        <v>5.7142857142857141E-2</v>
      </c>
      <c r="AH133" s="5">
        <v>0.13513513513513514</v>
      </c>
      <c r="AI133" s="14">
        <f t="shared" ref="AI133:AI196" si="20">AVERAGE(AF133:AH133)</f>
        <v>6.4092664092664092E-2</v>
      </c>
    </row>
    <row r="134" spans="1:35" x14ac:dyDescent="0.2">
      <c r="A134" s="10">
        <v>650</v>
      </c>
      <c r="B134" s="4">
        <v>0</v>
      </c>
      <c r="C134" s="1">
        <v>0</v>
      </c>
      <c r="D134" s="5">
        <v>0</v>
      </c>
      <c r="E134" s="14">
        <f t="shared" si="14"/>
        <v>0</v>
      </c>
      <c r="G134" s="4">
        <v>0</v>
      </c>
      <c r="H134" s="1">
        <v>0</v>
      </c>
      <c r="I134" s="19">
        <v>0</v>
      </c>
      <c r="J134" s="22">
        <f t="shared" si="15"/>
        <v>0</v>
      </c>
      <c r="L134" s="4">
        <v>0.05</v>
      </c>
      <c r="M134" s="1">
        <v>0</v>
      </c>
      <c r="N134" s="19">
        <v>0</v>
      </c>
      <c r="O134" s="22">
        <f t="shared" si="16"/>
        <v>1.6666666666666666E-2</v>
      </c>
      <c r="Q134" s="4">
        <v>0</v>
      </c>
      <c r="R134" s="1">
        <v>0</v>
      </c>
      <c r="S134" s="19">
        <v>0</v>
      </c>
      <c r="T134" s="22">
        <f t="shared" si="17"/>
        <v>0</v>
      </c>
      <c r="V134" s="4">
        <v>0</v>
      </c>
      <c r="W134" s="1">
        <v>0</v>
      </c>
      <c r="X134" s="19">
        <v>0</v>
      </c>
      <c r="Y134" s="22">
        <f t="shared" si="18"/>
        <v>0</v>
      </c>
      <c r="AA134" s="4">
        <v>0</v>
      </c>
      <c r="AB134" s="1">
        <v>2.8571428571428571E-2</v>
      </c>
      <c r="AC134" s="5">
        <v>0</v>
      </c>
      <c r="AD134" s="14">
        <f t="shared" si="19"/>
        <v>9.5238095238095229E-3</v>
      </c>
      <c r="AF134" s="4">
        <v>0</v>
      </c>
      <c r="AG134" s="1">
        <v>5.7142857142857141E-2</v>
      </c>
      <c r="AH134" s="5">
        <v>0.13513513513513514</v>
      </c>
      <c r="AI134" s="14">
        <f t="shared" si="20"/>
        <v>6.4092664092664092E-2</v>
      </c>
    </row>
    <row r="135" spans="1:35" x14ac:dyDescent="0.2">
      <c r="A135" s="10">
        <v>655</v>
      </c>
      <c r="B135" s="4">
        <v>0</v>
      </c>
      <c r="C135" s="1">
        <v>0</v>
      </c>
      <c r="D135" s="5">
        <v>0</v>
      </c>
      <c r="E135" s="14">
        <f t="shared" si="14"/>
        <v>0</v>
      </c>
      <c r="G135" s="4">
        <v>0</v>
      </c>
      <c r="H135" s="1">
        <v>0</v>
      </c>
      <c r="I135" s="19">
        <v>0</v>
      </c>
      <c r="J135" s="22">
        <f t="shared" si="15"/>
        <v>0</v>
      </c>
      <c r="L135" s="4">
        <v>0.05</v>
      </c>
      <c r="M135" s="1">
        <v>0</v>
      </c>
      <c r="N135" s="19">
        <v>0</v>
      </c>
      <c r="O135" s="22">
        <f t="shared" si="16"/>
        <v>1.6666666666666666E-2</v>
      </c>
      <c r="Q135" s="4">
        <v>0</v>
      </c>
      <c r="R135" s="1">
        <v>0</v>
      </c>
      <c r="S135" s="19">
        <v>0</v>
      </c>
      <c r="T135" s="22">
        <f t="shared" si="17"/>
        <v>0</v>
      </c>
      <c r="V135" s="4">
        <v>0</v>
      </c>
      <c r="W135" s="1">
        <v>0</v>
      </c>
      <c r="X135" s="19">
        <v>0</v>
      </c>
      <c r="Y135" s="22">
        <f t="shared" si="18"/>
        <v>0</v>
      </c>
      <c r="AA135" s="4">
        <v>0</v>
      </c>
      <c r="AB135" s="1">
        <v>2.8571428571428571E-2</v>
      </c>
      <c r="AC135" s="5">
        <v>0</v>
      </c>
      <c r="AD135" s="14">
        <f t="shared" si="19"/>
        <v>9.5238095238095229E-3</v>
      </c>
      <c r="AF135" s="4">
        <v>0</v>
      </c>
      <c r="AG135" s="1">
        <v>5.7142857142857141E-2</v>
      </c>
      <c r="AH135" s="5">
        <v>0.1891891891891892</v>
      </c>
      <c r="AI135" s="14">
        <f t="shared" si="20"/>
        <v>8.2110682110682107E-2</v>
      </c>
    </row>
    <row r="136" spans="1:35" x14ac:dyDescent="0.2">
      <c r="A136" s="10">
        <v>660</v>
      </c>
      <c r="B136" s="4">
        <v>0</v>
      </c>
      <c r="C136" s="1">
        <v>0</v>
      </c>
      <c r="D136" s="5">
        <v>0</v>
      </c>
      <c r="E136" s="14">
        <f t="shared" si="14"/>
        <v>0</v>
      </c>
      <c r="G136" s="4">
        <v>0</v>
      </c>
      <c r="H136" s="1">
        <v>0</v>
      </c>
      <c r="I136" s="19">
        <v>0</v>
      </c>
      <c r="J136" s="22">
        <f t="shared" si="15"/>
        <v>0</v>
      </c>
      <c r="L136" s="4">
        <v>0.05</v>
      </c>
      <c r="M136" s="1">
        <v>0</v>
      </c>
      <c r="N136" s="19">
        <v>0</v>
      </c>
      <c r="O136" s="22">
        <f t="shared" si="16"/>
        <v>1.6666666666666666E-2</v>
      </c>
      <c r="Q136" s="4">
        <v>0</v>
      </c>
      <c r="R136" s="1">
        <v>0</v>
      </c>
      <c r="S136" s="19">
        <v>0</v>
      </c>
      <c r="T136" s="22">
        <f t="shared" si="17"/>
        <v>0</v>
      </c>
      <c r="V136" s="4">
        <v>0</v>
      </c>
      <c r="W136" s="1">
        <v>0</v>
      </c>
      <c r="X136" s="19">
        <v>0</v>
      </c>
      <c r="Y136" s="22">
        <f t="shared" si="18"/>
        <v>0</v>
      </c>
      <c r="AA136" s="4">
        <v>0</v>
      </c>
      <c r="AB136" s="1">
        <v>2.8571428571428571E-2</v>
      </c>
      <c r="AC136" s="5">
        <v>0</v>
      </c>
      <c r="AD136" s="14">
        <f t="shared" si="19"/>
        <v>9.5238095238095229E-3</v>
      </c>
      <c r="AF136" s="4">
        <v>0</v>
      </c>
      <c r="AG136" s="1">
        <v>5.7142857142857141E-2</v>
      </c>
      <c r="AH136" s="5">
        <v>0.10810810810810811</v>
      </c>
      <c r="AI136" s="14">
        <f t="shared" si="20"/>
        <v>5.5083655083655085E-2</v>
      </c>
    </row>
    <row r="137" spans="1:35" x14ac:dyDescent="0.2">
      <c r="A137" s="10">
        <v>665</v>
      </c>
      <c r="B137" s="4">
        <v>0</v>
      </c>
      <c r="C137" s="1">
        <v>0</v>
      </c>
      <c r="D137" s="5">
        <v>0</v>
      </c>
      <c r="E137" s="14">
        <f t="shared" si="14"/>
        <v>0</v>
      </c>
      <c r="G137" s="4">
        <v>0</v>
      </c>
      <c r="H137" s="1">
        <v>0</v>
      </c>
      <c r="I137" s="19">
        <v>0</v>
      </c>
      <c r="J137" s="22">
        <f t="shared" si="15"/>
        <v>0</v>
      </c>
      <c r="L137" s="4">
        <v>7.4999999999999997E-2</v>
      </c>
      <c r="M137" s="1">
        <v>0</v>
      </c>
      <c r="N137" s="19">
        <v>0</v>
      </c>
      <c r="O137" s="22">
        <f t="shared" si="16"/>
        <v>2.4999999999999998E-2</v>
      </c>
      <c r="Q137" s="4">
        <v>0</v>
      </c>
      <c r="R137" s="1">
        <v>0</v>
      </c>
      <c r="S137" s="19">
        <v>0</v>
      </c>
      <c r="T137" s="22">
        <f t="shared" si="17"/>
        <v>0</v>
      </c>
      <c r="V137" s="4">
        <v>0</v>
      </c>
      <c r="W137" s="1">
        <v>0</v>
      </c>
      <c r="X137" s="19">
        <v>0</v>
      </c>
      <c r="Y137" s="22">
        <f t="shared" si="18"/>
        <v>0</v>
      </c>
      <c r="AA137" s="4">
        <v>0</v>
      </c>
      <c r="AB137" s="1">
        <v>2.8571428571428571E-2</v>
      </c>
      <c r="AC137" s="5">
        <v>0</v>
      </c>
      <c r="AD137" s="14">
        <f t="shared" si="19"/>
        <v>9.5238095238095229E-3</v>
      </c>
      <c r="AF137" s="4">
        <v>0</v>
      </c>
      <c r="AG137" s="1">
        <v>5.7142857142857141E-2</v>
      </c>
      <c r="AH137" s="5">
        <v>0.10810810810810811</v>
      </c>
      <c r="AI137" s="14">
        <f t="shared" si="20"/>
        <v>5.5083655083655085E-2</v>
      </c>
    </row>
    <row r="138" spans="1:35" x14ac:dyDescent="0.2">
      <c r="A138" s="10">
        <v>670</v>
      </c>
      <c r="B138" s="4">
        <v>0</v>
      </c>
      <c r="C138" s="1">
        <v>0</v>
      </c>
      <c r="D138" s="5">
        <v>0</v>
      </c>
      <c r="E138" s="14">
        <f t="shared" si="14"/>
        <v>0</v>
      </c>
      <c r="G138" s="4">
        <v>0</v>
      </c>
      <c r="H138" s="1">
        <v>0</v>
      </c>
      <c r="I138" s="19">
        <v>0</v>
      </c>
      <c r="J138" s="22">
        <f t="shared" si="15"/>
        <v>0</v>
      </c>
      <c r="L138" s="4">
        <v>0.1</v>
      </c>
      <c r="M138" s="1">
        <v>0</v>
      </c>
      <c r="N138" s="19">
        <v>0</v>
      </c>
      <c r="O138" s="22">
        <f t="shared" si="16"/>
        <v>3.3333333333333333E-2</v>
      </c>
      <c r="Q138" s="4">
        <v>0</v>
      </c>
      <c r="R138" s="1">
        <v>0</v>
      </c>
      <c r="S138" s="19">
        <v>0</v>
      </c>
      <c r="T138" s="22">
        <f t="shared" si="17"/>
        <v>0</v>
      </c>
      <c r="V138" s="4">
        <v>0</v>
      </c>
      <c r="W138" s="1">
        <v>0</v>
      </c>
      <c r="X138" s="19">
        <v>0</v>
      </c>
      <c r="Y138" s="22">
        <f t="shared" si="18"/>
        <v>0</v>
      </c>
      <c r="AA138" s="4">
        <v>0</v>
      </c>
      <c r="AB138" s="1">
        <v>2.8571428571428571E-2</v>
      </c>
      <c r="AC138" s="5">
        <v>0</v>
      </c>
      <c r="AD138" s="14">
        <f t="shared" si="19"/>
        <v>9.5238095238095229E-3</v>
      </c>
      <c r="AF138" s="4">
        <v>0</v>
      </c>
      <c r="AG138" s="1">
        <v>5.7142857142857141E-2</v>
      </c>
      <c r="AH138" s="5">
        <v>8.1081081081081086E-2</v>
      </c>
      <c r="AI138" s="14">
        <f t="shared" si="20"/>
        <v>4.6074646074646071E-2</v>
      </c>
    </row>
    <row r="139" spans="1:35" x14ac:dyDescent="0.2">
      <c r="A139" s="10">
        <v>675</v>
      </c>
      <c r="B139" s="4">
        <v>0</v>
      </c>
      <c r="C139" s="1">
        <v>0</v>
      </c>
      <c r="D139" s="5">
        <v>0</v>
      </c>
      <c r="E139" s="14">
        <f t="shared" si="14"/>
        <v>0</v>
      </c>
      <c r="G139" s="4">
        <v>0</v>
      </c>
      <c r="H139" s="1">
        <v>0</v>
      </c>
      <c r="I139" s="19">
        <v>0</v>
      </c>
      <c r="J139" s="22">
        <f t="shared" si="15"/>
        <v>0</v>
      </c>
      <c r="L139" s="4">
        <v>0.1</v>
      </c>
      <c r="M139" s="1">
        <v>0</v>
      </c>
      <c r="N139" s="19">
        <v>0</v>
      </c>
      <c r="O139" s="22">
        <f t="shared" si="16"/>
        <v>3.3333333333333333E-2</v>
      </c>
      <c r="Q139" s="4">
        <v>0</v>
      </c>
      <c r="R139" s="1">
        <v>0</v>
      </c>
      <c r="S139" s="19">
        <v>0</v>
      </c>
      <c r="T139" s="22">
        <f t="shared" si="17"/>
        <v>0</v>
      </c>
      <c r="V139" s="4">
        <v>0</v>
      </c>
      <c r="W139" s="1">
        <v>0</v>
      </c>
      <c r="X139" s="19">
        <v>0</v>
      </c>
      <c r="Y139" s="22">
        <f t="shared" si="18"/>
        <v>0</v>
      </c>
      <c r="AA139" s="4">
        <v>0</v>
      </c>
      <c r="AB139" s="1">
        <v>5.7142857142857141E-2</v>
      </c>
      <c r="AC139" s="5">
        <v>0</v>
      </c>
      <c r="AD139" s="14">
        <f t="shared" si="19"/>
        <v>1.9047619047619046E-2</v>
      </c>
      <c r="AF139" s="4">
        <v>0</v>
      </c>
      <c r="AG139" s="1">
        <v>5.7142857142857141E-2</v>
      </c>
      <c r="AH139" s="5">
        <v>0.10810810810810811</v>
      </c>
      <c r="AI139" s="14">
        <f t="shared" si="20"/>
        <v>5.5083655083655085E-2</v>
      </c>
    </row>
    <row r="140" spans="1:35" x14ac:dyDescent="0.2">
      <c r="A140" s="10">
        <v>680</v>
      </c>
      <c r="B140" s="4">
        <v>0</v>
      </c>
      <c r="C140" s="1">
        <v>0</v>
      </c>
      <c r="D140" s="5">
        <v>0</v>
      </c>
      <c r="E140" s="14">
        <f t="shared" si="14"/>
        <v>0</v>
      </c>
      <c r="G140" s="4">
        <v>0</v>
      </c>
      <c r="H140" s="1">
        <v>0</v>
      </c>
      <c r="I140" s="19">
        <v>0</v>
      </c>
      <c r="J140" s="22">
        <f t="shared" si="15"/>
        <v>0</v>
      </c>
      <c r="L140" s="4">
        <v>0.1</v>
      </c>
      <c r="M140" s="1">
        <v>0</v>
      </c>
      <c r="N140" s="19">
        <v>0</v>
      </c>
      <c r="O140" s="22">
        <f t="shared" si="16"/>
        <v>3.3333333333333333E-2</v>
      </c>
      <c r="Q140" s="4">
        <v>0</v>
      </c>
      <c r="R140" s="1">
        <v>0</v>
      </c>
      <c r="S140" s="19">
        <v>0</v>
      </c>
      <c r="T140" s="22">
        <f t="shared" si="17"/>
        <v>0</v>
      </c>
      <c r="V140" s="4">
        <v>0</v>
      </c>
      <c r="W140" s="1">
        <v>0</v>
      </c>
      <c r="X140" s="19">
        <v>0</v>
      </c>
      <c r="Y140" s="22">
        <f t="shared" si="18"/>
        <v>0</v>
      </c>
      <c r="AA140" s="4">
        <v>0</v>
      </c>
      <c r="AB140" s="1">
        <v>5.7142857142857141E-2</v>
      </c>
      <c r="AC140" s="5">
        <v>0</v>
      </c>
      <c r="AD140" s="14">
        <f t="shared" si="19"/>
        <v>1.9047619047619046E-2</v>
      </c>
      <c r="AF140" s="4">
        <v>0</v>
      </c>
      <c r="AG140" s="1">
        <v>5.7142857142857141E-2</v>
      </c>
      <c r="AH140" s="5">
        <v>0.10810810810810811</v>
      </c>
      <c r="AI140" s="14">
        <f t="shared" si="20"/>
        <v>5.5083655083655085E-2</v>
      </c>
    </row>
    <row r="141" spans="1:35" x14ac:dyDescent="0.2">
      <c r="A141" s="10">
        <v>685</v>
      </c>
      <c r="B141" s="4">
        <v>0</v>
      </c>
      <c r="C141" s="1">
        <v>0</v>
      </c>
      <c r="D141" s="5">
        <v>0</v>
      </c>
      <c r="E141" s="14">
        <f t="shared" si="14"/>
        <v>0</v>
      </c>
      <c r="G141" s="4">
        <v>0</v>
      </c>
      <c r="H141" s="1">
        <v>0</v>
      </c>
      <c r="I141" s="19">
        <v>0</v>
      </c>
      <c r="J141" s="22">
        <f t="shared" si="15"/>
        <v>0</v>
      </c>
      <c r="L141" s="4">
        <v>0.1</v>
      </c>
      <c r="M141" s="1">
        <v>0</v>
      </c>
      <c r="N141" s="19">
        <v>0</v>
      </c>
      <c r="O141" s="22">
        <f t="shared" si="16"/>
        <v>3.3333333333333333E-2</v>
      </c>
      <c r="Q141" s="4">
        <v>0</v>
      </c>
      <c r="R141" s="1">
        <v>0</v>
      </c>
      <c r="S141" s="19">
        <v>0</v>
      </c>
      <c r="T141" s="22">
        <f t="shared" si="17"/>
        <v>0</v>
      </c>
      <c r="V141" s="4">
        <v>0</v>
      </c>
      <c r="W141" s="1">
        <v>0</v>
      </c>
      <c r="X141" s="19">
        <v>0</v>
      </c>
      <c r="Y141" s="22">
        <f t="shared" si="18"/>
        <v>0</v>
      </c>
      <c r="AA141" s="4">
        <v>0</v>
      </c>
      <c r="AB141" s="1">
        <v>5.7142857142857141E-2</v>
      </c>
      <c r="AC141" s="5">
        <v>0</v>
      </c>
      <c r="AD141" s="14">
        <f t="shared" si="19"/>
        <v>1.9047619047619046E-2</v>
      </c>
      <c r="AF141" s="4">
        <v>0</v>
      </c>
      <c r="AG141" s="1">
        <v>5.7142857142857141E-2</v>
      </c>
      <c r="AH141" s="5">
        <v>5.4054054054054057E-2</v>
      </c>
      <c r="AI141" s="14">
        <f t="shared" si="20"/>
        <v>3.7065637065637064E-2</v>
      </c>
    </row>
    <row r="142" spans="1:35" x14ac:dyDescent="0.2">
      <c r="A142" s="10">
        <v>690</v>
      </c>
      <c r="B142" s="4">
        <v>0</v>
      </c>
      <c r="C142" s="1">
        <v>0</v>
      </c>
      <c r="D142" s="5">
        <v>0</v>
      </c>
      <c r="E142" s="14">
        <f t="shared" si="14"/>
        <v>0</v>
      </c>
      <c r="G142" s="4">
        <v>0</v>
      </c>
      <c r="H142" s="1">
        <v>0</v>
      </c>
      <c r="I142" s="19">
        <v>0</v>
      </c>
      <c r="J142" s="22">
        <f t="shared" si="15"/>
        <v>0</v>
      </c>
      <c r="L142" s="4">
        <v>0.05</v>
      </c>
      <c r="M142" s="1">
        <v>0</v>
      </c>
      <c r="N142" s="19">
        <v>0</v>
      </c>
      <c r="O142" s="22">
        <f t="shared" si="16"/>
        <v>1.6666666666666666E-2</v>
      </c>
      <c r="Q142" s="4">
        <v>0</v>
      </c>
      <c r="R142" s="1">
        <v>0</v>
      </c>
      <c r="S142" s="19">
        <v>0</v>
      </c>
      <c r="T142" s="22">
        <f t="shared" si="17"/>
        <v>0</v>
      </c>
      <c r="V142" s="4">
        <v>0</v>
      </c>
      <c r="W142" s="1">
        <v>0</v>
      </c>
      <c r="X142" s="19">
        <v>0</v>
      </c>
      <c r="Y142" s="22">
        <f t="shared" si="18"/>
        <v>0</v>
      </c>
      <c r="AA142" s="4">
        <v>0</v>
      </c>
      <c r="AB142" s="1">
        <v>2.8571428571428571E-2</v>
      </c>
      <c r="AC142" s="5">
        <v>0</v>
      </c>
      <c r="AD142" s="14">
        <f t="shared" si="19"/>
        <v>9.5238095238095229E-3</v>
      </c>
      <c r="AF142" s="4">
        <v>0</v>
      </c>
      <c r="AG142" s="1">
        <v>5.7142857142857141E-2</v>
      </c>
      <c r="AH142" s="5">
        <v>5.4054054054054057E-2</v>
      </c>
      <c r="AI142" s="14">
        <f t="shared" si="20"/>
        <v>3.7065637065637064E-2</v>
      </c>
    </row>
    <row r="143" spans="1:35" x14ac:dyDescent="0.2">
      <c r="A143" s="10">
        <v>695</v>
      </c>
      <c r="B143" s="4">
        <v>0</v>
      </c>
      <c r="C143" s="1">
        <v>0</v>
      </c>
      <c r="D143" s="5">
        <v>0</v>
      </c>
      <c r="E143" s="14">
        <f t="shared" si="14"/>
        <v>0</v>
      </c>
      <c r="G143" s="4">
        <v>0</v>
      </c>
      <c r="H143" s="1">
        <v>0</v>
      </c>
      <c r="I143" s="19">
        <v>0</v>
      </c>
      <c r="J143" s="22">
        <f t="shared" si="15"/>
        <v>0</v>
      </c>
      <c r="L143" s="4">
        <v>2.5000000000000001E-2</v>
      </c>
      <c r="M143" s="1">
        <v>0</v>
      </c>
      <c r="N143" s="19">
        <v>0</v>
      </c>
      <c r="O143" s="22">
        <f t="shared" si="16"/>
        <v>8.3333333333333332E-3</v>
      </c>
      <c r="Q143" s="4">
        <v>0</v>
      </c>
      <c r="R143" s="1">
        <v>0</v>
      </c>
      <c r="S143" s="19">
        <v>0</v>
      </c>
      <c r="T143" s="22">
        <f t="shared" si="17"/>
        <v>0</v>
      </c>
      <c r="V143" s="4">
        <v>0</v>
      </c>
      <c r="W143" s="1">
        <v>0</v>
      </c>
      <c r="X143" s="19">
        <v>0</v>
      </c>
      <c r="Y143" s="22">
        <f t="shared" si="18"/>
        <v>0</v>
      </c>
      <c r="AA143" s="4">
        <v>0</v>
      </c>
      <c r="AB143" s="1">
        <v>5.7142857142857141E-2</v>
      </c>
      <c r="AC143" s="5">
        <v>0</v>
      </c>
      <c r="AD143" s="14">
        <f t="shared" si="19"/>
        <v>1.9047619047619046E-2</v>
      </c>
      <c r="AF143" s="4">
        <v>0</v>
      </c>
      <c r="AG143" s="1">
        <v>5.7142857142857141E-2</v>
      </c>
      <c r="AH143" s="5">
        <v>5.4054054054054057E-2</v>
      </c>
      <c r="AI143" s="14">
        <f t="shared" si="20"/>
        <v>3.7065637065637064E-2</v>
      </c>
    </row>
    <row r="144" spans="1:35" x14ac:dyDescent="0.2">
      <c r="A144" s="10">
        <v>700</v>
      </c>
      <c r="B144" s="4">
        <v>0</v>
      </c>
      <c r="C144" s="1">
        <v>0</v>
      </c>
      <c r="D144" s="5">
        <v>0</v>
      </c>
      <c r="E144" s="14">
        <f t="shared" si="14"/>
        <v>0</v>
      </c>
      <c r="G144" s="4">
        <v>0</v>
      </c>
      <c r="H144" s="1">
        <v>0</v>
      </c>
      <c r="I144" s="19">
        <v>0</v>
      </c>
      <c r="J144" s="22">
        <f t="shared" si="15"/>
        <v>0</v>
      </c>
      <c r="L144" s="4">
        <v>7.4999999999999997E-2</v>
      </c>
      <c r="M144" s="1">
        <v>0</v>
      </c>
      <c r="N144" s="19">
        <v>0</v>
      </c>
      <c r="O144" s="22">
        <f t="shared" si="16"/>
        <v>2.4999999999999998E-2</v>
      </c>
      <c r="Q144" s="4">
        <v>0</v>
      </c>
      <c r="R144" s="1">
        <v>0</v>
      </c>
      <c r="S144" s="19">
        <v>0</v>
      </c>
      <c r="T144" s="22">
        <f t="shared" si="17"/>
        <v>0</v>
      </c>
      <c r="V144" s="4">
        <v>0</v>
      </c>
      <c r="W144" s="1">
        <v>0</v>
      </c>
      <c r="X144" s="19">
        <v>0</v>
      </c>
      <c r="Y144" s="22">
        <f t="shared" si="18"/>
        <v>0</v>
      </c>
      <c r="AA144" s="4">
        <v>0</v>
      </c>
      <c r="AB144" s="1">
        <v>5.7142857142857141E-2</v>
      </c>
      <c r="AC144" s="5">
        <v>0</v>
      </c>
      <c r="AD144" s="14">
        <f t="shared" si="19"/>
        <v>1.9047619047619046E-2</v>
      </c>
      <c r="AF144" s="4">
        <v>0</v>
      </c>
      <c r="AG144" s="1">
        <v>5.7142857142857141E-2</v>
      </c>
      <c r="AH144" s="5">
        <v>5.4054054054054057E-2</v>
      </c>
      <c r="AI144" s="14">
        <f t="shared" si="20"/>
        <v>3.7065637065637064E-2</v>
      </c>
    </row>
    <row r="145" spans="1:35" x14ac:dyDescent="0.2">
      <c r="A145" s="10">
        <v>705</v>
      </c>
      <c r="B145" s="4">
        <v>0</v>
      </c>
      <c r="C145" s="1">
        <v>0</v>
      </c>
      <c r="D145" s="5">
        <v>0</v>
      </c>
      <c r="E145" s="14">
        <f t="shared" si="14"/>
        <v>0</v>
      </c>
      <c r="G145" s="4">
        <v>0</v>
      </c>
      <c r="H145" s="1">
        <v>0</v>
      </c>
      <c r="I145" s="19">
        <v>0</v>
      </c>
      <c r="J145" s="22">
        <f t="shared" si="15"/>
        <v>0</v>
      </c>
      <c r="L145" s="4">
        <v>0.1</v>
      </c>
      <c r="M145" s="1">
        <v>0</v>
      </c>
      <c r="N145" s="19">
        <v>0</v>
      </c>
      <c r="O145" s="22">
        <f t="shared" si="16"/>
        <v>3.3333333333333333E-2</v>
      </c>
      <c r="Q145" s="4">
        <v>0</v>
      </c>
      <c r="R145" s="1">
        <v>0</v>
      </c>
      <c r="S145" s="19">
        <v>0</v>
      </c>
      <c r="T145" s="22">
        <f t="shared" si="17"/>
        <v>0</v>
      </c>
      <c r="V145" s="4">
        <v>0</v>
      </c>
      <c r="W145" s="1">
        <v>0</v>
      </c>
      <c r="X145" s="19">
        <v>0</v>
      </c>
      <c r="Y145" s="22">
        <f t="shared" si="18"/>
        <v>0</v>
      </c>
      <c r="AA145" s="4">
        <v>0</v>
      </c>
      <c r="AB145" s="1">
        <v>5.7142857142857141E-2</v>
      </c>
      <c r="AC145" s="5">
        <v>0</v>
      </c>
      <c r="AD145" s="14">
        <f t="shared" si="19"/>
        <v>1.9047619047619046E-2</v>
      </c>
      <c r="AF145" s="4">
        <v>0</v>
      </c>
      <c r="AG145" s="1">
        <v>5.7142857142857141E-2</v>
      </c>
      <c r="AH145" s="5">
        <v>5.4054054054054057E-2</v>
      </c>
      <c r="AI145" s="14">
        <f t="shared" si="20"/>
        <v>3.7065637065637064E-2</v>
      </c>
    </row>
    <row r="146" spans="1:35" x14ac:dyDescent="0.2">
      <c r="A146" s="10">
        <v>710</v>
      </c>
      <c r="B146" s="4">
        <v>0</v>
      </c>
      <c r="C146" s="1">
        <v>0</v>
      </c>
      <c r="D146" s="5">
        <v>0</v>
      </c>
      <c r="E146" s="14">
        <f t="shared" si="14"/>
        <v>0</v>
      </c>
      <c r="G146" s="4">
        <v>0</v>
      </c>
      <c r="H146" s="1">
        <v>0</v>
      </c>
      <c r="I146" s="19">
        <v>0</v>
      </c>
      <c r="J146" s="22">
        <f t="shared" si="15"/>
        <v>0</v>
      </c>
      <c r="L146" s="4">
        <v>0.1</v>
      </c>
      <c r="M146" s="1">
        <v>0</v>
      </c>
      <c r="N146" s="19">
        <v>0</v>
      </c>
      <c r="O146" s="22">
        <f t="shared" si="16"/>
        <v>3.3333333333333333E-2</v>
      </c>
      <c r="Q146" s="4">
        <v>0</v>
      </c>
      <c r="R146" s="1">
        <v>0</v>
      </c>
      <c r="S146" s="19">
        <v>0</v>
      </c>
      <c r="T146" s="22">
        <f t="shared" si="17"/>
        <v>0</v>
      </c>
      <c r="V146" s="4">
        <v>0</v>
      </c>
      <c r="W146" s="1">
        <v>0</v>
      </c>
      <c r="X146" s="19">
        <v>0</v>
      </c>
      <c r="Y146" s="22">
        <f t="shared" si="18"/>
        <v>0</v>
      </c>
      <c r="AA146" s="4">
        <v>0</v>
      </c>
      <c r="AB146" s="1">
        <v>5.7142857142857141E-2</v>
      </c>
      <c r="AC146" s="5">
        <v>0</v>
      </c>
      <c r="AD146" s="14">
        <f t="shared" si="19"/>
        <v>1.9047619047619046E-2</v>
      </c>
      <c r="AF146" s="4">
        <v>0</v>
      </c>
      <c r="AG146" s="1">
        <v>5.7142857142857141E-2</v>
      </c>
      <c r="AH146" s="5">
        <v>5.4054054054054057E-2</v>
      </c>
      <c r="AI146" s="14">
        <f t="shared" si="20"/>
        <v>3.7065637065637064E-2</v>
      </c>
    </row>
    <row r="147" spans="1:35" x14ac:dyDescent="0.2">
      <c r="A147" s="10">
        <v>715</v>
      </c>
      <c r="B147" s="4">
        <v>0</v>
      </c>
      <c r="C147" s="1">
        <v>0</v>
      </c>
      <c r="D147" s="5">
        <v>0</v>
      </c>
      <c r="E147" s="14">
        <f t="shared" si="14"/>
        <v>0</v>
      </c>
      <c r="G147" s="4">
        <v>0</v>
      </c>
      <c r="H147" s="1">
        <v>0</v>
      </c>
      <c r="I147" s="19">
        <v>0</v>
      </c>
      <c r="J147" s="22">
        <f t="shared" si="15"/>
        <v>0</v>
      </c>
      <c r="L147" s="4">
        <v>7.4999999999999997E-2</v>
      </c>
      <c r="M147" s="1">
        <v>0</v>
      </c>
      <c r="N147" s="19">
        <v>0</v>
      </c>
      <c r="O147" s="22">
        <f t="shared" si="16"/>
        <v>2.4999999999999998E-2</v>
      </c>
      <c r="Q147" s="4">
        <v>0</v>
      </c>
      <c r="R147" s="1">
        <v>0</v>
      </c>
      <c r="S147" s="19">
        <v>0</v>
      </c>
      <c r="T147" s="22">
        <f t="shared" si="17"/>
        <v>0</v>
      </c>
      <c r="V147" s="4">
        <v>0</v>
      </c>
      <c r="W147" s="1">
        <v>0</v>
      </c>
      <c r="X147" s="19">
        <v>0</v>
      </c>
      <c r="Y147" s="22">
        <f t="shared" si="18"/>
        <v>0</v>
      </c>
      <c r="AA147" s="4">
        <v>0</v>
      </c>
      <c r="AB147" s="1">
        <v>0.11428571428571428</v>
      </c>
      <c r="AC147" s="5">
        <v>0</v>
      </c>
      <c r="AD147" s="14">
        <f t="shared" si="19"/>
        <v>3.8095238095238092E-2</v>
      </c>
      <c r="AF147" s="4">
        <v>0</v>
      </c>
      <c r="AG147" s="1">
        <v>5.7142857142857141E-2</v>
      </c>
      <c r="AH147" s="5">
        <v>5.4054054054054057E-2</v>
      </c>
      <c r="AI147" s="14">
        <f t="shared" si="20"/>
        <v>3.7065637065637064E-2</v>
      </c>
    </row>
    <row r="148" spans="1:35" x14ac:dyDescent="0.2">
      <c r="A148" s="10">
        <v>720</v>
      </c>
      <c r="B148" s="4">
        <v>0</v>
      </c>
      <c r="C148" s="1">
        <v>0</v>
      </c>
      <c r="D148" s="5">
        <v>0</v>
      </c>
      <c r="E148" s="14">
        <f t="shared" si="14"/>
        <v>0</v>
      </c>
      <c r="G148" s="4">
        <v>0</v>
      </c>
      <c r="H148" s="1">
        <v>0</v>
      </c>
      <c r="I148" s="19">
        <v>0</v>
      </c>
      <c r="J148" s="22">
        <f t="shared" si="15"/>
        <v>0</v>
      </c>
      <c r="L148" s="4">
        <v>7.4999999999999997E-2</v>
      </c>
      <c r="M148" s="1">
        <v>0</v>
      </c>
      <c r="N148" s="19">
        <v>0</v>
      </c>
      <c r="O148" s="22">
        <f t="shared" si="16"/>
        <v>2.4999999999999998E-2</v>
      </c>
      <c r="Q148" s="4">
        <v>0</v>
      </c>
      <c r="R148" s="1">
        <v>0</v>
      </c>
      <c r="S148" s="19">
        <v>0</v>
      </c>
      <c r="T148" s="22">
        <f t="shared" si="17"/>
        <v>0</v>
      </c>
      <c r="V148" s="4">
        <v>0</v>
      </c>
      <c r="W148" s="1">
        <v>0</v>
      </c>
      <c r="X148" s="19">
        <v>0</v>
      </c>
      <c r="Y148" s="22">
        <f t="shared" si="18"/>
        <v>0</v>
      </c>
      <c r="AA148" s="4">
        <v>0</v>
      </c>
      <c r="AB148" s="1">
        <v>0.17142857142857143</v>
      </c>
      <c r="AC148" s="5">
        <v>0</v>
      </c>
      <c r="AD148" s="14">
        <f t="shared" si="19"/>
        <v>5.7142857142857141E-2</v>
      </c>
      <c r="AF148" s="4">
        <v>0</v>
      </c>
      <c r="AG148" s="1">
        <v>5.7142857142857141E-2</v>
      </c>
      <c r="AH148" s="5">
        <v>5.4054054054054057E-2</v>
      </c>
      <c r="AI148" s="14">
        <f t="shared" si="20"/>
        <v>3.7065637065637064E-2</v>
      </c>
    </row>
    <row r="149" spans="1:35" x14ac:dyDescent="0.2">
      <c r="A149" s="10">
        <v>725</v>
      </c>
      <c r="B149" s="4">
        <v>0</v>
      </c>
      <c r="C149" s="1">
        <v>0</v>
      </c>
      <c r="D149" s="5">
        <v>0</v>
      </c>
      <c r="E149" s="14">
        <f t="shared" si="14"/>
        <v>0</v>
      </c>
      <c r="G149" s="4">
        <v>0</v>
      </c>
      <c r="H149" s="1">
        <v>0</v>
      </c>
      <c r="I149" s="19">
        <v>0</v>
      </c>
      <c r="J149" s="22">
        <f t="shared" si="15"/>
        <v>0</v>
      </c>
      <c r="L149" s="4">
        <v>7.4999999999999997E-2</v>
      </c>
      <c r="M149" s="1">
        <v>0</v>
      </c>
      <c r="N149" s="19">
        <v>0</v>
      </c>
      <c r="O149" s="22">
        <f t="shared" si="16"/>
        <v>2.4999999999999998E-2</v>
      </c>
      <c r="Q149" s="4">
        <v>0</v>
      </c>
      <c r="R149" s="1">
        <v>0</v>
      </c>
      <c r="S149" s="19">
        <v>0</v>
      </c>
      <c r="T149" s="22">
        <f t="shared" si="17"/>
        <v>0</v>
      </c>
      <c r="V149" s="4">
        <v>0</v>
      </c>
      <c r="W149" s="1">
        <v>0</v>
      </c>
      <c r="X149" s="19">
        <v>0</v>
      </c>
      <c r="Y149" s="22">
        <f t="shared" si="18"/>
        <v>0</v>
      </c>
      <c r="AA149" s="4">
        <v>0</v>
      </c>
      <c r="AB149" s="1">
        <v>0.17142857142857143</v>
      </c>
      <c r="AC149" s="5">
        <v>0</v>
      </c>
      <c r="AD149" s="14">
        <f t="shared" si="19"/>
        <v>5.7142857142857141E-2</v>
      </c>
      <c r="AF149" s="4">
        <v>0</v>
      </c>
      <c r="AG149" s="1">
        <v>5.7142857142857141E-2</v>
      </c>
      <c r="AH149" s="5">
        <v>5.4054054054054057E-2</v>
      </c>
      <c r="AI149" s="14">
        <f t="shared" si="20"/>
        <v>3.7065637065637064E-2</v>
      </c>
    </row>
    <row r="150" spans="1:35" x14ac:dyDescent="0.2">
      <c r="A150" s="10">
        <v>730</v>
      </c>
      <c r="B150" s="4">
        <v>0</v>
      </c>
      <c r="C150" s="1">
        <v>0</v>
      </c>
      <c r="D150" s="5">
        <v>0</v>
      </c>
      <c r="E150" s="14">
        <f t="shared" si="14"/>
        <v>0</v>
      </c>
      <c r="G150" s="4">
        <v>0</v>
      </c>
      <c r="H150" s="1">
        <v>0</v>
      </c>
      <c r="I150" s="19">
        <v>0</v>
      </c>
      <c r="J150" s="22">
        <f t="shared" si="15"/>
        <v>0</v>
      </c>
      <c r="L150" s="4">
        <v>2.5000000000000001E-2</v>
      </c>
      <c r="M150" s="1">
        <v>0</v>
      </c>
      <c r="N150" s="19">
        <v>0</v>
      </c>
      <c r="O150" s="22">
        <f t="shared" si="16"/>
        <v>8.3333333333333332E-3</v>
      </c>
      <c r="Q150" s="4">
        <v>0</v>
      </c>
      <c r="R150" s="1">
        <v>0</v>
      </c>
      <c r="S150" s="19">
        <v>0</v>
      </c>
      <c r="T150" s="22">
        <f t="shared" si="17"/>
        <v>0</v>
      </c>
      <c r="V150" s="4">
        <v>0</v>
      </c>
      <c r="W150" s="1">
        <v>0</v>
      </c>
      <c r="X150" s="19">
        <v>0</v>
      </c>
      <c r="Y150" s="22">
        <f t="shared" si="18"/>
        <v>0</v>
      </c>
      <c r="AA150" s="4">
        <v>0</v>
      </c>
      <c r="AB150" s="1">
        <v>0.2</v>
      </c>
      <c r="AC150" s="5">
        <v>0</v>
      </c>
      <c r="AD150" s="14">
        <f t="shared" si="19"/>
        <v>6.6666666666666666E-2</v>
      </c>
      <c r="AF150" s="4">
        <v>0</v>
      </c>
      <c r="AG150" s="1">
        <v>5.7142857142857141E-2</v>
      </c>
      <c r="AH150" s="5">
        <v>5.4054054054054057E-2</v>
      </c>
      <c r="AI150" s="14">
        <f t="shared" si="20"/>
        <v>3.7065637065637064E-2</v>
      </c>
    </row>
    <row r="151" spans="1:35" x14ac:dyDescent="0.2">
      <c r="A151" s="10">
        <v>735</v>
      </c>
      <c r="B151" s="4">
        <v>0</v>
      </c>
      <c r="C151" s="1">
        <v>0</v>
      </c>
      <c r="D151" s="5">
        <v>0</v>
      </c>
      <c r="E151" s="14">
        <f t="shared" si="14"/>
        <v>0</v>
      </c>
      <c r="G151" s="4">
        <v>0</v>
      </c>
      <c r="H151" s="1">
        <v>0</v>
      </c>
      <c r="I151" s="19">
        <v>0</v>
      </c>
      <c r="J151" s="22">
        <f t="shared" si="15"/>
        <v>0</v>
      </c>
      <c r="L151" s="4">
        <v>2.5000000000000001E-2</v>
      </c>
      <c r="M151" s="1">
        <v>0</v>
      </c>
      <c r="N151" s="19">
        <v>0</v>
      </c>
      <c r="O151" s="22">
        <f t="shared" si="16"/>
        <v>8.3333333333333332E-3</v>
      </c>
      <c r="Q151" s="4">
        <v>0</v>
      </c>
      <c r="R151" s="1">
        <v>0</v>
      </c>
      <c r="S151" s="19">
        <v>0</v>
      </c>
      <c r="T151" s="22">
        <f t="shared" si="17"/>
        <v>0</v>
      </c>
      <c r="V151" s="4">
        <v>0</v>
      </c>
      <c r="W151" s="1">
        <v>0</v>
      </c>
      <c r="X151" s="19">
        <v>0</v>
      </c>
      <c r="Y151" s="22">
        <f t="shared" si="18"/>
        <v>0</v>
      </c>
      <c r="AA151" s="4">
        <v>0</v>
      </c>
      <c r="AB151" s="1">
        <v>0.25714285714285712</v>
      </c>
      <c r="AC151" s="5">
        <v>0</v>
      </c>
      <c r="AD151" s="14">
        <f t="shared" si="19"/>
        <v>8.5714285714285701E-2</v>
      </c>
      <c r="AF151" s="4">
        <v>0</v>
      </c>
      <c r="AG151" s="1">
        <v>5.7142857142857141E-2</v>
      </c>
      <c r="AH151" s="5">
        <v>5.4054054054054057E-2</v>
      </c>
      <c r="AI151" s="14">
        <f t="shared" si="20"/>
        <v>3.7065637065637064E-2</v>
      </c>
    </row>
    <row r="152" spans="1:35" x14ac:dyDescent="0.2">
      <c r="A152" s="10">
        <v>740</v>
      </c>
      <c r="B152" s="4">
        <v>0</v>
      </c>
      <c r="C152" s="1">
        <v>0</v>
      </c>
      <c r="D152" s="5">
        <v>0</v>
      </c>
      <c r="E152" s="14">
        <f t="shared" si="14"/>
        <v>0</v>
      </c>
      <c r="G152" s="4">
        <v>0</v>
      </c>
      <c r="H152" s="1">
        <v>0</v>
      </c>
      <c r="I152" s="19">
        <v>0</v>
      </c>
      <c r="J152" s="22">
        <f t="shared" si="15"/>
        <v>0</v>
      </c>
      <c r="L152" s="4">
        <v>2.5000000000000001E-2</v>
      </c>
      <c r="M152" s="1">
        <v>0</v>
      </c>
      <c r="N152" s="19">
        <v>0</v>
      </c>
      <c r="O152" s="22">
        <f t="shared" si="16"/>
        <v>8.3333333333333332E-3</v>
      </c>
      <c r="Q152" s="4">
        <v>0</v>
      </c>
      <c r="R152" s="1">
        <v>0</v>
      </c>
      <c r="S152" s="19">
        <v>0</v>
      </c>
      <c r="T152" s="22">
        <f t="shared" si="17"/>
        <v>0</v>
      </c>
      <c r="V152" s="4">
        <v>0</v>
      </c>
      <c r="W152" s="1">
        <v>0</v>
      </c>
      <c r="X152" s="19">
        <v>0</v>
      </c>
      <c r="Y152" s="22">
        <f t="shared" si="18"/>
        <v>0</v>
      </c>
      <c r="AA152" s="4">
        <v>0</v>
      </c>
      <c r="AB152" s="1">
        <v>8.5714285714285715E-2</v>
      </c>
      <c r="AC152" s="5">
        <v>0</v>
      </c>
      <c r="AD152" s="14">
        <f t="shared" si="19"/>
        <v>2.8571428571428571E-2</v>
      </c>
      <c r="AF152" s="4">
        <v>0</v>
      </c>
      <c r="AG152" s="1">
        <v>5.7142857142857141E-2</v>
      </c>
      <c r="AH152" s="5">
        <v>5.4054054054054057E-2</v>
      </c>
      <c r="AI152" s="14">
        <f t="shared" si="20"/>
        <v>3.7065637065637064E-2</v>
      </c>
    </row>
    <row r="153" spans="1:35" x14ac:dyDescent="0.2">
      <c r="A153" s="10">
        <v>745</v>
      </c>
      <c r="B153" s="4">
        <v>0</v>
      </c>
      <c r="C153" s="1">
        <v>0</v>
      </c>
      <c r="D153" s="5">
        <v>0</v>
      </c>
      <c r="E153" s="14">
        <f t="shared" si="14"/>
        <v>0</v>
      </c>
      <c r="G153" s="4">
        <v>0</v>
      </c>
      <c r="H153" s="1">
        <v>0</v>
      </c>
      <c r="I153" s="19">
        <v>0</v>
      </c>
      <c r="J153" s="22">
        <f t="shared" si="15"/>
        <v>0</v>
      </c>
      <c r="L153" s="4">
        <v>2.5000000000000001E-2</v>
      </c>
      <c r="M153" s="1">
        <v>0</v>
      </c>
      <c r="N153" s="19">
        <v>0</v>
      </c>
      <c r="O153" s="22">
        <f t="shared" si="16"/>
        <v>8.3333333333333332E-3</v>
      </c>
      <c r="Q153" s="4">
        <v>0</v>
      </c>
      <c r="R153" s="1">
        <v>0</v>
      </c>
      <c r="S153" s="19">
        <v>0</v>
      </c>
      <c r="T153" s="22">
        <f t="shared" si="17"/>
        <v>0</v>
      </c>
      <c r="V153" s="4">
        <v>0</v>
      </c>
      <c r="W153" s="1">
        <v>0</v>
      </c>
      <c r="X153" s="19">
        <v>0</v>
      </c>
      <c r="Y153" s="22">
        <f t="shared" si="18"/>
        <v>0</v>
      </c>
      <c r="AA153" s="4">
        <v>0</v>
      </c>
      <c r="AB153" s="1">
        <v>0.2</v>
      </c>
      <c r="AC153" s="5">
        <v>0</v>
      </c>
      <c r="AD153" s="14">
        <f t="shared" si="19"/>
        <v>6.6666666666666666E-2</v>
      </c>
      <c r="AF153" s="4">
        <v>0</v>
      </c>
      <c r="AG153" s="1">
        <v>5.7142857142857141E-2</v>
      </c>
      <c r="AH153" s="5">
        <v>5.4054054054054057E-2</v>
      </c>
      <c r="AI153" s="14">
        <f t="shared" si="20"/>
        <v>3.7065637065637064E-2</v>
      </c>
    </row>
    <row r="154" spans="1:35" x14ac:dyDescent="0.2">
      <c r="A154" s="10">
        <v>750</v>
      </c>
      <c r="B154" s="4">
        <v>0</v>
      </c>
      <c r="C154" s="1">
        <v>0</v>
      </c>
      <c r="D154" s="5">
        <v>0</v>
      </c>
      <c r="E154" s="14">
        <f t="shared" si="14"/>
        <v>0</v>
      </c>
      <c r="G154" s="4">
        <v>0</v>
      </c>
      <c r="H154" s="1">
        <v>0</v>
      </c>
      <c r="I154" s="19">
        <v>0</v>
      </c>
      <c r="J154" s="22">
        <f t="shared" si="15"/>
        <v>0</v>
      </c>
      <c r="L154" s="4">
        <v>2.5000000000000001E-2</v>
      </c>
      <c r="M154" s="1">
        <v>0</v>
      </c>
      <c r="N154" s="19">
        <v>0</v>
      </c>
      <c r="O154" s="22">
        <f t="shared" si="16"/>
        <v>8.3333333333333332E-3</v>
      </c>
      <c r="Q154" s="4">
        <v>0</v>
      </c>
      <c r="R154" s="1">
        <v>0</v>
      </c>
      <c r="S154" s="19">
        <v>0</v>
      </c>
      <c r="T154" s="22">
        <f t="shared" si="17"/>
        <v>0</v>
      </c>
      <c r="V154" s="4">
        <v>0</v>
      </c>
      <c r="W154" s="1">
        <v>0</v>
      </c>
      <c r="X154" s="19">
        <v>0</v>
      </c>
      <c r="Y154" s="22">
        <f t="shared" si="18"/>
        <v>0</v>
      </c>
      <c r="AA154" s="4">
        <v>0</v>
      </c>
      <c r="AB154" s="1">
        <v>0.2</v>
      </c>
      <c r="AC154" s="5">
        <v>0</v>
      </c>
      <c r="AD154" s="14">
        <f t="shared" si="19"/>
        <v>6.6666666666666666E-2</v>
      </c>
      <c r="AF154" s="4">
        <v>0</v>
      </c>
      <c r="AG154" s="1">
        <v>5.7142857142857141E-2</v>
      </c>
      <c r="AH154" s="5">
        <v>5.4054054054054057E-2</v>
      </c>
      <c r="AI154" s="14">
        <f t="shared" si="20"/>
        <v>3.7065637065637064E-2</v>
      </c>
    </row>
    <row r="155" spans="1:35" x14ac:dyDescent="0.2">
      <c r="A155" s="10">
        <v>755</v>
      </c>
      <c r="B155" s="4">
        <v>0</v>
      </c>
      <c r="C155" s="1">
        <v>0</v>
      </c>
      <c r="D155" s="5">
        <v>0</v>
      </c>
      <c r="E155" s="14">
        <f t="shared" si="14"/>
        <v>0</v>
      </c>
      <c r="G155" s="4">
        <v>0</v>
      </c>
      <c r="H155" s="1">
        <v>0</v>
      </c>
      <c r="I155" s="19">
        <v>0</v>
      </c>
      <c r="J155" s="22">
        <f t="shared" si="15"/>
        <v>0</v>
      </c>
      <c r="L155" s="4">
        <v>2.5000000000000001E-2</v>
      </c>
      <c r="M155" s="1">
        <v>0</v>
      </c>
      <c r="N155" s="19">
        <v>0</v>
      </c>
      <c r="O155" s="22">
        <f t="shared" si="16"/>
        <v>8.3333333333333332E-3</v>
      </c>
      <c r="Q155" s="4">
        <v>0</v>
      </c>
      <c r="R155" s="1">
        <v>0</v>
      </c>
      <c r="S155" s="19">
        <v>0</v>
      </c>
      <c r="T155" s="22">
        <f t="shared" si="17"/>
        <v>0</v>
      </c>
      <c r="V155" s="4">
        <v>0</v>
      </c>
      <c r="W155" s="1">
        <v>0</v>
      </c>
      <c r="X155" s="19">
        <v>0</v>
      </c>
      <c r="Y155" s="22">
        <f t="shared" si="18"/>
        <v>0</v>
      </c>
      <c r="AA155" s="4">
        <v>0</v>
      </c>
      <c r="AB155" s="1">
        <v>0.14285714285714285</v>
      </c>
      <c r="AC155" s="5">
        <v>0</v>
      </c>
      <c r="AD155" s="14">
        <f t="shared" si="19"/>
        <v>4.7619047619047616E-2</v>
      </c>
      <c r="AF155" s="4">
        <v>0</v>
      </c>
      <c r="AG155" s="1">
        <v>5.7142857142857141E-2</v>
      </c>
      <c r="AH155" s="5">
        <v>5.4054054054054057E-2</v>
      </c>
      <c r="AI155" s="14">
        <f t="shared" si="20"/>
        <v>3.7065637065637064E-2</v>
      </c>
    </row>
    <row r="156" spans="1:35" x14ac:dyDescent="0.2">
      <c r="A156" s="10">
        <v>760</v>
      </c>
      <c r="B156" s="4">
        <v>0</v>
      </c>
      <c r="C156" s="1">
        <v>0</v>
      </c>
      <c r="D156" s="5">
        <v>0</v>
      </c>
      <c r="E156" s="14">
        <f t="shared" si="14"/>
        <v>0</v>
      </c>
      <c r="G156" s="4">
        <v>0</v>
      </c>
      <c r="H156" s="1">
        <v>0</v>
      </c>
      <c r="I156" s="19">
        <v>0</v>
      </c>
      <c r="J156" s="22">
        <f t="shared" si="15"/>
        <v>0</v>
      </c>
      <c r="L156" s="4">
        <v>2.5000000000000001E-2</v>
      </c>
      <c r="M156" s="1">
        <v>0</v>
      </c>
      <c r="N156" s="19">
        <v>0</v>
      </c>
      <c r="O156" s="22">
        <f t="shared" si="16"/>
        <v>8.3333333333333332E-3</v>
      </c>
      <c r="Q156" s="4">
        <v>0</v>
      </c>
      <c r="R156" s="1">
        <v>0</v>
      </c>
      <c r="S156" s="19">
        <v>0</v>
      </c>
      <c r="T156" s="22">
        <f t="shared" si="17"/>
        <v>0</v>
      </c>
      <c r="V156" s="4">
        <v>0</v>
      </c>
      <c r="W156" s="1">
        <v>0</v>
      </c>
      <c r="X156" s="19">
        <v>0</v>
      </c>
      <c r="Y156" s="22">
        <f t="shared" si="18"/>
        <v>0</v>
      </c>
      <c r="AA156" s="4">
        <v>0</v>
      </c>
      <c r="AB156" s="1">
        <v>0.11428571428571428</v>
      </c>
      <c r="AC156" s="5">
        <v>0</v>
      </c>
      <c r="AD156" s="14">
        <f t="shared" si="19"/>
        <v>3.8095238095238092E-2</v>
      </c>
      <c r="AF156" s="4">
        <v>0</v>
      </c>
      <c r="AG156" s="1">
        <v>5.7142857142857141E-2</v>
      </c>
      <c r="AH156" s="5">
        <v>2.7027027027027029E-2</v>
      </c>
      <c r="AI156" s="14">
        <f t="shared" si="20"/>
        <v>2.8056628056628053E-2</v>
      </c>
    </row>
    <row r="157" spans="1:35" x14ac:dyDescent="0.2">
      <c r="A157" s="10">
        <v>765</v>
      </c>
      <c r="B157" s="4">
        <v>0</v>
      </c>
      <c r="C157" s="1">
        <v>0</v>
      </c>
      <c r="D157" s="5">
        <v>0</v>
      </c>
      <c r="E157" s="14">
        <f t="shared" si="14"/>
        <v>0</v>
      </c>
      <c r="G157" s="4">
        <v>0</v>
      </c>
      <c r="H157" s="1">
        <v>0</v>
      </c>
      <c r="I157" s="19">
        <v>0</v>
      </c>
      <c r="J157" s="22">
        <f t="shared" si="15"/>
        <v>0</v>
      </c>
      <c r="L157" s="4">
        <v>2.5000000000000001E-2</v>
      </c>
      <c r="M157" s="1">
        <v>0</v>
      </c>
      <c r="N157" s="19">
        <v>0</v>
      </c>
      <c r="O157" s="22">
        <f t="shared" si="16"/>
        <v>8.3333333333333332E-3</v>
      </c>
      <c r="Q157" s="4">
        <v>0</v>
      </c>
      <c r="R157" s="1">
        <v>0</v>
      </c>
      <c r="S157" s="19">
        <v>0</v>
      </c>
      <c r="T157" s="22">
        <f t="shared" si="17"/>
        <v>0</v>
      </c>
      <c r="V157" s="4">
        <v>0</v>
      </c>
      <c r="W157" s="1">
        <v>0</v>
      </c>
      <c r="X157" s="19">
        <v>0</v>
      </c>
      <c r="Y157" s="22">
        <f t="shared" si="18"/>
        <v>0</v>
      </c>
      <c r="AA157" s="4">
        <v>0</v>
      </c>
      <c r="AB157" s="1">
        <v>8.5714285714285715E-2</v>
      </c>
      <c r="AC157" s="5">
        <v>0</v>
      </c>
      <c r="AD157" s="14">
        <f t="shared" si="19"/>
        <v>2.8571428571428571E-2</v>
      </c>
      <c r="AF157" s="4">
        <v>0</v>
      </c>
      <c r="AG157" s="1">
        <v>5.7142857142857141E-2</v>
      </c>
      <c r="AH157" s="5">
        <v>2.7027027027027029E-2</v>
      </c>
      <c r="AI157" s="14">
        <f t="shared" si="20"/>
        <v>2.8056628056628053E-2</v>
      </c>
    </row>
    <row r="158" spans="1:35" x14ac:dyDescent="0.2">
      <c r="A158" s="10">
        <v>770</v>
      </c>
      <c r="B158" s="4">
        <v>0</v>
      </c>
      <c r="C158" s="1">
        <v>0</v>
      </c>
      <c r="D158" s="5">
        <v>0</v>
      </c>
      <c r="E158" s="14">
        <f t="shared" si="14"/>
        <v>0</v>
      </c>
      <c r="G158" s="4">
        <v>0</v>
      </c>
      <c r="H158" s="1">
        <v>0</v>
      </c>
      <c r="I158" s="19">
        <v>0</v>
      </c>
      <c r="J158" s="22">
        <f t="shared" si="15"/>
        <v>0</v>
      </c>
      <c r="L158" s="4">
        <v>2.5000000000000001E-2</v>
      </c>
      <c r="M158" s="1">
        <v>0</v>
      </c>
      <c r="N158" s="19">
        <v>0</v>
      </c>
      <c r="O158" s="22">
        <f t="shared" si="16"/>
        <v>8.3333333333333332E-3</v>
      </c>
      <c r="Q158" s="4">
        <v>0</v>
      </c>
      <c r="R158" s="1">
        <v>0</v>
      </c>
      <c r="S158" s="19">
        <v>0</v>
      </c>
      <c r="T158" s="22">
        <f t="shared" si="17"/>
        <v>0</v>
      </c>
      <c r="V158" s="4">
        <v>0</v>
      </c>
      <c r="W158" s="1">
        <v>0</v>
      </c>
      <c r="X158" s="19">
        <v>0</v>
      </c>
      <c r="Y158" s="22">
        <f t="shared" si="18"/>
        <v>0</v>
      </c>
      <c r="AA158" s="4">
        <v>0</v>
      </c>
      <c r="AB158" s="1">
        <v>5.7142857142857141E-2</v>
      </c>
      <c r="AC158" s="5">
        <v>0</v>
      </c>
      <c r="AD158" s="14">
        <f t="shared" si="19"/>
        <v>1.9047619047619046E-2</v>
      </c>
      <c r="AF158" s="4">
        <v>0</v>
      </c>
      <c r="AG158" s="1">
        <v>5.7142857142857141E-2</v>
      </c>
      <c r="AH158" s="5">
        <v>2.7027027027027029E-2</v>
      </c>
      <c r="AI158" s="14">
        <f t="shared" si="20"/>
        <v>2.8056628056628053E-2</v>
      </c>
    </row>
    <row r="159" spans="1:35" x14ac:dyDescent="0.2">
      <c r="A159" s="10">
        <v>775</v>
      </c>
      <c r="B159" s="4">
        <v>0</v>
      </c>
      <c r="C159" s="1">
        <v>0</v>
      </c>
      <c r="D159" s="5">
        <v>0</v>
      </c>
      <c r="E159" s="14">
        <f t="shared" si="14"/>
        <v>0</v>
      </c>
      <c r="G159" s="4">
        <v>0</v>
      </c>
      <c r="H159" s="1">
        <v>0</v>
      </c>
      <c r="I159" s="19">
        <v>0</v>
      </c>
      <c r="J159" s="22">
        <f t="shared" si="15"/>
        <v>0</v>
      </c>
      <c r="L159" s="4">
        <v>2.5000000000000001E-2</v>
      </c>
      <c r="M159" s="1">
        <v>0</v>
      </c>
      <c r="N159" s="19">
        <v>0</v>
      </c>
      <c r="O159" s="22">
        <f t="shared" si="16"/>
        <v>8.3333333333333332E-3</v>
      </c>
      <c r="Q159" s="4">
        <v>0</v>
      </c>
      <c r="R159" s="1">
        <v>0</v>
      </c>
      <c r="S159" s="19">
        <v>0</v>
      </c>
      <c r="T159" s="22">
        <f t="shared" si="17"/>
        <v>0</v>
      </c>
      <c r="V159" s="4">
        <v>0</v>
      </c>
      <c r="W159" s="1">
        <v>0</v>
      </c>
      <c r="X159" s="19">
        <v>0</v>
      </c>
      <c r="Y159" s="22">
        <f t="shared" si="18"/>
        <v>0</v>
      </c>
      <c r="AA159" s="4">
        <v>0</v>
      </c>
      <c r="AB159" s="1">
        <v>5.7142857142857141E-2</v>
      </c>
      <c r="AC159" s="5">
        <v>0</v>
      </c>
      <c r="AD159" s="14">
        <f t="shared" si="19"/>
        <v>1.9047619047619046E-2</v>
      </c>
      <c r="AF159" s="4">
        <v>0</v>
      </c>
      <c r="AG159" s="1">
        <v>5.7142857142857141E-2</v>
      </c>
      <c r="AH159" s="5">
        <v>2.7027027027027029E-2</v>
      </c>
      <c r="AI159" s="14">
        <f t="shared" si="20"/>
        <v>2.8056628056628053E-2</v>
      </c>
    </row>
    <row r="160" spans="1:35" x14ac:dyDescent="0.2">
      <c r="A160" s="10">
        <v>780</v>
      </c>
      <c r="B160" s="4">
        <v>0</v>
      </c>
      <c r="C160" s="1">
        <v>0</v>
      </c>
      <c r="D160" s="5">
        <v>0</v>
      </c>
      <c r="E160" s="14">
        <f t="shared" si="14"/>
        <v>0</v>
      </c>
      <c r="G160" s="4">
        <v>0</v>
      </c>
      <c r="H160" s="1">
        <v>0</v>
      </c>
      <c r="I160" s="19">
        <v>0</v>
      </c>
      <c r="J160" s="22">
        <f t="shared" si="15"/>
        <v>0</v>
      </c>
      <c r="L160" s="4">
        <v>2.5000000000000001E-2</v>
      </c>
      <c r="M160" s="1">
        <v>0</v>
      </c>
      <c r="N160" s="19">
        <v>0</v>
      </c>
      <c r="O160" s="22">
        <f t="shared" si="16"/>
        <v>8.3333333333333332E-3</v>
      </c>
      <c r="Q160" s="4">
        <v>0</v>
      </c>
      <c r="R160" s="1">
        <v>0</v>
      </c>
      <c r="S160" s="19">
        <v>0</v>
      </c>
      <c r="T160" s="22">
        <f t="shared" si="17"/>
        <v>0</v>
      </c>
      <c r="V160" s="4">
        <v>0</v>
      </c>
      <c r="W160" s="1">
        <v>0</v>
      </c>
      <c r="X160" s="19">
        <v>0</v>
      </c>
      <c r="Y160" s="22">
        <f t="shared" si="18"/>
        <v>0</v>
      </c>
      <c r="AA160" s="4">
        <v>0</v>
      </c>
      <c r="AB160" s="1">
        <v>5.7142857142857141E-2</v>
      </c>
      <c r="AC160" s="5">
        <v>0</v>
      </c>
      <c r="AD160" s="14">
        <f t="shared" si="19"/>
        <v>1.9047619047619046E-2</v>
      </c>
      <c r="AF160" s="4">
        <v>0</v>
      </c>
      <c r="AG160" s="1">
        <v>2.8571428571428571E-2</v>
      </c>
      <c r="AH160" s="5">
        <v>0</v>
      </c>
      <c r="AI160" s="14">
        <f t="shared" si="20"/>
        <v>9.5238095238095229E-3</v>
      </c>
    </row>
    <row r="161" spans="1:35" x14ac:dyDescent="0.2">
      <c r="A161" s="10">
        <v>785</v>
      </c>
      <c r="B161" s="4">
        <v>0</v>
      </c>
      <c r="C161" s="1">
        <v>0</v>
      </c>
      <c r="D161" s="5">
        <v>0</v>
      </c>
      <c r="E161" s="14">
        <f t="shared" si="14"/>
        <v>0</v>
      </c>
      <c r="G161" s="4">
        <v>0</v>
      </c>
      <c r="H161" s="1">
        <v>0</v>
      </c>
      <c r="I161" s="19">
        <v>0</v>
      </c>
      <c r="J161" s="22">
        <f t="shared" si="15"/>
        <v>0</v>
      </c>
      <c r="L161" s="4">
        <v>2.5000000000000001E-2</v>
      </c>
      <c r="M161" s="1">
        <v>0</v>
      </c>
      <c r="N161" s="19">
        <v>0</v>
      </c>
      <c r="O161" s="22">
        <f t="shared" si="16"/>
        <v>8.3333333333333332E-3</v>
      </c>
      <c r="Q161" s="4">
        <v>0</v>
      </c>
      <c r="R161" s="1">
        <v>0</v>
      </c>
      <c r="S161" s="19">
        <v>0</v>
      </c>
      <c r="T161" s="22">
        <f t="shared" si="17"/>
        <v>0</v>
      </c>
      <c r="V161" s="4">
        <v>0</v>
      </c>
      <c r="W161" s="1">
        <v>0</v>
      </c>
      <c r="X161" s="19">
        <v>0</v>
      </c>
      <c r="Y161" s="22">
        <f t="shared" si="18"/>
        <v>0</v>
      </c>
      <c r="AA161" s="4">
        <v>0</v>
      </c>
      <c r="AB161" s="1">
        <v>5.7142857142857141E-2</v>
      </c>
      <c r="AC161" s="5">
        <v>0</v>
      </c>
      <c r="AD161" s="14">
        <f t="shared" si="19"/>
        <v>1.9047619047619046E-2</v>
      </c>
      <c r="AF161" s="4">
        <v>0</v>
      </c>
      <c r="AG161" s="1">
        <v>2.8571428571428571E-2</v>
      </c>
      <c r="AH161" s="5">
        <v>0</v>
      </c>
      <c r="AI161" s="14">
        <f t="shared" si="20"/>
        <v>9.5238095238095229E-3</v>
      </c>
    </row>
    <row r="162" spans="1:35" x14ac:dyDescent="0.2">
      <c r="A162" s="10">
        <v>790</v>
      </c>
      <c r="B162" s="4">
        <v>0</v>
      </c>
      <c r="C162" s="1">
        <v>0</v>
      </c>
      <c r="D162" s="5">
        <v>0</v>
      </c>
      <c r="E162" s="14">
        <f t="shared" si="14"/>
        <v>0</v>
      </c>
      <c r="G162" s="4">
        <v>0</v>
      </c>
      <c r="H162" s="1">
        <v>0</v>
      </c>
      <c r="I162" s="19">
        <v>0</v>
      </c>
      <c r="J162" s="22">
        <f t="shared" si="15"/>
        <v>0</v>
      </c>
      <c r="L162" s="4">
        <v>2.5000000000000001E-2</v>
      </c>
      <c r="M162" s="1">
        <v>0</v>
      </c>
      <c r="N162" s="19">
        <v>0</v>
      </c>
      <c r="O162" s="22">
        <f t="shared" si="16"/>
        <v>8.3333333333333332E-3</v>
      </c>
      <c r="Q162" s="4">
        <v>0</v>
      </c>
      <c r="R162" s="1">
        <v>0</v>
      </c>
      <c r="S162" s="19">
        <v>0</v>
      </c>
      <c r="T162" s="22">
        <f t="shared" si="17"/>
        <v>0</v>
      </c>
      <c r="V162" s="4">
        <v>0</v>
      </c>
      <c r="W162" s="1">
        <v>0</v>
      </c>
      <c r="X162" s="19">
        <v>0</v>
      </c>
      <c r="Y162" s="22">
        <f t="shared" si="18"/>
        <v>0</v>
      </c>
      <c r="AA162" s="4">
        <v>0</v>
      </c>
      <c r="AB162" s="1">
        <v>0</v>
      </c>
      <c r="AC162" s="5">
        <v>0</v>
      </c>
      <c r="AD162" s="14">
        <f t="shared" si="19"/>
        <v>0</v>
      </c>
      <c r="AF162" s="4">
        <v>0</v>
      </c>
      <c r="AG162" s="1">
        <v>2.8571428571428571E-2</v>
      </c>
      <c r="AH162" s="5">
        <v>0</v>
      </c>
      <c r="AI162" s="14">
        <f t="shared" si="20"/>
        <v>9.5238095238095229E-3</v>
      </c>
    </row>
    <row r="163" spans="1:35" x14ac:dyDescent="0.2">
      <c r="A163" s="10">
        <v>795</v>
      </c>
      <c r="B163" s="4">
        <v>0</v>
      </c>
      <c r="C163" s="1">
        <v>0</v>
      </c>
      <c r="D163" s="5">
        <v>0</v>
      </c>
      <c r="E163" s="14">
        <f t="shared" si="14"/>
        <v>0</v>
      </c>
      <c r="G163" s="4">
        <v>0</v>
      </c>
      <c r="H163" s="1">
        <v>0</v>
      </c>
      <c r="I163" s="19">
        <v>0</v>
      </c>
      <c r="J163" s="22">
        <f t="shared" si="15"/>
        <v>0</v>
      </c>
      <c r="L163" s="4">
        <v>2.5000000000000001E-2</v>
      </c>
      <c r="M163" s="1">
        <v>0</v>
      </c>
      <c r="N163" s="19">
        <v>0</v>
      </c>
      <c r="O163" s="22">
        <f t="shared" si="16"/>
        <v>8.3333333333333332E-3</v>
      </c>
      <c r="Q163" s="4">
        <v>0</v>
      </c>
      <c r="R163" s="1">
        <v>0</v>
      </c>
      <c r="S163" s="19">
        <v>0</v>
      </c>
      <c r="T163" s="22">
        <f t="shared" si="17"/>
        <v>0</v>
      </c>
      <c r="V163" s="4">
        <v>0</v>
      </c>
      <c r="W163" s="1">
        <v>0</v>
      </c>
      <c r="X163" s="19">
        <v>0</v>
      </c>
      <c r="Y163" s="22">
        <f t="shared" si="18"/>
        <v>0</v>
      </c>
      <c r="AA163" s="4">
        <v>0</v>
      </c>
      <c r="AB163" s="1">
        <v>0</v>
      </c>
      <c r="AC163" s="5">
        <v>0</v>
      </c>
      <c r="AD163" s="14">
        <f t="shared" si="19"/>
        <v>0</v>
      </c>
      <c r="AF163" s="4">
        <v>0</v>
      </c>
      <c r="AG163" s="1">
        <v>2.8571428571428571E-2</v>
      </c>
      <c r="AH163" s="5">
        <v>0</v>
      </c>
      <c r="AI163" s="14">
        <f t="shared" si="20"/>
        <v>9.5238095238095229E-3</v>
      </c>
    </row>
    <row r="164" spans="1:35" x14ac:dyDescent="0.2">
      <c r="A164" s="10">
        <v>800</v>
      </c>
      <c r="B164" s="4">
        <v>0</v>
      </c>
      <c r="C164" s="1">
        <v>0</v>
      </c>
      <c r="D164" s="5">
        <v>0</v>
      </c>
      <c r="E164" s="14">
        <f t="shared" si="14"/>
        <v>0</v>
      </c>
      <c r="G164" s="4">
        <v>0</v>
      </c>
      <c r="H164" s="1">
        <v>0</v>
      </c>
      <c r="I164" s="19">
        <v>0</v>
      </c>
      <c r="J164" s="22">
        <f t="shared" si="15"/>
        <v>0</v>
      </c>
      <c r="L164" s="4">
        <v>2.5000000000000001E-2</v>
      </c>
      <c r="M164" s="1">
        <v>0</v>
      </c>
      <c r="N164" s="19">
        <v>0</v>
      </c>
      <c r="O164" s="22">
        <f t="shared" si="16"/>
        <v>8.3333333333333332E-3</v>
      </c>
      <c r="Q164" s="4">
        <v>0</v>
      </c>
      <c r="R164" s="1">
        <v>0</v>
      </c>
      <c r="S164" s="19">
        <v>0</v>
      </c>
      <c r="T164" s="22">
        <f t="shared" si="17"/>
        <v>0</v>
      </c>
      <c r="V164" s="4">
        <v>0</v>
      </c>
      <c r="W164" s="1">
        <v>0</v>
      </c>
      <c r="X164" s="19">
        <v>0</v>
      </c>
      <c r="Y164" s="22">
        <f t="shared" si="18"/>
        <v>0</v>
      </c>
      <c r="AA164" s="4">
        <v>0</v>
      </c>
      <c r="AB164" s="1">
        <v>0</v>
      </c>
      <c r="AC164" s="5">
        <v>0</v>
      </c>
      <c r="AD164" s="14">
        <f t="shared" si="19"/>
        <v>0</v>
      </c>
      <c r="AF164" s="4">
        <v>0</v>
      </c>
      <c r="AG164" s="1">
        <v>8.5714285714285715E-2</v>
      </c>
      <c r="AH164" s="5">
        <v>0</v>
      </c>
      <c r="AI164" s="14">
        <f t="shared" si="20"/>
        <v>2.8571428571428571E-2</v>
      </c>
    </row>
    <row r="165" spans="1:35" x14ac:dyDescent="0.2">
      <c r="A165" s="10">
        <v>805</v>
      </c>
      <c r="B165" s="4">
        <v>0</v>
      </c>
      <c r="C165" s="1">
        <v>0</v>
      </c>
      <c r="D165" s="5">
        <v>0</v>
      </c>
      <c r="E165" s="14">
        <f t="shared" si="14"/>
        <v>0</v>
      </c>
      <c r="G165" s="4">
        <v>0</v>
      </c>
      <c r="H165" s="1">
        <v>0</v>
      </c>
      <c r="I165" s="19">
        <v>0</v>
      </c>
      <c r="J165" s="22">
        <f t="shared" si="15"/>
        <v>0</v>
      </c>
      <c r="L165" s="4">
        <v>2.5000000000000001E-2</v>
      </c>
      <c r="M165" s="1">
        <v>0</v>
      </c>
      <c r="N165" s="19">
        <v>0</v>
      </c>
      <c r="O165" s="22">
        <f t="shared" si="16"/>
        <v>8.3333333333333332E-3</v>
      </c>
      <c r="Q165" s="4">
        <v>0</v>
      </c>
      <c r="R165" s="1">
        <v>0</v>
      </c>
      <c r="S165" s="19">
        <v>0</v>
      </c>
      <c r="T165" s="22">
        <f t="shared" si="17"/>
        <v>0</v>
      </c>
      <c r="V165" s="4">
        <v>0</v>
      </c>
      <c r="W165" s="1">
        <v>0</v>
      </c>
      <c r="X165" s="19">
        <v>0</v>
      </c>
      <c r="Y165" s="22">
        <f t="shared" si="18"/>
        <v>0</v>
      </c>
      <c r="AA165" s="4">
        <v>0</v>
      </c>
      <c r="AB165" s="1">
        <v>0</v>
      </c>
      <c r="AC165" s="5">
        <v>0</v>
      </c>
      <c r="AD165" s="14">
        <f t="shared" si="19"/>
        <v>0</v>
      </c>
      <c r="AF165" s="4">
        <v>0</v>
      </c>
      <c r="AG165" s="1">
        <v>2.8571428571428571E-2</v>
      </c>
      <c r="AH165" s="5">
        <v>0</v>
      </c>
      <c r="AI165" s="14">
        <f t="shared" si="20"/>
        <v>9.5238095238095229E-3</v>
      </c>
    </row>
    <row r="166" spans="1:35" x14ac:dyDescent="0.2">
      <c r="A166" s="10">
        <v>810</v>
      </c>
      <c r="B166" s="4">
        <v>0</v>
      </c>
      <c r="C166" s="1">
        <v>0</v>
      </c>
      <c r="D166" s="5">
        <v>0</v>
      </c>
      <c r="E166" s="14">
        <f t="shared" si="14"/>
        <v>0</v>
      </c>
      <c r="G166" s="4">
        <v>0</v>
      </c>
      <c r="H166" s="1">
        <v>0</v>
      </c>
      <c r="I166" s="19">
        <v>0</v>
      </c>
      <c r="J166" s="22">
        <f t="shared" si="15"/>
        <v>0</v>
      </c>
      <c r="L166" s="4">
        <v>2.5000000000000001E-2</v>
      </c>
      <c r="M166" s="1">
        <v>0</v>
      </c>
      <c r="N166" s="19">
        <v>0</v>
      </c>
      <c r="O166" s="22">
        <f t="shared" si="16"/>
        <v>8.3333333333333332E-3</v>
      </c>
      <c r="Q166" s="4">
        <v>0</v>
      </c>
      <c r="R166" s="1">
        <v>0</v>
      </c>
      <c r="S166" s="19">
        <v>0</v>
      </c>
      <c r="T166" s="22">
        <f t="shared" si="17"/>
        <v>0</v>
      </c>
      <c r="V166" s="4">
        <v>0</v>
      </c>
      <c r="W166" s="1">
        <v>0</v>
      </c>
      <c r="X166" s="19">
        <v>0</v>
      </c>
      <c r="Y166" s="22">
        <f t="shared" si="18"/>
        <v>0</v>
      </c>
      <c r="AA166" s="4">
        <v>0</v>
      </c>
      <c r="AB166" s="1">
        <v>0</v>
      </c>
      <c r="AC166" s="5">
        <v>0</v>
      </c>
      <c r="AD166" s="14">
        <f t="shared" si="19"/>
        <v>0</v>
      </c>
      <c r="AF166" s="4">
        <v>0</v>
      </c>
      <c r="AG166" s="1">
        <v>2.8571428571428571E-2</v>
      </c>
      <c r="AH166" s="5">
        <v>0</v>
      </c>
      <c r="AI166" s="14">
        <f t="shared" si="20"/>
        <v>9.5238095238095229E-3</v>
      </c>
    </row>
    <row r="167" spans="1:35" x14ac:dyDescent="0.2">
      <c r="A167" s="10">
        <v>815</v>
      </c>
      <c r="B167" s="4">
        <v>0</v>
      </c>
      <c r="C167" s="1">
        <v>0</v>
      </c>
      <c r="D167" s="5">
        <v>0</v>
      </c>
      <c r="E167" s="14">
        <f t="shared" si="14"/>
        <v>0</v>
      </c>
      <c r="G167" s="4">
        <v>0</v>
      </c>
      <c r="H167" s="1">
        <v>0</v>
      </c>
      <c r="I167" s="19">
        <v>0</v>
      </c>
      <c r="J167" s="22">
        <f t="shared" si="15"/>
        <v>0</v>
      </c>
      <c r="L167" s="4">
        <v>2.5000000000000001E-2</v>
      </c>
      <c r="M167" s="1">
        <v>0</v>
      </c>
      <c r="N167" s="19">
        <v>0</v>
      </c>
      <c r="O167" s="22">
        <f t="shared" si="16"/>
        <v>8.3333333333333332E-3</v>
      </c>
      <c r="Q167" s="4">
        <v>0</v>
      </c>
      <c r="R167" s="1">
        <v>0</v>
      </c>
      <c r="S167" s="19">
        <v>0</v>
      </c>
      <c r="T167" s="22">
        <f t="shared" si="17"/>
        <v>0</v>
      </c>
      <c r="V167" s="4">
        <v>0</v>
      </c>
      <c r="W167" s="1">
        <v>0</v>
      </c>
      <c r="X167" s="19">
        <v>0</v>
      </c>
      <c r="Y167" s="22">
        <f t="shared" si="18"/>
        <v>0</v>
      </c>
      <c r="AA167" s="4">
        <v>0</v>
      </c>
      <c r="AB167" s="1">
        <v>0</v>
      </c>
      <c r="AC167" s="5">
        <v>0</v>
      </c>
      <c r="AD167" s="14">
        <f t="shared" si="19"/>
        <v>0</v>
      </c>
      <c r="AF167" s="4">
        <v>0</v>
      </c>
      <c r="AG167" s="1">
        <v>8.5714285714285715E-2</v>
      </c>
      <c r="AH167" s="5">
        <v>0</v>
      </c>
      <c r="AI167" s="14">
        <f t="shared" si="20"/>
        <v>2.8571428571428571E-2</v>
      </c>
    </row>
    <row r="168" spans="1:35" x14ac:dyDescent="0.2">
      <c r="A168" s="10">
        <v>820</v>
      </c>
      <c r="B168" s="4">
        <v>0</v>
      </c>
      <c r="C168" s="1">
        <v>0</v>
      </c>
      <c r="D168" s="5">
        <v>0</v>
      </c>
      <c r="E168" s="14">
        <f t="shared" si="14"/>
        <v>0</v>
      </c>
      <c r="G168" s="4">
        <v>0</v>
      </c>
      <c r="H168" s="1">
        <v>0</v>
      </c>
      <c r="I168" s="19">
        <v>0</v>
      </c>
      <c r="J168" s="22">
        <f t="shared" si="15"/>
        <v>0</v>
      </c>
      <c r="L168" s="4">
        <v>2.5000000000000001E-2</v>
      </c>
      <c r="M168" s="1">
        <v>0</v>
      </c>
      <c r="N168" s="19">
        <v>0</v>
      </c>
      <c r="O168" s="22">
        <f t="shared" si="16"/>
        <v>8.3333333333333332E-3</v>
      </c>
      <c r="Q168" s="4">
        <v>0</v>
      </c>
      <c r="R168" s="1">
        <v>0</v>
      </c>
      <c r="S168" s="19">
        <v>0</v>
      </c>
      <c r="T168" s="22">
        <f t="shared" si="17"/>
        <v>0</v>
      </c>
      <c r="V168" s="4">
        <v>0</v>
      </c>
      <c r="W168" s="1">
        <v>0</v>
      </c>
      <c r="X168" s="19">
        <v>0</v>
      </c>
      <c r="Y168" s="22">
        <f t="shared" si="18"/>
        <v>0</v>
      </c>
      <c r="AA168" s="4">
        <v>0</v>
      </c>
      <c r="AB168" s="1">
        <v>0</v>
      </c>
      <c r="AC168" s="5">
        <v>0</v>
      </c>
      <c r="AD168" s="14">
        <f t="shared" si="19"/>
        <v>0</v>
      </c>
      <c r="AF168" s="4">
        <v>0</v>
      </c>
      <c r="AG168" s="1">
        <v>2.8571428571428571E-2</v>
      </c>
      <c r="AH168" s="5">
        <v>0</v>
      </c>
      <c r="AI168" s="14">
        <f t="shared" si="20"/>
        <v>9.5238095238095229E-3</v>
      </c>
    </row>
    <row r="169" spans="1:35" x14ac:dyDescent="0.2">
      <c r="A169" s="10">
        <v>825</v>
      </c>
      <c r="B169" s="4">
        <v>0</v>
      </c>
      <c r="C169" s="1">
        <v>0</v>
      </c>
      <c r="D169" s="5">
        <v>0</v>
      </c>
      <c r="E169" s="14">
        <f t="shared" si="14"/>
        <v>0</v>
      </c>
      <c r="G169" s="4">
        <v>0</v>
      </c>
      <c r="H169" s="1">
        <v>0</v>
      </c>
      <c r="I169" s="19">
        <v>0</v>
      </c>
      <c r="J169" s="22">
        <f t="shared" si="15"/>
        <v>0</v>
      </c>
      <c r="L169" s="4">
        <v>2.5000000000000001E-2</v>
      </c>
      <c r="M169" s="1">
        <v>0</v>
      </c>
      <c r="N169" s="19">
        <v>0</v>
      </c>
      <c r="O169" s="22">
        <f t="shared" si="16"/>
        <v>8.3333333333333332E-3</v>
      </c>
      <c r="Q169" s="4">
        <v>0</v>
      </c>
      <c r="R169" s="1">
        <v>0</v>
      </c>
      <c r="S169" s="19">
        <v>0</v>
      </c>
      <c r="T169" s="22">
        <f t="shared" si="17"/>
        <v>0</v>
      </c>
      <c r="V169" s="4">
        <v>0</v>
      </c>
      <c r="W169" s="1">
        <v>0</v>
      </c>
      <c r="X169" s="19">
        <v>0</v>
      </c>
      <c r="Y169" s="22">
        <f t="shared" si="18"/>
        <v>0</v>
      </c>
      <c r="AA169" s="4">
        <v>0</v>
      </c>
      <c r="AB169" s="1">
        <v>0</v>
      </c>
      <c r="AC169" s="5">
        <v>0</v>
      </c>
      <c r="AD169" s="14">
        <f t="shared" si="19"/>
        <v>0</v>
      </c>
      <c r="AF169" s="4">
        <v>0</v>
      </c>
      <c r="AG169" s="1">
        <v>2.8571428571428571E-2</v>
      </c>
      <c r="AH169" s="5">
        <v>0</v>
      </c>
      <c r="AI169" s="14">
        <f t="shared" si="20"/>
        <v>9.5238095238095229E-3</v>
      </c>
    </row>
    <row r="170" spans="1:35" x14ac:dyDescent="0.2">
      <c r="A170" s="10">
        <v>830</v>
      </c>
      <c r="B170" s="4">
        <v>0</v>
      </c>
      <c r="C170" s="1">
        <v>0</v>
      </c>
      <c r="D170" s="5">
        <v>0</v>
      </c>
      <c r="E170" s="14">
        <f t="shared" si="14"/>
        <v>0</v>
      </c>
      <c r="G170" s="4">
        <v>0</v>
      </c>
      <c r="H170" s="1">
        <v>0</v>
      </c>
      <c r="I170" s="19">
        <v>0</v>
      </c>
      <c r="J170" s="22">
        <f t="shared" si="15"/>
        <v>0</v>
      </c>
      <c r="L170" s="4">
        <v>2.5000000000000001E-2</v>
      </c>
      <c r="M170" s="1">
        <v>0</v>
      </c>
      <c r="N170" s="19">
        <v>0</v>
      </c>
      <c r="O170" s="22">
        <f t="shared" si="16"/>
        <v>8.3333333333333332E-3</v>
      </c>
      <c r="Q170" s="4">
        <v>0</v>
      </c>
      <c r="R170" s="1">
        <v>0</v>
      </c>
      <c r="S170" s="19">
        <v>0</v>
      </c>
      <c r="T170" s="22">
        <f t="shared" si="17"/>
        <v>0</v>
      </c>
      <c r="V170" s="4">
        <v>0</v>
      </c>
      <c r="W170" s="1">
        <v>0</v>
      </c>
      <c r="X170" s="19">
        <v>0</v>
      </c>
      <c r="Y170" s="22">
        <f t="shared" si="18"/>
        <v>0</v>
      </c>
      <c r="AA170" s="4">
        <v>0</v>
      </c>
      <c r="AB170" s="1">
        <v>0</v>
      </c>
      <c r="AC170" s="5">
        <v>0</v>
      </c>
      <c r="AD170" s="14">
        <f t="shared" si="19"/>
        <v>0</v>
      </c>
      <c r="AF170" s="4">
        <v>0</v>
      </c>
      <c r="AG170" s="1">
        <v>2.8571428571428571E-2</v>
      </c>
      <c r="AH170" s="5">
        <v>0</v>
      </c>
      <c r="AI170" s="14">
        <f t="shared" si="20"/>
        <v>9.5238095238095229E-3</v>
      </c>
    </row>
    <row r="171" spans="1:35" x14ac:dyDescent="0.2">
      <c r="A171" s="10">
        <v>835</v>
      </c>
      <c r="B171" s="4">
        <v>0</v>
      </c>
      <c r="C171" s="1">
        <v>0</v>
      </c>
      <c r="D171" s="5">
        <v>0</v>
      </c>
      <c r="E171" s="14">
        <f t="shared" si="14"/>
        <v>0</v>
      </c>
      <c r="G171" s="4">
        <v>0</v>
      </c>
      <c r="H171" s="1">
        <v>0</v>
      </c>
      <c r="I171" s="19">
        <v>0</v>
      </c>
      <c r="J171" s="22">
        <f t="shared" si="15"/>
        <v>0</v>
      </c>
      <c r="L171" s="4">
        <v>2.5000000000000001E-2</v>
      </c>
      <c r="M171" s="1">
        <v>0</v>
      </c>
      <c r="N171" s="19">
        <v>0</v>
      </c>
      <c r="O171" s="22">
        <f t="shared" si="16"/>
        <v>8.3333333333333332E-3</v>
      </c>
      <c r="Q171" s="4">
        <v>0</v>
      </c>
      <c r="R171" s="1">
        <v>0</v>
      </c>
      <c r="S171" s="19">
        <v>0</v>
      </c>
      <c r="T171" s="22">
        <f t="shared" si="17"/>
        <v>0</v>
      </c>
      <c r="V171" s="4">
        <v>0</v>
      </c>
      <c r="W171" s="1">
        <v>0</v>
      </c>
      <c r="X171" s="19">
        <v>0</v>
      </c>
      <c r="Y171" s="22">
        <f t="shared" si="18"/>
        <v>0</v>
      </c>
      <c r="AA171" s="4">
        <v>0</v>
      </c>
      <c r="AB171" s="1">
        <v>0</v>
      </c>
      <c r="AC171" s="5">
        <v>0</v>
      </c>
      <c r="AD171" s="14">
        <f t="shared" si="19"/>
        <v>0</v>
      </c>
      <c r="AF171" s="4">
        <v>0</v>
      </c>
      <c r="AG171" s="1">
        <v>0.31428571428571428</v>
      </c>
      <c r="AH171" s="5">
        <v>0</v>
      </c>
      <c r="AI171" s="14">
        <f t="shared" si="20"/>
        <v>0.10476190476190476</v>
      </c>
    </row>
    <row r="172" spans="1:35" x14ac:dyDescent="0.2">
      <c r="A172" s="10">
        <v>840</v>
      </c>
      <c r="B172" s="4">
        <v>0</v>
      </c>
      <c r="C172" s="1">
        <v>0</v>
      </c>
      <c r="D172" s="5">
        <v>0</v>
      </c>
      <c r="E172" s="14">
        <f t="shared" si="14"/>
        <v>0</v>
      </c>
      <c r="G172" s="4">
        <v>0</v>
      </c>
      <c r="H172" s="1">
        <v>0</v>
      </c>
      <c r="I172" s="19">
        <v>0</v>
      </c>
      <c r="J172" s="22">
        <f t="shared" si="15"/>
        <v>0</v>
      </c>
      <c r="L172" s="4">
        <v>2.5000000000000001E-2</v>
      </c>
      <c r="M172" s="1">
        <v>0</v>
      </c>
      <c r="N172" s="19">
        <v>0</v>
      </c>
      <c r="O172" s="22">
        <f t="shared" si="16"/>
        <v>8.3333333333333332E-3</v>
      </c>
      <c r="Q172" s="4">
        <v>0</v>
      </c>
      <c r="R172" s="1">
        <v>0</v>
      </c>
      <c r="S172" s="19">
        <v>0</v>
      </c>
      <c r="T172" s="22">
        <f t="shared" si="17"/>
        <v>0</v>
      </c>
      <c r="V172" s="4">
        <v>0</v>
      </c>
      <c r="W172" s="1">
        <v>0</v>
      </c>
      <c r="X172" s="19">
        <v>0</v>
      </c>
      <c r="Y172" s="22">
        <f t="shared" si="18"/>
        <v>0</v>
      </c>
      <c r="AA172" s="4">
        <v>0</v>
      </c>
      <c r="AB172" s="1">
        <v>0</v>
      </c>
      <c r="AC172" s="5">
        <v>0</v>
      </c>
      <c r="AD172" s="14">
        <f t="shared" si="19"/>
        <v>0</v>
      </c>
      <c r="AF172" s="4">
        <v>0</v>
      </c>
      <c r="AG172" s="1">
        <v>0.25714285714285712</v>
      </c>
      <c r="AH172" s="5">
        <v>0</v>
      </c>
      <c r="AI172" s="14">
        <f t="shared" si="20"/>
        <v>8.5714285714285701E-2</v>
      </c>
    </row>
    <row r="173" spans="1:35" x14ac:dyDescent="0.2">
      <c r="A173" s="10">
        <v>845</v>
      </c>
      <c r="B173" s="4">
        <v>0</v>
      </c>
      <c r="C173" s="1">
        <v>0</v>
      </c>
      <c r="D173" s="5">
        <v>0</v>
      </c>
      <c r="E173" s="14">
        <f t="shared" si="14"/>
        <v>0</v>
      </c>
      <c r="G173" s="4">
        <v>0</v>
      </c>
      <c r="H173" s="1">
        <v>0</v>
      </c>
      <c r="I173" s="19">
        <v>0</v>
      </c>
      <c r="J173" s="22">
        <f t="shared" si="15"/>
        <v>0</v>
      </c>
      <c r="L173" s="4">
        <v>2.5000000000000001E-2</v>
      </c>
      <c r="M173" s="1">
        <v>0</v>
      </c>
      <c r="N173" s="19">
        <v>0</v>
      </c>
      <c r="O173" s="22">
        <f t="shared" si="16"/>
        <v>8.3333333333333332E-3</v>
      </c>
      <c r="Q173" s="4">
        <v>0</v>
      </c>
      <c r="R173" s="1">
        <v>0</v>
      </c>
      <c r="S173" s="19">
        <v>0</v>
      </c>
      <c r="T173" s="22">
        <f t="shared" si="17"/>
        <v>0</v>
      </c>
      <c r="V173" s="4">
        <v>0</v>
      </c>
      <c r="W173" s="1">
        <v>0</v>
      </c>
      <c r="X173" s="19">
        <v>0</v>
      </c>
      <c r="Y173" s="22">
        <f t="shared" si="18"/>
        <v>0</v>
      </c>
      <c r="AA173" s="4">
        <v>0</v>
      </c>
      <c r="AB173" s="1">
        <v>0</v>
      </c>
      <c r="AC173" s="5">
        <v>0</v>
      </c>
      <c r="AD173" s="14">
        <f t="shared" si="19"/>
        <v>0</v>
      </c>
      <c r="AF173" s="4">
        <v>0</v>
      </c>
      <c r="AG173" s="1">
        <v>2.8571428571428571E-2</v>
      </c>
      <c r="AH173" s="5">
        <v>0</v>
      </c>
      <c r="AI173" s="14">
        <f t="shared" si="20"/>
        <v>9.5238095238095229E-3</v>
      </c>
    </row>
    <row r="174" spans="1:35" x14ac:dyDescent="0.2">
      <c r="A174" s="10">
        <v>850</v>
      </c>
      <c r="B174" s="4">
        <v>0</v>
      </c>
      <c r="C174" s="1">
        <v>0</v>
      </c>
      <c r="D174" s="5">
        <v>0</v>
      </c>
      <c r="E174" s="14">
        <f t="shared" si="14"/>
        <v>0</v>
      </c>
      <c r="G174" s="4">
        <v>0</v>
      </c>
      <c r="H174" s="1">
        <v>0</v>
      </c>
      <c r="I174" s="19">
        <v>0</v>
      </c>
      <c r="J174" s="22">
        <f t="shared" si="15"/>
        <v>0</v>
      </c>
      <c r="L174" s="4">
        <v>2.5000000000000001E-2</v>
      </c>
      <c r="M174" s="1">
        <v>0</v>
      </c>
      <c r="N174" s="19">
        <v>0</v>
      </c>
      <c r="O174" s="22">
        <f t="shared" si="16"/>
        <v>8.3333333333333332E-3</v>
      </c>
      <c r="Q174" s="4">
        <v>0</v>
      </c>
      <c r="R174" s="1">
        <v>0</v>
      </c>
      <c r="S174" s="19">
        <v>0</v>
      </c>
      <c r="T174" s="22">
        <f t="shared" si="17"/>
        <v>0</v>
      </c>
      <c r="V174" s="4">
        <v>0</v>
      </c>
      <c r="W174" s="1">
        <v>0</v>
      </c>
      <c r="X174" s="19">
        <v>0</v>
      </c>
      <c r="Y174" s="22">
        <f t="shared" si="18"/>
        <v>0</v>
      </c>
      <c r="AA174" s="4">
        <v>0</v>
      </c>
      <c r="AB174" s="1">
        <v>0</v>
      </c>
      <c r="AC174" s="5">
        <v>0</v>
      </c>
      <c r="AD174" s="14">
        <f t="shared" si="19"/>
        <v>0</v>
      </c>
      <c r="AF174" s="4">
        <v>0</v>
      </c>
      <c r="AG174" s="1">
        <v>2.8571428571428571E-2</v>
      </c>
      <c r="AH174" s="5">
        <v>0</v>
      </c>
      <c r="AI174" s="14">
        <f t="shared" si="20"/>
        <v>9.5238095238095229E-3</v>
      </c>
    </row>
    <row r="175" spans="1:35" x14ac:dyDescent="0.2">
      <c r="A175" s="10">
        <v>855</v>
      </c>
      <c r="B175" s="4">
        <v>0</v>
      </c>
      <c r="C175" s="1">
        <v>0</v>
      </c>
      <c r="D175" s="5">
        <v>0</v>
      </c>
      <c r="E175" s="14">
        <f t="shared" si="14"/>
        <v>0</v>
      </c>
      <c r="G175" s="4">
        <v>0</v>
      </c>
      <c r="H175" s="1">
        <v>0</v>
      </c>
      <c r="I175" s="19">
        <v>0</v>
      </c>
      <c r="J175" s="22">
        <f t="shared" si="15"/>
        <v>0</v>
      </c>
      <c r="L175" s="4">
        <v>2.5000000000000001E-2</v>
      </c>
      <c r="M175" s="1">
        <v>0</v>
      </c>
      <c r="N175" s="19">
        <v>0</v>
      </c>
      <c r="O175" s="22">
        <f t="shared" si="16"/>
        <v>8.3333333333333332E-3</v>
      </c>
      <c r="Q175" s="4">
        <v>0</v>
      </c>
      <c r="R175" s="1">
        <v>0</v>
      </c>
      <c r="S175" s="19">
        <v>0</v>
      </c>
      <c r="T175" s="22">
        <f t="shared" si="17"/>
        <v>0</v>
      </c>
      <c r="V175" s="4">
        <v>0</v>
      </c>
      <c r="W175" s="1">
        <v>0</v>
      </c>
      <c r="X175" s="19">
        <v>0</v>
      </c>
      <c r="Y175" s="22">
        <f t="shared" si="18"/>
        <v>0</v>
      </c>
      <c r="AA175" s="4">
        <v>0</v>
      </c>
      <c r="AB175" s="1">
        <v>0</v>
      </c>
      <c r="AC175" s="5">
        <v>0</v>
      </c>
      <c r="AD175" s="14">
        <f t="shared" si="19"/>
        <v>0</v>
      </c>
      <c r="AF175" s="4">
        <v>0</v>
      </c>
      <c r="AG175" s="1">
        <v>2.8571428571428571E-2</v>
      </c>
      <c r="AH175" s="5">
        <v>0</v>
      </c>
      <c r="AI175" s="14">
        <f t="shared" si="20"/>
        <v>9.5238095238095229E-3</v>
      </c>
    </row>
    <row r="176" spans="1:35" x14ac:dyDescent="0.2">
      <c r="A176" s="10">
        <v>860</v>
      </c>
      <c r="B176" s="4">
        <v>0</v>
      </c>
      <c r="C176" s="1">
        <v>0</v>
      </c>
      <c r="D176" s="5">
        <v>0</v>
      </c>
      <c r="E176" s="14">
        <f t="shared" si="14"/>
        <v>0</v>
      </c>
      <c r="G176" s="4">
        <v>0</v>
      </c>
      <c r="H176" s="1">
        <v>0</v>
      </c>
      <c r="I176" s="19">
        <v>0</v>
      </c>
      <c r="J176" s="22">
        <f t="shared" si="15"/>
        <v>0</v>
      </c>
      <c r="L176" s="4">
        <v>2.5000000000000001E-2</v>
      </c>
      <c r="M176" s="1">
        <v>0</v>
      </c>
      <c r="N176" s="19">
        <v>0</v>
      </c>
      <c r="O176" s="22">
        <f t="shared" si="16"/>
        <v>8.3333333333333332E-3</v>
      </c>
      <c r="Q176" s="4">
        <v>0</v>
      </c>
      <c r="R176" s="1">
        <v>0</v>
      </c>
      <c r="S176" s="19">
        <v>0</v>
      </c>
      <c r="T176" s="22">
        <f t="shared" si="17"/>
        <v>0</v>
      </c>
      <c r="V176" s="4">
        <v>0</v>
      </c>
      <c r="W176" s="1">
        <v>0</v>
      </c>
      <c r="X176" s="19">
        <v>0</v>
      </c>
      <c r="Y176" s="22">
        <f t="shared" si="18"/>
        <v>0</v>
      </c>
      <c r="AA176" s="4">
        <v>0</v>
      </c>
      <c r="AB176" s="1">
        <v>0</v>
      </c>
      <c r="AC176" s="5">
        <v>0</v>
      </c>
      <c r="AD176" s="14">
        <f t="shared" si="19"/>
        <v>0</v>
      </c>
      <c r="AF176" s="4">
        <v>0</v>
      </c>
      <c r="AG176" s="1">
        <v>2.8571428571428571E-2</v>
      </c>
      <c r="AH176" s="5">
        <v>0</v>
      </c>
      <c r="AI176" s="14">
        <f t="shared" si="20"/>
        <v>9.5238095238095229E-3</v>
      </c>
    </row>
    <row r="177" spans="1:35" x14ac:dyDescent="0.2">
      <c r="A177" s="10">
        <v>865</v>
      </c>
      <c r="B177" s="4">
        <v>0</v>
      </c>
      <c r="C177" s="1">
        <v>0</v>
      </c>
      <c r="D177" s="5">
        <v>0</v>
      </c>
      <c r="E177" s="14">
        <f t="shared" si="14"/>
        <v>0</v>
      </c>
      <c r="G177" s="4">
        <v>0</v>
      </c>
      <c r="H177" s="1">
        <v>0</v>
      </c>
      <c r="I177" s="19">
        <v>0</v>
      </c>
      <c r="J177" s="22">
        <f t="shared" si="15"/>
        <v>0</v>
      </c>
      <c r="L177" s="4">
        <v>2.5000000000000001E-2</v>
      </c>
      <c r="M177" s="1">
        <v>0</v>
      </c>
      <c r="N177" s="19">
        <v>0</v>
      </c>
      <c r="O177" s="22">
        <f t="shared" si="16"/>
        <v>8.3333333333333332E-3</v>
      </c>
      <c r="Q177" s="4">
        <v>0</v>
      </c>
      <c r="R177" s="1">
        <v>0</v>
      </c>
      <c r="S177" s="19">
        <v>0</v>
      </c>
      <c r="T177" s="22">
        <f t="shared" si="17"/>
        <v>0</v>
      </c>
      <c r="V177" s="4">
        <v>0</v>
      </c>
      <c r="W177" s="1">
        <v>0</v>
      </c>
      <c r="X177" s="19">
        <v>0</v>
      </c>
      <c r="Y177" s="22">
        <f t="shared" si="18"/>
        <v>0</v>
      </c>
      <c r="AA177" s="4">
        <v>0</v>
      </c>
      <c r="AB177" s="1">
        <v>0</v>
      </c>
      <c r="AC177" s="5">
        <v>0</v>
      </c>
      <c r="AD177" s="14">
        <f t="shared" si="19"/>
        <v>0</v>
      </c>
      <c r="AF177" s="4">
        <v>0</v>
      </c>
      <c r="AG177" s="1">
        <v>2.8571428571428571E-2</v>
      </c>
      <c r="AH177" s="5">
        <v>0</v>
      </c>
      <c r="AI177" s="14">
        <f t="shared" si="20"/>
        <v>9.5238095238095229E-3</v>
      </c>
    </row>
    <row r="178" spans="1:35" x14ac:dyDescent="0.2">
      <c r="A178" s="10">
        <v>870</v>
      </c>
      <c r="B178" s="4">
        <v>0</v>
      </c>
      <c r="C178" s="1">
        <v>0</v>
      </c>
      <c r="D178" s="5">
        <v>0</v>
      </c>
      <c r="E178" s="14">
        <f t="shared" si="14"/>
        <v>0</v>
      </c>
      <c r="G178" s="4">
        <v>0</v>
      </c>
      <c r="H178" s="1">
        <v>0</v>
      </c>
      <c r="I178" s="19">
        <v>0</v>
      </c>
      <c r="J178" s="22">
        <f t="shared" si="15"/>
        <v>0</v>
      </c>
      <c r="L178" s="4">
        <v>2.5000000000000001E-2</v>
      </c>
      <c r="M178" s="1">
        <v>0</v>
      </c>
      <c r="N178" s="19">
        <v>0</v>
      </c>
      <c r="O178" s="22">
        <f t="shared" si="16"/>
        <v>8.3333333333333332E-3</v>
      </c>
      <c r="Q178" s="4">
        <v>0</v>
      </c>
      <c r="R178" s="1">
        <v>0</v>
      </c>
      <c r="S178" s="19">
        <v>0</v>
      </c>
      <c r="T178" s="22">
        <f t="shared" si="17"/>
        <v>0</v>
      </c>
      <c r="V178" s="4">
        <v>0</v>
      </c>
      <c r="W178" s="1">
        <v>0</v>
      </c>
      <c r="X178" s="19">
        <v>0</v>
      </c>
      <c r="Y178" s="22">
        <f t="shared" si="18"/>
        <v>0</v>
      </c>
      <c r="AA178" s="4">
        <v>0</v>
      </c>
      <c r="AB178" s="1">
        <v>0</v>
      </c>
      <c r="AC178" s="5">
        <v>0</v>
      </c>
      <c r="AD178" s="14">
        <f t="shared" si="19"/>
        <v>0</v>
      </c>
      <c r="AF178" s="4">
        <v>0</v>
      </c>
      <c r="AG178" s="1">
        <v>2.8571428571428571E-2</v>
      </c>
      <c r="AH178" s="5">
        <v>0</v>
      </c>
      <c r="AI178" s="14">
        <f t="shared" si="20"/>
        <v>9.5238095238095229E-3</v>
      </c>
    </row>
    <row r="179" spans="1:35" x14ac:dyDescent="0.2">
      <c r="A179" s="10">
        <v>875</v>
      </c>
      <c r="B179" s="4">
        <v>0</v>
      </c>
      <c r="C179" s="1">
        <v>0</v>
      </c>
      <c r="D179" s="5">
        <v>0</v>
      </c>
      <c r="E179" s="14">
        <f t="shared" si="14"/>
        <v>0</v>
      </c>
      <c r="G179" s="4">
        <v>0</v>
      </c>
      <c r="H179" s="1">
        <v>0</v>
      </c>
      <c r="I179" s="19">
        <v>0</v>
      </c>
      <c r="J179" s="22">
        <f t="shared" si="15"/>
        <v>0</v>
      </c>
      <c r="L179" s="4">
        <v>0.05</v>
      </c>
      <c r="M179" s="1">
        <v>0</v>
      </c>
      <c r="N179" s="19">
        <v>0</v>
      </c>
      <c r="O179" s="22">
        <f t="shared" si="16"/>
        <v>1.6666666666666666E-2</v>
      </c>
      <c r="Q179" s="4">
        <v>0</v>
      </c>
      <c r="R179" s="1">
        <v>0</v>
      </c>
      <c r="S179" s="19">
        <v>0</v>
      </c>
      <c r="T179" s="22">
        <f t="shared" si="17"/>
        <v>0</v>
      </c>
      <c r="V179" s="4">
        <v>0</v>
      </c>
      <c r="W179" s="1">
        <v>0</v>
      </c>
      <c r="X179" s="19">
        <v>0</v>
      </c>
      <c r="Y179" s="22">
        <f t="shared" si="18"/>
        <v>0</v>
      </c>
      <c r="AA179" s="4">
        <v>0</v>
      </c>
      <c r="AB179" s="1">
        <v>0</v>
      </c>
      <c r="AC179" s="5">
        <v>0</v>
      </c>
      <c r="AD179" s="14">
        <f t="shared" si="19"/>
        <v>0</v>
      </c>
      <c r="AF179" s="4">
        <v>0</v>
      </c>
      <c r="AG179" s="1">
        <v>2.8571428571428571E-2</v>
      </c>
      <c r="AH179" s="5">
        <v>0</v>
      </c>
      <c r="AI179" s="14">
        <f t="shared" si="20"/>
        <v>9.5238095238095229E-3</v>
      </c>
    </row>
    <row r="180" spans="1:35" x14ac:dyDescent="0.2">
      <c r="A180" s="10">
        <v>880</v>
      </c>
      <c r="B180" s="4">
        <v>0</v>
      </c>
      <c r="C180" s="1">
        <v>0</v>
      </c>
      <c r="D180" s="5">
        <v>0</v>
      </c>
      <c r="E180" s="14">
        <f t="shared" si="14"/>
        <v>0</v>
      </c>
      <c r="G180" s="4">
        <v>0</v>
      </c>
      <c r="H180" s="1">
        <v>0</v>
      </c>
      <c r="I180" s="19">
        <v>0</v>
      </c>
      <c r="J180" s="22">
        <f t="shared" si="15"/>
        <v>0</v>
      </c>
      <c r="L180" s="4">
        <v>0.05</v>
      </c>
      <c r="M180" s="1">
        <v>0</v>
      </c>
      <c r="N180" s="19">
        <v>0</v>
      </c>
      <c r="O180" s="22">
        <f t="shared" si="16"/>
        <v>1.6666666666666666E-2</v>
      </c>
      <c r="Q180" s="4">
        <v>0</v>
      </c>
      <c r="R180" s="1">
        <v>0</v>
      </c>
      <c r="S180" s="19">
        <v>0</v>
      </c>
      <c r="T180" s="22">
        <f t="shared" si="17"/>
        <v>0</v>
      </c>
      <c r="V180" s="4">
        <v>0</v>
      </c>
      <c r="W180" s="1">
        <v>0</v>
      </c>
      <c r="X180" s="19">
        <v>0</v>
      </c>
      <c r="Y180" s="22">
        <f t="shared" si="18"/>
        <v>0</v>
      </c>
      <c r="AA180" s="4">
        <v>0</v>
      </c>
      <c r="AB180" s="1">
        <v>0</v>
      </c>
      <c r="AC180" s="5">
        <v>0</v>
      </c>
      <c r="AD180" s="14">
        <f t="shared" si="19"/>
        <v>0</v>
      </c>
      <c r="AF180" s="4">
        <v>0</v>
      </c>
      <c r="AG180" s="1">
        <v>2.8571428571428571E-2</v>
      </c>
      <c r="AH180" s="5">
        <v>0</v>
      </c>
      <c r="AI180" s="14">
        <f t="shared" si="20"/>
        <v>9.5238095238095229E-3</v>
      </c>
    </row>
    <row r="181" spans="1:35" x14ac:dyDescent="0.2">
      <c r="A181" s="10">
        <v>885</v>
      </c>
      <c r="B181" s="4">
        <v>0</v>
      </c>
      <c r="C181" s="1">
        <v>0</v>
      </c>
      <c r="D181" s="5">
        <v>0</v>
      </c>
      <c r="E181" s="14">
        <f t="shared" si="14"/>
        <v>0</v>
      </c>
      <c r="G181" s="4">
        <v>0</v>
      </c>
      <c r="H181" s="1">
        <v>0</v>
      </c>
      <c r="I181" s="19">
        <v>0</v>
      </c>
      <c r="J181" s="22">
        <f t="shared" si="15"/>
        <v>0</v>
      </c>
      <c r="L181" s="4">
        <v>2.5000000000000001E-2</v>
      </c>
      <c r="M181" s="1">
        <v>0</v>
      </c>
      <c r="N181" s="19">
        <v>0</v>
      </c>
      <c r="O181" s="22">
        <f t="shared" si="16"/>
        <v>8.3333333333333332E-3</v>
      </c>
      <c r="Q181" s="4">
        <v>0</v>
      </c>
      <c r="R181" s="1">
        <v>0</v>
      </c>
      <c r="S181" s="19">
        <v>0</v>
      </c>
      <c r="T181" s="22">
        <f t="shared" si="17"/>
        <v>0</v>
      </c>
      <c r="V181" s="4">
        <v>0</v>
      </c>
      <c r="W181" s="1">
        <v>0</v>
      </c>
      <c r="X181" s="19">
        <v>0</v>
      </c>
      <c r="Y181" s="22">
        <f t="shared" si="18"/>
        <v>0</v>
      </c>
      <c r="AA181" s="4">
        <v>0</v>
      </c>
      <c r="AB181" s="1">
        <v>0</v>
      </c>
      <c r="AC181" s="5">
        <v>0</v>
      </c>
      <c r="AD181" s="14">
        <f t="shared" si="19"/>
        <v>0</v>
      </c>
      <c r="AF181" s="4">
        <v>0</v>
      </c>
      <c r="AG181" s="1">
        <v>2.8571428571428571E-2</v>
      </c>
      <c r="AH181" s="5">
        <v>0</v>
      </c>
      <c r="AI181" s="14">
        <f t="shared" si="20"/>
        <v>9.5238095238095229E-3</v>
      </c>
    </row>
    <row r="182" spans="1:35" x14ac:dyDescent="0.2">
      <c r="A182" s="10">
        <v>890</v>
      </c>
      <c r="B182" s="4">
        <v>0</v>
      </c>
      <c r="C182" s="1">
        <v>0</v>
      </c>
      <c r="D182" s="5">
        <v>0</v>
      </c>
      <c r="E182" s="14">
        <f t="shared" si="14"/>
        <v>0</v>
      </c>
      <c r="G182" s="4">
        <v>0</v>
      </c>
      <c r="H182" s="1">
        <v>0</v>
      </c>
      <c r="I182" s="19">
        <v>0</v>
      </c>
      <c r="J182" s="22">
        <f t="shared" si="15"/>
        <v>0</v>
      </c>
      <c r="L182" s="4">
        <v>2.5000000000000001E-2</v>
      </c>
      <c r="M182" s="1">
        <v>0</v>
      </c>
      <c r="N182" s="19">
        <v>0</v>
      </c>
      <c r="O182" s="22">
        <f t="shared" si="16"/>
        <v>8.3333333333333332E-3</v>
      </c>
      <c r="Q182" s="4">
        <v>0</v>
      </c>
      <c r="R182" s="1">
        <v>0</v>
      </c>
      <c r="S182" s="19">
        <v>0</v>
      </c>
      <c r="T182" s="22">
        <f t="shared" si="17"/>
        <v>0</v>
      </c>
      <c r="V182" s="4">
        <v>0</v>
      </c>
      <c r="W182" s="1">
        <v>0</v>
      </c>
      <c r="X182" s="19">
        <v>0</v>
      </c>
      <c r="Y182" s="22">
        <f t="shared" si="18"/>
        <v>0</v>
      </c>
      <c r="AA182" s="4">
        <v>0</v>
      </c>
      <c r="AB182" s="1">
        <v>0</v>
      </c>
      <c r="AC182" s="5">
        <v>0</v>
      </c>
      <c r="AD182" s="14">
        <f t="shared" si="19"/>
        <v>0</v>
      </c>
      <c r="AF182" s="4">
        <v>0</v>
      </c>
      <c r="AG182" s="1">
        <v>2.8571428571428571E-2</v>
      </c>
      <c r="AH182" s="5">
        <v>0</v>
      </c>
      <c r="AI182" s="14">
        <f t="shared" si="20"/>
        <v>9.5238095238095229E-3</v>
      </c>
    </row>
    <row r="183" spans="1:35" x14ac:dyDescent="0.2">
      <c r="A183" s="10">
        <v>895</v>
      </c>
      <c r="B183" s="4">
        <v>0</v>
      </c>
      <c r="C183" s="1">
        <v>0</v>
      </c>
      <c r="D183" s="5">
        <v>0</v>
      </c>
      <c r="E183" s="14">
        <f t="shared" si="14"/>
        <v>0</v>
      </c>
      <c r="G183" s="4">
        <v>0</v>
      </c>
      <c r="H183" s="1">
        <v>0</v>
      </c>
      <c r="I183" s="19">
        <v>0</v>
      </c>
      <c r="J183" s="22">
        <f t="shared" si="15"/>
        <v>0</v>
      </c>
      <c r="L183" s="4">
        <v>2.5000000000000001E-2</v>
      </c>
      <c r="M183" s="1">
        <v>0</v>
      </c>
      <c r="N183" s="19">
        <v>0</v>
      </c>
      <c r="O183" s="22">
        <f t="shared" si="16"/>
        <v>8.3333333333333332E-3</v>
      </c>
      <c r="Q183" s="4">
        <v>0</v>
      </c>
      <c r="R183" s="1">
        <v>0</v>
      </c>
      <c r="S183" s="19">
        <v>0</v>
      </c>
      <c r="T183" s="22">
        <f t="shared" si="17"/>
        <v>0</v>
      </c>
      <c r="V183" s="4">
        <v>0</v>
      </c>
      <c r="W183" s="1">
        <v>0</v>
      </c>
      <c r="X183" s="19">
        <v>0</v>
      </c>
      <c r="Y183" s="22">
        <f t="shared" si="18"/>
        <v>0</v>
      </c>
      <c r="AA183" s="4">
        <v>0</v>
      </c>
      <c r="AB183" s="1">
        <v>0</v>
      </c>
      <c r="AC183" s="5">
        <v>0</v>
      </c>
      <c r="AD183" s="14">
        <f t="shared" si="19"/>
        <v>0</v>
      </c>
      <c r="AF183" s="4">
        <v>0</v>
      </c>
      <c r="AG183" s="1">
        <v>2.8571428571428571E-2</v>
      </c>
      <c r="AH183" s="5">
        <v>0</v>
      </c>
      <c r="AI183" s="14">
        <f t="shared" si="20"/>
        <v>9.5238095238095229E-3</v>
      </c>
    </row>
    <row r="184" spans="1:35" x14ac:dyDescent="0.2">
      <c r="A184" s="10">
        <v>900</v>
      </c>
      <c r="B184" s="4">
        <v>0</v>
      </c>
      <c r="C184" s="1">
        <v>0</v>
      </c>
      <c r="D184" s="5">
        <v>0</v>
      </c>
      <c r="E184" s="14">
        <f t="shared" si="14"/>
        <v>0</v>
      </c>
      <c r="G184" s="4">
        <v>0</v>
      </c>
      <c r="H184" s="1">
        <v>0</v>
      </c>
      <c r="I184" s="19">
        <v>0</v>
      </c>
      <c r="J184" s="22">
        <f t="shared" si="15"/>
        <v>0</v>
      </c>
      <c r="L184" s="4">
        <v>2.5000000000000001E-2</v>
      </c>
      <c r="M184" s="1">
        <v>0</v>
      </c>
      <c r="N184" s="19">
        <v>0</v>
      </c>
      <c r="O184" s="22">
        <f t="shared" si="16"/>
        <v>8.3333333333333332E-3</v>
      </c>
      <c r="Q184" s="4">
        <v>0</v>
      </c>
      <c r="R184" s="1">
        <v>0</v>
      </c>
      <c r="S184" s="19">
        <v>0</v>
      </c>
      <c r="T184" s="22">
        <f t="shared" si="17"/>
        <v>0</v>
      </c>
      <c r="V184" s="4">
        <v>0</v>
      </c>
      <c r="W184" s="1">
        <v>0</v>
      </c>
      <c r="X184" s="19">
        <v>0</v>
      </c>
      <c r="Y184" s="22">
        <f t="shared" si="18"/>
        <v>0</v>
      </c>
      <c r="AA184" s="4">
        <v>0</v>
      </c>
      <c r="AB184" s="1">
        <v>0</v>
      </c>
      <c r="AC184" s="5">
        <v>0</v>
      </c>
      <c r="AD184" s="14">
        <f t="shared" si="19"/>
        <v>0</v>
      </c>
      <c r="AF184" s="4">
        <v>0</v>
      </c>
      <c r="AG184" s="1">
        <v>2.8571428571428571E-2</v>
      </c>
      <c r="AH184" s="5">
        <v>0</v>
      </c>
      <c r="AI184" s="14">
        <f t="shared" si="20"/>
        <v>9.5238095238095229E-3</v>
      </c>
    </row>
    <row r="185" spans="1:35" x14ac:dyDescent="0.2">
      <c r="A185" s="10">
        <v>905</v>
      </c>
      <c r="B185" s="4">
        <v>0</v>
      </c>
      <c r="C185" s="1">
        <v>0</v>
      </c>
      <c r="D185" s="5">
        <v>0</v>
      </c>
      <c r="E185" s="14">
        <f t="shared" si="14"/>
        <v>0</v>
      </c>
      <c r="G185" s="4">
        <v>0</v>
      </c>
      <c r="H185" s="1">
        <v>0</v>
      </c>
      <c r="I185" s="19">
        <v>0</v>
      </c>
      <c r="J185" s="22">
        <f t="shared" si="15"/>
        <v>0</v>
      </c>
      <c r="L185" s="4">
        <v>2.5000000000000001E-2</v>
      </c>
      <c r="M185" s="1">
        <v>0</v>
      </c>
      <c r="N185" s="19">
        <v>0</v>
      </c>
      <c r="O185" s="22">
        <f t="shared" si="16"/>
        <v>8.3333333333333332E-3</v>
      </c>
      <c r="Q185" s="4">
        <v>0</v>
      </c>
      <c r="R185" s="1">
        <v>0</v>
      </c>
      <c r="S185" s="19">
        <v>0</v>
      </c>
      <c r="T185" s="22">
        <f t="shared" si="17"/>
        <v>0</v>
      </c>
      <c r="V185" s="4">
        <v>0</v>
      </c>
      <c r="W185" s="1">
        <v>0</v>
      </c>
      <c r="X185" s="19">
        <v>0</v>
      </c>
      <c r="Y185" s="22">
        <f t="shared" si="18"/>
        <v>0</v>
      </c>
      <c r="AA185" s="4">
        <v>0</v>
      </c>
      <c r="AB185" s="1">
        <v>0</v>
      </c>
      <c r="AC185" s="5">
        <v>0</v>
      </c>
      <c r="AD185" s="14">
        <f t="shared" si="19"/>
        <v>0</v>
      </c>
      <c r="AF185" s="4">
        <v>0</v>
      </c>
      <c r="AG185" s="1">
        <v>0</v>
      </c>
      <c r="AH185" s="5">
        <v>0</v>
      </c>
      <c r="AI185" s="14">
        <f t="shared" si="20"/>
        <v>0</v>
      </c>
    </row>
    <row r="186" spans="1:35" x14ac:dyDescent="0.2">
      <c r="A186" s="10">
        <v>910</v>
      </c>
      <c r="B186" s="4">
        <v>0</v>
      </c>
      <c r="C186" s="1">
        <v>0</v>
      </c>
      <c r="D186" s="5">
        <v>0</v>
      </c>
      <c r="E186" s="14">
        <f t="shared" si="14"/>
        <v>0</v>
      </c>
      <c r="G186" s="4">
        <v>0</v>
      </c>
      <c r="H186" s="1">
        <v>0</v>
      </c>
      <c r="I186" s="19">
        <v>0</v>
      </c>
      <c r="J186" s="22">
        <f t="shared" si="15"/>
        <v>0</v>
      </c>
      <c r="L186" s="4">
        <v>2.5000000000000001E-2</v>
      </c>
      <c r="M186" s="1">
        <v>0</v>
      </c>
      <c r="N186" s="19">
        <v>0</v>
      </c>
      <c r="O186" s="22">
        <f t="shared" si="16"/>
        <v>8.3333333333333332E-3</v>
      </c>
      <c r="Q186" s="4">
        <v>0</v>
      </c>
      <c r="R186" s="1">
        <v>0</v>
      </c>
      <c r="S186" s="19">
        <v>0</v>
      </c>
      <c r="T186" s="22">
        <f t="shared" si="17"/>
        <v>0</v>
      </c>
      <c r="V186" s="4">
        <v>0</v>
      </c>
      <c r="W186" s="1">
        <v>0</v>
      </c>
      <c r="X186" s="19">
        <v>0</v>
      </c>
      <c r="Y186" s="22">
        <f t="shared" si="18"/>
        <v>0</v>
      </c>
      <c r="AA186" s="4">
        <v>0</v>
      </c>
      <c r="AB186" s="1">
        <v>0</v>
      </c>
      <c r="AC186" s="5">
        <v>0</v>
      </c>
      <c r="AD186" s="14">
        <f t="shared" si="19"/>
        <v>0</v>
      </c>
      <c r="AF186" s="4">
        <v>0</v>
      </c>
      <c r="AG186" s="1">
        <v>0</v>
      </c>
      <c r="AH186" s="5">
        <v>0</v>
      </c>
      <c r="AI186" s="14">
        <f t="shared" si="20"/>
        <v>0</v>
      </c>
    </row>
    <row r="187" spans="1:35" x14ac:dyDescent="0.2">
      <c r="A187" s="10">
        <v>915</v>
      </c>
      <c r="B187" s="4">
        <v>0</v>
      </c>
      <c r="C187" s="1">
        <v>0</v>
      </c>
      <c r="D187" s="5">
        <v>0</v>
      </c>
      <c r="E187" s="14">
        <f t="shared" si="14"/>
        <v>0</v>
      </c>
      <c r="G187" s="4">
        <v>0</v>
      </c>
      <c r="H187" s="1">
        <v>0</v>
      </c>
      <c r="I187" s="19">
        <v>0</v>
      </c>
      <c r="J187" s="22">
        <f t="shared" si="15"/>
        <v>0</v>
      </c>
      <c r="L187" s="4">
        <v>2.5000000000000001E-2</v>
      </c>
      <c r="M187" s="1">
        <v>0</v>
      </c>
      <c r="N187" s="19">
        <v>0</v>
      </c>
      <c r="O187" s="22">
        <f t="shared" si="16"/>
        <v>8.3333333333333332E-3</v>
      </c>
      <c r="Q187" s="4">
        <v>0</v>
      </c>
      <c r="R187" s="1">
        <v>0</v>
      </c>
      <c r="S187" s="19">
        <v>0</v>
      </c>
      <c r="T187" s="22">
        <f t="shared" si="17"/>
        <v>0</v>
      </c>
      <c r="V187" s="4">
        <v>0</v>
      </c>
      <c r="W187" s="1">
        <v>0</v>
      </c>
      <c r="X187" s="19">
        <v>0</v>
      </c>
      <c r="Y187" s="22">
        <f t="shared" si="18"/>
        <v>0</v>
      </c>
      <c r="AA187" s="4">
        <v>0</v>
      </c>
      <c r="AB187" s="1">
        <v>0</v>
      </c>
      <c r="AC187" s="5">
        <v>0</v>
      </c>
      <c r="AD187" s="14">
        <f t="shared" si="19"/>
        <v>0</v>
      </c>
      <c r="AF187" s="4">
        <v>0</v>
      </c>
      <c r="AG187" s="1">
        <v>0</v>
      </c>
      <c r="AH187" s="5">
        <v>0</v>
      </c>
      <c r="AI187" s="14">
        <f t="shared" si="20"/>
        <v>0</v>
      </c>
    </row>
    <row r="188" spans="1:35" x14ac:dyDescent="0.2">
      <c r="A188" s="10">
        <v>920</v>
      </c>
      <c r="B188" s="4">
        <v>0</v>
      </c>
      <c r="C188" s="1">
        <v>0</v>
      </c>
      <c r="D188" s="5">
        <v>0</v>
      </c>
      <c r="E188" s="14">
        <f t="shared" si="14"/>
        <v>0</v>
      </c>
      <c r="G188" s="4">
        <v>0</v>
      </c>
      <c r="H188" s="1">
        <v>0</v>
      </c>
      <c r="I188" s="19">
        <v>0</v>
      </c>
      <c r="J188" s="22">
        <f t="shared" si="15"/>
        <v>0</v>
      </c>
      <c r="L188" s="4">
        <v>2.5000000000000001E-2</v>
      </c>
      <c r="M188" s="1">
        <v>0</v>
      </c>
      <c r="N188" s="19">
        <v>0</v>
      </c>
      <c r="O188" s="22">
        <f t="shared" si="16"/>
        <v>8.3333333333333332E-3</v>
      </c>
      <c r="Q188" s="4">
        <v>0</v>
      </c>
      <c r="R188" s="1">
        <v>0</v>
      </c>
      <c r="S188" s="19">
        <v>0</v>
      </c>
      <c r="T188" s="22">
        <f t="shared" si="17"/>
        <v>0</v>
      </c>
      <c r="V188" s="4">
        <v>0</v>
      </c>
      <c r="W188" s="1">
        <v>0</v>
      </c>
      <c r="X188" s="19">
        <v>0</v>
      </c>
      <c r="Y188" s="22">
        <f t="shared" si="18"/>
        <v>0</v>
      </c>
      <c r="AA188" s="4">
        <v>0</v>
      </c>
      <c r="AB188" s="1">
        <v>0</v>
      </c>
      <c r="AC188" s="5">
        <v>0</v>
      </c>
      <c r="AD188" s="14">
        <f t="shared" si="19"/>
        <v>0</v>
      </c>
      <c r="AF188" s="4">
        <v>0</v>
      </c>
      <c r="AG188" s="1">
        <v>0</v>
      </c>
      <c r="AH188" s="5">
        <v>0</v>
      </c>
      <c r="AI188" s="14">
        <f t="shared" si="20"/>
        <v>0</v>
      </c>
    </row>
    <row r="189" spans="1:35" x14ac:dyDescent="0.2">
      <c r="A189" s="10">
        <v>925</v>
      </c>
      <c r="B189" s="4">
        <v>0</v>
      </c>
      <c r="C189" s="1">
        <v>0</v>
      </c>
      <c r="D189" s="5">
        <v>0</v>
      </c>
      <c r="E189" s="14">
        <f t="shared" si="14"/>
        <v>0</v>
      </c>
      <c r="G189" s="4">
        <v>0</v>
      </c>
      <c r="H189" s="1">
        <v>0</v>
      </c>
      <c r="I189" s="19">
        <v>0</v>
      </c>
      <c r="J189" s="22">
        <f t="shared" si="15"/>
        <v>0</v>
      </c>
      <c r="L189" s="4">
        <v>2.5000000000000001E-2</v>
      </c>
      <c r="M189" s="1">
        <v>0</v>
      </c>
      <c r="N189" s="19">
        <v>0</v>
      </c>
      <c r="O189" s="22">
        <f t="shared" si="16"/>
        <v>8.3333333333333332E-3</v>
      </c>
      <c r="Q189" s="4">
        <v>0</v>
      </c>
      <c r="R189" s="1">
        <v>0</v>
      </c>
      <c r="S189" s="19">
        <v>0</v>
      </c>
      <c r="T189" s="22">
        <f t="shared" si="17"/>
        <v>0</v>
      </c>
      <c r="V189" s="4">
        <v>0</v>
      </c>
      <c r="W189" s="1">
        <v>0</v>
      </c>
      <c r="X189" s="19">
        <v>0</v>
      </c>
      <c r="Y189" s="22">
        <f t="shared" si="18"/>
        <v>0</v>
      </c>
      <c r="AA189" s="4">
        <v>0</v>
      </c>
      <c r="AB189" s="1">
        <v>0</v>
      </c>
      <c r="AC189" s="5">
        <v>0</v>
      </c>
      <c r="AD189" s="14">
        <f t="shared" si="19"/>
        <v>0</v>
      </c>
      <c r="AF189" s="4">
        <v>0</v>
      </c>
      <c r="AG189" s="1">
        <v>0</v>
      </c>
      <c r="AH189" s="5">
        <v>0</v>
      </c>
      <c r="AI189" s="14">
        <f t="shared" si="20"/>
        <v>0</v>
      </c>
    </row>
    <row r="190" spans="1:35" x14ac:dyDescent="0.2">
      <c r="A190" s="10">
        <v>930</v>
      </c>
      <c r="B190" s="4">
        <v>0</v>
      </c>
      <c r="C190" s="1">
        <v>0</v>
      </c>
      <c r="D190" s="5">
        <v>0</v>
      </c>
      <c r="E190" s="14">
        <f t="shared" si="14"/>
        <v>0</v>
      </c>
      <c r="G190" s="4">
        <v>0</v>
      </c>
      <c r="H190" s="1">
        <v>0</v>
      </c>
      <c r="I190" s="19">
        <v>0</v>
      </c>
      <c r="J190" s="22">
        <f t="shared" si="15"/>
        <v>0</v>
      </c>
      <c r="L190" s="4">
        <v>2.5000000000000001E-2</v>
      </c>
      <c r="M190" s="1">
        <v>0</v>
      </c>
      <c r="N190" s="19">
        <v>0</v>
      </c>
      <c r="O190" s="22">
        <f t="shared" si="16"/>
        <v>8.3333333333333332E-3</v>
      </c>
      <c r="Q190" s="4">
        <v>0</v>
      </c>
      <c r="R190" s="1">
        <v>0</v>
      </c>
      <c r="S190" s="19">
        <v>0</v>
      </c>
      <c r="T190" s="22">
        <f t="shared" si="17"/>
        <v>0</v>
      </c>
      <c r="V190" s="4">
        <v>0</v>
      </c>
      <c r="W190" s="1">
        <v>0</v>
      </c>
      <c r="X190" s="19">
        <v>0</v>
      </c>
      <c r="Y190" s="22">
        <f t="shared" si="18"/>
        <v>0</v>
      </c>
      <c r="AA190" s="4">
        <v>0</v>
      </c>
      <c r="AB190" s="1">
        <v>0</v>
      </c>
      <c r="AC190" s="5">
        <v>0</v>
      </c>
      <c r="AD190" s="14">
        <f t="shared" si="19"/>
        <v>0</v>
      </c>
      <c r="AF190" s="4">
        <v>0</v>
      </c>
      <c r="AG190" s="1">
        <v>0</v>
      </c>
      <c r="AH190" s="5">
        <v>0</v>
      </c>
      <c r="AI190" s="14">
        <f t="shared" si="20"/>
        <v>0</v>
      </c>
    </row>
    <row r="191" spans="1:35" x14ac:dyDescent="0.2">
      <c r="A191" s="10">
        <v>935</v>
      </c>
      <c r="B191" s="4">
        <v>0</v>
      </c>
      <c r="C191" s="1">
        <v>0</v>
      </c>
      <c r="D191" s="5">
        <v>0</v>
      </c>
      <c r="E191" s="14">
        <f t="shared" si="14"/>
        <v>0</v>
      </c>
      <c r="G191" s="4">
        <v>0</v>
      </c>
      <c r="H191" s="1">
        <v>0</v>
      </c>
      <c r="I191" s="19">
        <v>0</v>
      </c>
      <c r="J191" s="22">
        <f t="shared" si="15"/>
        <v>0</v>
      </c>
      <c r="L191" s="4">
        <v>2.5000000000000001E-2</v>
      </c>
      <c r="M191" s="1">
        <v>0</v>
      </c>
      <c r="N191" s="19">
        <v>0</v>
      </c>
      <c r="O191" s="22">
        <f t="shared" si="16"/>
        <v>8.3333333333333332E-3</v>
      </c>
      <c r="Q191" s="4">
        <v>0</v>
      </c>
      <c r="R191" s="1">
        <v>0</v>
      </c>
      <c r="S191" s="19">
        <v>0</v>
      </c>
      <c r="T191" s="22">
        <f t="shared" si="17"/>
        <v>0</v>
      </c>
      <c r="V191" s="4">
        <v>0</v>
      </c>
      <c r="W191" s="1">
        <v>0</v>
      </c>
      <c r="X191" s="19">
        <v>0</v>
      </c>
      <c r="Y191" s="22">
        <f t="shared" si="18"/>
        <v>0</v>
      </c>
      <c r="AA191" s="4">
        <v>0</v>
      </c>
      <c r="AB191" s="1">
        <v>0</v>
      </c>
      <c r="AC191" s="5">
        <v>0</v>
      </c>
      <c r="AD191" s="14">
        <f t="shared" si="19"/>
        <v>0</v>
      </c>
      <c r="AF191" s="4">
        <v>0</v>
      </c>
      <c r="AG191" s="1">
        <v>0</v>
      </c>
      <c r="AH191" s="5">
        <v>0</v>
      </c>
      <c r="AI191" s="14">
        <f t="shared" si="20"/>
        <v>0</v>
      </c>
    </row>
    <row r="192" spans="1:35" x14ac:dyDescent="0.2">
      <c r="A192" s="10">
        <v>940</v>
      </c>
      <c r="B192" s="4">
        <v>0</v>
      </c>
      <c r="C192" s="1">
        <v>0</v>
      </c>
      <c r="D192" s="5">
        <v>0</v>
      </c>
      <c r="E192" s="14">
        <f t="shared" si="14"/>
        <v>0</v>
      </c>
      <c r="G192" s="4">
        <v>0</v>
      </c>
      <c r="H192" s="1">
        <v>0</v>
      </c>
      <c r="I192" s="19">
        <v>0</v>
      </c>
      <c r="J192" s="22">
        <f t="shared" si="15"/>
        <v>0</v>
      </c>
      <c r="L192" s="4">
        <v>2.5000000000000001E-2</v>
      </c>
      <c r="M192" s="1">
        <v>0</v>
      </c>
      <c r="N192" s="19">
        <v>0</v>
      </c>
      <c r="O192" s="22">
        <f t="shared" si="16"/>
        <v>8.3333333333333332E-3</v>
      </c>
      <c r="Q192" s="4">
        <v>0</v>
      </c>
      <c r="R192" s="1">
        <v>0</v>
      </c>
      <c r="S192" s="19">
        <v>0</v>
      </c>
      <c r="T192" s="22">
        <f t="shared" si="17"/>
        <v>0</v>
      </c>
      <c r="V192" s="4">
        <v>0</v>
      </c>
      <c r="W192" s="1">
        <v>0</v>
      </c>
      <c r="X192" s="19">
        <v>0</v>
      </c>
      <c r="Y192" s="22">
        <f t="shared" si="18"/>
        <v>0</v>
      </c>
      <c r="AA192" s="4">
        <v>0</v>
      </c>
      <c r="AB192" s="1">
        <v>0</v>
      </c>
      <c r="AC192" s="5">
        <v>0</v>
      </c>
      <c r="AD192" s="14">
        <f t="shared" si="19"/>
        <v>0</v>
      </c>
      <c r="AF192" s="4">
        <v>0</v>
      </c>
      <c r="AG192" s="1">
        <v>0</v>
      </c>
      <c r="AH192" s="5">
        <v>0</v>
      </c>
      <c r="AI192" s="14">
        <f t="shared" si="20"/>
        <v>0</v>
      </c>
    </row>
    <row r="193" spans="1:35" x14ac:dyDescent="0.2">
      <c r="A193" s="10">
        <v>945</v>
      </c>
      <c r="B193" s="4">
        <v>0</v>
      </c>
      <c r="C193" s="1">
        <v>0</v>
      </c>
      <c r="D193" s="5">
        <v>0</v>
      </c>
      <c r="E193" s="14">
        <f t="shared" si="14"/>
        <v>0</v>
      </c>
      <c r="G193" s="4">
        <v>0</v>
      </c>
      <c r="H193" s="1">
        <v>0</v>
      </c>
      <c r="I193" s="19">
        <v>0</v>
      </c>
      <c r="J193" s="22">
        <f t="shared" si="15"/>
        <v>0</v>
      </c>
      <c r="L193" s="4">
        <v>2.5000000000000001E-2</v>
      </c>
      <c r="M193" s="1">
        <v>0</v>
      </c>
      <c r="N193" s="19">
        <v>0</v>
      </c>
      <c r="O193" s="22">
        <f t="shared" si="16"/>
        <v>8.3333333333333332E-3</v>
      </c>
      <c r="Q193" s="4">
        <v>0</v>
      </c>
      <c r="R193" s="1">
        <v>0</v>
      </c>
      <c r="S193" s="19">
        <v>0</v>
      </c>
      <c r="T193" s="22">
        <f t="shared" si="17"/>
        <v>0</v>
      </c>
      <c r="V193" s="4">
        <v>0</v>
      </c>
      <c r="W193" s="1">
        <v>0</v>
      </c>
      <c r="X193" s="19">
        <v>0</v>
      </c>
      <c r="Y193" s="22">
        <f t="shared" si="18"/>
        <v>0</v>
      </c>
      <c r="AA193" s="4">
        <v>0</v>
      </c>
      <c r="AB193" s="1">
        <v>0</v>
      </c>
      <c r="AC193" s="5">
        <v>0</v>
      </c>
      <c r="AD193" s="14">
        <f t="shared" si="19"/>
        <v>0</v>
      </c>
      <c r="AF193" s="4">
        <v>0</v>
      </c>
      <c r="AG193" s="1">
        <v>0</v>
      </c>
      <c r="AH193" s="5">
        <v>0</v>
      </c>
      <c r="AI193" s="14">
        <f t="shared" si="20"/>
        <v>0</v>
      </c>
    </row>
    <row r="194" spans="1:35" x14ac:dyDescent="0.2">
      <c r="A194" s="10">
        <v>950</v>
      </c>
      <c r="B194" s="4">
        <v>0</v>
      </c>
      <c r="C194" s="1">
        <v>0</v>
      </c>
      <c r="D194" s="5">
        <v>0</v>
      </c>
      <c r="E194" s="14">
        <f t="shared" si="14"/>
        <v>0</v>
      </c>
      <c r="G194" s="4">
        <v>0</v>
      </c>
      <c r="H194" s="1">
        <v>0</v>
      </c>
      <c r="I194" s="19">
        <v>0</v>
      </c>
      <c r="J194" s="22">
        <f t="shared" si="15"/>
        <v>0</v>
      </c>
      <c r="L194" s="4">
        <v>0.1</v>
      </c>
      <c r="M194" s="1">
        <v>0</v>
      </c>
      <c r="N194" s="19">
        <v>0</v>
      </c>
      <c r="O194" s="22">
        <f t="shared" si="16"/>
        <v>3.3333333333333333E-2</v>
      </c>
      <c r="Q194" s="4">
        <v>0</v>
      </c>
      <c r="R194" s="1">
        <v>0</v>
      </c>
      <c r="S194" s="19">
        <v>0</v>
      </c>
      <c r="T194" s="22">
        <f t="shared" si="17"/>
        <v>0</v>
      </c>
      <c r="V194" s="4">
        <v>0</v>
      </c>
      <c r="W194" s="1">
        <v>0</v>
      </c>
      <c r="X194" s="19">
        <v>0</v>
      </c>
      <c r="Y194" s="22">
        <f t="shared" si="18"/>
        <v>0</v>
      </c>
      <c r="AA194" s="4">
        <v>0</v>
      </c>
      <c r="AB194" s="1">
        <v>0</v>
      </c>
      <c r="AC194" s="5">
        <v>0</v>
      </c>
      <c r="AD194" s="14">
        <f t="shared" si="19"/>
        <v>0</v>
      </c>
      <c r="AF194" s="4">
        <v>0</v>
      </c>
      <c r="AG194" s="1">
        <v>0</v>
      </c>
      <c r="AH194" s="5">
        <v>0</v>
      </c>
      <c r="AI194" s="14">
        <f t="shared" si="20"/>
        <v>0</v>
      </c>
    </row>
    <row r="195" spans="1:35" x14ac:dyDescent="0.2">
      <c r="A195" s="10">
        <v>955</v>
      </c>
      <c r="B195" s="4">
        <v>0</v>
      </c>
      <c r="C195" s="1">
        <v>0</v>
      </c>
      <c r="D195" s="5">
        <v>0</v>
      </c>
      <c r="E195" s="14">
        <f t="shared" si="14"/>
        <v>0</v>
      </c>
      <c r="G195" s="4">
        <v>0</v>
      </c>
      <c r="H195" s="1">
        <v>0</v>
      </c>
      <c r="I195" s="19">
        <v>0</v>
      </c>
      <c r="J195" s="22">
        <f t="shared" si="15"/>
        <v>0</v>
      </c>
      <c r="L195" s="4">
        <v>0.125</v>
      </c>
      <c r="M195" s="1">
        <v>0</v>
      </c>
      <c r="N195" s="19">
        <v>0</v>
      </c>
      <c r="O195" s="22">
        <f t="shared" si="16"/>
        <v>4.1666666666666664E-2</v>
      </c>
      <c r="Q195" s="4">
        <v>0</v>
      </c>
      <c r="R195" s="1">
        <v>0</v>
      </c>
      <c r="S195" s="19">
        <v>0</v>
      </c>
      <c r="T195" s="22">
        <f t="shared" si="17"/>
        <v>0</v>
      </c>
      <c r="V195" s="4">
        <v>0</v>
      </c>
      <c r="W195" s="1">
        <v>0</v>
      </c>
      <c r="X195" s="19">
        <v>0</v>
      </c>
      <c r="Y195" s="22">
        <f t="shared" si="18"/>
        <v>0</v>
      </c>
      <c r="AA195" s="4">
        <v>0</v>
      </c>
      <c r="AB195" s="1">
        <v>0</v>
      </c>
      <c r="AC195" s="5">
        <v>0</v>
      </c>
      <c r="AD195" s="14">
        <f t="shared" si="19"/>
        <v>0</v>
      </c>
      <c r="AF195" s="4">
        <v>0</v>
      </c>
      <c r="AG195" s="1">
        <v>0</v>
      </c>
      <c r="AH195" s="5">
        <v>0</v>
      </c>
      <c r="AI195" s="14">
        <f t="shared" si="20"/>
        <v>0</v>
      </c>
    </row>
    <row r="196" spans="1:35" x14ac:dyDescent="0.2">
      <c r="A196" s="10">
        <v>960</v>
      </c>
      <c r="B196" s="4">
        <v>0</v>
      </c>
      <c r="C196" s="1">
        <v>0</v>
      </c>
      <c r="D196" s="5">
        <v>0</v>
      </c>
      <c r="E196" s="14">
        <f t="shared" si="14"/>
        <v>0</v>
      </c>
      <c r="G196" s="4">
        <v>0</v>
      </c>
      <c r="H196" s="1">
        <v>0</v>
      </c>
      <c r="I196" s="19">
        <v>0</v>
      </c>
      <c r="J196" s="22">
        <f t="shared" si="15"/>
        <v>0</v>
      </c>
      <c r="L196" s="4">
        <v>7.4999999999999997E-2</v>
      </c>
      <c r="M196" s="1">
        <v>0</v>
      </c>
      <c r="N196" s="19">
        <v>0</v>
      </c>
      <c r="O196" s="22">
        <f t="shared" si="16"/>
        <v>2.4999999999999998E-2</v>
      </c>
      <c r="Q196" s="4">
        <v>0</v>
      </c>
      <c r="R196" s="1">
        <v>0</v>
      </c>
      <c r="S196" s="19">
        <v>0</v>
      </c>
      <c r="T196" s="22">
        <f t="shared" si="17"/>
        <v>0</v>
      </c>
      <c r="V196" s="4">
        <v>0</v>
      </c>
      <c r="W196" s="1">
        <v>0</v>
      </c>
      <c r="X196" s="19">
        <v>0</v>
      </c>
      <c r="Y196" s="22">
        <f t="shared" si="18"/>
        <v>0</v>
      </c>
      <c r="AA196" s="4">
        <v>0</v>
      </c>
      <c r="AB196" s="1">
        <v>0</v>
      </c>
      <c r="AC196" s="5">
        <v>0</v>
      </c>
      <c r="AD196" s="14">
        <f t="shared" si="19"/>
        <v>0</v>
      </c>
      <c r="AF196" s="4">
        <v>0</v>
      </c>
      <c r="AG196" s="1">
        <v>0</v>
      </c>
      <c r="AH196" s="5">
        <v>0</v>
      </c>
      <c r="AI196" s="14">
        <f t="shared" si="20"/>
        <v>0</v>
      </c>
    </row>
    <row r="197" spans="1:35" x14ac:dyDescent="0.2">
      <c r="A197" s="10">
        <v>965</v>
      </c>
      <c r="B197" s="4">
        <v>0</v>
      </c>
      <c r="C197" s="1">
        <v>0</v>
      </c>
      <c r="D197" s="5">
        <v>0</v>
      </c>
      <c r="E197" s="14">
        <f t="shared" ref="E197:E217" si="21">AVERAGE(B197:D197)</f>
        <v>0</v>
      </c>
      <c r="G197" s="4">
        <v>0</v>
      </c>
      <c r="H197" s="1">
        <v>0</v>
      </c>
      <c r="I197" s="19">
        <v>0</v>
      </c>
      <c r="J197" s="22">
        <f t="shared" ref="J197:J217" si="22">AVERAGE(G197:I197)</f>
        <v>0</v>
      </c>
      <c r="L197" s="4">
        <v>7.4999999999999997E-2</v>
      </c>
      <c r="M197" s="1">
        <v>0</v>
      </c>
      <c r="N197" s="19">
        <v>0</v>
      </c>
      <c r="O197" s="22">
        <f t="shared" ref="O197:O217" si="23">AVERAGE(L197:N197)</f>
        <v>2.4999999999999998E-2</v>
      </c>
      <c r="Q197" s="4">
        <v>0</v>
      </c>
      <c r="R197" s="1">
        <v>0</v>
      </c>
      <c r="S197" s="19">
        <v>0</v>
      </c>
      <c r="T197" s="22">
        <f t="shared" ref="T197:T217" si="24">AVERAGE(Q197:S197)</f>
        <v>0</v>
      </c>
      <c r="V197" s="4">
        <v>0</v>
      </c>
      <c r="W197" s="1">
        <v>0</v>
      </c>
      <c r="X197" s="19">
        <v>0</v>
      </c>
      <c r="Y197" s="22">
        <f t="shared" ref="Y197:Y217" si="25">AVERAGE(V197:X197)</f>
        <v>0</v>
      </c>
      <c r="AA197" s="4">
        <v>0</v>
      </c>
      <c r="AB197" s="1">
        <v>0</v>
      </c>
      <c r="AC197" s="5">
        <v>0</v>
      </c>
      <c r="AD197" s="14">
        <f t="shared" ref="AD197:AD217" si="26">AVERAGE(AA197:AC197)</f>
        <v>0</v>
      </c>
      <c r="AF197" s="4">
        <v>0</v>
      </c>
      <c r="AG197" s="1">
        <v>0</v>
      </c>
      <c r="AH197" s="5">
        <v>0</v>
      </c>
      <c r="AI197" s="14">
        <f t="shared" ref="AI197:AI217" si="27">AVERAGE(AF197:AH197)</f>
        <v>0</v>
      </c>
    </row>
    <row r="198" spans="1:35" x14ac:dyDescent="0.2">
      <c r="A198" s="10">
        <v>970</v>
      </c>
      <c r="B198" s="4">
        <v>0</v>
      </c>
      <c r="C198" s="1">
        <v>0</v>
      </c>
      <c r="D198" s="5">
        <v>0</v>
      </c>
      <c r="E198" s="14">
        <f t="shared" si="21"/>
        <v>0</v>
      </c>
      <c r="G198" s="4">
        <v>0</v>
      </c>
      <c r="H198" s="1">
        <v>0</v>
      </c>
      <c r="I198" s="19">
        <v>0</v>
      </c>
      <c r="J198" s="22">
        <f t="shared" si="22"/>
        <v>0</v>
      </c>
      <c r="L198" s="4">
        <v>7.4999999999999997E-2</v>
      </c>
      <c r="M198" s="1">
        <v>0</v>
      </c>
      <c r="N198" s="19">
        <v>0</v>
      </c>
      <c r="O198" s="22">
        <f t="shared" si="23"/>
        <v>2.4999999999999998E-2</v>
      </c>
      <c r="Q198" s="4">
        <v>0</v>
      </c>
      <c r="R198" s="1">
        <v>0</v>
      </c>
      <c r="S198" s="19">
        <v>0</v>
      </c>
      <c r="T198" s="22">
        <f t="shared" si="24"/>
        <v>0</v>
      </c>
      <c r="V198" s="4">
        <v>0</v>
      </c>
      <c r="W198" s="1">
        <v>0</v>
      </c>
      <c r="X198" s="19">
        <v>0</v>
      </c>
      <c r="Y198" s="22">
        <f t="shared" si="25"/>
        <v>0</v>
      </c>
      <c r="AA198" s="4">
        <v>0</v>
      </c>
      <c r="AB198" s="1">
        <v>0</v>
      </c>
      <c r="AC198" s="5">
        <v>0</v>
      </c>
      <c r="AD198" s="14">
        <f t="shared" si="26"/>
        <v>0</v>
      </c>
      <c r="AF198" s="4">
        <v>0</v>
      </c>
      <c r="AG198" s="1">
        <v>0</v>
      </c>
      <c r="AH198" s="5">
        <v>0</v>
      </c>
      <c r="AI198" s="14">
        <f t="shared" si="27"/>
        <v>0</v>
      </c>
    </row>
    <row r="199" spans="1:35" x14ac:dyDescent="0.2">
      <c r="A199" s="10">
        <v>975</v>
      </c>
      <c r="B199" s="4">
        <v>0</v>
      </c>
      <c r="C199" s="1">
        <v>0</v>
      </c>
      <c r="D199" s="5">
        <v>0</v>
      </c>
      <c r="E199" s="14">
        <f t="shared" si="21"/>
        <v>0</v>
      </c>
      <c r="G199" s="4">
        <v>0</v>
      </c>
      <c r="H199" s="1">
        <v>0</v>
      </c>
      <c r="I199" s="19">
        <v>0</v>
      </c>
      <c r="J199" s="22">
        <f t="shared" si="22"/>
        <v>0</v>
      </c>
      <c r="L199" s="4">
        <v>0.05</v>
      </c>
      <c r="M199" s="1">
        <v>0</v>
      </c>
      <c r="N199" s="19">
        <v>0</v>
      </c>
      <c r="O199" s="22">
        <f t="shared" si="23"/>
        <v>1.6666666666666666E-2</v>
      </c>
      <c r="Q199" s="4">
        <v>0</v>
      </c>
      <c r="R199" s="1">
        <v>0</v>
      </c>
      <c r="S199" s="19">
        <v>0</v>
      </c>
      <c r="T199" s="22">
        <f t="shared" si="24"/>
        <v>0</v>
      </c>
      <c r="V199" s="4">
        <v>0</v>
      </c>
      <c r="W199" s="1">
        <v>0</v>
      </c>
      <c r="X199" s="19">
        <v>0</v>
      </c>
      <c r="Y199" s="22">
        <f t="shared" si="25"/>
        <v>0</v>
      </c>
      <c r="AA199" s="4">
        <v>0</v>
      </c>
      <c r="AB199" s="1">
        <v>0</v>
      </c>
      <c r="AC199" s="5">
        <v>0</v>
      </c>
      <c r="AD199" s="14">
        <f t="shared" si="26"/>
        <v>0</v>
      </c>
      <c r="AF199" s="4">
        <v>0</v>
      </c>
      <c r="AG199" s="1">
        <v>0</v>
      </c>
      <c r="AH199" s="5">
        <v>0</v>
      </c>
      <c r="AI199" s="14">
        <f t="shared" si="27"/>
        <v>0</v>
      </c>
    </row>
    <row r="200" spans="1:35" x14ac:dyDescent="0.2">
      <c r="A200" s="10">
        <v>980</v>
      </c>
      <c r="B200" s="4">
        <v>0</v>
      </c>
      <c r="C200" s="1">
        <v>0</v>
      </c>
      <c r="D200" s="5">
        <v>0</v>
      </c>
      <c r="E200" s="14">
        <f t="shared" si="21"/>
        <v>0</v>
      </c>
      <c r="G200" s="4">
        <v>0</v>
      </c>
      <c r="H200" s="1">
        <v>0</v>
      </c>
      <c r="I200" s="19">
        <v>0</v>
      </c>
      <c r="J200" s="22">
        <f t="shared" si="22"/>
        <v>0</v>
      </c>
      <c r="L200" s="4">
        <v>0.05</v>
      </c>
      <c r="M200" s="1">
        <v>0</v>
      </c>
      <c r="N200" s="19">
        <v>0</v>
      </c>
      <c r="O200" s="22">
        <f t="shared" si="23"/>
        <v>1.6666666666666666E-2</v>
      </c>
      <c r="Q200" s="4">
        <v>0</v>
      </c>
      <c r="R200" s="1">
        <v>0</v>
      </c>
      <c r="S200" s="19">
        <v>0</v>
      </c>
      <c r="T200" s="22">
        <f t="shared" si="24"/>
        <v>0</v>
      </c>
      <c r="V200" s="4">
        <v>0</v>
      </c>
      <c r="W200" s="1">
        <v>0</v>
      </c>
      <c r="X200" s="19">
        <v>0</v>
      </c>
      <c r="Y200" s="22">
        <f t="shared" si="25"/>
        <v>0</v>
      </c>
      <c r="AA200" s="4">
        <v>0</v>
      </c>
      <c r="AB200" s="1">
        <v>0</v>
      </c>
      <c r="AC200" s="5">
        <v>0</v>
      </c>
      <c r="AD200" s="14">
        <f t="shared" si="26"/>
        <v>0</v>
      </c>
      <c r="AF200" s="4">
        <v>0</v>
      </c>
      <c r="AG200" s="1">
        <v>0</v>
      </c>
      <c r="AH200" s="5">
        <v>0</v>
      </c>
      <c r="AI200" s="14">
        <f t="shared" si="27"/>
        <v>0</v>
      </c>
    </row>
    <row r="201" spans="1:35" x14ac:dyDescent="0.2">
      <c r="A201" s="10">
        <v>985</v>
      </c>
      <c r="B201" s="4">
        <v>0</v>
      </c>
      <c r="C201" s="1">
        <v>0</v>
      </c>
      <c r="D201" s="5">
        <v>0</v>
      </c>
      <c r="E201" s="14">
        <f t="shared" si="21"/>
        <v>0</v>
      </c>
      <c r="G201" s="4">
        <v>0</v>
      </c>
      <c r="H201" s="1">
        <v>0</v>
      </c>
      <c r="I201" s="19">
        <v>0</v>
      </c>
      <c r="J201" s="22">
        <f t="shared" si="22"/>
        <v>0</v>
      </c>
      <c r="L201" s="4">
        <v>0.05</v>
      </c>
      <c r="M201" s="1">
        <v>0</v>
      </c>
      <c r="N201" s="19">
        <v>0</v>
      </c>
      <c r="O201" s="22">
        <f t="shared" si="23"/>
        <v>1.6666666666666666E-2</v>
      </c>
      <c r="Q201" s="4">
        <v>0</v>
      </c>
      <c r="R201" s="1">
        <v>0</v>
      </c>
      <c r="S201" s="19">
        <v>0</v>
      </c>
      <c r="T201" s="22">
        <f t="shared" si="24"/>
        <v>0</v>
      </c>
      <c r="V201" s="4">
        <v>0</v>
      </c>
      <c r="W201" s="1">
        <v>0</v>
      </c>
      <c r="X201" s="19">
        <v>0</v>
      </c>
      <c r="Y201" s="22">
        <f t="shared" si="25"/>
        <v>0</v>
      </c>
      <c r="AA201" s="4">
        <v>0</v>
      </c>
      <c r="AB201" s="1">
        <v>0</v>
      </c>
      <c r="AC201" s="5">
        <v>0</v>
      </c>
      <c r="AD201" s="14">
        <f t="shared" si="26"/>
        <v>0</v>
      </c>
      <c r="AF201" s="4">
        <v>0</v>
      </c>
      <c r="AG201" s="1">
        <v>0</v>
      </c>
      <c r="AH201" s="5">
        <v>0</v>
      </c>
      <c r="AI201" s="14">
        <f t="shared" si="27"/>
        <v>0</v>
      </c>
    </row>
    <row r="202" spans="1:35" x14ac:dyDescent="0.2">
      <c r="A202" s="10">
        <v>990</v>
      </c>
      <c r="B202" s="4">
        <v>0</v>
      </c>
      <c r="C202" s="1">
        <v>0</v>
      </c>
      <c r="D202" s="5">
        <v>0</v>
      </c>
      <c r="E202" s="14">
        <f t="shared" si="21"/>
        <v>0</v>
      </c>
      <c r="G202" s="4">
        <v>0</v>
      </c>
      <c r="H202" s="1">
        <v>0</v>
      </c>
      <c r="I202" s="19">
        <v>0</v>
      </c>
      <c r="J202" s="22">
        <f t="shared" si="22"/>
        <v>0</v>
      </c>
      <c r="L202" s="4">
        <v>2.5000000000000001E-2</v>
      </c>
      <c r="M202" s="1">
        <v>0</v>
      </c>
      <c r="N202" s="19">
        <v>0</v>
      </c>
      <c r="O202" s="22">
        <f t="shared" si="23"/>
        <v>8.3333333333333332E-3</v>
      </c>
      <c r="Q202" s="4">
        <v>0</v>
      </c>
      <c r="R202" s="1">
        <v>0</v>
      </c>
      <c r="S202" s="19">
        <v>0</v>
      </c>
      <c r="T202" s="22">
        <f t="shared" si="24"/>
        <v>0</v>
      </c>
      <c r="V202" s="4">
        <v>0</v>
      </c>
      <c r="W202" s="1">
        <v>0</v>
      </c>
      <c r="X202" s="19">
        <v>0</v>
      </c>
      <c r="Y202" s="22">
        <f t="shared" si="25"/>
        <v>0</v>
      </c>
      <c r="AA202" s="4">
        <v>0</v>
      </c>
      <c r="AB202" s="1">
        <v>0</v>
      </c>
      <c r="AC202" s="5">
        <v>0</v>
      </c>
      <c r="AD202" s="14">
        <f t="shared" si="26"/>
        <v>0</v>
      </c>
      <c r="AF202" s="4">
        <v>0</v>
      </c>
      <c r="AG202" s="1">
        <v>0</v>
      </c>
      <c r="AH202" s="5">
        <v>0</v>
      </c>
      <c r="AI202" s="14">
        <f t="shared" si="27"/>
        <v>0</v>
      </c>
    </row>
    <row r="203" spans="1:35" x14ac:dyDescent="0.2">
      <c r="A203" s="10">
        <v>995</v>
      </c>
      <c r="B203" s="4">
        <v>0</v>
      </c>
      <c r="C203" s="1">
        <v>0</v>
      </c>
      <c r="D203" s="5">
        <v>0</v>
      </c>
      <c r="E203" s="14">
        <f t="shared" si="21"/>
        <v>0</v>
      </c>
      <c r="G203" s="4">
        <v>0</v>
      </c>
      <c r="H203" s="1">
        <v>0</v>
      </c>
      <c r="I203" s="19">
        <v>0</v>
      </c>
      <c r="J203" s="22">
        <f t="shared" si="22"/>
        <v>0</v>
      </c>
      <c r="L203" s="4">
        <v>2.5000000000000001E-2</v>
      </c>
      <c r="M203" s="1">
        <v>0</v>
      </c>
      <c r="N203" s="19">
        <v>0</v>
      </c>
      <c r="O203" s="22">
        <f t="shared" si="23"/>
        <v>8.3333333333333332E-3</v>
      </c>
      <c r="Q203" s="4">
        <v>0</v>
      </c>
      <c r="R203" s="1">
        <v>0</v>
      </c>
      <c r="S203" s="19">
        <v>0</v>
      </c>
      <c r="T203" s="22">
        <f t="shared" si="24"/>
        <v>0</v>
      </c>
      <c r="V203" s="4">
        <v>0</v>
      </c>
      <c r="W203" s="1">
        <v>0</v>
      </c>
      <c r="X203" s="19">
        <v>0</v>
      </c>
      <c r="Y203" s="22">
        <f t="shared" si="25"/>
        <v>0</v>
      </c>
      <c r="AA203" s="4">
        <v>0</v>
      </c>
      <c r="AB203" s="1">
        <v>0</v>
      </c>
      <c r="AC203" s="5">
        <v>0</v>
      </c>
      <c r="AD203" s="14">
        <f t="shared" si="26"/>
        <v>0</v>
      </c>
      <c r="AF203" s="4">
        <v>0</v>
      </c>
      <c r="AG203" s="1">
        <v>0</v>
      </c>
      <c r="AH203" s="5">
        <v>0</v>
      </c>
      <c r="AI203" s="14">
        <f t="shared" si="27"/>
        <v>0</v>
      </c>
    </row>
    <row r="204" spans="1:35" x14ac:dyDescent="0.2">
      <c r="A204" s="10">
        <v>1000</v>
      </c>
      <c r="B204" s="4">
        <v>0</v>
      </c>
      <c r="C204" s="1">
        <v>0</v>
      </c>
      <c r="D204" s="5">
        <v>0</v>
      </c>
      <c r="E204" s="14">
        <f t="shared" si="21"/>
        <v>0</v>
      </c>
      <c r="G204" s="4">
        <v>0</v>
      </c>
      <c r="H204" s="1">
        <v>0</v>
      </c>
      <c r="I204" s="19">
        <v>0</v>
      </c>
      <c r="J204" s="22">
        <f t="shared" si="22"/>
        <v>0</v>
      </c>
      <c r="L204" s="4">
        <v>2.5000000000000001E-2</v>
      </c>
      <c r="M204" s="1">
        <v>0</v>
      </c>
      <c r="N204" s="19">
        <v>0</v>
      </c>
      <c r="O204" s="22">
        <f t="shared" si="23"/>
        <v>8.3333333333333332E-3</v>
      </c>
      <c r="Q204" s="4">
        <v>0</v>
      </c>
      <c r="R204" s="1">
        <v>0</v>
      </c>
      <c r="S204" s="19">
        <v>0</v>
      </c>
      <c r="T204" s="22">
        <f t="shared" si="24"/>
        <v>0</v>
      </c>
      <c r="V204" s="4">
        <v>0</v>
      </c>
      <c r="W204" s="1">
        <v>0</v>
      </c>
      <c r="X204" s="19">
        <v>0</v>
      </c>
      <c r="Y204" s="22">
        <f t="shared" si="25"/>
        <v>0</v>
      </c>
      <c r="AA204" s="4">
        <v>0</v>
      </c>
      <c r="AB204" s="1">
        <v>0</v>
      </c>
      <c r="AC204" s="5">
        <v>0</v>
      </c>
      <c r="AD204" s="14">
        <f t="shared" si="26"/>
        <v>0</v>
      </c>
      <c r="AF204" s="4">
        <v>0</v>
      </c>
      <c r="AG204" s="1">
        <v>0</v>
      </c>
      <c r="AH204" s="5">
        <v>0</v>
      </c>
      <c r="AI204" s="14">
        <f t="shared" si="27"/>
        <v>0</v>
      </c>
    </row>
    <row r="205" spans="1:35" x14ac:dyDescent="0.2">
      <c r="A205" s="10">
        <v>1005</v>
      </c>
      <c r="B205" s="4">
        <v>0</v>
      </c>
      <c r="C205" s="1">
        <v>0</v>
      </c>
      <c r="D205" s="5">
        <v>0</v>
      </c>
      <c r="E205" s="14">
        <f t="shared" si="21"/>
        <v>0</v>
      </c>
      <c r="G205" s="4">
        <v>0</v>
      </c>
      <c r="H205" s="1">
        <v>0</v>
      </c>
      <c r="I205" s="19">
        <v>0</v>
      </c>
      <c r="J205" s="22">
        <f t="shared" si="22"/>
        <v>0</v>
      </c>
      <c r="L205" s="4">
        <v>2.5000000000000001E-2</v>
      </c>
      <c r="M205" s="1">
        <v>0</v>
      </c>
      <c r="N205" s="19">
        <v>0</v>
      </c>
      <c r="O205" s="22">
        <f t="shared" si="23"/>
        <v>8.3333333333333332E-3</v>
      </c>
      <c r="Q205" s="4">
        <v>0</v>
      </c>
      <c r="R205" s="1">
        <v>0</v>
      </c>
      <c r="S205" s="19">
        <v>0</v>
      </c>
      <c r="T205" s="22">
        <f t="shared" si="24"/>
        <v>0</v>
      </c>
      <c r="V205" s="4">
        <v>0</v>
      </c>
      <c r="W205" s="1">
        <v>0</v>
      </c>
      <c r="X205" s="19">
        <v>0</v>
      </c>
      <c r="Y205" s="22">
        <f t="shared" si="25"/>
        <v>0</v>
      </c>
      <c r="AA205" s="4">
        <v>0</v>
      </c>
      <c r="AB205" s="1">
        <v>0</v>
      </c>
      <c r="AC205" s="5">
        <v>0</v>
      </c>
      <c r="AD205" s="14">
        <f t="shared" si="26"/>
        <v>0</v>
      </c>
      <c r="AF205" s="4">
        <v>0</v>
      </c>
      <c r="AG205" s="1">
        <v>0</v>
      </c>
      <c r="AH205" s="5">
        <v>0</v>
      </c>
      <c r="AI205" s="14">
        <f t="shared" si="27"/>
        <v>0</v>
      </c>
    </row>
    <row r="206" spans="1:35" x14ac:dyDescent="0.2">
      <c r="A206" s="10">
        <v>1010</v>
      </c>
      <c r="B206" s="4">
        <v>0</v>
      </c>
      <c r="C206" s="1">
        <v>0</v>
      </c>
      <c r="D206" s="5">
        <v>0</v>
      </c>
      <c r="E206" s="14">
        <f t="shared" si="21"/>
        <v>0</v>
      </c>
      <c r="G206" s="4">
        <v>0</v>
      </c>
      <c r="H206" s="1">
        <v>0</v>
      </c>
      <c r="I206" s="19">
        <v>0</v>
      </c>
      <c r="J206" s="22">
        <f t="shared" si="22"/>
        <v>0</v>
      </c>
      <c r="L206" s="4">
        <v>2.5000000000000001E-2</v>
      </c>
      <c r="M206" s="1">
        <v>0</v>
      </c>
      <c r="N206" s="19">
        <v>0</v>
      </c>
      <c r="O206" s="22">
        <f t="shared" si="23"/>
        <v>8.3333333333333332E-3</v>
      </c>
      <c r="Q206" s="4">
        <v>0</v>
      </c>
      <c r="R206" s="1">
        <v>0</v>
      </c>
      <c r="S206" s="19">
        <v>0</v>
      </c>
      <c r="T206" s="22">
        <f t="shared" si="24"/>
        <v>0</v>
      </c>
      <c r="V206" s="4">
        <v>0</v>
      </c>
      <c r="W206" s="1">
        <v>0</v>
      </c>
      <c r="X206" s="19">
        <v>0</v>
      </c>
      <c r="Y206" s="22">
        <f t="shared" si="25"/>
        <v>0</v>
      </c>
      <c r="AA206" s="4">
        <v>0</v>
      </c>
      <c r="AB206" s="1">
        <v>0</v>
      </c>
      <c r="AC206" s="5">
        <v>0</v>
      </c>
      <c r="AD206" s="14">
        <f t="shared" si="26"/>
        <v>0</v>
      </c>
      <c r="AF206" s="4">
        <v>0</v>
      </c>
      <c r="AG206" s="1">
        <v>0</v>
      </c>
      <c r="AH206" s="5">
        <v>0</v>
      </c>
      <c r="AI206" s="14">
        <f t="shared" si="27"/>
        <v>0</v>
      </c>
    </row>
    <row r="207" spans="1:35" x14ac:dyDescent="0.2">
      <c r="A207" s="10">
        <v>1015</v>
      </c>
      <c r="B207" s="4">
        <v>0</v>
      </c>
      <c r="C207" s="1">
        <v>0</v>
      </c>
      <c r="D207" s="5">
        <v>0</v>
      </c>
      <c r="E207" s="14">
        <f t="shared" si="21"/>
        <v>0</v>
      </c>
      <c r="G207" s="4">
        <v>0</v>
      </c>
      <c r="H207" s="1">
        <v>0</v>
      </c>
      <c r="I207" s="19">
        <v>0</v>
      </c>
      <c r="J207" s="22">
        <f t="shared" si="22"/>
        <v>0</v>
      </c>
      <c r="L207" s="4">
        <v>0.05</v>
      </c>
      <c r="M207" s="1">
        <v>0</v>
      </c>
      <c r="N207" s="19">
        <v>0</v>
      </c>
      <c r="O207" s="22">
        <f t="shared" si="23"/>
        <v>1.6666666666666666E-2</v>
      </c>
      <c r="Q207" s="4">
        <v>0</v>
      </c>
      <c r="R207" s="1">
        <v>0</v>
      </c>
      <c r="S207" s="19">
        <v>0</v>
      </c>
      <c r="T207" s="22">
        <f t="shared" si="24"/>
        <v>0</v>
      </c>
      <c r="V207" s="4">
        <v>0</v>
      </c>
      <c r="W207" s="1">
        <v>0</v>
      </c>
      <c r="X207" s="19">
        <v>0</v>
      </c>
      <c r="Y207" s="22">
        <f t="shared" si="25"/>
        <v>0</v>
      </c>
      <c r="AA207" s="4">
        <v>0</v>
      </c>
      <c r="AB207" s="1">
        <v>0</v>
      </c>
      <c r="AC207" s="5">
        <v>0</v>
      </c>
      <c r="AD207" s="14">
        <f t="shared" si="26"/>
        <v>0</v>
      </c>
      <c r="AF207" s="4">
        <v>0</v>
      </c>
      <c r="AG207" s="1">
        <v>0</v>
      </c>
      <c r="AH207" s="5">
        <v>0</v>
      </c>
      <c r="AI207" s="14">
        <f t="shared" si="27"/>
        <v>0</v>
      </c>
    </row>
    <row r="208" spans="1:35" x14ac:dyDescent="0.2">
      <c r="A208" s="10">
        <v>1020</v>
      </c>
      <c r="B208" s="4">
        <v>0</v>
      </c>
      <c r="C208" s="1">
        <v>0</v>
      </c>
      <c r="D208" s="5">
        <v>0</v>
      </c>
      <c r="E208" s="14">
        <f t="shared" si="21"/>
        <v>0</v>
      </c>
      <c r="G208" s="4">
        <v>0</v>
      </c>
      <c r="H208" s="1">
        <v>0</v>
      </c>
      <c r="I208" s="19">
        <v>0</v>
      </c>
      <c r="J208" s="22">
        <f t="shared" si="22"/>
        <v>0</v>
      </c>
      <c r="L208" s="4">
        <v>0.05</v>
      </c>
      <c r="M208" s="1">
        <v>0</v>
      </c>
      <c r="N208" s="19">
        <v>0</v>
      </c>
      <c r="O208" s="22">
        <f t="shared" si="23"/>
        <v>1.6666666666666666E-2</v>
      </c>
      <c r="Q208" s="4">
        <v>0</v>
      </c>
      <c r="R208" s="1">
        <v>0</v>
      </c>
      <c r="S208" s="19">
        <v>0</v>
      </c>
      <c r="T208" s="22">
        <f t="shared" si="24"/>
        <v>0</v>
      </c>
      <c r="V208" s="4">
        <v>0</v>
      </c>
      <c r="W208" s="1">
        <v>0</v>
      </c>
      <c r="X208" s="19">
        <v>0</v>
      </c>
      <c r="Y208" s="22">
        <f t="shared" si="25"/>
        <v>0</v>
      </c>
      <c r="AA208" s="4">
        <v>0</v>
      </c>
      <c r="AB208" s="1">
        <v>0</v>
      </c>
      <c r="AC208" s="5">
        <v>0</v>
      </c>
      <c r="AD208" s="14">
        <f t="shared" si="26"/>
        <v>0</v>
      </c>
      <c r="AF208" s="4">
        <v>0</v>
      </c>
      <c r="AG208" s="1">
        <v>0</v>
      </c>
      <c r="AH208" s="5">
        <v>0</v>
      </c>
      <c r="AI208" s="14">
        <f t="shared" si="27"/>
        <v>0</v>
      </c>
    </row>
    <row r="209" spans="1:35" x14ac:dyDescent="0.2">
      <c r="A209" s="10">
        <v>1025</v>
      </c>
      <c r="B209" s="4">
        <v>0</v>
      </c>
      <c r="C209" s="1">
        <v>0</v>
      </c>
      <c r="D209" s="5">
        <v>0</v>
      </c>
      <c r="E209" s="14">
        <f t="shared" si="21"/>
        <v>0</v>
      </c>
      <c r="G209" s="4">
        <v>0</v>
      </c>
      <c r="H209" s="1">
        <v>0</v>
      </c>
      <c r="I209" s="19">
        <v>0</v>
      </c>
      <c r="J209" s="22">
        <f t="shared" si="22"/>
        <v>0</v>
      </c>
      <c r="L209" s="4">
        <v>0.05</v>
      </c>
      <c r="M209" s="1">
        <v>0</v>
      </c>
      <c r="N209" s="19">
        <v>0</v>
      </c>
      <c r="O209" s="22">
        <f t="shared" si="23"/>
        <v>1.6666666666666666E-2</v>
      </c>
      <c r="Q209" s="4">
        <v>0</v>
      </c>
      <c r="R209" s="1">
        <v>0</v>
      </c>
      <c r="S209" s="19">
        <v>0</v>
      </c>
      <c r="T209" s="22">
        <f t="shared" si="24"/>
        <v>0</v>
      </c>
      <c r="V209" s="4">
        <v>0</v>
      </c>
      <c r="W209" s="1">
        <v>0</v>
      </c>
      <c r="X209" s="19">
        <v>0</v>
      </c>
      <c r="Y209" s="22">
        <f t="shared" si="25"/>
        <v>0</v>
      </c>
      <c r="AA209" s="4">
        <v>0</v>
      </c>
      <c r="AB209" s="1">
        <v>0</v>
      </c>
      <c r="AC209" s="5">
        <v>0</v>
      </c>
      <c r="AD209" s="14">
        <f t="shared" si="26"/>
        <v>0</v>
      </c>
      <c r="AF209" s="4">
        <v>0</v>
      </c>
      <c r="AG209" s="1">
        <v>0</v>
      </c>
      <c r="AH209" s="5">
        <v>0</v>
      </c>
      <c r="AI209" s="14">
        <f t="shared" si="27"/>
        <v>0</v>
      </c>
    </row>
    <row r="210" spans="1:35" x14ac:dyDescent="0.2">
      <c r="A210" s="10">
        <v>1030</v>
      </c>
      <c r="B210" s="4">
        <v>0</v>
      </c>
      <c r="C210" s="1">
        <v>0</v>
      </c>
      <c r="D210" s="5">
        <v>0</v>
      </c>
      <c r="E210" s="14">
        <f t="shared" si="21"/>
        <v>0</v>
      </c>
      <c r="G210" s="4">
        <v>0</v>
      </c>
      <c r="H210" s="1">
        <v>0</v>
      </c>
      <c r="I210" s="19">
        <v>0</v>
      </c>
      <c r="J210" s="22">
        <f t="shared" si="22"/>
        <v>0</v>
      </c>
      <c r="L210" s="4">
        <v>0.05</v>
      </c>
      <c r="M210" s="1">
        <v>0</v>
      </c>
      <c r="N210" s="19">
        <v>0</v>
      </c>
      <c r="O210" s="22">
        <f t="shared" si="23"/>
        <v>1.6666666666666666E-2</v>
      </c>
      <c r="Q210" s="4">
        <v>0</v>
      </c>
      <c r="R210" s="1">
        <v>0</v>
      </c>
      <c r="S210" s="19">
        <v>0</v>
      </c>
      <c r="T210" s="22">
        <f t="shared" si="24"/>
        <v>0</v>
      </c>
      <c r="V210" s="4">
        <v>0</v>
      </c>
      <c r="W210" s="1">
        <v>0</v>
      </c>
      <c r="X210" s="19">
        <v>0</v>
      </c>
      <c r="Y210" s="22">
        <f t="shared" si="25"/>
        <v>0</v>
      </c>
      <c r="AA210" s="4">
        <v>0</v>
      </c>
      <c r="AB210" s="1">
        <v>0</v>
      </c>
      <c r="AC210" s="5">
        <v>0</v>
      </c>
      <c r="AD210" s="14">
        <f t="shared" si="26"/>
        <v>0</v>
      </c>
      <c r="AF210" s="4">
        <v>0</v>
      </c>
      <c r="AG210" s="1">
        <v>0</v>
      </c>
      <c r="AH210" s="5">
        <v>0</v>
      </c>
      <c r="AI210" s="14">
        <f t="shared" si="27"/>
        <v>0</v>
      </c>
    </row>
    <row r="211" spans="1:35" x14ac:dyDescent="0.2">
      <c r="A211" s="10">
        <v>1035</v>
      </c>
      <c r="B211" s="4">
        <v>0</v>
      </c>
      <c r="C211" s="1">
        <v>0</v>
      </c>
      <c r="D211" s="5">
        <v>0</v>
      </c>
      <c r="E211" s="14">
        <f t="shared" si="21"/>
        <v>0</v>
      </c>
      <c r="G211" s="4">
        <v>0</v>
      </c>
      <c r="H211" s="1">
        <v>0</v>
      </c>
      <c r="I211" s="19">
        <v>0</v>
      </c>
      <c r="J211" s="22">
        <f t="shared" si="22"/>
        <v>0</v>
      </c>
      <c r="L211" s="4">
        <v>2.5000000000000001E-2</v>
      </c>
      <c r="M211" s="1">
        <v>0</v>
      </c>
      <c r="N211" s="19">
        <v>0</v>
      </c>
      <c r="O211" s="22">
        <f t="shared" si="23"/>
        <v>8.3333333333333332E-3</v>
      </c>
      <c r="Q211" s="4">
        <v>0</v>
      </c>
      <c r="R211" s="1">
        <v>0</v>
      </c>
      <c r="S211" s="19">
        <v>0</v>
      </c>
      <c r="T211" s="22">
        <f t="shared" si="24"/>
        <v>0</v>
      </c>
      <c r="V211" s="4">
        <v>0</v>
      </c>
      <c r="W211" s="1">
        <v>0</v>
      </c>
      <c r="X211" s="19">
        <v>0</v>
      </c>
      <c r="Y211" s="22">
        <f t="shared" si="25"/>
        <v>0</v>
      </c>
      <c r="AA211" s="4">
        <v>0</v>
      </c>
      <c r="AB211" s="1">
        <v>0</v>
      </c>
      <c r="AC211" s="5">
        <v>0</v>
      </c>
      <c r="AD211" s="14">
        <f t="shared" si="26"/>
        <v>0</v>
      </c>
      <c r="AF211" s="4">
        <v>0</v>
      </c>
      <c r="AG211" s="1">
        <v>0</v>
      </c>
      <c r="AH211" s="5">
        <v>0</v>
      </c>
      <c r="AI211" s="14">
        <f t="shared" si="27"/>
        <v>0</v>
      </c>
    </row>
    <row r="212" spans="1:35" x14ac:dyDescent="0.2">
      <c r="A212" s="10">
        <v>1040</v>
      </c>
      <c r="B212" s="4">
        <v>0</v>
      </c>
      <c r="C212" s="1">
        <v>0</v>
      </c>
      <c r="D212" s="5">
        <v>0</v>
      </c>
      <c r="E212" s="14">
        <f t="shared" si="21"/>
        <v>0</v>
      </c>
      <c r="G212" s="4">
        <v>0</v>
      </c>
      <c r="H212" s="1">
        <v>0</v>
      </c>
      <c r="I212" s="19">
        <v>0</v>
      </c>
      <c r="J212" s="22">
        <f t="shared" si="22"/>
        <v>0</v>
      </c>
      <c r="L212" s="4">
        <v>2.5000000000000001E-2</v>
      </c>
      <c r="M212" s="1">
        <v>0</v>
      </c>
      <c r="N212" s="19">
        <v>0</v>
      </c>
      <c r="O212" s="22">
        <f t="shared" si="23"/>
        <v>8.3333333333333332E-3</v>
      </c>
      <c r="Q212" s="4">
        <v>0</v>
      </c>
      <c r="R212" s="1">
        <v>0</v>
      </c>
      <c r="S212" s="19">
        <v>0</v>
      </c>
      <c r="T212" s="22">
        <f t="shared" si="24"/>
        <v>0</v>
      </c>
      <c r="V212" s="4">
        <v>0</v>
      </c>
      <c r="W212" s="1">
        <v>0</v>
      </c>
      <c r="X212" s="19">
        <v>0</v>
      </c>
      <c r="Y212" s="22">
        <f t="shared" si="25"/>
        <v>0</v>
      </c>
      <c r="AA212" s="4">
        <v>0</v>
      </c>
      <c r="AB212" s="1">
        <v>0</v>
      </c>
      <c r="AC212" s="5">
        <v>0</v>
      </c>
      <c r="AD212" s="14">
        <f t="shared" si="26"/>
        <v>0</v>
      </c>
      <c r="AF212" s="4">
        <v>0</v>
      </c>
      <c r="AG212" s="1">
        <v>0</v>
      </c>
      <c r="AH212" s="5">
        <v>0</v>
      </c>
      <c r="AI212" s="14">
        <f t="shared" si="27"/>
        <v>0</v>
      </c>
    </row>
    <row r="213" spans="1:35" x14ac:dyDescent="0.2">
      <c r="A213" s="10">
        <v>1045</v>
      </c>
      <c r="B213" s="4">
        <v>0</v>
      </c>
      <c r="C213" s="1">
        <v>0</v>
      </c>
      <c r="D213" s="5">
        <v>0</v>
      </c>
      <c r="E213" s="14">
        <f t="shared" si="21"/>
        <v>0</v>
      </c>
      <c r="G213" s="4">
        <v>0</v>
      </c>
      <c r="H213" s="1">
        <v>0</v>
      </c>
      <c r="I213" s="19">
        <v>0</v>
      </c>
      <c r="J213" s="22">
        <f t="shared" si="22"/>
        <v>0</v>
      </c>
      <c r="L213" s="4">
        <v>2.5000000000000001E-2</v>
      </c>
      <c r="M213" s="1">
        <v>0</v>
      </c>
      <c r="N213" s="19">
        <v>0</v>
      </c>
      <c r="O213" s="22">
        <f t="shared" si="23"/>
        <v>8.3333333333333332E-3</v>
      </c>
      <c r="Q213" s="4">
        <v>0</v>
      </c>
      <c r="R213" s="1">
        <v>0</v>
      </c>
      <c r="S213" s="19">
        <v>0</v>
      </c>
      <c r="T213" s="22">
        <f t="shared" si="24"/>
        <v>0</v>
      </c>
      <c r="V213" s="4">
        <v>0</v>
      </c>
      <c r="W213" s="1">
        <v>0</v>
      </c>
      <c r="X213" s="19">
        <v>0</v>
      </c>
      <c r="Y213" s="22">
        <f t="shared" si="25"/>
        <v>0</v>
      </c>
      <c r="AA213" s="4">
        <v>0</v>
      </c>
      <c r="AB213" s="1">
        <v>0</v>
      </c>
      <c r="AC213" s="5">
        <v>0</v>
      </c>
      <c r="AD213" s="14">
        <f t="shared" si="26"/>
        <v>0</v>
      </c>
      <c r="AF213" s="4">
        <v>0</v>
      </c>
      <c r="AG213" s="1">
        <v>0</v>
      </c>
      <c r="AH213" s="5">
        <v>0</v>
      </c>
      <c r="AI213" s="14">
        <f t="shared" si="27"/>
        <v>0</v>
      </c>
    </row>
    <row r="214" spans="1:35" x14ac:dyDescent="0.2">
      <c r="A214" s="10">
        <v>1050</v>
      </c>
      <c r="B214" s="4">
        <v>0</v>
      </c>
      <c r="C214" s="1">
        <v>0</v>
      </c>
      <c r="D214" s="5">
        <v>0</v>
      </c>
      <c r="E214" s="14">
        <f t="shared" si="21"/>
        <v>0</v>
      </c>
      <c r="G214" s="4">
        <v>0</v>
      </c>
      <c r="H214" s="1">
        <v>0</v>
      </c>
      <c r="I214" s="19">
        <v>0</v>
      </c>
      <c r="J214" s="22">
        <f t="shared" si="22"/>
        <v>0</v>
      </c>
      <c r="L214" s="4">
        <v>2.5000000000000001E-2</v>
      </c>
      <c r="M214" s="1">
        <v>0</v>
      </c>
      <c r="N214" s="19">
        <v>0</v>
      </c>
      <c r="O214" s="22">
        <f t="shared" si="23"/>
        <v>8.3333333333333332E-3</v>
      </c>
      <c r="Q214" s="4">
        <v>0</v>
      </c>
      <c r="R214" s="1">
        <v>0</v>
      </c>
      <c r="S214" s="19">
        <v>0</v>
      </c>
      <c r="T214" s="22">
        <f t="shared" si="24"/>
        <v>0</v>
      </c>
      <c r="V214" s="4">
        <v>0</v>
      </c>
      <c r="W214" s="1">
        <v>0</v>
      </c>
      <c r="X214" s="19">
        <v>0</v>
      </c>
      <c r="Y214" s="22">
        <f t="shared" si="25"/>
        <v>0</v>
      </c>
      <c r="AA214" s="4">
        <v>0</v>
      </c>
      <c r="AB214" s="1">
        <v>0</v>
      </c>
      <c r="AC214" s="5">
        <v>0</v>
      </c>
      <c r="AD214" s="14">
        <f t="shared" si="26"/>
        <v>0</v>
      </c>
      <c r="AF214" s="4">
        <v>0</v>
      </c>
      <c r="AG214" s="1">
        <v>0</v>
      </c>
      <c r="AH214" s="5">
        <v>0</v>
      </c>
      <c r="AI214" s="14">
        <f t="shared" si="27"/>
        <v>0</v>
      </c>
    </row>
    <row r="215" spans="1:35" x14ac:dyDescent="0.2">
      <c r="A215" s="10">
        <v>1055</v>
      </c>
      <c r="B215" s="4">
        <v>0</v>
      </c>
      <c r="C215" s="1">
        <v>0</v>
      </c>
      <c r="D215" s="5">
        <v>0</v>
      </c>
      <c r="E215" s="14">
        <f t="shared" si="21"/>
        <v>0</v>
      </c>
      <c r="G215" s="4">
        <v>0</v>
      </c>
      <c r="H215" s="1">
        <v>0</v>
      </c>
      <c r="I215" s="19">
        <v>0</v>
      </c>
      <c r="J215" s="22">
        <f t="shared" si="22"/>
        <v>0</v>
      </c>
      <c r="L215" s="4">
        <v>2.5000000000000001E-2</v>
      </c>
      <c r="M215" s="1">
        <v>0</v>
      </c>
      <c r="N215" s="19">
        <v>0</v>
      </c>
      <c r="O215" s="22">
        <f t="shared" si="23"/>
        <v>8.3333333333333332E-3</v>
      </c>
      <c r="Q215" s="4">
        <v>0</v>
      </c>
      <c r="R215" s="1">
        <v>0</v>
      </c>
      <c r="S215" s="19">
        <v>0</v>
      </c>
      <c r="T215" s="22">
        <f t="shared" si="24"/>
        <v>0</v>
      </c>
      <c r="V215" s="4">
        <v>0</v>
      </c>
      <c r="W215" s="1">
        <v>0</v>
      </c>
      <c r="X215" s="19">
        <v>0</v>
      </c>
      <c r="Y215" s="22">
        <f t="shared" si="25"/>
        <v>0</v>
      </c>
      <c r="AA215" s="4">
        <v>0</v>
      </c>
      <c r="AB215" s="1">
        <v>0</v>
      </c>
      <c r="AC215" s="5">
        <v>0</v>
      </c>
      <c r="AD215" s="14">
        <f t="shared" si="26"/>
        <v>0</v>
      </c>
      <c r="AF215" s="4">
        <v>0</v>
      </c>
      <c r="AG215" s="1">
        <v>0</v>
      </c>
      <c r="AH215" s="5">
        <v>0</v>
      </c>
      <c r="AI215" s="14">
        <f t="shared" si="27"/>
        <v>0</v>
      </c>
    </row>
    <row r="216" spans="1:35" x14ac:dyDescent="0.2">
      <c r="A216" s="10">
        <v>1060</v>
      </c>
      <c r="B216" s="4">
        <v>0</v>
      </c>
      <c r="C216" s="1">
        <v>0</v>
      </c>
      <c r="D216" s="5">
        <v>0</v>
      </c>
      <c r="E216" s="14">
        <f t="shared" si="21"/>
        <v>0</v>
      </c>
      <c r="G216" s="4">
        <v>0</v>
      </c>
      <c r="H216" s="1">
        <v>0</v>
      </c>
      <c r="I216" s="19">
        <v>0</v>
      </c>
      <c r="J216" s="22">
        <f t="shared" si="22"/>
        <v>0</v>
      </c>
      <c r="L216" s="4">
        <v>2.5000000000000001E-2</v>
      </c>
      <c r="M216" s="1">
        <v>0</v>
      </c>
      <c r="N216" s="19">
        <v>0</v>
      </c>
      <c r="O216" s="22">
        <f t="shared" si="23"/>
        <v>8.3333333333333332E-3</v>
      </c>
      <c r="Q216" s="4">
        <v>0</v>
      </c>
      <c r="R216" s="1">
        <v>0</v>
      </c>
      <c r="S216" s="19">
        <v>0</v>
      </c>
      <c r="T216" s="22">
        <f t="shared" si="24"/>
        <v>0</v>
      </c>
      <c r="V216" s="4">
        <v>0</v>
      </c>
      <c r="W216" s="1">
        <v>0</v>
      </c>
      <c r="X216" s="19">
        <v>0</v>
      </c>
      <c r="Y216" s="22">
        <f t="shared" si="25"/>
        <v>0</v>
      </c>
      <c r="AA216" s="4">
        <v>0</v>
      </c>
      <c r="AB216" s="1">
        <v>0</v>
      </c>
      <c r="AC216" s="5">
        <v>0</v>
      </c>
      <c r="AD216" s="14">
        <f t="shared" si="26"/>
        <v>0</v>
      </c>
      <c r="AF216" s="4">
        <v>0</v>
      </c>
      <c r="AG216" s="1">
        <v>0</v>
      </c>
      <c r="AH216" s="5">
        <v>0</v>
      </c>
      <c r="AI216" s="14">
        <f t="shared" si="27"/>
        <v>0</v>
      </c>
    </row>
    <row r="217" spans="1:35" ht="17" thickBot="1" x14ac:dyDescent="0.25">
      <c r="A217" s="11">
        <v>1065</v>
      </c>
      <c r="B217" s="6">
        <v>0</v>
      </c>
      <c r="C217" s="7">
        <v>0</v>
      </c>
      <c r="D217" s="8">
        <v>0</v>
      </c>
      <c r="E217" s="15">
        <f t="shared" si="21"/>
        <v>0</v>
      </c>
      <c r="G217" s="6">
        <v>0</v>
      </c>
      <c r="H217" s="7">
        <v>0</v>
      </c>
      <c r="I217" s="20">
        <v>0</v>
      </c>
      <c r="J217" s="23">
        <f t="shared" si="22"/>
        <v>0</v>
      </c>
      <c r="L217" s="6">
        <v>2.5000000000000001E-2</v>
      </c>
      <c r="M217" s="7">
        <v>0</v>
      </c>
      <c r="N217" s="20">
        <v>0</v>
      </c>
      <c r="O217" s="23">
        <f t="shared" si="23"/>
        <v>8.3333333333333332E-3</v>
      </c>
      <c r="Q217" s="6">
        <v>0</v>
      </c>
      <c r="R217" s="7">
        <v>0</v>
      </c>
      <c r="S217" s="20">
        <v>0</v>
      </c>
      <c r="T217" s="23">
        <f t="shared" si="24"/>
        <v>0</v>
      </c>
      <c r="V217" s="6">
        <v>0</v>
      </c>
      <c r="W217" s="7">
        <v>0</v>
      </c>
      <c r="X217" s="20">
        <v>0</v>
      </c>
      <c r="Y217" s="23">
        <f t="shared" si="25"/>
        <v>0</v>
      </c>
      <c r="AA217" s="6">
        <v>0</v>
      </c>
      <c r="AB217" s="7">
        <v>0</v>
      </c>
      <c r="AC217" s="8">
        <v>0</v>
      </c>
      <c r="AD217" s="15">
        <f t="shared" si="26"/>
        <v>0</v>
      </c>
      <c r="AF217" s="6">
        <v>0</v>
      </c>
      <c r="AG217" s="7">
        <v>0</v>
      </c>
      <c r="AH217" s="8">
        <v>0</v>
      </c>
      <c r="AI217" s="15">
        <f t="shared" si="27"/>
        <v>0</v>
      </c>
    </row>
  </sheetData>
  <mergeCells count="7">
    <mergeCell ref="AF2:AI2"/>
    <mergeCell ref="B2:E2"/>
    <mergeCell ref="G2:J2"/>
    <mergeCell ref="L2:O2"/>
    <mergeCell ref="Q2:T2"/>
    <mergeCell ref="V2:Y2"/>
    <mergeCell ref="AA2:AD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CFE88-99ED-5B40-B4B8-C010D43D7E5B}">
  <dimension ref="A2:I443"/>
  <sheetViews>
    <sheetView workbookViewId="0"/>
  </sheetViews>
  <sheetFormatPr baseColWidth="10" defaultRowHeight="16" x14ac:dyDescent="0.2"/>
  <cols>
    <col min="1" max="1" width="30.1640625" customWidth="1"/>
    <col min="3" max="3" width="16.33203125" customWidth="1"/>
    <col min="4" max="4" width="15.5" customWidth="1"/>
  </cols>
  <sheetData>
    <row r="2" spans="1:6" x14ac:dyDescent="0.2">
      <c r="A2" t="s">
        <v>13</v>
      </c>
    </row>
    <row r="4" spans="1:6" x14ac:dyDescent="0.2">
      <c r="A4" t="s">
        <v>14</v>
      </c>
      <c r="B4">
        <v>1</v>
      </c>
    </row>
    <row r="5" spans="1:6" x14ac:dyDescent="0.2">
      <c r="A5" t="s">
        <v>15</v>
      </c>
      <c r="B5">
        <v>214</v>
      </c>
    </row>
    <row r="6" spans="1:6" x14ac:dyDescent="0.2">
      <c r="A6" t="s">
        <v>16</v>
      </c>
      <c r="B6">
        <v>0.05</v>
      </c>
    </row>
    <row r="8" spans="1:6" x14ac:dyDescent="0.2">
      <c r="A8" t="s">
        <v>17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</row>
    <row r="10" spans="1:6" x14ac:dyDescent="0.2">
      <c r="A10" t="s">
        <v>694</v>
      </c>
    </row>
    <row r="11" spans="1:6" x14ac:dyDescent="0.2">
      <c r="A11">
        <v>0</v>
      </c>
      <c r="B11">
        <v>-0.14749999999999999</v>
      </c>
      <c r="C11" t="s">
        <v>695</v>
      </c>
      <c r="D11" t="s">
        <v>25</v>
      </c>
      <c r="E11" t="s">
        <v>26</v>
      </c>
      <c r="F11" t="s">
        <v>27</v>
      </c>
    </row>
    <row r="12" spans="1:6" x14ac:dyDescent="0.2">
      <c r="A12">
        <v>5</v>
      </c>
      <c r="B12">
        <v>0.48949999999999999</v>
      </c>
      <c r="C12" t="s">
        <v>696</v>
      </c>
      <c r="D12" t="s">
        <v>25</v>
      </c>
      <c r="E12" t="s">
        <v>26</v>
      </c>
      <c r="F12">
        <v>0.57410000000000005</v>
      </c>
    </row>
    <row r="13" spans="1:6" x14ac:dyDescent="0.2">
      <c r="A13" s="30">
        <v>10</v>
      </c>
      <c r="B13" s="30">
        <v>1.8149999999999999</v>
      </c>
      <c r="C13" s="30" t="s">
        <v>697</v>
      </c>
      <c r="D13" s="30" t="s">
        <v>31</v>
      </c>
      <c r="E13" s="30" t="s">
        <v>53</v>
      </c>
      <c r="F13" s="30" t="s">
        <v>54</v>
      </c>
    </row>
    <row r="14" spans="1:6" x14ac:dyDescent="0.2">
      <c r="A14" s="30">
        <v>15</v>
      </c>
      <c r="B14" s="30">
        <v>1.966</v>
      </c>
      <c r="C14" s="30" t="s">
        <v>698</v>
      </c>
      <c r="D14" s="30" t="s">
        <v>31</v>
      </c>
      <c r="E14" s="30" t="s">
        <v>53</v>
      </c>
      <c r="F14" s="30" t="s">
        <v>54</v>
      </c>
    </row>
    <row r="15" spans="1:6" x14ac:dyDescent="0.2">
      <c r="A15" s="30">
        <v>20</v>
      </c>
      <c r="B15" s="30">
        <v>1.8009999999999999</v>
      </c>
      <c r="C15" s="30" t="s">
        <v>699</v>
      </c>
      <c r="D15" s="30" t="s">
        <v>31</v>
      </c>
      <c r="E15" s="30" t="s">
        <v>53</v>
      </c>
      <c r="F15" s="30" t="s">
        <v>54</v>
      </c>
    </row>
    <row r="16" spans="1:6" x14ac:dyDescent="0.2">
      <c r="A16" s="30">
        <v>25</v>
      </c>
      <c r="B16" s="30">
        <v>1.798</v>
      </c>
      <c r="C16" s="30" t="s">
        <v>700</v>
      </c>
      <c r="D16" s="30" t="s">
        <v>31</v>
      </c>
      <c r="E16" s="30" t="s">
        <v>53</v>
      </c>
      <c r="F16" s="30" t="s">
        <v>54</v>
      </c>
    </row>
    <row r="17" spans="1:6" x14ac:dyDescent="0.2">
      <c r="A17" s="30">
        <v>30</v>
      </c>
      <c r="B17" s="30">
        <v>1.6419999999999999</v>
      </c>
      <c r="C17" s="30" t="s">
        <v>701</v>
      </c>
      <c r="D17" s="30" t="s">
        <v>31</v>
      </c>
      <c r="E17" s="30" t="s">
        <v>53</v>
      </c>
      <c r="F17" s="30" t="s">
        <v>54</v>
      </c>
    </row>
    <row r="18" spans="1:6" x14ac:dyDescent="0.2">
      <c r="A18" s="30">
        <v>35</v>
      </c>
      <c r="B18" s="30">
        <v>1.202</v>
      </c>
      <c r="C18" s="30" t="s">
        <v>702</v>
      </c>
      <c r="D18" s="30" t="s">
        <v>31</v>
      </c>
      <c r="E18" s="30" t="s">
        <v>53</v>
      </c>
      <c r="F18" s="30" t="s">
        <v>54</v>
      </c>
    </row>
    <row r="19" spans="1:6" x14ac:dyDescent="0.2">
      <c r="A19" s="30">
        <v>40</v>
      </c>
      <c r="B19" s="30">
        <v>0.90359999999999996</v>
      </c>
      <c r="C19" s="30" t="s">
        <v>703</v>
      </c>
      <c r="D19" s="30" t="s">
        <v>31</v>
      </c>
      <c r="E19" s="30" t="s">
        <v>53</v>
      </c>
      <c r="F19" s="30" t="s">
        <v>54</v>
      </c>
    </row>
    <row r="20" spans="1:6" x14ac:dyDescent="0.2">
      <c r="A20">
        <v>45</v>
      </c>
      <c r="B20">
        <v>0.59460000000000002</v>
      </c>
      <c r="C20" t="s">
        <v>704</v>
      </c>
      <c r="D20" t="s">
        <v>25</v>
      </c>
      <c r="E20" t="s">
        <v>26</v>
      </c>
      <c r="F20">
        <v>9.7000000000000003E-2</v>
      </c>
    </row>
    <row r="21" spans="1:6" x14ac:dyDescent="0.2">
      <c r="A21" s="30">
        <v>50</v>
      </c>
      <c r="B21" s="30">
        <v>0.70579999999999998</v>
      </c>
      <c r="C21" s="30" t="s">
        <v>705</v>
      </c>
      <c r="D21" s="30" t="s">
        <v>31</v>
      </c>
      <c r="E21" s="30" t="s">
        <v>32</v>
      </c>
      <c r="F21" s="30">
        <v>7.4000000000000003E-3</v>
      </c>
    </row>
    <row r="22" spans="1:6" x14ac:dyDescent="0.2">
      <c r="A22">
        <v>55</v>
      </c>
      <c r="B22">
        <v>0.54430000000000001</v>
      </c>
      <c r="C22" t="s">
        <v>706</v>
      </c>
      <c r="D22" t="s">
        <v>25</v>
      </c>
      <c r="E22" t="s">
        <v>26</v>
      </c>
      <c r="F22">
        <v>0.25469999999999998</v>
      </c>
    </row>
    <row r="23" spans="1:6" x14ac:dyDescent="0.2">
      <c r="A23">
        <v>60</v>
      </c>
      <c r="B23">
        <v>5.7680000000000002E-2</v>
      </c>
      <c r="C23" t="s">
        <v>707</v>
      </c>
      <c r="D23" t="s">
        <v>25</v>
      </c>
      <c r="E23" t="s">
        <v>26</v>
      </c>
      <c r="F23" t="s">
        <v>27</v>
      </c>
    </row>
    <row r="24" spans="1:6" x14ac:dyDescent="0.2">
      <c r="A24">
        <v>65</v>
      </c>
      <c r="B24">
        <v>-8.3879999999999996E-2</v>
      </c>
      <c r="C24" t="s">
        <v>708</v>
      </c>
      <c r="D24" t="s">
        <v>25</v>
      </c>
      <c r="E24" t="s">
        <v>26</v>
      </c>
      <c r="F24" t="s">
        <v>27</v>
      </c>
    </row>
    <row r="25" spans="1:6" x14ac:dyDescent="0.2">
      <c r="A25">
        <v>70</v>
      </c>
      <c r="B25">
        <v>-0.1893</v>
      </c>
      <c r="C25" t="s">
        <v>709</v>
      </c>
      <c r="D25" t="s">
        <v>25</v>
      </c>
      <c r="E25" t="s">
        <v>26</v>
      </c>
      <c r="F25" t="s">
        <v>27</v>
      </c>
    </row>
    <row r="26" spans="1:6" x14ac:dyDescent="0.2">
      <c r="A26">
        <v>75</v>
      </c>
      <c r="B26">
        <v>-0.14649999999999999</v>
      </c>
      <c r="C26" t="s">
        <v>710</v>
      </c>
      <c r="D26" t="s">
        <v>25</v>
      </c>
      <c r="E26" t="s">
        <v>26</v>
      </c>
      <c r="F26" t="s">
        <v>27</v>
      </c>
    </row>
    <row r="27" spans="1:6" x14ac:dyDescent="0.2">
      <c r="A27">
        <v>80</v>
      </c>
      <c r="B27">
        <v>-0.61360000000000003</v>
      </c>
      <c r="C27" t="s">
        <v>711</v>
      </c>
      <c r="D27" t="s">
        <v>25</v>
      </c>
      <c r="E27" t="s">
        <v>26</v>
      </c>
      <c r="F27">
        <v>6.4699999999999994E-2</v>
      </c>
    </row>
    <row r="28" spans="1:6" x14ac:dyDescent="0.2">
      <c r="A28" s="30">
        <v>85</v>
      </c>
      <c r="B28" s="30">
        <v>-0.77339999999999998</v>
      </c>
      <c r="C28" s="30" t="s">
        <v>712</v>
      </c>
      <c r="D28" s="30" t="s">
        <v>31</v>
      </c>
      <c r="E28" s="30" t="s">
        <v>32</v>
      </c>
      <c r="F28" s="30">
        <v>1.1999999999999999E-3</v>
      </c>
    </row>
    <row r="29" spans="1:6" x14ac:dyDescent="0.2">
      <c r="A29" s="30">
        <v>90</v>
      </c>
      <c r="B29" s="30">
        <v>-0.81840000000000002</v>
      </c>
      <c r="C29" s="30" t="s">
        <v>713</v>
      </c>
      <c r="D29" s="30" t="s">
        <v>31</v>
      </c>
      <c r="E29" s="30" t="s">
        <v>50</v>
      </c>
      <c r="F29" s="30">
        <v>4.0000000000000002E-4</v>
      </c>
    </row>
    <row r="30" spans="1:6" x14ac:dyDescent="0.2">
      <c r="A30" s="30">
        <v>95</v>
      </c>
      <c r="B30" s="30">
        <v>-0.85460000000000003</v>
      </c>
      <c r="C30" s="30" t="s">
        <v>714</v>
      </c>
      <c r="D30" s="30" t="s">
        <v>31</v>
      </c>
      <c r="E30" s="30" t="s">
        <v>50</v>
      </c>
      <c r="F30" s="30">
        <v>1E-4</v>
      </c>
    </row>
    <row r="31" spans="1:6" x14ac:dyDescent="0.2">
      <c r="A31" s="30">
        <v>100</v>
      </c>
      <c r="B31" s="30">
        <v>-1.2050000000000001</v>
      </c>
      <c r="C31" s="30" t="s">
        <v>715</v>
      </c>
      <c r="D31" s="30" t="s">
        <v>31</v>
      </c>
      <c r="E31" s="30" t="s">
        <v>53</v>
      </c>
      <c r="F31" s="30" t="s">
        <v>54</v>
      </c>
    </row>
    <row r="32" spans="1:6" x14ac:dyDescent="0.2">
      <c r="A32" s="30">
        <v>105</v>
      </c>
      <c r="B32" s="30">
        <v>-1.2849999999999999</v>
      </c>
      <c r="C32" s="30" t="s">
        <v>716</v>
      </c>
      <c r="D32" s="30" t="s">
        <v>31</v>
      </c>
      <c r="E32" s="30" t="s">
        <v>53</v>
      </c>
      <c r="F32" s="30" t="s">
        <v>54</v>
      </c>
    </row>
    <row r="33" spans="1:6" x14ac:dyDescent="0.2">
      <c r="A33" s="30">
        <v>110</v>
      </c>
      <c r="B33" s="30">
        <v>-1.4570000000000001</v>
      </c>
      <c r="C33" s="30" t="s">
        <v>717</v>
      </c>
      <c r="D33" s="30" t="s">
        <v>31</v>
      </c>
      <c r="E33" s="30" t="s">
        <v>53</v>
      </c>
      <c r="F33" s="30" t="s">
        <v>54</v>
      </c>
    </row>
    <row r="34" spans="1:6" x14ac:dyDescent="0.2">
      <c r="A34" s="30">
        <v>115</v>
      </c>
      <c r="B34" s="30">
        <v>-1.65</v>
      </c>
      <c r="C34" s="30" t="s">
        <v>718</v>
      </c>
      <c r="D34" s="30" t="s">
        <v>31</v>
      </c>
      <c r="E34" s="30" t="s">
        <v>53</v>
      </c>
      <c r="F34" s="30" t="s">
        <v>54</v>
      </c>
    </row>
    <row r="35" spans="1:6" x14ac:dyDescent="0.2">
      <c r="A35" s="30">
        <v>120</v>
      </c>
      <c r="B35" s="30">
        <v>-1.4319999999999999</v>
      </c>
      <c r="C35" s="30" t="s">
        <v>719</v>
      </c>
      <c r="D35" s="30" t="s">
        <v>31</v>
      </c>
      <c r="E35" s="30" t="s">
        <v>53</v>
      </c>
      <c r="F35" s="30" t="s">
        <v>54</v>
      </c>
    </row>
    <row r="36" spans="1:6" x14ac:dyDescent="0.2">
      <c r="A36" s="30">
        <v>125</v>
      </c>
      <c r="B36" s="30">
        <v>-1.752</v>
      </c>
      <c r="C36" s="30" t="s">
        <v>720</v>
      </c>
      <c r="D36" s="30" t="s">
        <v>31</v>
      </c>
      <c r="E36" s="30" t="s">
        <v>53</v>
      </c>
      <c r="F36" s="30" t="s">
        <v>54</v>
      </c>
    </row>
    <row r="37" spans="1:6" x14ac:dyDescent="0.2">
      <c r="A37" s="30">
        <v>130</v>
      </c>
      <c r="B37" s="30">
        <v>-1.7669999999999999</v>
      </c>
      <c r="C37" s="30" t="s">
        <v>721</v>
      </c>
      <c r="D37" s="30" t="s">
        <v>31</v>
      </c>
      <c r="E37" s="30" t="s">
        <v>53</v>
      </c>
      <c r="F37" s="30" t="s">
        <v>54</v>
      </c>
    </row>
    <row r="38" spans="1:6" x14ac:dyDescent="0.2">
      <c r="A38" s="30">
        <v>135</v>
      </c>
      <c r="B38" s="30">
        <v>-1.746</v>
      </c>
      <c r="C38" s="30" t="s">
        <v>722</v>
      </c>
      <c r="D38" s="30" t="s">
        <v>31</v>
      </c>
      <c r="E38" s="30" t="s">
        <v>53</v>
      </c>
      <c r="F38" s="30" t="s">
        <v>54</v>
      </c>
    </row>
    <row r="39" spans="1:6" x14ac:dyDescent="0.2">
      <c r="A39" s="30">
        <v>140</v>
      </c>
      <c r="B39" s="30">
        <v>-1.9670000000000001</v>
      </c>
      <c r="C39" s="30" t="s">
        <v>723</v>
      </c>
      <c r="D39" s="30" t="s">
        <v>31</v>
      </c>
      <c r="E39" s="30" t="s">
        <v>53</v>
      </c>
      <c r="F39" s="30" t="s">
        <v>54</v>
      </c>
    </row>
    <row r="40" spans="1:6" x14ac:dyDescent="0.2">
      <c r="A40" s="30">
        <v>145</v>
      </c>
      <c r="B40" s="30">
        <v>-2.1920000000000002</v>
      </c>
      <c r="C40" s="30" t="s">
        <v>724</v>
      </c>
      <c r="D40" s="30" t="s">
        <v>31</v>
      </c>
      <c r="E40" s="30" t="s">
        <v>53</v>
      </c>
      <c r="F40" s="30" t="s">
        <v>54</v>
      </c>
    </row>
    <row r="41" spans="1:6" x14ac:dyDescent="0.2">
      <c r="A41" s="30">
        <v>150</v>
      </c>
      <c r="B41" s="30">
        <v>-2</v>
      </c>
      <c r="C41" s="30" t="s">
        <v>725</v>
      </c>
      <c r="D41" s="30" t="s">
        <v>31</v>
      </c>
      <c r="E41" s="30" t="s">
        <v>53</v>
      </c>
      <c r="F41" s="30" t="s">
        <v>54</v>
      </c>
    </row>
    <row r="42" spans="1:6" x14ac:dyDescent="0.2">
      <c r="A42" s="30">
        <v>155</v>
      </c>
      <c r="B42" s="30">
        <v>-2.0779999999999998</v>
      </c>
      <c r="C42" s="30" t="s">
        <v>726</v>
      </c>
      <c r="D42" s="30" t="s">
        <v>31</v>
      </c>
      <c r="E42" s="30" t="s">
        <v>53</v>
      </c>
      <c r="F42" s="30" t="s">
        <v>54</v>
      </c>
    </row>
    <row r="43" spans="1:6" x14ac:dyDescent="0.2">
      <c r="A43" s="30">
        <v>160</v>
      </c>
      <c r="B43" s="30">
        <v>-1.879</v>
      </c>
      <c r="C43" s="30" t="s">
        <v>727</v>
      </c>
      <c r="D43" s="30" t="s">
        <v>31</v>
      </c>
      <c r="E43" s="30" t="s">
        <v>53</v>
      </c>
      <c r="F43" s="30" t="s">
        <v>54</v>
      </c>
    </row>
    <row r="44" spans="1:6" x14ac:dyDescent="0.2">
      <c r="A44" s="30">
        <v>165</v>
      </c>
      <c r="B44" s="30">
        <v>-1.8280000000000001</v>
      </c>
      <c r="C44" s="30" t="s">
        <v>728</v>
      </c>
      <c r="D44" s="30" t="s">
        <v>31</v>
      </c>
      <c r="E44" s="30" t="s">
        <v>53</v>
      </c>
      <c r="F44" s="30" t="s">
        <v>54</v>
      </c>
    </row>
    <row r="45" spans="1:6" x14ac:dyDescent="0.2">
      <c r="A45" s="30">
        <v>170</v>
      </c>
      <c r="B45" s="30">
        <v>-1.8140000000000001</v>
      </c>
      <c r="C45" s="30" t="s">
        <v>729</v>
      </c>
      <c r="D45" s="30" t="s">
        <v>31</v>
      </c>
      <c r="E45" s="30" t="s">
        <v>53</v>
      </c>
      <c r="F45" s="30" t="s">
        <v>54</v>
      </c>
    </row>
    <row r="46" spans="1:6" x14ac:dyDescent="0.2">
      <c r="A46" s="30">
        <v>175</v>
      </c>
      <c r="B46" s="30">
        <v>-1.786</v>
      </c>
      <c r="C46" s="30" t="s">
        <v>730</v>
      </c>
      <c r="D46" s="30" t="s">
        <v>31</v>
      </c>
      <c r="E46" s="30" t="s">
        <v>53</v>
      </c>
      <c r="F46" s="30" t="s">
        <v>54</v>
      </c>
    </row>
    <row r="47" spans="1:6" x14ac:dyDescent="0.2">
      <c r="A47" s="30">
        <v>180</v>
      </c>
      <c r="B47" s="30">
        <v>-1.68</v>
      </c>
      <c r="C47" s="30" t="s">
        <v>731</v>
      </c>
      <c r="D47" s="30" t="s">
        <v>31</v>
      </c>
      <c r="E47" s="30" t="s">
        <v>53</v>
      </c>
      <c r="F47" s="30" t="s">
        <v>54</v>
      </c>
    </row>
    <row r="48" spans="1:6" x14ac:dyDescent="0.2">
      <c r="A48" s="30">
        <v>185</v>
      </c>
      <c r="B48" s="30">
        <v>-1.5629999999999999</v>
      </c>
      <c r="C48" s="30" t="s">
        <v>732</v>
      </c>
      <c r="D48" s="30" t="s">
        <v>31</v>
      </c>
      <c r="E48" s="30" t="s">
        <v>53</v>
      </c>
      <c r="F48" s="30" t="s">
        <v>54</v>
      </c>
    </row>
    <row r="49" spans="1:6" x14ac:dyDescent="0.2">
      <c r="A49" s="30">
        <v>190</v>
      </c>
      <c r="B49" s="30">
        <v>-1.5760000000000001</v>
      </c>
      <c r="C49" s="30" t="s">
        <v>733</v>
      </c>
      <c r="D49" s="30" t="s">
        <v>31</v>
      </c>
      <c r="E49" s="30" t="s">
        <v>53</v>
      </c>
      <c r="F49" s="30" t="s">
        <v>54</v>
      </c>
    </row>
    <row r="50" spans="1:6" x14ac:dyDescent="0.2">
      <c r="A50" s="30">
        <v>195</v>
      </c>
      <c r="B50" s="30">
        <v>-1.5649999999999999</v>
      </c>
      <c r="C50" s="30" t="s">
        <v>734</v>
      </c>
      <c r="D50" s="30" t="s">
        <v>31</v>
      </c>
      <c r="E50" s="30" t="s">
        <v>53</v>
      </c>
      <c r="F50" s="30" t="s">
        <v>54</v>
      </c>
    </row>
    <row r="51" spans="1:6" x14ac:dyDescent="0.2">
      <c r="A51" s="30">
        <v>200</v>
      </c>
      <c r="B51" s="30">
        <v>-1.528</v>
      </c>
      <c r="C51" s="30" t="s">
        <v>735</v>
      </c>
      <c r="D51" s="30" t="s">
        <v>31</v>
      </c>
      <c r="E51" s="30" t="s">
        <v>53</v>
      </c>
      <c r="F51" s="30" t="s">
        <v>54</v>
      </c>
    </row>
    <row r="52" spans="1:6" x14ac:dyDescent="0.2">
      <c r="A52" s="30">
        <v>205</v>
      </c>
      <c r="B52" s="30">
        <v>-1.4870000000000001</v>
      </c>
      <c r="C52" s="30" t="s">
        <v>736</v>
      </c>
      <c r="D52" s="30" t="s">
        <v>31</v>
      </c>
      <c r="E52" s="30" t="s">
        <v>53</v>
      </c>
      <c r="F52" s="30" t="s">
        <v>54</v>
      </c>
    </row>
    <row r="53" spans="1:6" x14ac:dyDescent="0.2">
      <c r="A53" s="30">
        <v>210</v>
      </c>
      <c r="B53" s="30">
        <v>-1.48</v>
      </c>
      <c r="C53" s="30" t="s">
        <v>737</v>
      </c>
      <c r="D53" s="30" t="s">
        <v>31</v>
      </c>
      <c r="E53" s="30" t="s">
        <v>53</v>
      </c>
      <c r="F53" s="30" t="s">
        <v>54</v>
      </c>
    </row>
    <row r="54" spans="1:6" x14ac:dyDescent="0.2">
      <c r="A54" s="30">
        <v>215</v>
      </c>
      <c r="B54" s="30">
        <v>-1.321</v>
      </c>
      <c r="C54" s="30" t="s">
        <v>738</v>
      </c>
      <c r="D54" s="30" t="s">
        <v>31</v>
      </c>
      <c r="E54" s="30" t="s">
        <v>53</v>
      </c>
      <c r="F54" s="30" t="s">
        <v>54</v>
      </c>
    </row>
    <row r="55" spans="1:6" x14ac:dyDescent="0.2">
      <c r="A55" s="30">
        <v>220</v>
      </c>
      <c r="B55" s="30">
        <v>-1.367</v>
      </c>
      <c r="C55" s="30" t="s">
        <v>739</v>
      </c>
      <c r="D55" s="30" t="s">
        <v>31</v>
      </c>
      <c r="E55" s="30" t="s">
        <v>53</v>
      </c>
      <c r="F55" s="30" t="s">
        <v>54</v>
      </c>
    </row>
    <row r="56" spans="1:6" x14ac:dyDescent="0.2">
      <c r="A56" s="30">
        <v>225</v>
      </c>
      <c r="B56" s="30">
        <v>-1.335</v>
      </c>
      <c r="C56" s="30" t="s">
        <v>740</v>
      </c>
      <c r="D56" s="30" t="s">
        <v>31</v>
      </c>
      <c r="E56" s="30" t="s">
        <v>53</v>
      </c>
      <c r="F56" s="30" t="s">
        <v>54</v>
      </c>
    </row>
    <row r="57" spans="1:6" x14ac:dyDescent="0.2">
      <c r="A57" s="30">
        <v>230</v>
      </c>
      <c r="B57" s="30">
        <v>-1.262</v>
      </c>
      <c r="C57" s="30" t="s">
        <v>741</v>
      </c>
      <c r="D57" s="30" t="s">
        <v>31</v>
      </c>
      <c r="E57" s="30" t="s">
        <v>53</v>
      </c>
      <c r="F57" s="30" t="s">
        <v>54</v>
      </c>
    </row>
    <row r="58" spans="1:6" x14ac:dyDescent="0.2">
      <c r="A58" s="30">
        <v>235</v>
      </c>
      <c r="B58" s="30">
        <v>-1.3759999999999999</v>
      </c>
      <c r="C58" s="30" t="s">
        <v>742</v>
      </c>
      <c r="D58" s="30" t="s">
        <v>31</v>
      </c>
      <c r="E58" s="30" t="s">
        <v>53</v>
      </c>
      <c r="F58" s="30" t="s">
        <v>54</v>
      </c>
    </row>
    <row r="59" spans="1:6" x14ac:dyDescent="0.2">
      <c r="A59" s="30">
        <v>240</v>
      </c>
      <c r="B59" s="30">
        <v>-1.155</v>
      </c>
      <c r="C59" s="30" t="s">
        <v>743</v>
      </c>
      <c r="D59" s="30" t="s">
        <v>31</v>
      </c>
      <c r="E59" s="30" t="s">
        <v>53</v>
      </c>
      <c r="F59" s="30" t="s">
        <v>54</v>
      </c>
    </row>
    <row r="60" spans="1:6" x14ac:dyDescent="0.2">
      <c r="A60" s="30">
        <v>245</v>
      </c>
      <c r="B60" s="30">
        <v>-1.1379999999999999</v>
      </c>
      <c r="C60" s="30" t="s">
        <v>744</v>
      </c>
      <c r="D60" s="30" t="s">
        <v>31</v>
      </c>
      <c r="E60" s="30" t="s">
        <v>53</v>
      </c>
      <c r="F60" s="30" t="s">
        <v>54</v>
      </c>
    </row>
    <row r="61" spans="1:6" x14ac:dyDescent="0.2">
      <c r="A61" s="30">
        <v>250</v>
      </c>
      <c r="B61" s="30">
        <v>-1.113</v>
      </c>
      <c r="C61" s="30" t="s">
        <v>745</v>
      </c>
      <c r="D61" s="30" t="s">
        <v>31</v>
      </c>
      <c r="E61" s="30" t="s">
        <v>53</v>
      </c>
      <c r="F61" s="30" t="s">
        <v>54</v>
      </c>
    </row>
    <row r="62" spans="1:6" x14ac:dyDescent="0.2">
      <c r="A62" s="30">
        <v>255</v>
      </c>
      <c r="B62" s="30">
        <v>-1.0329999999999999</v>
      </c>
      <c r="C62" s="30" t="s">
        <v>746</v>
      </c>
      <c r="D62" s="30" t="s">
        <v>31</v>
      </c>
      <c r="E62" s="30" t="s">
        <v>53</v>
      </c>
      <c r="F62" s="30" t="s">
        <v>54</v>
      </c>
    </row>
    <row r="63" spans="1:6" x14ac:dyDescent="0.2">
      <c r="A63" s="30">
        <v>260</v>
      </c>
      <c r="B63" s="30">
        <v>-0.89300000000000002</v>
      </c>
      <c r="C63" s="30" t="s">
        <v>747</v>
      </c>
      <c r="D63" s="30" t="s">
        <v>31</v>
      </c>
      <c r="E63" s="30" t="s">
        <v>53</v>
      </c>
      <c r="F63" s="30" t="s">
        <v>54</v>
      </c>
    </row>
    <row r="64" spans="1:6" x14ac:dyDescent="0.2">
      <c r="A64" s="30">
        <v>265</v>
      </c>
      <c r="B64" s="30">
        <v>-0.74329999999999996</v>
      </c>
      <c r="C64" s="30" t="s">
        <v>748</v>
      </c>
      <c r="D64" s="30" t="s">
        <v>31</v>
      </c>
      <c r="E64" s="30" t="s">
        <v>32</v>
      </c>
      <c r="F64" s="30">
        <v>2.8E-3</v>
      </c>
    </row>
    <row r="65" spans="1:6" x14ac:dyDescent="0.2">
      <c r="A65" s="30">
        <v>270</v>
      </c>
      <c r="B65" s="30">
        <v>-0.66390000000000005</v>
      </c>
      <c r="C65" s="30" t="s">
        <v>749</v>
      </c>
      <c r="D65" s="30" t="s">
        <v>31</v>
      </c>
      <c r="E65" s="30" t="s">
        <v>74</v>
      </c>
      <c r="F65" s="30">
        <v>2.06E-2</v>
      </c>
    </row>
    <row r="66" spans="1:6" x14ac:dyDescent="0.2">
      <c r="A66" s="30">
        <v>275</v>
      </c>
      <c r="B66" s="30">
        <v>-0.75460000000000005</v>
      </c>
      <c r="C66" s="30" t="s">
        <v>750</v>
      </c>
      <c r="D66" s="30" t="s">
        <v>31</v>
      </c>
      <c r="E66" s="30" t="s">
        <v>32</v>
      </c>
      <c r="F66" s="30">
        <v>2.0999999999999999E-3</v>
      </c>
    </row>
    <row r="67" spans="1:6" x14ac:dyDescent="0.2">
      <c r="A67">
        <v>280</v>
      </c>
      <c r="B67">
        <v>-0.58440000000000003</v>
      </c>
      <c r="C67" t="s">
        <v>751</v>
      </c>
      <c r="D67" t="s">
        <v>25</v>
      </c>
      <c r="E67" t="s">
        <v>26</v>
      </c>
      <c r="F67">
        <v>0.11940000000000001</v>
      </c>
    </row>
    <row r="68" spans="1:6" x14ac:dyDescent="0.2">
      <c r="A68" s="30">
        <v>285</v>
      </c>
      <c r="B68" s="30">
        <v>-0.72260000000000002</v>
      </c>
      <c r="C68" s="30" t="s">
        <v>752</v>
      </c>
      <c r="D68" s="30" t="s">
        <v>31</v>
      </c>
      <c r="E68" s="30" t="s">
        <v>32</v>
      </c>
      <c r="F68" s="30">
        <v>4.7999999999999996E-3</v>
      </c>
    </row>
    <row r="69" spans="1:6" x14ac:dyDescent="0.2">
      <c r="A69" s="30">
        <v>290</v>
      </c>
      <c r="B69" s="30">
        <v>-0.70909999999999995</v>
      </c>
      <c r="C69" s="30" t="s">
        <v>753</v>
      </c>
      <c r="D69" s="30" t="s">
        <v>31</v>
      </c>
      <c r="E69" s="30" t="s">
        <v>32</v>
      </c>
      <c r="F69" s="30">
        <v>6.7999999999999996E-3</v>
      </c>
    </row>
    <row r="70" spans="1:6" x14ac:dyDescent="0.2">
      <c r="A70" s="30">
        <v>295</v>
      </c>
      <c r="B70" s="30">
        <v>-0.69259999999999999</v>
      </c>
      <c r="C70" s="30" t="s">
        <v>754</v>
      </c>
      <c r="D70" s="30" t="s">
        <v>31</v>
      </c>
      <c r="E70" s="30" t="s">
        <v>74</v>
      </c>
      <c r="F70" s="30">
        <v>1.03E-2</v>
      </c>
    </row>
    <row r="71" spans="1:6" x14ac:dyDescent="0.2">
      <c r="A71">
        <v>300</v>
      </c>
      <c r="B71">
        <v>-0.62390000000000001</v>
      </c>
      <c r="C71" t="s">
        <v>755</v>
      </c>
      <c r="D71" t="s">
        <v>25</v>
      </c>
      <c r="E71" t="s">
        <v>26</v>
      </c>
      <c r="F71">
        <v>5.16E-2</v>
      </c>
    </row>
    <row r="72" spans="1:6" x14ac:dyDescent="0.2">
      <c r="A72">
        <v>305</v>
      </c>
      <c r="B72">
        <v>-0.57010000000000005</v>
      </c>
      <c r="C72" t="s">
        <v>756</v>
      </c>
      <c r="D72" t="s">
        <v>25</v>
      </c>
      <c r="E72" t="s">
        <v>26</v>
      </c>
      <c r="F72">
        <v>0.1583</v>
      </c>
    </row>
    <row r="73" spans="1:6" x14ac:dyDescent="0.2">
      <c r="A73">
        <v>310</v>
      </c>
      <c r="B73">
        <v>-0.55589999999999995</v>
      </c>
      <c r="C73" t="s">
        <v>757</v>
      </c>
      <c r="D73" t="s">
        <v>25</v>
      </c>
      <c r="E73" t="s">
        <v>26</v>
      </c>
      <c r="F73">
        <v>0.2069</v>
      </c>
    </row>
    <row r="74" spans="1:6" x14ac:dyDescent="0.2">
      <c r="A74">
        <v>315</v>
      </c>
      <c r="B74">
        <v>-0.52600000000000002</v>
      </c>
      <c r="C74" t="s">
        <v>758</v>
      </c>
      <c r="D74" t="s">
        <v>25</v>
      </c>
      <c r="E74" t="s">
        <v>26</v>
      </c>
      <c r="F74">
        <v>0.3458</v>
      </c>
    </row>
    <row r="75" spans="1:6" x14ac:dyDescent="0.2">
      <c r="A75">
        <v>320</v>
      </c>
      <c r="B75">
        <v>-0.4632</v>
      </c>
      <c r="C75" t="s">
        <v>759</v>
      </c>
      <c r="D75" t="s">
        <v>25</v>
      </c>
      <c r="E75" t="s">
        <v>26</v>
      </c>
      <c r="F75">
        <v>0.74819999999999998</v>
      </c>
    </row>
    <row r="76" spans="1:6" x14ac:dyDescent="0.2">
      <c r="A76">
        <v>325</v>
      </c>
      <c r="B76">
        <v>-0.53380000000000005</v>
      </c>
      <c r="C76" t="s">
        <v>760</v>
      </c>
      <c r="D76" t="s">
        <v>25</v>
      </c>
      <c r="E76" t="s">
        <v>26</v>
      </c>
      <c r="F76">
        <v>0.30459999999999998</v>
      </c>
    </row>
    <row r="77" spans="1:6" x14ac:dyDescent="0.2">
      <c r="A77">
        <v>330</v>
      </c>
      <c r="B77">
        <v>-0.48480000000000001</v>
      </c>
      <c r="C77" t="s">
        <v>761</v>
      </c>
      <c r="D77" t="s">
        <v>25</v>
      </c>
      <c r="E77" t="s">
        <v>26</v>
      </c>
      <c r="F77">
        <v>0.60629999999999995</v>
      </c>
    </row>
    <row r="78" spans="1:6" x14ac:dyDescent="0.2">
      <c r="A78">
        <v>335</v>
      </c>
      <c r="B78">
        <v>-0.50919999999999999</v>
      </c>
      <c r="C78" t="s">
        <v>762</v>
      </c>
      <c r="D78" t="s">
        <v>25</v>
      </c>
      <c r="E78" t="s">
        <v>26</v>
      </c>
      <c r="F78">
        <v>0.44500000000000001</v>
      </c>
    </row>
    <row r="79" spans="1:6" x14ac:dyDescent="0.2">
      <c r="A79">
        <v>340</v>
      </c>
      <c r="B79">
        <v>-0.4093</v>
      </c>
      <c r="C79" t="s">
        <v>763</v>
      </c>
      <c r="D79" t="s">
        <v>25</v>
      </c>
      <c r="E79" t="s">
        <v>26</v>
      </c>
      <c r="F79">
        <v>0.96809999999999996</v>
      </c>
    </row>
    <row r="80" spans="1:6" x14ac:dyDescent="0.2">
      <c r="A80">
        <v>345</v>
      </c>
      <c r="B80">
        <v>-0.40820000000000001</v>
      </c>
      <c r="C80" t="s">
        <v>764</v>
      </c>
      <c r="D80" t="s">
        <v>25</v>
      </c>
      <c r="E80" t="s">
        <v>26</v>
      </c>
      <c r="F80">
        <v>0.97</v>
      </c>
    </row>
    <row r="81" spans="1:6" x14ac:dyDescent="0.2">
      <c r="A81">
        <v>350</v>
      </c>
      <c r="B81">
        <v>-0.44679999999999997</v>
      </c>
      <c r="C81" t="s">
        <v>765</v>
      </c>
      <c r="D81" t="s">
        <v>25</v>
      </c>
      <c r="E81" t="s">
        <v>26</v>
      </c>
      <c r="F81">
        <v>0.8407</v>
      </c>
    </row>
    <row r="82" spans="1:6" x14ac:dyDescent="0.2">
      <c r="A82">
        <v>355</v>
      </c>
      <c r="B82">
        <v>-0.39529999999999998</v>
      </c>
      <c r="C82" t="s">
        <v>766</v>
      </c>
      <c r="D82" t="s">
        <v>25</v>
      </c>
      <c r="E82" t="s">
        <v>26</v>
      </c>
      <c r="F82">
        <v>0.98660000000000003</v>
      </c>
    </row>
    <row r="83" spans="1:6" x14ac:dyDescent="0.2">
      <c r="A83">
        <v>360</v>
      </c>
      <c r="B83">
        <v>-0.39410000000000001</v>
      </c>
      <c r="C83" t="s">
        <v>767</v>
      </c>
      <c r="D83" t="s">
        <v>25</v>
      </c>
      <c r="E83" t="s">
        <v>26</v>
      </c>
      <c r="F83">
        <v>0.98760000000000003</v>
      </c>
    </row>
    <row r="84" spans="1:6" x14ac:dyDescent="0.2">
      <c r="A84">
        <v>365</v>
      </c>
      <c r="B84">
        <v>-0.3493</v>
      </c>
      <c r="C84" t="s">
        <v>768</v>
      </c>
      <c r="D84" t="s">
        <v>25</v>
      </c>
      <c r="E84" t="s">
        <v>26</v>
      </c>
      <c r="F84">
        <v>0.99980000000000002</v>
      </c>
    </row>
    <row r="85" spans="1:6" x14ac:dyDescent="0.2">
      <c r="A85">
        <v>370</v>
      </c>
      <c r="B85">
        <v>-0.37509999999999999</v>
      </c>
      <c r="C85" t="s">
        <v>769</v>
      </c>
      <c r="D85" t="s">
        <v>25</v>
      </c>
      <c r="E85" t="s">
        <v>26</v>
      </c>
      <c r="F85">
        <v>0.99729999999999996</v>
      </c>
    </row>
    <row r="86" spans="1:6" x14ac:dyDescent="0.2">
      <c r="A86">
        <v>375</v>
      </c>
      <c r="B86">
        <v>-0.49819999999999998</v>
      </c>
      <c r="C86" t="s">
        <v>770</v>
      </c>
      <c r="D86" t="s">
        <v>25</v>
      </c>
      <c r="E86" t="s">
        <v>26</v>
      </c>
      <c r="F86">
        <v>0.5161</v>
      </c>
    </row>
    <row r="87" spans="1:6" x14ac:dyDescent="0.2">
      <c r="A87">
        <v>380</v>
      </c>
      <c r="B87">
        <v>-0.45629999999999998</v>
      </c>
      <c r="C87" t="s">
        <v>771</v>
      </c>
      <c r="D87" t="s">
        <v>25</v>
      </c>
      <c r="E87" t="s">
        <v>26</v>
      </c>
      <c r="F87">
        <v>0.78910000000000002</v>
      </c>
    </row>
    <row r="88" spans="1:6" x14ac:dyDescent="0.2">
      <c r="A88">
        <v>385</v>
      </c>
      <c r="B88">
        <v>-0.3911</v>
      </c>
      <c r="C88" t="s">
        <v>772</v>
      </c>
      <c r="D88" t="s">
        <v>25</v>
      </c>
      <c r="E88" t="s">
        <v>26</v>
      </c>
      <c r="F88">
        <v>0.99</v>
      </c>
    </row>
    <row r="89" spans="1:6" x14ac:dyDescent="0.2">
      <c r="A89">
        <v>390</v>
      </c>
      <c r="B89">
        <v>-0.39360000000000001</v>
      </c>
      <c r="C89" t="s">
        <v>773</v>
      </c>
      <c r="D89" t="s">
        <v>25</v>
      </c>
      <c r="E89" t="s">
        <v>26</v>
      </c>
      <c r="F89">
        <v>0.98809999999999998</v>
      </c>
    </row>
    <row r="90" spans="1:6" x14ac:dyDescent="0.2">
      <c r="A90">
        <v>395</v>
      </c>
      <c r="B90">
        <v>-0.35010000000000002</v>
      </c>
      <c r="C90" t="s">
        <v>774</v>
      </c>
      <c r="D90" t="s">
        <v>25</v>
      </c>
      <c r="E90" t="s">
        <v>26</v>
      </c>
      <c r="F90">
        <v>0.99980000000000002</v>
      </c>
    </row>
    <row r="91" spans="1:6" x14ac:dyDescent="0.2">
      <c r="A91">
        <v>400</v>
      </c>
      <c r="B91">
        <v>-0.3473</v>
      </c>
      <c r="C91" t="s">
        <v>775</v>
      </c>
      <c r="D91" t="s">
        <v>25</v>
      </c>
      <c r="E91" t="s">
        <v>26</v>
      </c>
      <c r="F91">
        <v>0.99990000000000001</v>
      </c>
    </row>
    <row r="92" spans="1:6" x14ac:dyDescent="0.2">
      <c r="A92">
        <v>405</v>
      </c>
      <c r="B92">
        <v>-0.32440000000000002</v>
      </c>
      <c r="C92" t="s">
        <v>776</v>
      </c>
      <c r="D92" t="s">
        <v>25</v>
      </c>
      <c r="E92" t="s">
        <v>26</v>
      </c>
      <c r="F92" t="s">
        <v>27</v>
      </c>
    </row>
    <row r="93" spans="1:6" x14ac:dyDescent="0.2">
      <c r="A93">
        <v>410</v>
      </c>
      <c r="B93">
        <v>-0.40789999999999998</v>
      </c>
      <c r="C93" t="s">
        <v>777</v>
      </c>
      <c r="D93" t="s">
        <v>25</v>
      </c>
      <c r="E93" t="s">
        <v>26</v>
      </c>
      <c r="F93">
        <v>0.97050000000000003</v>
      </c>
    </row>
    <row r="94" spans="1:6" x14ac:dyDescent="0.2">
      <c r="A94">
        <v>415</v>
      </c>
      <c r="B94">
        <v>-0.34260000000000002</v>
      </c>
      <c r="C94" t="s">
        <v>778</v>
      </c>
      <c r="D94" t="s">
        <v>25</v>
      </c>
      <c r="E94" t="s">
        <v>26</v>
      </c>
      <c r="F94" t="s">
        <v>27</v>
      </c>
    </row>
    <row r="95" spans="1:6" x14ac:dyDescent="0.2">
      <c r="A95">
        <v>420</v>
      </c>
      <c r="B95">
        <v>-0.36809999999999998</v>
      </c>
      <c r="C95" t="s">
        <v>779</v>
      </c>
      <c r="D95" t="s">
        <v>25</v>
      </c>
      <c r="E95" t="s">
        <v>26</v>
      </c>
      <c r="F95">
        <v>0.99860000000000004</v>
      </c>
    </row>
    <row r="96" spans="1:6" x14ac:dyDescent="0.2">
      <c r="A96">
        <v>425</v>
      </c>
      <c r="B96">
        <v>-0.32300000000000001</v>
      </c>
      <c r="C96" t="s">
        <v>780</v>
      </c>
      <c r="D96" t="s">
        <v>25</v>
      </c>
      <c r="E96" t="s">
        <v>26</v>
      </c>
      <c r="F96" t="s">
        <v>27</v>
      </c>
    </row>
    <row r="97" spans="1:6" x14ac:dyDescent="0.2">
      <c r="A97">
        <v>430</v>
      </c>
      <c r="B97">
        <v>-0.38009999999999999</v>
      </c>
      <c r="C97" t="s">
        <v>781</v>
      </c>
      <c r="D97" t="s">
        <v>25</v>
      </c>
      <c r="E97" t="s">
        <v>26</v>
      </c>
      <c r="F97">
        <v>0.99580000000000002</v>
      </c>
    </row>
    <row r="98" spans="1:6" x14ac:dyDescent="0.2">
      <c r="A98">
        <v>435</v>
      </c>
      <c r="B98">
        <v>-0.32069999999999999</v>
      </c>
      <c r="C98" t="s">
        <v>782</v>
      </c>
      <c r="D98" t="s">
        <v>25</v>
      </c>
      <c r="E98" t="s">
        <v>26</v>
      </c>
      <c r="F98" t="s">
        <v>27</v>
      </c>
    </row>
    <row r="99" spans="1:6" x14ac:dyDescent="0.2">
      <c r="A99">
        <v>440</v>
      </c>
      <c r="B99">
        <v>-0.2994</v>
      </c>
      <c r="C99" t="s">
        <v>783</v>
      </c>
      <c r="D99" t="s">
        <v>25</v>
      </c>
      <c r="E99" t="s">
        <v>26</v>
      </c>
      <c r="F99" t="s">
        <v>27</v>
      </c>
    </row>
    <row r="100" spans="1:6" x14ac:dyDescent="0.2">
      <c r="A100">
        <v>445</v>
      </c>
      <c r="B100">
        <v>-0.4098</v>
      </c>
      <c r="C100" t="s">
        <v>784</v>
      </c>
      <c r="D100" t="s">
        <v>25</v>
      </c>
      <c r="E100" t="s">
        <v>26</v>
      </c>
      <c r="F100">
        <v>0.96719999999999995</v>
      </c>
    </row>
    <row r="101" spans="1:6" x14ac:dyDescent="0.2">
      <c r="A101">
        <v>450</v>
      </c>
      <c r="B101">
        <v>-0.30590000000000001</v>
      </c>
      <c r="C101" t="s">
        <v>785</v>
      </c>
      <c r="D101" t="s">
        <v>25</v>
      </c>
      <c r="E101" t="s">
        <v>26</v>
      </c>
      <c r="F101" t="s">
        <v>27</v>
      </c>
    </row>
    <row r="102" spans="1:6" x14ac:dyDescent="0.2">
      <c r="A102">
        <v>455</v>
      </c>
      <c r="B102">
        <v>-0.38100000000000001</v>
      </c>
      <c r="C102" t="s">
        <v>786</v>
      </c>
      <c r="D102" t="s">
        <v>25</v>
      </c>
      <c r="E102" t="s">
        <v>26</v>
      </c>
      <c r="F102">
        <v>0.99539999999999995</v>
      </c>
    </row>
    <row r="103" spans="1:6" x14ac:dyDescent="0.2">
      <c r="A103">
        <v>460</v>
      </c>
      <c r="B103">
        <v>-0.37430000000000002</v>
      </c>
      <c r="C103" t="s">
        <v>787</v>
      </c>
      <c r="D103" t="s">
        <v>25</v>
      </c>
      <c r="E103" t="s">
        <v>26</v>
      </c>
      <c r="F103">
        <v>0.99750000000000005</v>
      </c>
    </row>
    <row r="104" spans="1:6" x14ac:dyDescent="0.2">
      <c r="A104">
        <v>465</v>
      </c>
      <c r="B104">
        <v>-0.47089999999999999</v>
      </c>
      <c r="C104" t="s">
        <v>788</v>
      </c>
      <c r="D104" t="s">
        <v>25</v>
      </c>
      <c r="E104" t="s">
        <v>26</v>
      </c>
      <c r="F104">
        <v>0.69899999999999995</v>
      </c>
    </row>
    <row r="105" spans="1:6" x14ac:dyDescent="0.2">
      <c r="A105">
        <v>470</v>
      </c>
      <c r="B105">
        <v>-0.35880000000000001</v>
      </c>
      <c r="C105" t="s">
        <v>789</v>
      </c>
      <c r="D105" t="s">
        <v>25</v>
      </c>
      <c r="E105" t="s">
        <v>26</v>
      </c>
      <c r="F105">
        <v>0.99950000000000006</v>
      </c>
    </row>
    <row r="106" spans="1:6" x14ac:dyDescent="0.2">
      <c r="A106">
        <v>475</v>
      </c>
      <c r="B106">
        <v>-0.36470000000000002</v>
      </c>
      <c r="C106" t="s">
        <v>790</v>
      </c>
      <c r="D106" t="s">
        <v>25</v>
      </c>
      <c r="E106" t="s">
        <v>26</v>
      </c>
      <c r="F106">
        <v>0.999</v>
      </c>
    </row>
    <row r="107" spans="1:6" x14ac:dyDescent="0.2">
      <c r="A107">
        <v>480</v>
      </c>
      <c r="B107">
        <v>-0.34279999999999999</v>
      </c>
      <c r="C107" t="s">
        <v>791</v>
      </c>
      <c r="D107" t="s">
        <v>25</v>
      </c>
      <c r="E107" t="s">
        <v>26</v>
      </c>
      <c r="F107" t="s">
        <v>27</v>
      </c>
    </row>
    <row r="108" spans="1:6" x14ac:dyDescent="0.2">
      <c r="A108">
        <v>485</v>
      </c>
      <c r="B108">
        <v>-0.31169999999999998</v>
      </c>
      <c r="C108" t="s">
        <v>792</v>
      </c>
      <c r="D108" t="s">
        <v>25</v>
      </c>
      <c r="E108" t="s">
        <v>26</v>
      </c>
      <c r="F108" t="s">
        <v>27</v>
      </c>
    </row>
    <row r="109" spans="1:6" x14ac:dyDescent="0.2">
      <c r="A109">
        <v>490</v>
      </c>
      <c r="B109">
        <v>-0.29210000000000003</v>
      </c>
      <c r="C109" t="s">
        <v>793</v>
      </c>
      <c r="D109" t="s">
        <v>25</v>
      </c>
      <c r="E109" t="s">
        <v>26</v>
      </c>
      <c r="F109" t="s">
        <v>27</v>
      </c>
    </row>
    <row r="110" spans="1:6" x14ac:dyDescent="0.2">
      <c r="A110">
        <v>495</v>
      </c>
      <c r="B110">
        <v>-0.27439999999999998</v>
      </c>
      <c r="C110" t="s">
        <v>794</v>
      </c>
      <c r="D110" t="s">
        <v>25</v>
      </c>
      <c r="E110" t="s">
        <v>26</v>
      </c>
      <c r="F110" t="s">
        <v>27</v>
      </c>
    </row>
    <row r="111" spans="1:6" x14ac:dyDescent="0.2">
      <c r="A111">
        <v>500</v>
      </c>
      <c r="B111">
        <v>-0.26379999999999998</v>
      </c>
      <c r="C111" t="s">
        <v>795</v>
      </c>
      <c r="D111" t="s">
        <v>25</v>
      </c>
      <c r="E111" t="s">
        <v>26</v>
      </c>
      <c r="F111" t="s">
        <v>27</v>
      </c>
    </row>
    <row r="112" spans="1:6" x14ac:dyDescent="0.2">
      <c r="A112">
        <v>505</v>
      </c>
      <c r="B112">
        <v>-0.24610000000000001</v>
      </c>
      <c r="C112" t="s">
        <v>796</v>
      </c>
      <c r="D112" t="s">
        <v>25</v>
      </c>
      <c r="E112" t="s">
        <v>26</v>
      </c>
      <c r="F112" t="s">
        <v>27</v>
      </c>
    </row>
    <row r="113" spans="1:6" x14ac:dyDescent="0.2">
      <c r="A113">
        <v>510</v>
      </c>
      <c r="B113">
        <v>-0.26100000000000001</v>
      </c>
      <c r="C113" t="s">
        <v>797</v>
      </c>
      <c r="D113" t="s">
        <v>25</v>
      </c>
      <c r="E113" t="s">
        <v>26</v>
      </c>
      <c r="F113" t="s">
        <v>27</v>
      </c>
    </row>
    <row r="114" spans="1:6" x14ac:dyDescent="0.2">
      <c r="A114">
        <v>515</v>
      </c>
      <c r="B114">
        <v>-0.24329999999999999</v>
      </c>
      <c r="C114" t="s">
        <v>798</v>
      </c>
      <c r="D114" t="s">
        <v>25</v>
      </c>
      <c r="E114" t="s">
        <v>26</v>
      </c>
      <c r="F114" t="s">
        <v>27</v>
      </c>
    </row>
    <row r="115" spans="1:6" x14ac:dyDescent="0.2">
      <c r="A115">
        <v>520</v>
      </c>
      <c r="B115">
        <v>-0.21079999999999999</v>
      </c>
      <c r="C115" t="s">
        <v>799</v>
      </c>
      <c r="D115" t="s">
        <v>25</v>
      </c>
      <c r="E115" t="s">
        <v>26</v>
      </c>
      <c r="F115" t="s">
        <v>27</v>
      </c>
    </row>
    <row r="116" spans="1:6" x14ac:dyDescent="0.2">
      <c r="A116">
        <v>525</v>
      </c>
      <c r="B116">
        <v>-0.1973</v>
      </c>
      <c r="C116" t="s">
        <v>800</v>
      </c>
      <c r="D116" t="s">
        <v>25</v>
      </c>
      <c r="E116" t="s">
        <v>26</v>
      </c>
      <c r="F116" t="s">
        <v>27</v>
      </c>
    </row>
    <row r="117" spans="1:6" x14ac:dyDescent="0.2">
      <c r="A117">
        <v>530</v>
      </c>
      <c r="B117">
        <v>-0.19600000000000001</v>
      </c>
      <c r="C117" t="s">
        <v>801</v>
      </c>
      <c r="D117" t="s">
        <v>25</v>
      </c>
      <c r="E117" t="s">
        <v>26</v>
      </c>
      <c r="F117" t="s">
        <v>27</v>
      </c>
    </row>
    <row r="118" spans="1:6" x14ac:dyDescent="0.2">
      <c r="A118">
        <v>535</v>
      </c>
      <c r="B118">
        <v>-0.20380000000000001</v>
      </c>
      <c r="C118" t="s">
        <v>802</v>
      </c>
      <c r="D118" t="s">
        <v>25</v>
      </c>
      <c r="E118" t="s">
        <v>26</v>
      </c>
      <c r="F118" t="s">
        <v>27</v>
      </c>
    </row>
    <row r="119" spans="1:6" x14ac:dyDescent="0.2">
      <c r="A119">
        <v>540</v>
      </c>
      <c r="B119">
        <v>-0.18729999999999999</v>
      </c>
      <c r="C119" t="s">
        <v>803</v>
      </c>
      <c r="D119" t="s">
        <v>25</v>
      </c>
      <c r="E119" t="s">
        <v>26</v>
      </c>
      <c r="F119" t="s">
        <v>27</v>
      </c>
    </row>
    <row r="120" spans="1:6" x14ac:dyDescent="0.2">
      <c r="A120">
        <v>545</v>
      </c>
      <c r="B120">
        <v>-0.2044</v>
      </c>
      <c r="C120" t="s">
        <v>804</v>
      </c>
      <c r="D120" t="s">
        <v>25</v>
      </c>
      <c r="E120" t="s">
        <v>26</v>
      </c>
      <c r="F120" t="s">
        <v>27</v>
      </c>
    </row>
    <row r="121" spans="1:6" x14ac:dyDescent="0.2">
      <c r="A121">
        <v>550</v>
      </c>
      <c r="B121">
        <v>-0.17080000000000001</v>
      </c>
      <c r="C121" t="s">
        <v>805</v>
      </c>
      <c r="D121" t="s">
        <v>25</v>
      </c>
      <c r="E121" t="s">
        <v>26</v>
      </c>
      <c r="F121" t="s">
        <v>27</v>
      </c>
    </row>
    <row r="122" spans="1:6" x14ac:dyDescent="0.2">
      <c r="A122">
        <v>555</v>
      </c>
      <c r="B122">
        <v>-0.16259999999999999</v>
      </c>
      <c r="C122" t="s">
        <v>806</v>
      </c>
      <c r="D122" t="s">
        <v>25</v>
      </c>
      <c r="E122" t="s">
        <v>26</v>
      </c>
      <c r="F122" t="s">
        <v>27</v>
      </c>
    </row>
    <row r="123" spans="1:6" x14ac:dyDescent="0.2">
      <c r="A123">
        <v>560</v>
      </c>
      <c r="B123">
        <v>-0.12790000000000001</v>
      </c>
      <c r="C123" t="s">
        <v>807</v>
      </c>
      <c r="D123" t="s">
        <v>25</v>
      </c>
      <c r="E123" t="s">
        <v>26</v>
      </c>
      <c r="F123" t="s">
        <v>27</v>
      </c>
    </row>
    <row r="124" spans="1:6" x14ac:dyDescent="0.2">
      <c r="A124">
        <v>565</v>
      </c>
      <c r="B124">
        <v>-0.10349999999999999</v>
      </c>
      <c r="C124" t="s">
        <v>808</v>
      </c>
      <c r="D124" t="s">
        <v>25</v>
      </c>
      <c r="E124" t="s">
        <v>26</v>
      </c>
      <c r="F124" t="s">
        <v>27</v>
      </c>
    </row>
    <row r="125" spans="1:6" x14ac:dyDescent="0.2">
      <c r="A125">
        <v>570</v>
      </c>
      <c r="B125">
        <v>-0.1023</v>
      </c>
      <c r="C125" t="s">
        <v>809</v>
      </c>
      <c r="D125" t="s">
        <v>25</v>
      </c>
      <c r="E125" t="s">
        <v>26</v>
      </c>
      <c r="F125" t="s">
        <v>27</v>
      </c>
    </row>
    <row r="126" spans="1:6" x14ac:dyDescent="0.2">
      <c r="A126">
        <v>575</v>
      </c>
      <c r="B126">
        <v>-9.4210000000000002E-2</v>
      </c>
      <c r="C126" t="s">
        <v>810</v>
      </c>
      <c r="D126" t="s">
        <v>25</v>
      </c>
      <c r="E126" t="s">
        <v>26</v>
      </c>
      <c r="F126" t="s">
        <v>27</v>
      </c>
    </row>
    <row r="127" spans="1:6" x14ac:dyDescent="0.2">
      <c r="A127">
        <v>580</v>
      </c>
      <c r="B127">
        <v>-0.11070000000000001</v>
      </c>
      <c r="C127" t="s">
        <v>811</v>
      </c>
      <c r="D127" t="s">
        <v>25</v>
      </c>
      <c r="E127" t="s">
        <v>26</v>
      </c>
      <c r="F127" t="s">
        <v>27</v>
      </c>
    </row>
    <row r="128" spans="1:6" x14ac:dyDescent="0.2">
      <c r="A128">
        <v>585</v>
      </c>
      <c r="B128">
        <v>-9.3079999999999996E-2</v>
      </c>
      <c r="C128" t="s">
        <v>812</v>
      </c>
      <c r="D128" t="s">
        <v>25</v>
      </c>
      <c r="E128" t="s">
        <v>26</v>
      </c>
      <c r="F128" t="s">
        <v>27</v>
      </c>
    </row>
    <row r="129" spans="1:6" x14ac:dyDescent="0.2">
      <c r="A129">
        <v>590</v>
      </c>
      <c r="B129">
        <v>-0.1163</v>
      </c>
      <c r="C129" t="s">
        <v>813</v>
      </c>
      <c r="D129" t="s">
        <v>25</v>
      </c>
      <c r="E129" t="s">
        <v>26</v>
      </c>
      <c r="F129" t="s">
        <v>27</v>
      </c>
    </row>
    <row r="130" spans="1:6" x14ac:dyDescent="0.2">
      <c r="A130">
        <v>595</v>
      </c>
      <c r="B130">
        <v>-7.5689999999999993E-2</v>
      </c>
      <c r="C130" t="s">
        <v>814</v>
      </c>
      <c r="D130" t="s">
        <v>25</v>
      </c>
      <c r="E130" t="s">
        <v>26</v>
      </c>
      <c r="F130" t="s">
        <v>27</v>
      </c>
    </row>
    <row r="131" spans="1:6" x14ac:dyDescent="0.2">
      <c r="A131">
        <v>600</v>
      </c>
      <c r="B131">
        <v>-9.3350000000000002E-2</v>
      </c>
      <c r="C131" t="s">
        <v>815</v>
      </c>
      <c r="D131" t="s">
        <v>25</v>
      </c>
      <c r="E131" t="s">
        <v>26</v>
      </c>
      <c r="F131" t="s">
        <v>27</v>
      </c>
    </row>
    <row r="132" spans="1:6" x14ac:dyDescent="0.2">
      <c r="A132">
        <v>605</v>
      </c>
      <c r="B132">
        <v>-0.10009999999999999</v>
      </c>
      <c r="C132" t="s">
        <v>816</v>
      </c>
      <c r="D132" t="s">
        <v>25</v>
      </c>
      <c r="E132" t="s">
        <v>26</v>
      </c>
      <c r="F132" t="s">
        <v>27</v>
      </c>
    </row>
    <row r="133" spans="1:6" x14ac:dyDescent="0.2">
      <c r="A133">
        <v>610</v>
      </c>
      <c r="B133">
        <v>-0.1651</v>
      </c>
      <c r="C133" t="s">
        <v>817</v>
      </c>
      <c r="D133" t="s">
        <v>25</v>
      </c>
      <c r="E133" t="s">
        <v>26</v>
      </c>
      <c r="F133" t="s">
        <v>27</v>
      </c>
    </row>
    <row r="134" spans="1:6" x14ac:dyDescent="0.2">
      <c r="A134">
        <v>615</v>
      </c>
      <c r="B134">
        <v>-0.1096</v>
      </c>
      <c r="C134" t="s">
        <v>818</v>
      </c>
      <c r="D134" t="s">
        <v>25</v>
      </c>
      <c r="E134" t="s">
        <v>26</v>
      </c>
      <c r="F134" t="s">
        <v>27</v>
      </c>
    </row>
    <row r="135" spans="1:6" x14ac:dyDescent="0.2">
      <c r="A135">
        <v>620</v>
      </c>
      <c r="B135">
        <v>-0.10150000000000001</v>
      </c>
      <c r="C135" t="s">
        <v>819</v>
      </c>
      <c r="D135" t="s">
        <v>25</v>
      </c>
      <c r="E135" t="s">
        <v>26</v>
      </c>
      <c r="F135" t="s">
        <v>27</v>
      </c>
    </row>
    <row r="136" spans="1:6" x14ac:dyDescent="0.2">
      <c r="A136">
        <v>625</v>
      </c>
      <c r="B136">
        <v>-6.8959999999999994E-2</v>
      </c>
      <c r="C136" t="s">
        <v>820</v>
      </c>
      <c r="D136" t="s">
        <v>25</v>
      </c>
      <c r="E136" t="s">
        <v>26</v>
      </c>
      <c r="F136" t="s">
        <v>27</v>
      </c>
    </row>
    <row r="137" spans="1:6" x14ac:dyDescent="0.2">
      <c r="A137">
        <v>630</v>
      </c>
      <c r="B137">
        <v>-4.4569999999999999E-2</v>
      </c>
      <c r="C137" t="s">
        <v>821</v>
      </c>
      <c r="D137" t="s">
        <v>25</v>
      </c>
      <c r="E137" t="s">
        <v>26</v>
      </c>
      <c r="F137" t="s">
        <v>27</v>
      </c>
    </row>
    <row r="138" spans="1:6" x14ac:dyDescent="0.2">
      <c r="A138">
        <v>635</v>
      </c>
      <c r="B138">
        <v>-4.4830000000000002E-2</v>
      </c>
      <c r="C138" t="s">
        <v>822</v>
      </c>
      <c r="D138" t="s">
        <v>25</v>
      </c>
      <c r="E138" t="s">
        <v>26</v>
      </c>
      <c r="F138" t="s">
        <v>27</v>
      </c>
    </row>
    <row r="139" spans="1:6" x14ac:dyDescent="0.2">
      <c r="A139">
        <v>640</v>
      </c>
      <c r="B139">
        <v>-1.9050000000000001E-2</v>
      </c>
      <c r="C139" t="s">
        <v>823</v>
      </c>
      <c r="D139" t="s">
        <v>25</v>
      </c>
      <c r="E139" t="s">
        <v>26</v>
      </c>
      <c r="F139" t="s">
        <v>27</v>
      </c>
    </row>
    <row r="140" spans="1:6" x14ac:dyDescent="0.2">
      <c r="A140">
        <v>645</v>
      </c>
      <c r="B140">
        <v>-1.9050000000000001E-2</v>
      </c>
      <c r="C140" t="s">
        <v>823</v>
      </c>
      <c r="D140" t="s">
        <v>25</v>
      </c>
      <c r="E140" t="s">
        <v>26</v>
      </c>
      <c r="F140" t="s">
        <v>27</v>
      </c>
    </row>
    <row r="141" spans="1:6" x14ac:dyDescent="0.2">
      <c r="A141">
        <v>650</v>
      </c>
      <c r="B141">
        <v>-9.5239999999999995E-3</v>
      </c>
      <c r="C141" t="s">
        <v>824</v>
      </c>
      <c r="D141" t="s">
        <v>25</v>
      </c>
      <c r="E141" t="s">
        <v>26</v>
      </c>
      <c r="F141" t="s">
        <v>27</v>
      </c>
    </row>
    <row r="142" spans="1:6" x14ac:dyDescent="0.2">
      <c r="A142">
        <v>655</v>
      </c>
      <c r="B142">
        <v>-9.5239999999999995E-3</v>
      </c>
      <c r="C142" t="s">
        <v>824</v>
      </c>
      <c r="D142" t="s">
        <v>25</v>
      </c>
      <c r="E142" t="s">
        <v>26</v>
      </c>
      <c r="F142" t="s">
        <v>27</v>
      </c>
    </row>
    <row r="143" spans="1:6" x14ac:dyDescent="0.2">
      <c r="A143">
        <v>660</v>
      </c>
      <c r="B143">
        <v>-9.5239999999999995E-3</v>
      </c>
      <c r="C143" t="s">
        <v>824</v>
      </c>
      <c r="D143" t="s">
        <v>25</v>
      </c>
      <c r="E143" t="s">
        <v>26</v>
      </c>
      <c r="F143" t="s">
        <v>27</v>
      </c>
    </row>
    <row r="144" spans="1:6" x14ac:dyDescent="0.2">
      <c r="A144">
        <v>665</v>
      </c>
      <c r="B144">
        <v>-9.5239999999999995E-3</v>
      </c>
      <c r="C144" t="s">
        <v>824</v>
      </c>
      <c r="D144" t="s">
        <v>25</v>
      </c>
      <c r="E144" t="s">
        <v>26</v>
      </c>
      <c r="F144" t="s">
        <v>27</v>
      </c>
    </row>
    <row r="145" spans="1:6" x14ac:dyDescent="0.2">
      <c r="A145">
        <v>670</v>
      </c>
      <c r="B145">
        <v>-9.5239999999999995E-3</v>
      </c>
      <c r="C145" t="s">
        <v>824</v>
      </c>
      <c r="D145" t="s">
        <v>25</v>
      </c>
      <c r="E145" t="s">
        <v>26</v>
      </c>
      <c r="F145" t="s">
        <v>27</v>
      </c>
    </row>
    <row r="146" spans="1:6" x14ac:dyDescent="0.2">
      <c r="A146">
        <v>675</v>
      </c>
      <c r="B146">
        <v>-1.9050000000000001E-2</v>
      </c>
      <c r="C146" t="s">
        <v>823</v>
      </c>
      <c r="D146" t="s">
        <v>25</v>
      </c>
      <c r="E146" t="s">
        <v>26</v>
      </c>
      <c r="F146" t="s">
        <v>27</v>
      </c>
    </row>
    <row r="147" spans="1:6" x14ac:dyDescent="0.2">
      <c r="A147">
        <v>680</v>
      </c>
      <c r="B147">
        <v>-1.9050000000000001E-2</v>
      </c>
      <c r="C147" t="s">
        <v>823</v>
      </c>
      <c r="D147" t="s">
        <v>25</v>
      </c>
      <c r="E147" t="s">
        <v>26</v>
      </c>
      <c r="F147" t="s">
        <v>27</v>
      </c>
    </row>
    <row r="148" spans="1:6" x14ac:dyDescent="0.2">
      <c r="A148">
        <v>685</v>
      </c>
      <c r="B148">
        <v>-1.9050000000000001E-2</v>
      </c>
      <c r="C148" t="s">
        <v>823</v>
      </c>
      <c r="D148" t="s">
        <v>25</v>
      </c>
      <c r="E148" t="s">
        <v>26</v>
      </c>
      <c r="F148" t="s">
        <v>27</v>
      </c>
    </row>
    <row r="149" spans="1:6" x14ac:dyDescent="0.2">
      <c r="A149">
        <v>690</v>
      </c>
      <c r="B149">
        <v>-9.5239999999999995E-3</v>
      </c>
      <c r="C149" t="s">
        <v>824</v>
      </c>
      <c r="D149" t="s">
        <v>25</v>
      </c>
      <c r="E149" t="s">
        <v>26</v>
      </c>
      <c r="F149" t="s">
        <v>27</v>
      </c>
    </row>
    <row r="150" spans="1:6" x14ac:dyDescent="0.2">
      <c r="A150">
        <v>695</v>
      </c>
      <c r="B150">
        <v>-1.9050000000000001E-2</v>
      </c>
      <c r="C150" t="s">
        <v>823</v>
      </c>
      <c r="D150" t="s">
        <v>25</v>
      </c>
      <c r="E150" t="s">
        <v>26</v>
      </c>
      <c r="F150" t="s">
        <v>27</v>
      </c>
    </row>
    <row r="151" spans="1:6" x14ac:dyDescent="0.2">
      <c r="A151">
        <v>700</v>
      </c>
      <c r="B151">
        <v>-1.9050000000000001E-2</v>
      </c>
      <c r="C151" t="s">
        <v>823</v>
      </c>
      <c r="D151" t="s">
        <v>25</v>
      </c>
      <c r="E151" t="s">
        <v>26</v>
      </c>
      <c r="F151" t="s">
        <v>27</v>
      </c>
    </row>
    <row r="152" spans="1:6" x14ac:dyDescent="0.2">
      <c r="A152">
        <v>705</v>
      </c>
      <c r="B152">
        <v>-1.9050000000000001E-2</v>
      </c>
      <c r="C152" t="s">
        <v>823</v>
      </c>
      <c r="D152" t="s">
        <v>25</v>
      </c>
      <c r="E152" t="s">
        <v>26</v>
      </c>
      <c r="F152" t="s">
        <v>27</v>
      </c>
    </row>
    <row r="153" spans="1:6" x14ac:dyDescent="0.2">
      <c r="A153">
        <v>710</v>
      </c>
      <c r="B153">
        <v>-1.9050000000000001E-2</v>
      </c>
      <c r="C153" t="s">
        <v>823</v>
      </c>
      <c r="D153" t="s">
        <v>25</v>
      </c>
      <c r="E153" t="s">
        <v>26</v>
      </c>
      <c r="F153" t="s">
        <v>27</v>
      </c>
    </row>
    <row r="154" spans="1:6" x14ac:dyDescent="0.2">
      <c r="A154">
        <v>715</v>
      </c>
      <c r="B154">
        <v>-3.8100000000000002E-2</v>
      </c>
      <c r="C154" t="s">
        <v>825</v>
      </c>
      <c r="D154" t="s">
        <v>25</v>
      </c>
      <c r="E154" t="s">
        <v>26</v>
      </c>
      <c r="F154" t="s">
        <v>27</v>
      </c>
    </row>
    <row r="155" spans="1:6" x14ac:dyDescent="0.2">
      <c r="A155">
        <v>720</v>
      </c>
      <c r="B155">
        <v>-5.7140000000000003E-2</v>
      </c>
      <c r="C155" t="s">
        <v>826</v>
      </c>
      <c r="D155" t="s">
        <v>25</v>
      </c>
      <c r="E155" t="s">
        <v>26</v>
      </c>
      <c r="F155" t="s">
        <v>27</v>
      </c>
    </row>
    <row r="156" spans="1:6" x14ac:dyDescent="0.2">
      <c r="A156">
        <v>725</v>
      </c>
      <c r="B156">
        <v>-5.7140000000000003E-2</v>
      </c>
      <c r="C156" t="s">
        <v>826</v>
      </c>
      <c r="D156" t="s">
        <v>25</v>
      </c>
      <c r="E156" t="s">
        <v>26</v>
      </c>
      <c r="F156" t="s">
        <v>27</v>
      </c>
    </row>
    <row r="157" spans="1:6" x14ac:dyDescent="0.2">
      <c r="A157">
        <v>730</v>
      </c>
      <c r="B157">
        <v>-6.6669999999999993E-2</v>
      </c>
      <c r="C157" t="s">
        <v>827</v>
      </c>
      <c r="D157" t="s">
        <v>25</v>
      </c>
      <c r="E157" t="s">
        <v>26</v>
      </c>
      <c r="F157" t="s">
        <v>27</v>
      </c>
    </row>
    <row r="158" spans="1:6" x14ac:dyDescent="0.2">
      <c r="A158">
        <v>735</v>
      </c>
      <c r="B158">
        <v>-8.5709999999999995E-2</v>
      </c>
      <c r="C158" t="s">
        <v>828</v>
      </c>
      <c r="D158" t="s">
        <v>25</v>
      </c>
      <c r="E158" t="s">
        <v>26</v>
      </c>
      <c r="F158" t="s">
        <v>27</v>
      </c>
    </row>
    <row r="159" spans="1:6" x14ac:dyDescent="0.2">
      <c r="A159">
        <v>740</v>
      </c>
      <c r="B159">
        <v>-2.8570000000000002E-2</v>
      </c>
      <c r="C159" t="s">
        <v>829</v>
      </c>
      <c r="D159" t="s">
        <v>25</v>
      </c>
      <c r="E159" t="s">
        <v>26</v>
      </c>
      <c r="F159" t="s">
        <v>27</v>
      </c>
    </row>
    <row r="160" spans="1:6" x14ac:dyDescent="0.2">
      <c r="A160">
        <v>745</v>
      </c>
      <c r="B160">
        <v>-6.6669999999999993E-2</v>
      </c>
      <c r="C160" t="s">
        <v>827</v>
      </c>
      <c r="D160" t="s">
        <v>25</v>
      </c>
      <c r="E160" t="s">
        <v>26</v>
      </c>
      <c r="F160" t="s">
        <v>27</v>
      </c>
    </row>
    <row r="161" spans="1:6" x14ac:dyDescent="0.2">
      <c r="A161">
        <v>750</v>
      </c>
      <c r="B161">
        <v>-6.6669999999999993E-2</v>
      </c>
      <c r="C161" t="s">
        <v>827</v>
      </c>
      <c r="D161" t="s">
        <v>25</v>
      </c>
      <c r="E161" t="s">
        <v>26</v>
      </c>
      <c r="F161" t="s">
        <v>27</v>
      </c>
    </row>
    <row r="162" spans="1:6" x14ac:dyDescent="0.2">
      <c r="A162">
        <v>755</v>
      </c>
      <c r="B162">
        <v>-4.7620000000000003E-2</v>
      </c>
      <c r="C162" t="s">
        <v>830</v>
      </c>
      <c r="D162" t="s">
        <v>25</v>
      </c>
      <c r="E162" t="s">
        <v>26</v>
      </c>
      <c r="F162" t="s">
        <v>27</v>
      </c>
    </row>
    <row r="163" spans="1:6" x14ac:dyDescent="0.2">
      <c r="A163">
        <v>760</v>
      </c>
      <c r="B163">
        <v>-3.8100000000000002E-2</v>
      </c>
      <c r="C163" t="s">
        <v>825</v>
      </c>
      <c r="D163" t="s">
        <v>25</v>
      </c>
      <c r="E163" t="s">
        <v>26</v>
      </c>
      <c r="F163" t="s">
        <v>27</v>
      </c>
    </row>
    <row r="164" spans="1:6" x14ac:dyDescent="0.2">
      <c r="A164">
        <v>765</v>
      </c>
      <c r="B164">
        <v>-2.8570000000000002E-2</v>
      </c>
      <c r="C164" t="s">
        <v>829</v>
      </c>
      <c r="D164" t="s">
        <v>25</v>
      </c>
      <c r="E164" t="s">
        <v>26</v>
      </c>
      <c r="F164" t="s">
        <v>27</v>
      </c>
    </row>
    <row r="165" spans="1:6" x14ac:dyDescent="0.2">
      <c r="A165">
        <v>770</v>
      </c>
      <c r="B165">
        <v>-1.9050000000000001E-2</v>
      </c>
      <c r="C165" t="s">
        <v>823</v>
      </c>
      <c r="D165" t="s">
        <v>25</v>
      </c>
      <c r="E165" t="s">
        <v>26</v>
      </c>
      <c r="F165" t="s">
        <v>27</v>
      </c>
    </row>
    <row r="166" spans="1:6" x14ac:dyDescent="0.2">
      <c r="A166">
        <v>775</v>
      </c>
      <c r="B166">
        <v>-1.9050000000000001E-2</v>
      </c>
      <c r="C166" t="s">
        <v>823</v>
      </c>
      <c r="D166" t="s">
        <v>25</v>
      </c>
      <c r="E166" t="s">
        <v>26</v>
      </c>
      <c r="F166" t="s">
        <v>27</v>
      </c>
    </row>
    <row r="167" spans="1:6" x14ac:dyDescent="0.2">
      <c r="A167">
        <v>780</v>
      </c>
      <c r="B167">
        <v>-1.9050000000000001E-2</v>
      </c>
      <c r="C167" t="s">
        <v>823</v>
      </c>
      <c r="D167" t="s">
        <v>25</v>
      </c>
      <c r="E167" t="s">
        <v>26</v>
      </c>
      <c r="F167" t="s">
        <v>27</v>
      </c>
    </row>
    <row r="168" spans="1:6" x14ac:dyDescent="0.2">
      <c r="A168">
        <v>785</v>
      </c>
      <c r="B168">
        <v>-1.9050000000000001E-2</v>
      </c>
      <c r="C168" t="s">
        <v>823</v>
      </c>
      <c r="D168" t="s">
        <v>25</v>
      </c>
      <c r="E168" t="s">
        <v>26</v>
      </c>
      <c r="F168" t="s">
        <v>27</v>
      </c>
    </row>
    <row r="169" spans="1:6" x14ac:dyDescent="0.2">
      <c r="A169">
        <v>790</v>
      </c>
      <c r="B169">
        <v>0</v>
      </c>
      <c r="C169" t="s">
        <v>831</v>
      </c>
      <c r="D169" t="s">
        <v>25</v>
      </c>
      <c r="E169" t="s">
        <v>26</v>
      </c>
      <c r="F169" t="s">
        <v>27</v>
      </c>
    </row>
    <row r="170" spans="1:6" x14ac:dyDescent="0.2">
      <c r="A170">
        <v>795</v>
      </c>
      <c r="B170">
        <v>0</v>
      </c>
      <c r="C170" t="s">
        <v>831</v>
      </c>
      <c r="D170" t="s">
        <v>25</v>
      </c>
      <c r="E170" t="s">
        <v>26</v>
      </c>
      <c r="F170" t="s">
        <v>27</v>
      </c>
    </row>
    <row r="171" spans="1:6" x14ac:dyDescent="0.2">
      <c r="A171">
        <v>800</v>
      </c>
      <c r="B171">
        <v>0</v>
      </c>
      <c r="C171" t="s">
        <v>831</v>
      </c>
      <c r="D171" t="s">
        <v>25</v>
      </c>
      <c r="E171" t="s">
        <v>26</v>
      </c>
      <c r="F171" t="s">
        <v>27</v>
      </c>
    </row>
    <row r="172" spans="1:6" x14ac:dyDescent="0.2">
      <c r="A172">
        <v>805</v>
      </c>
      <c r="B172">
        <v>0</v>
      </c>
      <c r="C172" t="s">
        <v>831</v>
      </c>
      <c r="D172" t="s">
        <v>25</v>
      </c>
      <c r="E172" t="s">
        <v>26</v>
      </c>
      <c r="F172" t="s">
        <v>27</v>
      </c>
    </row>
    <row r="173" spans="1:6" x14ac:dyDescent="0.2">
      <c r="A173">
        <v>810</v>
      </c>
      <c r="B173">
        <v>0</v>
      </c>
      <c r="C173" t="s">
        <v>831</v>
      </c>
      <c r="D173" t="s">
        <v>25</v>
      </c>
      <c r="E173" t="s">
        <v>26</v>
      </c>
      <c r="F173" t="s">
        <v>27</v>
      </c>
    </row>
    <row r="174" spans="1:6" x14ac:dyDescent="0.2">
      <c r="A174">
        <v>815</v>
      </c>
      <c r="B174">
        <v>0</v>
      </c>
      <c r="C174" t="s">
        <v>831</v>
      </c>
      <c r="D174" t="s">
        <v>25</v>
      </c>
      <c r="E174" t="s">
        <v>26</v>
      </c>
      <c r="F174" t="s">
        <v>27</v>
      </c>
    </row>
    <row r="175" spans="1:6" x14ac:dyDescent="0.2">
      <c r="A175">
        <v>820</v>
      </c>
      <c r="B175">
        <v>0</v>
      </c>
      <c r="C175" t="s">
        <v>831</v>
      </c>
      <c r="D175" t="s">
        <v>25</v>
      </c>
      <c r="E175" t="s">
        <v>26</v>
      </c>
      <c r="F175" t="s">
        <v>27</v>
      </c>
    </row>
    <row r="176" spans="1:6" x14ac:dyDescent="0.2">
      <c r="A176">
        <v>825</v>
      </c>
      <c r="B176">
        <v>0</v>
      </c>
      <c r="C176" t="s">
        <v>831</v>
      </c>
      <c r="D176" t="s">
        <v>25</v>
      </c>
      <c r="E176" t="s">
        <v>26</v>
      </c>
      <c r="F176" t="s">
        <v>27</v>
      </c>
    </row>
    <row r="177" spans="1:6" x14ac:dyDescent="0.2">
      <c r="A177">
        <v>830</v>
      </c>
      <c r="B177">
        <v>0</v>
      </c>
      <c r="C177" t="s">
        <v>831</v>
      </c>
      <c r="D177" t="s">
        <v>25</v>
      </c>
      <c r="E177" t="s">
        <v>26</v>
      </c>
      <c r="F177" t="s">
        <v>27</v>
      </c>
    </row>
    <row r="178" spans="1:6" x14ac:dyDescent="0.2">
      <c r="A178">
        <v>835</v>
      </c>
      <c r="B178">
        <v>0</v>
      </c>
      <c r="C178" t="s">
        <v>831</v>
      </c>
      <c r="D178" t="s">
        <v>25</v>
      </c>
      <c r="E178" t="s">
        <v>26</v>
      </c>
      <c r="F178" t="s">
        <v>27</v>
      </c>
    </row>
    <row r="179" spans="1:6" x14ac:dyDescent="0.2">
      <c r="A179">
        <v>840</v>
      </c>
      <c r="B179">
        <v>0</v>
      </c>
      <c r="C179" t="s">
        <v>831</v>
      </c>
      <c r="D179" t="s">
        <v>25</v>
      </c>
      <c r="E179" t="s">
        <v>26</v>
      </c>
      <c r="F179" t="s">
        <v>27</v>
      </c>
    </row>
    <row r="180" spans="1:6" x14ac:dyDescent="0.2">
      <c r="A180">
        <v>845</v>
      </c>
      <c r="B180">
        <v>0</v>
      </c>
      <c r="C180" t="s">
        <v>831</v>
      </c>
      <c r="D180" t="s">
        <v>25</v>
      </c>
      <c r="E180" t="s">
        <v>26</v>
      </c>
      <c r="F180" t="s">
        <v>27</v>
      </c>
    </row>
    <row r="181" spans="1:6" x14ac:dyDescent="0.2">
      <c r="A181">
        <v>850</v>
      </c>
      <c r="B181">
        <v>0</v>
      </c>
      <c r="C181" t="s">
        <v>831</v>
      </c>
      <c r="D181" t="s">
        <v>25</v>
      </c>
      <c r="E181" t="s">
        <v>26</v>
      </c>
      <c r="F181" t="s">
        <v>27</v>
      </c>
    </row>
    <row r="182" spans="1:6" x14ac:dyDescent="0.2">
      <c r="A182">
        <v>855</v>
      </c>
      <c r="B182">
        <v>0</v>
      </c>
      <c r="C182" t="s">
        <v>831</v>
      </c>
      <c r="D182" t="s">
        <v>25</v>
      </c>
      <c r="E182" t="s">
        <v>26</v>
      </c>
      <c r="F182" t="s">
        <v>27</v>
      </c>
    </row>
    <row r="183" spans="1:6" x14ac:dyDescent="0.2">
      <c r="A183">
        <v>860</v>
      </c>
      <c r="B183">
        <v>0</v>
      </c>
      <c r="C183" t="s">
        <v>831</v>
      </c>
      <c r="D183" t="s">
        <v>25</v>
      </c>
      <c r="E183" t="s">
        <v>26</v>
      </c>
      <c r="F183" t="s">
        <v>27</v>
      </c>
    </row>
    <row r="184" spans="1:6" x14ac:dyDescent="0.2">
      <c r="A184">
        <v>865</v>
      </c>
      <c r="B184">
        <v>0</v>
      </c>
      <c r="C184" t="s">
        <v>831</v>
      </c>
      <c r="D184" t="s">
        <v>25</v>
      </c>
      <c r="E184" t="s">
        <v>26</v>
      </c>
      <c r="F184" t="s">
        <v>27</v>
      </c>
    </row>
    <row r="185" spans="1:6" x14ac:dyDescent="0.2">
      <c r="A185">
        <v>870</v>
      </c>
      <c r="B185">
        <v>0</v>
      </c>
      <c r="C185" t="s">
        <v>831</v>
      </c>
      <c r="D185" t="s">
        <v>25</v>
      </c>
      <c r="E185" t="s">
        <v>26</v>
      </c>
      <c r="F185" t="s">
        <v>27</v>
      </c>
    </row>
    <row r="186" spans="1:6" x14ac:dyDescent="0.2">
      <c r="A186">
        <v>875</v>
      </c>
      <c r="B186">
        <v>0</v>
      </c>
      <c r="C186" t="s">
        <v>831</v>
      </c>
      <c r="D186" t="s">
        <v>25</v>
      </c>
      <c r="E186" t="s">
        <v>26</v>
      </c>
      <c r="F186" t="s">
        <v>27</v>
      </c>
    </row>
    <row r="187" spans="1:6" x14ac:dyDescent="0.2">
      <c r="A187">
        <v>880</v>
      </c>
      <c r="B187">
        <v>0</v>
      </c>
      <c r="C187" t="s">
        <v>831</v>
      </c>
      <c r="D187" t="s">
        <v>25</v>
      </c>
      <c r="E187" t="s">
        <v>26</v>
      </c>
      <c r="F187" t="s">
        <v>27</v>
      </c>
    </row>
    <row r="188" spans="1:6" x14ac:dyDescent="0.2">
      <c r="A188">
        <v>885</v>
      </c>
      <c r="B188">
        <v>0</v>
      </c>
      <c r="C188" t="s">
        <v>831</v>
      </c>
      <c r="D188" t="s">
        <v>25</v>
      </c>
      <c r="E188" t="s">
        <v>26</v>
      </c>
      <c r="F188" t="s">
        <v>27</v>
      </c>
    </row>
    <row r="189" spans="1:6" x14ac:dyDescent="0.2">
      <c r="A189">
        <v>890</v>
      </c>
      <c r="B189">
        <v>0</v>
      </c>
      <c r="C189" t="s">
        <v>831</v>
      </c>
      <c r="D189" t="s">
        <v>25</v>
      </c>
      <c r="E189" t="s">
        <v>26</v>
      </c>
      <c r="F189" t="s">
        <v>27</v>
      </c>
    </row>
    <row r="190" spans="1:6" x14ac:dyDescent="0.2">
      <c r="A190">
        <v>895</v>
      </c>
      <c r="B190">
        <v>0</v>
      </c>
      <c r="C190" t="s">
        <v>831</v>
      </c>
      <c r="D190" t="s">
        <v>25</v>
      </c>
      <c r="E190" t="s">
        <v>26</v>
      </c>
      <c r="F190" t="s">
        <v>27</v>
      </c>
    </row>
    <row r="191" spans="1:6" x14ac:dyDescent="0.2">
      <c r="A191">
        <v>900</v>
      </c>
      <c r="B191">
        <v>0</v>
      </c>
      <c r="C191" t="s">
        <v>831</v>
      </c>
      <c r="D191" t="s">
        <v>25</v>
      </c>
      <c r="E191" t="s">
        <v>26</v>
      </c>
      <c r="F191" t="s">
        <v>27</v>
      </c>
    </row>
    <row r="192" spans="1:6" x14ac:dyDescent="0.2">
      <c r="A192">
        <v>905</v>
      </c>
      <c r="B192">
        <v>0</v>
      </c>
      <c r="C192" t="s">
        <v>831</v>
      </c>
      <c r="D192" t="s">
        <v>25</v>
      </c>
      <c r="E192" t="s">
        <v>26</v>
      </c>
      <c r="F192" t="s">
        <v>27</v>
      </c>
    </row>
    <row r="193" spans="1:6" x14ac:dyDescent="0.2">
      <c r="A193">
        <v>910</v>
      </c>
      <c r="B193">
        <v>0</v>
      </c>
      <c r="C193" t="s">
        <v>831</v>
      </c>
      <c r="D193" t="s">
        <v>25</v>
      </c>
      <c r="E193" t="s">
        <v>26</v>
      </c>
      <c r="F193" t="s">
        <v>27</v>
      </c>
    </row>
    <row r="194" spans="1:6" x14ac:dyDescent="0.2">
      <c r="A194">
        <v>915</v>
      </c>
      <c r="B194">
        <v>0</v>
      </c>
      <c r="C194" t="s">
        <v>831</v>
      </c>
      <c r="D194" t="s">
        <v>25</v>
      </c>
      <c r="E194" t="s">
        <v>26</v>
      </c>
      <c r="F194" t="s">
        <v>27</v>
      </c>
    </row>
    <row r="195" spans="1:6" x14ac:dyDescent="0.2">
      <c r="A195">
        <v>920</v>
      </c>
      <c r="B195">
        <v>0</v>
      </c>
      <c r="C195" t="s">
        <v>831</v>
      </c>
      <c r="D195" t="s">
        <v>25</v>
      </c>
      <c r="E195" t="s">
        <v>26</v>
      </c>
      <c r="F195" t="s">
        <v>27</v>
      </c>
    </row>
    <row r="196" spans="1:6" x14ac:dyDescent="0.2">
      <c r="A196">
        <v>925</v>
      </c>
      <c r="B196">
        <v>0</v>
      </c>
      <c r="C196" t="s">
        <v>831</v>
      </c>
      <c r="D196" t="s">
        <v>25</v>
      </c>
      <c r="E196" t="s">
        <v>26</v>
      </c>
      <c r="F196" t="s">
        <v>27</v>
      </c>
    </row>
    <row r="197" spans="1:6" x14ac:dyDescent="0.2">
      <c r="A197">
        <v>930</v>
      </c>
      <c r="B197">
        <v>0</v>
      </c>
      <c r="C197" t="s">
        <v>831</v>
      </c>
      <c r="D197" t="s">
        <v>25</v>
      </c>
      <c r="E197" t="s">
        <v>26</v>
      </c>
      <c r="F197" t="s">
        <v>27</v>
      </c>
    </row>
    <row r="198" spans="1:6" x14ac:dyDescent="0.2">
      <c r="A198">
        <v>935</v>
      </c>
      <c r="B198">
        <v>0</v>
      </c>
      <c r="C198" t="s">
        <v>831</v>
      </c>
      <c r="D198" t="s">
        <v>25</v>
      </c>
      <c r="E198" t="s">
        <v>26</v>
      </c>
      <c r="F198" t="s">
        <v>27</v>
      </c>
    </row>
    <row r="199" spans="1:6" x14ac:dyDescent="0.2">
      <c r="A199">
        <v>940</v>
      </c>
      <c r="B199">
        <v>0</v>
      </c>
      <c r="C199" t="s">
        <v>831</v>
      </c>
      <c r="D199" t="s">
        <v>25</v>
      </c>
      <c r="E199" t="s">
        <v>26</v>
      </c>
      <c r="F199" t="s">
        <v>27</v>
      </c>
    </row>
    <row r="200" spans="1:6" x14ac:dyDescent="0.2">
      <c r="A200">
        <v>945</v>
      </c>
      <c r="B200">
        <v>0</v>
      </c>
      <c r="C200" t="s">
        <v>831</v>
      </c>
      <c r="D200" t="s">
        <v>25</v>
      </c>
      <c r="E200" t="s">
        <v>26</v>
      </c>
      <c r="F200" t="s">
        <v>27</v>
      </c>
    </row>
    <row r="201" spans="1:6" x14ac:dyDescent="0.2">
      <c r="A201">
        <v>950</v>
      </c>
      <c r="B201">
        <v>0</v>
      </c>
      <c r="C201" t="s">
        <v>831</v>
      </c>
      <c r="D201" t="s">
        <v>25</v>
      </c>
      <c r="E201" t="s">
        <v>26</v>
      </c>
      <c r="F201" t="s">
        <v>27</v>
      </c>
    </row>
    <row r="202" spans="1:6" x14ac:dyDescent="0.2">
      <c r="A202">
        <v>955</v>
      </c>
      <c r="B202">
        <v>0</v>
      </c>
      <c r="C202" t="s">
        <v>831</v>
      </c>
      <c r="D202" t="s">
        <v>25</v>
      </c>
      <c r="E202" t="s">
        <v>26</v>
      </c>
      <c r="F202" t="s">
        <v>27</v>
      </c>
    </row>
    <row r="203" spans="1:6" x14ac:dyDescent="0.2">
      <c r="A203">
        <v>960</v>
      </c>
      <c r="B203">
        <v>0</v>
      </c>
      <c r="C203" t="s">
        <v>831</v>
      </c>
      <c r="D203" t="s">
        <v>25</v>
      </c>
      <c r="E203" t="s">
        <v>26</v>
      </c>
      <c r="F203" t="s">
        <v>27</v>
      </c>
    </row>
    <row r="204" spans="1:6" x14ac:dyDescent="0.2">
      <c r="A204">
        <v>965</v>
      </c>
      <c r="B204">
        <v>0</v>
      </c>
      <c r="C204" t="s">
        <v>831</v>
      </c>
      <c r="D204" t="s">
        <v>25</v>
      </c>
      <c r="E204" t="s">
        <v>26</v>
      </c>
      <c r="F204" t="s">
        <v>27</v>
      </c>
    </row>
    <row r="205" spans="1:6" x14ac:dyDescent="0.2">
      <c r="A205">
        <v>970</v>
      </c>
      <c r="B205">
        <v>0</v>
      </c>
      <c r="C205" t="s">
        <v>831</v>
      </c>
      <c r="D205" t="s">
        <v>25</v>
      </c>
      <c r="E205" t="s">
        <v>26</v>
      </c>
      <c r="F205" t="s">
        <v>27</v>
      </c>
    </row>
    <row r="206" spans="1:6" x14ac:dyDescent="0.2">
      <c r="A206">
        <v>975</v>
      </c>
      <c r="B206">
        <v>0</v>
      </c>
      <c r="C206" t="s">
        <v>831</v>
      </c>
      <c r="D206" t="s">
        <v>25</v>
      </c>
      <c r="E206" t="s">
        <v>26</v>
      </c>
      <c r="F206" t="s">
        <v>27</v>
      </c>
    </row>
    <row r="207" spans="1:6" x14ac:dyDescent="0.2">
      <c r="A207">
        <v>980</v>
      </c>
      <c r="B207">
        <v>0</v>
      </c>
      <c r="C207" t="s">
        <v>831</v>
      </c>
      <c r="D207" t="s">
        <v>25</v>
      </c>
      <c r="E207" t="s">
        <v>26</v>
      </c>
      <c r="F207" t="s">
        <v>27</v>
      </c>
    </row>
    <row r="208" spans="1:6" x14ac:dyDescent="0.2">
      <c r="A208">
        <v>985</v>
      </c>
      <c r="B208">
        <v>0</v>
      </c>
      <c r="C208" t="s">
        <v>831</v>
      </c>
      <c r="D208" t="s">
        <v>25</v>
      </c>
      <c r="E208" t="s">
        <v>26</v>
      </c>
      <c r="F208" t="s">
        <v>27</v>
      </c>
    </row>
    <row r="209" spans="1:6" x14ac:dyDescent="0.2">
      <c r="A209">
        <v>990</v>
      </c>
      <c r="B209">
        <v>0</v>
      </c>
      <c r="C209" t="s">
        <v>831</v>
      </c>
      <c r="D209" t="s">
        <v>25</v>
      </c>
      <c r="E209" t="s">
        <v>26</v>
      </c>
      <c r="F209" t="s">
        <v>27</v>
      </c>
    </row>
    <row r="210" spans="1:6" x14ac:dyDescent="0.2">
      <c r="A210">
        <v>995</v>
      </c>
      <c r="B210">
        <v>0</v>
      </c>
      <c r="C210" t="s">
        <v>831</v>
      </c>
      <c r="D210" t="s">
        <v>25</v>
      </c>
      <c r="E210" t="s">
        <v>26</v>
      </c>
      <c r="F210" t="s">
        <v>27</v>
      </c>
    </row>
    <row r="211" spans="1:6" x14ac:dyDescent="0.2">
      <c r="A211">
        <v>1000</v>
      </c>
      <c r="B211">
        <v>0</v>
      </c>
      <c r="C211" t="s">
        <v>831</v>
      </c>
      <c r="D211" t="s">
        <v>25</v>
      </c>
      <c r="E211" t="s">
        <v>26</v>
      </c>
      <c r="F211" t="s">
        <v>27</v>
      </c>
    </row>
    <row r="212" spans="1:6" x14ac:dyDescent="0.2">
      <c r="A212">
        <v>1005</v>
      </c>
      <c r="B212">
        <v>0</v>
      </c>
      <c r="C212" t="s">
        <v>831</v>
      </c>
      <c r="D212" t="s">
        <v>25</v>
      </c>
      <c r="E212" t="s">
        <v>26</v>
      </c>
      <c r="F212" t="s">
        <v>27</v>
      </c>
    </row>
    <row r="213" spans="1:6" x14ac:dyDescent="0.2">
      <c r="A213">
        <v>1010</v>
      </c>
      <c r="B213">
        <v>0</v>
      </c>
      <c r="C213" t="s">
        <v>831</v>
      </c>
      <c r="D213" t="s">
        <v>25</v>
      </c>
      <c r="E213" t="s">
        <v>26</v>
      </c>
      <c r="F213" t="s">
        <v>27</v>
      </c>
    </row>
    <row r="214" spans="1:6" x14ac:dyDescent="0.2">
      <c r="A214">
        <v>1015</v>
      </c>
      <c r="B214">
        <v>0</v>
      </c>
      <c r="C214" t="s">
        <v>831</v>
      </c>
      <c r="D214" t="s">
        <v>25</v>
      </c>
      <c r="E214" t="s">
        <v>26</v>
      </c>
      <c r="F214" t="s">
        <v>27</v>
      </c>
    </row>
    <row r="215" spans="1:6" x14ac:dyDescent="0.2">
      <c r="A215">
        <v>1020</v>
      </c>
      <c r="B215">
        <v>0</v>
      </c>
      <c r="C215" t="s">
        <v>831</v>
      </c>
      <c r="D215" t="s">
        <v>25</v>
      </c>
      <c r="E215" t="s">
        <v>26</v>
      </c>
      <c r="F215" t="s">
        <v>27</v>
      </c>
    </row>
    <row r="216" spans="1:6" x14ac:dyDescent="0.2">
      <c r="A216">
        <v>1025</v>
      </c>
      <c r="B216">
        <v>0</v>
      </c>
      <c r="C216" t="s">
        <v>831</v>
      </c>
      <c r="D216" t="s">
        <v>25</v>
      </c>
      <c r="E216" t="s">
        <v>26</v>
      </c>
      <c r="F216" t="s">
        <v>27</v>
      </c>
    </row>
    <row r="217" spans="1:6" x14ac:dyDescent="0.2">
      <c r="A217">
        <v>1030</v>
      </c>
      <c r="B217">
        <v>0</v>
      </c>
      <c r="C217" t="s">
        <v>831</v>
      </c>
      <c r="D217" t="s">
        <v>25</v>
      </c>
      <c r="E217" t="s">
        <v>26</v>
      </c>
      <c r="F217" t="s">
        <v>27</v>
      </c>
    </row>
    <row r="218" spans="1:6" x14ac:dyDescent="0.2">
      <c r="A218">
        <v>1035</v>
      </c>
      <c r="B218">
        <v>0</v>
      </c>
      <c r="C218" t="s">
        <v>831</v>
      </c>
      <c r="D218" t="s">
        <v>25</v>
      </c>
      <c r="E218" t="s">
        <v>26</v>
      </c>
      <c r="F218" t="s">
        <v>27</v>
      </c>
    </row>
    <row r="219" spans="1:6" x14ac:dyDescent="0.2">
      <c r="A219">
        <v>1040</v>
      </c>
      <c r="B219">
        <v>0</v>
      </c>
      <c r="C219" t="s">
        <v>831</v>
      </c>
      <c r="D219" t="s">
        <v>25</v>
      </c>
      <c r="E219" t="s">
        <v>26</v>
      </c>
      <c r="F219" t="s">
        <v>27</v>
      </c>
    </row>
    <row r="220" spans="1:6" x14ac:dyDescent="0.2">
      <c r="A220">
        <v>1045</v>
      </c>
      <c r="B220">
        <v>0</v>
      </c>
      <c r="C220" t="s">
        <v>831</v>
      </c>
      <c r="D220" t="s">
        <v>25</v>
      </c>
      <c r="E220" t="s">
        <v>26</v>
      </c>
      <c r="F220" t="s">
        <v>27</v>
      </c>
    </row>
    <row r="221" spans="1:6" x14ac:dyDescent="0.2">
      <c r="A221">
        <v>1050</v>
      </c>
      <c r="B221">
        <v>0</v>
      </c>
      <c r="C221" t="s">
        <v>831</v>
      </c>
      <c r="D221" t="s">
        <v>25</v>
      </c>
      <c r="E221" t="s">
        <v>26</v>
      </c>
      <c r="F221" t="s">
        <v>27</v>
      </c>
    </row>
    <row r="222" spans="1:6" x14ac:dyDescent="0.2">
      <c r="A222">
        <v>1055</v>
      </c>
      <c r="B222">
        <v>0</v>
      </c>
      <c r="C222" t="s">
        <v>831</v>
      </c>
      <c r="D222" t="s">
        <v>25</v>
      </c>
      <c r="E222" t="s">
        <v>26</v>
      </c>
      <c r="F222" t="s">
        <v>27</v>
      </c>
    </row>
    <row r="223" spans="1:6" x14ac:dyDescent="0.2">
      <c r="A223">
        <v>1060</v>
      </c>
      <c r="B223">
        <v>0</v>
      </c>
      <c r="C223" t="s">
        <v>831</v>
      </c>
      <c r="D223" t="s">
        <v>25</v>
      </c>
      <c r="E223" t="s">
        <v>26</v>
      </c>
      <c r="F223" t="s">
        <v>27</v>
      </c>
    </row>
    <row r="224" spans="1:6" x14ac:dyDescent="0.2">
      <c r="A224">
        <v>1065</v>
      </c>
      <c r="B224">
        <v>0</v>
      </c>
      <c r="C224" t="s">
        <v>831</v>
      </c>
      <c r="D224" t="s">
        <v>25</v>
      </c>
      <c r="E224" t="s">
        <v>26</v>
      </c>
      <c r="F224" t="s">
        <v>27</v>
      </c>
    </row>
    <row r="227" spans="1:9" x14ac:dyDescent="0.2">
      <c r="A227" t="s">
        <v>115</v>
      </c>
      <c r="B227" t="s">
        <v>116</v>
      </c>
      <c r="C227" t="s">
        <v>117</v>
      </c>
      <c r="D227" t="s">
        <v>18</v>
      </c>
      <c r="E227" t="s">
        <v>118</v>
      </c>
      <c r="F227" t="s">
        <v>119</v>
      </c>
      <c r="G227" t="s">
        <v>120</v>
      </c>
      <c r="H227" t="s">
        <v>121</v>
      </c>
      <c r="I227" t="s">
        <v>122</v>
      </c>
    </row>
    <row r="229" spans="1:9" x14ac:dyDescent="0.2">
      <c r="A229" t="s">
        <v>694</v>
      </c>
    </row>
    <row r="230" spans="1:9" x14ac:dyDescent="0.2">
      <c r="A230">
        <v>0</v>
      </c>
      <c r="B230">
        <v>1.722</v>
      </c>
      <c r="C230">
        <v>1.869</v>
      </c>
      <c r="D230">
        <v>-0.14749999999999999</v>
      </c>
      <c r="E230">
        <v>0.16950000000000001</v>
      </c>
      <c r="F230">
        <v>3</v>
      </c>
      <c r="G230">
        <v>3</v>
      </c>
      <c r="H230">
        <v>0.86990000000000001</v>
      </c>
      <c r="I230">
        <v>856</v>
      </c>
    </row>
    <row r="231" spans="1:9" x14ac:dyDescent="0.2">
      <c r="A231">
        <v>5</v>
      </c>
      <c r="B231">
        <v>2.5920000000000001</v>
      </c>
      <c r="C231">
        <v>2.1030000000000002</v>
      </c>
      <c r="D231">
        <v>0.48949999999999999</v>
      </c>
      <c r="E231">
        <v>0.16950000000000001</v>
      </c>
      <c r="F231">
        <v>3</v>
      </c>
      <c r="G231">
        <v>3</v>
      </c>
      <c r="H231">
        <v>2.8879999999999999</v>
      </c>
      <c r="I231">
        <v>856</v>
      </c>
    </row>
    <row r="232" spans="1:9" x14ac:dyDescent="0.2">
      <c r="A232">
        <v>10</v>
      </c>
      <c r="B232">
        <v>4.1669999999999998</v>
      </c>
      <c r="C232">
        <v>2.3519999999999999</v>
      </c>
      <c r="D232">
        <v>1.8149999999999999</v>
      </c>
      <c r="E232">
        <v>0.16950000000000001</v>
      </c>
      <c r="F232">
        <v>3</v>
      </c>
      <c r="G232">
        <v>3</v>
      </c>
      <c r="H232">
        <v>10.71</v>
      </c>
      <c r="I232">
        <v>856</v>
      </c>
    </row>
    <row r="233" spans="1:9" x14ac:dyDescent="0.2">
      <c r="A233">
        <v>15</v>
      </c>
      <c r="B233">
        <v>4.7</v>
      </c>
      <c r="C233">
        <v>2.734</v>
      </c>
      <c r="D233">
        <v>1.966</v>
      </c>
      <c r="E233">
        <v>0.16950000000000001</v>
      </c>
      <c r="F233">
        <v>3</v>
      </c>
      <c r="G233">
        <v>3</v>
      </c>
      <c r="H233">
        <v>11.6</v>
      </c>
      <c r="I233">
        <v>856</v>
      </c>
    </row>
    <row r="234" spans="1:9" x14ac:dyDescent="0.2">
      <c r="A234">
        <v>20</v>
      </c>
      <c r="B234">
        <v>4.5970000000000004</v>
      </c>
      <c r="C234">
        <v>2.7970000000000002</v>
      </c>
      <c r="D234">
        <v>1.8009999999999999</v>
      </c>
      <c r="E234">
        <v>0.16950000000000001</v>
      </c>
      <c r="F234">
        <v>3</v>
      </c>
      <c r="G234">
        <v>3</v>
      </c>
      <c r="H234">
        <v>10.62</v>
      </c>
      <c r="I234">
        <v>856</v>
      </c>
    </row>
    <row r="235" spans="1:9" x14ac:dyDescent="0.2">
      <c r="A235">
        <v>25</v>
      </c>
      <c r="B235">
        <v>4.6319999999999997</v>
      </c>
      <c r="C235">
        <v>2.8330000000000002</v>
      </c>
      <c r="D235">
        <v>1.798</v>
      </c>
      <c r="E235">
        <v>0.16950000000000001</v>
      </c>
      <c r="F235">
        <v>3</v>
      </c>
      <c r="G235">
        <v>3</v>
      </c>
      <c r="H235">
        <v>10.61</v>
      </c>
      <c r="I235">
        <v>856</v>
      </c>
    </row>
    <row r="236" spans="1:9" x14ac:dyDescent="0.2">
      <c r="A236">
        <v>30</v>
      </c>
      <c r="B236">
        <v>4.4660000000000002</v>
      </c>
      <c r="C236">
        <v>2.8239999999999998</v>
      </c>
      <c r="D236">
        <v>1.6419999999999999</v>
      </c>
      <c r="E236">
        <v>0.16950000000000001</v>
      </c>
      <c r="F236">
        <v>3</v>
      </c>
      <c r="G236">
        <v>3</v>
      </c>
      <c r="H236">
        <v>9.6869999999999994</v>
      </c>
      <c r="I236">
        <v>856</v>
      </c>
    </row>
    <row r="237" spans="1:9" x14ac:dyDescent="0.2">
      <c r="A237">
        <v>35</v>
      </c>
      <c r="B237">
        <v>4.3170000000000002</v>
      </c>
      <c r="C237">
        <v>3.1150000000000002</v>
      </c>
      <c r="D237">
        <v>1.202</v>
      </c>
      <c r="E237">
        <v>0.16950000000000001</v>
      </c>
      <c r="F237">
        <v>3</v>
      </c>
      <c r="G237">
        <v>3</v>
      </c>
      <c r="H237">
        <v>7.0890000000000004</v>
      </c>
      <c r="I237">
        <v>856</v>
      </c>
    </row>
    <row r="238" spans="1:9" x14ac:dyDescent="0.2">
      <c r="A238">
        <v>40</v>
      </c>
      <c r="B238">
        <v>4.1139999999999999</v>
      </c>
      <c r="C238">
        <v>3.2109999999999999</v>
      </c>
      <c r="D238">
        <v>0.90359999999999996</v>
      </c>
      <c r="E238">
        <v>0.16950000000000001</v>
      </c>
      <c r="F238">
        <v>3</v>
      </c>
      <c r="G238">
        <v>3</v>
      </c>
      <c r="H238">
        <v>5.33</v>
      </c>
      <c r="I238">
        <v>856</v>
      </c>
    </row>
    <row r="239" spans="1:9" x14ac:dyDescent="0.2">
      <c r="A239">
        <v>45</v>
      </c>
      <c r="B239">
        <v>3.8719999999999999</v>
      </c>
      <c r="C239">
        <v>3.2770000000000001</v>
      </c>
      <c r="D239">
        <v>0.59460000000000002</v>
      </c>
      <c r="E239">
        <v>0.16950000000000001</v>
      </c>
      <c r="F239">
        <v>3</v>
      </c>
      <c r="G239">
        <v>3</v>
      </c>
      <c r="H239">
        <v>3.5070000000000001</v>
      </c>
      <c r="I239">
        <v>856</v>
      </c>
    </row>
    <row r="240" spans="1:9" x14ac:dyDescent="0.2">
      <c r="A240">
        <v>50</v>
      </c>
      <c r="B240">
        <v>4.0129999999999999</v>
      </c>
      <c r="C240">
        <v>3.3069999999999999</v>
      </c>
      <c r="D240">
        <v>0.70579999999999998</v>
      </c>
      <c r="E240">
        <v>0.16950000000000001</v>
      </c>
      <c r="F240">
        <v>3</v>
      </c>
      <c r="G240">
        <v>3</v>
      </c>
      <c r="H240">
        <v>4.1630000000000003</v>
      </c>
      <c r="I240">
        <v>856</v>
      </c>
    </row>
    <row r="241" spans="1:9" x14ac:dyDescent="0.2">
      <c r="A241">
        <v>55</v>
      </c>
      <c r="B241">
        <v>3.9279999999999999</v>
      </c>
      <c r="C241">
        <v>3.383</v>
      </c>
      <c r="D241">
        <v>0.54430000000000001</v>
      </c>
      <c r="E241">
        <v>0.16950000000000001</v>
      </c>
      <c r="F241">
        <v>3</v>
      </c>
      <c r="G241">
        <v>3</v>
      </c>
      <c r="H241">
        <v>3.2109999999999999</v>
      </c>
      <c r="I241">
        <v>856</v>
      </c>
    </row>
    <row r="242" spans="1:9" x14ac:dyDescent="0.2">
      <c r="A242">
        <v>60</v>
      </c>
      <c r="B242">
        <v>3.73</v>
      </c>
      <c r="C242">
        <v>3.6720000000000002</v>
      </c>
      <c r="D242">
        <v>5.7680000000000002E-2</v>
      </c>
      <c r="E242">
        <v>0.16950000000000001</v>
      </c>
      <c r="F242">
        <v>3</v>
      </c>
      <c r="G242">
        <v>3</v>
      </c>
      <c r="H242">
        <v>0.34029999999999999</v>
      </c>
      <c r="I242">
        <v>856</v>
      </c>
    </row>
    <row r="243" spans="1:9" x14ac:dyDescent="0.2">
      <c r="A243">
        <v>65</v>
      </c>
      <c r="B243">
        <v>3.7389999999999999</v>
      </c>
      <c r="C243">
        <v>3.8220000000000001</v>
      </c>
      <c r="D243">
        <v>-8.3879999999999996E-2</v>
      </c>
      <c r="E243">
        <v>0.16950000000000001</v>
      </c>
      <c r="F243">
        <v>3</v>
      </c>
      <c r="G243">
        <v>3</v>
      </c>
      <c r="H243">
        <v>0.49480000000000002</v>
      </c>
      <c r="I243">
        <v>856</v>
      </c>
    </row>
    <row r="244" spans="1:9" x14ac:dyDescent="0.2">
      <c r="A244">
        <v>70</v>
      </c>
      <c r="B244">
        <v>3.6179999999999999</v>
      </c>
      <c r="C244">
        <v>3.8079999999999998</v>
      </c>
      <c r="D244">
        <v>-0.1893</v>
      </c>
      <c r="E244">
        <v>0.16950000000000001</v>
      </c>
      <c r="F244">
        <v>3</v>
      </c>
      <c r="G244">
        <v>3</v>
      </c>
      <c r="H244">
        <v>1.117</v>
      </c>
      <c r="I244">
        <v>856</v>
      </c>
    </row>
    <row r="245" spans="1:9" x14ac:dyDescent="0.2">
      <c r="A245">
        <v>75</v>
      </c>
      <c r="B245">
        <v>3.7370000000000001</v>
      </c>
      <c r="C245">
        <v>3.883</v>
      </c>
      <c r="D245">
        <v>-0.14649999999999999</v>
      </c>
      <c r="E245">
        <v>0.16950000000000001</v>
      </c>
      <c r="F245">
        <v>3</v>
      </c>
      <c r="G245">
        <v>3</v>
      </c>
      <c r="H245">
        <v>0.86419999999999997</v>
      </c>
      <c r="I245">
        <v>856</v>
      </c>
    </row>
    <row r="246" spans="1:9" x14ac:dyDescent="0.2">
      <c r="A246">
        <v>80</v>
      </c>
      <c r="B246">
        <v>3.4409999999999998</v>
      </c>
      <c r="C246">
        <v>4.0549999999999997</v>
      </c>
      <c r="D246">
        <v>-0.61360000000000003</v>
      </c>
      <c r="E246">
        <v>0.16950000000000001</v>
      </c>
      <c r="F246">
        <v>3</v>
      </c>
      <c r="G246">
        <v>3</v>
      </c>
      <c r="H246">
        <v>3.62</v>
      </c>
      <c r="I246">
        <v>856</v>
      </c>
    </row>
    <row r="247" spans="1:9" x14ac:dyDescent="0.2">
      <c r="A247">
        <v>85</v>
      </c>
      <c r="B247">
        <v>3.2709999999999999</v>
      </c>
      <c r="C247">
        <v>4.0439999999999996</v>
      </c>
      <c r="D247">
        <v>-0.77339999999999998</v>
      </c>
      <c r="E247">
        <v>0.16950000000000001</v>
      </c>
      <c r="F247">
        <v>3</v>
      </c>
      <c r="G247">
        <v>3</v>
      </c>
      <c r="H247">
        <v>4.5620000000000003</v>
      </c>
      <c r="I247">
        <v>856</v>
      </c>
    </row>
    <row r="248" spans="1:9" x14ac:dyDescent="0.2">
      <c r="A248">
        <v>90</v>
      </c>
      <c r="B248">
        <v>3.306</v>
      </c>
      <c r="C248">
        <v>4.125</v>
      </c>
      <c r="D248">
        <v>-0.81840000000000002</v>
      </c>
      <c r="E248">
        <v>0.16950000000000001</v>
      </c>
      <c r="F248">
        <v>3</v>
      </c>
      <c r="G248">
        <v>3</v>
      </c>
      <c r="H248">
        <v>4.827</v>
      </c>
      <c r="I248">
        <v>856</v>
      </c>
    </row>
    <row r="249" spans="1:9" x14ac:dyDescent="0.2">
      <c r="A249">
        <v>95</v>
      </c>
      <c r="B249">
        <v>3.1619999999999999</v>
      </c>
      <c r="C249">
        <v>4.0170000000000003</v>
      </c>
      <c r="D249">
        <v>-0.85460000000000003</v>
      </c>
      <c r="E249">
        <v>0.16950000000000001</v>
      </c>
      <c r="F249">
        <v>3</v>
      </c>
      <c r="G249">
        <v>3</v>
      </c>
      <c r="H249">
        <v>5.0410000000000004</v>
      </c>
      <c r="I249">
        <v>856</v>
      </c>
    </row>
    <row r="250" spans="1:9" x14ac:dyDescent="0.2">
      <c r="A250">
        <v>100</v>
      </c>
      <c r="B250">
        <v>2.718</v>
      </c>
      <c r="C250">
        <v>3.923</v>
      </c>
      <c r="D250">
        <v>-1.2050000000000001</v>
      </c>
      <c r="E250">
        <v>0.16950000000000001</v>
      </c>
      <c r="F250">
        <v>3</v>
      </c>
      <c r="G250">
        <v>3</v>
      </c>
      <c r="H250">
        <v>7.1059999999999999</v>
      </c>
      <c r="I250">
        <v>856</v>
      </c>
    </row>
    <row r="251" spans="1:9" x14ac:dyDescent="0.2">
      <c r="A251">
        <v>105</v>
      </c>
      <c r="B251">
        <v>2.492</v>
      </c>
      <c r="C251">
        <v>3.7759999999999998</v>
      </c>
      <c r="D251">
        <v>-1.2849999999999999</v>
      </c>
      <c r="E251">
        <v>0.16950000000000001</v>
      </c>
      <c r="F251">
        <v>3</v>
      </c>
      <c r="G251">
        <v>3</v>
      </c>
      <c r="H251">
        <v>7.5789999999999997</v>
      </c>
      <c r="I251">
        <v>856</v>
      </c>
    </row>
    <row r="252" spans="1:9" x14ac:dyDescent="0.2">
      <c r="A252">
        <v>110</v>
      </c>
      <c r="B252">
        <v>2.2709999999999999</v>
      </c>
      <c r="C252">
        <v>3.7269999999999999</v>
      </c>
      <c r="D252">
        <v>-1.4570000000000001</v>
      </c>
      <c r="E252">
        <v>0.16950000000000001</v>
      </c>
      <c r="F252">
        <v>3</v>
      </c>
      <c r="G252">
        <v>3</v>
      </c>
      <c r="H252">
        <v>8.5939999999999994</v>
      </c>
      <c r="I252">
        <v>856</v>
      </c>
    </row>
    <row r="253" spans="1:9" x14ac:dyDescent="0.2">
      <c r="A253">
        <v>115</v>
      </c>
      <c r="B253">
        <v>2.1339999999999999</v>
      </c>
      <c r="C253">
        <v>3.7839999999999998</v>
      </c>
      <c r="D253">
        <v>-1.65</v>
      </c>
      <c r="E253">
        <v>0.16950000000000001</v>
      </c>
      <c r="F253">
        <v>3</v>
      </c>
      <c r="G253">
        <v>3</v>
      </c>
      <c r="H253">
        <v>9.7349999999999994</v>
      </c>
      <c r="I253">
        <v>856</v>
      </c>
    </row>
    <row r="254" spans="1:9" x14ac:dyDescent="0.2">
      <c r="A254">
        <v>120</v>
      </c>
      <c r="B254">
        <v>2.08</v>
      </c>
      <c r="C254">
        <v>3.512</v>
      </c>
      <c r="D254">
        <v>-1.4319999999999999</v>
      </c>
      <c r="E254">
        <v>0.16950000000000001</v>
      </c>
      <c r="F254">
        <v>3</v>
      </c>
      <c r="G254">
        <v>3</v>
      </c>
      <c r="H254">
        <v>8.4440000000000008</v>
      </c>
      <c r="I254">
        <v>856</v>
      </c>
    </row>
    <row r="255" spans="1:9" x14ac:dyDescent="0.2">
      <c r="A255">
        <v>125</v>
      </c>
      <c r="B255">
        <v>1.673</v>
      </c>
      <c r="C255">
        <v>3.4239999999999999</v>
      </c>
      <c r="D255">
        <v>-1.752</v>
      </c>
      <c r="E255">
        <v>0.16950000000000001</v>
      </c>
      <c r="F255">
        <v>3</v>
      </c>
      <c r="G255">
        <v>3</v>
      </c>
      <c r="H255">
        <v>10.33</v>
      </c>
      <c r="I255">
        <v>856</v>
      </c>
    </row>
    <row r="256" spans="1:9" x14ac:dyDescent="0.2">
      <c r="A256">
        <v>130</v>
      </c>
      <c r="B256">
        <v>1.7430000000000001</v>
      </c>
      <c r="C256">
        <v>3.51</v>
      </c>
      <c r="D256">
        <v>-1.7669999999999999</v>
      </c>
      <c r="E256">
        <v>0.16950000000000001</v>
      </c>
      <c r="F256">
        <v>3</v>
      </c>
      <c r="G256">
        <v>3</v>
      </c>
      <c r="H256">
        <v>10.42</v>
      </c>
      <c r="I256">
        <v>856</v>
      </c>
    </row>
    <row r="257" spans="1:9" x14ac:dyDescent="0.2">
      <c r="A257">
        <v>135</v>
      </c>
      <c r="B257">
        <v>1.595</v>
      </c>
      <c r="C257">
        <v>3.3410000000000002</v>
      </c>
      <c r="D257">
        <v>-1.746</v>
      </c>
      <c r="E257">
        <v>0.16950000000000001</v>
      </c>
      <c r="F257">
        <v>3</v>
      </c>
      <c r="G257">
        <v>3</v>
      </c>
      <c r="H257">
        <v>10.3</v>
      </c>
      <c r="I257">
        <v>856</v>
      </c>
    </row>
    <row r="258" spans="1:9" x14ac:dyDescent="0.2">
      <c r="A258">
        <v>140</v>
      </c>
      <c r="B258">
        <v>1.482</v>
      </c>
      <c r="C258">
        <v>3.4489999999999998</v>
      </c>
      <c r="D258">
        <v>-1.9670000000000001</v>
      </c>
      <c r="E258">
        <v>0.16950000000000001</v>
      </c>
      <c r="F258">
        <v>3</v>
      </c>
      <c r="G258">
        <v>3</v>
      </c>
      <c r="H258">
        <v>11.6</v>
      </c>
      <c r="I258">
        <v>856</v>
      </c>
    </row>
    <row r="259" spans="1:9" x14ac:dyDescent="0.2">
      <c r="A259">
        <v>145</v>
      </c>
      <c r="B259">
        <v>1.1180000000000001</v>
      </c>
      <c r="C259">
        <v>3.31</v>
      </c>
      <c r="D259">
        <v>-2.1920000000000002</v>
      </c>
      <c r="E259">
        <v>0.16950000000000001</v>
      </c>
      <c r="F259">
        <v>3</v>
      </c>
      <c r="G259">
        <v>3</v>
      </c>
      <c r="H259">
        <v>12.93</v>
      </c>
      <c r="I259">
        <v>856</v>
      </c>
    </row>
    <row r="260" spans="1:9" x14ac:dyDescent="0.2">
      <c r="A260">
        <v>150</v>
      </c>
      <c r="B260">
        <v>1.226</v>
      </c>
      <c r="C260">
        <v>3.226</v>
      </c>
      <c r="D260">
        <v>-2</v>
      </c>
      <c r="E260">
        <v>0.16950000000000001</v>
      </c>
      <c r="F260">
        <v>3</v>
      </c>
      <c r="G260">
        <v>3</v>
      </c>
      <c r="H260">
        <v>11.8</v>
      </c>
      <c r="I260">
        <v>856</v>
      </c>
    </row>
    <row r="261" spans="1:9" x14ac:dyDescent="0.2">
      <c r="A261">
        <v>155</v>
      </c>
      <c r="B261">
        <v>1.008</v>
      </c>
      <c r="C261">
        <v>3.0859999999999999</v>
      </c>
      <c r="D261">
        <v>-2.0779999999999998</v>
      </c>
      <c r="E261">
        <v>0.16950000000000001</v>
      </c>
      <c r="F261">
        <v>3</v>
      </c>
      <c r="G261">
        <v>3</v>
      </c>
      <c r="H261">
        <v>12.26</v>
      </c>
      <c r="I261">
        <v>856</v>
      </c>
    </row>
    <row r="262" spans="1:9" x14ac:dyDescent="0.2">
      <c r="A262">
        <v>160</v>
      </c>
      <c r="B262">
        <v>1.0900000000000001</v>
      </c>
      <c r="C262">
        <v>2.9689999999999999</v>
      </c>
      <c r="D262">
        <v>-1.879</v>
      </c>
      <c r="E262">
        <v>0.16950000000000001</v>
      </c>
      <c r="F262">
        <v>3</v>
      </c>
      <c r="G262">
        <v>3</v>
      </c>
      <c r="H262">
        <v>11.08</v>
      </c>
      <c r="I262">
        <v>856</v>
      </c>
    </row>
    <row r="263" spans="1:9" x14ac:dyDescent="0.2">
      <c r="A263">
        <v>165</v>
      </c>
      <c r="B263">
        <v>0.8478</v>
      </c>
      <c r="C263">
        <v>2.6760000000000002</v>
      </c>
      <c r="D263">
        <v>-1.8280000000000001</v>
      </c>
      <c r="E263">
        <v>0.16950000000000001</v>
      </c>
      <c r="F263">
        <v>3</v>
      </c>
      <c r="G263">
        <v>3</v>
      </c>
      <c r="H263">
        <v>10.78</v>
      </c>
      <c r="I263">
        <v>856</v>
      </c>
    </row>
    <row r="264" spans="1:9" x14ac:dyDescent="0.2">
      <c r="A264">
        <v>170</v>
      </c>
      <c r="B264">
        <v>0.68300000000000005</v>
      </c>
      <c r="C264">
        <v>2.4969999999999999</v>
      </c>
      <c r="D264">
        <v>-1.8140000000000001</v>
      </c>
      <c r="E264">
        <v>0.16950000000000001</v>
      </c>
      <c r="F264">
        <v>3</v>
      </c>
      <c r="G264">
        <v>3</v>
      </c>
      <c r="H264">
        <v>10.7</v>
      </c>
      <c r="I264">
        <v>856</v>
      </c>
    </row>
    <row r="265" spans="1:9" x14ac:dyDescent="0.2">
      <c r="A265">
        <v>175</v>
      </c>
      <c r="B265">
        <v>0.58340000000000003</v>
      </c>
      <c r="C265">
        <v>2.37</v>
      </c>
      <c r="D265">
        <v>-1.786</v>
      </c>
      <c r="E265">
        <v>0.16950000000000001</v>
      </c>
      <c r="F265">
        <v>3</v>
      </c>
      <c r="G265">
        <v>3</v>
      </c>
      <c r="H265">
        <v>10.54</v>
      </c>
      <c r="I265">
        <v>856</v>
      </c>
    </row>
    <row r="266" spans="1:9" x14ac:dyDescent="0.2">
      <c r="A266">
        <v>180</v>
      </c>
      <c r="B266">
        <v>0.5423</v>
      </c>
      <c r="C266">
        <v>2.2229999999999999</v>
      </c>
      <c r="D266">
        <v>-1.68</v>
      </c>
      <c r="E266">
        <v>0.16950000000000001</v>
      </c>
      <c r="F266">
        <v>3</v>
      </c>
      <c r="G266">
        <v>3</v>
      </c>
      <c r="H266">
        <v>9.9130000000000003</v>
      </c>
      <c r="I266">
        <v>856</v>
      </c>
    </row>
    <row r="267" spans="1:9" x14ac:dyDescent="0.2">
      <c r="A267">
        <v>185</v>
      </c>
      <c r="B267">
        <v>0.54320000000000002</v>
      </c>
      <c r="C267">
        <v>2.1070000000000002</v>
      </c>
      <c r="D267">
        <v>-1.5629999999999999</v>
      </c>
      <c r="E267">
        <v>0.16950000000000001</v>
      </c>
      <c r="F267">
        <v>3</v>
      </c>
      <c r="G267">
        <v>3</v>
      </c>
      <c r="H267">
        <v>9.2219999999999995</v>
      </c>
      <c r="I267">
        <v>856</v>
      </c>
    </row>
    <row r="268" spans="1:9" x14ac:dyDescent="0.2">
      <c r="A268">
        <v>190</v>
      </c>
      <c r="B268">
        <v>0.38469999999999999</v>
      </c>
      <c r="C268">
        <v>1.9610000000000001</v>
      </c>
      <c r="D268">
        <v>-1.5760000000000001</v>
      </c>
      <c r="E268">
        <v>0.16950000000000001</v>
      </c>
      <c r="F268">
        <v>3</v>
      </c>
      <c r="G268">
        <v>3</v>
      </c>
      <c r="H268">
        <v>9.2959999999999994</v>
      </c>
      <c r="I268">
        <v>856</v>
      </c>
    </row>
    <row r="269" spans="1:9" x14ac:dyDescent="0.2">
      <c r="A269">
        <v>195</v>
      </c>
      <c r="B269">
        <v>0.37509999999999999</v>
      </c>
      <c r="C269">
        <v>1.94</v>
      </c>
      <c r="D269">
        <v>-1.5649999999999999</v>
      </c>
      <c r="E269">
        <v>0.16950000000000001</v>
      </c>
      <c r="F269">
        <v>3</v>
      </c>
      <c r="G269">
        <v>3</v>
      </c>
      <c r="H269">
        <v>9.2309999999999999</v>
      </c>
      <c r="I269">
        <v>856</v>
      </c>
    </row>
    <row r="270" spans="1:9" x14ac:dyDescent="0.2">
      <c r="A270">
        <v>200</v>
      </c>
      <c r="B270">
        <v>0.32369999999999999</v>
      </c>
      <c r="C270">
        <v>1.8520000000000001</v>
      </c>
      <c r="D270">
        <v>-1.528</v>
      </c>
      <c r="E270">
        <v>0.16950000000000001</v>
      </c>
      <c r="F270">
        <v>3</v>
      </c>
      <c r="G270">
        <v>3</v>
      </c>
      <c r="H270">
        <v>9.0129999999999999</v>
      </c>
      <c r="I270">
        <v>856</v>
      </c>
    </row>
    <row r="271" spans="1:9" x14ac:dyDescent="0.2">
      <c r="A271">
        <v>205</v>
      </c>
      <c r="B271">
        <v>0.27789999999999998</v>
      </c>
      <c r="C271">
        <v>1.7649999999999999</v>
      </c>
      <c r="D271">
        <v>-1.4870000000000001</v>
      </c>
      <c r="E271">
        <v>0.16950000000000001</v>
      </c>
      <c r="F271">
        <v>3</v>
      </c>
      <c r="G271">
        <v>3</v>
      </c>
      <c r="H271">
        <v>8.7739999999999991</v>
      </c>
      <c r="I271">
        <v>856</v>
      </c>
    </row>
    <row r="272" spans="1:9" x14ac:dyDescent="0.2">
      <c r="A272">
        <v>210</v>
      </c>
      <c r="B272">
        <v>0.26190000000000002</v>
      </c>
      <c r="C272">
        <v>1.742</v>
      </c>
      <c r="D272">
        <v>-1.48</v>
      </c>
      <c r="E272">
        <v>0.16950000000000001</v>
      </c>
      <c r="F272">
        <v>3</v>
      </c>
      <c r="G272">
        <v>3</v>
      </c>
      <c r="H272">
        <v>8.7289999999999992</v>
      </c>
      <c r="I272">
        <v>856</v>
      </c>
    </row>
    <row r="273" spans="1:9" x14ac:dyDescent="0.2">
      <c r="A273">
        <v>215</v>
      </c>
      <c r="B273">
        <v>0.2044</v>
      </c>
      <c r="C273">
        <v>1.5249999999999999</v>
      </c>
      <c r="D273">
        <v>-1.321</v>
      </c>
      <c r="E273">
        <v>0.16950000000000001</v>
      </c>
      <c r="F273">
        <v>3</v>
      </c>
      <c r="G273">
        <v>3</v>
      </c>
      <c r="H273">
        <v>7.7910000000000004</v>
      </c>
      <c r="I273">
        <v>856</v>
      </c>
    </row>
    <row r="274" spans="1:9" x14ac:dyDescent="0.2">
      <c r="A274">
        <v>220</v>
      </c>
      <c r="B274">
        <v>0.16059999999999999</v>
      </c>
      <c r="C274">
        <v>1.528</v>
      </c>
      <c r="D274">
        <v>-1.367</v>
      </c>
      <c r="E274">
        <v>0.16950000000000001</v>
      </c>
      <c r="F274">
        <v>3</v>
      </c>
      <c r="G274">
        <v>3</v>
      </c>
      <c r="H274">
        <v>8.0649999999999995</v>
      </c>
      <c r="I274">
        <v>856</v>
      </c>
    </row>
    <row r="275" spans="1:9" x14ac:dyDescent="0.2">
      <c r="A275">
        <v>225</v>
      </c>
      <c r="B275">
        <v>0.1101</v>
      </c>
      <c r="C275">
        <v>1.4450000000000001</v>
      </c>
      <c r="D275">
        <v>-1.335</v>
      </c>
      <c r="E275">
        <v>0.16950000000000001</v>
      </c>
      <c r="F275">
        <v>3</v>
      </c>
      <c r="G275">
        <v>3</v>
      </c>
      <c r="H275">
        <v>7.875</v>
      </c>
      <c r="I275">
        <v>856</v>
      </c>
    </row>
    <row r="276" spans="1:9" x14ac:dyDescent="0.2">
      <c r="A276">
        <v>230</v>
      </c>
      <c r="B276">
        <v>0.1268</v>
      </c>
      <c r="C276">
        <v>1.389</v>
      </c>
      <c r="D276">
        <v>-1.262</v>
      </c>
      <c r="E276">
        <v>0.16950000000000001</v>
      </c>
      <c r="F276">
        <v>3</v>
      </c>
      <c r="G276">
        <v>3</v>
      </c>
      <c r="H276">
        <v>7.4450000000000003</v>
      </c>
      <c r="I276">
        <v>856</v>
      </c>
    </row>
    <row r="277" spans="1:9" x14ac:dyDescent="0.2">
      <c r="A277">
        <v>235</v>
      </c>
      <c r="B277">
        <v>0.1013</v>
      </c>
      <c r="C277">
        <v>1.4770000000000001</v>
      </c>
      <c r="D277">
        <v>-1.3759999999999999</v>
      </c>
      <c r="E277">
        <v>0.16950000000000001</v>
      </c>
      <c r="F277">
        <v>3</v>
      </c>
      <c r="G277">
        <v>3</v>
      </c>
      <c r="H277">
        <v>8.1150000000000002</v>
      </c>
      <c r="I277">
        <v>856</v>
      </c>
    </row>
    <row r="278" spans="1:9" x14ac:dyDescent="0.2">
      <c r="A278">
        <v>240</v>
      </c>
      <c r="B278">
        <v>0.1091</v>
      </c>
      <c r="C278">
        <v>1.264</v>
      </c>
      <c r="D278">
        <v>-1.155</v>
      </c>
      <c r="E278">
        <v>0.16950000000000001</v>
      </c>
      <c r="F278">
        <v>3</v>
      </c>
      <c r="G278">
        <v>3</v>
      </c>
      <c r="H278">
        <v>6.8120000000000003</v>
      </c>
      <c r="I278">
        <v>856</v>
      </c>
    </row>
    <row r="279" spans="1:9" x14ac:dyDescent="0.2">
      <c r="A279">
        <v>245</v>
      </c>
      <c r="B279">
        <v>0.1074</v>
      </c>
      <c r="C279">
        <v>1.246</v>
      </c>
      <c r="D279">
        <v>-1.1379999999999999</v>
      </c>
      <c r="E279">
        <v>0.16950000000000001</v>
      </c>
      <c r="F279">
        <v>3</v>
      </c>
      <c r="G279">
        <v>3</v>
      </c>
      <c r="H279">
        <v>6.7149999999999999</v>
      </c>
      <c r="I279">
        <v>856</v>
      </c>
    </row>
    <row r="280" spans="1:9" x14ac:dyDescent="0.2">
      <c r="A280">
        <v>250</v>
      </c>
      <c r="B280">
        <v>5.8160000000000003E-2</v>
      </c>
      <c r="C280">
        <v>1.171</v>
      </c>
      <c r="D280">
        <v>-1.113</v>
      </c>
      <c r="E280">
        <v>0.16950000000000001</v>
      </c>
      <c r="F280">
        <v>3</v>
      </c>
      <c r="G280">
        <v>3</v>
      </c>
      <c r="H280">
        <v>6.5650000000000004</v>
      </c>
      <c r="I280">
        <v>856</v>
      </c>
    </row>
    <row r="281" spans="1:9" x14ac:dyDescent="0.2">
      <c r="A281">
        <v>255</v>
      </c>
      <c r="B281">
        <v>6.6290000000000002E-2</v>
      </c>
      <c r="C281">
        <v>1.1000000000000001</v>
      </c>
      <c r="D281">
        <v>-1.0329999999999999</v>
      </c>
      <c r="E281">
        <v>0.16950000000000001</v>
      </c>
      <c r="F281">
        <v>3</v>
      </c>
      <c r="G281">
        <v>3</v>
      </c>
      <c r="H281">
        <v>6.0949999999999998</v>
      </c>
      <c r="I281">
        <v>856</v>
      </c>
    </row>
    <row r="282" spans="1:9" x14ac:dyDescent="0.2">
      <c r="A282">
        <v>260</v>
      </c>
      <c r="B282">
        <v>8.2129999999999995E-2</v>
      </c>
      <c r="C282">
        <v>0.97509999999999997</v>
      </c>
      <c r="D282">
        <v>-0.89300000000000002</v>
      </c>
      <c r="E282">
        <v>0.16950000000000001</v>
      </c>
      <c r="F282">
        <v>3</v>
      </c>
      <c r="G282">
        <v>3</v>
      </c>
      <c r="H282">
        <v>5.2679999999999998</v>
      </c>
      <c r="I282">
        <v>856</v>
      </c>
    </row>
    <row r="283" spans="1:9" x14ac:dyDescent="0.2">
      <c r="A283">
        <v>265</v>
      </c>
      <c r="B283">
        <v>9.0260000000000007E-2</v>
      </c>
      <c r="C283">
        <v>0.83360000000000001</v>
      </c>
      <c r="D283">
        <v>-0.74329999999999996</v>
      </c>
      <c r="E283">
        <v>0.16950000000000001</v>
      </c>
      <c r="F283">
        <v>3</v>
      </c>
      <c r="G283">
        <v>3</v>
      </c>
      <c r="H283">
        <v>4.3849999999999998</v>
      </c>
      <c r="I283">
        <v>856</v>
      </c>
    </row>
    <row r="284" spans="1:9" x14ac:dyDescent="0.2">
      <c r="A284">
        <v>270</v>
      </c>
      <c r="B284">
        <v>7.3999999999999996E-2</v>
      </c>
      <c r="C284">
        <v>0.7379</v>
      </c>
      <c r="D284">
        <v>-0.66390000000000005</v>
      </c>
      <c r="E284">
        <v>0.16950000000000001</v>
      </c>
      <c r="F284">
        <v>3</v>
      </c>
      <c r="G284">
        <v>3</v>
      </c>
      <c r="H284">
        <v>3.9159999999999999</v>
      </c>
      <c r="I284">
        <v>856</v>
      </c>
    </row>
    <row r="285" spans="1:9" x14ac:dyDescent="0.2">
      <c r="A285">
        <v>275</v>
      </c>
      <c r="B285">
        <v>5.7329999999999999E-2</v>
      </c>
      <c r="C285">
        <v>0.81189999999999996</v>
      </c>
      <c r="D285">
        <v>-0.75460000000000005</v>
      </c>
      <c r="E285">
        <v>0.16950000000000001</v>
      </c>
      <c r="F285">
        <v>3</v>
      </c>
      <c r="G285">
        <v>3</v>
      </c>
      <c r="H285">
        <v>4.4509999999999996</v>
      </c>
      <c r="I285">
        <v>856</v>
      </c>
    </row>
    <row r="286" spans="1:9" x14ac:dyDescent="0.2">
      <c r="A286">
        <v>280</v>
      </c>
      <c r="B286">
        <v>5.7329999999999999E-2</v>
      </c>
      <c r="C286">
        <v>0.64170000000000005</v>
      </c>
      <c r="D286">
        <v>-0.58440000000000003</v>
      </c>
      <c r="E286">
        <v>0.16950000000000001</v>
      </c>
      <c r="F286">
        <v>3</v>
      </c>
      <c r="G286">
        <v>3</v>
      </c>
      <c r="H286">
        <v>3.4470000000000001</v>
      </c>
      <c r="I286">
        <v>856</v>
      </c>
    </row>
    <row r="287" spans="1:9" x14ac:dyDescent="0.2">
      <c r="A287">
        <v>285</v>
      </c>
      <c r="B287">
        <v>4.1070000000000002E-2</v>
      </c>
      <c r="C287">
        <v>0.76359999999999995</v>
      </c>
      <c r="D287">
        <v>-0.72260000000000002</v>
      </c>
      <c r="E287">
        <v>0.16950000000000001</v>
      </c>
      <c r="F287">
        <v>3</v>
      </c>
      <c r="G287">
        <v>3</v>
      </c>
      <c r="H287">
        <v>4.2619999999999996</v>
      </c>
      <c r="I287">
        <v>856</v>
      </c>
    </row>
    <row r="288" spans="1:9" x14ac:dyDescent="0.2">
      <c r="A288">
        <v>290</v>
      </c>
      <c r="B288">
        <v>3.2939999999999997E-2</v>
      </c>
      <c r="C288">
        <v>0.74199999999999999</v>
      </c>
      <c r="D288">
        <v>-0.70909999999999995</v>
      </c>
      <c r="E288">
        <v>0.16950000000000001</v>
      </c>
      <c r="F288">
        <v>3</v>
      </c>
      <c r="G288">
        <v>3</v>
      </c>
      <c r="H288">
        <v>4.1829999999999998</v>
      </c>
      <c r="I288">
        <v>856</v>
      </c>
    </row>
    <row r="289" spans="1:9" x14ac:dyDescent="0.2">
      <c r="A289">
        <v>295</v>
      </c>
      <c r="B289">
        <v>1.668E-2</v>
      </c>
      <c r="C289">
        <v>0.70930000000000004</v>
      </c>
      <c r="D289">
        <v>-0.69259999999999999</v>
      </c>
      <c r="E289">
        <v>0.16950000000000001</v>
      </c>
      <c r="F289">
        <v>3</v>
      </c>
      <c r="G289">
        <v>3</v>
      </c>
      <c r="H289">
        <v>4.085</v>
      </c>
      <c r="I289">
        <v>856</v>
      </c>
    </row>
    <row r="290" spans="1:9" x14ac:dyDescent="0.2">
      <c r="A290">
        <v>300</v>
      </c>
      <c r="B290">
        <v>2.4809999999999999E-2</v>
      </c>
      <c r="C290">
        <v>0.64870000000000005</v>
      </c>
      <c r="D290">
        <v>-0.62390000000000001</v>
      </c>
      <c r="E290">
        <v>0.16950000000000001</v>
      </c>
      <c r="F290">
        <v>3</v>
      </c>
      <c r="G290">
        <v>3</v>
      </c>
      <c r="H290">
        <v>3.68</v>
      </c>
      <c r="I290">
        <v>856</v>
      </c>
    </row>
    <row r="291" spans="1:9" x14ac:dyDescent="0.2">
      <c r="A291">
        <v>305</v>
      </c>
      <c r="B291">
        <v>2.4809999999999999E-2</v>
      </c>
      <c r="C291">
        <v>0.59489999999999998</v>
      </c>
      <c r="D291">
        <v>-0.57010000000000005</v>
      </c>
      <c r="E291">
        <v>0.16950000000000001</v>
      </c>
      <c r="F291">
        <v>3</v>
      </c>
      <c r="G291">
        <v>3</v>
      </c>
      <c r="H291">
        <v>3.363</v>
      </c>
      <c r="I291">
        <v>856</v>
      </c>
    </row>
    <row r="292" spans="1:9" x14ac:dyDescent="0.2">
      <c r="A292">
        <v>310</v>
      </c>
      <c r="B292">
        <v>2.4389999999999998E-2</v>
      </c>
      <c r="C292">
        <v>0.58030000000000004</v>
      </c>
      <c r="D292">
        <v>-0.55589999999999995</v>
      </c>
      <c r="E292">
        <v>0.16950000000000001</v>
      </c>
      <c r="F292">
        <v>3</v>
      </c>
      <c r="G292">
        <v>3</v>
      </c>
      <c r="H292">
        <v>3.2789999999999999</v>
      </c>
      <c r="I292">
        <v>856</v>
      </c>
    </row>
    <row r="293" spans="1:9" x14ac:dyDescent="0.2">
      <c r="A293">
        <v>315</v>
      </c>
      <c r="B293">
        <v>3.252E-2</v>
      </c>
      <c r="C293">
        <v>0.5585</v>
      </c>
      <c r="D293">
        <v>-0.52600000000000002</v>
      </c>
      <c r="E293">
        <v>0.16950000000000001</v>
      </c>
      <c r="F293">
        <v>3</v>
      </c>
      <c r="G293">
        <v>3</v>
      </c>
      <c r="H293">
        <v>3.1030000000000002</v>
      </c>
      <c r="I293">
        <v>856</v>
      </c>
    </row>
    <row r="294" spans="1:9" x14ac:dyDescent="0.2">
      <c r="A294">
        <v>320</v>
      </c>
      <c r="B294">
        <v>1.626E-2</v>
      </c>
      <c r="C294">
        <v>0.47939999999999999</v>
      </c>
      <c r="D294">
        <v>-0.4632</v>
      </c>
      <c r="E294">
        <v>0.16950000000000001</v>
      </c>
      <c r="F294">
        <v>3</v>
      </c>
      <c r="G294">
        <v>3</v>
      </c>
      <c r="H294">
        <v>2.7320000000000002</v>
      </c>
      <c r="I294">
        <v>856</v>
      </c>
    </row>
    <row r="295" spans="1:9" x14ac:dyDescent="0.2">
      <c r="A295">
        <v>325</v>
      </c>
      <c r="B295">
        <v>1.626E-2</v>
      </c>
      <c r="C295">
        <v>0.55010000000000003</v>
      </c>
      <c r="D295">
        <v>-0.53380000000000005</v>
      </c>
      <c r="E295">
        <v>0.16950000000000001</v>
      </c>
      <c r="F295">
        <v>3</v>
      </c>
      <c r="G295">
        <v>3</v>
      </c>
      <c r="H295">
        <v>3.149</v>
      </c>
      <c r="I295">
        <v>856</v>
      </c>
    </row>
    <row r="296" spans="1:9" x14ac:dyDescent="0.2">
      <c r="A296">
        <v>330</v>
      </c>
      <c r="B296">
        <v>1.626E-2</v>
      </c>
      <c r="C296">
        <v>0.501</v>
      </c>
      <c r="D296">
        <v>-0.48480000000000001</v>
      </c>
      <c r="E296">
        <v>0.16950000000000001</v>
      </c>
      <c r="F296">
        <v>3</v>
      </c>
      <c r="G296">
        <v>3</v>
      </c>
      <c r="H296">
        <v>2.859</v>
      </c>
      <c r="I296">
        <v>856</v>
      </c>
    </row>
    <row r="297" spans="1:9" x14ac:dyDescent="0.2">
      <c r="A297">
        <v>335</v>
      </c>
      <c r="B297">
        <v>2.4389999999999998E-2</v>
      </c>
      <c r="C297">
        <v>0.53349999999999997</v>
      </c>
      <c r="D297">
        <v>-0.50919999999999999</v>
      </c>
      <c r="E297">
        <v>0.16950000000000001</v>
      </c>
      <c r="F297">
        <v>3</v>
      </c>
      <c r="G297">
        <v>3</v>
      </c>
      <c r="H297">
        <v>3.0030000000000001</v>
      </c>
      <c r="I297">
        <v>856</v>
      </c>
    </row>
    <row r="298" spans="1:9" x14ac:dyDescent="0.2">
      <c r="A298">
        <v>340</v>
      </c>
      <c r="B298">
        <v>1.626E-2</v>
      </c>
      <c r="C298">
        <v>0.42559999999999998</v>
      </c>
      <c r="D298">
        <v>-0.4093</v>
      </c>
      <c r="E298">
        <v>0.16950000000000001</v>
      </c>
      <c r="F298">
        <v>3</v>
      </c>
      <c r="G298">
        <v>3</v>
      </c>
      <c r="H298">
        <v>2.415</v>
      </c>
      <c r="I298">
        <v>856</v>
      </c>
    </row>
    <row r="299" spans="1:9" x14ac:dyDescent="0.2">
      <c r="A299">
        <v>345</v>
      </c>
      <c r="B299">
        <v>3.252E-2</v>
      </c>
      <c r="C299">
        <v>0.44069999999999998</v>
      </c>
      <c r="D299">
        <v>-0.40820000000000001</v>
      </c>
      <c r="E299">
        <v>0.16950000000000001</v>
      </c>
      <c r="F299">
        <v>3</v>
      </c>
      <c r="G299">
        <v>3</v>
      </c>
      <c r="H299">
        <v>2.4079999999999999</v>
      </c>
      <c r="I299">
        <v>856</v>
      </c>
    </row>
    <row r="300" spans="1:9" x14ac:dyDescent="0.2">
      <c r="A300">
        <v>350</v>
      </c>
      <c r="B300">
        <v>2.4389999999999998E-2</v>
      </c>
      <c r="C300">
        <v>0.47120000000000001</v>
      </c>
      <c r="D300">
        <v>-0.44679999999999997</v>
      </c>
      <c r="E300">
        <v>0.16950000000000001</v>
      </c>
      <c r="F300">
        <v>3</v>
      </c>
      <c r="G300">
        <v>3</v>
      </c>
      <c r="H300">
        <v>2.6360000000000001</v>
      </c>
      <c r="I300">
        <v>856</v>
      </c>
    </row>
    <row r="301" spans="1:9" x14ac:dyDescent="0.2">
      <c r="A301">
        <v>355</v>
      </c>
      <c r="B301">
        <v>3.252E-2</v>
      </c>
      <c r="C301">
        <v>0.42780000000000001</v>
      </c>
      <c r="D301">
        <v>-0.39529999999999998</v>
      </c>
      <c r="E301">
        <v>0.16950000000000001</v>
      </c>
      <c r="F301">
        <v>3</v>
      </c>
      <c r="G301">
        <v>3</v>
      </c>
      <c r="H301">
        <v>2.3319999999999999</v>
      </c>
      <c r="I301">
        <v>856</v>
      </c>
    </row>
    <row r="302" spans="1:9" x14ac:dyDescent="0.2">
      <c r="A302">
        <v>360</v>
      </c>
      <c r="B302">
        <v>3.252E-2</v>
      </c>
      <c r="C302">
        <v>0.42670000000000002</v>
      </c>
      <c r="D302">
        <v>-0.39410000000000001</v>
      </c>
      <c r="E302">
        <v>0.16950000000000001</v>
      </c>
      <c r="F302">
        <v>3</v>
      </c>
      <c r="G302">
        <v>3</v>
      </c>
      <c r="H302">
        <v>2.3250000000000002</v>
      </c>
      <c r="I302">
        <v>856</v>
      </c>
    </row>
    <row r="303" spans="1:9" x14ac:dyDescent="0.2">
      <c r="A303">
        <v>365</v>
      </c>
      <c r="B303">
        <v>2.4389999999999998E-2</v>
      </c>
      <c r="C303">
        <v>0.37369999999999998</v>
      </c>
      <c r="D303">
        <v>-0.3493</v>
      </c>
      <c r="E303">
        <v>0.16950000000000001</v>
      </c>
      <c r="F303">
        <v>3</v>
      </c>
      <c r="G303">
        <v>3</v>
      </c>
      <c r="H303">
        <v>2.06</v>
      </c>
      <c r="I303">
        <v>856</v>
      </c>
    </row>
    <row r="304" spans="1:9" x14ac:dyDescent="0.2">
      <c r="A304">
        <v>370</v>
      </c>
      <c r="B304">
        <v>2.4389999999999998E-2</v>
      </c>
      <c r="C304">
        <v>0.39950000000000002</v>
      </c>
      <c r="D304">
        <v>-0.37509999999999999</v>
      </c>
      <c r="E304">
        <v>0.16950000000000001</v>
      </c>
      <c r="F304">
        <v>3</v>
      </c>
      <c r="G304">
        <v>3</v>
      </c>
      <c r="H304">
        <v>2.2130000000000001</v>
      </c>
      <c r="I304">
        <v>856</v>
      </c>
    </row>
    <row r="305" spans="1:9" x14ac:dyDescent="0.2">
      <c r="A305">
        <v>375</v>
      </c>
      <c r="B305">
        <v>8.1300000000000001E-3</v>
      </c>
      <c r="C305">
        <v>0.50629999999999997</v>
      </c>
      <c r="D305">
        <v>-0.49819999999999998</v>
      </c>
      <c r="E305">
        <v>0.16950000000000001</v>
      </c>
      <c r="F305">
        <v>3</v>
      </c>
      <c r="G305">
        <v>3</v>
      </c>
      <c r="H305">
        <v>2.9390000000000001</v>
      </c>
      <c r="I305">
        <v>856</v>
      </c>
    </row>
    <row r="306" spans="1:9" x14ac:dyDescent="0.2">
      <c r="A306">
        <v>380</v>
      </c>
      <c r="B306">
        <v>0</v>
      </c>
      <c r="C306">
        <v>0.45629999999999998</v>
      </c>
      <c r="D306">
        <v>-0.45629999999999998</v>
      </c>
      <c r="E306">
        <v>0.16950000000000001</v>
      </c>
      <c r="F306">
        <v>3</v>
      </c>
      <c r="G306">
        <v>3</v>
      </c>
      <c r="H306">
        <v>2.6920000000000002</v>
      </c>
      <c r="I306">
        <v>856</v>
      </c>
    </row>
    <row r="307" spans="1:9" x14ac:dyDescent="0.2">
      <c r="A307">
        <v>385</v>
      </c>
      <c r="B307">
        <v>0</v>
      </c>
      <c r="C307">
        <v>0.3911</v>
      </c>
      <c r="D307">
        <v>-0.3911</v>
      </c>
      <c r="E307">
        <v>0.16950000000000001</v>
      </c>
      <c r="F307">
        <v>3</v>
      </c>
      <c r="G307">
        <v>3</v>
      </c>
      <c r="H307">
        <v>2.3069999999999999</v>
      </c>
      <c r="I307">
        <v>856</v>
      </c>
    </row>
    <row r="308" spans="1:9" x14ac:dyDescent="0.2">
      <c r="A308">
        <v>390</v>
      </c>
      <c r="B308">
        <v>0</v>
      </c>
      <c r="C308">
        <v>0.39360000000000001</v>
      </c>
      <c r="D308">
        <v>-0.39360000000000001</v>
      </c>
      <c r="E308">
        <v>0.16950000000000001</v>
      </c>
      <c r="F308">
        <v>3</v>
      </c>
      <c r="G308">
        <v>3</v>
      </c>
      <c r="H308">
        <v>2.3220000000000001</v>
      </c>
      <c r="I308">
        <v>856</v>
      </c>
    </row>
    <row r="309" spans="1:9" x14ac:dyDescent="0.2">
      <c r="A309">
        <v>395</v>
      </c>
      <c r="B309">
        <v>0</v>
      </c>
      <c r="C309">
        <v>0.35010000000000002</v>
      </c>
      <c r="D309">
        <v>-0.35010000000000002</v>
      </c>
      <c r="E309">
        <v>0.16950000000000001</v>
      </c>
      <c r="F309">
        <v>3</v>
      </c>
      <c r="G309">
        <v>3</v>
      </c>
      <c r="H309">
        <v>2.0649999999999999</v>
      </c>
      <c r="I309">
        <v>856</v>
      </c>
    </row>
    <row r="310" spans="1:9" x14ac:dyDescent="0.2">
      <c r="A310">
        <v>400</v>
      </c>
      <c r="B310">
        <v>0</v>
      </c>
      <c r="C310">
        <v>0.3473</v>
      </c>
      <c r="D310">
        <v>-0.3473</v>
      </c>
      <c r="E310">
        <v>0.16950000000000001</v>
      </c>
      <c r="F310">
        <v>3</v>
      </c>
      <c r="G310">
        <v>3</v>
      </c>
      <c r="H310">
        <v>2.0489999999999999</v>
      </c>
      <c r="I310">
        <v>856</v>
      </c>
    </row>
    <row r="311" spans="1:9" x14ac:dyDescent="0.2">
      <c r="A311">
        <v>405</v>
      </c>
      <c r="B311">
        <v>0</v>
      </c>
      <c r="C311">
        <v>0.32440000000000002</v>
      </c>
      <c r="D311">
        <v>-0.32440000000000002</v>
      </c>
      <c r="E311">
        <v>0.16950000000000001</v>
      </c>
      <c r="F311">
        <v>3</v>
      </c>
      <c r="G311">
        <v>3</v>
      </c>
      <c r="H311">
        <v>1.913</v>
      </c>
      <c r="I311">
        <v>856</v>
      </c>
    </row>
    <row r="312" spans="1:9" x14ac:dyDescent="0.2">
      <c r="A312">
        <v>410</v>
      </c>
      <c r="B312">
        <v>0</v>
      </c>
      <c r="C312">
        <v>0.40789999999999998</v>
      </c>
      <c r="D312">
        <v>-0.40789999999999998</v>
      </c>
      <c r="E312">
        <v>0.16950000000000001</v>
      </c>
      <c r="F312">
        <v>3</v>
      </c>
      <c r="G312">
        <v>3</v>
      </c>
      <c r="H312">
        <v>2.4060000000000001</v>
      </c>
      <c r="I312">
        <v>856</v>
      </c>
    </row>
    <row r="313" spans="1:9" x14ac:dyDescent="0.2">
      <c r="A313">
        <v>415</v>
      </c>
      <c r="B313">
        <v>0</v>
      </c>
      <c r="C313">
        <v>0.34260000000000002</v>
      </c>
      <c r="D313">
        <v>-0.34260000000000002</v>
      </c>
      <c r="E313">
        <v>0.16950000000000001</v>
      </c>
      <c r="F313">
        <v>3</v>
      </c>
      <c r="G313">
        <v>3</v>
      </c>
      <c r="H313">
        <v>2.0209999999999999</v>
      </c>
      <c r="I313">
        <v>856</v>
      </c>
    </row>
    <row r="314" spans="1:9" x14ac:dyDescent="0.2">
      <c r="A314">
        <v>420</v>
      </c>
      <c r="B314">
        <v>0</v>
      </c>
      <c r="C314">
        <v>0.36809999999999998</v>
      </c>
      <c r="D314">
        <v>-0.36809999999999998</v>
      </c>
      <c r="E314">
        <v>0.16950000000000001</v>
      </c>
      <c r="F314">
        <v>3</v>
      </c>
      <c r="G314">
        <v>3</v>
      </c>
      <c r="H314">
        <v>2.1709999999999998</v>
      </c>
      <c r="I314">
        <v>856</v>
      </c>
    </row>
    <row r="315" spans="1:9" x14ac:dyDescent="0.2">
      <c r="A315">
        <v>425</v>
      </c>
      <c r="B315">
        <v>0</v>
      </c>
      <c r="C315">
        <v>0.32300000000000001</v>
      </c>
      <c r="D315">
        <v>-0.32300000000000001</v>
      </c>
      <c r="E315">
        <v>0.16950000000000001</v>
      </c>
      <c r="F315">
        <v>3</v>
      </c>
      <c r="G315">
        <v>3</v>
      </c>
      <c r="H315">
        <v>1.905</v>
      </c>
      <c r="I315">
        <v>856</v>
      </c>
    </row>
    <row r="316" spans="1:9" x14ac:dyDescent="0.2">
      <c r="A316">
        <v>430</v>
      </c>
      <c r="B316">
        <v>0</v>
      </c>
      <c r="C316">
        <v>0.38009999999999999</v>
      </c>
      <c r="D316">
        <v>-0.38009999999999999</v>
      </c>
      <c r="E316">
        <v>0.16950000000000001</v>
      </c>
      <c r="F316">
        <v>3</v>
      </c>
      <c r="G316">
        <v>3</v>
      </c>
      <c r="H316">
        <v>2.242</v>
      </c>
      <c r="I316">
        <v>856</v>
      </c>
    </row>
    <row r="317" spans="1:9" x14ac:dyDescent="0.2">
      <c r="A317">
        <v>435</v>
      </c>
      <c r="B317">
        <v>0</v>
      </c>
      <c r="C317">
        <v>0.32069999999999999</v>
      </c>
      <c r="D317">
        <v>-0.32069999999999999</v>
      </c>
      <c r="E317">
        <v>0.16950000000000001</v>
      </c>
      <c r="F317">
        <v>3</v>
      </c>
      <c r="G317">
        <v>3</v>
      </c>
      <c r="H317">
        <v>1.8919999999999999</v>
      </c>
      <c r="I317">
        <v>856</v>
      </c>
    </row>
    <row r="318" spans="1:9" x14ac:dyDescent="0.2">
      <c r="A318">
        <v>440</v>
      </c>
      <c r="B318">
        <v>0</v>
      </c>
      <c r="C318">
        <v>0.2994</v>
      </c>
      <c r="D318">
        <v>-0.2994</v>
      </c>
      <c r="E318">
        <v>0.16950000000000001</v>
      </c>
      <c r="F318">
        <v>3</v>
      </c>
      <c r="G318">
        <v>3</v>
      </c>
      <c r="H318">
        <v>1.766</v>
      </c>
      <c r="I318">
        <v>856</v>
      </c>
    </row>
    <row r="319" spans="1:9" x14ac:dyDescent="0.2">
      <c r="A319">
        <v>445</v>
      </c>
      <c r="B319">
        <v>0</v>
      </c>
      <c r="C319">
        <v>0.4098</v>
      </c>
      <c r="D319">
        <v>-0.4098</v>
      </c>
      <c r="E319">
        <v>0.16950000000000001</v>
      </c>
      <c r="F319">
        <v>3</v>
      </c>
      <c r="G319">
        <v>3</v>
      </c>
      <c r="H319">
        <v>2.4169999999999998</v>
      </c>
      <c r="I319">
        <v>856</v>
      </c>
    </row>
    <row r="320" spans="1:9" x14ac:dyDescent="0.2">
      <c r="A320">
        <v>450</v>
      </c>
      <c r="B320">
        <v>0</v>
      </c>
      <c r="C320">
        <v>0.30590000000000001</v>
      </c>
      <c r="D320">
        <v>-0.30590000000000001</v>
      </c>
      <c r="E320">
        <v>0.16950000000000001</v>
      </c>
      <c r="F320">
        <v>3</v>
      </c>
      <c r="G320">
        <v>3</v>
      </c>
      <c r="H320">
        <v>1.804</v>
      </c>
      <c r="I320">
        <v>856</v>
      </c>
    </row>
    <row r="321" spans="1:9" x14ac:dyDescent="0.2">
      <c r="A321">
        <v>455</v>
      </c>
      <c r="B321">
        <v>0</v>
      </c>
      <c r="C321">
        <v>0.38100000000000001</v>
      </c>
      <c r="D321">
        <v>-0.38100000000000001</v>
      </c>
      <c r="E321">
        <v>0.16950000000000001</v>
      </c>
      <c r="F321">
        <v>3</v>
      </c>
      <c r="G321">
        <v>3</v>
      </c>
      <c r="H321">
        <v>2.2469999999999999</v>
      </c>
      <c r="I321">
        <v>856</v>
      </c>
    </row>
    <row r="322" spans="1:9" x14ac:dyDescent="0.2">
      <c r="A322">
        <v>460</v>
      </c>
      <c r="B322">
        <v>0</v>
      </c>
      <c r="C322">
        <v>0.37430000000000002</v>
      </c>
      <c r="D322">
        <v>-0.37430000000000002</v>
      </c>
      <c r="E322">
        <v>0.16950000000000001</v>
      </c>
      <c r="F322">
        <v>3</v>
      </c>
      <c r="G322">
        <v>3</v>
      </c>
      <c r="H322">
        <v>2.2080000000000002</v>
      </c>
      <c r="I322">
        <v>856</v>
      </c>
    </row>
    <row r="323" spans="1:9" x14ac:dyDescent="0.2">
      <c r="A323">
        <v>465</v>
      </c>
      <c r="B323">
        <v>0</v>
      </c>
      <c r="C323">
        <v>0.47089999999999999</v>
      </c>
      <c r="D323">
        <v>-0.47089999999999999</v>
      </c>
      <c r="E323">
        <v>0.16950000000000001</v>
      </c>
      <c r="F323">
        <v>3</v>
      </c>
      <c r="G323">
        <v>3</v>
      </c>
      <c r="H323">
        <v>2.778</v>
      </c>
      <c r="I323">
        <v>856</v>
      </c>
    </row>
    <row r="324" spans="1:9" x14ac:dyDescent="0.2">
      <c r="A324">
        <v>470</v>
      </c>
      <c r="B324">
        <v>0</v>
      </c>
      <c r="C324">
        <v>0.35880000000000001</v>
      </c>
      <c r="D324">
        <v>-0.35880000000000001</v>
      </c>
      <c r="E324">
        <v>0.16950000000000001</v>
      </c>
      <c r="F324">
        <v>3</v>
      </c>
      <c r="G324">
        <v>3</v>
      </c>
      <c r="H324">
        <v>2.1160000000000001</v>
      </c>
      <c r="I324">
        <v>856</v>
      </c>
    </row>
    <row r="325" spans="1:9" x14ac:dyDescent="0.2">
      <c r="A325">
        <v>475</v>
      </c>
      <c r="B325">
        <v>0</v>
      </c>
      <c r="C325">
        <v>0.36470000000000002</v>
      </c>
      <c r="D325">
        <v>-0.36470000000000002</v>
      </c>
      <c r="E325">
        <v>0.16950000000000001</v>
      </c>
      <c r="F325">
        <v>3</v>
      </c>
      <c r="G325">
        <v>3</v>
      </c>
      <c r="H325">
        <v>2.1509999999999998</v>
      </c>
      <c r="I325">
        <v>856</v>
      </c>
    </row>
    <row r="326" spans="1:9" x14ac:dyDescent="0.2">
      <c r="A326">
        <v>480</v>
      </c>
      <c r="B326">
        <v>0</v>
      </c>
      <c r="C326">
        <v>0.34279999999999999</v>
      </c>
      <c r="D326">
        <v>-0.34279999999999999</v>
      </c>
      <c r="E326">
        <v>0.16950000000000001</v>
      </c>
      <c r="F326">
        <v>3</v>
      </c>
      <c r="G326">
        <v>3</v>
      </c>
      <c r="H326">
        <v>2.0219999999999998</v>
      </c>
      <c r="I326">
        <v>856</v>
      </c>
    </row>
    <row r="327" spans="1:9" x14ac:dyDescent="0.2">
      <c r="A327">
        <v>485</v>
      </c>
      <c r="B327">
        <v>0</v>
      </c>
      <c r="C327">
        <v>0.31169999999999998</v>
      </c>
      <c r="D327">
        <v>-0.31169999999999998</v>
      </c>
      <c r="E327">
        <v>0.16950000000000001</v>
      </c>
      <c r="F327">
        <v>3</v>
      </c>
      <c r="G327">
        <v>3</v>
      </c>
      <c r="H327">
        <v>1.839</v>
      </c>
      <c r="I327">
        <v>856</v>
      </c>
    </row>
    <row r="328" spans="1:9" x14ac:dyDescent="0.2">
      <c r="A328">
        <v>490</v>
      </c>
      <c r="B328">
        <v>0</v>
      </c>
      <c r="C328">
        <v>0.29210000000000003</v>
      </c>
      <c r="D328">
        <v>-0.29210000000000003</v>
      </c>
      <c r="E328">
        <v>0.16950000000000001</v>
      </c>
      <c r="F328">
        <v>3</v>
      </c>
      <c r="G328">
        <v>3</v>
      </c>
      <c r="H328">
        <v>1.7230000000000001</v>
      </c>
      <c r="I328">
        <v>856</v>
      </c>
    </row>
    <row r="329" spans="1:9" x14ac:dyDescent="0.2">
      <c r="A329">
        <v>495</v>
      </c>
      <c r="B329">
        <v>0</v>
      </c>
      <c r="C329">
        <v>0.27439999999999998</v>
      </c>
      <c r="D329">
        <v>-0.27439999999999998</v>
      </c>
      <c r="E329">
        <v>0.16950000000000001</v>
      </c>
      <c r="F329">
        <v>3</v>
      </c>
      <c r="G329">
        <v>3</v>
      </c>
      <c r="H329">
        <v>1.619</v>
      </c>
      <c r="I329">
        <v>856</v>
      </c>
    </row>
    <row r="330" spans="1:9" x14ac:dyDescent="0.2">
      <c r="A330">
        <v>500</v>
      </c>
      <c r="B330">
        <v>0</v>
      </c>
      <c r="C330">
        <v>0.26379999999999998</v>
      </c>
      <c r="D330">
        <v>-0.26379999999999998</v>
      </c>
      <c r="E330">
        <v>0.16950000000000001</v>
      </c>
      <c r="F330">
        <v>3</v>
      </c>
      <c r="G330">
        <v>3</v>
      </c>
      <c r="H330">
        <v>1.556</v>
      </c>
      <c r="I330">
        <v>856</v>
      </c>
    </row>
    <row r="331" spans="1:9" x14ac:dyDescent="0.2">
      <c r="A331">
        <v>505</v>
      </c>
      <c r="B331">
        <v>0</v>
      </c>
      <c r="C331">
        <v>0.24610000000000001</v>
      </c>
      <c r="D331">
        <v>-0.24610000000000001</v>
      </c>
      <c r="E331">
        <v>0.16950000000000001</v>
      </c>
      <c r="F331">
        <v>3</v>
      </c>
      <c r="G331">
        <v>3</v>
      </c>
      <c r="H331">
        <v>1.452</v>
      </c>
      <c r="I331">
        <v>856</v>
      </c>
    </row>
    <row r="332" spans="1:9" x14ac:dyDescent="0.2">
      <c r="A332">
        <v>510</v>
      </c>
      <c r="B332">
        <v>0</v>
      </c>
      <c r="C332">
        <v>0.26100000000000001</v>
      </c>
      <c r="D332">
        <v>-0.26100000000000001</v>
      </c>
      <c r="E332">
        <v>0.16950000000000001</v>
      </c>
      <c r="F332">
        <v>3</v>
      </c>
      <c r="G332">
        <v>3</v>
      </c>
      <c r="H332">
        <v>1.5389999999999999</v>
      </c>
      <c r="I332">
        <v>856</v>
      </c>
    </row>
    <row r="333" spans="1:9" x14ac:dyDescent="0.2">
      <c r="A333">
        <v>515</v>
      </c>
      <c r="B333">
        <v>0</v>
      </c>
      <c r="C333">
        <v>0.24329999999999999</v>
      </c>
      <c r="D333">
        <v>-0.24329999999999999</v>
      </c>
      <c r="E333">
        <v>0.16950000000000001</v>
      </c>
      <c r="F333">
        <v>3</v>
      </c>
      <c r="G333">
        <v>3</v>
      </c>
      <c r="H333">
        <v>1.4350000000000001</v>
      </c>
      <c r="I333">
        <v>856</v>
      </c>
    </row>
    <row r="334" spans="1:9" x14ac:dyDescent="0.2">
      <c r="A334">
        <v>520</v>
      </c>
      <c r="B334">
        <v>0</v>
      </c>
      <c r="C334">
        <v>0.21079999999999999</v>
      </c>
      <c r="D334">
        <v>-0.21079999999999999</v>
      </c>
      <c r="E334">
        <v>0.16950000000000001</v>
      </c>
      <c r="F334">
        <v>3</v>
      </c>
      <c r="G334">
        <v>3</v>
      </c>
      <c r="H334">
        <v>1.2430000000000001</v>
      </c>
      <c r="I334">
        <v>856</v>
      </c>
    </row>
    <row r="335" spans="1:9" x14ac:dyDescent="0.2">
      <c r="A335">
        <v>525</v>
      </c>
      <c r="B335">
        <v>0</v>
      </c>
      <c r="C335">
        <v>0.1973</v>
      </c>
      <c r="D335">
        <v>-0.1973</v>
      </c>
      <c r="E335">
        <v>0.16950000000000001</v>
      </c>
      <c r="F335">
        <v>3</v>
      </c>
      <c r="G335">
        <v>3</v>
      </c>
      <c r="H335">
        <v>1.1639999999999999</v>
      </c>
      <c r="I335">
        <v>856</v>
      </c>
    </row>
    <row r="336" spans="1:9" x14ac:dyDescent="0.2">
      <c r="A336">
        <v>530</v>
      </c>
      <c r="B336">
        <v>0</v>
      </c>
      <c r="C336">
        <v>0.19600000000000001</v>
      </c>
      <c r="D336">
        <v>-0.19600000000000001</v>
      </c>
      <c r="E336">
        <v>0.16950000000000001</v>
      </c>
      <c r="F336">
        <v>3</v>
      </c>
      <c r="G336">
        <v>3</v>
      </c>
      <c r="H336">
        <v>1.1559999999999999</v>
      </c>
      <c r="I336">
        <v>856</v>
      </c>
    </row>
    <row r="337" spans="1:9" x14ac:dyDescent="0.2">
      <c r="A337">
        <v>535</v>
      </c>
      <c r="B337">
        <v>0</v>
      </c>
      <c r="C337">
        <v>0.20380000000000001</v>
      </c>
      <c r="D337">
        <v>-0.20380000000000001</v>
      </c>
      <c r="E337">
        <v>0.16950000000000001</v>
      </c>
      <c r="F337">
        <v>3</v>
      </c>
      <c r="G337">
        <v>3</v>
      </c>
      <c r="H337">
        <v>1.202</v>
      </c>
      <c r="I337">
        <v>856</v>
      </c>
    </row>
    <row r="338" spans="1:9" x14ac:dyDescent="0.2">
      <c r="A338">
        <v>540</v>
      </c>
      <c r="B338">
        <v>0</v>
      </c>
      <c r="C338">
        <v>0.18729999999999999</v>
      </c>
      <c r="D338">
        <v>-0.18729999999999999</v>
      </c>
      <c r="E338">
        <v>0.16950000000000001</v>
      </c>
      <c r="F338">
        <v>3</v>
      </c>
      <c r="G338">
        <v>3</v>
      </c>
      <c r="H338">
        <v>1.105</v>
      </c>
      <c r="I338">
        <v>856</v>
      </c>
    </row>
    <row r="339" spans="1:9" x14ac:dyDescent="0.2">
      <c r="A339">
        <v>545</v>
      </c>
      <c r="B339">
        <v>0</v>
      </c>
      <c r="C339">
        <v>0.2044</v>
      </c>
      <c r="D339">
        <v>-0.2044</v>
      </c>
      <c r="E339">
        <v>0.16950000000000001</v>
      </c>
      <c r="F339">
        <v>3</v>
      </c>
      <c r="G339">
        <v>3</v>
      </c>
      <c r="H339">
        <v>1.206</v>
      </c>
      <c r="I339">
        <v>856</v>
      </c>
    </row>
    <row r="340" spans="1:9" x14ac:dyDescent="0.2">
      <c r="A340">
        <v>550</v>
      </c>
      <c r="B340">
        <v>0</v>
      </c>
      <c r="C340">
        <v>0.17080000000000001</v>
      </c>
      <c r="D340">
        <v>-0.17080000000000001</v>
      </c>
      <c r="E340">
        <v>0.16950000000000001</v>
      </c>
      <c r="F340">
        <v>3</v>
      </c>
      <c r="G340">
        <v>3</v>
      </c>
      <c r="H340">
        <v>1.0069999999999999</v>
      </c>
      <c r="I340">
        <v>856</v>
      </c>
    </row>
    <row r="341" spans="1:9" x14ac:dyDescent="0.2">
      <c r="A341">
        <v>555</v>
      </c>
      <c r="B341">
        <v>0</v>
      </c>
      <c r="C341">
        <v>0.16259999999999999</v>
      </c>
      <c r="D341">
        <v>-0.16259999999999999</v>
      </c>
      <c r="E341">
        <v>0.16950000000000001</v>
      </c>
      <c r="F341">
        <v>3</v>
      </c>
      <c r="G341">
        <v>3</v>
      </c>
      <c r="H341">
        <v>0.95940000000000003</v>
      </c>
      <c r="I341">
        <v>856</v>
      </c>
    </row>
    <row r="342" spans="1:9" x14ac:dyDescent="0.2">
      <c r="A342">
        <v>560</v>
      </c>
      <c r="B342">
        <v>0</v>
      </c>
      <c r="C342">
        <v>0.12790000000000001</v>
      </c>
      <c r="D342">
        <v>-0.12790000000000001</v>
      </c>
      <c r="E342">
        <v>0.16950000000000001</v>
      </c>
      <c r="F342">
        <v>3</v>
      </c>
      <c r="G342">
        <v>3</v>
      </c>
      <c r="H342">
        <v>0.75419999999999998</v>
      </c>
      <c r="I342">
        <v>856</v>
      </c>
    </row>
    <row r="343" spans="1:9" x14ac:dyDescent="0.2">
      <c r="A343">
        <v>565</v>
      </c>
      <c r="B343">
        <v>0</v>
      </c>
      <c r="C343">
        <v>0.10349999999999999</v>
      </c>
      <c r="D343">
        <v>-0.10349999999999999</v>
      </c>
      <c r="E343">
        <v>0.16950000000000001</v>
      </c>
      <c r="F343">
        <v>3</v>
      </c>
      <c r="G343">
        <v>3</v>
      </c>
      <c r="H343">
        <v>0.61029999999999995</v>
      </c>
      <c r="I343">
        <v>856</v>
      </c>
    </row>
    <row r="344" spans="1:9" x14ac:dyDescent="0.2">
      <c r="A344">
        <v>570</v>
      </c>
      <c r="B344">
        <v>0</v>
      </c>
      <c r="C344">
        <v>0.1023</v>
      </c>
      <c r="D344">
        <v>-0.1023</v>
      </c>
      <c r="E344">
        <v>0.16950000000000001</v>
      </c>
      <c r="F344">
        <v>3</v>
      </c>
      <c r="G344">
        <v>3</v>
      </c>
      <c r="H344">
        <v>0.60370000000000001</v>
      </c>
      <c r="I344">
        <v>856</v>
      </c>
    </row>
    <row r="345" spans="1:9" x14ac:dyDescent="0.2">
      <c r="A345">
        <v>575</v>
      </c>
      <c r="B345">
        <v>0</v>
      </c>
      <c r="C345">
        <v>9.4210000000000002E-2</v>
      </c>
      <c r="D345">
        <v>-9.4210000000000002E-2</v>
      </c>
      <c r="E345">
        <v>0.16950000000000001</v>
      </c>
      <c r="F345">
        <v>3</v>
      </c>
      <c r="G345">
        <v>3</v>
      </c>
      <c r="H345">
        <v>0.55569999999999997</v>
      </c>
      <c r="I345">
        <v>856</v>
      </c>
    </row>
    <row r="346" spans="1:9" x14ac:dyDescent="0.2">
      <c r="A346">
        <v>580</v>
      </c>
      <c r="B346">
        <v>0</v>
      </c>
      <c r="C346">
        <v>0.11070000000000001</v>
      </c>
      <c r="D346">
        <v>-0.11070000000000001</v>
      </c>
      <c r="E346">
        <v>0.16950000000000001</v>
      </c>
      <c r="F346">
        <v>3</v>
      </c>
      <c r="G346">
        <v>3</v>
      </c>
      <c r="H346">
        <v>0.6532</v>
      </c>
      <c r="I346">
        <v>856</v>
      </c>
    </row>
    <row r="347" spans="1:9" x14ac:dyDescent="0.2">
      <c r="A347">
        <v>585</v>
      </c>
      <c r="B347">
        <v>0</v>
      </c>
      <c r="C347">
        <v>9.3079999999999996E-2</v>
      </c>
      <c r="D347">
        <v>-9.3079999999999996E-2</v>
      </c>
      <c r="E347">
        <v>0.16950000000000001</v>
      </c>
      <c r="F347">
        <v>3</v>
      </c>
      <c r="G347">
        <v>3</v>
      </c>
      <c r="H347">
        <v>0.54910000000000003</v>
      </c>
      <c r="I347">
        <v>856</v>
      </c>
    </row>
    <row r="348" spans="1:9" x14ac:dyDescent="0.2">
      <c r="A348">
        <v>590</v>
      </c>
      <c r="B348">
        <v>0</v>
      </c>
      <c r="C348">
        <v>0.1163</v>
      </c>
      <c r="D348">
        <v>-0.1163</v>
      </c>
      <c r="E348">
        <v>0.16950000000000001</v>
      </c>
      <c r="F348">
        <v>3</v>
      </c>
      <c r="G348">
        <v>3</v>
      </c>
      <c r="H348">
        <v>0.68630000000000002</v>
      </c>
      <c r="I348">
        <v>856</v>
      </c>
    </row>
    <row r="349" spans="1:9" x14ac:dyDescent="0.2">
      <c r="A349">
        <v>595</v>
      </c>
      <c r="B349">
        <v>0</v>
      </c>
      <c r="C349">
        <v>7.5689999999999993E-2</v>
      </c>
      <c r="D349">
        <v>-7.5689999999999993E-2</v>
      </c>
      <c r="E349">
        <v>0.16950000000000001</v>
      </c>
      <c r="F349">
        <v>3</v>
      </c>
      <c r="G349">
        <v>3</v>
      </c>
      <c r="H349">
        <v>0.44650000000000001</v>
      </c>
      <c r="I349">
        <v>856</v>
      </c>
    </row>
    <row r="350" spans="1:9" x14ac:dyDescent="0.2">
      <c r="A350">
        <v>600</v>
      </c>
      <c r="B350">
        <v>0</v>
      </c>
      <c r="C350">
        <v>9.3350000000000002E-2</v>
      </c>
      <c r="D350">
        <v>-9.3350000000000002E-2</v>
      </c>
      <c r="E350">
        <v>0.16950000000000001</v>
      </c>
      <c r="F350">
        <v>3</v>
      </c>
      <c r="G350">
        <v>3</v>
      </c>
      <c r="H350">
        <v>0.55059999999999998</v>
      </c>
      <c r="I350">
        <v>856</v>
      </c>
    </row>
    <row r="351" spans="1:9" x14ac:dyDescent="0.2">
      <c r="A351">
        <v>605</v>
      </c>
      <c r="B351">
        <v>0</v>
      </c>
      <c r="C351">
        <v>0.10009999999999999</v>
      </c>
      <c r="D351">
        <v>-0.10009999999999999</v>
      </c>
      <c r="E351">
        <v>0.16950000000000001</v>
      </c>
      <c r="F351">
        <v>3</v>
      </c>
      <c r="G351">
        <v>3</v>
      </c>
      <c r="H351">
        <v>0.59040000000000004</v>
      </c>
      <c r="I351">
        <v>856</v>
      </c>
    </row>
    <row r="352" spans="1:9" x14ac:dyDescent="0.2">
      <c r="A352">
        <v>610</v>
      </c>
      <c r="B352">
        <v>0</v>
      </c>
      <c r="C352">
        <v>0.1651</v>
      </c>
      <c r="D352">
        <v>-0.1651</v>
      </c>
      <c r="E352">
        <v>0.16950000000000001</v>
      </c>
      <c r="F352">
        <v>3</v>
      </c>
      <c r="G352">
        <v>3</v>
      </c>
      <c r="H352">
        <v>0.97399999999999998</v>
      </c>
      <c r="I352">
        <v>856</v>
      </c>
    </row>
    <row r="353" spans="1:9" x14ac:dyDescent="0.2">
      <c r="A353">
        <v>615</v>
      </c>
      <c r="B353">
        <v>0</v>
      </c>
      <c r="C353">
        <v>0.1096</v>
      </c>
      <c r="D353">
        <v>-0.1096</v>
      </c>
      <c r="E353">
        <v>0.16950000000000001</v>
      </c>
      <c r="F353">
        <v>3</v>
      </c>
      <c r="G353">
        <v>3</v>
      </c>
      <c r="H353">
        <v>0.64649999999999996</v>
      </c>
      <c r="I353">
        <v>856</v>
      </c>
    </row>
    <row r="354" spans="1:9" x14ac:dyDescent="0.2">
      <c r="A354">
        <v>620</v>
      </c>
      <c r="B354">
        <v>0</v>
      </c>
      <c r="C354">
        <v>0.10150000000000001</v>
      </c>
      <c r="D354">
        <v>-0.10150000000000001</v>
      </c>
      <c r="E354">
        <v>0.16950000000000001</v>
      </c>
      <c r="F354">
        <v>3</v>
      </c>
      <c r="G354">
        <v>3</v>
      </c>
      <c r="H354">
        <v>0.59860000000000002</v>
      </c>
      <c r="I354">
        <v>856</v>
      </c>
    </row>
    <row r="355" spans="1:9" x14ac:dyDescent="0.2">
      <c r="A355">
        <v>625</v>
      </c>
      <c r="B355">
        <v>0</v>
      </c>
      <c r="C355">
        <v>6.8959999999999994E-2</v>
      </c>
      <c r="D355">
        <v>-6.8959999999999994E-2</v>
      </c>
      <c r="E355">
        <v>0.16950000000000001</v>
      </c>
      <c r="F355">
        <v>3</v>
      </c>
      <c r="G355">
        <v>3</v>
      </c>
      <c r="H355">
        <v>0.40679999999999999</v>
      </c>
      <c r="I355">
        <v>856</v>
      </c>
    </row>
    <row r="356" spans="1:9" x14ac:dyDescent="0.2">
      <c r="A356">
        <v>630</v>
      </c>
      <c r="B356">
        <v>0</v>
      </c>
      <c r="C356">
        <v>4.4569999999999999E-2</v>
      </c>
      <c r="D356">
        <v>-4.4569999999999999E-2</v>
      </c>
      <c r="E356">
        <v>0.16950000000000001</v>
      </c>
      <c r="F356">
        <v>3</v>
      </c>
      <c r="G356">
        <v>3</v>
      </c>
      <c r="H356">
        <v>0.26290000000000002</v>
      </c>
      <c r="I356">
        <v>856</v>
      </c>
    </row>
    <row r="357" spans="1:9" x14ac:dyDescent="0.2">
      <c r="A357">
        <v>635</v>
      </c>
      <c r="B357">
        <v>0</v>
      </c>
      <c r="C357">
        <v>4.4830000000000002E-2</v>
      </c>
      <c r="D357">
        <v>-4.4830000000000002E-2</v>
      </c>
      <c r="E357">
        <v>0.16950000000000001</v>
      </c>
      <c r="F357">
        <v>3</v>
      </c>
      <c r="G357">
        <v>3</v>
      </c>
      <c r="H357">
        <v>0.26440000000000002</v>
      </c>
      <c r="I357">
        <v>856</v>
      </c>
    </row>
    <row r="358" spans="1:9" x14ac:dyDescent="0.2">
      <c r="A358">
        <v>640</v>
      </c>
      <c r="B358">
        <v>0</v>
      </c>
      <c r="C358">
        <v>1.9050000000000001E-2</v>
      </c>
      <c r="D358">
        <v>-1.9050000000000001E-2</v>
      </c>
      <c r="E358">
        <v>0.16950000000000001</v>
      </c>
      <c r="F358">
        <v>3</v>
      </c>
      <c r="G358">
        <v>3</v>
      </c>
      <c r="H358">
        <v>0.1124</v>
      </c>
      <c r="I358">
        <v>856</v>
      </c>
    </row>
    <row r="359" spans="1:9" x14ac:dyDescent="0.2">
      <c r="A359">
        <v>645</v>
      </c>
      <c r="B359">
        <v>0</v>
      </c>
      <c r="C359">
        <v>1.9050000000000001E-2</v>
      </c>
      <c r="D359">
        <v>-1.9050000000000001E-2</v>
      </c>
      <c r="E359">
        <v>0.16950000000000001</v>
      </c>
      <c r="F359">
        <v>3</v>
      </c>
      <c r="G359">
        <v>3</v>
      </c>
      <c r="H359">
        <v>0.1124</v>
      </c>
      <c r="I359">
        <v>856</v>
      </c>
    </row>
    <row r="360" spans="1:9" x14ac:dyDescent="0.2">
      <c r="A360">
        <v>650</v>
      </c>
      <c r="B360">
        <v>0</v>
      </c>
      <c r="C360">
        <v>9.5239999999999995E-3</v>
      </c>
      <c r="D360">
        <v>-9.5239999999999995E-3</v>
      </c>
      <c r="E360">
        <v>0.16950000000000001</v>
      </c>
      <c r="F360">
        <v>3</v>
      </c>
      <c r="G360">
        <v>3</v>
      </c>
      <c r="H360">
        <v>5.6180000000000001E-2</v>
      </c>
      <c r="I360">
        <v>856</v>
      </c>
    </row>
    <row r="361" spans="1:9" x14ac:dyDescent="0.2">
      <c r="A361">
        <v>655</v>
      </c>
      <c r="B361">
        <v>0</v>
      </c>
      <c r="C361">
        <v>9.5239999999999995E-3</v>
      </c>
      <c r="D361">
        <v>-9.5239999999999995E-3</v>
      </c>
      <c r="E361">
        <v>0.16950000000000001</v>
      </c>
      <c r="F361">
        <v>3</v>
      </c>
      <c r="G361">
        <v>3</v>
      </c>
      <c r="H361">
        <v>5.6180000000000001E-2</v>
      </c>
      <c r="I361">
        <v>856</v>
      </c>
    </row>
    <row r="362" spans="1:9" x14ac:dyDescent="0.2">
      <c r="A362">
        <v>660</v>
      </c>
      <c r="B362">
        <v>0</v>
      </c>
      <c r="C362">
        <v>9.5239999999999995E-3</v>
      </c>
      <c r="D362">
        <v>-9.5239999999999995E-3</v>
      </c>
      <c r="E362">
        <v>0.16950000000000001</v>
      </c>
      <c r="F362">
        <v>3</v>
      </c>
      <c r="G362">
        <v>3</v>
      </c>
      <c r="H362">
        <v>5.6180000000000001E-2</v>
      </c>
      <c r="I362">
        <v>856</v>
      </c>
    </row>
    <row r="363" spans="1:9" x14ac:dyDescent="0.2">
      <c r="A363">
        <v>665</v>
      </c>
      <c r="B363">
        <v>0</v>
      </c>
      <c r="C363">
        <v>9.5239999999999995E-3</v>
      </c>
      <c r="D363">
        <v>-9.5239999999999995E-3</v>
      </c>
      <c r="E363">
        <v>0.16950000000000001</v>
      </c>
      <c r="F363">
        <v>3</v>
      </c>
      <c r="G363">
        <v>3</v>
      </c>
      <c r="H363">
        <v>5.6180000000000001E-2</v>
      </c>
      <c r="I363">
        <v>856</v>
      </c>
    </row>
    <row r="364" spans="1:9" x14ac:dyDescent="0.2">
      <c r="A364">
        <v>670</v>
      </c>
      <c r="B364">
        <v>0</v>
      </c>
      <c r="C364">
        <v>9.5239999999999995E-3</v>
      </c>
      <c r="D364">
        <v>-9.5239999999999995E-3</v>
      </c>
      <c r="E364">
        <v>0.16950000000000001</v>
      </c>
      <c r="F364">
        <v>3</v>
      </c>
      <c r="G364">
        <v>3</v>
      </c>
      <c r="H364">
        <v>5.6180000000000001E-2</v>
      </c>
      <c r="I364">
        <v>856</v>
      </c>
    </row>
    <row r="365" spans="1:9" x14ac:dyDescent="0.2">
      <c r="A365">
        <v>675</v>
      </c>
      <c r="B365">
        <v>0</v>
      </c>
      <c r="C365">
        <v>1.9050000000000001E-2</v>
      </c>
      <c r="D365">
        <v>-1.9050000000000001E-2</v>
      </c>
      <c r="E365">
        <v>0.16950000000000001</v>
      </c>
      <c r="F365">
        <v>3</v>
      </c>
      <c r="G365">
        <v>3</v>
      </c>
      <c r="H365">
        <v>0.1124</v>
      </c>
      <c r="I365">
        <v>856</v>
      </c>
    </row>
    <row r="366" spans="1:9" x14ac:dyDescent="0.2">
      <c r="A366">
        <v>680</v>
      </c>
      <c r="B366">
        <v>0</v>
      </c>
      <c r="C366">
        <v>1.9050000000000001E-2</v>
      </c>
      <c r="D366">
        <v>-1.9050000000000001E-2</v>
      </c>
      <c r="E366">
        <v>0.16950000000000001</v>
      </c>
      <c r="F366">
        <v>3</v>
      </c>
      <c r="G366">
        <v>3</v>
      </c>
      <c r="H366">
        <v>0.1124</v>
      </c>
      <c r="I366">
        <v>856</v>
      </c>
    </row>
    <row r="367" spans="1:9" x14ac:dyDescent="0.2">
      <c r="A367">
        <v>685</v>
      </c>
      <c r="B367">
        <v>0</v>
      </c>
      <c r="C367">
        <v>1.9050000000000001E-2</v>
      </c>
      <c r="D367">
        <v>-1.9050000000000001E-2</v>
      </c>
      <c r="E367">
        <v>0.16950000000000001</v>
      </c>
      <c r="F367">
        <v>3</v>
      </c>
      <c r="G367">
        <v>3</v>
      </c>
      <c r="H367">
        <v>0.1124</v>
      </c>
      <c r="I367">
        <v>856</v>
      </c>
    </row>
    <row r="368" spans="1:9" x14ac:dyDescent="0.2">
      <c r="A368">
        <v>690</v>
      </c>
      <c r="B368">
        <v>0</v>
      </c>
      <c r="C368">
        <v>9.5239999999999995E-3</v>
      </c>
      <c r="D368">
        <v>-9.5239999999999995E-3</v>
      </c>
      <c r="E368">
        <v>0.16950000000000001</v>
      </c>
      <c r="F368">
        <v>3</v>
      </c>
      <c r="G368">
        <v>3</v>
      </c>
      <c r="H368">
        <v>5.6180000000000001E-2</v>
      </c>
      <c r="I368">
        <v>856</v>
      </c>
    </row>
    <row r="369" spans="1:9" x14ac:dyDescent="0.2">
      <c r="A369">
        <v>695</v>
      </c>
      <c r="B369">
        <v>0</v>
      </c>
      <c r="C369">
        <v>1.9050000000000001E-2</v>
      </c>
      <c r="D369">
        <v>-1.9050000000000001E-2</v>
      </c>
      <c r="E369">
        <v>0.16950000000000001</v>
      </c>
      <c r="F369">
        <v>3</v>
      </c>
      <c r="G369">
        <v>3</v>
      </c>
      <c r="H369">
        <v>0.1124</v>
      </c>
      <c r="I369">
        <v>856</v>
      </c>
    </row>
    <row r="370" spans="1:9" x14ac:dyDescent="0.2">
      <c r="A370">
        <v>700</v>
      </c>
      <c r="B370">
        <v>0</v>
      </c>
      <c r="C370">
        <v>1.9050000000000001E-2</v>
      </c>
      <c r="D370">
        <v>-1.9050000000000001E-2</v>
      </c>
      <c r="E370">
        <v>0.16950000000000001</v>
      </c>
      <c r="F370">
        <v>3</v>
      </c>
      <c r="G370">
        <v>3</v>
      </c>
      <c r="H370">
        <v>0.1124</v>
      </c>
      <c r="I370">
        <v>856</v>
      </c>
    </row>
    <row r="371" spans="1:9" x14ac:dyDescent="0.2">
      <c r="A371">
        <v>705</v>
      </c>
      <c r="B371">
        <v>0</v>
      </c>
      <c r="C371">
        <v>1.9050000000000001E-2</v>
      </c>
      <c r="D371">
        <v>-1.9050000000000001E-2</v>
      </c>
      <c r="E371">
        <v>0.16950000000000001</v>
      </c>
      <c r="F371">
        <v>3</v>
      </c>
      <c r="G371">
        <v>3</v>
      </c>
      <c r="H371">
        <v>0.1124</v>
      </c>
      <c r="I371">
        <v>856</v>
      </c>
    </row>
    <row r="372" spans="1:9" x14ac:dyDescent="0.2">
      <c r="A372">
        <v>710</v>
      </c>
      <c r="B372">
        <v>0</v>
      </c>
      <c r="C372">
        <v>1.9050000000000001E-2</v>
      </c>
      <c r="D372">
        <v>-1.9050000000000001E-2</v>
      </c>
      <c r="E372">
        <v>0.16950000000000001</v>
      </c>
      <c r="F372">
        <v>3</v>
      </c>
      <c r="G372">
        <v>3</v>
      </c>
      <c r="H372">
        <v>0.1124</v>
      </c>
      <c r="I372">
        <v>856</v>
      </c>
    </row>
    <row r="373" spans="1:9" x14ac:dyDescent="0.2">
      <c r="A373">
        <v>715</v>
      </c>
      <c r="B373">
        <v>0</v>
      </c>
      <c r="C373">
        <v>3.8100000000000002E-2</v>
      </c>
      <c r="D373">
        <v>-3.8100000000000002E-2</v>
      </c>
      <c r="E373">
        <v>0.16950000000000001</v>
      </c>
      <c r="F373">
        <v>3</v>
      </c>
      <c r="G373">
        <v>3</v>
      </c>
      <c r="H373">
        <v>0.22470000000000001</v>
      </c>
      <c r="I373">
        <v>856</v>
      </c>
    </row>
    <row r="374" spans="1:9" x14ac:dyDescent="0.2">
      <c r="A374">
        <v>720</v>
      </c>
      <c r="B374">
        <v>0</v>
      </c>
      <c r="C374">
        <v>5.7140000000000003E-2</v>
      </c>
      <c r="D374">
        <v>-5.7140000000000003E-2</v>
      </c>
      <c r="E374">
        <v>0.16950000000000001</v>
      </c>
      <c r="F374">
        <v>3</v>
      </c>
      <c r="G374">
        <v>3</v>
      </c>
      <c r="H374">
        <v>0.33710000000000001</v>
      </c>
      <c r="I374">
        <v>856</v>
      </c>
    </row>
    <row r="375" spans="1:9" x14ac:dyDescent="0.2">
      <c r="A375">
        <v>725</v>
      </c>
      <c r="B375">
        <v>0</v>
      </c>
      <c r="C375">
        <v>5.7140000000000003E-2</v>
      </c>
      <c r="D375">
        <v>-5.7140000000000003E-2</v>
      </c>
      <c r="E375">
        <v>0.16950000000000001</v>
      </c>
      <c r="F375">
        <v>3</v>
      </c>
      <c r="G375">
        <v>3</v>
      </c>
      <c r="H375">
        <v>0.33710000000000001</v>
      </c>
      <c r="I375">
        <v>856</v>
      </c>
    </row>
    <row r="376" spans="1:9" x14ac:dyDescent="0.2">
      <c r="A376">
        <v>730</v>
      </c>
      <c r="B376">
        <v>0</v>
      </c>
      <c r="C376">
        <v>6.6669999999999993E-2</v>
      </c>
      <c r="D376">
        <v>-6.6669999999999993E-2</v>
      </c>
      <c r="E376">
        <v>0.16950000000000001</v>
      </c>
      <c r="F376">
        <v>3</v>
      </c>
      <c r="G376">
        <v>3</v>
      </c>
      <c r="H376">
        <v>0.39319999999999999</v>
      </c>
      <c r="I376">
        <v>856</v>
      </c>
    </row>
    <row r="377" spans="1:9" x14ac:dyDescent="0.2">
      <c r="A377">
        <v>735</v>
      </c>
      <c r="B377">
        <v>0</v>
      </c>
      <c r="C377">
        <v>8.5709999999999995E-2</v>
      </c>
      <c r="D377">
        <v>-8.5709999999999995E-2</v>
      </c>
      <c r="E377">
        <v>0.16950000000000001</v>
      </c>
      <c r="F377">
        <v>3</v>
      </c>
      <c r="G377">
        <v>3</v>
      </c>
      <c r="H377">
        <v>0.50560000000000005</v>
      </c>
      <c r="I377">
        <v>856</v>
      </c>
    </row>
    <row r="378" spans="1:9" x14ac:dyDescent="0.2">
      <c r="A378">
        <v>740</v>
      </c>
      <c r="B378">
        <v>0</v>
      </c>
      <c r="C378">
        <v>2.8570000000000002E-2</v>
      </c>
      <c r="D378">
        <v>-2.8570000000000002E-2</v>
      </c>
      <c r="E378">
        <v>0.16950000000000001</v>
      </c>
      <c r="F378">
        <v>3</v>
      </c>
      <c r="G378">
        <v>3</v>
      </c>
      <c r="H378">
        <v>0.16850000000000001</v>
      </c>
      <c r="I378">
        <v>856</v>
      </c>
    </row>
    <row r="379" spans="1:9" x14ac:dyDescent="0.2">
      <c r="A379">
        <v>745</v>
      </c>
      <c r="B379">
        <v>0</v>
      </c>
      <c r="C379">
        <v>6.6669999999999993E-2</v>
      </c>
      <c r="D379">
        <v>-6.6669999999999993E-2</v>
      </c>
      <c r="E379">
        <v>0.16950000000000001</v>
      </c>
      <c r="F379">
        <v>3</v>
      </c>
      <c r="G379">
        <v>3</v>
      </c>
      <c r="H379">
        <v>0.39319999999999999</v>
      </c>
      <c r="I379">
        <v>856</v>
      </c>
    </row>
    <row r="380" spans="1:9" x14ac:dyDescent="0.2">
      <c r="A380">
        <v>750</v>
      </c>
      <c r="B380">
        <v>0</v>
      </c>
      <c r="C380">
        <v>6.6669999999999993E-2</v>
      </c>
      <c r="D380">
        <v>-6.6669999999999993E-2</v>
      </c>
      <c r="E380">
        <v>0.16950000000000001</v>
      </c>
      <c r="F380">
        <v>3</v>
      </c>
      <c r="G380">
        <v>3</v>
      </c>
      <c r="H380">
        <v>0.39319999999999999</v>
      </c>
      <c r="I380">
        <v>856</v>
      </c>
    </row>
    <row r="381" spans="1:9" x14ac:dyDescent="0.2">
      <c r="A381">
        <v>755</v>
      </c>
      <c r="B381">
        <v>0</v>
      </c>
      <c r="C381">
        <v>4.7620000000000003E-2</v>
      </c>
      <c r="D381">
        <v>-4.7620000000000003E-2</v>
      </c>
      <c r="E381">
        <v>0.16950000000000001</v>
      </c>
      <c r="F381">
        <v>3</v>
      </c>
      <c r="G381">
        <v>3</v>
      </c>
      <c r="H381">
        <v>0.28089999999999998</v>
      </c>
      <c r="I381">
        <v>856</v>
      </c>
    </row>
    <row r="382" spans="1:9" x14ac:dyDescent="0.2">
      <c r="A382">
        <v>760</v>
      </c>
      <c r="B382">
        <v>0</v>
      </c>
      <c r="C382">
        <v>3.8100000000000002E-2</v>
      </c>
      <c r="D382">
        <v>-3.8100000000000002E-2</v>
      </c>
      <c r="E382">
        <v>0.16950000000000001</v>
      </c>
      <c r="F382">
        <v>3</v>
      </c>
      <c r="G382">
        <v>3</v>
      </c>
      <c r="H382">
        <v>0.22470000000000001</v>
      </c>
      <c r="I382">
        <v>856</v>
      </c>
    </row>
    <row r="383" spans="1:9" x14ac:dyDescent="0.2">
      <c r="A383">
        <v>765</v>
      </c>
      <c r="B383">
        <v>0</v>
      </c>
      <c r="C383">
        <v>2.8570000000000002E-2</v>
      </c>
      <c r="D383">
        <v>-2.8570000000000002E-2</v>
      </c>
      <c r="E383">
        <v>0.16950000000000001</v>
      </c>
      <c r="F383">
        <v>3</v>
      </c>
      <c r="G383">
        <v>3</v>
      </c>
      <c r="H383">
        <v>0.16850000000000001</v>
      </c>
      <c r="I383">
        <v>856</v>
      </c>
    </row>
    <row r="384" spans="1:9" x14ac:dyDescent="0.2">
      <c r="A384">
        <v>770</v>
      </c>
      <c r="B384">
        <v>0</v>
      </c>
      <c r="C384">
        <v>1.9050000000000001E-2</v>
      </c>
      <c r="D384">
        <v>-1.9050000000000001E-2</v>
      </c>
      <c r="E384">
        <v>0.16950000000000001</v>
      </c>
      <c r="F384">
        <v>3</v>
      </c>
      <c r="G384">
        <v>3</v>
      </c>
      <c r="H384">
        <v>0.1124</v>
      </c>
      <c r="I384">
        <v>856</v>
      </c>
    </row>
    <row r="385" spans="1:9" x14ac:dyDescent="0.2">
      <c r="A385">
        <v>775</v>
      </c>
      <c r="B385">
        <v>0</v>
      </c>
      <c r="C385">
        <v>1.9050000000000001E-2</v>
      </c>
      <c r="D385">
        <v>-1.9050000000000001E-2</v>
      </c>
      <c r="E385">
        <v>0.16950000000000001</v>
      </c>
      <c r="F385">
        <v>3</v>
      </c>
      <c r="G385">
        <v>3</v>
      </c>
      <c r="H385">
        <v>0.1124</v>
      </c>
      <c r="I385">
        <v>856</v>
      </c>
    </row>
    <row r="386" spans="1:9" x14ac:dyDescent="0.2">
      <c r="A386">
        <v>780</v>
      </c>
      <c r="B386">
        <v>0</v>
      </c>
      <c r="C386">
        <v>1.9050000000000001E-2</v>
      </c>
      <c r="D386">
        <v>-1.9050000000000001E-2</v>
      </c>
      <c r="E386">
        <v>0.16950000000000001</v>
      </c>
      <c r="F386">
        <v>3</v>
      </c>
      <c r="G386">
        <v>3</v>
      </c>
      <c r="H386">
        <v>0.1124</v>
      </c>
      <c r="I386">
        <v>856</v>
      </c>
    </row>
    <row r="387" spans="1:9" x14ac:dyDescent="0.2">
      <c r="A387">
        <v>785</v>
      </c>
      <c r="B387">
        <v>0</v>
      </c>
      <c r="C387">
        <v>1.9050000000000001E-2</v>
      </c>
      <c r="D387">
        <v>-1.9050000000000001E-2</v>
      </c>
      <c r="E387">
        <v>0.16950000000000001</v>
      </c>
      <c r="F387">
        <v>3</v>
      </c>
      <c r="G387">
        <v>3</v>
      </c>
      <c r="H387">
        <v>0.1124</v>
      </c>
      <c r="I387">
        <v>856</v>
      </c>
    </row>
    <row r="388" spans="1:9" x14ac:dyDescent="0.2">
      <c r="A388">
        <v>790</v>
      </c>
      <c r="B388">
        <v>0</v>
      </c>
      <c r="C388">
        <v>0</v>
      </c>
      <c r="D388">
        <v>0</v>
      </c>
      <c r="E388">
        <v>0.16950000000000001</v>
      </c>
      <c r="F388">
        <v>3</v>
      </c>
      <c r="G388">
        <v>3</v>
      </c>
      <c r="H388">
        <v>0</v>
      </c>
      <c r="I388">
        <v>856</v>
      </c>
    </row>
    <row r="389" spans="1:9" x14ac:dyDescent="0.2">
      <c r="A389">
        <v>795</v>
      </c>
      <c r="B389">
        <v>0</v>
      </c>
      <c r="C389">
        <v>0</v>
      </c>
      <c r="D389">
        <v>0</v>
      </c>
      <c r="E389">
        <v>0.16950000000000001</v>
      </c>
      <c r="F389">
        <v>3</v>
      </c>
      <c r="G389">
        <v>3</v>
      </c>
      <c r="H389">
        <v>0</v>
      </c>
      <c r="I389">
        <v>856</v>
      </c>
    </row>
    <row r="390" spans="1:9" x14ac:dyDescent="0.2">
      <c r="A390">
        <v>800</v>
      </c>
      <c r="B390">
        <v>0</v>
      </c>
      <c r="C390">
        <v>0</v>
      </c>
      <c r="D390">
        <v>0</v>
      </c>
      <c r="E390">
        <v>0.16950000000000001</v>
      </c>
      <c r="F390">
        <v>3</v>
      </c>
      <c r="G390">
        <v>3</v>
      </c>
      <c r="H390">
        <v>0</v>
      </c>
      <c r="I390">
        <v>856</v>
      </c>
    </row>
    <row r="391" spans="1:9" x14ac:dyDescent="0.2">
      <c r="A391">
        <v>805</v>
      </c>
      <c r="B391">
        <v>0</v>
      </c>
      <c r="C391">
        <v>0</v>
      </c>
      <c r="D391">
        <v>0</v>
      </c>
      <c r="E391">
        <v>0.16950000000000001</v>
      </c>
      <c r="F391">
        <v>3</v>
      </c>
      <c r="G391">
        <v>3</v>
      </c>
      <c r="H391">
        <v>0</v>
      </c>
      <c r="I391">
        <v>856</v>
      </c>
    </row>
    <row r="392" spans="1:9" x14ac:dyDescent="0.2">
      <c r="A392">
        <v>810</v>
      </c>
      <c r="B392">
        <v>0</v>
      </c>
      <c r="C392">
        <v>0</v>
      </c>
      <c r="D392">
        <v>0</v>
      </c>
      <c r="E392">
        <v>0.16950000000000001</v>
      </c>
      <c r="F392">
        <v>3</v>
      </c>
      <c r="G392">
        <v>3</v>
      </c>
      <c r="H392">
        <v>0</v>
      </c>
      <c r="I392">
        <v>856</v>
      </c>
    </row>
    <row r="393" spans="1:9" x14ac:dyDescent="0.2">
      <c r="A393">
        <v>815</v>
      </c>
      <c r="B393">
        <v>0</v>
      </c>
      <c r="C393">
        <v>0</v>
      </c>
      <c r="D393">
        <v>0</v>
      </c>
      <c r="E393">
        <v>0.16950000000000001</v>
      </c>
      <c r="F393">
        <v>3</v>
      </c>
      <c r="G393">
        <v>3</v>
      </c>
      <c r="H393">
        <v>0</v>
      </c>
      <c r="I393">
        <v>856</v>
      </c>
    </row>
    <row r="394" spans="1:9" x14ac:dyDescent="0.2">
      <c r="A394">
        <v>820</v>
      </c>
      <c r="B394">
        <v>0</v>
      </c>
      <c r="C394">
        <v>0</v>
      </c>
      <c r="D394">
        <v>0</v>
      </c>
      <c r="E394">
        <v>0.16950000000000001</v>
      </c>
      <c r="F394">
        <v>3</v>
      </c>
      <c r="G394">
        <v>3</v>
      </c>
      <c r="H394">
        <v>0</v>
      </c>
      <c r="I394">
        <v>856</v>
      </c>
    </row>
    <row r="395" spans="1:9" x14ac:dyDescent="0.2">
      <c r="A395">
        <v>825</v>
      </c>
      <c r="B395">
        <v>0</v>
      </c>
      <c r="C395">
        <v>0</v>
      </c>
      <c r="D395">
        <v>0</v>
      </c>
      <c r="E395">
        <v>0.16950000000000001</v>
      </c>
      <c r="F395">
        <v>3</v>
      </c>
      <c r="G395">
        <v>3</v>
      </c>
      <c r="H395">
        <v>0</v>
      </c>
      <c r="I395">
        <v>856</v>
      </c>
    </row>
    <row r="396" spans="1:9" x14ac:dyDescent="0.2">
      <c r="A396">
        <v>830</v>
      </c>
      <c r="B396">
        <v>0</v>
      </c>
      <c r="C396">
        <v>0</v>
      </c>
      <c r="D396">
        <v>0</v>
      </c>
      <c r="E396">
        <v>0.16950000000000001</v>
      </c>
      <c r="F396">
        <v>3</v>
      </c>
      <c r="G396">
        <v>3</v>
      </c>
      <c r="H396">
        <v>0</v>
      </c>
      <c r="I396">
        <v>856</v>
      </c>
    </row>
    <row r="397" spans="1:9" x14ac:dyDescent="0.2">
      <c r="A397">
        <v>835</v>
      </c>
      <c r="B397">
        <v>0</v>
      </c>
      <c r="C397">
        <v>0</v>
      </c>
      <c r="D397">
        <v>0</v>
      </c>
      <c r="E397">
        <v>0.16950000000000001</v>
      </c>
      <c r="F397">
        <v>3</v>
      </c>
      <c r="G397">
        <v>3</v>
      </c>
      <c r="H397">
        <v>0</v>
      </c>
      <c r="I397">
        <v>856</v>
      </c>
    </row>
    <row r="398" spans="1:9" x14ac:dyDescent="0.2">
      <c r="A398">
        <v>840</v>
      </c>
      <c r="B398">
        <v>0</v>
      </c>
      <c r="C398">
        <v>0</v>
      </c>
      <c r="D398">
        <v>0</v>
      </c>
      <c r="E398">
        <v>0.16950000000000001</v>
      </c>
      <c r="F398">
        <v>3</v>
      </c>
      <c r="G398">
        <v>3</v>
      </c>
      <c r="H398">
        <v>0</v>
      </c>
      <c r="I398">
        <v>856</v>
      </c>
    </row>
    <row r="399" spans="1:9" x14ac:dyDescent="0.2">
      <c r="A399">
        <v>845</v>
      </c>
      <c r="B399">
        <v>0</v>
      </c>
      <c r="C399">
        <v>0</v>
      </c>
      <c r="D399">
        <v>0</v>
      </c>
      <c r="E399">
        <v>0.16950000000000001</v>
      </c>
      <c r="F399">
        <v>3</v>
      </c>
      <c r="G399">
        <v>3</v>
      </c>
      <c r="H399">
        <v>0</v>
      </c>
      <c r="I399">
        <v>856</v>
      </c>
    </row>
    <row r="400" spans="1:9" x14ac:dyDescent="0.2">
      <c r="A400">
        <v>850</v>
      </c>
      <c r="B400">
        <v>0</v>
      </c>
      <c r="C400">
        <v>0</v>
      </c>
      <c r="D400">
        <v>0</v>
      </c>
      <c r="E400">
        <v>0.16950000000000001</v>
      </c>
      <c r="F400">
        <v>3</v>
      </c>
      <c r="G400">
        <v>3</v>
      </c>
      <c r="H400">
        <v>0</v>
      </c>
      <c r="I400">
        <v>856</v>
      </c>
    </row>
    <row r="401" spans="1:9" x14ac:dyDescent="0.2">
      <c r="A401">
        <v>855</v>
      </c>
      <c r="B401">
        <v>0</v>
      </c>
      <c r="C401">
        <v>0</v>
      </c>
      <c r="D401">
        <v>0</v>
      </c>
      <c r="E401">
        <v>0.16950000000000001</v>
      </c>
      <c r="F401">
        <v>3</v>
      </c>
      <c r="G401">
        <v>3</v>
      </c>
      <c r="H401">
        <v>0</v>
      </c>
      <c r="I401">
        <v>856</v>
      </c>
    </row>
    <row r="402" spans="1:9" x14ac:dyDescent="0.2">
      <c r="A402">
        <v>860</v>
      </c>
      <c r="B402">
        <v>0</v>
      </c>
      <c r="C402">
        <v>0</v>
      </c>
      <c r="D402">
        <v>0</v>
      </c>
      <c r="E402">
        <v>0.16950000000000001</v>
      </c>
      <c r="F402">
        <v>3</v>
      </c>
      <c r="G402">
        <v>3</v>
      </c>
      <c r="H402">
        <v>0</v>
      </c>
      <c r="I402">
        <v>856</v>
      </c>
    </row>
    <row r="403" spans="1:9" x14ac:dyDescent="0.2">
      <c r="A403">
        <v>865</v>
      </c>
      <c r="B403">
        <v>0</v>
      </c>
      <c r="C403">
        <v>0</v>
      </c>
      <c r="D403">
        <v>0</v>
      </c>
      <c r="E403">
        <v>0.16950000000000001</v>
      </c>
      <c r="F403">
        <v>3</v>
      </c>
      <c r="G403">
        <v>3</v>
      </c>
      <c r="H403">
        <v>0</v>
      </c>
      <c r="I403">
        <v>856</v>
      </c>
    </row>
    <row r="404" spans="1:9" x14ac:dyDescent="0.2">
      <c r="A404">
        <v>870</v>
      </c>
      <c r="B404">
        <v>0</v>
      </c>
      <c r="C404">
        <v>0</v>
      </c>
      <c r="D404">
        <v>0</v>
      </c>
      <c r="E404">
        <v>0.16950000000000001</v>
      </c>
      <c r="F404">
        <v>3</v>
      </c>
      <c r="G404">
        <v>3</v>
      </c>
      <c r="H404">
        <v>0</v>
      </c>
      <c r="I404">
        <v>856</v>
      </c>
    </row>
    <row r="405" spans="1:9" x14ac:dyDescent="0.2">
      <c r="A405">
        <v>875</v>
      </c>
      <c r="B405">
        <v>0</v>
      </c>
      <c r="C405">
        <v>0</v>
      </c>
      <c r="D405">
        <v>0</v>
      </c>
      <c r="E405">
        <v>0.16950000000000001</v>
      </c>
      <c r="F405">
        <v>3</v>
      </c>
      <c r="G405">
        <v>3</v>
      </c>
      <c r="H405">
        <v>0</v>
      </c>
      <c r="I405">
        <v>856</v>
      </c>
    </row>
    <row r="406" spans="1:9" x14ac:dyDescent="0.2">
      <c r="A406">
        <v>880</v>
      </c>
      <c r="B406">
        <v>0</v>
      </c>
      <c r="C406">
        <v>0</v>
      </c>
      <c r="D406">
        <v>0</v>
      </c>
      <c r="E406">
        <v>0.16950000000000001</v>
      </c>
      <c r="F406">
        <v>3</v>
      </c>
      <c r="G406">
        <v>3</v>
      </c>
      <c r="H406">
        <v>0</v>
      </c>
      <c r="I406">
        <v>856</v>
      </c>
    </row>
    <row r="407" spans="1:9" x14ac:dyDescent="0.2">
      <c r="A407">
        <v>885</v>
      </c>
      <c r="B407">
        <v>0</v>
      </c>
      <c r="C407">
        <v>0</v>
      </c>
      <c r="D407">
        <v>0</v>
      </c>
      <c r="E407">
        <v>0.16950000000000001</v>
      </c>
      <c r="F407">
        <v>3</v>
      </c>
      <c r="G407">
        <v>3</v>
      </c>
      <c r="H407">
        <v>0</v>
      </c>
      <c r="I407">
        <v>856</v>
      </c>
    </row>
    <row r="408" spans="1:9" x14ac:dyDescent="0.2">
      <c r="A408">
        <v>890</v>
      </c>
      <c r="B408">
        <v>0</v>
      </c>
      <c r="C408">
        <v>0</v>
      </c>
      <c r="D408">
        <v>0</v>
      </c>
      <c r="E408">
        <v>0.16950000000000001</v>
      </c>
      <c r="F408">
        <v>3</v>
      </c>
      <c r="G408">
        <v>3</v>
      </c>
      <c r="H408">
        <v>0</v>
      </c>
      <c r="I408">
        <v>856</v>
      </c>
    </row>
    <row r="409" spans="1:9" x14ac:dyDescent="0.2">
      <c r="A409">
        <v>895</v>
      </c>
      <c r="B409">
        <v>0</v>
      </c>
      <c r="C409">
        <v>0</v>
      </c>
      <c r="D409">
        <v>0</v>
      </c>
      <c r="E409">
        <v>0.16950000000000001</v>
      </c>
      <c r="F409">
        <v>3</v>
      </c>
      <c r="G409">
        <v>3</v>
      </c>
      <c r="H409">
        <v>0</v>
      </c>
      <c r="I409">
        <v>856</v>
      </c>
    </row>
    <row r="410" spans="1:9" x14ac:dyDescent="0.2">
      <c r="A410">
        <v>900</v>
      </c>
      <c r="B410">
        <v>0</v>
      </c>
      <c r="C410">
        <v>0</v>
      </c>
      <c r="D410">
        <v>0</v>
      </c>
      <c r="E410">
        <v>0.16950000000000001</v>
      </c>
      <c r="F410">
        <v>3</v>
      </c>
      <c r="G410">
        <v>3</v>
      </c>
      <c r="H410">
        <v>0</v>
      </c>
      <c r="I410">
        <v>856</v>
      </c>
    </row>
    <row r="411" spans="1:9" x14ac:dyDescent="0.2">
      <c r="A411">
        <v>905</v>
      </c>
      <c r="B411">
        <v>0</v>
      </c>
      <c r="C411">
        <v>0</v>
      </c>
      <c r="D411">
        <v>0</v>
      </c>
      <c r="E411">
        <v>0.16950000000000001</v>
      </c>
      <c r="F411">
        <v>3</v>
      </c>
      <c r="G411">
        <v>3</v>
      </c>
      <c r="H411">
        <v>0</v>
      </c>
      <c r="I411">
        <v>856</v>
      </c>
    </row>
    <row r="412" spans="1:9" x14ac:dyDescent="0.2">
      <c r="A412">
        <v>910</v>
      </c>
      <c r="B412">
        <v>0</v>
      </c>
      <c r="C412">
        <v>0</v>
      </c>
      <c r="D412">
        <v>0</v>
      </c>
      <c r="E412">
        <v>0.16950000000000001</v>
      </c>
      <c r="F412">
        <v>3</v>
      </c>
      <c r="G412">
        <v>3</v>
      </c>
      <c r="H412">
        <v>0</v>
      </c>
      <c r="I412">
        <v>856</v>
      </c>
    </row>
    <row r="413" spans="1:9" x14ac:dyDescent="0.2">
      <c r="A413">
        <v>915</v>
      </c>
      <c r="B413">
        <v>0</v>
      </c>
      <c r="C413">
        <v>0</v>
      </c>
      <c r="D413">
        <v>0</v>
      </c>
      <c r="E413">
        <v>0.16950000000000001</v>
      </c>
      <c r="F413">
        <v>3</v>
      </c>
      <c r="G413">
        <v>3</v>
      </c>
      <c r="H413">
        <v>0</v>
      </c>
      <c r="I413">
        <v>856</v>
      </c>
    </row>
    <row r="414" spans="1:9" x14ac:dyDescent="0.2">
      <c r="A414">
        <v>920</v>
      </c>
      <c r="B414">
        <v>0</v>
      </c>
      <c r="C414">
        <v>0</v>
      </c>
      <c r="D414">
        <v>0</v>
      </c>
      <c r="E414">
        <v>0.16950000000000001</v>
      </c>
      <c r="F414">
        <v>3</v>
      </c>
      <c r="G414">
        <v>3</v>
      </c>
      <c r="H414">
        <v>0</v>
      </c>
      <c r="I414">
        <v>856</v>
      </c>
    </row>
    <row r="415" spans="1:9" x14ac:dyDescent="0.2">
      <c r="A415">
        <v>925</v>
      </c>
      <c r="B415">
        <v>0</v>
      </c>
      <c r="C415">
        <v>0</v>
      </c>
      <c r="D415">
        <v>0</v>
      </c>
      <c r="E415">
        <v>0.16950000000000001</v>
      </c>
      <c r="F415">
        <v>3</v>
      </c>
      <c r="G415">
        <v>3</v>
      </c>
      <c r="H415">
        <v>0</v>
      </c>
      <c r="I415">
        <v>856</v>
      </c>
    </row>
    <row r="416" spans="1:9" x14ac:dyDescent="0.2">
      <c r="A416">
        <v>930</v>
      </c>
      <c r="B416">
        <v>0</v>
      </c>
      <c r="C416">
        <v>0</v>
      </c>
      <c r="D416">
        <v>0</v>
      </c>
      <c r="E416">
        <v>0.16950000000000001</v>
      </c>
      <c r="F416">
        <v>3</v>
      </c>
      <c r="G416">
        <v>3</v>
      </c>
      <c r="H416">
        <v>0</v>
      </c>
      <c r="I416">
        <v>856</v>
      </c>
    </row>
    <row r="417" spans="1:9" x14ac:dyDescent="0.2">
      <c r="A417">
        <v>935</v>
      </c>
      <c r="B417">
        <v>0</v>
      </c>
      <c r="C417">
        <v>0</v>
      </c>
      <c r="D417">
        <v>0</v>
      </c>
      <c r="E417">
        <v>0.16950000000000001</v>
      </c>
      <c r="F417">
        <v>3</v>
      </c>
      <c r="G417">
        <v>3</v>
      </c>
      <c r="H417">
        <v>0</v>
      </c>
      <c r="I417">
        <v>856</v>
      </c>
    </row>
    <row r="418" spans="1:9" x14ac:dyDescent="0.2">
      <c r="A418">
        <v>940</v>
      </c>
      <c r="B418">
        <v>0</v>
      </c>
      <c r="C418">
        <v>0</v>
      </c>
      <c r="D418">
        <v>0</v>
      </c>
      <c r="E418">
        <v>0.16950000000000001</v>
      </c>
      <c r="F418">
        <v>3</v>
      </c>
      <c r="G418">
        <v>3</v>
      </c>
      <c r="H418">
        <v>0</v>
      </c>
      <c r="I418">
        <v>856</v>
      </c>
    </row>
    <row r="419" spans="1:9" x14ac:dyDescent="0.2">
      <c r="A419">
        <v>945</v>
      </c>
      <c r="B419">
        <v>0</v>
      </c>
      <c r="C419">
        <v>0</v>
      </c>
      <c r="D419">
        <v>0</v>
      </c>
      <c r="E419">
        <v>0.16950000000000001</v>
      </c>
      <c r="F419">
        <v>3</v>
      </c>
      <c r="G419">
        <v>3</v>
      </c>
      <c r="H419">
        <v>0</v>
      </c>
      <c r="I419">
        <v>856</v>
      </c>
    </row>
    <row r="420" spans="1:9" x14ac:dyDescent="0.2">
      <c r="A420">
        <v>950</v>
      </c>
      <c r="B420">
        <v>0</v>
      </c>
      <c r="C420">
        <v>0</v>
      </c>
      <c r="D420">
        <v>0</v>
      </c>
      <c r="E420">
        <v>0.16950000000000001</v>
      </c>
      <c r="F420">
        <v>3</v>
      </c>
      <c r="G420">
        <v>3</v>
      </c>
      <c r="H420">
        <v>0</v>
      </c>
      <c r="I420">
        <v>856</v>
      </c>
    </row>
    <row r="421" spans="1:9" x14ac:dyDescent="0.2">
      <c r="A421">
        <v>955</v>
      </c>
      <c r="B421">
        <v>0</v>
      </c>
      <c r="C421">
        <v>0</v>
      </c>
      <c r="D421">
        <v>0</v>
      </c>
      <c r="E421">
        <v>0.16950000000000001</v>
      </c>
      <c r="F421">
        <v>3</v>
      </c>
      <c r="G421">
        <v>3</v>
      </c>
      <c r="H421">
        <v>0</v>
      </c>
      <c r="I421">
        <v>856</v>
      </c>
    </row>
    <row r="422" spans="1:9" x14ac:dyDescent="0.2">
      <c r="A422">
        <v>960</v>
      </c>
      <c r="B422">
        <v>0</v>
      </c>
      <c r="C422">
        <v>0</v>
      </c>
      <c r="D422">
        <v>0</v>
      </c>
      <c r="E422">
        <v>0.16950000000000001</v>
      </c>
      <c r="F422">
        <v>3</v>
      </c>
      <c r="G422">
        <v>3</v>
      </c>
      <c r="H422">
        <v>0</v>
      </c>
      <c r="I422">
        <v>856</v>
      </c>
    </row>
    <row r="423" spans="1:9" x14ac:dyDescent="0.2">
      <c r="A423">
        <v>965</v>
      </c>
      <c r="B423">
        <v>0</v>
      </c>
      <c r="C423">
        <v>0</v>
      </c>
      <c r="D423">
        <v>0</v>
      </c>
      <c r="E423">
        <v>0.16950000000000001</v>
      </c>
      <c r="F423">
        <v>3</v>
      </c>
      <c r="G423">
        <v>3</v>
      </c>
      <c r="H423">
        <v>0</v>
      </c>
      <c r="I423">
        <v>856</v>
      </c>
    </row>
    <row r="424" spans="1:9" x14ac:dyDescent="0.2">
      <c r="A424">
        <v>970</v>
      </c>
      <c r="B424">
        <v>0</v>
      </c>
      <c r="C424">
        <v>0</v>
      </c>
      <c r="D424">
        <v>0</v>
      </c>
      <c r="E424">
        <v>0.16950000000000001</v>
      </c>
      <c r="F424">
        <v>3</v>
      </c>
      <c r="G424">
        <v>3</v>
      </c>
      <c r="H424">
        <v>0</v>
      </c>
      <c r="I424">
        <v>856</v>
      </c>
    </row>
    <row r="425" spans="1:9" x14ac:dyDescent="0.2">
      <c r="A425">
        <v>975</v>
      </c>
      <c r="B425">
        <v>0</v>
      </c>
      <c r="C425">
        <v>0</v>
      </c>
      <c r="D425">
        <v>0</v>
      </c>
      <c r="E425">
        <v>0.16950000000000001</v>
      </c>
      <c r="F425">
        <v>3</v>
      </c>
      <c r="G425">
        <v>3</v>
      </c>
      <c r="H425">
        <v>0</v>
      </c>
      <c r="I425">
        <v>856</v>
      </c>
    </row>
    <row r="426" spans="1:9" x14ac:dyDescent="0.2">
      <c r="A426">
        <v>980</v>
      </c>
      <c r="B426">
        <v>0</v>
      </c>
      <c r="C426">
        <v>0</v>
      </c>
      <c r="D426">
        <v>0</v>
      </c>
      <c r="E426">
        <v>0.16950000000000001</v>
      </c>
      <c r="F426">
        <v>3</v>
      </c>
      <c r="G426">
        <v>3</v>
      </c>
      <c r="H426">
        <v>0</v>
      </c>
      <c r="I426">
        <v>856</v>
      </c>
    </row>
    <row r="427" spans="1:9" x14ac:dyDescent="0.2">
      <c r="A427">
        <v>985</v>
      </c>
      <c r="B427">
        <v>0</v>
      </c>
      <c r="C427">
        <v>0</v>
      </c>
      <c r="D427">
        <v>0</v>
      </c>
      <c r="E427">
        <v>0.16950000000000001</v>
      </c>
      <c r="F427">
        <v>3</v>
      </c>
      <c r="G427">
        <v>3</v>
      </c>
      <c r="H427">
        <v>0</v>
      </c>
      <c r="I427">
        <v>856</v>
      </c>
    </row>
    <row r="428" spans="1:9" x14ac:dyDescent="0.2">
      <c r="A428">
        <v>990</v>
      </c>
      <c r="B428">
        <v>0</v>
      </c>
      <c r="C428">
        <v>0</v>
      </c>
      <c r="D428">
        <v>0</v>
      </c>
      <c r="E428">
        <v>0.16950000000000001</v>
      </c>
      <c r="F428">
        <v>3</v>
      </c>
      <c r="G428">
        <v>3</v>
      </c>
      <c r="H428">
        <v>0</v>
      </c>
      <c r="I428">
        <v>856</v>
      </c>
    </row>
    <row r="429" spans="1:9" x14ac:dyDescent="0.2">
      <c r="A429">
        <v>995</v>
      </c>
      <c r="B429">
        <v>0</v>
      </c>
      <c r="C429">
        <v>0</v>
      </c>
      <c r="D429">
        <v>0</v>
      </c>
      <c r="E429">
        <v>0.16950000000000001</v>
      </c>
      <c r="F429">
        <v>3</v>
      </c>
      <c r="G429">
        <v>3</v>
      </c>
      <c r="H429">
        <v>0</v>
      </c>
      <c r="I429">
        <v>856</v>
      </c>
    </row>
    <row r="430" spans="1:9" x14ac:dyDescent="0.2">
      <c r="A430">
        <v>1000</v>
      </c>
      <c r="B430">
        <v>0</v>
      </c>
      <c r="C430">
        <v>0</v>
      </c>
      <c r="D430">
        <v>0</v>
      </c>
      <c r="E430">
        <v>0.16950000000000001</v>
      </c>
      <c r="F430">
        <v>3</v>
      </c>
      <c r="G430">
        <v>3</v>
      </c>
      <c r="H430">
        <v>0</v>
      </c>
      <c r="I430">
        <v>856</v>
      </c>
    </row>
    <row r="431" spans="1:9" x14ac:dyDescent="0.2">
      <c r="A431">
        <v>1005</v>
      </c>
      <c r="B431">
        <v>0</v>
      </c>
      <c r="C431">
        <v>0</v>
      </c>
      <c r="D431">
        <v>0</v>
      </c>
      <c r="E431">
        <v>0.16950000000000001</v>
      </c>
      <c r="F431">
        <v>3</v>
      </c>
      <c r="G431">
        <v>3</v>
      </c>
      <c r="H431">
        <v>0</v>
      </c>
      <c r="I431">
        <v>856</v>
      </c>
    </row>
    <row r="432" spans="1:9" x14ac:dyDescent="0.2">
      <c r="A432">
        <v>1010</v>
      </c>
      <c r="B432">
        <v>0</v>
      </c>
      <c r="C432">
        <v>0</v>
      </c>
      <c r="D432">
        <v>0</v>
      </c>
      <c r="E432">
        <v>0.16950000000000001</v>
      </c>
      <c r="F432">
        <v>3</v>
      </c>
      <c r="G432">
        <v>3</v>
      </c>
      <c r="H432">
        <v>0</v>
      </c>
      <c r="I432">
        <v>856</v>
      </c>
    </row>
    <row r="433" spans="1:9" x14ac:dyDescent="0.2">
      <c r="A433">
        <v>1015</v>
      </c>
      <c r="B433">
        <v>0</v>
      </c>
      <c r="C433">
        <v>0</v>
      </c>
      <c r="D433">
        <v>0</v>
      </c>
      <c r="E433">
        <v>0.16950000000000001</v>
      </c>
      <c r="F433">
        <v>3</v>
      </c>
      <c r="G433">
        <v>3</v>
      </c>
      <c r="H433">
        <v>0</v>
      </c>
      <c r="I433">
        <v>856</v>
      </c>
    </row>
    <row r="434" spans="1:9" x14ac:dyDescent="0.2">
      <c r="A434">
        <v>1020</v>
      </c>
      <c r="B434">
        <v>0</v>
      </c>
      <c r="C434">
        <v>0</v>
      </c>
      <c r="D434">
        <v>0</v>
      </c>
      <c r="E434">
        <v>0.16950000000000001</v>
      </c>
      <c r="F434">
        <v>3</v>
      </c>
      <c r="G434">
        <v>3</v>
      </c>
      <c r="H434">
        <v>0</v>
      </c>
      <c r="I434">
        <v>856</v>
      </c>
    </row>
    <row r="435" spans="1:9" x14ac:dyDescent="0.2">
      <c r="A435">
        <v>1025</v>
      </c>
      <c r="B435">
        <v>0</v>
      </c>
      <c r="C435">
        <v>0</v>
      </c>
      <c r="D435">
        <v>0</v>
      </c>
      <c r="E435">
        <v>0.16950000000000001</v>
      </c>
      <c r="F435">
        <v>3</v>
      </c>
      <c r="G435">
        <v>3</v>
      </c>
      <c r="H435">
        <v>0</v>
      </c>
      <c r="I435">
        <v>856</v>
      </c>
    </row>
    <row r="436" spans="1:9" x14ac:dyDescent="0.2">
      <c r="A436">
        <v>1030</v>
      </c>
      <c r="B436">
        <v>0</v>
      </c>
      <c r="C436">
        <v>0</v>
      </c>
      <c r="D436">
        <v>0</v>
      </c>
      <c r="E436">
        <v>0.16950000000000001</v>
      </c>
      <c r="F436">
        <v>3</v>
      </c>
      <c r="G436">
        <v>3</v>
      </c>
      <c r="H436">
        <v>0</v>
      </c>
      <c r="I436">
        <v>856</v>
      </c>
    </row>
    <row r="437" spans="1:9" x14ac:dyDescent="0.2">
      <c r="A437">
        <v>1035</v>
      </c>
      <c r="B437">
        <v>0</v>
      </c>
      <c r="C437">
        <v>0</v>
      </c>
      <c r="D437">
        <v>0</v>
      </c>
      <c r="E437">
        <v>0.16950000000000001</v>
      </c>
      <c r="F437">
        <v>3</v>
      </c>
      <c r="G437">
        <v>3</v>
      </c>
      <c r="H437">
        <v>0</v>
      </c>
      <c r="I437">
        <v>856</v>
      </c>
    </row>
    <row r="438" spans="1:9" x14ac:dyDescent="0.2">
      <c r="A438">
        <v>1040</v>
      </c>
      <c r="B438">
        <v>0</v>
      </c>
      <c r="C438">
        <v>0</v>
      </c>
      <c r="D438">
        <v>0</v>
      </c>
      <c r="E438">
        <v>0.16950000000000001</v>
      </c>
      <c r="F438">
        <v>3</v>
      </c>
      <c r="G438">
        <v>3</v>
      </c>
      <c r="H438">
        <v>0</v>
      </c>
      <c r="I438">
        <v>856</v>
      </c>
    </row>
    <row r="439" spans="1:9" x14ac:dyDescent="0.2">
      <c r="A439">
        <v>1045</v>
      </c>
      <c r="B439">
        <v>0</v>
      </c>
      <c r="C439">
        <v>0</v>
      </c>
      <c r="D439">
        <v>0</v>
      </c>
      <c r="E439">
        <v>0.16950000000000001</v>
      </c>
      <c r="F439">
        <v>3</v>
      </c>
      <c r="G439">
        <v>3</v>
      </c>
      <c r="H439">
        <v>0</v>
      </c>
      <c r="I439">
        <v>856</v>
      </c>
    </row>
    <row r="440" spans="1:9" x14ac:dyDescent="0.2">
      <c r="A440">
        <v>1050</v>
      </c>
      <c r="B440">
        <v>0</v>
      </c>
      <c r="C440">
        <v>0</v>
      </c>
      <c r="D440">
        <v>0</v>
      </c>
      <c r="E440">
        <v>0.16950000000000001</v>
      </c>
      <c r="F440">
        <v>3</v>
      </c>
      <c r="G440">
        <v>3</v>
      </c>
      <c r="H440">
        <v>0</v>
      </c>
      <c r="I440">
        <v>856</v>
      </c>
    </row>
    <row r="441" spans="1:9" x14ac:dyDescent="0.2">
      <c r="A441">
        <v>1055</v>
      </c>
      <c r="B441">
        <v>0</v>
      </c>
      <c r="C441">
        <v>0</v>
      </c>
      <c r="D441">
        <v>0</v>
      </c>
      <c r="E441">
        <v>0.16950000000000001</v>
      </c>
      <c r="F441">
        <v>3</v>
      </c>
      <c r="G441">
        <v>3</v>
      </c>
      <c r="H441">
        <v>0</v>
      </c>
      <c r="I441">
        <v>856</v>
      </c>
    </row>
    <row r="442" spans="1:9" x14ac:dyDescent="0.2">
      <c r="A442">
        <v>1060</v>
      </c>
      <c r="B442">
        <v>0</v>
      </c>
      <c r="C442">
        <v>0</v>
      </c>
      <c r="D442">
        <v>0</v>
      </c>
      <c r="E442">
        <v>0.16950000000000001</v>
      </c>
      <c r="F442">
        <v>3</v>
      </c>
      <c r="G442">
        <v>3</v>
      </c>
      <c r="H442">
        <v>0</v>
      </c>
      <c r="I442">
        <v>856</v>
      </c>
    </row>
    <row r="443" spans="1:9" x14ac:dyDescent="0.2">
      <c r="A443">
        <v>1065</v>
      </c>
      <c r="B443">
        <v>0</v>
      </c>
      <c r="C443">
        <v>0</v>
      </c>
      <c r="D443">
        <v>0</v>
      </c>
      <c r="E443">
        <v>0.16950000000000001</v>
      </c>
      <c r="F443">
        <v>3</v>
      </c>
      <c r="G443">
        <v>3</v>
      </c>
      <c r="H443">
        <v>0</v>
      </c>
      <c r="I443">
        <v>8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14C39-7E66-E14F-8828-EA72476FD50B}">
  <dimension ref="A2:I443"/>
  <sheetViews>
    <sheetView workbookViewId="0"/>
  </sheetViews>
  <sheetFormatPr baseColWidth="10" defaultRowHeight="16" x14ac:dyDescent="0.2"/>
  <cols>
    <col min="1" max="1" width="30.33203125" customWidth="1"/>
    <col min="3" max="3" width="16.1640625" customWidth="1"/>
    <col min="4" max="4" width="15.1640625" customWidth="1"/>
  </cols>
  <sheetData>
    <row r="2" spans="1:6" x14ac:dyDescent="0.2">
      <c r="A2" t="s">
        <v>13</v>
      </c>
    </row>
    <row r="4" spans="1:6" x14ac:dyDescent="0.2">
      <c r="A4" t="s">
        <v>14</v>
      </c>
      <c r="B4">
        <v>1</v>
      </c>
    </row>
    <row r="5" spans="1:6" x14ac:dyDescent="0.2">
      <c r="A5" t="s">
        <v>15</v>
      </c>
      <c r="B5">
        <v>214</v>
      </c>
    </row>
    <row r="6" spans="1:6" x14ac:dyDescent="0.2">
      <c r="A6" t="s">
        <v>16</v>
      </c>
      <c r="B6">
        <v>0.05</v>
      </c>
    </row>
    <row r="8" spans="1:6" x14ac:dyDescent="0.2">
      <c r="A8" t="s">
        <v>17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</row>
    <row r="10" spans="1:6" x14ac:dyDescent="0.2">
      <c r="A10" t="s">
        <v>832</v>
      </c>
    </row>
    <row r="11" spans="1:6" x14ac:dyDescent="0.2">
      <c r="A11">
        <v>0</v>
      </c>
      <c r="B11">
        <v>-0.18809999999999999</v>
      </c>
      <c r="C11" t="s">
        <v>833</v>
      </c>
      <c r="D11" t="s">
        <v>25</v>
      </c>
      <c r="E11" t="s">
        <v>26</v>
      </c>
      <c r="F11" t="s">
        <v>27</v>
      </c>
    </row>
    <row r="12" spans="1:6" x14ac:dyDescent="0.2">
      <c r="A12">
        <v>5</v>
      </c>
      <c r="B12">
        <v>0.41260000000000002</v>
      </c>
      <c r="C12" t="s">
        <v>834</v>
      </c>
      <c r="D12" t="s">
        <v>25</v>
      </c>
      <c r="E12" t="s">
        <v>26</v>
      </c>
      <c r="F12" t="s">
        <v>27</v>
      </c>
    </row>
    <row r="13" spans="1:6" x14ac:dyDescent="0.2">
      <c r="A13" s="30">
        <v>10</v>
      </c>
      <c r="B13" s="30">
        <v>0.85489999999999999</v>
      </c>
      <c r="C13" s="30" t="s">
        <v>835</v>
      </c>
      <c r="D13" s="30" t="s">
        <v>31</v>
      </c>
      <c r="E13" s="30" t="s">
        <v>74</v>
      </c>
      <c r="F13" s="30">
        <v>1.6799999999999999E-2</v>
      </c>
    </row>
    <row r="14" spans="1:6" x14ac:dyDescent="0.2">
      <c r="A14" s="30">
        <v>15</v>
      </c>
      <c r="B14" s="30">
        <v>1.125</v>
      </c>
      <c r="C14" s="30" t="s">
        <v>836</v>
      </c>
      <c r="D14" s="30" t="s">
        <v>31</v>
      </c>
      <c r="E14" s="30" t="s">
        <v>53</v>
      </c>
      <c r="F14" s="30" t="s">
        <v>54</v>
      </c>
    </row>
    <row r="15" spans="1:6" x14ac:dyDescent="0.2">
      <c r="A15" s="30">
        <v>20</v>
      </c>
      <c r="B15" s="30">
        <v>1.0389999999999999</v>
      </c>
      <c r="C15" s="30" t="s">
        <v>837</v>
      </c>
      <c r="D15" s="30" t="s">
        <v>31</v>
      </c>
      <c r="E15" s="30" t="s">
        <v>50</v>
      </c>
      <c r="F15" s="30">
        <v>4.0000000000000002E-4</v>
      </c>
    </row>
    <row r="16" spans="1:6" x14ac:dyDescent="0.2">
      <c r="A16" s="30">
        <v>25</v>
      </c>
      <c r="B16" s="30">
        <v>1.274</v>
      </c>
      <c r="C16" s="30" t="s">
        <v>838</v>
      </c>
      <c r="D16" s="30" t="s">
        <v>31</v>
      </c>
      <c r="E16" s="30" t="s">
        <v>53</v>
      </c>
      <c r="F16" s="30" t="s">
        <v>54</v>
      </c>
    </row>
    <row r="17" spans="1:6" x14ac:dyDescent="0.2">
      <c r="A17" s="30">
        <v>30</v>
      </c>
      <c r="B17" s="30">
        <v>0.98780000000000001</v>
      </c>
      <c r="C17" s="30" t="s">
        <v>839</v>
      </c>
      <c r="D17" s="30" t="s">
        <v>31</v>
      </c>
      <c r="E17" s="30" t="s">
        <v>32</v>
      </c>
      <c r="F17" s="30">
        <v>1.1000000000000001E-3</v>
      </c>
    </row>
    <row r="18" spans="1:6" x14ac:dyDescent="0.2">
      <c r="A18" s="30">
        <v>35</v>
      </c>
      <c r="B18" s="30">
        <v>0.83950000000000002</v>
      </c>
      <c r="C18" s="30" t="s">
        <v>840</v>
      </c>
      <c r="D18" s="30" t="s">
        <v>31</v>
      </c>
      <c r="E18" s="30" t="s">
        <v>74</v>
      </c>
      <c r="F18" s="30">
        <v>2.2499999999999999E-2</v>
      </c>
    </row>
    <row r="19" spans="1:6" x14ac:dyDescent="0.2">
      <c r="A19">
        <v>40</v>
      </c>
      <c r="B19">
        <v>0.57489999999999997</v>
      </c>
      <c r="C19" t="s">
        <v>841</v>
      </c>
      <c r="D19" t="s">
        <v>25</v>
      </c>
      <c r="E19" t="s">
        <v>26</v>
      </c>
      <c r="F19">
        <v>0.81310000000000004</v>
      </c>
    </row>
    <row r="20" spans="1:6" x14ac:dyDescent="0.2">
      <c r="A20">
        <v>45</v>
      </c>
      <c r="B20">
        <v>0.4335</v>
      </c>
      <c r="C20" t="s">
        <v>842</v>
      </c>
      <c r="D20" t="s">
        <v>25</v>
      </c>
      <c r="E20" t="s">
        <v>26</v>
      </c>
      <c r="F20" t="s">
        <v>27</v>
      </c>
    </row>
    <row r="21" spans="1:6" x14ac:dyDescent="0.2">
      <c r="A21">
        <v>50</v>
      </c>
      <c r="B21">
        <v>0.54690000000000005</v>
      </c>
      <c r="C21" t="s">
        <v>843</v>
      </c>
      <c r="D21" t="s">
        <v>25</v>
      </c>
      <c r="E21" t="s">
        <v>26</v>
      </c>
      <c r="F21">
        <v>0.9133</v>
      </c>
    </row>
    <row r="22" spans="1:6" x14ac:dyDescent="0.2">
      <c r="A22">
        <v>55</v>
      </c>
      <c r="B22">
        <v>0.39190000000000003</v>
      </c>
      <c r="C22" t="s">
        <v>844</v>
      </c>
      <c r="D22" t="s">
        <v>25</v>
      </c>
      <c r="E22" t="s">
        <v>26</v>
      </c>
      <c r="F22" t="s">
        <v>27</v>
      </c>
    </row>
    <row r="23" spans="1:6" x14ac:dyDescent="0.2">
      <c r="A23">
        <v>60</v>
      </c>
      <c r="B23">
        <v>-1.456E-2</v>
      </c>
      <c r="C23" t="s">
        <v>845</v>
      </c>
      <c r="D23" t="s">
        <v>25</v>
      </c>
      <c r="E23" t="s">
        <v>26</v>
      </c>
      <c r="F23" t="s">
        <v>27</v>
      </c>
    </row>
    <row r="24" spans="1:6" x14ac:dyDescent="0.2">
      <c r="A24">
        <v>65</v>
      </c>
      <c r="B24">
        <v>2.9479999999999999E-2</v>
      </c>
      <c r="C24" t="s">
        <v>846</v>
      </c>
      <c r="D24" t="s">
        <v>25</v>
      </c>
      <c r="E24" t="s">
        <v>26</v>
      </c>
      <c r="F24" t="s">
        <v>27</v>
      </c>
    </row>
    <row r="25" spans="1:6" x14ac:dyDescent="0.2">
      <c r="A25">
        <v>70</v>
      </c>
      <c r="B25">
        <v>0.1895</v>
      </c>
      <c r="C25" t="s">
        <v>847</v>
      </c>
      <c r="D25" t="s">
        <v>25</v>
      </c>
      <c r="E25" t="s">
        <v>26</v>
      </c>
      <c r="F25" t="s">
        <v>27</v>
      </c>
    </row>
    <row r="26" spans="1:6" x14ac:dyDescent="0.2">
      <c r="A26">
        <v>75</v>
      </c>
      <c r="B26">
        <v>1.1849999999999999E-2</v>
      </c>
      <c r="C26" t="s">
        <v>848</v>
      </c>
      <c r="D26" t="s">
        <v>25</v>
      </c>
      <c r="E26" t="s">
        <v>26</v>
      </c>
      <c r="F26" t="s">
        <v>27</v>
      </c>
    </row>
    <row r="27" spans="1:6" x14ac:dyDescent="0.2">
      <c r="A27">
        <v>80</v>
      </c>
      <c r="B27">
        <v>-0.45390000000000003</v>
      </c>
      <c r="C27" t="s">
        <v>849</v>
      </c>
      <c r="D27" t="s">
        <v>25</v>
      </c>
      <c r="E27" t="s">
        <v>26</v>
      </c>
      <c r="F27">
        <v>0.99960000000000004</v>
      </c>
    </row>
    <row r="28" spans="1:6" x14ac:dyDescent="0.2">
      <c r="A28">
        <v>85</v>
      </c>
      <c r="B28">
        <v>-0.54900000000000004</v>
      </c>
      <c r="C28" t="s">
        <v>850</v>
      </c>
      <c r="D28" t="s">
        <v>25</v>
      </c>
      <c r="E28" t="s">
        <v>26</v>
      </c>
      <c r="F28">
        <v>0.9073</v>
      </c>
    </row>
    <row r="29" spans="1:6" x14ac:dyDescent="0.2">
      <c r="A29">
        <v>90</v>
      </c>
      <c r="B29">
        <v>-9.1130000000000003E-2</v>
      </c>
      <c r="C29" t="s">
        <v>851</v>
      </c>
      <c r="D29" t="s">
        <v>25</v>
      </c>
      <c r="E29" t="s">
        <v>26</v>
      </c>
      <c r="F29" t="s">
        <v>27</v>
      </c>
    </row>
    <row r="30" spans="1:6" x14ac:dyDescent="0.2">
      <c r="A30">
        <v>95</v>
      </c>
      <c r="B30">
        <v>-8.9789999999999995E-2</v>
      </c>
      <c r="C30" t="s">
        <v>852</v>
      </c>
      <c r="D30" t="s">
        <v>25</v>
      </c>
      <c r="E30" t="s">
        <v>26</v>
      </c>
      <c r="F30" t="s">
        <v>27</v>
      </c>
    </row>
    <row r="31" spans="1:6" x14ac:dyDescent="0.2">
      <c r="A31">
        <v>100</v>
      </c>
      <c r="B31">
        <v>-0.69710000000000005</v>
      </c>
      <c r="C31" t="s">
        <v>853</v>
      </c>
      <c r="D31" t="s">
        <v>25</v>
      </c>
      <c r="E31" t="s">
        <v>26</v>
      </c>
      <c r="F31">
        <v>0.23810000000000001</v>
      </c>
    </row>
    <row r="32" spans="1:6" x14ac:dyDescent="0.2">
      <c r="A32" s="30">
        <v>105</v>
      </c>
      <c r="B32" s="30">
        <v>-0.91410000000000002</v>
      </c>
      <c r="C32" s="30" t="s">
        <v>854</v>
      </c>
      <c r="D32" s="30" t="s">
        <v>31</v>
      </c>
      <c r="E32" s="30" t="s">
        <v>32</v>
      </c>
      <c r="F32" s="30">
        <v>5.3E-3</v>
      </c>
    </row>
    <row r="33" spans="1:6" x14ac:dyDescent="0.2">
      <c r="A33" s="30">
        <v>110</v>
      </c>
      <c r="B33" s="30">
        <v>-0.94410000000000005</v>
      </c>
      <c r="C33" s="30" t="s">
        <v>855</v>
      </c>
      <c r="D33" s="30" t="s">
        <v>31</v>
      </c>
      <c r="E33" s="30" t="s">
        <v>32</v>
      </c>
      <c r="F33" s="30">
        <v>2.8999999999999998E-3</v>
      </c>
    </row>
    <row r="34" spans="1:6" x14ac:dyDescent="0.2">
      <c r="A34" s="30">
        <v>115</v>
      </c>
      <c r="B34" s="30">
        <v>-1.0369999999999999</v>
      </c>
      <c r="C34" s="30" t="s">
        <v>856</v>
      </c>
      <c r="D34" s="30" t="s">
        <v>31</v>
      </c>
      <c r="E34" s="30" t="s">
        <v>50</v>
      </c>
      <c r="F34" s="30">
        <v>4.0000000000000002E-4</v>
      </c>
    </row>
    <row r="35" spans="1:6" x14ac:dyDescent="0.2">
      <c r="A35" s="30">
        <v>120</v>
      </c>
      <c r="B35" s="30">
        <v>-1.2569999999999999</v>
      </c>
      <c r="C35" s="30" t="s">
        <v>857</v>
      </c>
      <c r="D35" s="30" t="s">
        <v>31</v>
      </c>
      <c r="E35" s="30" t="s">
        <v>53</v>
      </c>
      <c r="F35" s="30" t="s">
        <v>54</v>
      </c>
    </row>
    <row r="36" spans="1:6" x14ac:dyDescent="0.2">
      <c r="A36" s="30">
        <v>125</v>
      </c>
      <c r="B36" s="30">
        <v>-1.645</v>
      </c>
      <c r="C36" s="30" t="s">
        <v>858</v>
      </c>
      <c r="D36" s="30" t="s">
        <v>31</v>
      </c>
      <c r="E36" s="30" t="s">
        <v>53</v>
      </c>
      <c r="F36" s="30" t="s">
        <v>54</v>
      </c>
    </row>
    <row r="37" spans="1:6" x14ac:dyDescent="0.2">
      <c r="A37" s="30">
        <v>130</v>
      </c>
      <c r="B37" s="30">
        <v>-1.4890000000000001</v>
      </c>
      <c r="C37" s="30" t="s">
        <v>859</v>
      </c>
      <c r="D37" s="30" t="s">
        <v>31</v>
      </c>
      <c r="E37" s="30" t="s">
        <v>53</v>
      </c>
      <c r="F37" s="30" t="s">
        <v>54</v>
      </c>
    </row>
    <row r="38" spans="1:6" x14ac:dyDescent="0.2">
      <c r="A38" s="30">
        <v>135</v>
      </c>
      <c r="B38" s="30">
        <v>-1.5960000000000001</v>
      </c>
      <c r="C38" s="30" t="s">
        <v>860</v>
      </c>
      <c r="D38" s="30" t="s">
        <v>31</v>
      </c>
      <c r="E38" s="30" t="s">
        <v>53</v>
      </c>
      <c r="F38" s="30" t="s">
        <v>54</v>
      </c>
    </row>
    <row r="39" spans="1:6" x14ac:dyDescent="0.2">
      <c r="A39" s="30">
        <v>140</v>
      </c>
      <c r="B39" s="30">
        <v>-1.4750000000000001</v>
      </c>
      <c r="C39" s="30" t="s">
        <v>861</v>
      </c>
      <c r="D39" s="30" t="s">
        <v>31</v>
      </c>
      <c r="E39" s="30" t="s">
        <v>53</v>
      </c>
      <c r="F39" s="30" t="s">
        <v>54</v>
      </c>
    </row>
    <row r="40" spans="1:6" x14ac:dyDescent="0.2">
      <c r="A40" s="30">
        <v>145</v>
      </c>
      <c r="B40" s="30">
        <v>-2.0129999999999999</v>
      </c>
      <c r="C40" s="30" t="s">
        <v>862</v>
      </c>
      <c r="D40" s="30" t="s">
        <v>31</v>
      </c>
      <c r="E40" s="30" t="s">
        <v>53</v>
      </c>
      <c r="F40" s="30" t="s">
        <v>54</v>
      </c>
    </row>
    <row r="41" spans="1:6" x14ac:dyDescent="0.2">
      <c r="A41" s="30">
        <v>150</v>
      </c>
      <c r="B41" s="30">
        <v>-1.94</v>
      </c>
      <c r="C41" s="30" t="s">
        <v>863</v>
      </c>
      <c r="D41" s="30" t="s">
        <v>31</v>
      </c>
      <c r="E41" s="30" t="s">
        <v>53</v>
      </c>
      <c r="F41" s="30" t="s">
        <v>54</v>
      </c>
    </row>
    <row r="42" spans="1:6" x14ac:dyDescent="0.2">
      <c r="A42" s="30">
        <v>155</v>
      </c>
      <c r="B42" s="30">
        <v>-1.8640000000000001</v>
      </c>
      <c r="C42" s="30" t="s">
        <v>864</v>
      </c>
      <c r="D42" s="30" t="s">
        <v>31</v>
      </c>
      <c r="E42" s="30" t="s">
        <v>53</v>
      </c>
      <c r="F42" s="30" t="s">
        <v>54</v>
      </c>
    </row>
    <row r="43" spans="1:6" x14ac:dyDescent="0.2">
      <c r="A43" s="30">
        <v>160</v>
      </c>
      <c r="B43" s="30">
        <v>-1.466</v>
      </c>
      <c r="C43" s="30" t="s">
        <v>865</v>
      </c>
      <c r="D43" s="30" t="s">
        <v>31</v>
      </c>
      <c r="E43" s="30" t="s">
        <v>53</v>
      </c>
      <c r="F43" s="30" t="s">
        <v>54</v>
      </c>
    </row>
    <row r="44" spans="1:6" x14ac:dyDescent="0.2">
      <c r="A44" s="30">
        <v>165</v>
      </c>
      <c r="B44" s="30">
        <v>-1.5369999999999999</v>
      </c>
      <c r="C44" s="30" t="s">
        <v>866</v>
      </c>
      <c r="D44" s="30" t="s">
        <v>31</v>
      </c>
      <c r="E44" s="30" t="s">
        <v>53</v>
      </c>
      <c r="F44" s="30" t="s">
        <v>54</v>
      </c>
    </row>
    <row r="45" spans="1:6" x14ac:dyDescent="0.2">
      <c r="A45" s="30">
        <v>170</v>
      </c>
      <c r="B45" s="30">
        <v>-1.641</v>
      </c>
      <c r="C45" s="30" t="s">
        <v>867</v>
      </c>
      <c r="D45" s="30" t="s">
        <v>31</v>
      </c>
      <c r="E45" s="30" t="s">
        <v>53</v>
      </c>
      <c r="F45" s="30" t="s">
        <v>54</v>
      </c>
    </row>
    <row r="46" spans="1:6" x14ac:dyDescent="0.2">
      <c r="A46" s="30">
        <v>175</v>
      </c>
      <c r="B46" s="30">
        <v>-1.7230000000000001</v>
      </c>
      <c r="C46" s="30" t="s">
        <v>868</v>
      </c>
      <c r="D46" s="30" t="s">
        <v>31</v>
      </c>
      <c r="E46" s="30" t="s">
        <v>53</v>
      </c>
      <c r="F46" s="30" t="s">
        <v>54</v>
      </c>
    </row>
    <row r="47" spans="1:6" x14ac:dyDescent="0.2">
      <c r="A47" s="30">
        <v>180</v>
      </c>
      <c r="B47" s="30">
        <v>-1.5429999999999999</v>
      </c>
      <c r="C47" s="30" t="s">
        <v>869</v>
      </c>
      <c r="D47" s="30" t="s">
        <v>31</v>
      </c>
      <c r="E47" s="30" t="s">
        <v>53</v>
      </c>
      <c r="F47" s="30" t="s">
        <v>54</v>
      </c>
    </row>
    <row r="48" spans="1:6" x14ac:dyDescent="0.2">
      <c r="A48" s="30">
        <v>185</v>
      </c>
      <c r="B48" s="30">
        <v>-1.5409999999999999</v>
      </c>
      <c r="C48" s="30" t="s">
        <v>870</v>
      </c>
      <c r="D48" s="30" t="s">
        <v>31</v>
      </c>
      <c r="E48" s="30" t="s">
        <v>53</v>
      </c>
      <c r="F48" s="30" t="s">
        <v>54</v>
      </c>
    </row>
    <row r="49" spans="1:6" x14ac:dyDescent="0.2">
      <c r="A49" s="30">
        <v>190</v>
      </c>
      <c r="B49" s="30">
        <v>-1.76</v>
      </c>
      <c r="C49" s="30" t="s">
        <v>871</v>
      </c>
      <c r="D49" s="30" t="s">
        <v>31</v>
      </c>
      <c r="E49" s="30" t="s">
        <v>53</v>
      </c>
      <c r="F49" s="30" t="s">
        <v>54</v>
      </c>
    </row>
    <row r="50" spans="1:6" x14ac:dyDescent="0.2">
      <c r="A50" s="30">
        <v>195</v>
      </c>
      <c r="B50" s="30">
        <v>-1.675</v>
      </c>
      <c r="C50" s="30" t="s">
        <v>872</v>
      </c>
      <c r="D50" s="30" t="s">
        <v>31</v>
      </c>
      <c r="E50" s="30" t="s">
        <v>53</v>
      </c>
      <c r="F50" s="30" t="s">
        <v>54</v>
      </c>
    </row>
    <row r="51" spans="1:6" x14ac:dyDescent="0.2">
      <c r="A51" s="30">
        <v>200</v>
      </c>
      <c r="B51" s="30">
        <v>-1.9039999999999999</v>
      </c>
      <c r="C51" s="30" t="s">
        <v>873</v>
      </c>
      <c r="D51" s="30" t="s">
        <v>31</v>
      </c>
      <c r="E51" s="30" t="s">
        <v>53</v>
      </c>
      <c r="F51" s="30" t="s">
        <v>54</v>
      </c>
    </row>
    <row r="52" spans="1:6" x14ac:dyDescent="0.2">
      <c r="A52" s="30">
        <v>205</v>
      </c>
      <c r="B52" s="30">
        <v>-1.665</v>
      </c>
      <c r="C52" s="30" t="s">
        <v>874</v>
      </c>
      <c r="D52" s="30" t="s">
        <v>31</v>
      </c>
      <c r="E52" s="30" t="s">
        <v>53</v>
      </c>
      <c r="F52" s="30" t="s">
        <v>54</v>
      </c>
    </row>
    <row r="53" spans="1:6" x14ac:dyDescent="0.2">
      <c r="A53" s="30">
        <v>210</v>
      </c>
      <c r="B53" s="30">
        <v>-1.506</v>
      </c>
      <c r="C53" s="30" t="s">
        <v>875</v>
      </c>
      <c r="D53" s="30" t="s">
        <v>31</v>
      </c>
      <c r="E53" s="30" t="s">
        <v>53</v>
      </c>
      <c r="F53" s="30" t="s">
        <v>54</v>
      </c>
    </row>
    <row r="54" spans="1:6" x14ac:dyDescent="0.2">
      <c r="A54" s="30">
        <v>215</v>
      </c>
      <c r="B54" s="30">
        <v>-1.379</v>
      </c>
      <c r="C54" s="30" t="s">
        <v>876</v>
      </c>
      <c r="D54" s="30" t="s">
        <v>31</v>
      </c>
      <c r="E54" s="30" t="s">
        <v>53</v>
      </c>
      <c r="F54" s="30" t="s">
        <v>54</v>
      </c>
    </row>
    <row r="55" spans="1:6" x14ac:dyDescent="0.2">
      <c r="A55" s="30">
        <v>220</v>
      </c>
      <c r="B55" s="30">
        <v>-1.4279999999999999</v>
      </c>
      <c r="C55" s="30" t="s">
        <v>877</v>
      </c>
      <c r="D55" s="30" t="s">
        <v>31</v>
      </c>
      <c r="E55" s="30" t="s">
        <v>53</v>
      </c>
      <c r="F55" s="30" t="s">
        <v>54</v>
      </c>
    </row>
    <row r="56" spans="1:6" x14ac:dyDescent="0.2">
      <c r="A56" s="30">
        <v>225</v>
      </c>
      <c r="B56" s="30">
        <v>-1.355</v>
      </c>
      <c r="C56" s="30" t="s">
        <v>878</v>
      </c>
      <c r="D56" s="30" t="s">
        <v>31</v>
      </c>
      <c r="E56" s="30" t="s">
        <v>53</v>
      </c>
      <c r="F56" s="30" t="s">
        <v>54</v>
      </c>
    </row>
    <row r="57" spans="1:6" x14ac:dyDescent="0.2">
      <c r="A57" s="30">
        <v>230</v>
      </c>
      <c r="B57" s="30">
        <v>-1.345</v>
      </c>
      <c r="C57" s="30" t="s">
        <v>879</v>
      </c>
      <c r="D57" s="30" t="s">
        <v>31</v>
      </c>
      <c r="E57" s="30" t="s">
        <v>53</v>
      </c>
      <c r="F57" s="30" t="s">
        <v>54</v>
      </c>
    </row>
    <row r="58" spans="1:6" x14ac:dyDescent="0.2">
      <c r="A58" s="30">
        <v>235</v>
      </c>
      <c r="B58" s="30">
        <v>-1.2969999999999999</v>
      </c>
      <c r="C58" s="30" t="s">
        <v>880</v>
      </c>
      <c r="D58" s="30" t="s">
        <v>31</v>
      </c>
      <c r="E58" s="30" t="s">
        <v>53</v>
      </c>
      <c r="F58" s="30" t="s">
        <v>54</v>
      </c>
    </row>
    <row r="59" spans="1:6" x14ac:dyDescent="0.2">
      <c r="A59" s="30">
        <v>240</v>
      </c>
      <c r="B59" s="30">
        <v>-1.1160000000000001</v>
      </c>
      <c r="C59" s="30" t="s">
        <v>881</v>
      </c>
      <c r="D59" s="30" t="s">
        <v>31</v>
      </c>
      <c r="E59" s="30" t="s">
        <v>53</v>
      </c>
      <c r="F59" s="30" t="s">
        <v>54</v>
      </c>
    </row>
    <row r="60" spans="1:6" x14ac:dyDescent="0.2">
      <c r="A60" s="30">
        <v>245</v>
      </c>
      <c r="B60" s="30">
        <v>-1.1479999999999999</v>
      </c>
      <c r="C60" s="30" t="s">
        <v>882</v>
      </c>
      <c r="D60" s="30" t="s">
        <v>31</v>
      </c>
      <c r="E60" s="30" t="s">
        <v>53</v>
      </c>
      <c r="F60" s="30" t="s">
        <v>54</v>
      </c>
    </row>
    <row r="61" spans="1:6" x14ac:dyDescent="0.2">
      <c r="A61" s="30">
        <v>250</v>
      </c>
      <c r="B61" s="30">
        <v>-1.1579999999999999</v>
      </c>
      <c r="C61" s="30" t="s">
        <v>883</v>
      </c>
      <c r="D61" s="30" t="s">
        <v>31</v>
      </c>
      <c r="E61" s="30" t="s">
        <v>53</v>
      </c>
      <c r="F61" s="30" t="s">
        <v>54</v>
      </c>
    </row>
    <row r="62" spans="1:6" x14ac:dyDescent="0.2">
      <c r="A62" s="30">
        <v>255</v>
      </c>
      <c r="B62" s="30">
        <v>-1.133</v>
      </c>
      <c r="C62" s="30" t="s">
        <v>884</v>
      </c>
      <c r="D62" s="30" t="s">
        <v>31</v>
      </c>
      <c r="E62" s="30" t="s">
        <v>53</v>
      </c>
      <c r="F62" s="30" t="s">
        <v>54</v>
      </c>
    </row>
    <row r="63" spans="1:6" x14ac:dyDescent="0.2">
      <c r="A63" s="30">
        <v>260</v>
      </c>
      <c r="B63" s="30">
        <v>-1.081</v>
      </c>
      <c r="C63" s="30" t="s">
        <v>885</v>
      </c>
      <c r="D63" s="30" t="s">
        <v>31</v>
      </c>
      <c r="E63" s="30" t="s">
        <v>50</v>
      </c>
      <c r="F63" s="30">
        <v>1E-4</v>
      </c>
    </row>
    <row r="64" spans="1:6" x14ac:dyDescent="0.2">
      <c r="A64" s="30">
        <v>265</v>
      </c>
      <c r="B64" s="30">
        <v>-0.97650000000000003</v>
      </c>
      <c r="C64" s="30" t="s">
        <v>886</v>
      </c>
      <c r="D64" s="30" t="s">
        <v>31</v>
      </c>
      <c r="E64" s="30" t="s">
        <v>32</v>
      </c>
      <c r="F64" s="30">
        <v>1.4E-3</v>
      </c>
    </row>
    <row r="65" spans="1:6" x14ac:dyDescent="0.2">
      <c r="A65" s="30">
        <v>270</v>
      </c>
      <c r="B65" s="30">
        <v>-1.0820000000000001</v>
      </c>
      <c r="C65" s="30" t="s">
        <v>887</v>
      </c>
      <c r="D65" s="30" t="s">
        <v>31</v>
      </c>
      <c r="E65" s="30" t="s">
        <v>50</v>
      </c>
      <c r="F65" s="30">
        <v>1E-4</v>
      </c>
    </row>
    <row r="66" spans="1:6" x14ac:dyDescent="0.2">
      <c r="A66" s="30">
        <v>275</v>
      </c>
      <c r="B66" s="30">
        <v>-0.96360000000000001</v>
      </c>
      <c r="C66" s="30" t="s">
        <v>888</v>
      </c>
      <c r="D66" s="30" t="s">
        <v>31</v>
      </c>
      <c r="E66" s="30" t="s">
        <v>32</v>
      </c>
      <c r="F66" s="30">
        <v>1.9E-3</v>
      </c>
    </row>
    <row r="67" spans="1:6" x14ac:dyDescent="0.2">
      <c r="A67" s="30">
        <v>280</v>
      </c>
      <c r="B67" s="30">
        <v>-0.94320000000000004</v>
      </c>
      <c r="C67" s="30" t="s">
        <v>889</v>
      </c>
      <c r="D67" s="30" t="s">
        <v>31</v>
      </c>
      <c r="E67" s="30" t="s">
        <v>32</v>
      </c>
      <c r="F67" s="30">
        <v>2.8999999999999998E-3</v>
      </c>
    </row>
    <row r="68" spans="1:6" x14ac:dyDescent="0.2">
      <c r="A68" s="30">
        <v>285</v>
      </c>
      <c r="B68" s="30">
        <v>-0.87170000000000003</v>
      </c>
      <c r="C68" s="30" t="s">
        <v>890</v>
      </c>
      <c r="D68" s="30" t="s">
        <v>31</v>
      </c>
      <c r="E68" s="30" t="s">
        <v>74</v>
      </c>
      <c r="F68" s="30">
        <v>1.2200000000000001E-2</v>
      </c>
    </row>
    <row r="69" spans="1:6" x14ac:dyDescent="0.2">
      <c r="A69" s="30">
        <v>290</v>
      </c>
      <c r="B69" s="30">
        <v>-0.85250000000000004</v>
      </c>
      <c r="C69" s="30" t="s">
        <v>891</v>
      </c>
      <c r="D69" s="30" t="s">
        <v>31</v>
      </c>
      <c r="E69" s="30" t="s">
        <v>74</v>
      </c>
      <c r="F69" s="30">
        <v>1.7600000000000001E-2</v>
      </c>
    </row>
    <row r="70" spans="1:6" x14ac:dyDescent="0.2">
      <c r="A70" s="30">
        <v>295</v>
      </c>
      <c r="B70" s="30">
        <v>-0.95069999999999999</v>
      </c>
      <c r="C70" s="30" t="s">
        <v>892</v>
      </c>
      <c r="D70" s="30" t="s">
        <v>31</v>
      </c>
      <c r="E70" s="30" t="s">
        <v>32</v>
      </c>
      <c r="F70" s="30">
        <v>2.5000000000000001E-3</v>
      </c>
    </row>
    <row r="71" spans="1:6" x14ac:dyDescent="0.2">
      <c r="A71" s="30">
        <v>300</v>
      </c>
      <c r="B71" s="30">
        <v>-0.85670000000000002</v>
      </c>
      <c r="C71" s="30" t="s">
        <v>893</v>
      </c>
      <c r="D71" s="30" t="s">
        <v>31</v>
      </c>
      <c r="E71" s="30" t="s">
        <v>74</v>
      </c>
      <c r="F71" s="30">
        <v>1.6299999999999999E-2</v>
      </c>
    </row>
    <row r="72" spans="1:6" x14ac:dyDescent="0.2">
      <c r="A72">
        <v>305</v>
      </c>
      <c r="B72">
        <v>-0.75480000000000003</v>
      </c>
      <c r="C72" t="s">
        <v>894</v>
      </c>
      <c r="D72" t="s">
        <v>25</v>
      </c>
      <c r="E72" t="s">
        <v>26</v>
      </c>
      <c r="F72">
        <v>9.9099999999999994E-2</v>
      </c>
    </row>
    <row r="73" spans="1:6" x14ac:dyDescent="0.2">
      <c r="A73">
        <v>310</v>
      </c>
      <c r="B73">
        <v>-0.75560000000000005</v>
      </c>
      <c r="C73" t="s">
        <v>895</v>
      </c>
      <c r="D73" t="s">
        <v>25</v>
      </c>
      <c r="E73" t="s">
        <v>26</v>
      </c>
      <c r="F73">
        <v>9.7699999999999995E-2</v>
      </c>
    </row>
    <row r="74" spans="1:6" x14ac:dyDescent="0.2">
      <c r="A74">
        <v>315</v>
      </c>
      <c r="B74">
        <v>-0.66639999999999999</v>
      </c>
      <c r="C74" t="s">
        <v>896</v>
      </c>
      <c r="D74" t="s">
        <v>25</v>
      </c>
      <c r="E74" t="s">
        <v>26</v>
      </c>
      <c r="F74">
        <v>0.35670000000000002</v>
      </c>
    </row>
    <row r="75" spans="1:6" x14ac:dyDescent="0.2">
      <c r="A75">
        <v>320</v>
      </c>
      <c r="B75">
        <v>-0.74070000000000003</v>
      </c>
      <c r="C75" t="s">
        <v>897</v>
      </c>
      <c r="D75" t="s">
        <v>25</v>
      </c>
      <c r="E75" t="s">
        <v>26</v>
      </c>
      <c r="F75">
        <v>0.1241</v>
      </c>
    </row>
    <row r="76" spans="1:6" x14ac:dyDescent="0.2">
      <c r="A76">
        <v>325</v>
      </c>
      <c r="B76">
        <v>-0.70009999999999994</v>
      </c>
      <c r="C76" t="s">
        <v>898</v>
      </c>
      <c r="D76" t="s">
        <v>25</v>
      </c>
      <c r="E76" t="s">
        <v>26</v>
      </c>
      <c r="F76">
        <v>0.22839999999999999</v>
      </c>
    </row>
    <row r="77" spans="1:6" x14ac:dyDescent="0.2">
      <c r="A77">
        <v>330</v>
      </c>
      <c r="B77">
        <v>-0.56489999999999996</v>
      </c>
      <c r="C77" t="s">
        <v>899</v>
      </c>
      <c r="D77" t="s">
        <v>25</v>
      </c>
      <c r="E77" t="s">
        <v>26</v>
      </c>
      <c r="F77">
        <v>0.85370000000000001</v>
      </c>
    </row>
    <row r="78" spans="1:6" x14ac:dyDescent="0.2">
      <c r="A78">
        <v>335</v>
      </c>
      <c r="B78">
        <v>-0.53969999999999996</v>
      </c>
      <c r="C78" t="s">
        <v>900</v>
      </c>
      <c r="D78" t="s">
        <v>25</v>
      </c>
      <c r="E78" t="s">
        <v>26</v>
      </c>
      <c r="F78">
        <v>0.93200000000000005</v>
      </c>
    </row>
    <row r="79" spans="1:6" x14ac:dyDescent="0.2">
      <c r="A79">
        <v>340</v>
      </c>
      <c r="B79">
        <v>-0.49330000000000002</v>
      </c>
      <c r="C79" t="s">
        <v>901</v>
      </c>
      <c r="D79" t="s">
        <v>25</v>
      </c>
      <c r="E79" t="s">
        <v>26</v>
      </c>
      <c r="F79">
        <v>0.99209999999999998</v>
      </c>
    </row>
    <row r="80" spans="1:6" x14ac:dyDescent="0.2">
      <c r="A80">
        <v>345</v>
      </c>
      <c r="B80">
        <v>-0.50690000000000002</v>
      </c>
      <c r="C80" t="s">
        <v>902</v>
      </c>
      <c r="D80" t="s">
        <v>25</v>
      </c>
      <c r="E80" t="s">
        <v>26</v>
      </c>
      <c r="F80">
        <v>0.98329999999999995</v>
      </c>
    </row>
    <row r="81" spans="1:6" x14ac:dyDescent="0.2">
      <c r="A81">
        <v>350</v>
      </c>
      <c r="B81">
        <v>-0.4753</v>
      </c>
      <c r="C81" t="s">
        <v>903</v>
      </c>
      <c r="D81" t="s">
        <v>25</v>
      </c>
      <c r="E81" t="s">
        <v>26</v>
      </c>
      <c r="F81">
        <v>0.99760000000000004</v>
      </c>
    </row>
    <row r="82" spans="1:6" x14ac:dyDescent="0.2">
      <c r="A82">
        <v>355</v>
      </c>
      <c r="B82">
        <v>-0.45750000000000002</v>
      </c>
      <c r="C82" t="s">
        <v>904</v>
      </c>
      <c r="D82" t="s">
        <v>25</v>
      </c>
      <c r="E82" t="s">
        <v>26</v>
      </c>
      <c r="F82">
        <v>0.99939999999999996</v>
      </c>
    </row>
    <row r="83" spans="1:6" x14ac:dyDescent="0.2">
      <c r="A83">
        <v>360</v>
      </c>
      <c r="B83">
        <v>-0.44030000000000002</v>
      </c>
      <c r="C83" t="s">
        <v>905</v>
      </c>
      <c r="D83" t="s">
        <v>25</v>
      </c>
      <c r="E83" t="s">
        <v>26</v>
      </c>
      <c r="F83">
        <v>0.99990000000000001</v>
      </c>
    </row>
    <row r="84" spans="1:6" x14ac:dyDescent="0.2">
      <c r="A84">
        <v>365</v>
      </c>
      <c r="B84">
        <v>-0.3674</v>
      </c>
      <c r="C84" t="s">
        <v>906</v>
      </c>
      <c r="D84" t="s">
        <v>25</v>
      </c>
      <c r="E84" t="s">
        <v>26</v>
      </c>
      <c r="F84" t="s">
        <v>27</v>
      </c>
    </row>
    <row r="85" spans="1:6" x14ac:dyDescent="0.2">
      <c r="A85">
        <v>370</v>
      </c>
      <c r="B85">
        <v>-0.48380000000000001</v>
      </c>
      <c r="C85" t="s">
        <v>907</v>
      </c>
      <c r="D85" t="s">
        <v>25</v>
      </c>
      <c r="E85" t="s">
        <v>26</v>
      </c>
      <c r="F85">
        <v>0.99560000000000004</v>
      </c>
    </row>
    <row r="86" spans="1:6" x14ac:dyDescent="0.2">
      <c r="A86">
        <v>375</v>
      </c>
      <c r="B86">
        <v>-0.45450000000000002</v>
      </c>
      <c r="C86" t="s">
        <v>908</v>
      </c>
      <c r="D86" t="s">
        <v>25</v>
      </c>
      <c r="E86" t="s">
        <v>26</v>
      </c>
      <c r="F86">
        <v>0.99950000000000006</v>
      </c>
    </row>
    <row r="87" spans="1:6" x14ac:dyDescent="0.2">
      <c r="A87">
        <v>380</v>
      </c>
      <c r="B87">
        <v>-0.40860000000000002</v>
      </c>
      <c r="C87" t="s">
        <v>909</v>
      </c>
      <c r="D87" t="s">
        <v>25</v>
      </c>
      <c r="E87" t="s">
        <v>26</v>
      </c>
      <c r="F87" t="s">
        <v>27</v>
      </c>
    </row>
    <row r="88" spans="1:6" x14ac:dyDescent="0.2">
      <c r="A88">
        <v>385</v>
      </c>
      <c r="B88">
        <v>-0.39129999999999998</v>
      </c>
      <c r="C88" t="s">
        <v>910</v>
      </c>
      <c r="D88" t="s">
        <v>25</v>
      </c>
      <c r="E88" t="s">
        <v>26</v>
      </c>
      <c r="F88" t="s">
        <v>27</v>
      </c>
    </row>
    <row r="89" spans="1:6" x14ac:dyDescent="0.2">
      <c r="A89">
        <v>390</v>
      </c>
      <c r="B89">
        <v>-0.35520000000000002</v>
      </c>
      <c r="C89" t="s">
        <v>911</v>
      </c>
      <c r="D89" t="s">
        <v>25</v>
      </c>
      <c r="E89" t="s">
        <v>26</v>
      </c>
      <c r="F89" t="s">
        <v>27</v>
      </c>
    </row>
    <row r="90" spans="1:6" x14ac:dyDescent="0.2">
      <c r="A90">
        <v>395</v>
      </c>
      <c r="B90">
        <v>-0.3372</v>
      </c>
      <c r="C90" t="s">
        <v>912</v>
      </c>
      <c r="D90" t="s">
        <v>25</v>
      </c>
      <c r="E90" t="s">
        <v>26</v>
      </c>
      <c r="F90" t="s">
        <v>27</v>
      </c>
    </row>
    <row r="91" spans="1:6" x14ac:dyDescent="0.2">
      <c r="A91">
        <v>400</v>
      </c>
      <c r="B91">
        <v>-0.32019999999999998</v>
      </c>
      <c r="C91" t="s">
        <v>913</v>
      </c>
      <c r="D91" t="s">
        <v>25</v>
      </c>
      <c r="E91" t="s">
        <v>26</v>
      </c>
      <c r="F91" t="s">
        <v>27</v>
      </c>
    </row>
    <row r="92" spans="1:6" x14ac:dyDescent="0.2">
      <c r="A92">
        <v>405</v>
      </c>
      <c r="B92">
        <v>-0.32019999999999998</v>
      </c>
      <c r="C92" t="s">
        <v>913</v>
      </c>
      <c r="D92" t="s">
        <v>25</v>
      </c>
      <c r="E92" t="s">
        <v>26</v>
      </c>
      <c r="F92" t="s">
        <v>27</v>
      </c>
    </row>
    <row r="93" spans="1:6" x14ac:dyDescent="0.2">
      <c r="A93">
        <v>410</v>
      </c>
      <c r="B93">
        <v>-0.28420000000000001</v>
      </c>
      <c r="C93" t="s">
        <v>914</v>
      </c>
      <c r="D93" t="s">
        <v>25</v>
      </c>
      <c r="E93" t="s">
        <v>26</v>
      </c>
      <c r="F93" t="s">
        <v>27</v>
      </c>
    </row>
    <row r="94" spans="1:6" x14ac:dyDescent="0.2">
      <c r="A94">
        <v>415</v>
      </c>
      <c r="B94">
        <v>-0.29270000000000002</v>
      </c>
      <c r="C94" t="s">
        <v>915</v>
      </c>
      <c r="D94" t="s">
        <v>25</v>
      </c>
      <c r="E94" t="s">
        <v>26</v>
      </c>
      <c r="F94" t="s">
        <v>27</v>
      </c>
    </row>
    <row r="95" spans="1:6" x14ac:dyDescent="0.2">
      <c r="A95">
        <v>420</v>
      </c>
      <c r="B95">
        <v>-0.26619999999999999</v>
      </c>
      <c r="C95" t="s">
        <v>916</v>
      </c>
      <c r="D95" t="s">
        <v>25</v>
      </c>
      <c r="E95" t="s">
        <v>26</v>
      </c>
      <c r="F95" t="s">
        <v>27</v>
      </c>
    </row>
    <row r="96" spans="1:6" x14ac:dyDescent="0.2">
      <c r="A96">
        <v>425</v>
      </c>
      <c r="B96">
        <v>-0.27600000000000002</v>
      </c>
      <c r="C96" t="s">
        <v>917</v>
      </c>
      <c r="D96" t="s">
        <v>25</v>
      </c>
      <c r="E96" t="s">
        <v>26</v>
      </c>
      <c r="F96" t="s">
        <v>27</v>
      </c>
    </row>
    <row r="97" spans="1:6" x14ac:dyDescent="0.2">
      <c r="A97">
        <v>430</v>
      </c>
      <c r="B97">
        <v>-0.25769999999999998</v>
      </c>
      <c r="C97" t="s">
        <v>918</v>
      </c>
      <c r="D97" t="s">
        <v>25</v>
      </c>
      <c r="E97" t="s">
        <v>26</v>
      </c>
      <c r="F97" t="s">
        <v>27</v>
      </c>
    </row>
    <row r="98" spans="1:6" x14ac:dyDescent="0.2">
      <c r="A98">
        <v>435</v>
      </c>
      <c r="B98">
        <v>-0.29320000000000002</v>
      </c>
      <c r="C98" t="s">
        <v>919</v>
      </c>
      <c r="D98" t="s">
        <v>25</v>
      </c>
      <c r="E98" t="s">
        <v>26</v>
      </c>
      <c r="F98" t="s">
        <v>27</v>
      </c>
    </row>
    <row r="99" spans="1:6" x14ac:dyDescent="0.2">
      <c r="A99">
        <v>440</v>
      </c>
      <c r="B99">
        <v>-0.2752</v>
      </c>
      <c r="C99" t="s">
        <v>920</v>
      </c>
      <c r="D99" t="s">
        <v>25</v>
      </c>
      <c r="E99" t="s">
        <v>26</v>
      </c>
      <c r="F99" t="s">
        <v>27</v>
      </c>
    </row>
    <row r="100" spans="1:6" x14ac:dyDescent="0.2">
      <c r="A100">
        <v>445</v>
      </c>
      <c r="B100">
        <v>-0.25719999999999998</v>
      </c>
      <c r="C100" t="s">
        <v>921</v>
      </c>
      <c r="D100" t="s">
        <v>25</v>
      </c>
      <c r="E100" t="s">
        <v>26</v>
      </c>
      <c r="F100" t="s">
        <v>27</v>
      </c>
    </row>
    <row r="101" spans="1:6" x14ac:dyDescent="0.2">
      <c r="A101">
        <v>450</v>
      </c>
      <c r="B101">
        <v>-0.30199999999999999</v>
      </c>
      <c r="C101" t="s">
        <v>922</v>
      </c>
      <c r="D101" t="s">
        <v>25</v>
      </c>
      <c r="E101" t="s">
        <v>26</v>
      </c>
      <c r="F101" t="s">
        <v>27</v>
      </c>
    </row>
    <row r="102" spans="1:6" x14ac:dyDescent="0.2">
      <c r="A102">
        <v>455</v>
      </c>
      <c r="B102">
        <v>-0.23069999999999999</v>
      </c>
      <c r="C102" t="s">
        <v>923</v>
      </c>
      <c r="D102" t="s">
        <v>25</v>
      </c>
      <c r="E102" t="s">
        <v>26</v>
      </c>
      <c r="F102" t="s">
        <v>27</v>
      </c>
    </row>
    <row r="103" spans="1:6" x14ac:dyDescent="0.2">
      <c r="A103">
        <v>460</v>
      </c>
      <c r="B103">
        <v>-0.25740000000000002</v>
      </c>
      <c r="C103" t="s">
        <v>924</v>
      </c>
      <c r="D103" t="s">
        <v>25</v>
      </c>
      <c r="E103" t="s">
        <v>26</v>
      </c>
      <c r="F103" t="s">
        <v>27</v>
      </c>
    </row>
    <row r="104" spans="1:6" x14ac:dyDescent="0.2">
      <c r="A104">
        <v>465</v>
      </c>
      <c r="B104">
        <v>-0.2394</v>
      </c>
      <c r="C104" t="s">
        <v>925</v>
      </c>
      <c r="D104" t="s">
        <v>25</v>
      </c>
      <c r="E104" t="s">
        <v>26</v>
      </c>
      <c r="F104" t="s">
        <v>27</v>
      </c>
    </row>
    <row r="105" spans="1:6" x14ac:dyDescent="0.2">
      <c r="A105">
        <v>470</v>
      </c>
      <c r="B105">
        <v>-0.2394</v>
      </c>
      <c r="C105" t="s">
        <v>925</v>
      </c>
      <c r="D105" t="s">
        <v>25</v>
      </c>
      <c r="E105" t="s">
        <v>26</v>
      </c>
      <c r="F105" t="s">
        <v>27</v>
      </c>
    </row>
    <row r="106" spans="1:6" x14ac:dyDescent="0.2">
      <c r="A106">
        <v>475</v>
      </c>
      <c r="B106">
        <v>-0.24790000000000001</v>
      </c>
      <c r="C106" t="s">
        <v>926</v>
      </c>
      <c r="D106" t="s">
        <v>25</v>
      </c>
      <c r="E106" t="s">
        <v>26</v>
      </c>
      <c r="F106" t="s">
        <v>27</v>
      </c>
    </row>
    <row r="107" spans="1:6" x14ac:dyDescent="0.2">
      <c r="A107">
        <v>480</v>
      </c>
      <c r="B107">
        <v>-0.2389</v>
      </c>
      <c r="C107" t="s">
        <v>927</v>
      </c>
      <c r="D107" t="s">
        <v>25</v>
      </c>
      <c r="E107" t="s">
        <v>26</v>
      </c>
      <c r="F107" t="s">
        <v>27</v>
      </c>
    </row>
    <row r="108" spans="1:6" x14ac:dyDescent="0.2">
      <c r="A108">
        <v>485</v>
      </c>
      <c r="B108">
        <v>-0.2382</v>
      </c>
      <c r="C108" t="s">
        <v>928</v>
      </c>
      <c r="D108" t="s">
        <v>25</v>
      </c>
      <c r="E108" t="s">
        <v>26</v>
      </c>
      <c r="F108" t="s">
        <v>27</v>
      </c>
    </row>
    <row r="109" spans="1:6" x14ac:dyDescent="0.2">
      <c r="A109">
        <v>490</v>
      </c>
      <c r="B109">
        <v>-0.29099999999999998</v>
      </c>
      <c r="C109" t="s">
        <v>929</v>
      </c>
      <c r="D109" t="s">
        <v>25</v>
      </c>
      <c r="E109" t="s">
        <v>26</v>
      </c>
      <c r="F109" t="s">
        <v>27</v>
      </c>
    </row>
    <row r="110" spans="1:6" x14ac:dyDescent="0.2">
      <c r="A110">
        <v>495</v>
      </c>
      <c r="B110">
        <v>-0.2374</v>
      </c>
      <c r="C110" t="s">
        <v>930</v>
      </c>
      <c r="D110" t="s">
        <v>25</v>
      </c>
      <c r="E110" t="s">
        <v>26</v>
      </c>
      <c r="F110" t="s">
        <v>27</v>
      </c>
    </row>
    <row r="111" spans="1:6" x14ac:dyDescent="0.2">
      <c r="A111">
        <v>500</v>
      </c>
      <c r="B111">
        <v>-0.22889999999999999</v>
      </c>
      <c r="C111" t="s">
        <v>931</v>
      </c>
      <c r="D111" t="s">
        <v>25</v>
      </c>
      <c r="E111" t="s">
        <v>26</v>
      </c>
      <c r="F111" t="s">
        <v>27</v>
      </c>
    </row>
    <row r="112" spans="1:6" x14ac:dyDescent="0.2">
      <c r="A112">
        <v>505</v>
      </c>
      <c r="B112">
        <v>-0.20180000000000001</v>
      </c>
      <c r="C112" t="s">
        <v>932</v>
      </c>
      <c r="D112" t="s">
        <v>25</v>
      </c>
      <c r="E112" t="s">
        <v>26</v>
      </c>
      <c r="F112" t="s">
        <v>27</v>
      </c>
    </row>
    <row r="113" spans="1:6" x14ac:dyDescent="0.2">
      <c r="A113">
        <v>510</v>
      </c>
      <c r="B113">
        <v>-0.2114</v>
      </c>
      <c r="C113" t="s">
        <v>933</v>
      </c>
      <c r="D113" t="s">
        <v>25</v>
      </c>
      <c r="E113" t="s">
        <v>26</v>
      </c>
      <c r="F113" t="s">
        <v>27</v>
      </c>
    </row>
    <row r="114" spans="1:6" x14ac:dyDescent="0.2">
      <c r="A114">
        <v>515</v>
      </c>
      <c r="B114">
        <v>-0.2024</v>
      </c>
      <c r="C114" t="s">
        <v>934</v>
      </c>
      <c r="D114" t="s">
        <v>25</v>
      </c>
      <c r="E114" t="s">
        <v>26</v>
      </c>
      <c r="F114" t="s">
        <v>27</v>
      </c>
    </row>
    <row r="115" spans="1:6" x14ac:dyDescent="0.2">
      <c r="A115">
        <v>520</v>
      </c>
      <c r="B115">
        <v>-0.1933</v>
      </c>
      <c r="C115" t="s">
        <v>935</v>
      </c>
      <c r="D115" t="s">
        <v>25</v>
      </c>
      <c r="E115" t="s">
        <v>26</v>
      </c>
      <c r="F115" t="s">
        <v>27</v>
      </c>
    </row>
    <row r="116" spans="1:6" x14ac:dyDescent="0.2">
      <c r="A116">
        <v>525</v>
      </c>
      <c r="B116">
        <v>-0.1933</v>
      </c>
      <c r="C116" t="s">
        <v>935</v>
      </c>
      <c r="D116" t="s">
        <v>25</v>
      </c>
      <c r="E116" t="s">
        <v>26</v>
      </c>
      <c r="F116" t="s">
        <v>27</v>
      </c>
    </row>
    <row r="117" spans="1:6" x14ac:dyDescent="0.2">
      <c r="A117">
        <v>530</v>
      </c>
      <c r="B117">
        <v>-0.2024</v>
      </c>
      <c r="C117" t="s">
        <v>934</v>
      </c>
      <c r="D117" t="s">
        <v>25</v>
      </c>
      <c r="E117" t="s">
        <v>26</v>
      </c>
      <c r="F117" t="s">
        <v>27</v>
      </c>
    </row>
    <row r="118" spans="1:6" x14ac:dyDescent="0.2">
      <c r="A118">
        <v>535</v>
      </c>
      <c r="B118">
        <v>-0.23039999999999999</v>
      </c>
      <c r="C118" t="s">
        <v>936</v>
      </c>
      <c r="D118" t="s">
        <v>25</v>
      </c>
      <c r="E118" t="s">
        <v>26</v>
      </c>
      <c r="F118" t="s">
        <v>27</v>
      </c>
    </row>
    <row r="119" spans="1:6" x14ac:dyDescent="0.2">
      <c r="A119">
        <v>540</v>
      </c>
      <c r="B119">
        <v>-0.29709999999999998</v>
      </c>
      <c r="C119" t="s">
        <v>937</v>
      </c>
      <c r="D119" t="s">
        <v>25</v>
      </c>
      <c r="E119" t="s">
        <v>26</v>
      </c>
      <c r="F119" t="s">
        <v>27</v>
      </c>
    </row>
    <row r="120" spans="1:6" x14ac:dyDescent="0.2">
      <c r="A120">
        <v>545</v>
      </c>
      <c r="B120">
        <v>-0.24049999999999999</v>
      </c>
      <c r="C120" t="s">
        <v>938</v>
      </c>
      <c r="D120" t="s">
        <v>25</v>
      </c>
      <c r="E120" t="s">
        <v>26</v>
      </c>
      <c r="F120" t="s">
        <v>27</v>
      </c>
    </row>
    <row r="121" spans="1:6" x14ac:dyDescent="0.2">
      <c r="A121">
        <v>550</v>
      </c>
      <c r="B121">
        <v>-0.24099999999999999</v>
      </c>
      <c r="C121" t="s">
        <v>939</v>
      </c>
      <c r="D121" t="s">
        <v>25</v>
      </c>
      <c r="E121" t="s">
        <v>26</v>
      </c>
      <c r="F121" t="s">
        <v>27</v>
      </c>
    </row>
    <row r="122" spans="1:6" x14ac:dyDescent="0.2">
      <c r="A122">
        <v>555</v>
      </c>
      <c r="B122">
        <v>-0.2034</v>
      </c>
      <c r="C122" t="s">
        <v>940</v>
      </c>
      <c r="D122" t="s">
        <v>25</v>
      </c>
      <c r="E122" t="s">
        <v>26</v>
      </c>
      <c r="F122" t="s">
        <v>27</v>
      </c>
    </row>
    <row r="123" spans="1:6" x14ac:dyDescent="0.2">
      <c r="A123">
        <v>560</v>
      </c>
      <c r="B123">
        <v>-0.1741</v>
      </c>
      <c r="C123" t="s">
        <v>941</v>
      </c>
      <c r="D123" t="s">
        <v>25</v>
      </c>
      <c r="E123" t="s">
        <v>26</v>
      </c>
      <c r="F123" t="s">
        <v>27</v>
      </c>
    </row>
    <row r="124" spans="1:6" x14ac:dyDescent="0.2">
      <c r="A124">
        <v>565</v>
      </c>
      <c r="B124">
        <v>-0.21110000000000001</v>
      </c>
      <c r="C124" t="s">
        <v>942</v>
      </c>
      <c r="D124" t="s">
        <v>25</v>
      </c>
      <c r="E124" t="s">
        <v>26</v>
      </c>
      <c r="F124" t="s">
        <v>27</v>
      </c>
    </row>
    <row r="125" spans="1:6" x14ac:dyDescent="0.2">
      <c r="A125">
        <v>570</v>
      </c>
      <c r="B125">
        <v>-0.21060000000000001</v>
      </c>
      <c r="C125" t="s">
        <v>943</v>
      </c>
      <c r="D125" t="s">
        <v>25</v>
      </c>
      <c r="E125" t="s">
        <v>26</v>
      </c>
      <c r="F125" t="s">
        <v>27</v>
      </c>
    </row>
    <row r="126" spans="1:6" x14ac:dyDescent="0.2">
      <c r="A126">
        <v>575</v>
      </c>
      <c r="B126">
        <v>-0.22969999999999999</v>
      </c>
      <c r="C126" t="s">
        <v>944</v>
      </c>
      <c r="D126" t="s">
        <v>25</v>
      </c>
      <c r="E126" t="s">
        <v>26</v>
      </c>
      <c r="F126" t="s">
        <v>27</v>
      </c>
    </row>
    <row r="127" spans="1:6" x14ac:dyDescent="0.2">
      <c r="A127">
        <v>580</v>
      </c>
      <c r="B127">
        <v>-0.2482</v>
      </c>
      <c r="C127" t="s">
        <v>945</v>
      </c>
      <c r="D127" t="s">
        <v>25</v>
      </c>
      <c r="E127" t="s">
        <v>26</v>
      </c>
      <c r="F127" t="s">
        <v>27</v>
      </c>
    </row>
    <row r="128" spans="1:6" x14ac:dyDescent="0.2">
      <c r="A128">
        <v>585</v>
      </c>
      <c r="B128">
        <v>-0.19389999999999999</v>
      </c>
      <c r="C128" t="s">
        <v>946</v>
      </c>
      <c r="D128" t="s">
        <v>25</v>
      </c>
      <c r="E128" t="s">
        <v>26</v>
      </c>
      <c r="F128" t="s">
        <v>27</v>
      </c>
    </row>
    <row r="129" spans="1:6" x14ac:dyDescent="0.2">
      <c r="A129">
        <v>590</v>
      </c>
      <c r="B129">
        <v>-0.17580000000000001</v>
      </c>
      <c r="C129" t="s">
        <v>947</v>
      </c>
      <c r="D129" t="s">
        <v>25</v>
      </c>
      <c r="E129" t="s">
        <v>26</v>
      </c>
      <c r="F129" t="s">
        <v>27</v>
      </c>
    </row>
    <row r="130" spans="1:6" x14ac:dyDescent="0.2">
      <c r="A130">
        <v>595</v>
      </c>
      <c r="B130">
        <v>-0.18590000000000001</v>
      </c>
      <c r="C130" t="s">
        <v>948</v>
      </c>
      <c r="D130" t="s">
        <v>25</v>
      </c>
      <c r="E130" t="s">
        <v>26</v>
      </c>
      <c r="F130" t="s">
        <v>27</v>
      </c>
    </row>
    <row r="131" spans="1:6" x14ac:dyDescent="0.2">
      <c r="A131">
        <v>600</v>
      </c>
      <c r="B131">
        <v>-0.1573</v>
      </c>
      <c r="C131" t="s">
        <v>949</v>
      </c>
      <c r="D131" t="s">
        <v>25</v>
      </c>
      <c r="E131" t="s">
        <v>26</v>
      </c>
      <c r="F131" t="s">
        <v>27</v>
      </c>
    </row>
    <row r="132" spans="1:6" x14ac:dyDescent="0.2">
      <c r="A132">
        <v>605</v>
      </c>
      <c r="B132">
        <v>-0.14779999999999999</v>
      </c>
      <c r="C132" t="s">
        <v>950</v>
      </c>
      <c r="D132" t="s">
        <v>25</v>
      </c>
      <c r="E132" t="s">
        <v>26</v>
      </c>
      <c r="F132" t="s">
        <v>27</v>
      </c>
    </row>
    <row r="133" spans="1:6" x14ac:dyDescent="0.2">
      <c r="A133">
        <v>610</v>
      </c>
      <c r="B133">
        <v>-0.14729999999999999</v>
      </c>
      <c r="C133" t="s">
        <v>951</v>
      </c>
      <c r="D133" t="s">
        <v>25</v>
      </c>
      <c r="E133" t="s">
        <v>26</v>
      </c>
      <c r="F133" t="s">
        <v>27</v>
      </c>
    </row>
    <row r="134" spans="1:6" x14ac:dyDescent="0.2">
      <c r="A134">
        <v>615</v>
      </c>
      <c r="B134">
        <v>-0.1099</v>
      </c>
      <c r="C134" t="s">
        <v>952</v>
      </c>
      <c r="D134" t="s">
        <v>25</v>
      </c>
      <c r="E134" t="s">
        <v>26</v>
      </c>
      <c r="F134" t="s">
        <v>27</v>
      </c>
    </row>
    <row r="135" spans="1:6" x14ac:dyDescent="0.2">
      <c r="A135">
        <v>620</v>
      </c>
      <c r="B135">
        <v>-0.1004</v>
      </c>
      <c r="C135" t="s">
        <v>953</v>
      </c>
      <c r="D135" t="s">
        <v>25</v>
      </c>
      <c r="E135" t="s">
        <v>26</v>
      </c>
      <c r="F135" t="s">
        <v>27</v>
      </c>
    </row>
    <row r="136" spans="1:6" x14ac:dyDescent="0.2">
      <c r="A136">
        <v>625</v>
      </c>
      <c r="B136">
        <v>-8.1869999999999998E-2</v>
      </c>
      <c r="C136" t="s">
        <v>954</v>
      </c>
      <c r="D136" t="s">
        <v>25</v>
      </c>
      <c r="E136" t="s">
        <v>26</v>
      </c>
      <c r="F136" t="s">
        <v>27</v>
      </c>
    </row>
    <row r="137" spans="1:6" x14ac:dyDescent="0.2">
      <c r="A137">
        <v>630</v>
      </c>
      <c r="B137">
        <v>-7.3099999999999998E-2</v>
      </c>
      <c r="C137" t="s">
        <v>955</v>
      </c>
      <c r="D137" t="s">
        <v>25</v>
      </c>
      <c r="E137" t="s">
        <v>26</v>
      </c>
      <c r="F137" t="s">
        <v>27</v>
      </c>
    </row>
    <row r="138" spans="1:6" x14ac:dyDescent="0.2">
      <c r="A138">
        <v>635</v>
      </c>
      <c r="B138">
        <v>-7.3099999999999998E-2</v>
      </c>
      <c r="C138" t="s">
        <v>955</v>
      </c>
      <c r="D138" t="s">
        <v>25</v>
      </c>
      <c r="E138" t="s">
        <v>26</v>
      </c>
      <c r="F138" t="s">
        <v>27</v>
      </c>
    </row>
    <row r="139" spans="1:6" x14ac:dyDescent="0.2">
      <c r="A139">
        <v>640</v>
      </c>
      <c r="B139">
        <v>-6.4089999999999994E-2</v>
      </c>
      <c r="C139" t="s">
        <v>956</v>
      </c>
      <c r="D139" t="s">
        <v>25</v>
      </c>
      <c r="E139" t="s">
        <v>26</v>
      </c>
      <c r="F139" t="s">
        <v>27</v>
      </c>
    </row>
    <row r="140" spans="1:6" x14ac:dyDescent="0.2">
      <c r="A140">
        <v>645</v>
      </c>
      <c r="B140">
        <v>-6.4089999999999994E-2</v>
      </c>
      <c r="C140" t="s">
        <v>956</v>
      </c>
      <c r="D140" t="s">
        <v>25</v>
      </c>
      <c r="E140" t="s">
        <v>26</v>
      </c>
      <c r="F140" t="s">
        <v>27</v>
      </c>
    </row>
    <row r="141" spans="1:6" x14ac:dyDescent="0.2">
      <c r="A141">
        <v>650</v>
      </c>
      <c r="B141">
        <v>-6.4089999999999994E-2</v>
      </c>
      <c r="C141" t="s">
        <v>956</v>
      </c>
      <c r="D141" t="s">
        <v>25</v>
      </c>
      <c r="E141" t="s">
        <v>26</v>
      </c>
      <c r="F141" t="s">
        <v>27</v>
      </c>
    </row>
    <row r="142" spans="1:6" x14ac:dyDescent="0.2">
      <c r="A142">
        <v>655</v>
      </c>
      <c r="B142">
        <v>-8.2110000000000002E-2</v>
      </c>
      <c r="C142" t="s">
        <v>957</v>
      </c>
      <c r="D142" t="s">
        <v>25</v>
      </c>
      <c r="E142" t="s">
        <v>26</v>
      </c>
      <c r="F142" t="s">
        <v>27</v>
      </c>
    </row>
    <row r="143" spans="1:6" x14ac:dyDescent="0.2">
      <c r="A143">
        <v>660</v>
      </c>
      <c r="B143">
        <v>-5.5079999999999997E-2</v>
      </c>
      <c r="C143" t="s">
        <v>958</v>
      </c>
      <c r="D143" t="s">
        <v>25</v>
      </c>
      <c r="E143" t="s">
        <v>26</v>
      </c>
      <c r="F143" t="s">
        <v>27</v>
      </c>
    </row>
    <row r="144" spans="1:6" x14ac:dyDescent="0.2">
      <c r="A144">
        <v>665</v>
      </c>
      <c r="B144">
        <v>-5.5079999999999997E-2</v>
      </c>
      <c r="C144" t="s">
        <v>958</v>
      </c>
      <c r="D144" t="s">
        <v>25</v>
      </c>
      <c r="E144" t="s">
        <v>26</v>
      </c>
      <c r="F144" t="s">
        <v>27</v>
      </c>
    </row>
    <row r="145" spans="1:6" x14ac:dyDescent="0.2">
      <c r="A145">
        <v>670</v>
      </c>
      <c r="B145">
        <v>-4.607E-2</v>
      </c>
      <c r="C145" t="s">
        <v>959</v>
      </c>
      <c r="D145" t="s">
        <v>25</v>
      </c>
      <c r="E145" t="s">
        <v>26</v>
      </c>
      <c r="F145" t="s">
        <v>27</v>
      </c>
    </row>
    <row r="146" spans="1:6" x14ac:dyDescent="0.2">
      <c r="A146">
        <v>675</v>
      </c>
      <c r="B146">
        <v>-5.5079999999999997E-2</v>
      </c>
      <c r="C146" t="s">
        <v>958</v>
      </c>
      <c r="D146" t="s">
        <v>25</v>
      </c>
      <c r="E146" t="s">
        <v>26</v>
      </c>
      <c r="F146" t="s">
        <v>27</v>
      </c>
    </row>
    <row r="147" spans="1:6" x14ac:dyDescent="0.2">
      <c r="A147">
        <v>680</v>
      </c>
      <c r="B147">
        <v>-5.5079999999999997E-2</v>
      </c>
      <c r="C147" t="s">
        <v>958</v>
      </c>
      <c r="D147" t="s">
        <v>25</v>
      </c>
      <c r="E147" t="s">
        <v>26</v>
      </c>
      <c r="F147" t="s">
        <v>27</v>
      </c>
    </row>
    <row r="148" spans="1:6" x14ac:dyDescent="0.2">
      <c r="A148">
        <v>685</v>
      </c>
      <c r="B148">
        <v>-3.7069999999999999E-2</v>
      </c>
      <c r="C148" t="s">
        <v>960</v>
      </c>
      <c r="D148" t="s">
        <v>25</v>
      </c>
      <c r="E148" t="s">
        <v>26</v>
      </c>
      <c r="F148" t="s">
        <v>27</v>
      </c>
    </row>
    <row r="149" spans="1:6" x14ac:dyDescent="0.2">
      <c r="A149">
        <v>690</v>
      </c>
      <c r="B149">
        <v>-3.7069999999999999E-2</v>
      </c>
      <c r="C149" t="s">
        <v>960</v>
      </c>
      <c r="D149" t="s">
        <v>25</v>
      </c>
      <c r="E149" t="s">
        <v>26</v>
      </c>
      <c r="F149" t="s">
        <v>27</v>
      </c>
    </row>
    <row r="150" spans="1:6" x14ac:dyDescent="0.2">
      <c r="A150">
        <v>695</v>
      </c>
      <c r="B150">
        <v>-3.7069999999999999E-2</v>
      </c>
      <c r="C150" t="s">
        <v>960</v>
      </c>
      <c r="D150" t="s">
        <v>25</v>
      </c>
      <c r="E150" t="s">
        <v>26</v>
      </c>
      <c r="F150" t="s">
        <v>27</v>
      </c>
    </row>
    <row r="151" spans="1:6" x14ac:dyDescent="0.2">
      <c r="A151">
        <v>700</v>
      </c>
      <c r="B151">
        <v>-3.7069999999999999E-2</v>
      </c>
      <c r="C151" t="s">
        <v>960</v>
      </c>
      <c r="D151" t="s">
        <v>25</v>
      </c>
      <c r="E151" t="s">
        <v>26</v>
      </c>
      <c r="F151" t="s">
        <v>27</v>
      </c>
    </row>
    <row r="152" spans="1:6" x14ac:dyDescent="0.2">
      <c r="A152">
        <v>705</v>
      </c>
      <c r="B152">
        <v>-3.7069999999999999E-2</v>
      </c>
      <c r="C152" t="s">
        <v>960</v>
      </c>
      <c r="D152" t="s">
        <v>25</v>
      </c>
      <c r="E152" t="s">
        <v>26</v>
      </c>
      <c r="F152" t="s">
        <v>27</v>
      </c>
    </row>
    <row r="153" spans="1:6" x14ac:dyDescent="0.2">
      <c r="A153">
        <v>710</v>
      </c>
      <c r="B153">
        <v>-3.7069999999999999E-2</v>
      </c>
      <c r="C153" t="s">
        <v>960</v>
      </c>
      <c r="D153" t="s">
        <v>25</v>
      </c>
      <c r="E153" t="s">
        <v>26</v>
      </c>
      <c r="F153" t="s">
        <v>27</v>
      </c>
    </row>
    <row r="154" spans="1:6" x14ac:dyDescent="0.2">
      <c r="A154">
        <v>715</v>
      </c>
      <c r="B154">
        <v>-3.7069999999999999E-2</v>
      </c>
      <c r="C154" t="s">
        <v>960</v>
      </c>
      <c r="D154" t="s">
        <v>25</v>
      </c>
      <c r="E154" t="s">
        <v>26</v>
      </c>
      <c r="F154" t="s">
        <v>27</v>
      </c>
    </row>
    <row r="155" spans="1:6" x14ac:dyDescent="0.2">
      <c r="A155">
        <v>720</v>
      </c>
      <c r="B155">
        <v>-3.7069999999999999E-2</v>
      </c>
      <c r="C155" t="s">
        <v>960</v>
      </c>
      <c r="D155" t="s">
        <v>25</v>
      </c>
      <c r="E155" t="s">
        <v>26</v>
      </c>
      <c r="F155" t="s">
        <v>27</v>
      </c>
    </row>
    <row r="156" spans="1:6" x14ac:dyDescent="0.2">
      <c r="A156">
        <v>725</v>
      </c>
      <c r="B156">
        <v>-3.7069999999999999E-2</v>
      </c>
      <c r="C156" t="s">
        <v>960</v>
      </c>
      <c r="D156" t="s">
        <v>25</v>
      </c>
      <c r="E156" t="s">
        <v>26</v>
      </c>
      <c r="F156" t="s">
        <v>27</v>
      </c>
    </row>
    <row r="157" spans="1:6" x14ac:dyDescent="0.2">
      <c r="A157">
        <v>730</v>
      </c>
      <c r="B157">
        <v>-3.7069999999999999E-2</v>
      </c>
      <c r="C157" t="s">
        <v>960</v>
      </c>
      <c r="D157" t="s">
        <v>25</v>
      </c>
      <c r="E157" t="s">
        <v>26</v>
      </c>
      <c r="F157" t="s">
        <v>27</v>
      </c>
    </row>
    <row r="158" spans="1:6" x14ac:dyDescent="0.2">
      <c r="A158">
        <v>735</v>
      </c>
      <c r="B158">
        <v>-3.7069999999999999E-2</v>
      </c>
      <c r="C158" t="s">
        <v>960</v>
      </c>
      <c r="D158" t="s">
        <v>25</v>
      </c>
      <c r="E158" t="s">
        <v>26</v>
      </c>
      <c r="F158" t="s">
        <v>27</v>
      </c>
    </row>
    <row r="159" spans="1:6" x14ac:dyDescent="0.2">
      <c r="A159">
        <v>740</v>
      </c>
      <c r="B159">
        <v>-3.7069999999999999E-2</v>
      </c>
      <c r="C159" t="s">
        <v>960</v>
      </c>
      <c r="D159" t="s">
        <v>25</v>
      </c>
      <c r="E159" t="s">
        <v>26</v>
      </c>
      <c r="F159" t="s">
        <v>27</v>
      </c>
    </row>
    <row r="160" spans="1:6" x14ac:dyDescent="0.2">
      <c r="A160">
        <v>745</v>
      </c>
      <c r="B160">
        <v>-3.7069999999999999E-2</v>
      </c>
      <c r="C160" t="s">
        <v>960</v>
      </c>
      <c r="D160" t="s">
        <v>25</v>
      </c>
      <c r="E160" t="s">
        <v>26</v>
      </c>
      <c r="F160" t="s">
        <v>27</v>
      </c>
    </row>
    <row r="161" spans="1:6" x14ac:dyDescent="0.2">
      <c r="A161">
        <v>750</v>
      </c>
      <c r="B161">
        <v>-3.7069999999999999E-2</v>
      </c>
      <c r="C161" t="s">
        <v>960</v>
      </c>
      <c r="D161" t="s">
        <v>25</v>
      </c>
      <c r="E161" t="s">
        <v>26</v>
      </c>
      <c r="F161" t="s">
        <v>27</v>
      </c>
    </row>
    <row r="162" spans="1:6" x14ac:dyDescent="0.2">
      <c r="A162">
        <v>755</v>
      </c>
      <c r="B162">
        <v>-3.7069999999999999E-2</v>
      </c>
      <c r="C162" t="s">
        <v>960</v>
      </c>
      <c r="D162" t="s">
        <v>25</v>
      </c>
      <c r="E162" t="s">
        <v>26</v>
      </c>
      <c r="F162" t="s">
        <v>27</v>
      </c>
    </row>
    <row r="163" spans="1:6" x14ac:dyDescent="0.2">
      <c r="A163">
        <v>760</v>
      </c>
      <c r="B163">
        <v>-2.8060000000000002E-2</v>
      </c>
      <c r="C163" t="s">
        <v>961</v>
      </c>
      <c r="D163" t="s">
        <v>25</v>
      </c>
      <c r="E163" t="s">
        <v>26</v>
      </c>
      <c r="F163" t="s">
        <v>27</v>
      </c>
    </row>
    <row r="164" spans="1:6" x14ac:dyDescent="0.2">
      <c r="A164">
        <v>765</v>
      </c>
      <c r="B164">
        <v>-2.8060000000000002E-2</v>
      </c>
      <c r="C164" t="s">
        <v>961</v>
      </c>
      <c r="D164" t="s">
        <v>25</v>
      </c>
      <c r="E164" t="s">
        <v>26</v>
      </c>
      <c r="F164" t="s">
        <v>27</v>
      </c>
    </row>
    <row r="165" spans="1:6" x14ac:dyDescent="0.2">
      <c r="A165">
        <v>770</v>
      </c>
      <c r="B165">
        <v>-2.8060000000000002E-2</v>
      </c>
      <c r="C165" t="s">
        <v>961</v>
      </c>
      <c r="D165" t="s">
        <v>25</v>
      </c>
      <c r="E165" t="s">
        <v>26</v>
      </c>
      <c r="F165" t="s">
        <v>27</v>
      </c>
    </row>
    <row r="166" spans="1:6" x14ac:dyDescent="0.2">
      <c r="A166">
        <v>775</v>
      </c>
      <c r="B166">
        <v>-2.8060000000000002E-2</v>
      </c>
      <c r="C166" t="s">
        <v>961</v>
      </c>
      <c r="D166" t="s">
        <v>25</v>
      </c>
      <c r="E166" t="s">
        <v>26</v>
      </c>
      <c r="F166" t="s">
        <v>27</v>
      </c>
    </row>
    <row r="167" spans="1:6" x14ac:dyDescent="0.2">
      <c r="A167">
        <v>780</v>
      </c>
      <c r="B167">
        <v>-9.5239999999999995E-3</v>
      </c>
      <c r="C167" t="s">
        <v>962</v>
      </c>
      <c r="D167" t="s">
        <v>25</v>
      </c>
      <c r="E167" t="s">
        <v>26</v>
      </c>
      <c r="F167" t="s">
        <v>27</v>
      </c>
    </row>
    <row r="168" spans="1:6" x14ac:dyDescent="0.2">
      <c r="A168">
        <v>785</v>
      </c>
      <c r="B168">
        <v>-9.5239999999999995E-3</v>
      </c>
      <c r="C168" t="s">
        <v>962</v>
      </c>
      <c r="D168" t="s">
        <v>25</v>
      </c>
      <c r="E168" t="s">
        <v>26</v>
      </c>
      <c r="F168" t="s">
        <v>27</v>
      </c>
    </row>
    <row r="169" spans="1:6" x14ac:dyDescent="0.2">
      <c r="A169">
        <v>790</v>
      </c>
      <c r="B169">
        <v>-9.5239999999999995E-3</v>
      </c>
      <c r="C169" t="s">
        <v>962</v>
      </c>
      <c r="D169" t="s">
        <v>25</v>
      </c>
      <c r="E169" t="s">
        <v>26</v>
      </c>
      <c r="F169" t="s">
        <v>27</v>
      </c>
    </row>
    <row r="170" spans="1:6" x14ac:dyDescent="0.2">
      <c r="A170">
        <v>795</v>
      </c>
      <c r="B170">
        <v>-9.5239999999999995E-3</v>
      </c>
      <c r="C170" t="s">
        <v>962</v>
      </c>
      <c r="D170" t="s">
        <v>25</v>
      </c>
      <c r="E170" t="s">
        <v>26</v>
      </c>
      <c r="F170" t="s">
        <v>27</v>
      </c>
    </row>
    <row r="171" spans="1:6" x14ac:dyDescent="0.2">
      <c r="A171">
        <v>800</v>
      </c>
      <c r="B171">
        <v>-2.8570000000000002E-2</v>
      </c>
      <c r="C171" t="s">
        <v>963</v>
      </c>
      <c r="D171" t="s">
        <v>25</v>
      </c>
      <c r="E171" t="s">
        <v>26</v>
      </c>
      <c r="F171" t="s">
        <v>27</v>
      </c>
    </row>
    <row r="172" spans="1:6" x14ac:dyDescent="0.2">
      <c r="A172">
        <v>805</v>
      </c>
      <c r="B172">
        <v>-9.5239999999999995E-3</v>
      </c>
      <c r="C172" t="s">
        <v>962</v>
      </c>
      <c r="D172" t="s">
        <v>25</v>
      </c>
      <c r="E172" t="s">
        <v>26</v>
      </c>
      <c r="F172" t="s">
        <v>27</v>
      </c>
    </row>
    <row r="173" spans="1:6" x14ac:dyDescent="0.2">
      <c r="A173">
        <v>810</v>
      </c>
      <c r="B173">
        <v>-9.5239999999999995E-3</v>
      </c>
      <c r="C173" t="s">
        <v>962</v>
      </c>
      <c r="D173" t="s">
        <v>25</v>
      </c>
      <c r="E173" t="s">
        <v>26</v>
      </c>
      <c r="F173" t="s">
        <v>27</v>
      </c>
    </row>
    <row r="174" spans="1:6" x14ac:dyDescent="0.2">
      <c r="A174">
        <v>815</v>
      </c>
      <c r="B174">
        <v>-2.8570000000000002E-2</v>
      </c>
      <c r="C174" t="s">
        <v>963</v>
      </c>
      <c r="D174" t="s">
        <v>25</v>
      </c>
      <c r="E174" t="s">
        <v>26</v>
      </c>
      <c r="F174" t="s">
        <v>27</v>
      </c>
    </row>
    <row r="175" spans="1:6" x14ac:dyDescent="0.2">
      <c r="A175">
        <v>820</v>
      </c>
      <c r="B175">
        <v>-9.5239999999999995E-3</v>
      </c>
      <c r="C175" t="s">
        <v>962</v>
      </c>
      <c r="D175" t="s">
        <v>25</v>
      </c>
      <c r="E175" t="s">
        <v>26</v>
      </c>
      <c r="F175" t="s">
        <v>27</v>
      </c>
    </row>
    <row r="176" spans="1:6" x14ac:dyDescent="0.2">
      <c r="A176">
        <v>825</v>
      </c>
      <c r="B176">
        <v>-9.5239999999999995E-3</v>
      </c>
      <c r="C176" t="s">
        <v>962</v>
      </c>
      <c r="D176" t="s">
        <v>25</v>
      </c>
      <c r="E176" t="s">
        <v>26</v>
      </c>
      <c r="F176" t="s">
        <v>27</v>
      </c>
    </row>
    <row r="177" spans="1:6" x14ac:dyDescent="0.2">
      <c r="A177">
        <v>830</v>
      </c>
      <c r="B177">
        <v>-9.5239999999999995E-3</v>
      </c>
      <c r="C177" t="s">
        <v>962</v>
      </c>
      <c r="D177" t="s">
        <v>25</v>
      </c>
      <c r="E177" t="s">
        <v>26</v>
      </c>
      <c r="F177" t="s">
        <v>27</v>
      </c>
    </row>
    <row r="178" spans="1:6" x14ac:dyDescent="0.2">
      <c r="A178">
        <v>835</v>
      </c>
      <c r="B178">
        <v>-0.1048</v>
      </c>
      <c r="C178" t="s">
        <v>964</v>
      </c>
      <c r="D178" t="s">
        <v>25</v>
      </c>
      <c r="E178" t="s">
        <v>26</v>
      </c>
      <c r="F178" t="s">
        <v>27</v>
      </c>
    </row>
    <row r="179" spans="1:6" x14ac:dyDescent="0.2">
      <c r="A179">
        <v>840</v>
      </c>
      <c r="B179">
        <v>-8.5709999999999995E-2</v>
      </c>
      <c r="C179" t="s">
        <v>965</v>
      </c>
      <c r="D179" t="s">
        <v>25</v>
      </c>
      <c r="E179" t="s">
        <v>26</v>
      </c>
      <c r="F179" t="s">
        <v>27</v>
      </c>
    </row>
    <row r="180" spans="1:6" x14ac:dyDescent="0.2">
      <c r="A180">
        <v>845</v>
      </c>
      <c r="B180">
        <v>-9.5239999999999995E-3</v>
      </c>
      <c r="C180" t="s">
        <v>962</v>
      </c>
      <c r="D180" t="s">
        <v>25</v>
      </c>
      <c r="E180" t="s">
        <v>26</v>
      </c>
      <c r="F180" t="s">
        <v>27</v>
      </c>
    </row>
    <row r="181" spans="1:6" x14ac:dyDescent="0.2">
      <c r="A181">
        <v>850</v>
      </c>
      <c r="B181">
        <v>-9.5239999999999995E-3</v>
      </c>
      <c r="C181" t="s">
        <v>962</v>
      </c>
      <c r="D181" t="s">
        <v>25</v>
      </c>
      <c r="E181" t="s">
        <v>26</v>
      </c>
      <c r="F181" t="s">
        <v>27</v>
      </c>
    </row>
    <row r="182" spans="1:6" x14ac:dyDescent="0.2">
      <c r="A182">
        <v>855</v>
      </c>
      <c r="B182">
        <v>-9.5239999999999995E-3</v>
      </c>
      <c r="C182" t="s">
        <v>962</v>
      </c>
      <c r="D182" t="s">
        <v>25</v>
      </c>
      <c r="E182" t="s">
        <v>26</v>
      </c>
      <c r="F182" t="s">
        <v>27</v>
      </c>
    </row>
    <row r="183" spans="1:6" x14ac:dyDescent="0.2">
      <c r="A183">
        <v>860</v>
      </c>
      <c r="B183">
        <v>-9.5239999999999995E-3</v>
      </c>
      <c r="C183" t="s">
        <v>962</v>
      </c>
      <c r="D183" t="s">
        <v>25</v>
      </c>
      <c r="E183" t="s">
        <v>26</v>
      </c>
      <c r="F183" t="s">
        <v>27</v>
      </c>
    </row>
    <row r="184" spans="1:6" x14ac:dyDescent="0.2">
      <c r="A184">
        <v>865</v>
      </c>
      <c r="B184">
        <v>-9.5239999999999995E-3</v>
      </c>
      <c r="C184" t="s">
        <v>962</v>
      </c>
      <c r="D184" t="s">
        <v>25</v>
      </c>
      <c r="E184" t="s">
        <v>26</v>
      </c>
      <c r="F184" t="s">
        <v>27</v>
      </c>
    </row>
    <row r="185" spans="1:6" x14ac:dyDescent="0.2">
      <c r="A185">
        <v>870</v>
      </c>
      <c r="B185">
        <v>-9.5239999999999995E-3</v>
      </c>
      <c r="C185" t="s">
        <v>962</v>
      </c>
      <c r="D185" t="s">
        <v>25</v>
      </c>
      <c r="E185" t="s">
        <v>26</v>
      </c>
      <c r="F185" t="s">
        <v>27</v>
      </c>
    </row>
    <row r="186" spans="1:6" x14ac:dyDescent="0.2">
      <c r="A186">
        <v>875</v>
      </c>
      <c r="B186">
        <v>-9.5239999999999995E-3</v>
      </c>
      <c r="C186" t="s">
        <v>962</v>
      </c>
      <c r="D186" t="s">
        <v>25</v>
      </c>
      <c r="E186" t="s">
        <v>26</v>
      </c>
      <c r="F186" t="s">
        <v>27</v>
      </c>
    </row>
    <row r="187" spans="1:6" x14ac:dyDescent="0.2">
      <c r="A187">
        <v>880</v>
      </c>
      <c r="B187">
        <v>-9.5239999999999995E-3</v>
      </c>
      <c r="C187" t="s">
        <v>962</v>
      </c>
      <c r="D187" t="s">
        <v>25</v>
      </c>
      <c r="E187" t="s">
        <v>26</v>
      </c>
      <c r="F187" t="s">
        <v>27</v>
      </c>
    </row>
    <row r="188" spans="1:6" x14ac:dyDescent="0.2">
      <c r="A188">
        <v>885</v>
      </c>
      <c r="B188">
        <v>-9.5239999999999995E-3</v>
      </c>
      <c r="C188" t="s">
        <v>962</v>
      </c>
      <c r="D188" t="s">
        <v>25</v>
      </c>
      <c r="E188" t="s">
        <v>26</v>
      </c>
      <c r="F188" t="s">
        <v>27</v>
      </c>
    </row>
    <row r="189" spans="1:6" x14ac:dyDescent="0.2">
      <c r="A189">
        <v>890</v>
      </c>
      <c r="B189">
        <v>-9.5239999999999995E-3</v>
      </c>
      <c r="C189" t="s">
        <v>962</v>
      </c>
      <c r="D189" t="s">
        <v>25</v>
      </c>
      <c r="E189" t="s">
        <v>26</v>
      </c>
      <c r="F189" t="s">
        <v>27</v>
      </c>
    </row>
    <row r="190" spans="1:6" x14ac:dyDescent="0.2">
      <c r="A190">
        <v>895</v>
      </c>
      <c r="B190">
        <v>-9.5239999999999995E-3</v>
      </c>
      <c r="C190" t="s">
        <v>962</v>
      </c>
      <c r="D190" t="s">
        <v>25</v>
      </c>
      <c r="E190" t="s">
        <v>26</v>
      </c>
      <c r="F190" t="s">
        <v>27</v>
      </c>
    </row>
    <row r="191" spans="1:6" x14ac:dyDescent="0.2">
      <c r="A191">
        <v>900</v>
      </c>
      <c r="B191">
        <v>-9.5239999999999995E-3</v>
      </c>
      <c r="C191" t="s">
        <v>962</v>
      </c>
      <c r="D191" t="s">
        <v>25</v>
      </c>
      <c r="E191" t="s">
        <v>26</v>
      </c>
      <c r="F191" t="s">
        <v>27</v>
      </c>
    </row>
    <row r="192" spans="1:6" x14ac:dyDescent="0.2">
      <c r="A192">
        <v>905</v>
      </c>
      <c r="B192">
        <v>0</v>
      </c>
      <c r="C192" t="s">
        <v>966</v>
      </c>
      <c r="D192" t="s">
        <v>25</v>
      </c>
      <c r="E192" t="s">
        <v>26</v>
      </c>
      <c r="F192" t="s">
        <v>27</v>
      </c>
    </row>
    <row r="193" spans="1:6" x14ac:dyDescent="0.2">
      <c r="A193">
        <v>910</v>
      </c>
      <c r="B193">
        <v>0</v>
      </c>
      <c r="C193" t="s">
        <v>966</v>
      </c>
      <c r="D193" t="s">
        <v>25</v>
      </c>
      <c r="E193" t="s">
        <v>26</v>
      </c>
      <c r="F193" t="s">
        <v>27</v>
      </c>
    </row>
    <row r="194" spans="1:6" x14ac:dyDescent="0.2">
      <c r="A194">
        <v>915</v>
      </c>
      <c r="B194">
        <v>0</v>
      </c>
      <c r="C194" t="s">
        <v>966</v>
      </c>
      <c r="D194" t="s">
        <v>25</v>
      </c>
      <c r="E194" t="s">
        <v>26</v>
      </c>
      <c r="F194" t="s">
        <v>27</v>
      </c>
    </row>
    <row r="195" spans="1:6" x14ac:dyDescent="0.2">
      <c r="A195">
        <v>920</v>
      </c>
      <c r="B195">
        <v>0</v>
      </c>
      <c r="C195" t="s">
        <v>966</v>
      </c>
      <c r="D195" t="s">
        <v>25</v>
      </c>
      <c r="E195" t="s">
        <v>26</v>
      </c>
      <c r="F195" t="s">
        <v>27</v>
      </c>
    </row>
    <row r="196" spans="1:6" x14ac:dyDescent="0.2">
      <c r="A196">
        <v>925</v>
      </c>
      <c r="B196">
        <v>0</v>
      </c>
      <c r="C196" t="s">
        <v>966</v>
      </c>
      <c r="D196" t="s">
        <v>25</v>
      </c>
      <c r="E196" t="s">
        <v>26</v>
      </c>
      <c r="F196" t="s">
        <v>27</v>
      </c>
    </row>
    <row r="197" spans="1:6" x14ac:dyDescent="0.2">
      <c r="A197">
        <v>930</v>
      </c>
      <c r="B197">
        <v>0</v>
      </c>
      <c r="C197" t="s">
        <v>966</v>
      </c>
      <c r="D197" t="s">
        <v>25</v>
      </c>
      <c r="E197" t="s">
        <v>26</v>
      </c>
      <c r="F197" t="s">
        <v>27</v>
      </c>
    </row>
    <row r="198" spans="1:6" x14ac:dyDescent="0.2">
      <c r="A198">
        <v>935</v>
      </c>
      <c r="B198">
        <v>0</v>
      </c>
      <c r="C198" t="s">
        <v>966</v>
      </c>
      <c r="D198" t="s">
        <v>25</v>
      </c>
      <c r="E198" t="s">
        <v>26</v>
      </c>
      <c r="F198" t="s">
        <v>27</v>
      </c>
    </row>
    <row r="199" spans="1:6" x14ac:dyDescent="0.2">
      <c r="A199">
        <v>940</v>
      </c>
      <c r="B199">
        <v>0</v>
      </c>
      <c r="C199" t="s">
        <v>966</v>
      </c>
      <c r="D199" t="s">
        <v>25</v>
      </c>
      <c r="E199" t="s">
        <v>26</v>
      </c>
      <c r="F199" t="s">
        <v>27</v>
      </c>
    </row>
    <row r="200" spans="1:6" x14ac:dyDescent="0.2">
      <c r="A200">
        <v>945</v>
      </c>
      <c r="B200">
        <v>0</v>
      </c>
      <c r="C200" t="s">
        <v>966</v>
      </c>
      <c r="D200" t="s">
        <v>25</v>
      </c>
      <c r="E200" t="s">
        <v>26</v>
      </c>
      <c r="F200" t="s">
        <v>27</v>
      </c>
    </row>
    <row r="201" spans="1:6" x14ac:dyDescent="0.2">
      <c r="A201">
        <v>950</v>
      </c>
      <c r="B201">
        <v>0</v>
      </c>
      <c r="C201" t="s">
        <v>966</v>
      </c>
      <c r="D201" t="s">
        <v>25</v>
      </c>
      <c r="E201" t="s">
        <v>26</v>
      </c>
      <c r="F201" t="s">
        <v>27</v>
      </c>
    </row>
    <row r="202" spans="1:6" x14ac:dyDescent="0.2">
      <c r="A202">
        <v>955</v>
      </c>
      <c r="B202">
        <v>0</v>
      </c>
      <c r="C202" t="s">
        <v>966</v>
      </c>
      <c r="D202" t="s">
        <v>25</v>
      </c>
      <c r="E202" t="s">
        <v>26</v>
      </c>
      <c r="F202" t="s">
        <v>27</v>
      </c>
    </row>
    <row r="203" spans="1:6" x14ac:dyDescent="0.2">
      <c r="A203">
        <v>960</v>
      </c>
      <c r="B203">
        <v>0</v>
      </c>
      <c r="C203" t="s">
        <v>966</v>
      </c>
      <c r="D203" t="s">
        <v>25</v>
      </c>
      <c r="E203" t="s">
        <v>26</v>
      </c>
      <c r="F203" t="s">
        <v>27</v>
      </c>
    </row>
    <row r="204" spans="1:6" x14ac:dyDescent="0.2">
      <c r="A204">
        <v>965</v>
      </c>
      <c r="B204">
        <v>0</v>
      </c>
      <c r="C204" t="s">
        <v>966</v>
      </c>
      <c r="D204" t="s">
        <v>25</v>
      </c>
      <c r="E204" t="s">
        <v>26</v>
      </c>
      <c r="F204" t="s">
        <v>27</v>
      </c>
    </row>
    <row r="205" spans="1:6" x14ac:dyDescent="0.2">
      <c r="A205">
        <v>970</v>
      </c>
      <c r="B205">
        <v>0</v>
      </c>
      <c r="C205" t="s">
        <v>966</v>
      </c>
      <c r="D205" t="s">
        <v>25</v>
      </c>
      <c r="E205" t="s">
        <v>26</v>
      </c>
      <c r="F205" t="s">
        <v>27</v>
      </c>
    </row>
    <row r="206" spans="1:6" x14ac:dyDescent="0.2">
      <c r="A206">
        <v>975</v>
      </c>
      <c r="B206">
        <v>0</v>
      </c>
      <c r="C206" t="s">
        <v>966</v>
      </c>
      <c r="D206" t="s">
        <v>25</v>
      </c>
      <c r="E206" t="s">
        <v>26</v>
      </c>
      <c r="F206" t="s">
        <v>27</v>
      </c>
    </row>
    <row r="207" spans="1:6" x14ac:dyDescent="0.2">
      <c r="A207">
        <v>980</v>
      </c>
      <c r="B207">
        <v>0</v>
      </c>
      <c r="C207" t="s">
        <v>966</v>
      </c>
      <c r="D207" t="s">
        <v>25</v>
      </c>
      <c r="E207" t="s">
        <v>26</v>
      </c>
      <c r="F207" t="s">
        <v>27</v>
      </c>
    </row>
    <row r="208" spans="1:6" x14ac:dyDescent="0.2">
      <c r="A208">
        <v>985</v>
      </c>
      <c r="B208">
        <v>0</v>
      </c>
      <c r="C208" t="s">
        <v>966</v>
      </c>
      <c r="D208" t="s">
        <v>25</v>
      </c>
      <c r="E208" t="s">
        <v>26</v>
      </c>
      <c r="F208" t="s">
        <v>27</v>
      </c>
    </row>
    <row r="209" spans="1:6" x14ac:dyDescent="0.2">
      <c r="A209">
        <v>990</v>
      </c>
      <c r="B209">
        <v>0</v>
      </c>
      <c r="C209" t="s">
        <v>966</v>
      </c>
      <c r="D209" t="s">
        <v>25</v>
      </c>
      <c r="E209" t="s">
        <v>26</v>
      </c>
      <c r="F209" t="s">
        <v>27</v>
      </c>
    </row>
    <row r="210" spans="1:6" x14ac:dyDescent="0.2">
      <c r="A210">
        <v>995</v>
      </c>
      <c r="B210">
        <v>0</v>
      </c>
      <c r="C210" t="s">
        <v>966</v>
      </c>
      <c r="D210" t="s">
        <v>25</v>
      </c>
      <c r="E210" t="s">
        <v>26</v>
      </c>
      <c r="F210" t="s">
        <v>27</v>
      </c>
    </row>
    <row r="211" spans="1:6" x14ac:dyDescent="0.2">
      <c r="A211">
        <v>1000</v>
      </c>
      <c r="B211">
        <v>0</v>
      </c>
      <c r="C211" t="s">
        <v>966</v>
      </c>
      <c r="D211" t="s">
        <v>25</v>
      </c>
      <c r="E211" t="s">
        <v>26</v>
      </c>
      <c r="F211" t="s">
        <v>27</v>
      </c>
    </row>
    <row r="212" spans="1:6" x14ac:dyDescent="0.2">
      <c r="A212">
        <v>1005</v>
      </c>
      <c r="B212">
        <v>0</v>
      </c>
      <c r="C212" t="s">
        <v>966</v>
      </c>
      <c r="D212" t="s">
        <v>25</v>
      </c>
      <c r="E212" t="s">
        <v>26</v>
      </c>
      <c r="F212" t="s">
        <v>27</v>
      </c>
    </row>
    <row r="213" spans="1:6" x14ac:dyDescent="0.2">
      <c r="A213">
        <v>1010</v>
      </c>
      <c r="B213">
        <v>0</v>
      </c>
      <c r="C213" t="s">
        <v>966</v>
      </c>
      <c r="D213" t="s">
        <v>25</v>
      </c>
      <c r="E213" t="s">
        <v>26</v>
      </c>
      <c r="F213" t="s">
        <v>27</v>
      </c>
    </row>
    <row r="214" spans="1:6" x14ac:dyDescent="0.2">
      <c r="A214">
        <v>1015</v>
      </c>
      <c r="B214">
        <v>0</v>
      </c>
      <c r="C214" t="s">
        <v>966</v>
      </c>
      <c r="D214" t="s">
        <v>25</v>
      </c>
      <c r="E214" t="s">
        <v>26</v>
      </c>
      <c r="F214" t="s">
        <v>27</v>
      </c>
    </row>
    <row r="215" spans="1:6" x14ac:dyDescent="0.2">
      <c r="A215">
        <v>1020</v>
      </c>
      <c r="B215">
        <v>0</v>
      </c>
      <c r="C215" t="s">
        <v>966</v>
      </c>
      <c r="D215" t="s">
        <v>25</v>
      </c>
      <c r="E215" t="s">
        <v>26</v>
      </c>
      <c r="F215" t="s">
        <v>27</v>
      </c>
    </row>
    <row r="216" spans="1:6" x14ac:dyDescent="0.2">
      <c r="A216">
        <v>1025</v>
      </c>
      <c r="B216">
        <v>0</v>
      </c>
      <c r="C216" t="s">
        <v>966</v>
      </c>
      <c r="D216" t="s">
        <v>25</v>
      </c>
      <c r="E216" t="s">
        <v>26</v>
      </c>
      <c r="F216" t="s">
        <v>27</v>
      </c>
    </row>
    <row r="217" spans="1:6" x14ac:dyDescent="0.2">
      <c r="A217">
        <v>1030</v>
      </c>
      <c r="B217">
        <v>0</v>
      </c>
      <c r="C217" t="s">
        <v>966</v>
      </c>
      <c r="D217" t="s">
        <v>25</v>
      </c>
      <c r="E217" t="s">
        <v>26</v>
      </c>
      <c r="F217" t="s">
        <v>27</v>
      </c>
    </row>
    <row r="218" spans="1:6" x14ac:dyDescent="0.2">
      <c r="A218">
        <v>1035</v>
      </c>
      <c r="B218">
        <v>0</v>
      </c>
      <c r="C218" t="s">
        <v>966</v>
      </c>
      <c r="D218" t="s">
        <v>25</v>
      </c>
      <c r="E218" t="s">
        <v>26</v>
      </c>
      <c r="F218" t="s">
        <v>27</v>
      </c>
    </row>
    <row r="219" spans="1:6" x14ac:dyDescent="0.2">
      <c r="A219">
        <v>1040</v>
      </c>
      <c r="B219">
        <v>0</v>
      </c>
      <c r="C219" t="s">
        <v>966</v>
      </c>
      <c r="D219" t="s">
        <v>25</v>
      </c>
      <c r="E219" t="s">
        <v>26</v>
      </c>
      <c r="F219" t="s">
        <v>27</v>
      </c>
    </row>
    <row r="220" spans="1:6" x14ac:dyDescent="0.2">
      <c r="A220">
        <v>1045</v>
      </c>
      <c r="B220">
        <v>0</v>
      </c>
      <c r="C220" t="s">
        <v>966</v>
      </c>
      <c r="D220" t="s">
        <v>25</v>
      </c>
      <c r="E220" t="s">
        <v>26</v>
      </c>
      <c r="F220" t="s">
        <v>27</v>
      </c>
    </row>
    <row r="221" spans="1:6" x14ac:dyDescent="0.2">
      <c r="A221">
        <v>1050</v>
      </c>
      <c r="B221">
        <v>0</v>
      </c>
      <c r="C221" t="s">
        <v>966</v>
      </c>
      <c r="D221" t="s">
        <v>25</v>
      </c>
      <c r="E221" t="s">
        <v>26</v>
      </c>
      <c r="F221" t="s">
        <v>27</v>
      </c>
    </row>
    <row r="222" spans="1:6" x14ac:dyDescent="0.2">
      <c r="A222">
        <v>1055</v>
      </c>
      <c r="B222">
        <v>0</v>
      </c>
      <c r="C222" t="s">
        <v>966</v>
      </c>
      <c r="D222" t="s">
        <v>25</v>
      </c>
      <c r="E222" t="s">
        <v>26</v>
      </c>
      <c r="F222" t="s">
        <v>27</v>
      </c>
    </row>
    <row r="223" spans="1:6" x14ac:dyDescent="0.2">
      <c r="A223">
        <v>1060</v>
      </c>
      <c r="B223">
        <v>0</v>
      </c>
      <c r="C223" t="s">
        <v>966</v>
      </c>
      <c r="D223" t="s">
        <v>25</v>
      </c>
      <c r="E223" t="s">
        <v>26</v>
      </c>
      <c r="F223" t="s">
        <v>27</v>
      </c>
    </row>
    <row r="224" spans="1:6" x14ac:dyDescent="0.2">
      <c r="A224">
        <v>1065</v>
      </c>
      <c r="B224">
        <v>0</v>
      </c>
      <c r="C224" t="s">
        <v>966</v>
      </c>
      <c r="D224" t="s">
        <v>25</v>
      </c>
      <c r="E224" t="s">
        <v>26</v>
      </c>
      <c r="F224" t="s">
        <v>27</v>
      </c>
    </row>
    <row r="227" spans="1:9" x14ac:dyDescent="0.2">
      <c r="A227" t="s">
        <v>115</v>
      </c>
      <c r="B227" t="s">
        <v>116</v>
      </c>
      <c r="C227" t="s">
        <v>117</v>
      </c>
      <c r="D227" t="s">
        <v>18</v>
      </c>
      <c r="E227" t="s">
        <v>118</v>
      </c>
      <c r="F227" t="s">
        <v>119</v>
      </c>
      <c r="G227" t="s">
        <v>120</v>
      </c>
      <c r="H227" t="s">
        <v>121</v>
      </c>
      <c r="I227" t="s">
        <v>122</v>
      </c>
    </row>
    <row r="229" spans="1:9" x14ac:dyDescent="0.2">
      <c r="A229" t="s">
        <v>832</v>
      </c>
    </row>
    <row r="230" spans="1:9" x14ac:dyDescent="0.2">
      <c r="A230">
        <v>0</v>
      </c>
      <c r="B230">
        <v>1.722</v>
      </c>
      <c r="C230">
        <v>1.91</v>
      </c>
      <c r="D230">
        <v>-0.18809999999999999</v>
      </c>
      <c r="E230">
        <v>0.21560000000000001</v>
      </c>
      <c r="F230">
        <v>3</v>
      </c>
      <c r="G230">
        <v>3</v>
      </c>
      <c r="H230">
        <v>0.87250000000000005</v>
      </c>
      <c r="I230">
        <v>856</v>
      </c>
    </row>
    <row r="231" spans="1:9" x14ac:dyDescent="0.2">
      <c r="A231">
        <v>5</v>
      </c>
      <c r="B231">
        <v>2.5920000000000001</v>
      </c>
      <c r="C231">
        <v>2.1800000000000002</v>
      </c>
      <c r="D231">
        <v>0.41260000000000002</v>
      </c>
      <c r="E231">
        <v>0.21560000000000001</v>
      </c>
      <c r="F231">
        <v>3</v>
      </c>
      <c r="G231">
        <v>3</v>
      </c>
      <c r="H231">
        <v>1.9139999999999999</v>
      </c>
      <c r="I231">
        <v>856</v>
      </c>
    </row>
    <row r="232" spans="1:9" x14ac:dyDescent="0.2">
      <c r="A232">
        <v>10</v>
      </c>
      <c r="B232">
        <v>4.1669999999999998</v>
      </c>
      <c r="C232">
        <v>3.3119999999999998</v>
      </c>
      <c r="D232">
        <v>0.85489999999999999</v>
      </c>
      <c r="E232">
        <v>0.21560000000000001</v>
      </c>
      <c r="F232">
        <v>3</v>
      </c>
      <c r="G232">
        <v>3</v>
      </c>
      <c r="H232">
        <v>3.9660000000000002</v>
      </c>
      <c r="I232">
        <v>856</v>
      </c>
    </row>
    <row r="233" spans="1:9" x14ac:dyDescent="0.2">
      <c r="A233">
        <v>15</v>
      </c>
      <c r="B233">
        <v>4.7</v>
      </c>
      <c r="C233">
        <v>3.5750000000000002</v>
      </c>
      <c r="D233">
        <v>1.125</v>
      </c>
      <c r="E233">
        <v>0.21560000000000001</v>
      </c>
      <c r="F233">
        <v>3</v>
      </c>
      <c r="G233">
        <v>3</v>
      </c>
      <c r="H233">
        <v>5.22</v>
      </c>
      <c r="I233">
        <v>856</v>
      </c>
    </row>
    <row r="234" spans="1:9" x14ac:dyDescent="0.2">
      <c r="A234">
        <v>20</v>
      </c>
      <c r="B234">
        <v>4.5970000000000004</v>
      </c>
      <c r="C234">
        <v>3.5579999999999998</v>
      </c>
      <c r="D234">
        <v>1.0389999999999999</v>
      </c>
      <c r="E234">
        <v>0.21560000000000001</v>
      </c>
      <c r="F234">
        <v>3</v>
      </c>
      <c r="G234">
        <v>3</v>
      </c>
      <c r="H234">
        <v>4.82</v>
      </c>
      <c r="I234">
        <v>856</v>
      </c>
    </row>
    <row r="235" spans="1:9" x14ac:dyDescent="0.2">
      <c r="A235">
        <v>25</v>
      </c>
      <c r="B235">
        <v>4.6319999999999997</v>
      </c>
      <c r="C235">
        <v>3.3580000000000001</v>
      </c>
      <c r="D235">
        <v>1.274</v>
      </c>
      <c r="E235">
        <v>0.21560000000000001</v>
      </c>
      <c r="F235">
        <v>3</v>
      </c>
      <c r="G235">
        <v>3</v>
      </c>
      <c r="H235">
        <v>5.9089999999999998</v>
      </c>
      <c r="I235">
        <v>856</v>
      </c>
    </row>
    <row r="236" spans="1:9" x14ac:dyDescent="0.2">
      <c r="A236">
        <v>30</v>
      </c>
      <c r="B236">
        <v>4.4660000000000002</v>
      </c>
      <c r="C236">
        <v>3.4790000000000001</v>
      </c>
      <c r="D236">
        <v>0.98780000000000001</v>
      </c>
      <c r="E236">
        <v>0.21560000000000001</v>
      </c>
      <c r="F236">
        <v>3</v>
      </c>
      <c r="G236">
        <v>3</v>
      </c>
      <c r="H236">
        <v>4.5819999999999999</v>
      </c>
      <c r="I236">
        <v>856</v>
      </c>
    </row>
    <row r="237" spans="1:9" x14ac:dyDescent="0.2">
      <c r="A237">
        <v>35</v>
      </c>
      <c r="B237">
        <v>4.3170000000000002</v>
      </c>
      <c r="C237">
        <v>3.4769999999999999</v>
      </c>
      <c r="D237">
        <v>0.83950000000000002</v>
      </c>
      <c r="E237">
        <v>0.21560000000000001</v>
      </c>
      <c r="F237">
        <v>3</v>
      </c>
      <c r="G237">
        <v>3</v>
      </c>
      <c r="H237">
        <v>3.8940000000000001</v>
      </c>
      <c r="I237">
        <v>856</v>
      </c>
    </row>
    <row r="238" spans="1:9" x14ac:dyDescent="0.2">
      <c r="A238">
        <v>40</v>
      </c>
      <c r="B238">
        <v>4.1139999999999999</v>
      </c>
      <c r="C238">
        <v>3.5390000000000001</v>
      </c>
      <c r="D238">
        <v>0.57489999999999997</v>
      </c>
      <c r="E238">
        <v>0.21560000000000001</v>
      </c>
      <c r="F238">
        <v>3</v>
      </c>
      <c r="G238">
        <v>3</v>
      </c>
      <c r="H238">
        <v>2.6669999999999998</v>
      </c>
      <c r="I238">
        <v>856</v>
      </c>
    </row>
    <row r="239" spans="1:9" x14ac:dyDescent="0.2">
      <c r="A239">
        <v>45</v>
      </c>
      <c r="B239">
        <v>3.8719999999999999</v>
      </c>
      <c r="C239">
        <v>3.4380000000000002</v>
      </c>
      <c r="D239">
        <v>0.4335</v>
      </c>
      <c r="E239">
        <v>0.21560000000000001</v>
      </c>
      <c r="F239">
        <v>3</v>
      </c>
      <c r="G239">
        <v>3</v>
      </c>
      <c r="H239">
        <v>2.0110000000000001</v>
      </c>
      <c r="I239">
        <v>856</v>
      </c>
    </row>
    <row r="240" spans="1:9" x14ac:dyDescent="0.2">
      <c r="A240">
        <v>50</v>
      </c>
      <c r="B240">
        <v>4.0129999999999999</v>
      </c>
      <c r="C240">
        <v>3.4660000000000002</v>
      </c>
      <c r="D240">
        <v>0.54690000000000005</v>
      </c>
      <c r="E240">
        <v>0.21560000000000001</v>
      </c>
      <c r="F240">
        <v>3</v>
      </c>
      <c r="G240">
        <v>3</v>
      </c>
      <c r="H240">
        <v>2.5369999999999999</v>
      </c>
      <c r="I240">
        <v>856</v>
      </c>
    </row>
    <row r="241" spans="1:9" x14ac:dyDescent="0.2">
      <c r="A241">
        <v>55</v>
      </c>
      <c r="B241">
        <v>3.9279999999999999</v>
      </c>
      <c r="C241">
        <v>3.536</v>
      </c>
      <c r="D241">
        <v>0.39190000000000003</v>
      </c>
      <c r="E241">
        <v>0.21560000000000001</v>
      </c>
      <c r="F241">
        <v>3</v>
      </c>
      <c r="G241">
        <v>3</v>
      </c>
      <c r="H241">
        <v>1.8180000000000001</v>
      </c>
      <c r="I241">
        <v>856</v>
      </c>
    </row>
    <row r="242" spans="1:9" x14ac:dyDescent="0.2">
      <c r="A242">
        <v>60</v>
      </c>
      <c r="B242">
        <v>3.73</v>
      </c>
      <c r="C242">
        <v>3.7450000000000001</v>
      </c>
      <c r="D242">
        <v>-1.456E-2</v>
      </c>
      <c r="E242">
        <v>0.21560000000000001</v>
      </c>
      <c r="F242">
        <v>3</v>
      </c>
      <c r="G242">
        <v>3</v>
      </c>
      <c r="H242">
        <v>6.7519999999999997E-2</v>
      </c>
      <c r="I242">
        <v>856</v>
      </c>
    </row>
    <row r="243" spans="1:9" x14ac:dyDescent="0.2">
      <c r="A243">
        <v>65</v>
      </c>
      <c r="B243">
        <v>3.7389999999999999</v>
      </c>
      <c r="C243">
        <v>3.7090000000000001</v>
      </c>
      <c r="D243">
        <v>2.9479999999999999E-2</v>
      </c>
      <c r="E243">
        <v>0.21560000000000001</v>
      </c>
      <c r="F243">
        <v>3</v>
      </c>
      <c r="G243">
        <v>3</v>
      </c>
      <c r="H243">
        <v>0.13669999999999999</v>
      </c>
      <c r="I243">
        <v>856</v>
      </c>
    </row>
    <row r="244" spans="1:9" x14ac:dyDescent="0.2">
      <c r="A244">
        <v>70</v>
      </c>
      <c r="B244">
        <v>3.6179999999999999</v>
      </c>
      <c r="C244">
        <v>3.4289999999999998</v>
      </c>
      <c r="D244">
        <v>0.1895</v>
      </c>
      <c r="E244">
        <v>0.21560000000000001</v>
      </c>
      <c r="F244">
        <v>3</v>
      </c>
      <c r="G244">
        <v>3</v>
      </c>
      <c r="H244">
        <v>0.87890000000000001</v>
      </c>
      <c r="I244">
        <v>856</v>
      </c>
    </row>
    <row r="245" spans="1:9" x14ac:dyDescent="0.2">
      <c r="A245">
        <v>75</v>
      </c>
      <c r="B245">
        <v>3.7370000000000001</v>
      </c>
      <c r="C245">
        <v>3.7250000000000001</v>
      </c>
      <c r="D245">
        <v>1.1849999999999999E-2</v>
      </c>
      <c r="E245">
        <v>0.21560000000000001</v>
      </c>
      <c r="F245">
        <v>3</v>
      </c>
      <c r="G245">
        <v>3</v>
      </c>
      <c r="H245">
        <v>5.4960000000000002E-2</v>
      </c>
      <c r="I245">
        <v>856</v>
      </c>
    </row>
    <row r="246" spans="1:9" x14ac:dyDescent="0.2">
      <c r="A246">
        <v>80</v>
      </c>
      <c r="B246">
        <v>3.4409999999999998</v>
      </c>
      <c r="C246">
        <v>3.895</v>
      </c>
      <c r="D246">
        <v>-0.45390000000000003</v>
      </c>
      <c r="E246">
        <v>0.21560000000000001</v>
      </c>
      <c r="F246">
        <v>3</v>
      </c>
      <c r="G246">
        <v>3</v>
      </c>
      <c r="H246">
        <v>2.105</v>
      </c>
      <c r="I246">
        <v>856</v>
      </c>
    </row>
    <row r="247" spans="1:9" x14ac:dyDescent="0.2">
      <c r="A247">
        <v>85</v>
      </c>
      <c r="B247">
        <v>3.2709999999999999</v>
      </c>
      <c r="C247">
        <v>3.82</v>
      </c>
      <c r="D247">
        <v>-0.54900000000000004</v>
      </c>
      <c r="E247">
        <v>0.21560000000000001</v>
      </c>
      <c r="F247">
        <v>3</v>
      </c>
      <c r="G247">
        <v>3</v>
      </c>
      <c r="H247">
        <v>2.5470000000000002</v>
      </c>
      <c r="I247">
        <v>856</v>
      </c>
    </row>
    <row r="248" spans="1:9" x14ac:dyDescent="0.2">
      <c r="A248">
        <v>90</v>
      </c>
      <c r="B248">
        <v>3.306</v>
      </c>
      <c r="C248">
        <v>3.3969999999999998</v>
      </c>
      <c r="D248">
        <v>-9.1130000000000003E-2</v>
      </c>
      <c r="E248">
        <v>0.21560000000000001</v>
      </c>
      <c r="F248">
        <v>3</v>
      </c>
      <c r="G248">
        <v>3</v>
      </c>
      <c r="H248">
        <v>0.42270000000000002</v>
      </c>
      <c r="I248">
        <v>856</v>
      </c>
    </row>
    <row r="249" spans="1:9" x14ac:dyDescent="0.2">
      <c r="A249">
        <v>95</v>
      </c>
      <c r="B249">
        <v>3.1619999999999999</v>
      </c>
      <c r="C249">
        <v>3.2519999999999998</v>
      </c>
      <c r="D249">
        <v>-8.9789999999999995E-2</v>
      </c>
      <c r="E249">
        <v>0.21560000000000001</v>
      </c>
      <c r="F249">
        <v>3</v>
      </c>
      <c r="G249">
        <v>3</v>
      </c>
      <c r="H249">
        <v>0.41649999999999998</v>
      </c>
      <c r="I249">
        <v>856</v>
      </c>
    </row>
    <row r="250" spans="1:9" x14ac:dyDescent="0.2">
      <c r="A250">
        <v>100</v>
      </c>
      <c r="B250">
        <v>2.718</v>
      </c>
      <c r="C250">
        <v>3.415</v>
      </c>
      <c r="D250">
        <v>-0.69710000000000005</v>
      </c>
      <c r="E250">
        <v>0.21560000000000001</v>
      </c>
      <c r="F250">
        <v>3</v>
      </c>
      <c r="G250">
        <v>3</v>
      </c>
      <c r="H250">
        <v>3.2330000000000001</v>
      </c>
      <c r="I250">
        <v>856</v>
      </c>
    </row>
    <row r="251" spans="1:9" x14ac:dyDescent="0.2">
      <c r="A251">
        <v>105</v>
      </c>
      <c r="B251">
        <v>2.492</v>
      </c>
      <c r="C251">
        <v>3.4060000000000001</v>
      </c>
      <c r="D251">
        <v>-0.91410000000000002</v>
      </c>
      <c r="E251">
        <v>0.21560000000000001</v>
      </c>
      <c r="F251">
        <v>3</v>
      </c>
      <c r="G251">
        <v>3</v>
      </c>
      <c r="H251">
        <v>4.24</v>
      </c>
      <c r="I251">
        <v>856</v>
      </c>
    </row>
    <row r="252" spans="1:9" x14ac:dyDescent="0.2">
      <c r="A252">
        <v>110</v>
      </c>
      <c r="B252">
        <v>2.2709999999999999</v>
      </c>
      <c r="C252">
        <v>3.2149999999999999</v>
      </c>
      <c r="D252">
        <v>-0.94410000000000005</v>
      </c>
      <c r="E252">
        <v>0.21560000000000001</v>
      </c>
      <c r="F252">
        <v>3</v>
      </c>
      <c r="G252">
        <v>3</v>
      </c>
      <c r="H252">
        <v>4.3789999999999996</v>
      </c>
      <c r="I252">
        <v>856</v>
      </c>
    </row>
    <row r="253" spans="1:9" x14ac:dyDescent="0.2">
      <c r="A253">
        <v>115</v>
      </c>
      <c r="B253">
        <v>2.1339999999999999</v>
      </c>
      <c r="C253">
        <v>3.1709999999999998</v>
      </c>
      <c r="D253">
        <v>-1.0369999999999999</v>
      </c>
      <c r="E253">
        <v>0.21560000000000001</v>
      </c>
      <c r="F253">
        <v>3</v>
      </c>
      <c r="G253">
        <v>3</v>
      </c>
      <c r="H253">
        <v>4.8099999999999996</v>
      </c>
      <c r="I253">
        <v>856</v>
      </c>
    </row>
    <row r="254" spans="1:9" x14ac:dyDescent="0.2">
      <c r="A254">
        <v>120</v>
      </c>
      <c r="B254">
        <v>2.08</v>
      </c>
      <c r="C254">
        <v>3.3380000000000001</v>
      </c>
      <c r="D254">
        <v>-1.2569999999999999</v>
      </c>
      <c r="E254">
        <v>0.21560000000000001</v>
      </c>
      <c r="F254">
        <v>3</v>
      </c>
      <c r="G254">
        <v>3</v>
      </c>
      <c r="H254">
        <v>5.8330000000000002</v>
      </c>
      <c r="I254">
        <v>856</v>
      </c>
    </row>
    <row r="255" spans="1:9" x14ac:dyDescent="0.2">
      <c r="A255">
        <v>125</v>
      </c>
      <c r="B255">
        <v>1.673</v>
      </c>
      <c r="C255">
        <v>3.3170000000000002</v>
      </c>
      <c r="D255">
        <v>-1.645</v>
      </c>
      <c r="E255">
        <v>0.21560000000000001</v>
      </c>
      <c r="F255">
        <v>3</v>
      </c>
      <c r="G255">
        <v>3</v>
      </c>
      <c r="H255">
        <v>7.63</v>
      </c>
      <c r="I255">
        <v>856</v>
      </c>
    </row>
    <row r="256" spans="1:9" x14ac:dyDescent="0.2">
      <c r="A256">
        <v>130</v>
      </c>
      <c r="B256">
        <v>1.7430000000000001</v>
      </c>
      <c r="C256">
        <v>3.2320000000000002</v>
      </c>
      <c r="D256">
        <v>-1.4890000000000001</v>
      </c>
      <c r="E256">
        <v>0.21560000000000001</v>
      </c>
      <c r="F256">
        <v>3</v>
      </c>
      <c r="G256">
        <v>3</v>
      </c>
      <c r="H256">
        <v>6.9080000000000004</v>
      </c>
      <c r="I256">
        <v>856</v>
      </c>
    </row>
    <row r="257" spans="1:9" x14ac:dyDescent="0.2">
      <c r="A257">
        <v>135</v>
      </c>
      <c r="B257">
        <v>1.595</v>
      </c>
      <c r="C257">
        <v>3.1909999999999998</v>
      </c>
      <c r="D257">
        <v>-1.5960000000000001</v>
      </c>
      <c r="E257">
        <v>0.21560000000000001</v>
      </c>
      <c r="F257">
        <v>3</v>
      </c>
      <c r="G257">
        <v>3</v>
      </c>
      <c r="H257">
        <v>7.4009999999999998</v>
      </c>
      <c r="I257">
        <v>856</v>
      </c>
    </row>
    <row r="258" spans="1:9" x14ac:dyDescent="0.2">
      <c r="A258">
        <v>140</v>
      </c>
      <c r="B258">
        <v>1.482</v>
      </c>
      <c r="C258">
        <v>2.9580000000000002</v>
      </c>
      <c r="D258">
        <v>-1.4750000000000001</v>
      </c>
      <c r="E258">
        <v>0.21560000000000001</v>
      </c>
      <c r="F258">
        <v>3</v>
      </c>
      <c r="G258">
        <v>3</v>
      </c>
      <c r="H258">
        <v>6.8440000000000003</v>
      </c>
      <c r="I258">
        <v>856</v>
      </c>
    </row>
    <row r="259" spans="1:9" x14ac:dyDescent="0.2">
      <c r="A259">
        <v>145</v>
      </c>
      <c r="B259">
        <v>1.1180000000000001</v>
      </c>
      <c r="C259">
        <v>3.1320000000000001</v>
      </c>
      <c r="D259">
        <v>-2.0129999999999999</v>
      </c>
      <c r="E259">
        <v>0.21560000000000001</v>
      </c>
      <c r="F259">
        <v>3</v>
      </c>
      <c r="G259">
        <v>3</v>
      </c>
      <c r="H259">
        <v>9.3390000000000004</v>
      </c>
      <c r="I259">
        <v>856</v>
      </c>
    </row>
    <row r="260" spans="1:9" x14ac:dyDescent="0.2">
      <c r="A260">
        <v>150</v>
      </c>
      <c r="B260">
        <v>1.226</v>
      </c>
      <c r="C260">
        <v>3.1659999999999999</v>
      </c>
      <c r="D260">
        <v>-1.94</v>
      </c>
      <c r="E260">
        <v>0.21560000000000001</v>
      </c>
      <c r="F260">
        <v>3</v>
      </c>
      <c r="G260">
        <v>3</v>
      </c>
      <c r="H260">
        <v>8.9969999999999999</v>
      </c>
      <c r="I260">
        <v>856</v>
      </c>
    </row>
    <row r="261" spans="1:9" x14ac:dyDescent="0.2">
      <c r="A261">
        <v>155</v>
      </c>
      <c r="B261">
        <v>1.008</v>
      </c>
      <c r="C261">
        <v>2.871</v>
      </c>
      <c r="D261">
        <v>-1.8640000000000001</v>
      </c>
      <c r="E261">
        <v>0.21560000000000001</v>
      </c>
      <c r="F261">
        <v>3</v>
      </c>
      <c r="G261">
        <v>3</v>
      </c>
      <c r="H261">
        <v>8.6460000000000008</v>
      </c>
      <c r="I261">
        <v>856</v>
      </c>
    </row>
    <row r="262" spans="1:9" x14ac:dyDescent="0.2">
      <c r="A262">
        <v>160</v>
      </c>
      <c r="B262">
        <v>1.0900000000000001</v>
      </c>
      <c r="C262">
        <v>2.5569999999999999</v>
      </c>
      <c r="D262">
        <v>-1.466</v>
      </c>
      <c r="E262">
        <v>0.21560000000000001</v>
      </c>
      <c r="F262">
        <v>3</v>
      </c>
      <c r="G262">
        <v>3</v>
      </c>
      <c r="H262">
        <v>6.8019999999999996</v>
      </c>
      <c r="I262">
        <v>856</v>
      </c>
    </row>
    <row r="263" spans="1:9" x14ac:dyDescent="0.2">
      <c r="A263">
        <v>165</v>
      </c>
      <c r="B263">
        <v>0.8478</v>
      </c>
      <c r="C263">
        <v>2.3849999999999998</v>
      </c>
      <c r="D263">
        <v>-1.5369999999999999</v>
      </c>
      <c r="E263">
        <v>0.21560000000000001</v>
      </c>
      <c r="F263">
        <v>3</v>
      </c>
      <c r="G263">
        <v>3</v>
      </c>
      <c r="H263">
        <v>7.13</v>
      </c>
      <c r="I263">
        <v>856</v>
      </c>
    </row>
    <row r="264" spans="1:9" x14ac:dyDescent="0.2">
      <c r="A264">
        <v>170</v>
      </c>
      <c r="B264">
        <v>0.68300000000000005</v>
      </c>
      <c r="C264">
        <v>2.3239999999999998</v>
      </c>
      <c r="D264">
        <v>-1.641</v>
      </c>
      <c r="E264">
        <v>0.21560000000000001</v>
      </c>
      <c r="F264">
        <v>3</v>
      </c>
      <c r="G264">
        <v>3</v>
      </c>
      <c r="H264">
        <v>7.6130000000000004</v>
      </c>
      <c r="I264">
        <v>856</v>
      </c>
    </row>
    <row r="265" spans="1:9" x14ac:dyDescent="0.2">
      <c r="A265">
        <v>175</v>
      </c>
      <c r="B265">
        <v>0.58340000000000003</v>
      </c>
      <c r="C265">
        <v>2.3069999999999999</v>
      </c>
      <c r="D265">
        <v>-1.7230000000000001</v>
      </c>
      <c r="E265">
        <v>0.21560000000000001</v>
      </c>
      <c r="F265">
        <v>3</v>
      </c>
      <c r="G265">
        <v>3</v>
      </c>
      <c r="H265">
        <v>7.9939999999999998</v>
      </c>
      <c r="I265">
        <v>856</v>
      </c>
    </row>
    <row r="266" spans="1:9" x14ac:dyDescent="0.2">
      <c r="A266">
        <v>180</v>
      </c>
      <c r="B266">
        <v>0.5423</v>
      </c>
      <c r="C266">
        <v>2.085</v>
      </c>
      <c r="D266">
        <v>-1.5429999999999999</v>
      </c>
      <c r="E266">
        <v>0.21560000000000001</v>
      </c>
      <c r="F266">
        <v>3</v>
      </c>
      <c r="G266">
        <v>3</v>
      </c>
      <c r="H266">
        <v>7.157</v>
      </c>
      <c r="I266">
        <v>856</v>
      </c>
    </row>
    <row r="267" spans="1:9" x14ac:dyDescent="0.2">
      <c r="A267">
        <v>185</v>
      </c>
      <c r="B267">
        <v>0.54320000000000002</v>
      </c>
      <c r="C267">
        <v>2.0840000000000001</v>
      </c>
      <c r="D267">
        <v>-1.5409999999999999</v>
      </c>
      <c r="E267">
        <v>0.21560000000000001</v>
      </c>
      <c r="F267">
        <v>3</v>
      </c>
      <c r="G267">
        <v>3</v>
      </c>
      <c r="H267">
        <v>7.1470000000000002</v>
      </c>
      <c r="I267">
        <v>856</v>
      </c>
    </row>
    <row r="268" spans="1:9" x14ac:dyDescent="0.2">
      <c r="A268">
        <v>190</v>
      </c>
      <c r="B268">
        <v>0.38469999999999999</v>
      </c>
      <c r="C268">
        <v>2.145</v>
      </c>
      <c r="D268">
        <v>-1.76</v>
      </c>
      <c r="E268">
        <v>0.21560000000000001</v>
      </c>
      <c r="F268">
        <v>3</v>
      </c>
      <c r="G268">
        <v>3</v>
      </c>
      <c r="H268">
        <v>8.1639999999999997</v>
      </c>
      <c r="I268">
        <v>856</v>
      </c>
    </row>
    <row r="269" spans="1:9" x14ac:dyDescent="0.2">
      <c r="A269">
        <v>195</v>
      </c>
      <c r="B269">
        <v>0.37509999999999999</v>
      </c>
      <c r="C269">
        <v>2.0499999999999998</v>
      </c>
      <c r="D269">
        <v>-1.675</v>
      </c>
      <c r="E269">
        <v>0.21560000000000001</v>
      </c>
      <c r="F269">
        <v>3</v>
      </c>
      <c r="G269">
        <v>3</v>
      </c>
      <c r="H269">
        <v>7.7690000000000001</v>
      </c>
      <c r="I269">
        <v>856</v>
      </c>
    </row>
    <row r="270" spans="1:9" x14ac:dyDescent="0.2">
      <c r="A270">
        <v>200</v>
      </c>
      <c r="B270">
        <v>0.32369999999999999</v>
      </c>
      <c r="C270">
        <v>2.2269999999999999</v>
      </c>
      <c r="D270">
        <v>-1.9039999999999999</v>
      </c>
      <c r="E270">
        <v>0.21560000000000001</v>
      </c>
      <c r="F270">
        <v>3</v>
      </c>
      <c r="G270">
        <v>3</v>
      </c>
      <c r="H270">
        <v>8.83</v>
      </c>
      <c r="I270">
        <v>856</v>
      </c>
    </row>
    <row r="271" spans="1:9" x14ac:dyDescent="0.2">
      <c r="A271">
        <v>205</v>
      </c>
      <c r="B271">
        <v>0.27789999999999998</v>
      </c>
      <c r="C271">
        <v>1.9430000000000001</v>
      </c>
      <c r="D271">
        <v>-1.665</v>
      </c>
      <c r="E271">
        <v>0.21560000000000001</v>
      </c>
      <c r="F271">
        <v>3</v>
      </c>
      <c r="G271">
        <v>3</v>
      </c>
      <c r="H271">
        <v>7.7229999999999999</v>
      </c>
      <c r="I271">
        <v>856</v>
      </c>
    </row>
    <row r="272" spans="1:9" x14ac:dyDescent="0.2">
      <c r="A272">
        <v>210</v>
      </c>
      <c r="B272">
        <v>0.26190000000000002</v>
      </c>
      <c r="C272">
        <v>1.768</v>
      </c>
      <c r="D272">
        <v>-1.506</v>
      </c>
      <c r="E272">
        <v>0.21560000000000001</v>
      </c>
      <c r="F272">
        <v>3</v>
      </c>
      <c r="G272">
        <v>3</v>
      </c>
      <c r="H272">
        <v>6.9870000000000001</v>
      </c>
      <c r="I272">
        <v>856</v>
      </c>
    </row>
    <row r="273" spans="1:9" x14ac:dyDescent="0.2">
      <c r="A273">
        <v>215</v>
      </c>
      <c r="B273">
        <v>0.2044</v>
      </c>
      <c r="C273">
        <v>1.583</v>
      </c>
      <c r="D273">
        <v>-1.379</v>
      </c>
      <c r="E273">
        <v>0.21560000000000001</v>
      </c>
      <c r="F273">
        <v>3</v>
      </c>
      <c r="G273">
        <v>3</v>
      </c>
      <c r="H273">
        <v>6.3949999999999996</v>
      </c>
      <c r="I273">
        <v>856</v>
      </c>
    </row>
    <row r="274" spans="1:9" x14ac:dyDescent="0.2">
      <c r="A274">
        <v>220</v>
      </c>
      <c r="B274">
        <v>0.16059999999999999</v>
      </c>
      <c r="C274">
        <v>1.5880000000000001</v>
      </c>
      <c r="D274">
        <v>-1.4279999999999999</v>
      </c>
      <c r="E274">
        <v>0.21560000000000001</v>
      </c>
      <c r="F274">
        <v>3</v>
      </c>
      <c r="G274">
        <v>3</v>
      </c>
      <c r="H274">
        <v>6.6230000000000002</v>
      </c>
      <c r="I274">
        <v>856</v>
      </c>
    </row>
    <row r="275" spans="1:9" x14ac:dyDescent="0.2">
      <c r="A275">
        <v>225</v>
      </c>
      <c r="B275">
        <v>0.1101</v>
      </c>
      <c r="C275">
        <v>1.4650000000000001</v>
      </c>
      <c r="D275">
        <v>-1.355</v>
      </c>
      <c r="E275">
        <v>0.21560000000000001</v>
      </c>
      <c r="F275">
        <v>3</v>
      </c>
      <c r="G275">
        <v>3</v>
      </c>
      <c r="H275">
        <v>6.2839999999999998</v>
      </c>
      <c r="I275">
        <v>856</v>
      </c>
    </row>
    <row r="276" spans="1:9" x14ac:dyDescent="0.2">
      <c r="A276">
        <v>230</v>
      </c>
      <c r="B276">
        <v>0.1268</v>
      </c>
      <c r="C276">
        <v>1.472</v>
      </c>
      <c r="D276">
        <v>-1.345</v>
      </c>
      <c r="E276">
        <v>0.21560000000000001</v>
      </c>
      <c r="F276">
        <v>3</v>
      </c>
      <c r="G276">
        <v>3</v>
      </c>
      <c r="H276">
        <v>6.2409999999999997</v>
      </c>
      <c r="I276">
        <v>856</v>
      </c>
    </row>
    <row r="277" spans="1:9" x14ac:dyDescent="0.2">
      <c r="A277">
        <v>235</v>
      </c>
      <c r="B277">
        <v>0.1013</v>
      </c>
      <c r="C277">
        <v>1.399</v>
      </c>
      <c r="D277">
        <v>-1.2969999999999999</v>
      </c>
      <c r="E277">
        <v>0.21560000000000001</v>
      </c>
      <c r="F277">
        <v>3</v>
      </c>
      <c r="G277">
        <v>3</v>
      </c>
      <c r="H277">
        <v>6.0179999999999998</v>
      </c>
      <c r="I277">
        <v>856</v>
      </c>
    </row>
    <row r="278" spans="1:9" x14ac:dyDescent="0.2">
      <c r="A278">
        <v>240</v>
      </c>
      <c r="B278">
        <v>0.1091</v>
      </c>
      <c r="C278">
        <v>1.2250000000000001</v>
      </c>
      <c r="D278">
        <v>-1.1160000000000001</v>
      </c>
      <c r="E278">
        <v>0.21560000000000001</v>
      </c>
      <c r="F278">
        <v>3</v>
      </c>
      <c r="G278">
        <v>3</v>
      </c>
      <c r="H278">
        <v>5.1760000000000002</v>
      </c>
      <c r="I278">
        <v>856</v>
      </c>
    </row>
    <row r="279" spans="1:9" x14ac:dyDescent="0.2">
      <c r="A279">
        <v>245</v>
      </c>
      <c r="B279">
        <v>0.1074</v>
      </c>
      <c r="C279">
        <v>1.256</v>
      </c>
      <c r="D279">
        <v>-1.1479999999999999</v>
      </c>
      <c r="E279">
        <v>0.21560000000000001</v>
      </c>
      <c r="F279">
        <v>3</v>
      </c>
      <c r="G279">
        <v>3</v>
      </c>
      <c r="H279">
        <v>5.327</v>
      </c>
      <c r="I279">
        <v>856</v>
      </c>
    </row>
    <row r="280" spans="1:9" x14ac:dyDescent="0.2">
      <c r="A280">
        <v>250</v>
      </c>
      <c r="B280">
        <v>5.8160000000000003E-2</v>
      </c>
      <c r="C280">
        <v>1.216</v>
      </c>
      <c r="D280">
        <v>-1.1579999999999999</v>
      </c>
      <c r="E280">
        <v>0.21560000000000001</v>
      </c>
      <c r="F280">
        <v>3</v>
      </c>
      <c r="G280">
        <v>3</v>
      </c>
      <c r="H280">
        <v>5.3710000000000004</v>
      </c>
      <c r="I280">
        <v>856</v>
      </c>
    </row>
    <row r="281" spans="1:9" x14ac:dyDescent="0.2">
      <c r="A281">
        <v>255</v>
      </c>
      <c r="B281">
        <v>6.6290000000000002E-2</v>
      </c>
      <c r="C281">
        <v>1.1990000000000001</v>
      </c>
      <c r="D281">
        <v>-1.133</v>
      </c>
      <c r="E281">
        <v>0.21560000000000001</v>
      </c>
      <c r="F281">
        <v>3</v>
      </c>
      <c r="G281">
        <v>3</v>
      </c>
      <c r="H281">
        <v>5.2560000000000002</v>
      </c>
      <c r="I281">
        <v>856</v>
      </c>
    </row>
    <row r="282" spans="1:9" x14ac:dyDescent="0.2">
      <c r="A282">
        <v>260</v>
      </c>
      <c r="B282">
        <v>8.2129999999999995E-2</v>
      </c>
      <c r="C282">
        <v>1.163</v>
      </c>
      <c r="D282">
        <v>-1.081</v>
      </c>
      <c r="E282">
        <v>0.21560000000000001</v>
      </c>
      <c r="F282">
        <v>3</v>
      </c>
      <c r="G282">
        <v>3</v>
      </c>
      <c r="H282">
        <v>5.0140000000000002</v>
      </c>
      <c r="I282">
        <v>856</v>
      </c>
    </row>
    <row r="283" spans="1:9" x14ac:dyDescent="0.2">
      <c r="A283">
        <v>265</v>
      </c>
      <c r="B283">
        <v>9.0260000000000007E-2</v>
      </c>
      <c r="C283">
        <v>1.0669999999999999</v>
      </c>
      <c r="D283">
        <v>-0.97650000000000003</v>
      </c>
      <c r="E283">
        <v>0.21560000000000001</v>
      </c>
      <c r="F283">
        <v>3</v>
      </c>
      <c r="G283">
        <v>3</v>
      </c>
      <c r="H283">
        <v>4.53</v>
      </c>
      <c r="I283">
        <v>856</v>
      </c>
    </row>
    <row r="284" spans="1:9" x14ac:dyDescent="0.2">
      <c r="A284">
        <v>270</v>
      </c>
      <c r="B284">
        <v>7.3999999999999996E-2</v>
      </c>
      <c r="C284">
        <v>1.1559999999999999</v>
      </c>
      <c r="D284">
        <v>-1.0820000000000001</v>
      </c>
      <c r="E284">
        <v>0.21560000000000001</v>
      </c>
      <c r="F284">
        <v>3</v>
      </c>
      <c r="G284">
        <v>3</v>
      </c>
      <c r="H284">
        <v>5.0170000000000003</v>
      </c>
      <c r="I284">
        <v>856</v>
      </c>
    </row>
    <row r="285" spans="1:9" x14ac:dyDescent="0.2">
      <c r="A285">
        <v>275</v>
      </c>
      <c r="B285">
        <v>5.7329999999999999E-2</v>
      </c>
      <c r="C285">
        <v>1.0209999999999999</v>
      </c>
      <c r="D285">
        <v>-0.96360000000000001</v>
      </c>
      <c r="E285">
        <v>0.21560000000000001</v>
      </c>
      <c r="F285">
        <v>3</v>
      </c>
      <c r="G285">
        <v>3</v>
      </c>
      <c r="H285">
        <v>4.47</v>
      </c>
      <c r="I285">
        <v>856</v>
      </c>
    </row>
    <row r="286" spans="1:9" x14ac:dyDescent="0.2">
      <c r="A286">
        <v>280</v>
      </c>
      <c r="B286">
        <v>5.7329999999999999E-2</v>
      </c>
      <c r="C286">
        <v>1.0009999999999999</v>
      </c>
      <c r="D286">
        <v>-0.94320000000000004</v>
      </c>
      <c r="E286">
        <v>0.21560000000000001</v>
      </c>
      <c r="F286">
        <v>3</v>
      </c>
      <c r="G286">
        <v>3</v>
      </c>
      <c r="H286">
        <v>4.375</v>
      </c>
      <c r="I286">
        <v>856</v>
      </c>
    </row>
    <row r="287" spans="1:9" x14ac:dyDescent="0.2">
      <c r="A287">
        <v>285</v>
      </c>
      <c r="B287">
        <v>4.1070000000000002E-2</v>
      </c>
      <c r="C287">
        <v>0.91269999999999996</v>
      </c>
      <c r="D287">
        <v>-0.87170000000000003</v>
      </c>
      <c r="E287">
        <v>0.21560000000000001</v>
      </c>
      <c r="F287">
        <v>3</v>
      </c>
      <c r="G287">
        <v>3</v>
      </c>
      <c r="H287">
        <v>4.0430000000000001</v>
      </c>
      <c r="I287">
        <v>856</v>
      </c>
    </row>
    <row r="288" spans="1:9" x14ac:dyDescent="0.2">
      <c r="A288">
        <v>290</v>
      </c>
      <c r="B288">
        <v>3.2939999999999997E-2</v>
      </c>
      <c r="C288">
        <v>0.88539999999999996</v>
      </c>
      <c r="D288">
        <v>-0.85250000000000004</v>
      </c>
      <c r="E288">
        <v>0.21560000000000001</v>
      </c>
      <c r="F288">
        <v>3</v>
      </c>
      <c r="G288">
        <v>3</v>
      </c>
      <c r="H288">
        <v>3.9540000000000002</v>
      </c>
      <c r="I288">
        <v>856</v>
      </c>
    </row>
    <row r="289" spans="1:9" x14ac:dyDescent="0.2">
      <c r="A289">
        <v>295</v>
      </c>
      <c r="B289">
        <v>1.668E-2</v>
      </c>
      <c r="C289">
        <v>0.96730000000000005</v>
      </c>
      <c r="D289">
        <v>-0.95069999999999999</v>
      </c>
      <c r="E289">
        <v>0.21560000000000001</v>
      </c>
      <c r="F289">
        <v>3</v>
      </c>
      <c r="G289">
        <v>3</v>
      </c>
      <c r="H289">
        <v>4.41</v>
      </c>
      <c r="I289">
        <v>856</v>
      </c>
    </row>
    <row r="290" spans="1:9" x14ac:dyDescent="0.2">
      <c r="A290">
        <v>300</v>
      </c>
      <c r="B290">
        <v>2.4809999999999999E-2</v>
      </c>
      <c r="C290">
        <v>0.88149999999999995</v>
      </c>
      <c r="D290">
        <v>-0.85670000000000002</v>
      </c>
      <c r="E290">
        <v>0.21560000000000001</v>
      </c>
      <c r="F290">
        <v>3</v>
      </c>
      <c r="G290">
        <v>3</v>
      </c>
      <c r="H290">
        <v>3.9740000000000002</v>
      </c>
      <c r="I290">
        <v>856</v>
      </c>
    </row>
    <row r="291" spans="1:9" x14ac:dyDescent="0.2">
      <c r="A291">
        <v>305</v>
      </c>
      <c r="B291">
        <v>2.4809999999999999E-2</v>
      </c>
      <c r="C291">
        <v>0.77959999999999996</v>
      </c>
      <c r="D291">
        <v>-0.75480000000000003</v>
      </c>
      <c r="E291">
        <v>0.21560000000000001</v>
      </c>
      <c r="F291">
        <v>3</v>
      </c>
      <c r="G291">
        <v>3</v>
      </c>
      <c r="H291">
        <v>3.5009999999999999</v>
      </c>
      <c r="I291">
        <v>856</v>
      </c>
    </row>
    <row r="292" spans="1:9" x14ac:dyDescent="0.2">
      <c r="A292">
        <v>310</v>
      </c>
      <c r="B292">
        <v>2.4389999999999998E-2</v>
      </c>
      <c r="C292">
        <v>0.78</v>
      </c>
      <c r="D292">
        <v>-0.75560000000000005</v>
      </c>
      <c r="E292">
        <v>0.21560000000000001</v>
      </c>
      <c r="F292">
        <v>3</v>
      </c>
      <c r="G292">
        <v>3</v>
      </c>
      <c r="H292">
        <v>3.5049999999999999</v>
      </c>
      <c r="I292">
        <v>856</v>
      </c>
    </row>
    <row r="293" spans="1:9" x14ac:dyDescent="0.2">
      <c r="A293">
        <v>315</v>
      </c>
      <c r="B293">
        <v>3.252E-2</v>
      </c>
      <c r="C293">
        <v>0.69889999999999997</v>
      </c>
      <c r="D293">
        <v>-0.66639999999999999</v>
      </c>
      <c r="E293">
        <v>0.21560000000000001</v>
      </c>
      <c r="F293">
        <v>3</v>
      </c>
      <c r="G293">
        <v>3</v>
      </c>
      <c r="H293">
        <v>3.0910000000000002</v>
      </c>
      <c r="I293">
        <v>856</v>
      </c>
    </row>
    <row r="294" spans="1:9" x14ac:dyDescent="0.2">
      <c r="A294">
        <v>320</v>
      </c>
      <c r="B294">
        <v>1.626E-2</v>
      </c>
      <c r="C294">
        <v>0.75700000000000001</v>
      </c>
      <c r="D294">
        <v>-0.74070000000000003</v>
      </c>
      <c r="E294">
        <v>0.21560000000000001</v>
      </c>
      <c r="F294">
        <v>3</v>
      </c>
      <c r="G294">
        <v>3</v>
      </c>
      <c r="H294">
        <v>3.4359999999999999</v>
      </c>
      <c r="I294">
        <v>856</v>
      </c>
    </row>
    <row r="295" spans="1:9" x14ac:dyDescent="0.2">
      <c r="A295">
        <v>325</v>
      </c>
      <c r="B295">
        <v>1.626E-2</v>
      </c>
      <c r="C295">
        <v>0.71630000000000005</v>
      </c>
      <c r="D295">
        <v>-0.70009999999999994</v>
      </c>
      <c r="E295">
        <v>0.21560000000000001</v>
      </c>
      <c r="F295">
        <v>3</v>
      </c>
      <c r="G295">
        <v>3</v>
      </c>
      <c r="H295">
        <v>3.2469999999999999</v>
      </c>
      <c r="I295">
        <v>856</v>
      </c>
    </row>
    <row r="296" spans="1:9" x14ac:dyDescent="0.2">
      <c r="A296">
        <v>330</v>
      </c>
      <c r="B296">
        <v>1.626E-2</v>
      </c>
      <c r="C296">
        <v>0.58109999999999995</v>
      </c>
      <c r="D296">
        <v>-0.56489999999999996</v>
      </c>
      <c r="E296">
        <v>0.21560000000000001</v>
      </c>
      <c r="F296">
        <v>3</v>
      </c>
      <c r="G296">
        <v>3</v>
      </c>
      <c r="H296">
        <v>2.62</v>
      </c>
      <c r="I296">
        <v>856</v>
      </c>
    </row>
    <row r="297" spans="1:9" x14ac:dyDescent="0.2">
      <c r="A297">
        <v>335</v>
      </c>
      <c r="B297">
        <v>2.4389999999999998E-2</v>
      </c>
      <c r="C297">
        <v>0.56410000000000005</v>
      </c>
      <c r="D297">
        <v>-0.53969999999999996</v>
      </c>
      <c r="E297">
        <v>0.21560000000000001</v>
      </c>
      <c r="F297">
        <v>3</v>
      </c>
      <c r="G297">
        <v>3</v>
      </c>
      <c r="H297">
        <v>2.504</v>
      </c>
      <c r="I297">
        <v>856</v>
      </c>
    </row>
    <row r="298" spans="1:9" x14ac:dyDescent="0.2">
      <c r="A298">
        <v>340</v>
      </c>
      <c r="B298">
        <v>1.626E-2</v>
      </c>
      <c r="C298">
        <v>0.50949999999999995</v>
      </c>
      <c r="D298">
        <v>-0.49330000000000002</v>
      </c>
      <c r="E298">
        <v>0.21560000000000001</v>
      </c>
      <c r="F298">
        <v>3</v>
      </c>
      <c r="G298">
        <v>3</v>
      </c>
      <c r="H298">
        <v>2.2879999999999998</v>
      </c>
      <c r="I298">
        <v>856</v>
      </c>
    </row>
    <row r="299" spans="1:9" x14ac:dyDescent="0.2">
      <c r="A299">
        <v>345</v>
      </c>
      <c r="B299">
        <v>3.252E-2</v>
      </c>
      <c r="C299">
        <v>0.53939999999999999</v>
      </c>
      <c r="D299">
        <v>-0.50690000000000002</v>
      </c>
      <c r="E299">
        <v>0.21560000000000001</v>
      </c>
      <c r="F299">
        <v>3</v>
      </c>
      <c r="G299">
        <v>3</v>
      </c>
      <c r="H299">
        <v>2.351</v>
      </c>
      <c r="I299">
        <v>856</v>
      </c>
    </row>
    <row r="300" spans="1:9" x14ac:dyDescent="0.2">
      <c r="A300">
        <v>350</v>
      </c>
      <c r="B300">
        <v>2.4389999999999998E-2</v>
      </c>
      <c r="C300">
        <v>0.49969999999999998</v>
      </c>
      <c r="D300">
        <v>-0.4753</v>
      </c>
      <c r="E300">
        <v>0.21560000000000001</v>
      </c>
      <c r="F300">
        <v>3</v>
      </c>
      <c r="G300">
        <v>3</v>
      </c>
      <c r="H300">
        <v>2.2050000000000001</v>
      </c>
      <c r="I300">
        <v>856</v>
      </c>
    </row>
    <row r="301" spans="1:9" x14ac:dyDescent="0.2">
      <c r="A301">
        <v>355</v>
      </c>
      <c r="B301">
        <v>3.252E-2</v>
      </c>
      <c r="C301">
        <v>0.49</v>
      </c>
      <c r="D301">
        <v>-0.45750000000000002</v>
      </c>
      <c r="E301">
        <v>0.21560000000000001</v>
      </c>
      <c r="F301">
        <v>3</v>
      </c>
      <c r="G301">
        <v>3</v>
      </c>
      <c r="H301">
        <v>2.1219999999999999</v>
      </c>
      <c r="I301">
        <v>856</v>
      </c>
    </row>
    <row r="302" spans="1:9" x14ac:dyDescent="0.2">
      <c r="A302">
        <v>360</v>
      </c>
      <c r="B302">
        <v>3.252E-2</v>
      </c>
      <c r="C302">
        <v>0.4728</v>
      </c>
      <c r="D302">
        <v>-0.44030000000000002</v>
      </c>
      <c r="E302">
        <v>0.21560000000000001</v>
      </c>
      <c r="F302">
        <v>3</v>
      </c>
      <c r="G302">
        <v>3</v>
      </c>
      <c r="H302">
        <v>2.0419999999999998</v>
      </c>
      <c r="I302">
        <v>856</v>
      </c>
    </row>
    <row r="303" spans="1:9" x14ac:dyDescent="0.2">
      <c r="A303">
        <v>365</v>
      </c>
      <c r="B303">
        <v>2.4389999999999998E-2</v>
      </c>
      <c r="C303">
        <v>0.39179999999999998</v>
      </c>
      <c r="D303">
        <v>-0.3674</v>
      </c>
      <c r="E303">
        <v>0.21560000000000001</v>
      </c>
      <c r="F303">
        <v>3</v>
      </c>
      <c r="G303">
        <v>3</v>
      </c>
      <c r="H303">
        <v>1.704</v>
      </c>
      <c r="I303">
        <v>856</v>
      </c>
    </row>
    <row r="304" spans="1:9" x14ac:dyDescent="0.2">
      <c r="A304">
        <v>370</v>
      </c>
      <c r="B304">
        <v>2.4389999999999998E-2</v>
      </c>
      <c r="C304">
        <v>0.50819999999999999</v>
      </c>
      <c r="D304">
        <v>-0.48380000000000001</v>
      </c>
      <c r="E304">
        <v>0.21560000000000001</v>
      </c>
      <c r="F304">
        <v>3</v>
      </c>
      <c r="G304">
        <v>3</v>
      </c>
      <c r="H304">
        <v>2.2440000000000002</v>
      </c>
      <c r="I304">
        <v>856</v>
      </c>
    </row>
    <row r="305" spans="1:9" x14ac:dyDescent="0.2">
      <c r="A305">
        <v>375</v>
      </c>
      <c r="B305">
        <v>8.1300000000000001E-3</v>
      </c>
      <c r="C305">
        <v>0.4627</v>
      </c>
      <c r="D305">
        <v>-0.45450000000000002</v>
      </c>
      <c r="E305">
        <v>0.21560000000000001</v>
      </c>
      <c r="F305">
        <v>3</v>
      </c>
      <c r="G305">
        <v>3</v>
      </c>
      <c r="H305">
        <v>2.1080000000000001</v>
      </c>
      <c r="I305">
        <v>856</v>
      </c>
    </row>
    <row r="306" spans="1:9" x14ac:dyDescent="0.2">
      <c r="A306">
        <v>380</v>
      </c>
      <c r="B306">
        <v>0</v>
      </c>
      <c r="C306">
        <v>0.40860000000000002</v>
      </c>
      <c r="D306">
        <v>-0.40860000000000002</v>
      </c>
      <c r="E306">
        <v>0.21560000000000001</v>
      </c>
      <c r="F306">
        <v>3</v>
      </c>
      <c r="G306">
        <v>3</v>
      </c>
      <c r="H306">
        <v>1.895</v>
      </c>
      <c r="I306">
        <v>856</v>
      </c>
    </row>
    <row r="307" spans="1:9" x14ac:dyDescent="0.2">
      <c r="A307">
        <v>385</v>
      </c>
      <c r="B307">
        <v>0</v>
      </c>
      <c r="C307">
        <v>0.39129999999999998</v>
      </c>
      <c r="D307">
        <v>-0.39129999999999998</v>
      </c>
      <c r="E307">
        <v>0.21560000000000001</v>
      </c>
      <c r="F307">
        <v>3</v>
      </c>
      <c r="G307">
        <v>3</v>
      </c>
      <c r="H307">
        <v>1.8149999999999999</v>
      </c>
      <c r="I307">
        <v>856</v>
      </c>
    </row>
    <row r="308" spans="1:9" x14ac:dyDescent="0.2">
      <c r="A308">
        <v>390</v>
      </c>
      <c r="B308">
        <v>0</v>
      </c>
      <c r="C308">
        <v>0.35520000000000002</v>
      </c>
      <c r="D308">
        <v>-0.35520000000000002</v>
      </c>
      <c r="E308">
        <v>0.21560000000000001</v>
      </c>
      <c r="F308">
        <v>3</v>
      </c>
      <c r="G308">
        <v>3</v>
      </c>
      <c r="H308">
        <v>1.6479999999999999</v>
      </c>
      <c r="I308">
        <v>856</v>
      </c>
    </row>
    <row r="309" spans="1:9" x14ac:dyDescent="0.2">
      <c r="A309">
        <v>395</v>
      </c>
      <c r="B309">
        <v>0</v>
      </c>
      <c r="C309">
        <v>0.3372</v>
      </c>
      <c r="D309">
        <v>-0.3372</v>
      </c>
      <c r="E309">
        <v>0.21560000000000001</v>
      </c>
      <c r="F309">
        <v>3</v>
      </c>
      <c r="G309">
        <v>3</v>
      </c>
      <c r="H309">
        <v>1.5640000000000001</v>
      </c>
      <c r="I309">
        <v>856</v>
      </c>
    </row>
    <row r="310" spans="1:9" x14ac:dyDescent="0.2">
      <c r="A310">
        <v>400</v>
      </c>
      <c r="B310">
        <v>0</v>
      </c>
      <c r="C310">
        <v>0.32019999999999998</v>
      </c>
      <c r="D310">
        <v>-0.32019999999999998</v>
      </c>
      <c r="E310">
        <v>0.21560000000000001</v>
      </c>
      <c r="F310">
        <v>3</v>
      </c>
      <c r="G310">
        <v>3</v>
      </c>
      <c r="H310">
        <v>1.4850000000000001</v>
      </c>
      <c r="I310">
        <v>856</v>
      </c>
    </row>
    <row r="311" spans="1:9" x14ac:dyDescent="0.2">
      <c r="A311">
        <v>405</v>
      </c>
      <c r="B311">
        <v>0</v>
      </c>
      <c r="C311">
        <v>0.32019999999999998</v>
      </c>
      <c r="D311">
        <v>-0.32019999999999998</v>
      </c>
      <c r="E311">
        <v>0.21560000000000001</v>
      </c>
      <c r="F311">
        <v>3</v>
      </c>
      <c r="G311">
        <v>3</v>
      </c>
      <c r="H311">
        <v>1.4850000000000001</v>
      </c>
      <c r="I311">
        <v>856</v>
      </c>
    </row>
    <row r="312" spans="1:9" x14ac:dyDescent="0.2">
      <c r="A312">
        <v>410</v>
      </c>
      <c r="B312">
        <v>0</v>
      </c>
      <c r="C312">
        <v>0.28420000000000001</v>
      </c>
      <c r="D312">
        <v>-0.28420000000000001</v>
      </c>
      <c r="E312">
        <v>0.21560000000000001</v>
      </c>
      <c r="F312">
        <v>3</v>
      </c>
      <c r="G312">
        <v>3</v>
      </c>
      <c r="H312">
        <v>1.3180000000000001</v>
      </c>
      <c r="I312">
        <v>856</v>
      </c>
    </row>
    <row r="313" spans="1:9" x14ac:dyDescent="0.2">
      <c r="A313">
        <v>415</v>
      </c>
      <c r="B313">
        <v>0</v>
      </c>
      <c r="C313">
        <v>0.29270000000000002</v>
      </c>
      <c r="D313">
        <v>-0.29270000000000002</v>
      </c>
      <c r="E313">
        <v>0.21560000000000001</v>
      </c>
      <c r="F313">
        <v>3</v>
      </c>
      <c r="G313">
        <v>3</v>
      </c>
      <c r="H313">
        <v>1.3580000000000001</v>
      </c>
      <c r="I313">
        <v>856</v>
      </c>
    </row>
    <row r="314" spans="1:9" x14ac:dyDescent="0.2">
      <c r="A314">
        <v>420</v>
      </c>
      <c r="B314">
        <v>0</v>
      </c>
      <c r="C314">
        <v>0.26619999999999999</v>
      </c>
      <c r="D314">
        <v>-0.26619999999999999</v>
      </c>
      <c r="E314">
        <v>0.21560000000000001</v>
      </c>
      <c r="F314">
        <v>3</v>
      </c>
      <c r="G314">
        <v>3</v>
      </c>
      <c r="H314">
        <v>1.2350000000000001</v>
      </c>
      <c r="I314">
        <v>856</v>
      </c>
    </row>
    <row r="315" spans="1:9" x14ac:dyDescent="0.2">
      <c r="A315">
        <v>425</v>
      </c>
      <c r="B315">
        <v>0</v>
      </c>
      <c r="C315">
        <v>0.27600000000000002</v>
      </c>
      <c r="D315">
        <v>-0.27600000000000002</v>
      </c>
      <c r="E315">
        <v>0.21560000000000001</v>
      </c>
      <c r="F315">
        <v>3</v>
      </c>
      <c r="G315">
        <v>3</v>
      </c>
      <c r="H315">
        <v>1.28</v>
      </c>
      <c r="I315">
        <v>856</v>
      </c>
    </row>
    <row r="316" spans="1:9" x14ac:dyDescent="0.2">
      <c r="A316">
        <v>430</v>
      </c>
      <c r="B316">
        <v>0</v>
      </c>
      <c r="C316">
        <v>0.25769999999999998</v>
      </c>
      <c r="D316">
        <v>-0.25769999999999998</v>
      </c>
      <c r="E316">
        <v>0.21560000000000001</v>
      </c>
      <c r="F316">
        <v>3</v>
      </c>
      <c r="G316">
        <v>3</v>
      </c>
      <c r="H316">
        <v>1.1950000000000001</v>
      </c>
      <c r="I316">
        <v>856</v>
      </c>
    </row>
    <row r="317" spans="1:9" x14ac:dyDescent="0.2">
      <c r="A317">
        <v>435</v>
      </c>
      <c r="B317">
        <v>0</v>
      </c>
      <c r="C317">
        <v>0.29320000000000002</v>
      </c>
      <c r="D317">
        <v>-0.29320000000000002</v>
      </c>
      <c r="E317">
        <v>0.21560000000000001</v>
      </c>
      <c r="F317">
        <v>3</v>
      </c>
      <c r="G317">
        <v>3</v>
      </c>
      <c r="H317">
        <v>1.36</v>
      </c>
      <c r="I317">
        <v>856</v>
      </c>
    </row>
    <row r="318" spans="1:9" x14ac:dyDescent="0.2">
      <c r="A318">
        <v>440</v>
      </c>
      <c r="B318">
        <v>0</v>
      </c>
      <c r="C318">
        <v>0.2752</v>
      </c>
      <c r="D318">
        <v>-0.2752</v>
      </c>
      <c r="E318">
        <v>0.21560000000000001</v>
      </c>
      <c r="F318">
        <v>3</v>
      </c>
      <c r="G318">
        <v>3</v>
      </c>
      <c r="H318">
        <v>1.276</v>
      </c>
      <c r="I318">
        <v>856</v>
      </c>
    </row>
    <row r="319" spans="1:9" x14ac:dyDescent="0.2">
      <c r="A319">
        <v>445</v>
      </c>
      <c r="B319">
        <v>0</v>
      </c>
      <c r="C319">
        <v>0.25719999999999998</v>
      </c>
      <c r="D319">
        <v>-0.25719999999999998</v>
      </c>
      <c r="E319">
        <v>0.21560000000000001</v>
      </c>
      <c r="F319">
        <v>3</v>
      </c>
      <c r="G319">
        <v>3</v>
      </c>
      <c r="H319">
        <v>1.1930000000000001</v>
      </c>
      <c r="I319">
        <v>856</v>
      </c>
    </row>
    <row r="320" spans="1:9" x14ac:dyDescent="0.2">
      <c r="A320">
        <v>450</v>
      </c>
      <c r="B320">
        <v>0</v>
      </c>
      <c r="C320">
        <v>0.30199999999999999</v>
      </c>
      <c r="D320">
        <v>-0.30199999999999999</v>
      </c>
      <c r="E320">
        <v>0.21560000000000001</v>
      </c>
      <c r="F320">
        <v>3</v>
      </c>
      <c r="G320">
        <v>3</v>
      </c>
      <c r="H320">
        <v>1.401</v>
      </c>
      <c r="I320">
        <v>856</v>
      </c>
    </row>
    <row r="321" spans="1:9" x14ac:dyDescent="0.2">
      <c r="A321">
        <v>455</v>
      </c>
      <c r="B321">
        <v>0</v>
      </c>
      <c r="C321">
        <v>0.23069999999999999</v>
      </c>
      <c r="D321">
        <v>-0.23069999999999999</v>
      </c>
      <c r="E321">
        <v>0.21560000000000001</v>
      </c>
      <c r="F321">
        <v>3</v>
      </c>
      <c r="G321">
        <v>3</v>
      </c>
      <c r="H321">
        <v>1.07</v>
      </c>
      <c r="I321">
        <v>856</v>
      </c>
    </row>
    <row r="322" spans="1:9" x14ac:dyDescent="0.2">
      <c r="A322">
        <v>460</v>
      </c>
      <c r="B322">
        <v>0</v>
      </c>
      <c r="C322">
        <v>0.25740000000000002</v>
      </c>
      <c r="D322">
        <v>-0.25740000000000002</v>
      </c>
      <c r="E322">
        <v>0.21560000000000001</v>
      </c>
      <c r="F322">
        <v>3</v>
      </c>
      <c r="G322">
        <v>3</v>
      </c>
      <c r="H322">
        <v>1.194</v>
      </c>
      <c r="I322">
        <v>856</v>
      </c>
    </row>
    <row r="323" spans="1:9" x14ac:dyDescent="0.2">
      <c r="A323">
        <v>465</v>
      </c>
      <c r="B323">
        <v>0</v>
      </c>
      <c r="C323">
        <v>0.2394</v>
      </c>
      <c r="D323">
        <v>-0.2394</v>
      </c>
      <c r="E323">
        <v>0.21560000000000001</v>
      </c>
      <c r="F323">
        <v>3</v>
      </c>
      <c r="G323">
        <v>3</v>
      </c>
      <c r="H323">
        <v>1.111</v>
      </c>
      <c r="I323">
        <v>856</v>
      </c>
    </row>
    <row r="324" spans="1:9" x14ac:dyDescent="0.2">
      <c r="A324">
        <v>470</v>
      </c>
      <c r="B324">
        <v>0</v>
      </c>
      <c r="C324">
        <v>0.2394</v>
      </c>
      <c r="D324">
        <v>-0.2394</v>
      </c>
      <c r="E324">
        <v>0.21560000000000001</v>
      </c>
      <c r="F324">
        <v>3</v>
      </c>
      <c r="G324">
        <v>3</v>
      </c>
      <c r="H324">
        <v>1.111</v>
      </c>
      <c r="I324">
        <v>856</v>
      </c>
    </row>
    <row r="325" spans="1:9" x14ac:dyDescent="0.2">
      <c r="A325">
        <v>475</v>
      </c>
      <c r="B325">
        <v>0</v>
      </c>
      <c r="C325">
        <v>0.24790000000000001</v>
      </c>
      <c r="D325">
        <v>-0.24790000000000001</v>
      </c>
      <c r="E325">
        <v>0.21560000000000001</v>
      </c>
      <c r="F325">
        <v>3</v>
      </c>
      <c r="G325">
        <v>3</v>
      </c>
      <c r="H325">
        <v>1.1499999999999999</v>
      </c>
      <c r="I325">
        <v>856</v>
      </c>
    </row>
    <row r="326" spans="1:9" x14ac:dyDescent="0.2">
      <c r="A326">
        <v>480</v>
      </c>
      <c r="B326">
        <v>0</v>
      </c>
      <c r="C326">
        <v>0.2389</v>
      </c>
      <c r="D326">
        <v>-0.2389</v>
      </c>
      <c r="E326">
        <v>0.21560000000000001</v>
      </c>
      <c r="F326">
        <v>3</v>
      </c>
      <c r="G326">
        <v>3</v>
      </c>
      <c r="H326">
        <v>1.1080000000000001</v>
      </c>
      <c r="I326">
        <v>856</v>
      </c>
    </row>
    <row r="327" spans="1:9" x14ac:dyDescent="0.2">
      <c r="A327">
        <v>485</v>
      </c>
      <c r="B327">
        <v>0</v>
      </c>
      <c r="C327">
        <v>0.2382</v>
      </c>
      <c r="D327">
        <v>-0.2382</v>
      </c>
      <c r="E327">
        <v>0.21560000000000001</v>
      </c>
      <c r="F327">
        <v>3</v>
      </c>
      <c r="G327">
        <v>3</v>
      </c>
      <c r="H327">
        <v>1.105</v>
      </c>
      <c r="I327">
        <v>856</v>
      </c>
    </row>
    <row r="328" spans="1:9" x14ac:dyDescent="0.2">
      <c r="A328">
        <v>490</v>
      </c>
      <c r="B328">
        <v>0</v>
      </c>
      <c r="C328">
        <v>0.29099999999999998</v>
      </c>
      <c r="D328">
        <v>-0.29099999999999998</v>
      </c>
      <c r="E328">
        <v>0.21560000000000001</v>
      </c>
      <c r="F328">
        <v>3</v>
      </c>
      <c r="G328">
        <v>3</v>
      </c>
      <c r="H328">
        <v>1.35</v>
      </c>
      <c r="I328">
        <v>856</v>
      </c>
    </row>
    <row r="329" spans="1:9" x14ac:dyDescent="0.2">
      <c r="A329">
        <v>495</v>
      </c>
      <c r="B329">
        <v>0</v>
      </c>
      <c r="C329">
        <v>0.2374</v>
      </c>
      <c r="D329">
        <v>-0.2374</v>
      </c>
      <c r="E329">
        <v>0.21560000000000001</v>
      </c>
      <c r="F329">
        <v>3</v>
      </c>
      <c r="G329">
        <v>3</v>
      </c>
      <c r="H329">
        <v>1.101</v>
      </c>
      <c r="I329">
        <v>856</v>
      </c>
    </row>
    <row r="330" spans="1:9" x14ac:dyDescent="0.2">
      <c r="A330">
        <v>500</v>
      </c>
      <c r="B330">
        <v>0</v>
      </c>
      <c r="C330">
        <v>0.22889999999999999</v>
      </c>
      <c r="D330">
        <v>-0.22889999999999999</v>
      </c>
      <c r="E330">
        <v>0.21560000000000001</v>
      </c>
      <c r="F330">
        <v>3</v>
      </c>
      <c r="G330">
        <v>3</v>
      </c>
      <c r="H330">
        <v>1.0620000000000001</v>
      </c>
      <c r="I330">
        <v>856</v>
      </c>
    </row>
    <row r="331" spans="1:9" x14ac:dyDescent="0.2">
      <c r="A331">
        <v>505</v>
      </c>
      <c r="B331">
        <v>0</v>
      </c>
      <c r="C331">
        <v>0.20180000000000001</v>
      </c>
      <c r="D331">
        <v>-0.20180000000000001</v>
      </c>
      <c r="E331">
        <v>0.21560000000000001</v>
      </c>
      <c r="F331">
        <v>3</v>
      </c>
      <c r="G331">
        <v>3</v>
      </c>
      <c r="H331">
        <v>0.93630000000000002</v>
      </c>
      <c r="I331">
        <v>856</v>
      </c>
    </row>
    <row r="332" spans="1:9" x14ac:dyDescent="0.2">
      <c r="A332">
        <v>510</v>
      </c>
      <c r="B332">
        <v>0</v>
      </c>
      <c r="C332">
        <v>0.2114</v>
      </c>
      <c r="D332">
        <v>-0.2114</v>
      </c>
      <c r="E332">
        <v>0.21560000000000001</v>
      </c>
      <c r="F332">
        <v>3</v>
      </c>
      <c r="G332">
        <v>3</v>
      </c>
      <c r="H332">
        <v>0.98040000000000005</v>
      </c>
      <c r="I332">
        <v>856</v>
      </c>
    </row>
    <row r="333" spans="1:9" x14ac:dyDescent="0.2">
      <c r="A333">
        <v>515</v>
      </c>
      <c r="B333">
        <v>0</v>
      </c>
      <c r="C333">
        <v>0.2024</v>
      </c>
      <c r="D333">
        <v>-0.2024</v>
      </c>
      <c r="E333">
        <v>0.21560000000000001</v>
      </c>
      <c r="F333">
        <v>3</v>
      </c>
      <c r="G333">
        <v>3</v>
      </c>
      <c r="H333">
        <v>0.93869999999999998</v>
      </c>
      <c r="I333">
        <v>856</v>
      </c>
    </row>
    <row r="334" spans="1:9" x14ac:dyDescent="0.2">
      <c r="A334">
        <v>520</v>
      </c>
      <c r="B334">
        <v>0</v>
      </c>
      <c r="C334">
        <v>0.1933</v>
      </c>
      <c r="D334">
        <v>-0.1933</v>
      </c>
      <c r="E334">
        <v>0.21560000000000001</v>
      </c>
      <c r="F334">
        <v>3</v>
      </c>
      <c r="G334">
        <v>3</v>
      </c>
      <c r="H334">
        <v>0.89690000000000003</v>
      </c>
      <c r="I334">
        <v>856</v>
      </c>
    </row>
    <row r="335" spans="1:9" x14ac:dyDescent="0.2">
      <c r="A335">
        <v>525</v>
      </c>
      <c r="B335">
        <v>0</v>
      </c>
      <c r="C335">
        <v>0.1933</v>
      </c>
      <c r="D335">
        <v>-0.1933</v>
      </c>
      <c r="E335">
        <v>0.21560000000000001</v>
      </c>
      <c r="F335">
        <v>3</v>
      </c>
      <c r="G335">
        <v>3</v>
      </c>
      <c r="H335">
        <v>0.89690000000000003</v>
      </c>
      <c r="I335">
        <v>856</v>
      </c>
    </row>
    <row r="336" spans="1:9" x14ac:dyDescent="0.2">
      <c r="A336">
        <v>530</v>
      </c>
      <c r="B336">
        <v>0</v>
      </c>
      <c r="C336">
        <v>0.2024</v>
      </c>
      <c r="D336">
        <v>-0.2024</v>
      </c>
      <c r="E336">
        <v>0.21560000000000001</v>
      </c>
      <c r="F336">
        <v>3</v>
      </c>
      <c r="G336">
        <v>3</v>
      </c>
      <c r="H336">
        <v>0.93869999999999998</v>
      </c>
      <c r="I336">
        <v>856</v>
      </c>
    </row>
    <row r="337" spans="1:9" x14ac:dyDescent="0.2">
      <c r="A337">
        <v>535</v>
      </c>
      <c r="B337">
        <v>0</v>
      </c>
      <c r="C337">
        <v>0.23039999999999999</v>
      </c>
      <c r="D337">
        <v>-0.23039999999999999</v>
      </c>
      <c r="E337">
        <v>0.21560000000000001</v>
      </c>
      <c r="F337">
        <v>3</v>
      </c>
      <c r="G337">
        <v>3</v>
      </c>
      <c r="H337">
        <v>1.069</v>
      </c>
      <c r="I337">
        <v>856</v>
      </c>
    </row>
    <row r="338" spans="1:9" x14ac:dyDescent="0.2">
      <c r="A338">
        <v>540</v>
      </c>
      <c r="B338">
        <v>0</v>
      </c>
      <c r="C338">
        <v>0.29709999999999998</v>
      </c>
      <c r="D338">
        <v>-0.29709999999999998</v>
      </c>
      <c r="E338">
        <v>0.21560000000000001</v>
      </c>
      <c r="F338">
        <v>3</v>
      </c>
      <c r="G338">
        <v>3</v>
      </c>
      <c r="H338">
        <v>1.3779999999999999</v>
      </c>
      <c r="I338">
        <v>856</v>
      </c>
    </row>
    <row r="339" spans="1:9" x14ac:dyDescent="0.2">
      <c r="A339">
        <v>545</v>
      </c>
      <c r="B339">
        <v>0</v>
      </c>
      <c r="C339">
        <v>0.24049999999999999</v>
      </c>
      <c r="D339">
        <v>-0.24049999999999999</v>
      </c>
      <c r="E339">
        <v>0.21560000000000001</v>
      </c>
      <c r="F339">
        <v>3</v>
      </c>
      <c r="G339">
        <v>3</v>
      </c>
      <c r="H339">
        <v>1.115</v>
      </c>
      <c r="I339">
        <v>856</v>
      </c>
    </row>
    <row r="340" spans="1:9" x14ac:dyDescent="0.2">
      <c r="A340">
        <v>550</v>
      </c>
      <c r="B340">
        <v>0</v>
      </c>
      <c r="C340">
        <v>0.24099999999999999</v>
      </c>
      <c r="D340">
        <v>-0.24099999999999999</v>
      </c>
      <c r="E340">
        <v>0.21560000000000001</v>
      </c>
      <c r="F340">
        <v>3</v>
      </c>
      <c r="G340">
        <v>3</v>
      </c>
      <c r="H340">
        <v>1.1180000000000001</v>
      </c>
      <c r="I340">
        <v>856</v>
      </c>
    </row>
    <row r="341" spans="1:9" x14ac:dyDescent="0.2">
      <c r="A341">
        <v>555</v>
      </c>
      <c r="B341">
        <v>0</v>
      </c>
      <c r="C341">
        <v>0.2034</v>
      </c>
      <c r="D341">
        <v>-0.2034</v>
      </c>
      <c r="E341">
        <v>0.21560000000000001</v>
      </c>
      <c r="F341">
        <v>3</v>
      </c>
      <c r="G341">
        <v>3</v>
      </c>
      <c r="H341">
        <v>0.94340000000000002</v>
      </c>
      <c r="I341">
        <v>856</v>
      </c>
    </row>
    <row r="342" spans="1:9" x14ac:dyDescent="0.2">
      <c r="A342">
        <v>560</v>
      </c>
      <c r="B342">
        <v>0</v>
      </c>
      <c r="C342">
        <v>0.1741</v>
      </c>
      <c r="D342">
        <v>-0.1741</v>
      </c>
      <c r="E342">
        <v>0.21560000000000001</v>
      </c>
      <c r="F342">
        <v>3</v>
      </c>
      <c r="G342">
        <v>3</v>
      </c>
      <c r="H342">
        <v>0.80740000000000001</v>
      </c>
      <c r="I342">
        <v>856</v>
      </c>
    </row>
    <row r="343" spans="1:9" x14ac:dyDescent="0.2">
      <c r="A343">
        <v>565</v>
      </c>
      <c r="B343">
        <v>0</v>
      </c>
      <c r="C343">
        <v>0.21110000000000001</v>
      </c>
      <c r="D343">
        <v>-0.21110000000000001</v>
      </c>
      <c r="E343">
        <v>0.21560000000000001</v>
      </c>
      <c r="F343">
        <v>3</v>
      </c>
      <c r="G343">
        <v>3</v>
      </c>
      <c r="H343">
        <v>0.97929999999999995</v>
      </c>
      <c r="I343">
        <v>856</v>
      </c>
    </row>
    <row r="344" spans="1:9" x14ac:dyDescent="0.2">
      <c r="A344">
        <v>570</v>
      </c>
      <c r="B344">
        <v>0</v>
      </c>
      <c r="C344">
        <v>0.21060000000000001</v>
      </c>
      <c r="D344">
        <v>-0.21060000000000001</v>
      </c>
      <c r="E344">
        <v>0.21560000000000001</v>
      </c>
      <c r="F344">
        <v>3</v>
      </c>
      <c r="G344">
        <v>3</v>
      </c>
      <c r="H344">
        <v>0.97699999999999998</v>
      </c>
      <c r="I344">
        <v>856</v>
      </c>
    </row>
    <row r="345" spans="1:9" x14ac:dyDescent="0.2">
      <c r="A345">
        <v>575</v>
      </c>
      <c r="B345">
        <v>0</v>
      </c>
      <c r="C345">
        <v>0.22969999999999999</v>
      </c>
      <c r="D345">
        <v>-0.22969999999999999</v>
      </c>
      <c r="E345">
        <v>0.21560000000000001</v>
      </c>
      <c r="F345">
        <v>3</v>
      </c>
      <c r="G345">
        <v>3</v>
      </c>
      <c r="H345">
        <v>1.0649999999999999</v>
      </c>
      <c r="I345">
        <v>856</v>
      </c>
    </row>
    <row r="346" spans="1:9" x14ac:dyDescent="0.2">
      <c r="A346">
        <v>580</v>
      </c>
      <c r="B346">
        <v>0</v>
      </c>
      <c r="C346">
        <v>0.2482</v>
      </c>
      <c r="D346">
        <v>-0.2482</v>
      </c>
      <c r="E346">
        <v>0.21560000000000001</v>
      </c>
      <c r="F346">
        <v>3</v>
      </c>
      <c r="G346">
        <v>3</v>
      </c>
      <c r="H346">
        <v>1.151</v>
      </c>
      <c r="I346">
        <v>856</v>
      </c>
    </row>
    <row r="347" spans="1:9" x14ac:dyDescent="0.2">
      <c r="A347">
        <v>585</v>
      </c>
      <c r="B347">
        <v>0</v>
      </c>
      <c r="C347">
        <v>0.19389999999999999</v>
      </c>
      <c r="D347">
        <v>-0.19389999999999999</v>
      </c>
      <c r="E347">
        <v>0.21560000000000001</v>
      </c>
      <c r="F347">
        <v>3</v>
      </c>
      <c r="G347">
        <v>3</v>
      </c>
      <c r="H347">
        <v>0.89929999999999999</v>
      </c>
      <c r="I347">
        <v>856</v>
      </c>
    </row>
    <row r="348" spans="1:9" x14ac:dyDescent="0.2">
      <c r="A348">
        <v>590</v>
      </c>
      <c r="B348">
        <v>0</v>
      </c>
      <c r="C348">
        <v>0.17580000000000001</v>
      </c>
      <c r="D348">
        <v>-0.17580000000000001</v>
      </c>
      <c r="E348">
        <v>0.21560000000000001</v>
      </c>
      <c r="F348">
        <v>3</v>
      </c>
      <c r="G348">
        <v>3</v>
      </c>
      <c r="H348">
        <v>0.81569999999999998</v>
      </c>
      <c r="I348">
        <v>856</v>
      </c>
    </row>
    <row r="349" spans="1:9" x14ac:dyDescent="0.2">
      <c r="A349">
        <v>595</v>
      </c>
      <c r="B349">
        <v>0</v>
      </c>
      <c r="C349">
        <v>0.18590000000000001</v>
      </c>
      <c r="D349">
        <v>-0.18590000000000001</v>
      </c>
      <c r="E349">
        <v>0.21560000000000001</v>
      </c>
      <c r="F349">
        <v>3</v>
      </c>
      <c r="G349">
        <v>3</v>
      </c>
      <c r="H349">
        <v>0.86219999999999997</v>
      </c>
      <c r="I349">
        <v>856</v>
      </c>
    </row>
    <row r="350" spans="1:9" x14ac:dyDescent="0.2">
      <c r="A350">
        <v>600</v>
      </c>
      <c r="B350">
        <v>0</v>
      </c>
      <c r="C350">
        <v>0.1573</v>
      </c>
      <c r="D350">
        <v>-0.1573</v>
      </c>
      <c r="E350">
        <v>0.21560000000000001</v>
      </c>
      <c r="F350">
        <v>3</v>
      </c>
      <c r="G350">
        <v>3</v>
      </c>
      <c r="H350">
        <v>0.72970000000000002</v>
      </c>
      <c r="I350">
        <v>856</v>
      </c>
    </row>
    <row r="351" spans="1:9" x14ac:dyDescent="0.2">
      <c r="A351">
        <v>605</v>
      </c>
      <c r="B351">
        <v>0</v>
      </c>
      <c r="C351">
        <v>0.14779999999999999</v>
      </c>
      <c r="D351">
        <v>-0.14779999999999999</v>
      </c>
      <c r="E351">
        <v>0.21560000000000001</v>
      </c>
      <c r="F351">
        <v>3</v>
      </c>
      <c r="G351">
        <v>3</v>
      </c>
      <c r="H351">
        <v>0.6855</v>
      </c>
      <c r="I351">
        <v>856</v>
      </c>
    </row>
    <row r="352" spans="1:9" x14ac:dyDescent="0.2">
      <c r="A352">
        <v>610</v>
      </c>
      <c r="B352">
        <v>0</v>
      </c>
      <c r="C352">
        <v>0.14729999999999999</v>
      </c>
      <c r="D352">
        <v>-0.14729999999999999</v>
      </c>
      <c r="E352">
        <v>0.21560000000000001</v>
      </c>
      <c r="F352">
        <v>3</v>
      </c>
      <c r="G352">
        <v>3</v>
      </c>
      <c r="H352">
        <v>0.68310000000000004</v>
      </c>
      <c r="I352">
        <v>856</v>
      </c>
    </row>
    <row r="353" spans="1:9" x14ac:dyDescent="0.2">
      <c r="A353">
        <v>615</v>
      </c>
      <c r="B353">
        <v>0</v>
      </c>
      <c r="C353">
        <v>0.1099</v>
      </c>
      <c r="D353">
        <v>-0.1099</v>
      </c>
      <c r="E353">
        <v>0.21560000000000001</v>
      </c>
      <c r="F353">
        <v>3</v>
      </c>
      <c r="G353">
        <v>3</v>
      </c>
      <c r="H353">
        <v>0.50990000000000002</v>
      </c>
      <c r="I353">
        <v>856</v>
      </c>
    </row>
    <row r="354" spans="1:9" x14ac:dyDescent="0.2">
      <c r="A354">
        <v>620</v>
      </c>
      <c r="B354">
        <v>0</v>
      </c>
      <c r="C354">
        <v>0.1004</v>
      </c>
      <c r="D354">
        <v>-0.1004</v>
      </c>
      <c r="E354">
        <v>0.21560000000000001</v>
      </c>
      <c r="F354">
        <v>3</v>
      </c>
      <c r="G354">
        <v>3</v>
      </c>
      <c r="H354">
        <v>0.4657</v>
      </c>
      <c r="I354">
        <v>856</v>
      </c>
    </row>
    <row r="355" spans="1:9" x14ac:dyDescent="0.2">
      <c r="A355">
        <v>625</v>
      </c>
      <c r="B355">
        <v>0</v>
      </c>
      <c r="C355">
        <v>8.1869999999999998E-2</v>
      </c>
      <c r="D355">
        <v>-8.1869999999999998E-2</v>
      </c>
      <c r="E355">
        <v>0.21560000000000001</v>
      </c>
      <c r="F355">
        <v>3</v>
      </c>
      <c r="G355">
        <v>3</v>
      </c>
      <c r="H355">
        <v>0.37980000000000003</v>
      </c>
      <c r="I355">
        <v>856</v>
      </c>
    </row>
    <row r="356" spans="1:9" x14ac:dyDescent="0.2">
      <c r="A356">
        <v>630</v>
      </c>
      <c r="B356">
        <v>0</v>
      </c>
      <c r="C356">
        <v>7.3099999999999998E-2</v>
      </c>
      <c r="D356">
        <v>-7.3099999999999998E-2</v>
      </c>
      <c r="E356">
        <v>0.21560000000000001</v>
      </c>
      <c r="F356">
        <v>3</v>
      </c>
      <c r="G356">
        <v>3</v>
      </c>
      <c r="H356">
        <v>0.33910000000000001</v>
      </c>
      <c r="I356">
        <v>856</v>
      </c>
    </row>
    <row r="357" spans="1:9" x14ac:dyDescent="0.2">
      <c r="A357">
        <v>635</v>
      </c>
      <c r="B357">
        <v>0</v>
      </c>
      <c r="C357">
        <v>7.3099999999999998E-2</v>
      </c>
      <c r="D357">
        <v>-7.3099999999999998E-2</v>
      </c>
      <c r="E357">
        <v>0.21560000000000001</v>
      </c>
      <c r="F357">
        <v>3</v>
      </c>
      <c r="G357">
        <v>3</v>
      </c>
      <c r="H357">
        <v>0.33910000000000001</v>
      </c>
      <c r="I357">
        <v>856</v>
      </c>
    </row>
    <row r="358" spans="1:9" x14ac:dyDescent="0.2">
      <c r="A358">
        <v>640</v>
      </c>
      <c r="B358">
        <v>0</v>
      </c>
      <c r="C358">
        <v>6.4089999999999994E-2</v>
      </c>
      <c r="D358">
        <v>-6.4089999999999994E-2</v>
      </c>
      <c r="E358">
        <v>0.21560000000000001</v>
      </c>
      <c r="F358">
        <v>3</v>
      </c>
      <c r="G358">
        <v>3</v>
      </c>
      <c r="H358">
        <v>0.29730000000000001</v>
      </c>
      <c r="I358">
        <v>856</v>
      </c>
    </row>
    <row r="359" spans="1:9" x14ac:dyDescent="0.2">
      <c r="A359">
        <v>645</v>
      </c>
      <c r="B359">
        <v>0</v>
      </c>
      <c r="C359">
        <v>6.4089999999999994E-2</v>
      </c>
      <c r="D359">
        <v>-6.4089999999999994E-2</v>
      </c>
      <c r="E359">
        <v>0.21560000000000001</v>
      </c>
      <c r="F359">
        <v>3</v>
      </c>
      <c r="G359">
        <v>3</v>
      </c>
      <c r="H359">
        <v>0.29730000000000001</v>
      </c>
      <c r="I359">
        <v>856</v>
      </c>
    </row>
    <row r="360" spans="1:9" x14ac:dyDescent="0.2">
      <c r="A360">
        <v>650</v>
      </c>
      <c r="B360">
        <v>0</v>
      </c>
      <c r="C360">
        <v>6.4089999999999994E-2</v>
      </c>
      <c r="D360">
        <v>-6.4089999999999994E-2</v>
      </c>
      <c r="E360">
        <v>0.21560000000000001</v>
      </c>
      <c r="F360">
        <v>3</v>
      </c>
      <c r="G360">
        <v>3</v>
      </c>
      <c r="H360">
        <v>0.29730000000000001</v>
      </c>
      <c r="I360">
        <v>856</v>
      </c>
    </row>
    <row r="361" spans="1:9" x14ac:dyDescent="0.2">
      <c r="A361">
        <v>655</v>
      </c>
      <c r="B361">
        <v>0</v>
      </c>
      <c r="C361">
        <v>8.2110000000000002E-2</v>
      </c>
      <c r="D361">
        <v>-8.2110000000000002E-2</v>
      </c>
      <c r="E361">
        <v>0.21560000000000001</v>
      </c>
      <c r="F361">
        <v>3</v>
      </c>
      <c r="G361">
        <v>3</v>
      </c>
      <c r="H361">
        <v>0.38090000000000002</v>
      </c>
      <c r="I361">
        <v>856</v>
      </c>
    </row>
    <row r="362" spans="1:9" x14ac:dyDescent="0.2">
      <c r="A362">
        <v>660</v>
      </c>
      <c r="B362">
        <v>0</v>
      </c>
      <c r="C362">
        <v>5.5079999999999997E-2</v>
      </c>
      <c r="D362">
        <v>-5.5079999999999997E-2</v>
      </c>
      <c r="E362">
        <v>0.21560000000000001</v>
      </c>
      <c r="F362">
        <v>3</v>
      </c>
      <c r="G362">
        <v>3</v>
      </c>
      <c r="H362">
        <v>0.2555</v>
      </c>
      <c r="I362">
        <v>856</v>
      </c>
    </row>
    <row r="363" spans="1:9" x14ac:dyDescent="0.2">
      <c r="A363">
        <v>665</v>
      </c>
      <c r="B363">
        <v>0</v>
      </c>
      <c r="C363">
        <v>5.5079999999999997E-2</v>
      </c>
      <c r="D363">
        <v>-5.5079999999999997E-2</v>
      </c>
      <c r="E363">
        <v>0.21560000000000001</v>
      </c>
      <c r="F363">
        <v>3</v>
      </c>
      <c r="G363">
        <v>3</v>
      </c>
      <c r="H363">
        <v>0.2555</v>
      </c>
      <c r="I363">
        <v>856</v>
      </c>
    </row>
    <row r="364" spans="1:9" x14ac:dyDescent="0.2">
      <c r="A364">
        <v>670</v>
      </c>
      <c r="B364">
        <v>0</v>
      </c>
      <c r="C364">
        <v>4.607E-2</v>
      </c>
      <c r="D364">
        <v>-4.607E-2</v>
      </c>
      <c r="E364">
        <v>0.21560000000000001</v>
      </c>
      <c r="F364">
        <v>3</v>
      </c>
      <c r="G364">
        <v>3</v>
      </c>
      <c r="H364">
        <v>0.2137</v>
      </c>
      <c r="I364">
        <v>856</v>
      </c>
    </row>
    <row r="365" spans="1:9" x14ac:dyDescent="0.2">
      <c r="A365">
        <v>675</v>
      </c>
      <c r="B365">
        <v>0</v>
      </c>
      <c r="C365">
        <v>5.5079999999999997E-2</v>
      </c>
      <c r="D365">
        <v>-5.5079999999999997E-2</v>
      </c>
      <c r="E365">
        <v>0.21560000000000001</v>
      </c>
      <c r="F365">
        <v>3</v>
      </c>
      <c r="G365">
        <v>3</v>
      </c>
      <c r="H365">
        <v>0.2555</v>
      </c>
      <c r="I365">
        <v>856</v>
      </c>
    </row>
    <row r="366" spans="1:9" x14ac:dyDescent="0.2">
      <c r="A366">
        <v>680</v>
      </c>
      <c r="B366">
        <v>0</v>
      </c>
      <c r="C366">
        <v>5.5079999999999997E-2</v>
      </c>
      <c r="D366">
        <v>-5.5079999999999997E-2</v>
      </c>
      <c r="E366">
        <v>0.21560000000000001</v>
      </c>
      <c r="F366">
        <v>3</v>
      </c>
      <c r="G366">
        <v>3</v>
      </c>
      <c r="H366">
        <v>0.2555</v>
      </c>
      <c r="I366">
        <v>856</v>
      </c>
    </row>
    <row r="367" spans="1:9" x14ac:dyDescent="0.2">
      <c r="A367">
        <v>685</v>
      </c>
      <c r="B367">
        <v>0</v>
      </c>
      <c r="C367">
        <v>3.7069999999999999E-2</v>
      </c>
      <c r="D367">
        <v>-3.7069999999999999E-2</v>
      </c>
      <c r="E367">
        <v>0.21560000000000001</v>
      </c>
      <c r="F367">
        <v>3</v>
      </c>
      <c r="G367">
        <v>3</v>
      </c>
      <c r="H367">
        <v>0.1719</v>
      </c>
      <c r="I367">
        <v>856</v>
      </c>
    </row>
    <row r="368" spans="1:9" x14ac:dyDescent="0.2">
      <c r="A368">
        <v>690</v>
      </c>
      <c r="B368">
        <v>0</v>
      </c>
      <c r="C368">
        <v>3.7069999999999999E-2</v>
      </c>
      <c r="D368">
        <v>-3.7069999999999999E-2</v>
      </c>
      <c r="E368">
        <v>0.21560000000000001</v>
      </c>
      <c r="F368">
        <v>3</v>
      </c>
      <c r="G368">
        <v>3</v>
      </c>
      <c r="H368">
        <v>0.1719</v>
      </c>
      <c r="I368">
        <v>856</v>
      </c>
    </row>
    <row r="369" spans="1:9" x14ac:dyDescent="0.2">
      <c r="A369">
        <v>695</v>
      </c>
      <c r="B369">
        <v>0</v>
      </c>
      <c r="C369">
        <v>3.7069999999999999E-2</v>
      </c>
      <c r="D369">
        <v>-3.7069999999999999E-2</v>
      </c>
      <c r="E369">
        <v>0.21560000000000001</v>
      </c>
      <c r="F369">
        <v>3</v>
      </c>
      <c r="G369">
        <v>3</v>
      </c>
      <c r="H369">
        <v>0.1719</v>
      </c>
      <c r="I369">
        <v>856</v>
      </c>
    </row>
    <row r="370" spans="1:9" x14ac:dyDescent="0.2">
      <c r="A370">
        <v>700</v>
      </c>
      <c r="B370">
        <v>0</v>
      </c>
      <c r="C370">
        <v>3.7069999999999999E-2</v>
      </c>
      <c r="D370">
        <v>-3.7069999999999999E-2</v>
      </c>
      <c r="E370">
        <v>0.21560000000000001</v>
      </c>
      <c r="F370">
        <v>3</v>
      </c>
      <c r="G370">
        <v>3</v>
      </c>
      <c r="H370">
        <v>0.1719</v>
      </c>
      <c r="I370">
        <v>856</v>
      </c>
    </row>
    <row r="371" spans="1:9" x14ac:dyDescent="0.2">
      <c r="A371">
        <v>705</v>
      </c>
      <c r="B371">
        <v>0</v>
      </c>
      <c r="C371">
        <v>3.7069999999999999E-2</v>
      </c>
      <c r="D371">
        <v>-3.7069999999999999E-2</v>
      </c>
      <c r="E371">
        <v>0.21560000000000001</v>
      </c>
      <c r="F371">
        <v>3</v>
      </c>
      <c r="G371">
        <v>3</v>
      </c>
      <c r="H371">
        <v>0.1719</v>
      </c>
      <c r="I371">
        <v>856</v>
      </c>
    </row>
    <row r="372" spans="1:9" x14ac:dyDescent="0.2">
      <c r="A372">
        <v>710</v>
      </c>
      <c r="B372">
        <v>0</v>
      </c>
      <c r="C372">
        <v>3.7069999999999999E-2</v>
      </c>
      <c r="D372">
        <v>-3.7069999999999999E-2</v>
      </c>
      <c r="E372">
        <v>0.21560000000000001</v>
      </c>
      <c r="F372">
        <v>3</v>
      </c>
      <c r="G372">
        <v>3</v>
      </c>
      <c r="H372">
        <v>0.1719</v>
      </c>
      <c r="I372">
        <v>856</v>
      </c>
    </row>
    <row r="373" spans="1:9" x14ac:dyDescent="0.2">
      <c r="A373">
        <v>715</v>
      </c>
      <c r="B373">
        <v>0</v>
      </c>
      <c r="C373">
        <v>3.7069999999999999E-2</v>
      </c>
      <c r="D373">
        <v>-3.7069999999999999E-2</v>
      </c>
      <c r="E373">
        <v>0.21560000000000001</v>
      </c>
      <c r="F373">
        <v>3</v>
      </c>
      <c r="G373">
        <v>3</v>
      </c>
      <c r="H373">
        <v>0.1719</v>
      </c>
      <c r="I373">
        <v>856</v>
      </c>
    </row>
    <row r="374" spans="1:9" x14ac:dyDescent="0.2">
      <c r="A374">
        <v>720</v>
      </c>
      <c r="B374">
        <v>0</v>
      </c>
      <c r="C374">
        <v>3.7069999999999999E-2</v>
      </c>
      <c r="D374">
        <v>-3.7069999999999999E-2</v>
      </c>
      <c r="E374">
        <v>0.21560000000000001</v>
      </c>
      <c r="F374">
        <v>3</v>
      </c>
      <c r="G374">
        <v>3</v>
      </c>
      <c r="H374">
        <v>0.1719</v>
      </c>
      <c r="I374">
        <v>856</v>
      </c>
    </row>
    <row r="375" spans="1:9" x14ac:dyDescent="0.2">
      <c r="A375">
        <v>725</v>
      </c>
      <c r="B375">
        <v>0</v>
      </c>
      <c r="C375">
        <v>3.7069999999999999E-2</v>
      </c>
      <c r="D375">
        <v>-3.7069999999999999E-2</v>
      </c>
      <c r="E375">
        <v>0.21560000000000001</v>
      </c>
      <c r="F375">
        <v>3</v>
      </c>
      <c r="G375">
        <v>3</v>
      </c>
      <c r="H375">
        <v>0.1719</v>
      </c>
      <c r="I375">
        <v>856</v>
      </c>
    </row>
    <row r="376" spans="1:9" x14ac:dyDescent="0.2">
      <c r="A376">
        <v>730</v>
      </c>
      <c r="B376">
        <v>0</v>
      </c>
      <c r="C376">
        <v>3.7069999999999999E-2</v>
      </c>
      <c r="D376">
        <v>-3.7069999999999999E-2</v>
      </c>
      <c r="E376">
        <v>0.21560000000000001</v>
      </c>
      <c r="F376">
        <v>3</v>
      </c>
      <c r="G376">
        <v>3</v>
      </c>
      <c r="H376">
        <v>0.1719</v>
      </c>
      <c r="I376">
        <v>856</v>
      </c>
    </row>
    <row r="377" spans="1:9" x14ac:dyDescent="0.2">
      <c r="A377">
        <v>735</v>
      </c>
      <c r="B377">
        <v>0</v>
      </c>
      <c r="C377">
        <v>3.7069999999999999E-2</v>
      </c>
      <c r="D377">
        <v>-3.7069999999999999E-2</v>
      </c>
      <c r="E377">
        <v>0.21560000000000001</v>
      </c>
      <c r="F377">
        <v>3</v>
      </c>
      <c r="G377">
        <v>3</v>
      </c>
      <c r="H377">
        <v>0.1719</v>
      </c>
      <c r="I377">
        <v>856</v>
      </c>
    </row>
    <row r="378" spans="1:9" x14ac:dyDescent="0.2">
      <c r="A378">
        <v>740</v>
      </c>
      <c r="B378">
        <v>0</v>
      </c>
      <c r="C378">
        <v>3.7069999999999999E-2</v>
      </c>
      <c r="D378">
        <v>-3.7069999999999999E-2</v>
      </c>
      <c r="E378">
        <v>0.21560000000000001</v>
      </c>
      <c r="F378">
        <v>3</v>
      </c>
      <c r="G378">
        <v>3</v>
      </c>
      <c r="H378">
        <v>0.1719</v>
      </c>
      <c r="I378">
        <v>856</v>
      </c>
    </row>
    <row r="379" spans="1:9" x14ac:dyDescent="0.2">
      <c r="A379">
        <v>745</v>
      </c>
      <c r="B379">
        <v>0</v>
      </c>
      <c r="C379">
        <v>3.7069999999999999E-2</v>
      </c>
      <c r="D379">
        <v>-3.7069999999999999E-2</v>
      </c>
      <c r="E379">
        <v>0.21560000000000001</v>
      </c>
      <c r="F379">
        <v>3</v>
      </c>
      <c r="G379">
        <v>3</v>
      </c>
      <c r="H379">
        <v>0.1719</v>
      </c>
      <c r="I379">
        <v>856</v>
      </c>
    </row>
    <row r="380" spans="1:9" x14ac:dyDescent="0.2">
      <c r="A380">
        <v>750</v>
      </c>
      <c r="B380">
        <v>0</v>
      </c>
      <c r="C380">
        <v>3.7069999999999999E-2</v>
      </c>
      <c r="D380">
        <v>-3.7069999999999999E-2</v>
      </c>
      <c r="E380">
        <v>0.21560000000000001</v>
      </c>
      <c r="F380">
        <v>3</v>
      </c>
      <c r="G380">
        <v>3</v>
      </c>
      <c r="H380">
        <v>0.1719</v>
      </c>
      <c r="I380">
        <v>856</v>
      </c>
    </row>
    <row r="381" spans="1:9" x14ac:dyDescent="0.2">
      <c r="A381">
        <v>755</v>
      </c>
      <c r="B381">
        <v>0</v>
      </c>
      <c r="C381">
        <v>3.7069999999999999E-2</v>
      </c>
      <c r="D381">
        <v>-3.7069999999999999E-2</v>
      </c>
      <c r="E381">
        <v>0.21560000000000001</v>
      </c>
      <c r="F381">
        <v>3</v>
      </c>
      <c r="G381">
        <v>3</v>
      </c>
      <c r="H381">
        <v>0.1719</v>
      </c>
      <c r="I381">
        <v>856</v>
      </c>
    </row>
    <row r="382" spans="1:9" x14ac:dyDescent="0.2">
      <c r="A382">
        <v>760</v>
      </c>
      <c r="B382">
        <v>0</v>
      </c>
      <c r="C382">
        <v>2.8060000000000002E-2</v>
      </c>
      <c r="D382">
        <v>-2.8060000000000002E-2</v>
      </c>
      <c r="E382">
        <v>0.21560000000000001</v>
      </c>
      <c r="F382">
        <v>3</v>
      </c>
      <c r="G382">
        <v>3</v>
      </c>
      <c r="H382">
        <v>0.13009999999999999</v>
      </c>
      <c r="I382">
        <v>856</v>
      </c>
    </row>
    <row r="383" spans="1:9" x14ac:dyDescent="0.2">
      <c r="A383">
        <v>765</v>
      </c>
      <c r="B383">
        <v>0</v>
      </c>
      <c r="C383">
        <v>2.8060000000000002E-2</v>
      </c>
      <c r="D383">
        <v>-2.8060000000000002E-2</v>
      </c>
      <c r="E383">
        <v>0.21560000000000001</v>
      </c>
      <c r="F383">
        <v>3</v>
      </c>
      <c r="G383">
        <v>3</v>
      </c>
      <c r="H383">
        <v>0.13009999999999999</v>
      </c>
      <c r="I383">
        <v>856</v>
      </c>
    </row>
    <row r="384" spans="1:9" x14ac:dyDescent="0.2">
      <c r="A384">
        <v>770</v>
      </c>
      <c r="B384">
        <v>0</v>
      </c>
      <c r="C384">
        <v>2.8060000000000002E-2</v>
      </c>
      <c r="D384">
        <v>-2.8060000000000002E-2</v>
      </c>
      <c r="E384">
        <v>0.21560000000000001</v>
      </c>
      <c r="F384">
        <v>3</v>
      </c>
      <c r="G384">
        <v>3</v>
      </c>
      <c r="H384">
        <v>0.13009999999999999</v>
      </c>
      <c r="I384">
        <v>856</v>
      </c>
    </row>
    <row r="385" spans="1:9" x14ac:dyDescent="0.2">
      <c r="A385">
        <v>775</v>
      </c>
      <c r="B385">
        <v>0</v>
      </c>
      <c r="C385">
        <v>2.8060000000000002E-2</v>
      </c>
      <c r="D385">
        <v>-2.8060000000000002E-2</v>
      </c>
      <c r="E385">
        <v>0.21560000000000001</v>
      </c>
      <c r="F385">
        <v>3</v>
      </c>
      <c r="G385">
        <v>3</v>
      </c>
      <c r="H385">
        <v>0.13009999999999999</v>
      </c>
      <c r="I385">
        <v>856</v>
      </c>
    </row>
    <row r="386" spans="1:9" x14ac:dyDescent="0.2">
      <c r="A386">
        <v>780</v>
      </c>
      <c r="B386">
        <v>0</v>
      </c>
      <c r="C386">
        <v>9.5239999999999995E-3</v>
      </c>
      <c r="D386">
        <v>-9.5239999999999995E-3</v>
      </c>
      <c r="E386">
        <v>0.21560000000000001</v>
      </c>
      <c r="F386">
        <v>3</v>
      </c>
      <c r="G386">
        <v>3</v>
      </c>
      <c r="H386">
        <v>4.4179999999999997E-2</v>
      </c>
      <c r="I386">
        <v>856</v>
      </c>
    </row>
    <row r="387" spans="1:9" x14ac:dyDescent="0.2">
      <c r="A387">
        <v>785</v>
      </c>
      <c r="B387">
        <v>0</v>
      </c>
      <c r="C387">
        <v>9.5239999999999995E-3</v>
      </c>
      <c r="D387">
        <v>-9.5239999999999995E-3</v>
      </c>
      <c r="E387">
        <v>0.21560000000000001</v>
      </c>
      <c r="F387">
        <v>3</v>
      </c>
      <c r="G387">
        <v>3</v>
      </c>
      <c r="H387">
        <v>4.4179999999999997E-2</v>
      </c>
      <c r="I387">
        <v>856</v>
      </c>
    </row>
    <row r="388" spans="1:9" x14ac:dyDescent="0.2">
      <c r="A388">
        <v>790</v>
      </c>
      <c r="B388">
        <v>0</v>
      </c>
      <c r="C388">
        <v>9.5239999999999995E-3</v>
      </c>
      <c r="D388">
        <v>-9.5239999999999995E-3</v>
      </c>
      <c r="E388">
        <v>0.21560000000000001</v>
      </c>
      <c r="F388">
        <v>3</v>
      </c>
      <c r="G388">
        <v>3</v>
      </c>
      <c r="H388">
        <v>4.4179999999999997E-2</v>
      </c>
      <c r="I388">
        <v>856</v>
      </c>
    </row>
    <row r="389" spans="1:9" x14ac:dyDescent="0.2">
      <c r="A389">
        <v>795</v>
      </c>
      <c r="B389">
        <v>0</v>
      </c>
      <c r="C389">
        <v>9.5239999999999995E-3</v>
      </c>
      <c r="D389">
        <v>-9.5239999999999995E-3</v>
      </c>
      <c r="E389">
        <v>0.21560000000000001</v>
      </c>
      <c r="F389">
        <v>3</v>
      </c>
      <c r="G389">
        <v>3</v>
      </c>
      <c r="H389">
        <v>4.4179999999999997E-2</v>
      </c>
      <c r="I389">
        <v>856</v>
      </c>
    </row>
    <row r="390" spans="1:9" x14ac:dyDescent="0.2">
      <c r="A390">
        <v>800</v>
      </c>
      <c r="B390">
        <v>0</v>
      </c>
      <c r="C390">
        <v>2.8570000000000002E-2</v>
      </c>
      <c r="D390">
        <v>-2.8570000000000002E-2</v>
      </c>
      <c r="E390">
        <v>0.21560000000000001</v>
      </c>
      <c r="F390">
        <v>3</v>
      </c>
      <c r="G390">
        <v>3</v>
      </c>
      <c r="H390">
        <v>0.13250000000000001</v>
      </c>
      <c r="I390">
        <v>856</v>
      </c>
    </row>
    <row r="391" spans="1:9" x14ac:dyDescent="0.2">
      <c r="A391">
        <v>805</v>
      </c>
      <c r="B391">
        <v>0</v>
      </c>
      <c r="C391">
        <v>9.5239999999999995E-3</v>
      </c>
      <c r="D391">
        <v>-9.5239999999999995E-3</v>
      </c>
      <c r="E391">
        <v>0.21560000000000001</v>
      </c>
      <c r="F391">
        <v>3</v>
      </c>
      <c r="G391">
        <v>3</v>
      </c>
      <c r="H391">
        <v>4.4179999999999997E-2</v>
      </c>
      <c r="I391">
        <v>856</v>
      </c>
    </row>
    <row r="392" spans="1:9" x14ac:dyDescent="0.2">
      <c r="A392">
        <v>810</v>
      </c>
      <c r="B392">
        <v>0</v>
      </c>
      <c r="C392">
        <v>9.5239999999999995E-3</v>
      </c>
      <c r="D392">
        <v>-9.5239999999999995E-3</v>
      </c>
      <c r="E392">
        <v>0.21560000000000001</v>
      </c>
      <c r="F392">
        <v>3</v>
      </c>
      <c r="G392">
        <v>3</v>
      </c>
      <c r="H392">
        <v>4.4179999999999997E-2</v>
      </c>
      <c r="I392">
        <v>856</v>
      </c>
    </row>
    <row r="393" spans="1:9" x14ac:dyDescent="0.2">
      <c r="A393">
        <v>815</v>
      </c>
      <c r="B393">
        <v>0</v>
      </c>
      <c r="C393">
        <v>2.8570000000000002E-2</v>
      </c>
      <c r="D393">
        <v>-2.8570000000000002E-2</v>
      </c>
      <c r="E393">
        <v>0.21560000000000001</v>
      </c>
      <c r="F393">
        <v>3</v>
      </c>
      <c r="G393">
        <v>3</v>
      </c>
      <c r="H393">
        <v>0.13250000000000001</v>
      </c>
      <c r="I393">
        <v>856</v>
      </c>
    </row>
    <row r="394" spans="1:9" x14ac:dyDescent="0.2">
      <c r="A394">
        <v>820</v>
      </c>
      <c r="B394">
        <v>0</v>
      </c>
      <c r="C394">
        <v>9.5239999999999995E-3</v>
      </c>
      <c r="D394">
        <v>-9.5239999999999995E-3</v>
      </c>
      <c r="E394">
        <v>0.21560000000000001</v>
      </c>
      <c r="F394">
        <v>3</v>
      </c>
      <c r="G394">
        <v>3</v>
      </c>
      <c r="H394">
        <v>4.4179999999999997E-2</v>
      </c>
      <c r="I394">
        <v>856</v>
      </c>
    </row>
    <row r="395" spans="1:9" x14ac:dyDescent="0.2">
      <c r="A395">
        <v>825</v>
      </c>
      <c r="B395">
        <v>0</v>
      </c>
      <c r="C395">
        <v>9.5239999999999995E-3</v>
      </c>
      <c r="D395">
        <v>-9.5239999999999995E-3</v>
      </c>
      <c r="E395">
        <v>0.21560000000000001</v>
      </c>
      <c r="F395">
        <v>3</v>
      </c>
      <c r="G395">
        <v>3</v>
      </c>
      <c r="H395">
        <v>4.4179999999999997E-2</v>
      </c>
      <c r="I395">
        <v>856</v>
      </c>
    </row>
    <row r="396" spans="1:9" x14ac:dyDescent="0.2">
      <c r="A396">
        <v>830</v>
      </c>
      <c r="B396">
        <v>0</v>
      </c>
      <c r="C396">
        <v>9.5239999999999995E-3</v>
      </c>
      <c r="D396">
        <v>-9.5239999999999995E-3</v>
      </c>
      <c r="E396">
        <v>0.21560000000000001</v>
      </c>
      <c r="F396">
        <v>3</v>
      </c>
      <c r="G396">
        <v>3</v>
      </c>
      <c r="H396">
        <v>4.4179999999999997E-2</v>
      </c>
      <c r="I396">
        <v>856</v>
      </c>
    </row>
    <row r="397" spans="1:9" x14ac:dyDescent="0.2">
      <c r="A397">
        <v>835</v>
      </c>
      <c r="B397">
        <v>0</v>
      </c>
      <c r="C397">
        <v>0.1048</v>
      </c>
      <c r="D397">
        <v>-0.1048</v>
      </c>
      <c r="E397">
        <v>0.21560000000000001</v>
      </c>
      <c r="F397">
        <v>3</v>
      </c>
      <c r="G397">
        <v>3</v>
      </c>
      <c r="H397">
        <v>0.4859</v>
      </c>
      <c r="I397">
        <v>856</v>
      </c>
    </row>
    <row r="398" spans="1:9" x14ac:dyDescent="0.2">
      <c r="A398">
        <v>840</v>
      </c>
      <c r="B398">
        <v>0</v>
      </c>
      <c r="C398">
        <v>8.5709999999999995E-2</v>
      </c>
      <c r="D398">
        <v>-8.5709999999999995E-2</v>
      </c>
      <c r="E398">
        <v>0.21560000000000001</v>
      </c>
      <c r="F398">
        <v>3</v>
      </c>
      <c r="G398">
        <v>3</v>
      </c>
      <c r="H398">
        <v>0.39760000000000001</v>
      </c>
      <c r="I398">
        <v>856</v>
      </c>
    </row>
    <row r="399" spans="1:9" x14ac:dyDescent="0.2">
      <c r="A399">
        <v>845</v>
      </c>
      <c r="B399">
        <v>0</v>
      </c>
      <c r="C399">
        <v>9.5239999999999995E-3</v>
      </c>
      <c r="D399">
        <v>-9.5239999999999995E-3</v>
      </c>
      <c r="E399">
        <v>0.21560000000000001</v>
      </c>
      <c r="F399">
        <v>3</v>
      </c>
      <c r="G399">
        <v>3</v>
      </c>
      <c r="H399">
        <v>4.4179999999999997E-2</v>
      </c>
      <c r="I399">
        <v>856</v>
      </c>
    </row>
    <row r="400" spans="1:9" x14ac:dyDescent="0.2">
      <c r="A400">
        <v>850</v>
      </c>
      <c r="B400">
        <v>0</v>
      </c>
      <c r="C400">
        <v>9.5239999999999995E-3</v>
      </c>
      <c r="D400">
        <v>-9.5239999999999995E-3</v>
      </c>
      <c r="E400">
        <v>0.21560000000000001</v>
      </c>
      <c r="F400">
        <v>3</v>
      </c>
      <c r="G400">
        <v>3</v>
      </c>
      <c r="H400">
        <v>4.4179999999999997E-2</v>
      </c>
      <c r="I400">
        <v>856</v>
      </c>
    </row>
    <row r="401" spans="1:9" x14ac:dyDescent="0.2">
      <c r="A401">
        <v>855</v>
      </c>
      <c r="B401">
        <v>0</v>
      </c>
      <c r="C401">
        <v>9.5239999999999995E-3</v>
      </c>
      <c r="D401">
        <v>-9.5239999999999995E-3</v>
      </c>
      <c r="E401">
        <v>0.21560000000000001</v>
      </c>
      <c r="F401">
        <v>3</v>
      </c>
      <c r="G401">
        <v>3</v>
      </c>
      <c r="H401">
        <v>4.4179999999999997E-2</v>
      </c>
      <c r="I401">
        <v>856</v>
      </c>
    </row>
    <row r="402" spans="1:9" x14ac:dyDescent="0.2">
      <c r="A402">
        <v>860</v>
      </c>
      <c r="B402">
        <v>0</v>
      </c>
      <c r="C402">
        <v>9.5239999999999995E-3</v>
      </c>
      <c r="D402">
        <v>-9.5239999999999995E-3</v>
      </c>
      <c r="E402">
        <v>0.21560000000000001</v>
      </c>
      <c r="F402">
        <v>3</v>
      </c>
      <c r="G402">
        <v>3</v>
      </c>
      <c r="H402">
        <v>4.4179999999999997E-2</v>
      </c>
      <c r="I402">
        <v>856</v>
      </c>
    </row>
    <row r="403" spans="1:9" x14ac:dyDescent="0.2">
      <c r="A403">
        <v>865</v>
      </c>
      <c r="B403">
        <v>0</v>
      </c>
      <c r="C403">
        <v>9.5239999999999995E-3</v>
      </c>
      <c r="D403">
        <v>-9.5239999999999995E-3</v>
      </c>
      <c r="E403">
        <v>0.21560000000000001</v>
      </c>
      <c r="F403">
        <v>3</v>
      </c>
      <c r="G403">
        <v>3</v>
      </c>
      <c r="H403">
        <v>4.4179999999999997E-2</v>
      </c>
      <c r="I403">
        <v>856</v>
      </c>
    </row>
    <row r="404" spans="1:9" x14ac:dyDescent="0.2">
      <c r="A404">
        <v>870</v>
      </c>
      <c r="B404">
        <v>0</v>
      </c>
      <c r="C404">
        <v>9.5239999999999995E-3</v>
      </c>
      <c r="D404">
        <v>-9.5239999999999995E-3</v>
      </c>
      <c r="E404">
        <v>0.21560000000000001</v>
      </c>
      <c r="F404">
        <v>3</v>
      </c>
      <c r="G404">
        <v>3</v>
      </c>
      <c r="H404">
        <v>4.4179999999999997E-2</v>
      </c>
      <c r="I404">
        <v>856</v>
      </c>
    </row>
    <row r="405" spans="1:9" x14ac:dyDescent="0.2">
      <c r="A405">
        <v>875</v>
      </c>
      <c r="B405">
        <v>0</v>
      </c>
      <c r="C405">
        <v>9.5239999999999995E-3</v>
      </c>
      <c r="D405">
        <v>-9.5239999999999995E-3</v>
      </c>
      <c r="E405">
        <v>0.21560000000000001</v>
      </c>
      <c r="F405">
        <v>3</v>
      </c>
      <c r="G405">
        <v>3</v>
      </c>
      <c r="H405">
        <v>4.4179999999999997E-2</v>
      </c>
      <c r="I405">
        <v>856</v>
      </c>
    </row>
    <row r="406" spans="1:9" x14ac:dyDescent="0.2">
      <c r="A406">
        <v>880</v>
      </c>
      <c r="B406">
        <v>0</v>
      </c>
      <c r="C406">
        <v>9.5239999999999995E-3</v>
      </c>
      <c r="D406">
        <v>-9.5239999999999995E-3</v>
      </c>
      <c r="E406">
        <v>0.21560000000000001</v>
      </c>
      <c r="F406">
        <v>3</v>
      </c>
      <c r="G406">
        <v>3</v>
      </c>
      <c r="H406">
        <v>4.4179999999999997E-2</v>
      </c>
      <c r="I406">
        <v>856</v>
      </c>
    </row>
    <row r="407" spans="1:9" x14ac:dyDescent="0.2">
      <c r="A407">
        <v>885</v>
      </c>
      <c r="B407">
        <v>0</v>
      </c>
      <c r="C407">
        <v>9.5239999999999995E-3</v>
      </c>
      <c r="D407">
        <v>-9.5239999999999995E-3</v>
      </c>
      <c r="E407">
        <v>0.21560000000000001</v>
      </c>
      <c r="F407">
        <v>3</v>
      </c>
      <c r="G407">
        <v>3</v>
      </c>
      <c r="H407">
        <v>4.4179999999999997E-2</v>
      </c>
      <c r="I407">
        <v>856</v>
      </c>
    </row>
    <row r="408" spans="1:9" x14ac:dyDescent="0.2">
      <c r="A408">
        <v>890</v>
      </c>
      <c r="B408">
        <v>0</v>
      </c>
      <c r="C408">
        <v>9.5239999999999995E-3</v>
      </c>
      <c r="D408">
        <v>-9.5239999999999995E-3</v>
      </c>
      <c r="E408">
        <v>0.21560000000000001</v>
      </c>
      <c r="F408">
        <v>3</v>
      </c>
      <c r="G408">
        <v>3</v>
      </c>
      <c r="H408">
        <v>4.4179999999999997E-2</v>
      </c>
      <c r="I408">
        <v>856</v>
      </c>
    </row>
    <row r="409" spans="1:9" x14ac:dyDescent="0.2">
      <c r="A409">
        <v>895</v>
      </c>
      <c r="B409">
        <v>0</v>
      </c>
      <c r="C409">
        <v>9.5239999999999995E-3</v>
      </c>
      <c r="D409">
        <v>-9.5239999999999995E-3</v>
      </c>
      <c r="E409">
        <v>0.21560000000000001</v>
      </c>
      <c r="F409">
        <v>3</v>
      </c>
      <c r="G409">
        <v>3</v>
      </c>
      <c r="H409">
        <v>4.4179999999999997E-2</v>
      </c>
      <c r="I409">
        <v>856</v>
      </c>
    </row>
    <row r="410" spans="1:9" x14ac:dyDescent="0.2">
      <c r="A410">
        <v>900</v>
      </c>
      <c r="B410">
        <v>0</v>
      </c>
      <c r="C410">
        <v>9.5239999999999995E-3</v>
      </c>
      <c r="D410">
        <v>-9.5239999999999995E-3</v>
      </c>
      <c r="E410">
        <v>0.21560000000000001</v>
      </c>
      <c r="F410">
        <v>3</v>
      </c>
      <c r="G410">
        <v>3</v>
      </c>
      <c r="H410">
        <v>4.4179999999999997E-2</v>
      </c>
      <c r="I410">
        <v>856</v>
      </c>
    </row>
    <row r="411" spans="1:9" x14ac:dyDescent="0.2">
      <c r="A411">
        <v>905</v>
      </c>
      <c r="B411">
        <v>0</v>
      </c>
      <c r="C411">
        <v>0</v>
      </c>
      <c r="D411">
        <v>0</v>
      </c>
      <c r="E411">
        <v>0.21560000000000001</v>
      </c>
      <c r="F411">
        <v>3</v>
      </c>
      <c r="G411">
        <v>3</v>
      </c>
      <c r="H411">
        <v>0</v>
      </c>
      <c r="I411">
        <v>856</v>
      </c>
    </row>
    <row r="412" spans="1:9" x14ac:dyDescent="0.2">
      <c r="A412">
        <v>910</v>
      </c>
      <c r="B412">
        <v>0</v>
      </c>
      <c r="C412">
        <v>0</v>
      </c>
      <c r="D412">
        <v>0</v>
      </c>
      <c r="E412">
        <v>0.21560000000000001</v>
      </c>
      <c r="F412">
        <v>3</v>
      </c>
      <c r="G412">
        <v>3</v>
      </c>
      <c r="H412">
        <v>0</v>
      </c>
      <c r="I412">
        <v>856</v>
      </c>
    </row>
    <row r="413" spans="1:9" x14ac:dyDescent="0.2">
      <c r="A413">
        <v>915</v>
      </c>
      <c r="B413">
        <v>0</v>
      </c>
      <c r="C413">
        <v>0</v>
      </c>
      <c r="D413">
        <v>0</v>
      </c>
      <c r="E413">
        <v>0.21560000000000001</v>
      </c>
      <c r="F413">
        <v>3</v>
      </c>
      <c r="G413">
        <v>3</v>
      </c>
      <c r="H413">
        <v>0</v>
      </c>
      <c r="I413">
        <v>856</v>
      </c>
    </row>
    <row r="414" spans="1:9" x14ac:dyDescent="0.2">
      <c r="A414">
        <v>920</v>
      </c>
      <c r="B414">
        <v>0</v>
      </c>
      <c r="C414">
        <v>0</v>
      </c>
      <c r="D414">
        <v>0</v>
      </c>
      <c r="E414">
        <v>0.21560000000000001</v>
      </c>
      <c r="F414">
        <v>3</v>
      </c>
      <c r="G414">
        <v>3</v>
      </c>
      <c r="H414">
        <v>0</v>
      </c>
      <c r="I414">
        <v>856</v>
      </c>
    </row>
    <row r="415" spans="1:9" x14ac:dyDescent="0.2">
      <c r="A415">
        <v>925</v>
      </c>
      <c r="B415">
        <v>0</v>
      </c>
      <c r="C415">
        <v>0</v>
      </c>
      <c r="D415">
        <v>0</v>
      </c>
      <c r="E415">
        <v>0.21560000000000001</v>
      </c>
      <c r="F415">
        <v>3</v>
      </c>
      <c r="G415">
        <v>3</v>
      </c>
      <c r="H415">
        <v>0</v>
      </c>
      <c r="I415">
        <v>856</v>
      </c>
    </row>
    <row r="416" spans="1:9" x14ac:dyDescent="0.2">
      <c r="A416">
        <v>930</v>
      </c>
      <c r="B416">
        <v>0</v>
      </c>
      <c r="C416">
        <v>0</v>
      </c>
      <c r="D416">
        <v>0</v>
      </c>
      <c r="E416">
        <v>0.21560000000000001</v>
      </c>
      <c r="F416">
        <v>3</v>
      </c>
      <c r="G416">
        <v>3</v>
      </c>
      <c r="H416">
        <v>0</v>
      </c>
      <c r="I416">
        <v>856</v>
      </c>
    </row>
    <row r="417" spans="1:9" x14ac:dyDescent="0.2">
      <c r="A417">
        <v>935</v>
      </c>
      <c r="B417">
        <v>0</v>
      </c>
      <c r="C417">
        <v>0</v>
      </c>
      <c r="D417">
        <v>0</v>
      </c>
      <c r="E417">
        <v>0.21560000000000001</v>
      </c>
      <c r="F417">
        <v>3</v>
      </c>
      <c r="G417">
        <v>3</v>
      </c>
      <c r="H417">
        <v>0</v>
      </c>
      <c r="I417">
        <v>856</v>
      </c>
    </row>
    <row r="418" spans="1:9" x14ac:dyDescent="0.2">
      <c r="A418">
        <v>940</v>
      </c>
      <c r="B418">
        <v>0</v>
      </c>
      <c r="C418">
        <v>0</v>
      </c>
      <c r="D418">
        <v>0</v>
      </c>
      <c r="E418">
        <v>0.21560000000000001</v>
      </c>
      <c r="F418">
        <v>3</v>
      </c>
      <c r="G418">
        <v>3</v>
      </c>
      <c r="H418">
        <v>0</v>
      </c>
      <c r="I418">
        <v>856</v>
      </c>
    </row>
    <row r="419" spans="1:9" x14ac:dyDescent="0.2">
      <c r="A419">
        <v>945</v>
      </c>
      <c r="B419">
        <v>0</v>
      </c>
      <c r="C419">
        <v>0</v>
      </c>
      <c r="D419">
        <v>0</v>
      </c>
      <c r="E419">
        <v>0.21560000000000001</v>
      </c>
      <c r="F419">
        <v>3</v>
      </c>
      <c r="G419">
        <v>3</v>
      </c>
      <c r="H419">
        <v>0</v>
      </c>
      <c r="I419">
        <v>856</v>
      </c>
    </row>
    <row r="420" spans="1:9" x14ac:dyDescent="0.2">
      <c r="A420">
        <v>950</v>
      </c>
      <c r="B420">
        <v>0</v>
      </c>
      <c r="C420">
        <v>0</v>
      </c>
      <c r="D420">
        <v>0</v>
      </c>
      <c r="E420">
        <v>0.21560000000000001</v>
      </c>
      <c r="F420">
        <v>3</v>
      </c>
      <c r="G420">
        <v>3</v>
      </c>
      <c r="H420">
        <v>0</v>
      </c>
      <c r="I420">
        <v>856</v>
      </c>
    </row>
    <row r="421" spans="1:9" x14ac:dyDescent="0.2">
      <c r="A421">
        <v>955</v>
      </c>
      <c r="B421">
        <v>0</v>
      </c>
      <c r="C421">
        <v>0</v>
      </c>
      <c r="D421">
        <v>0</v>
      </c>
      <c r="E421">
        <v>0.21560000000000001</v>
      </c>
      <c r="F421">
        <v>3</v>
      </c>
      <c r="G421">
        <v>3</v>
      </c>
      <c r="H421">
        <v>0</v>
      </c>
      <c r="I421">
        <v>856</v>
      </c>
    </row>
    <row r="422" spans="1:9" x14ac:dyDescent="0.2">
      <c r="A422">
        <v>960</v>
      </c>
      <c r="B422">
        <v>0</v>
      </c>
      <c r="C422">
        <v>0</v>
      </c>
      <c r="D422">
        <v>0</v>
      </c>
      <c r="E422">
        <v>0.21560000000000001</v>
      </c>
      <c r="F422">
        <v>3</v>
      </c>
      <c r="G422">
        <v>3</v>
      </c>
      <c r="H422">
        <v>0</v>
      </c>
      <c r="I422">
        <v>856</v>
      </c>
    </row>
    <row r="423" spans="1:9" x14ac:dyDescent="0.2">
      <c r="A423">
        <v>965</v>
      </c>
      <c r="B423">
        <v>0</v>
      </c>
      <c r="C423">
        <v>0</v>
      </c>
      <c r="D423">
        <v>0</v>
      </c>
      <c r="E423">
        <v>0.21560000000000001</v>
      </c>
      <c r="F423">
        <v>3</v>
      </c>
      <c r="G423">
        <v>3</v>
      </c>
      <c r="H423">
        <v>0</v>
      </c>
      <c r="I423">
        <v>856</v>
      </c>
    </row>
    <row r="424" spans="1:9" x14ac:dyDescent="0.2">
      <c r="A424">
        <v>970</v>
      </c>
      <c r="B424">
        <v>0</v>
      </c>
      <c r="C424">
        <v>0</v>
      </c>
      <c r="D424">
        <v>0</v>
      </c>
      <c r="E424">
        <v>0.21560000000000001</v>
      </c>
      <c r="F424">
        <v>3</v>
      </c>
      <c r="G424">
        <v>3</v>
      </c>
      <c r="H424">
        <v>0</v>
      </c>
      <c r="I424">
        <v>856</v>
      </c>
    </row>
    <row r="425" spans="1:9" x14ac:dyDescent="0.2">
      <c r="A425">
        <v>975</v>
      </c>
      <c r="B425">
        <v>0</v>
      </c>
      <c r="C425">
        <v>0</v>
      </c>
      <c r="D425">
        <v>0</v>
      </c>
      <c r="E425">
        <v>0.21560000000000001</v>
      </c>
      <c r="F425">
        <v>3</v>
      </c>
      <c r="G425">
        <v>3</v>
      </c>
      <c r="H425">
        <v>0</v>
      </c>
      <c r="I425">
        <v>856</v>
      </c>
    </row>
    <row r="426" spans="1:9" x14ac:dyDescent="0.2">
      <c r="A426">
        <v>980</v>
      </c>
      <c r="B426">
        <v>0</v>
      </c>
      <c r="C426">
        <v>0</v>
      </c>
      <c r="D426">
        <v>0</v>
      </c>
      <c r="E426">
        <v>0.21560000000000001</v>
      </c>
      <c r="F426">
        <v>3</v>
      </c>
      <c r="G426">
        <v>3</v>
      </c>
      <c r="H426">
        <v>0</v>
      </c>
      <c r="I426">
        <v>856</v>
      </c>
    </row>
    <row r="427" spans="1:9" x14ac:dyDescent="0.2">
      <c r="A427">
        <v>985</v>
      </c>
      <c r="B427">
        <v>0</v>
      </c>
      <c r="C427">
        <v>0</v>
      </c>
      <c r="D427">
        <v>0</v>
      </c>
      <c r="E427">
        <v>0.21560000000000001</v>
      </c>
      <c r="F427">
        <v>3</v>
      </c>
      <c r="G427">
        <v>3</v>
      </c>
      <c r="H427">
        <v>0</v>
      </c>
      <c r="I427">
        <v>856</v>
      </c>
    </row>
    <row r="428" spans="1:9" x14ac:dyDescent="0.2">
      <c r="A428">
        <v>990</v>
      </c>
      <c r="B428">
        <v>0</v>
      </c>
      <c r="C428">
        <v>0</v>
      </c>
      <c r="D428">
        <v>0</v>
      </c>
      <c r="E428">
        <v>0.21560000000000001</v>
      </c>
      <c r="F428">
        <v>3</v>
      </c>
      <c r="G428">
        <v>3</v>
      </c>
      <c r="H428">
        <v>0</v>
      </c>
      <c r="I428">
        <v>856</v>
      </c>
    </row>
    <row r="429" spans="1:9" x14ac:dyDescent="0.2">
      <c r="A429">
        <v>995</v>
      </c>
      <c r="B429">
        <v>0</v>
      </c>
      <c r="C429">
        <v>0</v>
      </c>
      <c r="D429">
        <v>0</v>
      </c>
      <c r="E429">
        <v>0.21560000000000001</v>
      </c>
      <c r="F429">
        <v>3</v>
      </c>
      <c r="G429">
        <v>3</v>
      </c>
      <c r="H429">
        <v>0</v>
      </c>
      <c r="I429">
        <v>856</v>
      </c>
    </row>
    <row r="430" spans="1:9" x14ac:dyDescent="0.2">
      <c r="A430">
        <v>1000</v>
      </c>
      <c r="B430">
        <v>0</v>
      </c>
      <c r="C430">
        <v>0</v>
      </c>
      <c r="D430">
        <v>0</v>
      </c>
      <c r="E430">
        <v>0.21560000000000001</v>
      </c>
      <c r="F430">
        <v>3</v>
      </c>
      <c r="G430">
        <v>3</v>
      </c>
      <c r="H430">
        <v>0</v>
      </c>
      <c r="I430">
        <v>856</v>
      </c>
    </row>
    <row r="431" spans="1:9" x14ac:dyDescent="0.2">
      <c r="A431">
        <v>1005</v>
      </c>
      <c r="B431">
        <v>0</v>
      </c>
      <c r="C431">
        <v>0</v>
      </c>
      <c r="D431">
        <v>0</v>
      </c>
      <c r="E431">
        <v>0.21560000000000001</v>
      </c>
      <c r="F431">
        <v>3</v>
      </c>
      <c r="G431">
        <v>3</v>
      </c>
      <c r="H431">
        <v>0</v>
      </c>
      <c r="I431">
        <v>856</v>
      </c>
    </row>
    <row r="432" spans="1:9" x14ac:dyDescent="0.2">
      <c r="A432">
        <v>1010</v>
      </c>
      <c r="B432">
        <v>0</v>
      </c>
      <c r="C432">
        <v>0</v>
      </c>
      <c r="D432">
        <v>0</v>
      </c>
      <c r="E432">
        <v>0.21560000000000001</v>
      </c>
      <c r="F432">
        <v>3</v>
      </c>
      <c r="G432">
        <v>3</v>
      </c>
      <c r="H432">
        <v>0</v>
      </c>
      <c r="I432">
        <v>856</v>
      </c>
    </row>
    <row r="433" spans="1:9" x14ac:dyDescent="0.2">
      <c r="A433">
        <v>1015</v>
      </c>
      <c r="B433">
        <v>0</v>
      </c>
      <c r="C433">
        <v>0</v>
      </c>
      <c r="D433">
        <v>0</v>
      </c>
      <c r="E433">
        <v>0.21560000000000001</v>
      </c>
      <c r="F433">
        <v>3</v>
      </c>
      <c r="G433">
        <v>3</v>
      </c>
      <c r="H433">
        <v>0</v>
      </c>
      <c r="I433">
        <v>856</v>
      </c>
    </row>
    <row r="434" spans="1:9" x14ac:dyDescent="0.2">
      <c r="A434">
        <v>1020</v>
      </c>
      <c r="B434">
        <v>0</v>
      </c>
      <c r="C434">
        <v>0</v>
      </c>
      <c r="D434">
        <v>0</v>
      </c>
      <c r="E434">
        <v>0.21560000000000001</v>
      </c>
      <c r="F434">
        <v>3</v>
      </c>
      <c r="G434">
        <v>3</v>
      </c>
      <c r="H434">
        <v>0</v>
      </c>
      <c r="I434">
        <v>856</v>
      </c>
    </row>
    <row r="435" spans="1:9" x14ac:dyDescent="0.2">
      <c r="A435">
        <v>1025</v>
      </c>
      <c r="B435">
        <v>0</v>
      </c>
      <c r="C435">
        <v>0</v>
      </c>
      <c r="D435">
        <v>0</v>
      </c>
      <c r="E435">
        <v>0.21560000000000001</v>
      </c>
      <c r="F435">
        <v>3</v>
      </c>
      <c r="G435">
        <v>3</v>
      </c>
      <c r="H435">
        <v>0</v>
      </c>
      <c r="I435">
        <v>856</v>
      </c>
    </row>
    <row r="436" spans="1:9" x14ac:dyDescent="0.2">
      <c r="A436">
        <v>1030</v>
      </c>
      <c r="B436">
        <v>0</v>
      </c>
      <c r="C436">
        <v>0</v>
      </c>
      <c r="D436">
        <v>0</v>
      </c>
      <c r="E436">
        <v>0.21560000000000001</v>
      </c>
      <c r="F436">
        <v>3</v>
      </c>
      <c r="G436">
        <v>3</v>
      </c>
      <c r="H436">
        <v>0</v>
      </c>
      <c r="I436">
        <v>856</v>
      </c>
    </row>
    <row r="437" spans="1:9" x14ac:dyDescent="0.2">
      <c r="A437">
        <v>1035</v>
      </c>
      <c r="B437">
        <v>0</v>
      </c>
      <c r="C437">
        <v>0</v>
      </c>
      <c r="D437">
        <v>0</v>
      </c>
      <c r="E437">
        <v>0.21560000000000001</v>
      </c>
      <c r="F437">
        <v>3</v>
      </c>
      <c r="G437">
        <v>3</v>
      </c>
      <c r="H437">
        <v>0</v>
      </c>
      <c r="I437">
        <v>856</v>
      </c>
    </row>
    <row r="438" spans="1:9" x14ac:dyDescent="0.2">
      <c r="A438">
        <v>1040</v>
      </c>
      <c r="B438">
        <v>0</v>
      </c>
      <c r="C438">
        <v>0</v>
      </c>
      <c r="D438">
        <v>0</v>
      </c>
      <c r="E438">
        <v>0.21560000000000001</v>
      </c>
      <c r="F438">
        <v>3</v>
      </c>
      <c r="G438">
        <v>3</v>
      </c>
      <c r="H438">
        <v>0</v>
      </c>
      <c r="I438">
        <v>856</v>
      </c>
    </row>
    <row r="439" spans="1:9" x14ac:dyDescent="0.2">
      <c r="A439">
        <v>1045</v>
      </c>
      <c r="B439">
        <v>0</v>
      </c>
      <c r="C439">
        <v>0</v>
      </c>
      <c r="D439">
        <v>0</v>
      </c>
      <c r="E439">
        <v>0.21560000000000001</v>
      </c>
      <c r="F439">
        <v>3</v>
      </c>
      <c r="G439">
        <v>3</v>
      </c>
      <c r="H439">
        <v>0</v>
      </c>
      <c r="I439">
        <v>856</v>
      </c>
    </row>
    <row r="440" spans="1:9" x14ac:dyDescent="0.2">
      <c r="A440">
        <v>1050</v>
      </c>
      <c r="B440">
        <v>0</v>
      </c>
      <c r="C440">
        <v>0</v>
      </c>
      <c r="D440">
        <v>0</v>
      </c>
      <c r="E440">
        <v>0.21560000000000001</v>
      </c>
      <c r="F440">
        <v>3</v>
      </c>
      <c r="G440">
        <v>3</v>
      </c>
      <c r="H440">
        <v>0</v>
      </c>
      <c r="I440">
        <v>856</v>
      </c>
    </row>
    <row r="441" spans="1:9" x14ac:dyDescent="0.2">
      <c r="A441">
        <v>1055</v>
      </c>
      <c r="B441">
        <v>0</v>
      </c>
      <c r="C441">
        <v>0</v>
      </c>
      <c r="D441">
        <v>0</v>
      </c>
      <c r="E441">
        <v>0.21560000000000001</v>
      </c>
      <c r="F441">
        <v>3</v>
      </c>
      <c r="G441">
        <v>3</v>
      </c>
      <c r="H441">
        <v>0</v>
      </c>
      <c r="I441">
        <v>856</v>
      </c>
    </row>
    <row r="442" spans="1:9" x14ac:dyDescent="0.2">
      <c r="A442">
        <v>1060</v>
      </c>
      <c r="B442">
        <v>0</v>
      </c>
      <c r="C442">
        <v>0</v>
      </c>
      <c r="D442">
        <v>0</v>
      </c>
      <c r="E442">
        <v>0.21560000000000001</v>
      </c>
      <c r="F442">
        <v>3</v>
      </c>
      <c r="G442">
        <v>3</v>
      </c>
      <c r="H442">
        <v>0</v>
      </c>
      <c r="I442">
        <v>856</v>
      </c>
    </row>
    <row r="443" spans="1:9" x14ac:dyDescent="0.2">
      <c r="A443">
        <v>1065</v>
      </c>
      <c r="B443">
        <v>0</v>
      </c>
      <c r="C443">
        <v>0</v>
      </c>
      <c r="D443">
        <v>0</v>
      </c>
      <c r="E443">
        <v>0.21560000000000001</v>
      </c>
      <c r="F443">
        <v>3</v>
      </c>
      <c r="G443">
        <v>3</v>
      </c>
      <c r="H443">
        <v>0</v>
      </c>
      <c r="I443">
        <v>85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BFE56-F3E6-B442-8A99-1C5612B8FEB8}">
  <dimension ref="A2:I443"/>
  <sheetViews>
    <sheetView workbookViewId="0"/>
  </sheetViews>
  <sheetFormatPr baseColWidth="10" defaultRowHeight="16" x14ac:dyDescent="0.2"/>
  <cols>
    <col min="1" max="1" width="29.6640625" customWidth="1"/>
    <col min="3" max="3" width="16.33203125" customWidth="1"/>
    <col min="4" max="4" width="15.33203125" customWidth="1"/>
  </cols>
  <sheetData>
    <row r="2" spans="1:6" x14ac:dyDescent="0.2">
      <c r="A2" t="s">
        <v>13</v>
      </c>
    </row>
    <row r="4" spans="1:6" x14ac:dyDescent="0.2">
      <c r="A4" t="s">
        <v>14</v>
      </c>
      <c r="B4">
        <v>1</v>
      </c>
    </row>
    <row r="5" spans="1:6" x14ac:dyDescent="0.2">
      <c r="A5" t="s">
        <v>15</v>
      </c>
      <c r="B5">
        <v>214</v>
      </c>
    </row>
    <row r="6" spans="1:6" x14ac:dyDescent="0.2">
      <c r="A6" t="s">
        <v>16</v>
      </c>
      <c r="B6">
        <v>0.05</v>
      </c>
    </row>
    <row r="8" spans="1:6" x14ac:dyDescent="0.2">
      <c r="A8" t="s">
        <v>17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</row>
    <row r="10" spans="1:6" x14ac:dyDescent="0.2">
      <c r="A10" t="s">
        <v>967</v>
      </c>
    </row>
    <row r="11" spans="1:6" x14ac:dyDescent="0.2">
      <c r="A11">
        <v>0</v>
      </c>
      <c r="B11">
        <v>-9.461E-2</v>
      </c>
      <c r="C11" t="s">
        <v>968</v>
      </c>
      <c r="D11" t="s">
        <v>25</v>
      </c>
      <c r="E11" t="s">
        <v>26</v>
      </c>
      <c r="F11" t="s">
        <v>27</v>
      </c>
    </row>
    <row r="12" spans="1:6" x14ac:dyDescent="0.2">
      <c r="A12">
        <v>5</v>
      </c>
      <c r="B12">
        <v>0.27210000000000001</v>
      </c>
      <c r="C12" t="s">
        <v>969</v>
      </c>
      <c r="D12" t="s">
        <v>25</v>
      </c>
      <c r="E12" t="s">
        <v>26</v>
      </c>
      <c r="F12" t="s">
        <v>27</v>
      </c>
    </row>
    <row r="13" spans="1:6" x14ac:dyDescent="0.2">
      <c r="A13" s="30">
        <v>10</v>
      </c>
      <c r="B13" s="30">
        <v>1.3080000000000001</v>
      </c>
      <c r="C13" s="30" t="s">
        <v>970</v>
      </c>
      <c r="D13" s="30" t="s">
        <v>31</v>
      </c>
      <c r="E13" s="30" t="s">
        <v>53</v>
      </c>
      <c r="F13" s="30" t="s">
        <v>54</v>
      </c>
    </row>
    <row r="14" spans="1:6" x14ac:dyDescent="0.2">
      <c r="A14" s="30">
        <v>15</v>
      </c>
      <c r="B14" s="30">
        <v>1.4810000000000001</v>
      </c>
      <c r="C14" s="30" t="s">
        <v>971</v>
      </c>
      <c r="D14" s="30" t="s">
        <v>31</v>
      </c>
      <c r="E14" s="30" t="s">
        <v>53</v>
      </c>
      <c r="F14" s="30" t="s">
        <v>54</v>
      </c>
    </row>
    <row r="15" spans="1:6" x14ac:dyDescent="0.2">
      <c r="A15" s="30">
        <v>20</v>
      </c>
      <c r="B15" s="30">
        <v>1.627</v>
      </c>
      <c r="C15" s="30" t="s">
        <v>972</v>
      </c>
      <c r="D15" s="30" t="s">
        <v>31</v>
      </c>
      <c r="E15" s="30" t="s">
        <v>53</v>
      </c>
      <c r="F15" s="30" t="s">
        <v>54</v>
      </c>
    </row>
    <row r="16" spans="1:6" x14ac:dyDescent="0.2">
      <c r="A16" s="30">
        <v>25</v>
      </c>
      <c r="B16" s="30">
        <v>1.3380000000000001</v>
      </c>
      <c r="C16" s="30" t="s">
        <v>973</v>
      </c>
      <c r="D16" s="30" t="s">
        <v>31</v>
      </c>
      <c r="E16" s="30" t="s">
        <v>53</v>
      </c>
      <c r="F16" s="30" t="s">
        <v>54</v>
      </c>
    </row>
    <row r="17" spans="1:6" x14ac:dyDescent="0.2">
      <c r="A17" s="30">
        <v>30</v>
      </c>
      <c r="B17" s="30">
        <v>0.97950000000000004</v>
      </c>
      <c r="C17" s="30" t="s">
        <v>974</v>
      </c>
      <c r="D17" s="30" t="s">
        <v>31</v>
      </c>
      <c r="E17" s="30" t="s">
        <v>53</v>
      </c>
      <c r="F17" s="30" t="s">
        <v>54</v>
      </c>
    </row>
    <row r="18" spans="1:6" x14ac:dyDescent="0.2">
      <c r="A18" s="30">
        <v>35</v>
      </c>
      <c r="B18" s="30">
        <v>0.66359999999999997</v>
      </c>
      <c r="C18" s="30" t="s">
        <v>975</v>
      </c>
      <c r="D18" s="30" t="s">
        <v>31</v>
      </c>
      <c r="E18" s="30" t="s">
        <v>32</v>
      </c>
      <c r="F18" s="30">
        <v>6.1000000000000004E-3</v>
      </c>
    </row>
    <row r="19" spans="1:6" x14ac:dyDescent="0.2">
      <c r="A19">
        <v>40</v>
      </c>
      <c r="B19">
        <v>0.47560000000000002</v>
      </c>
      <c r="C19" t="s">
        <v>976</v>
      </c>
      <c r="D19" t="s">
        <v>25</v>
      </c>
      <c r="E19" t="s">
        <v>26</v>
      </c>
      <c r="F19">
        <v>0.43120000000000003</v>
      </c>
    </row>
    <row r="20" spans="1:6" x14ac:dyDescent="0.2">
      <c r="A20">
        <v>45</v>
      </c>
      <c r="B20">
        <v>0.16619999999999999</v>
      </c>
      <c r="C20" t="s">
        <v>977</v>
      </c>
      <c r="D20" t="s">
        <v>25</v>
      </c>
      <c r="E20" t="s">
        <v>26</v>
      </c>
      <c r="F20" t="s">
        <v>27</v>
      </c>
    </row>
    <row r="21" spans="1:6" x14ac:dyDescent="0.2">
      <c r="A21">
        <v>50</v>
      </c>
      <c r="B21">
        <v>0.1198</v>
      </c>
      <c r="C21" t="s">
        <v>978</v>
      </c>
      <c r="D21" t="s">
        <v>25</v>
      </c>
      <c r="E21" t="s">
        <v>26</v>
      </c>
      <c r="F21" t="s">
        <v>27</v>
      </c>
    </row>
    <row r="22" spans="1:6" x14ac:dyDescent="0.2">
      <c r="A22">
        <v>55</v>
      </c>
      <c r="B22">
        <v>-5.4309999999999997E-2</v>
      </c>
      <c r="C22" t="s">
        <v>979</v>
      </c>
      <c r="D22" t="s">
        <v>25</v>
      </c>
      <c r="E22" t="s">
        <v>26</v>
      </c>
      <c r="F22" t="s">
        <v>27</v>
      </c>
    </row>
    <row r="23" spans="1:6" x14ac:dyDescent="0.2">
      <c r="A23">
        <v>60</v>
      </c>
      <c r="B23">
        <v>-0.21290000000000001</v>
      </c>
      <c r="C23" t="s">
        <v>980</v>
      </c>
      <c r="D23" t="s">
        <v>25</v>
      </c>
      <c r="E23" t="s">
        <v>26</v>
      </c>
      <c r="F23" t="s">
        <v>27</v>
      </c>
    </row>
    <row r="24" spans="1:6" x14ac:dyDescent="0.2">
      <c r="A24">
        <v>65</v>
      </c>
      <c r="B24">
        <v>-0.47249999999999998</v>
      </c>
      <c r="C24" t="s">
        <v>981</v>
      </c>
      <c r="D24" t="s">
        <v>25</v>
      </c>
      <c r="E24" t="s">
        <v>26</v>
      </c>
      <c r="F24">
        <v>0.4516</v>
      </c>
    </row>
    <row r="25" spans="1:6" x14ac:dyDescent="0.2">
      <c r="A25">
        <v>70</v>
      </c>
      <c r="B25">
        <v>-0.31950000000000001</v>
      </c>
      <c r="C25" t="s">
        <v>982</v>
      </c>
      <c r="D25" t="s">
        <v>25</v>
      </c>
      <c r="E25" t="s">
        <v>26</v>
      </c>
      <c r="F25" t="s">
        <v>27</v>
      </c>
    </row>
    <row r="26" spans="1:6" x14ac:dyDescent="0.2">
      <c r="A26">
        <v>75</v>
      </c>
      <c r="B26">
        <v>-0.55700000000000005</v>
      </c>
      <c r="C26" t="s">
        <v>983</v>
      </c>
      <c r="D26" t="s">
        <v>25</v>
      </c>
      <c r="E26" t="s">
        <v>26</v>
      </c>
      <c r="F26">
        <v>8.8499999999999995E-2</v>
      </c>
    </row>
    <row r="27" spans="1:6" x14ac:dyDescent="0.2">
      <c r="A27">
        <v>80</v>
      </c>
      <c r="B27">
        <v>-0.3664</v>
      </c>
      <c r="C27" t="s">
        <v>984</v>
      </c>
      <c r="D27" t="s">
        <v>25</v>
      </c>
      <c r="E27" t="s">
        <v>26</v>
      </c>
      <c r="F27">
        <v>0.98770000000000002</v>
      </c>
    </row>
    <row r="28" spans="1:6" x14ac:dyDescent="0.2">
      <c r="A28">
        <v>85</v>
      </c>
      <c r="B28">
        <v>-0.50129999999999997</v>
      </c>
      <c r="C28" t="s">
        <v>985</v>
      </c>
      <c r="D28" t="s">
        <v>25</v>
      </c>
      <c r="E28" t="s">
        <v>26</v>
      </c>
      <c r="F28">
        <v>0.2792</v>
      </c>
    </row>
    <row r="29" spans="1:6" x14ac:dyDescent="0.2">
      <c r="A29" s="30">
        <v>90</v>
      </c>
      <c r="B29" s="30">
        <v>-0.67859999999999998</v>
      </c>
      <c r="C29" s="30" t="s">
        <v>986</v>
      </c>
      <c r="D29" s="30" t="s">
        <v>31</v>
      </c>
      <c r="E29" s="30" t="s">
        <v>32</v>
      </c>
      <c r="F29" s="30">
        <v>4.0000000000000001E-3</v>
      </c>
    </row>
    <row r="30" spans="1:6" x14ac:dyDescent="0.2">
      <c r="A30" s="30">
        <v>95</v>
      </c>
      <c r="B30" s="30">
        <v>-0.75849999999999995</v>
      </c>
      <c r="C30" s="30" t="s">
        <v>987</v>
      </c>
      <c r="D30" s="30" t="s">
        <v>31</v>
      </c>
      <c r="E30" s="30" t="s">
        <v>50</v>
      </c>
      <c r="F30" s="30">
        <v>4.0000000000000002E-4</v>
      </c>
    </row>
    <row r="31" spans="1:6" x14ac:dyDescent="0.2">
      <c r="A31" s="30">
        <v>100</v>
      </c>
      <c r="B31" s="30">
        <v>-0.64800000000000002</v>
      </c>
      <c r="C31" s="30" t="s">
        <v>988</v>
      </c>
      <c r="D31" s="30" t="s">
        <v>31</v>
      </c>
      <c r="E31" s="30" t="s">
        <v>32</v>
      </c>
      <c r="F31" s="30">
        <v>9.1999999999999998E-3</v>
      </c>
    </row>
    <row r="32" spans="1:6" x14ac:dyDescent="0.2">
      <c r="A32">
        <v>105</v>
      </c>
      <c r="B32">
        <v>-0.47239999999999999</v>
      </c>
      <c r="C32" t="s">
        <v>989</v>
      </c>
      <c r="D32" t="s">
        <v>25</v>
      </c>
      <c r="E32" t="s">
        <v>26</v>
      </c>
      <c r="F32">
        <v>0.45229999999999998</v>
      </c>
    </row>
    <row r="33" spans="1:6" x14ac:dyDescent="0.2">
      <c r="A33" s="30">
        <v>110</v>
      </c>
      <c r="B33" s="30">
        <v>-0.61870000000000003</v>
      </c>
      <c r="C33" s="30" t="s">
        <v>990</v>
      </c>
      <c r="D33" s="30" t="s">
        <v>31</v>
      </c>
      <c r="E33" s="30" t="s">
        <v>74</v>
      </c>
      <c r="F33" s="30">
        <v>1.9900000000000001E-2</v>
      </c>
    </row>
    <row r="34" spans="1:6" x14ac:dyDescent="0.2">
      <c r="A34">
        <v>115</v>
      </c>
      <c r="B34">
        <v>-0.4914</v>
      </c>
      <c r="C34" t="s">
        <v>991</v>
      </c>
      <c r="D34" t="s">
        <v>25</v>
      </c>
      <c r="E34" t="s">
        <v>26</v>
      </c>
      <c r="F34">
        <v>0.33260000000000001</v>
      </c>
    </row>
    <row r="35" spans="1:6" x14ac:dyDescent="0.2">
      <c r="A35">
        <v>120</v>
      </c>
      <c r="B35">
        <v>-0.29420000000000002</v>
      </c>
      <c r="C35" t="s">
        <v>992</v>
      </c>
      <c r="D35" t="s">
        <v>25</v>
      </c>
      <c r="E35" t="s">
        <v>26</v>
      </c>
      <c r="F35" t="s">
        <v>27</v>
      </c>
    </row>
    <row r="36" spans="1:6" x14ac:dyDescent="0.2">
      <c r="A36">
        <v>125</v>
      </c>
      <c r="B36">
        <v>-0.52529999999999999</v>
      </c>
      <c r="C36" t="s">
        <v>993</v>
      </c>
      <c r="D36" t="s">
        <v>25</v>
      </c>
      <c r="E36" t="s">
        <v>26</v>
      </c>
      <c r="F36">
        <v>0.17530000000000001</v>
      </c>
    </row>
    <row r="37" spans="1:6" x14ac:dyDescent="0.2">
      <c r="A37" s="30">
        <v>130</v>
      </c>
      <c r="B37" s="30">
        <v>-0.73089999999999999</v>
      </c>
      <c r="C37" s="30" t="s">
        <v>994</v>
      </c>
      <c r="D37" s="30" t="s">
        <v>31</v>
      </c>
      <c r="E37" s="30" t="s">
        <v>50</v>
      </c>
      <c r="F37" s="30">
        <v>8.9999999999999998E-4</v>
      </c>
    </row>
    <row r="38" spans="1:6" x14ac:dyDescent="0.2">
      <c r="A38">
        <v>135</v>
      </c>
      <c r="B38">
        <v>-0.53</v>
      </c>
      <c r="C38" t="s">
        <v>995</v>
      </c>
      <c r="D38" t="s">
        <v>25</v>
      </c>
      <c r="E38" t="s">
        <v>26</v>
      </c>
      <c r="F38">
        <v>0.15890000000000001</v>
      </c>
    </row>
    <row r="39" spans="1:6" x14ac:dyDescent="0.2">
      <c r="A39" s="30">
        <v>140</v>
      </c>
      <c r="B39" s="30">
        <v>-0.93689999999999996</v>
      </c>
      <c r="C39" s="30" t="s">
        <v>996</v>
      </c>
      <c r="D39" s="30" t="s">
        <v>31</v>
      </c>
      <c r="E39" s="30" t="s">
        <v>53</v>
      </c>
      <c r="F39" s="30" t="s">
        <v>54</v>
      </c>
    </row>
    <row r="40" spans="1:6" x14ac:dyDescent="0.2">
      <c r="A40" s="30">
        <v>145</v>
      </c>
      <c r="B40" s="30">
        <v>-0.9657</v>
      </c>
      <c r="C40" s="30" t="s">
        <v>997</v>
      </c>
      <c r="D40" s="30" t="s">
        <v>31</v>
      </c>
      <c r="E40" s="30" t="s">
        <v>53</v>
      </c>
      <c r="F40" s="30" t="s">
        <v>54</v>
      </c>
    </row>
    <row r="41" spans="1:6" x14ac:dyDescent="0.2">
      <c r="A41" s="30">
        <v>150</v>
      </c>
      <c r="B41" s="30">
        <v>-0.91139999999999999</v>
      </c>
      <c r="C41" s="30" t="s">
        <v>998</v>
      </c>
      <c r="D41" s="30" t="s">
        <v>31</v>
      </c>
      <c r="E41" s="30" t="s">
        <v>53</v>
      </c>
      <c r="F41" s="30" t="s">
        <v>54</v>
      </c>
    </row>
    <row r="42" spans="1:6" x14ac:dyDescent="0.2">
      <c r="A42" s="30">
        <v>155</v>
      </c>
      <c r="B42" s="30">
        <v>-1.202</v>
      </c>
      <c r="C42" s="30" t="s">
        <v>999</v>
      </c>
      <c r="D42" s="30" t="s">
        <v>31</v>
      </c>
      <c r="E42" s="30" t="s">
        <v>53</v>
      </c>
      <c r="F42" s="30" t="s">
        <v>54</v>
      </c>
    </row>
    <row r="43" spans="1:6" x14ac:dyDescent="0.2">
      <c r="A43" s="30">
        <v>160</v>
      </c>
      <c r="B43" s="30">
        <v>-1.0629999999999999</v>
      </c>
      <c r="C43" s="30" t="s">
        <v>1000</v>
      </c>
      <c r="D43" s="30" t="s">
        <v>31</v>
      </c>
      <c r="E43" s="30" t="s">
        <v>53</v>
      </c>
      <c r="F43" s="30" t="s">
        <v>54</v>
      </c>
    </row>
    <row r="44" spans="1:6" x14ac:dyDescent="0.2">
      <c r="A44" s="30">
        <v>165</v>
      </c>
      <c r="B44" s="30">
        <v>-0.85809999999999997</v>
      </c>
      <c r="C44" s="30" t="s">
        <v>1001</v>
      </c>
      <c r="D44" s="30" t="s">
        <v>31</v>
      </c>
      <c r="E44" s="30" t="s">
        <v>53</v>
      </c>
      <c r="F44" s="30" t="s">
        <v>54</v>
      </c>
    </row>
    <row r="45" spans="1:6" x14ac:dyDescent="0.2">
      <c r="A45" s="30">
        <v>170</v>
      </c>
      <c r="B45" s="30">
        <v>-0.7994</v>
      </c>
      <c r="C45" s="30" t="s">
        <v>1002</v>
      </c>
      <c r="D45" s="30" t="s">
        <v>31</v>
      </c>
      <c r="E45" s="30" t="s">
        <v>50</v>
      </c>
      <c r="F45" s="30">
        <v>1E-4</v>
      </c>
    </row>
    <row r="46" spans="1:6" x14ac:dyDescent="0.2">
      <c r="A46" s="30">
        <v>175</v>
      </c>
      <c r="B46" s="30">
        <v>-0.77359999999999995</v>
      </c>
      <c r="C46" s="30" t="s">
        <v>1003</v>
      </c>
      <c r="D46" s="30" t="s">
        <v>31</v>
      </c>
      <c r="E46" s="30" t="s">
        <v>50</v>
      </c>
      <c r="F46" s="30">
        <v>2.0000000000000001E-4</v>
      </c>
    </row>
    <row r="47" spans="1:6" x14ac:dyDescent="0.2">
      <c r="A47" s="30">
        <v>180</v>
      </c>
      <c r="B47" s="30">
        <v>-0.6875</v>
      </c>
      <c r="C47" s="30" t="s">
        <v>1004</v>
      </c>
      <c r="D47" s="30" t="s">
        <v>31</v>
      </c>
      <c r="E47" s="30" t="s">
        <v>32</v>
      </c>
      <c r="F47" s="30">
        <v>3.0999999999999999E-3</v>
      </c>
    </row>
    <row r="48" spans="1:6" x14ac:dyDescent="0.2">
      <c r="A48" s="30">
        <v>185</v>
      </c>
      <c r="B48" s="30">
        <v>-0.78200000000000003</v>
      </c>
      <c r="C48" s="30" t="s">
        <v>1005</v>
      </c>
      <c r="D48" s="30" t="s">
        <v>31</v>
      </c>
      <c r="E48" s="30" t="s">
        <v>50</v>
      </c>
      <c r="F48" s="30">
        <v>2.0000000000000001E-4</v>
      </c>
    </row>
    <row r="49" spans="1:6" x14ac:dyDescent="0.2">
      <c r="A49" s="30">
        <v>190</v>
      </c>
      <c r="B49" s="30">
        <v>-0.60829999999999995</v>
      </c>
      <c r="C49" s="30" t="s">
        <v>1006</v>
      </c>
      <c r="D49" s="30" t="s">
        <v>31</v>
      </c>
      <c r="E49" s="30" t="s">
        <v>74</v>
      </c>
      <c r="F49" s="30">
        <v>2.5899999999999999E-2</v>
      </c>
    </row>
    <row r="50" spans="1:6" x14ac:dyDescent="0.2">
      <c r="A50" s="30">
        <v>195</v>
      </c>
      <c r="B50" s="30">
        <v>-0.85009999999999997</v>
      </c>
      <c r="C50" s="30" t="s">
        <v>1007</v>
      </c>
      <c r="D50" s="30" t="s">
        <v>31</v>
      </c>
      <c r="E50" s="30" t="s">
        <v>53</v>
      </c>
      <c r="F50" s="30" t="s">
        <v>54</v>
      </c>
    </row>
    <row r="51" spans="1:6" x14ac:dyDescent="0.2">
      <c r="A51" s="30">
        <v>200</v>
      </c>
      <c r="B51" s="30">
        <v>-0.79779999999999995</v>
      </c>
      <c r="C51" s="30" t="s">
        <v>1008</v>
      </c>
      <c r="D51" s="30" t="s">
        <v>31</v>
      </c>
      <c r="E51" s="30" t="s">
        <v>50</v>
      </c>
      <c r="F51" s="30">
        <v>1E-4</v>
      </c>
    </row>
    <row r="52" spans="1:6" x14ac:dyDescent="0.2">
      <c r="A52" s="30">
        <v>205</v>
      </c>
      <c r="B52" s="30">
        <v>-0.79279999999999995</v>
      </c>
      <c r="C52" s="30" t="s">
        <v>1009</v>
      </c>
      <c r="D52" s="30" t="s">
        <v>31</v>
      </c>
      <c r="E52" s="30" t="s">
        <v>50</v>
      </c>
      <c r="F52" s="30">
        <v>1E-4</v>
      </c>
    </row>
    <row r="53" spans="1:6" x14ac:dyDescent="0.2">
      <c r="A53" s="30">
        <v>210</v>
      </c>
      <c r="B53" s="30">
        <v>-0.85750000000000004</v>
      </c>
      <c r="C53" s="30" t="s">
        <v>1010</v>
      </c>
      <c r="D53" s="30" t="s">
        <v>31</v>
      </c>
      <c r="E53" s="30" t="s">
        <v>53</v>
      </c>
      <c r="F53" s="30" t="s">
        <v>54</v>
      </c>
    </row>
    <row r="54" spans="1:6" x14ac:dyDescent="0.2">
      <c r="A54" s="30">
        <v>215</v>
      </c>
      <c r="B54" s="30">
        <v>-0.61770000000000003</v>
      </c>
      <c r="C54" s="30" t="s">
        <v>1011</v>
      </c>
      <c r="D54" s="30" t="s">
        <v>31</v>
      </c>
      <c r="E54" s="30" t="s">
        <v>74</v>
      </c>
      <c r="F54" s="30">
        <v>2.0400000000000001E-2</v>
      </c>
    </row>
    <row r="55" spans="1:6" x14ac:dyDescent="0.2">
      <c r="A55" s="30">
        <v>220</v>
      </c>
      <c r="B55" s="30">
        <v>-0.65869999999999995</v>
      </c>
      <c r="C55" s="30" t="s">
        <v>1012</v>
      </c>
      <c r="D55" s="30" t="s">
        <v>31</v>
      </c>
      <c r="E55" s="30" t="s">
        <v>32</v>
      </c>
      <c r="F55" s="30">
        <v>6.8999999999999999E-3</v>
      </c>
    </row>
    <row r="56" spans="1:6" x14ac:dyDescent="0.2">
      <c r="A56" s="30">
        <v>225</v>
      </c>
      <c r="B56" s="30">
        <v>-0.71399999999999997</v>
      </c>
      <c r="C56" s="30" t="s">
        <v>1013</v>
      </c>
      <c r="D56" s="30" t="s">
        <v>31</v>
      </c>
      <c r="E56" s="30" t="s">
        <v>32</v>
      </c>
      <c r="F56" s="30">
        <v>1.4E-3</v>
      </c>
    </row>
    <row r="57" spans="1:6" x14ac:dyDescent="0.2">
      <c r="A57" s="30">
        <v>230</v>
      </c>
      <c r="B57" s="30">
        <v>-0.67930000000000001</v>
      </c>
      <c r="C57" s="30" t="s">
        <v>1014</v>
      </c>
      <c r="D57" s="30" t="s">
        <v>31</v>
      </c>
      <c r="E57" s="30" t="s">
        <v>32</v>
      </c>
      <c r="F57" s="30">
        <v>3.8999999999999998E-3</v>
      </c>
    </row>
    <row r="58" spans="1:6" x14ac:dyDescent="0.2">
      <c r="A58" s="30">
        <v>235</v>
      </c>
      <c r="B58" s="30">
        <v>-0.8427</v>
      </c>
      <c r="C58" s="30" t="s">
        <v>1015</v>
      </c>
      <c r="D58" s="30" t="s">
        <v>31</v>
      </c>
      <c r="E58" s="30" t="s">
        <v>53</v>
      </c>
      <c r="F58" s="30" t="s">
        <v>54</v>
      </c>
    </row>
    <row r="59" spans="1:6" x14ac:dyDescent="0.2">
      <c r="A59" s="30">
        <v>240</v>
      </c>
      <c r="B59" s="30">
        <v>-0.78669999999999995</v>
      </c>
      <c r="C59" s="30" t="s">
        <v>1016</v>
      </c>
      <c r="D59" s="30" t="s">
        <v>31</v>
      </c>
      <c r="E59" s="30" t="s">
        <v>50</v>
      </c>
      <c r="F59" s="30">
        <v>2.0000000000000001E-4</v>
      </c>
    </row>
    <row r="60" spans="1:6" x14ac:dyDescent="0.2">
      <c r="A60" s="30">
        <v>245</v>
      </c>
      <c r="B60" s="30">
        <v>-0.76959999999999995</v>
      </c>
      <c r="C60" s="30" t="s">
        <v>1017</v>
      </c>
      <c r="D60" s="30" t="s">
        <v>31</v>
      </c>
      <c r="E60" s="30" t="s">
        <v>50</v>
      </c>
      <c r="F60" s="30">
        <v>2.9999999999999997E-4</v>
      </c>
    </row>
    <row r="61" spans="1:6" x14ac:dyDescent="0.2">
      <c r="A61" s="30">
        <v>250</v>
      </c>
      <c r="B61" s="30">
        <v>-0.77380000000000004</v>
      </c>
      <c r="C61" s="30" t="s">
        <v>1018</v>
      </c>
      <c r="D61" s="30" t="s">
        <v>31</v>
      </c>
      <c r="E61" s="30" t="s">
        <v>50</v>
      </c>
      <c r="F61" s="30">
        <v>2.0000000000000001E-4</v>
      </c>
    </row>
    <row r="62" spans="1:6" x14ac:dyDescent="0.2">
      <c r="A62" s="30">
        <v>255</v>
      </c>
      <c r="B62" s="30">
        <v>-0.70230000000000004</v>
      </c>
      <c r="C62" s="30" t="s">
        <v>1019</v>
      </c>
      <c r="D62" s="30" t="s">
        <v>31</v>
      </c>
      <c r="E62" s="30" t="s">
        <v>32</v>
      </c>
      <c r="F62" s="30">
        <v>2E-3</v>
      </c>
    </row>
    <row r="63" spans="1:6" x14ac:dyDescent="0.2">
      <c r="A63" s="30">
        <v>260</v>
      </c>
      <c r="B63" s="30">
        <v>-0.60070000000000001</v>
      </c>
      <c r="C63" s="30" t="s">
        <v>1020</v>
      </c>
      <c r="D63" s="30" t="s">
        <v>31</v>
      </c>
      <c r="E63" s="30" t="s">
        <v>74</v>
      </c>
      <c r="F63" s="30">
        <v>3.1300000000000001E-2</v>
      </c>
    </row>
    <row r="64" spans="1:6" x14ac:dyDescent="0.2">
      <c r="A64">
        <v>265</v>
      </c>
      <c r="B64">
        <v>-0.45400000000000001</v>
      </c>
      <c r="C64" t="s">
        <v>1021</v>
      </c>
      <c r="D64" t="s">
        <v>25</v>
      </c>
      <c r="E64" t="s">
        <v>26</v>
      </c>
      <c r="F64">
        <v>0.58320000000000005</v>
      </c>
    </row>
    <row r="65" spans="1:6" x14ac:dyDescent="0.2">
      <c r="A65">
        <v>270</v>
      </c>
      <c r="B65">
        <v>-0.3271</v>
      </c>
      <c r="C65" t="s">
        <v>1022</v>
      </c>
      <c r="D65" t="s">
        <v>25</v>
      </c>
      <c r="E65" t="s">
        <v>26</v>
      </c>
      <c r="F65">
        <v>0.99980000000000002</v>
      </c>
    </row>
    <row r="66" spans="1:6" x14ac:dyDescent="0.2">
      <c r="A66">
        <v>275</v>
      </c>
      <c r="B66">
        <v>-0.33750000000000002</v>
      </c>
      <c r="C66" t="s">
        <v>1023</v>
      </c>
      <c r="D66" t="s">
        <v>25</v>
      </c>
      <c r="E66" t="s">
        <v>26</v>
      </c>
      <c r="F66">
        <v>0.99919999999999998</v>
      </c>
    </row>
    <row r="67" spans="1:6" x14ac:dyDescent="0.2">
      <c r="A67">
        <v>280</v>
      </c>
      <c r="B67">
        <v>-0.28170000000000001</v>
      </c>
      <c r="C67" t="s">
        <v>1024</v>
      </c>
      <c r="D67" t="s">
        <v>25</v>
      </c>
      <c r="E67" t="s">
        <v>26</v>
      </c>
      <c r="F67" t="s">
        <v>27</v>
      </c>
    </row>
    <row r="68" spans="1:6" x14ac:dyDescent="0.2">
      <c r="A68">
        <v>285</v>
      </c>
      <c r="B68">
        <v>-0.47120000000000001</v>
      </c>
      <c r="C68" t="s">
        <v>1025</v>
      </c>
      <c r="D68" t="s">
        <v>25</v>
      </c>
      <c r="E68" t="s">
        <v>26</v>
      </c>
      <c r="F68">
        <v>0.46079999999999999</v>
      </c>
    </row>
    <row r="69" spans="1:6" x14ac:dyDescent="0.2">
      <c r="A69">
        <v>290</v>
      </c>
      <c r="B69">
        <v>-0.47570000000000001</v>
      </c>
      <c r="C69" t="s">
        <v>1026</v>
      </c>
      <c r="D69" t="s">
        <v>25</v>
      </c>
      <c r="E69" t="s">
        <v>26</v>
      </c>
      <c r="F69">
        <v>0.43059999999999998</v>
      </c>
    </row>
    <row r="70" spans="1:6" x14ac:dyDescent="0.2">
      <c r="A70">
        <v>295</v>
      </c>
      <c r="B70">
        <v>-0.45929999999999999</v>
      </c>
      <c r="C70" t="s">
        <v>1027</v>
      </c>
      <c r="D70" t="s">
        <v>25</v>
      </c>
      <c r="E70" t="s">
        <v>26</v>
      </c>
      <c r="F70">
        <v>0.54449999999999998</v>
      </c>
    </row>
    <row r="71" spans="1:6" x14ac:dyDescent="0.2">
      <c r="A71">
        <v>300</v>
      </c>
      <c r="B71">
        <v>-0.42480000000000001</v>
      </c>
      <c r="C71" t="s">
        <v>1028</v>
      </c>
      <c r="D71" t="s">
        <v>25</v>
      </c>
      <c r="E71" t="s">
        <v>26</v>
      </c>
      <c r="F71">
        <v>0.7863</v>
      </c>
    </row>
    <row r="72" spans="1:6" x14ac:dyDescent="0.2">
      <c r="A72">
        <v>305</v>
      </c>
      <c r="B72">
        <v>-0.40529999999999999</v>
      </c>
      <c r="C72" t="s">
        <v>1029</v>
      </c>
      <c r="D72" t="s">
        <v>25</v>
      </c>
      <c r="E72" t="s">
        <v>26</v>
      </c>
      <c r="F72">
        <v>0.89139999999999997</v>
      </c>
    </row>
    <row r="73" spans="1:6" x14ac:dyDescent="0.2">
      <c r="A73">
        <v>310</v>
      </c>
      <c r="B73">
        <v>-0.36940000000000001</v>
      </c>
      <c r="C73" t="s">
        <v>1030</v>
      </c>
      <c r="D73" t="s">
        <v>25</v>
      </c>
      <c r="E73" t="s">
        <v>26</v>
      </c>
      <c r="F73">
        <v>0.98480000000000001</v>
      </c>
    </row>
    <row r="74" spans="1:6" x14ac:dyDescent="0.2">
      <c r="A74">
        <v>315</v>
      </c>
      <c r="B74">
        <v>-0.42159999999999997</v>
      </c>
      <c r="C74" t="s">
        <v>1031</v>
      </c>
      <c r="D74" t="s">
        <v>25</v>
      </c>
      <c r="E74" t="s">
        <v>26</v>
      </c>
      <c r="F74">
        <v>0.80620000000000003</v>
      </c>
    </row>
    <row r="75" spans="1:6" x14ac:dyDescent="0.2">
      <c r="A75">
        <v>320</v>
      </c>
      <c r="B75">
        <v>-0.36899999999999999</v>
      </c>
      <c r="C75" t="s">
        <v>1032</v>
      </c>
      <c r="D75" t="s">
        <v>25</v>
      </c>
      <c r="E75" t="s">
        <v>26</v>
      </c>
      <c r="F75">
        <v>0.98519999999999996</v>
      </c>
    </row>
    <row r="76" spans="1:6" x14ac:dyDescent="0.2">
      <c r="A76">
        <v>325</v>
      </c>
      <c r="B76">
        <v>-0.45569999999999999</v>
      </c>
      <c r="C76" t="s">
        <v>1033</v>
      </c>
      <c r="D76" t="s">
        <v>25</v>
      </c>
      <c r="E76" t="s">
        <v>26</v>
      </c>
      <c r="F76">
        <v>0.57099999999999995</v>
      </c>
    </row>
    <row r="77" spans="1:6" x14ac:dyDescent="0.2">
      <c r="A77">
        <v>330</v>
      </c>
      <c r="B77">
        <v>-0.37330000000000002</v>
      </c>
      <c r="C77" t="s">
        <v>1034</v>
      </c>
      <c r="D77" t="s">
        <v>25</v>
      </c>
      <c r="E77" t="s">
        <v>26</v>
      </c>
      <c r="F77">
        <v>0.98</v>
      </c>
    </row>
    <row r="78" spans="1:6" x14ac:dyDescent="0.2">
      <c r="A78">
        <v>335</v>
      </c>
      <c r="B78">
        <v>-0.45579999999999998</v>
      </c>
      <c r="C78" t="s">
        <v>1035</v>
      </c>
      <c r="D78" t="s">
        <v>25</v>
      </c>
      <c r="E78" t="s">
        <v>26</v>
      </c>
      <c r="F78">
        <v>0.56999999999999995</v>
      </c>
    </row>
    <row r="79" spans="1:6" x14ac:dyDescent="0.2">
      <c r="A79">
        <v>340</v>
      </c>
      <c r="B79">
        <v>-0.34789999999999999</v>
      </c>
      <c r="C79" t="s">
        <v>1036</v>
      </c>
      <c r="D79" t="s">
        <v>25</v>
      </c>
      <c r="E79" t="s">
        <v>26</v>
      </c>
      <c r="F79">
        <v>0.99750000000000005</v>
      </c>
    </row>
    <row r="80" spans="1:6" x14ac:dyDescent="0.2">
      <c r="A80">
        <v>345</v>
      </c>
      <c r="B80">
        <v>-0.36299999999999999</v>
      </c>
      <c r="C80" t="s">
        <v>1037</v>
      </c>
      <c r="D80" t="s">
        <v>25</v>
      </c>
      <c r="E80" t="s">
        <v>26</v>
      </c>
      <c r="F80">
        <v>0.99060000000000004</v>
      </c>
    </row>
    <row r="81" spans="1:6" x14ac:dyDescent="0.2">
      <c r="A81">
        <v>350</v>
      </c>
      <c r="B81">
        <v>-0.40179999999999999</v>
      </c>
      <c r="C81" t="s">
        <v>1038</v>
      </c>
      <c r="D81" t="s">
        <v>25</v>
      </c>
      <c r="E81" t="s">
        <v>26</v>
      </c>
      <c r="F81">
        <v>0.90600000000000003</v>
      </c>
    </row>
    <row r="82" spans="1:6" x14ac:dyDescent="0.2">
      <c r="A82">
        <v>355</v>
      </c>
      <c r="B82">
        <v>-0.36670000000000003</v>
      </c>
      <c r="C82" t="s">
        <v>1039</v>
      </c>
      <c r="D82" t="s">
        <v>25</v>
      </c>
      <c r="E82" t="s">
        <v>26</v>
      </c>
      <c r="F82">
        <v>0.98750000000000004</v>
      </c>
    </row>
    <row r="83" spans="1:6" x14ac:dyDescent="0.2">
      <c r="A83">
        <v>360</v>
      </c>
      <c r="B83">
        <v>-0.36559999999999998</v>
      </c>
      <c r="C83" t="s">
        <v>1040</v>
      </c>
      <c r="D83" t="s">
        <v>25</v>
      </c>
      <c r="E83" t="s">
        <v>26</v>
      </c>
      <c r="F83">
        <v>0.98850000000000005</v>
      </c>
    </row>
    <row r="84" spans="1:6" x14ac:dyDescent="0.2">
      <c r="A84">
        <v>365</v>
      </c>
      <c r="B84">
        <v>-0.32100000000000001</v>
      </c>
      <c r="C84" t="s">
        <v>1041</v>
      </c>
      <c r="D84" t="s">
        <v>25</v>
      </c>
      <c r="E84" t="s">
        <v>26</v>
      </c>
      <c r="F84">
        <v>0.99990000000000001</v>
      </c>
    </row>
    <row r="85" spans="1:6" x14ac:dyDescent="0.2">
      <c r="A85">
        <v>370</v>
      </c>
      <c r="B85">
        <v>-0.3649</v>
      </c>
      <c r="C85" t="s">
        <v>1042</v>
      </c>
      <c r="D85" t="s">
        <v>25</v>
      </c>
      <c r="E85" t="s">
        <v>26</v>
      </c>
      <c r="F85">
        <v>0.98909999999999998</v>
      </c>
    </row>
    <row r="86" spans="1:6" x14ac:dyDescent="0.2">
      <c r="A86">
        <v>375</v>
      </c>
      <c r="B86">
        <v>-0.47170000000000001</v>
      </c>
      <c r="C86" t="s">
        <v>1043</v>
      </c>
      <c r="D86" t="s">
        <v>25</v>
      </c>
      <c r="E86" t="s">
        <v>26</v>
      </c>
      <c r="F86">
        <v>0.45729999999999998</v>
      </c>
    </row>
    <row r="87" spans="1:6" x14ac:dyDescent="0.2">
      <c r="A87">
        <v>380</v>
      </c>
      <c r="B87">
        <v>-0.42170000000000002</v>
      </c>
      <c r="C87" t="s">
        <v>1044</v>
      </c>
      <c r="D87" t="s">
        <v>25</v>
      </c>
      <c r="E87" t="s">
        <v>26</v>
      </c>
      <c r="F87">
        <v>0.80530000000000002</v>
      </c>
    </row>
    <row r="88" spans="1:6" x14ac:dyDescent="0.2">
      <c r="A88">
        <v>385</v>
      </c>
      <c r="B88">
        <v>-0.36630000000000001</v>
      </c>
      <c r="C88" t="s">
        <v>1045</v>
      </c>
      <c r="D88" t="s">
        <v>25</v>
      </c>
      <c r="E88" t="s">
        <v>26</v>
      </c>
      <c r="F88">
        <v>0.9879</v>
      </c>
    </row>
    <row r="89" spans="1:6" x14ac:dyDescent="0.2">
      <c r="A89">
        <v>390</v>
      </c>
      <c r="B89">
        <v>-0.36880000000000002</v>
      </c>
      <c r="C89" t="s">
        <v>1046</v>
      </c>
      <c r="D89" t="s">
        <v>25</v>
      </c>
      <c r="E89" t="s">
        <v>26</v>
      </c>
      <c r="F89">
        <v>0.98540000000000005</v>
      </c>
    </row>
    <row r="90" spans="1:6" x14ac:dyDescent="0.2">
      <c r="A90">
        <v>395</v>
      </c>
      <c r="B90">
        <v>-0.3337</v>
      </c>
      <c r="C90" t="s">
        <v>1047</v>
      </c>
      <c r="D90" t="s">
        <v>25</v>
      </c>
      <c r="E90" t="s">
        <v>26</v>
      </c>
      <c r="F90">
        <v>0.99950000000000006</v>
      </c>
    </row>
    <row r="91" spans="1:6" x14ac:dyDescent="0.2">
      <c r="A91">
        <v>400</v>
      </c>
      <c r="B91">
        <v>-0.33900000000000002</v>
      </c>
      <c r="C91" t="s">
        <v>1048</v>
      </c>
      <c r="D91" t="s">
        <v>25</v>
      </c>
      <c r="E91" t="s">
        <v>26</v>
      </c>
      <c r="F91">
        <v>0.999</v>
      </c>
    </row>
    <row r="92" spans="1:6" x14ac:dyDescent="0.2">
      <c r="A92">
        <v>405</v>
      </c>
      <c r="B92">
        <v>-0.316</v>
      </c>
      <c r="C92" t="s">
        <v>1049</v>
      </c>
      <c r="D92" t="s">
        <v>25</v>
      </c>
      <c r="E92" t="s">
        <v>26</v>
      </c>
      <c r="F92" t="s">
        <v>27</v>
      </c>
    </row>
    <row r="93" spans="1:6" x14ac:dyDescent="0.2">
      <c r="A93">
        <v>410</v>
      </c>
      <c r="B93">
        <v>-0.39960000000000001</v>
      </c>
      <c r="C93" t="s">
        <v>1050</v>
      </c>
      <c r="D93" t="s">
        <v>25</v>
      </c>
      <c r="E93" t="s">
        <v>26</v>
      </c>
      <c r="F93">
        <v>0.91459999999999997</v>
      </c>
    </row>
    <row r="94" spans="1:6" x14ac:dyDescent="0.2">
      <c r="A94">
        <v>415</v>
      </c>
      <c r="B94">
        <v>-0.33429999999999999</v>
      </c>
      <c r="C94" t="s">
        <v>1051</v>
      </c>
      <c r="D94" t="s">
        <v>25</v>
      </c>
      <c r="E94" t="s">
        <v>26</v>
      </c>
      <c r="F94">
        <v>0.99939999999999996</v>
      </c>
    </row>
    <row r="95" spans="1:6" x14ac:dyDescent="0.2">
      <c r="A95">
        <v>420</v>
      </c>
      <c r="B95">
        <v>-0.35980000000000001</v>
      </c>
      <c r="C95" t="s">
        <v>1052</v>
      </c>
      <c r="D95" t="s">
        <v>25</v>
      </c>
      <c r="E95" t="s">
        <v>26</v>
      </c>
      <c r="F95">
        <v>0.99270000000000003</v>
      </c>
    </row>
    <row r="96" spans="1:6" x14ac:dyDescent="0.2">
      <c r="A96">
        <v>425</v>
      </c>
      <c r="B96">
        <v>-0.31459999999999999</v>
      </c>
      <c r="C96" t="s">
        <v>1053</v>
      </c>
      <c r="D96" t="s">
        <v>25</v>
      </c>
      <c r="E96" t="s">
        <v>26</v>
      </c>
      <c r="F96" t="s">
        <v>27</v>
      </c>
    </row>
    <row r="97" spans="1:6" x14ac:dyDescent="0.2">
      <c r="A97">
        <v>430</v>
      </c>
      <c r="B97">
        <v>-0.37180000000000002</v>
      </c>
      <c r="C97" t="s">
        <v>1054</v>
      </c>
      <c r="D97" t="s">
        <v>25</v>
      </c>
      <c r="E97" t="s">
        <v>26</v>
      </c>
      <c r="F97">
        <v>0.98199999999999998</v>
      </c>
    </row>
    <row r="98" spans="1:6" x14ac:dyDescent="0.2">
      <c r="A98">
        <v>435</v>
      </c>
      <c r="B98">
        <v>-0.31240000000000001</v>
      </c>
      <c r="C98" t="s">
        <v>1055</v>
      </c>
      <c r="D98" t="s">
        <v>25</v>
      </c>
      <c r="E98" t="s">
        <v>26</v>
      </c>
      <c r="F98" t="s">
        <v>27</v>
      </c>
    </row>
    <row r="99" spans="1:6" x14ac:dyDescent="0.2">
      <c r="A99">
        <v>440</v>
      </c>
      <c r="B99">
        <v>-0.29110000000000003</v>
      </c>
      <c r="C99" t="s">
        <v>1056</v>
      </c>
      <c r="D99" t="s">
        <v>25</v>
      </c>
      <c r="E99" t="s">
        <v>26</v>
      </c>
      <c r="F99" t="s">
        <v>27</v>
      </c>
    </row>
    <row r="100" spans="1:6" x14ac:dyDescent="0.2">
      <c r="A100">
        <v>445</v>
      </c>
      <c r="B100">
        <v>-0.40150000000000002</v>
      </c>
      <c r="C100" t="s">
        <v>1057</v>
      </c>
      <c r="D100" t="s">
        <v>25</v>
      </c>
      <c r="E100" t="s">
        <v>26</v>
      </c>
      <c r="F100">
        <v>0.9073</v>
      </c>
    </row>
    <row r="101" spans="1:6" x14ac:dyDescent="0.2">
      <c r="A101">
        <v>450</v>
      </c>
      <c r="B101">
        <v>-0.29749999999999999</v>
      </c>
      <c r="C101" t="s">
        <v>1058</v>
      </c>
      <c r="D101" t="s">
        <v>25</v>
      </c>
      <c r="E101" t="s">
        <v>26</v>
      </c>
      <c r="F101" t="s">
        <v>27</v>
      </c>
    </row>
    <row r="102" spans="1:6" x14ac:dyDescent="0.2">
      <c r="A102">
        <v>455</v>
      </c>
      <c r="B102">
        <v>-0.37269999999999998</v>
      </c>
      <c r="C102" t="s">
        <v>1059</v>
      </c>
      <c r="D102" t="s">
        <v>25</v>
      </c>
      <c r="E102" t="s">
        <v>26</v>
      </c>
      <c r="F102">
        <v>0.98080000000000001</v>
      </c>
    </row>
    <row r="103" spans="1:6" x14ac:dyDescent="0.2">
      <c r="A103">
        <v>460</v>
      </c>
      <c r="B103">
        <v>-0.3659</v>
      </c>
      <c r="C103" t="s">
        <v>1060</v>
      </c>
      <c r="D103" t="s">
        <v>25</v>
      </c>
      <c r="E103" t="s">
        <v>26</v>
      </c>
      <c r="F103">
        <v>0.98819999999999997</v>
      </c>
    </row>
    <row r="104" spans="1:6" x14ac:dyDescent="0.2">
      <c r="A104">
        <v>465</v>
      </c>
      <c r="B104">
        <v>-0.46260000000000001</v>
      </c>
      <c r="C104" t="s">
        <v>1061</v>
      </c>
      <c r="D104" t="s">
        <v>25</v>
      </c>
      <c r="E104" t="s">
        <v>26</v>
      </c>
      <c r="F104">
        <v>0.52129999999999999</v>
      </c>
    </row>
    <row r="105" spans="1:6" x14ac:dyDescent="0.2">
      <c r="A105">
        <v>470</v>
      </c>
      <c r="B105">
        <v>-0.35049999999999998</v>
      </c>
      <c r="C105" t="s">
        <v>1062</v>
      </c>
      <c r="D105" t="s">
        <v>25</v>
      </c>
      <c r="E105" t="s">
        <v>26</v>
      </c>
      <c r="F105">
        <v>0.99680000000000002</v>
      </c>
    </row>
    <row r="106" spans="1:6" x14ac:dyDescent="0.2">
      <c r="A106">
        <v>475</v>
      </c>
      <c r="B106">
        <v>-0.35630000000000001</v>
      </c>
      <c r="C106" t="s">
        <v>1063</v>
      </c>
      <c r="D106" t="s">
        <v>25</v>
      </c>
      <c r="E106" t="s">
        <v>26</v>
      </c>
      <c r="F106">
        <v>0.99450000000000005</v>
      </c>
    </row>
    <row r="107" spans="1:6" x14ac:dyDescent="0.2">
      <c r="A107">
        <v>480</v>
      </c>
      <c r="B107">
        <v>-0.33450000000000002</v>
      </c>
      <c r="C107" t="s">
        <v>1064</v>
      </c>
      <c r="D107" t="s">
        <v>25</v>
      </c>
      <c r="E107" t="s">
        <v>26</v>
      </c>
      <c r="F107">
        <v>0.99939999999999996</v>
      </c>
    </row>
    <row r="108" spans="1:6" x14ac:dyDescent="0.2">
      <c r="A108">
        <v>485</v>
      </c>
      <c r="B108">
        <v>-0.3034</v>
      </c>
      <c r="C108" t="s">
        <v>1065</v>
      </c>
      <c r="D108" t="s">
        <v>25</v>
      </c>
      <c r="E108" t="s">
        <v>26</v>
      </c>
      <c r="F108" t="s">
        <v>27</v>
      </c>
    </row>
    <row r="109" spans="1:6" x14ac:dyDescent="0.2">
      <c r="A109">
        <v>490</v>
      </c>
      <c r="B109">
        <v>-0.28370000000000001</v>
      </c>
      <c r="C109" t="s">
        <v>1066</v>
      </c>
      <c r="D109" t="s">
        <v>25</v>
      </c>
      <c r="E109" t="s">
        <v>26</v>
      </c>
      <c r="F109" t="s">
        <v>27</v>
      </c>
    </row>
    <row r="110" spans="1:6" x14ac:dyDescent="0.2">
      <c r="A110">
        <v>495</v>
      </c>
      <c r="B110">
        <v>-0.2661</v>
      </c>
      <c r="C110" t="s">
        <v>1067</v>
      </c>
      <c r="D110" t="s">
        <v>25</v>
      </c>
      <c r="E110" t="s">
        <v>26</v>
      </c>
      <c r="F110" t="s">
        <v>27</v>
      </c>
    </row>
    <row r="111" spans="1:6" x14ac:dyDescent="0.2">
      <c r="A111">
        <v>500</v>
      </c>
      <c r="B111">
        <v>-0.25540000000000002</v>
      </c>
      <c r="C111" t="s">
        <v>1068</v>
      </c>
      <c r="D111" t="s">
        <v>25</v>
      </c>
      <c r="E111" t="s">
        <v>26</v>
      </c>
      <c r="F111" t="s">
        <v>27</v>
      </c>
    </row>
    <row r="112" spans="1:6" x14ac:dyDescent="0.2">
      <c r="A112">
        <v>505</v>
      </c>
      <c r="B112">
        <v>-0.23780000000000001</v>
      </c>
      <c r="C112" t="s">
        <v>1069</v>
      </c>
      <c r="D112" t="s">
        <v>25</v>
      </c>
      <c r="E112" t="s">
        <v>26</v>
      </c>
      <c r="F112" t="s">
        <v>27</v>
      </c>
    </row>
    <row r="113" spans="1:6" x14ac:dyDescent="0.2">
      <c r="A113">
        <v>510</v>
      </c>
      <c r="B113">
        <v>-0.25259999999999999</v>
      </c>
      <c r="C113" t="s">
        <v>1070</v>
      </c>
      <c r="D113" t="s">
        <v>25</v>
      </c>
      <c r="E113" t="s">
        <v>26</v>
      </c>
      <c r="F113" t="s">
        <v>27</v>
      </c>
    </row>
    <row r="114" spans="1:6" x14ac:dyDescent="0.2">
      <c r="A114">
        <v>515</v>
      </c>
      <c r="B114">
        <v>-0.23499999999999999</v>
      </c>
      <c r="C114" t="s">
        <v>1071</v>
      </c>
      <c r="D114" t="s">
        <v>25</v>
      </c>
      <c r="E114" t="s">
        <v>26</v>
      </c>
      <c r="F114" t="s">
        <v>27</v>
      </c>
    </row>
    <row r="115" spans="1:6" x14ac:dyDescent="0.2">
      <c r="A115">
        <v>520</v>
      </c>
      <c r="B115">
        <v>-0.20250000000000001</v>
      </c>
      <c r="C115" t="s">
        <v>1072</v>
      </c>
      <c r="D115" t="s">
        <v>25</v>
      </c>
      <c r="E115" t="s">
        <v>26</v>
      </c>
      <c r="F115" t="s">
        <v>27</v>
      </c>
    </row>
    <row r="116" spans="1:6" x14ac:dyDescent="0.2">
      <c r="A116">
        <v>525</v>
      </c>
      <c r="B116">
        <v>-0.189</v>
      </c>
      <c r="C116" t="s">
        <v>1073</v>
      </c>
      <c r="D116" t="s">
        <v>25</v>
      </c>
      <c r="E116" t="s">
        <v>26</v>
      </c>
      <c r="F116" t="s">
        <v>27</v>
      </c>
    </row>
    <row r="117" spans="1:6" x14ac:dyDescent="0.2">
      <c r="A117">
        <v>530</v>
      </c>
      <c r="B117">
        <v>-0.18759999999999999</v>
      </c>
      <c r="C117" t="s">
        <v>1074</v>
      </c>
      <c r="D117" t="s">
        <v>25</v>
      </c>
      <c r="E117" t="s">
        <v>26</v>
      </c>
      <c r="F117" t="s">
        <v>27</v>
      </c>
    </row>
    <row r="118" spans="1:6" x14ac:dyDescent="0.2">
      <c r="A118">
        <v>535</v>
      </c>
      <c r="B118">
        <v>-0.19550000000000001</v>
      </c>
      <c r="C118" t="s">
        <v>1075</v>
      </c>
      <c r="D118" t="s">
        <v>25</v>
      </c>
      <c r="E118" t="s">
        <v>26</v>
      </c>
      <c r="F118" t="s">
        <v>27</v>
      </c>
    </row>
    <row r="119" spans="1:6" x14ac:dyDescent="0.2">
      <c r="A119">
        <v>540</v>
      </c>
      <c r="B119">
        <v>-0.17899999999999999</v>
      </c>
      <c r="C119" t="s">
        <v>1076</v>
      </c>
      <c r="D119" t="s">
        <v>25</v>
      </c>
      <c r="E119" t="s">
        <v>26</v>
      </c>
      <c r="F119" t="s">
        <v>27</v>
      </c>
    </row>
    <row r="120" spans="1:6" x14ac:dyDescent="0.2">
      <c r="A120">
        <v>545</v>
      </c>
      <c r="B120">
        <v>-0.1961</v>
      </c>
      <c r="C120" t="s">
        <v>1077</v>
      </c>
      <c r="D120" t="s">
        <v>25</v>
      </c>
      <c r="E120" t="s">
        <v>26</v>
      </c>
      <c r="F120" t="s">
        <v>27</v>
      </c>
    </row>
    <row r="121" spans="1:6" x14ac:dyDescent="0.2">
      <c r="A121">
        <v>550</v>
      </c>
      <c r="B121">
        <v>-0.16239999999999999</v>
      </c>
      <c r="C121" t="s">
        <v>1078</v>
      </c>
      <c r="D121" t="s">
        <v>25</v>
      </c>
      <c r="E121" t="s">
        <v>26</v>
      </c>
      <c r="F121" t="s">
        <v>27</v>
      </c>
    </row>
    <row r="122" spans="1:6" x14ac:dyDescent="0.2">
      <c r="A122">
        <v>555</v>
      </c>
      <c r="B122">
        <v>-0.15429999999999999</v>
      </c>
      <c r="C122" t="s">
        <v>1079</v>
      </c>
      <c r="D122" t="s">
        <v>25</v>
      </c>
      <c r="E122" t="s">
        <v>26</v>
      </c>
      <c r="F122" t="s">
        <v>27</v>
      </c>
    </row>
    <row r="123" spans="1:6" x14ac:dyDescent="0.2">
      <c r="A123">
        <v>560</v>
      </c>
      <c r="B123">
        <v>-0.1195</v>
      </c>
      <c r="C123" t="s">
        <v>1080</v>
      </c>
      <c r="D123" t="s">
        <v>25</v>
      </c>
      <c r="E123" t="s">
        <v>26</v>
      </c>
      <c r="F123" t="s">
        <v>27</v>
      </c>
    </row>
    <row r="124" spans="1:6" x14ac:dyDescent="0.2">
      <c r="A124">
        <v>565</v>
      </c>
      <c r="B124">
        <v>-9.5140000000000002E-2</v>
      </c>
      <c r="C124" t="s">
        <v>1081</v>
      </c>
      <c r="D124" t="s">
        <v>25</v>
      </c>
      <c r="E124" t="s">
        <v>26</v>
      </c>
      <c r="F124" t="s">
        <v>27</v>
      </c>
    </row>
    <row r="125" spans="1:6" x14ac:dyDescent="0.2">
      <c r="A125">
        <v>570</v>
      </c>
      <c r="B125">
        <v>-9.4009999999999996E-2</v>
      </c>
      <c r="C125" t="s">
        <v>1082</v>
      </c>
      <c r="D125" t="s">
        <v>25</v>
      </c>
      <c r="E125" t="s">
        <v>26</v>
      </c>
      <c r="F125" t="s">
        <v>27</v>
      </c>
    </row>
    <row r="126" spans="1:6" x14ac:dyDescent="0.2">
      <c r="A126">
        <v>575</v>
      </c>
      <c r="B126">
        <v>-8.5879999999999998E-2</v>
      </c>
      <c r="C126" t="s">
        <v>1083</v>
      </c>
      <c r="D126" t="s">
        <v>25</v>
      </c>
      <c r="E126" t="s">
        <v>26</v>
      </c>
      <c r="F126" t="s">
        <v>27</v>
      </c>
    </row>
    <row r="127" spans="1:6" x14ac:dyDescent="0.2">
      <c r="A127">
        <v>580</v>
      </c>
      <c r="B127">
        <v>-0.1024</v>
      </c>
      <c r="C127" t="s">
        <v>1084</v>
      </c>
      <c r="D127" t="s">
        <v>25</v>
      </c>
      <c r="E127" t="s">
        <v>26</v>
      </c>
      <c r="F127" t="s">
        <v>27</v>
      </c>
    </row>
    <row r="128" spans="1:6" x14ac:dyDescent="0.2">
      <c r="A128">
        <v>585</v>
      </c>
      <c r="B128">
        <v>-8.4750000000000006E-2</v>
      </c>
      <c r="C128" t="s">
        <v>1085</v>
      </c>
      <c r="D128" t="s">
        <v>25</v>
      </c>
      <c r="E128" t="s">
        <v>26</v>
      </c>
      <c r="F128" t="s">
        <v>27</v>
      </c>
    </row>
    <row r="129" spans="1:6" x14ac:dyDescent="0.2">
      <c r="A129">
        <v>590</v>
      </c>
      <c r="B129">
        <v>-0.108</v>
      </c>
      <c r="C129" t="s">
        <v>1086</v>
      </c>
      <c r="D129" t="s">
        <v>25</v>
      </c>
      <c r="E129" t="s">
        <v>26</v>
      </c>
      <c r="F129" t="s">
        <v>27</v>
      </c>
    </row>
    <row r="130" spans="1:6" x14ac:dyDescent="0.2">
      <c r="A130">
        <v>595</v>
      </c>
      <c r="B130">
        <v>-6.7360000000000003E-2</v>
      </c>
      <c r="C130" t="s">
        <v>1087</v>
      </c>
      <c r="D130" t="s">
        <v>25</v>
      </c>
      <c r="E130" t="s">
        <v>26</v>
      </c>
      <c r="F130" t="s">
        <v>27</v>
      </c>
    </row>
    <row r="131" spans="1:6" x14ac:dyDescent="0.2">
      <c r="A131">
        <v>600</v>
      </c>
      <c r="B131">
        <v>-8.5010000000000002E-2</v>
      </c>
      <c r="C131" t="s">
        <v>1088</v>
      </c>
      <c r="D131" t="s">
        <v>25</v>
      </c>
      <c r="E131" t="s">
        <v>26</v>
      </c>
      <c r="F131" t="s">
        <v>27</v>
      </c>
    </row>
    <row r="132" spans="1:6" x14ac:dyDescent="0.2">
      <c r="A132">
        <v>605</v>
      </c>
      <c r="B132">
        <v>-9.1749999999999998E-2</v>
      </c>
      <c r="C132" t="s">
        <v>1089</v>
      </c>
      <c r="D132" t="s">
        <v>25</v>
      </c>
      <c r="E132" t="s">
        <v>26</v>
      </c>
      <c r="F132" t="s">
        <v>27</v>
      </c>
    </row>
    <row r="133" spans="1:6" x14ac:dyDescent="0.2">
      <c r="A133">
        <v>610</v>
      </c>
      <c r="B133">
        <v>-0.15679999999999999</v>
      </c>
      <c r="C133" t="s">
        <v>1090</v>
      </c>
      <c r="D133" t="s">
        <v>25</v>
      </c>
      <c r="E133" t="s">
        <v>26</v>
      </c>
      <c r="F133" t="s">
        <v>27</v>
      </c>
    </row>
    <row r="134" spans="1:6" x14ac:dyDescent="0.2">
      <c r="A134">
        <v>615</v>
      </c>
      <c r="B134">
        <v>-0.1013</v>
      </c>
      <c r="C134" t="s">
        <v>1091</v>
      </c>
      <c r="D134" t="s">
        <v>25</v>
      </c>
      <c r="E134" t="s">
        <v>26</v>
      </c>
      <c r="F134" t="s">
        <v>27</v>
      </c>
    </row>
    <row r="135" spans="1:6" x14ac:dyDescent="0.2">
      <c r="A135">
        <v>620</v>
      </c>
      <c r="B135">
        <v>-9.3140000000000001E-2</v>
      </c>
      <c r="C135" t="s">
        <v>1092</v>
      </c>
      <c r="D135" t="s">
        <v>25</v>
      </c>
      <c r="E135" t="s">
        <v>26</v>
      </c>
      <c r="F135" t="s">
        <v>27</v>
      </c>
    </row>
    <row r="136" spans="1:6" x14ac:dyDescent="0.2">
      <c r="A136">
        <v>625</v>
      </c>
      <c r="B136">
        <v>-6.062E-2</v>
      </c>
      <c r="C136" t="s">
        <v>1093</v>
      </c>
      <c r="D136" t="s">
        <v>25</v>
      </c>
      <c r="E136" t="s">
        <v>26</v>
      </c>
      <c r="F136" t="s">
        <v>27</v>
      </c>
    </row>
    <row r="137" spans="1:6" x14ac:dyDescent="0.2">
      <c r="A137">
        <v>630</v>
      </c>
      <c r="B137">
        <v>-3.6229999999999998E-2</v>
      </c>
      <c r="C137" t="s">
        <v>1094</v>
      </c>
      <c r="D137" t="s">
        <v>25</v>
      </c>
      <c r="E137" t="s">
        <v>26</v>
      </c>
      <c r="F137" t="s">
        <v>27</v>
      </c>
    </row>
    <row r="138" spans="1:6" x14ac:dyDescent="0.2">
      <c r="A138">
        <v>635</v>
      </c>
      <c r="B138">
        <v>-3.6499999999999998E-2</v>
      </c>
      <c r="C138" t="s">
        <v>1095</v>
      </c>
      <c r="D138" t="s">
        <v>25</v>
      </c>
      <c r="E138" t="s">
        <v>26</v>
      </c>
      <c r="F138" t="s">
        <v>27</v>
      </c>
    </row>
    <row r="139" spans="1:6" x14ac:dyDescent="0.2">
      <c r="A139">
        <v>640</v>
      </c>
      <c r="B139">
        <v>-1.0710000000000001E-2</v>
      </c>
      <c r="C139" t="s">
        <v>1096</v>
      </c>
      <c r="D139" t="s">
        <v>25</v>
      </c>
      <c r="E139" t="s">
        <v>26</v>
      </c>
      <c r="F139" t="s">
        <v>27</v>
      </c>
    </row>
    <row r="140" spans="1:6" x14ac:dyDescent="0.2">
      <c r="A140">
        <v>645</v>
      </c>
      <c r="B140">
        <v>-1.0710000000000001E-2</v>
      </c>
      <c r="C140" t="s">
        <v>1096</v>
      </c>
      <c r="D140" t="s">
        <v>25</v>
      </c>
      <c r="E140" t="s">
        <v>26</v>
      </c>
      <c r="F140" t="s">
        <v>27</v>
      </c>
    </row>
    <row r="141" spans="1:6" x14ac:dyDescent="0.2">
      <c r="A141">
        <v>650</v>
      </c>
      <c r="B141">
        <v>7.143E-3</v>
      </c>
      <c r="C141" t="s">
        <v>1097</v>
      </c>
      <c r="D141" t="s">
        <v>25</v>
      </c>
      <c r="E141" t="s">
        <v>26</v>
      </c>
      <c r="F141" t="s">
        <v>27</v>
      </c>
    </row>
    <row r="142" spans="1:6" x14ac:dyDescent="0.2">
      <c r="A142">
        <v>655</v>
      </c>
      <c r="B142">
        <v>7.143E-3</v>
      </c>
      <c r="C142" t="s">
        <v>1097</v>
      </c>
      <c r="D142" t="s">
        <v>25</v>
      </c>
      <c r="E142" t="s">
        <v>26</v>
      </c>
      <c r="F142" t="s">
        <v>27</v>
      </c>
    </row>
    <row r="143" spans="1:6" x14ac:dyDescent="0.2">
      <c r="A143">
        <v>660</v>
      </c>
      <c r="B143">
        <v>7.143E-3</v>
      </c>
      <c r="C143" t="s">
        <v>1097</v>
      </c>
      <c r="D143" t="s">
        <v>25</v>
      </c>
      <c r="E143" t="s">
        <v>26</v>
      </c>
      <c r="F143" t="s">
        <v>27</v>
      </c>
    </row>
    <row r="144" spans="1:6" x14ac:dyDescent="0.2">
      <c r="A144">
        <v>665</v>
      </c>
      <c r="B144">
        <v>1.5480000000000001E-2</v>
      </c>
      <c r="C144" t="s">
        <v>1098</v>
      </c>
      <c r="D144" t="s">
        <v>25</v>
      </c>
      <c r="E144" t="s">
        <v>26</v>
      </c>
      <c r="F144" t="s">
        <v>27</v>
      </c>
    </row>
    <row r="145" spans="1:6" x14ac:dyDescent="0.2">
      <c r="A145">
        <v>670</v>
      </c>
      <c r="B145">
        <v>2.3810000000000001E-2</v>
      </c>
      <c r="C145" t="s">
        <v>1099</v>
      </c>
      <c r="D145" t="s">
        <v>25</v>
      </c>
      <c r="E145" t="s">
        <v>26</v>
      </c>
      <c r="F145" t="s">
        <v>27</v>
      </c>
    </row>
    <row r="146" spans="1:6" x14ac:dyDescent="0.2">
      <c r="A146">
        <v>675</v>
      </c>
      <c r="B146">
        <v>1.4290000000000001E-2</v>
      </c>
      <c r="C146" t="s">
        <v>1100</v>
      </c>
      <c r="D146" t="s">
        <v>25</v>
      </c>
      <c r="E146" t="s">
        <v>26</v>
      </c>
      <c r="F146" t="s">
        <v>27</v>
      </c>
    </row>
    <row r="147" spans="1:6" x14ac:dyDescent="0.2">
      <c r="A147">
        <v>680</v>
      </c>
      <c r="B147">
        <v>1.4290000000000001E-2</v>
      </c>
      <c r="C147" t="s">
        <v>1100</v>
      </c>
      <c r="D147" t="s">
        <v>25</v>
      </c>
      <c r="E147" t="s">
        <v>26</v>
      </c>
      <c r="F147" t="s">
        <v>27</v>
      </c>
    </row>
    <row r="148" spans="1:6" x14ac:dyDescent="0.2">
      <c r="A148">
        <v>685</v>
      </c>
      <c r="B148">
        <v>1.4290000000000001E-2</v>
      </c>
      <c r="C148" t="s">
        <v>1100</v>
      </c>
      <c r="D148" t="s">
        <v>25</v>
      </c>
      <c r="E148" t="s">
        <v>26</v>
      </c>
      <c r="F148" t="s">
        <v>27</v>
      </c>
    </row>
    <row r="149" spans="1:6" x14ac:dyDescent="0.2">
      <c r="A149">
        <v>690</v>
      </c>
      <c r="B149">
        <v>7.143E-3</v>
      </c>
      <c r="C149" t="s">
        <v>1097</v>
      </c>
      <c r="D149" t="s">
        <v>25</v>
      </c>
      <c r="E149" t="s">
        <v>26</v>
      </c>
      <c r="F149" t="s">
        <v>27</v>
      </c>
    </row>
    <row r="150" spans="1:6" x14ac:dyDescent="0.2">
      <c r="A150">
        <v>695</v>
      </c>
      <c r="B150">
        <v>-1.0710000000000001E-2</v>
      </c>
      <c r="C150" t="s">
        <v>1096</v>
      </c>
      <c r="D150" t="s">
        <v>25</v>
      </c>
      <c r="E150" t="s">
        <v>26</v>
      </c>
      <c r="F150" t="s">
        <v>27</v>
      </c>
    </row>
    <row r="151" spans="1:6" x14ac:dyDescent="0.2">
      <c r="A151">
        <v>700</v>
      </c>
      <c r="B151">
        <v>5.9519999999999998E-3</v>
      </c>
      <c r="C151" t="s">
        <v>1101</v>
      </c>
      <c r="D151" t="s">
        <v>25</v>
      </c>
      <c r="E151" t="s">
        <v>26</v>
      </c>
      <c r="F151" t="s">
        <v>27</v>
      </c>
    </row>
    <row r="152" spans="1:6" x14ac:dyDescent="0.2">
      <c r="A152">
        <v>705</v>
      </c>
      <c r="B152">
        <v>1.4290000000000001E-2</v>
      </c>
      <c r="C152" t="s">
        <v>1100</v>
      </c>
      <c r="D152" t="s">
        <v>25</v>
      </c>
      <c r="E152" t="s">
        <v>26</v>
      </c>
      <c r="F152" t="s">
        <v>27</v>
      </c>
    </row>
    <row r="153" spans="1:6" x14ac:dyDescent="0.2">
      <c r="A153">
        <v>710</v>
      </c>
      <c r="B153">
        <v>1.4290000000000001E-2</v>
      </c>
      <c r="C153" t="s">
        <v>1100</v>
      </c>
      <c r="D153" t="s">
        <v>25</v>
      </c>
      <c r="E153" t="s">
        <v>26</v>
      </c>
      <c r="F153" t="s">
        <v>27</v>
      </c>
    </row>
    <row r="154" spans="1:6" x14ac:dyDescent="0.2">
      <c r="A154">
        <v>715</v>
      </c>
      <c r="B154">
        <v>-1.3100000000000001E-2</v>
      </c>
      <c r="C154" t="s">
        <v>1102</v>
      </c>
      <c r="D154" t="s">
        <v>25</v>
      </c>
      <c r="E154" t="s">
        <v>26</v>
      </c>
      <c r="F154" t="s">
        <v>27</v>
      </c>
    </row>
    <row r="155" spans="1:6" x14ac:dyDescent="0.2">
      <c r="A155">
        <v>720</v>
      </c>
      <c r="B155">
        <v>-3.2140000000000002E-2</v>
      </c>
      <c r="C155" t="s">
        <v>1103</v>
      </c>
      <c r="D155" t="s">
        <v>25</v>
      </c>
      <c r="E155" t="s">
        <v>26</v>
      </c>
      <c r="F155" t="s">
        <v>27</v>
      </c>
    </row>
    <row r="156" spans="1:6" x14ac:dyDescent="0.2">
      <c r="A156">
        <v>725</v>
      </c>
      <c r="B156">
        <v>-3.2140000000000002E-2</v>
      </c>
      <c r="C156" t="s">
        <v>1103</v>
      </c>
      <c r="D156" t="s">
        <v>25</v>
      </c>
      <c r="E156" t="s">
        <v>26</v>
      </c>
      <c r="F156" t="s">
        <v>27</v>
      </c>
    </row>
    <row r="157" spans="1:6" x14ac:dyDescent="0.2">
      <c r="A157">
        <v>730</v>
      </c>
      <c r="B157">
        <v>-5.833E-2</v>
      </c>
      <c r="C157" t="s">
        <v>1104</v>
      </c>
      <c r="D157" t="s">
        <v>25</v>
      </c>
      <c r="E157" t="s">
        <v>26</v>
      </c>
      <c r="F157" t="s">
        <v>27</v>
      </c>
    </row>
    <row r="158" spans="1:6" x14ac:dyDescent="0.2">
      <c r="A158">
        <v>735</v>
      </c>
      <c r="B158">
        <v>-7.7380000000000004E-2</v>
      </c>
      <c r="C158" t="s">
        <v>1105</v>
      </c>
      <c r="D158" t="s">
        <v>25</v>
      </c>
      <c r="E158" t="s">
        <v>26</v>
      </c>
      <c r="F158" t="s">
        <v>27</v>
      </c>
    </row>
    <row r="159" spans="1:6" x14ac:dyDescent="0.2">
      <c r="A159">
        <v>740</v>
      </c>
      <c r="B159">
        <v>-2.0240000000000001E-2</v>
      </c>
      <c r="C159" t="s">
        <v>1106</v>
      </c>
      <c r="D159" t="s">
        <v>25</v>
      </c>
      <c r="E159" t="s">
        <v>26</v>
      </c>
      <c r="F159" t="s">
        <v>27</v>
      </c>
    </row>
    <row r="160" spans="1:6" x14ac:dyDescent="0.2">
      <c r="A160">
        <v>745</v>
      </c>
      <c r="B160">
        <v>-5.833E-2</v>
      </c>
      <c r="C160" t="s">
        <v>1104</v>
      </c>
      <c r="D160" t="s">
        <v>25</v>
      </c>
      <c r="E160" t="s">
        <v>26</v>
      </c>
      <c r="F160" t="s">
        <v>27</v>
      </c>
    </row>
    <row r="161" spans="1:6" x14ac:dyDescent="0.2">
      <c r="A161">
        <v>750</v>
      </c>
      <c r="B161">
        <v>-5.833E-2</v>
      </c>
      <c r="C161" t="s">
        <v>1104</v>
      </c>
      <c r="D161" t="s">
        <v>25</v>
      </c>
      <c r="E161" t="s">
        <v>26</v>
      </c>
      <c r="F161" t="s">
        <v>27</v>
      </c>
    </row>
    <row r="162" spans="1:6" x14ac:dyDescent="0.2">
      <c r="A162">
        <v>755</v>
      </c>
      <c r="B162">
        <v>-3.9289999999999999E-2</v>
      </c>
      <c r="C162" t="s">
        <v>1107</v>
      </c>
      <c r="D162" t="s">
        <v>25</v>
      </c>
      <c r="E162" t="s">
        <v>26</v>
      </c>
      <c r="F162" t="s">
        <v>27</v>
      </c>
    </row>
    <row r="163" spans="1:6" x14ac:dyDescent="0.2">
      <c r="A163">
        <v>760</v>
      </c>
      <c r="B163">
        <v>-2.9760000000000002E-2</v>
      </c>
      <c r="C163" t="s">
        <v>1108</v>
      </c>
      <c r="D163" t="s">
        <v>25</v>
      </c>
      <c r="E163" t="s">
        <v>26</v>
      </c>
      <c r="F163" t="s">
        <v>27</v>
      </c>
    </row>
    <row r="164" spans="1:6" x14ac:dyDescent="0.2">
      <c r="A164">
        <v>765</v>
      </c>
      <c r="B164">
        <v>-2.0240000000000001E-2</v>
      </c>
      <c r="C164" t="s">
        <v>1106</v>
      </c>
      <c r="D164" t="s">
        <v>25</v>
      </c>
      <c r="E164" t="s">
        <v>26</v>
      </c>
      <c r="F164" t="s">
        <v>27</v>
      </c>
    </row>
    <row r="165" spans="1:6" x14ac:dyDescent="0.2">
      <c r="A165">
        <v>770</v>
      </c>
      <c r="B165">
        <v>-1.0710000000000001E-2</v>
      </c>
      <c r="C165" t="s">
        <v>1096</v>
      </c>
      <c r="D165" t="s">
        <v>25</v>
      </c>
      <c r="E165" t="s">
        <v>26</v>
      </c>
      <c r="F165" t="s">
        <v>27</v>
      </c>
    </row>
    <row r="166" spans="1:6" x14ac:dyDescent="0.2">
      <c r="A166">
        <v>775</v>
      </c>
      <c r="B166">
        <v>-1.0710000000000001E-2</v>
      </c>
      <c r="C166" t="s">
        <v>1096</v>
      </c>
      <c r="D166" t="s">
        <v>25</v>
      </c>
      <c r="E166" t="s">
        <v>26</v>
      </c>
      <c r="F166" t="s">
        <v>27</v>
      </c>
    </row>
    <row r="167" spans="1:6" x14ac:dyDescent="0.2">
      <c r="A167">
        <v>780</v>
      </c>
      <c r="B167">
        <v>-1.0710000000000001E-2</v>
      </c>
      <c r="C167" t="s">
        <v>1096</v>
      </c>
      <c r="D167" t="s">
        <v>25</v>
      </c>
      <c r="E167" t="s">
        <v>26</v>
      </c>
      <c r="F167" t="s">
        <v>27</v>
      </c>
    </row>
    <row r="168" spans="1:6" x14ac:dyDescent="0.2">
      <c r="A168">
        <v>785</v>
      </c>
      <c r="B168">
        <v>-1.0710000000000001E-2</v>
      </c>
      <c r="C168" t="s">
        <v>1096</v>
      </c>
      <c r="D168" t="s">
        <v>25</v>
      </c>
      <c r="E168" t="s">
        <v>26</v>
      </c>
      <c r="F168" t="s">
        <v>27</v>
      </c>
    </row>
    <row r="169" spans="1:6" x14ac:dyDescent="0.2">
      <c r="A169">
        <v>790</v>
      </c>
      <c r="B169">
        <v>8.3330000000000001E-3</v>
      </c>
      <c r="C169" t="s">
        <v>1109</v>
      </c>
      <c r="D169" t="s">
        <v>25</v>
      </c>
      <c r="E169" t="s">
        <v>26</v>
      </c>
      <c r="F169" t="s">
        <v>27</v>
      </c>
    </row>
    <row r="170" spans="1:6" x14ac:dyDescent="0.2">
      <c r="A170">
        <v>795</v>
      </c>
      <c r="B170">
        <v>8.3330000000000001E-3</v>
      </c>
      <c r="C170" t="s">
        <v>1109</v>
      </c>
      <c r="D170" t="s">
        <v>25</v>
      </c>
      <c r="E170" t="s">
        <v>26</v>
      </c>
      <c r="F170" t="s">
        <v>27</v>
      </c>
    </row>
    <row r="171" spans="1:6" x14ac:dyDescent="0.2">
      <c r="A171">
        <v>800</v>
      </c>
      <c r="B171">
        <v>8.3330000000000001E-3</v>
      </c>
      <c r="C171" t="s">
        <v>1109</v>
      </c>
      <c r="D171" t="s">
        <v>25</v>
      </c>
      <c r="E171" t="s">
        <v>26</v>
      </c>
      <c r="F171" t="s">
        <v>27</v>
      </c>
    </row>
    <row r="172" spans="1:6" x14ac:dyDescent="0.2">
      <c r="A172">
        <v>805</v>
      </c>
      <c r="B172">
        <v>8.3330000000000001E-3</v>
      </c>
      <c r="C172" t="s">
        <v>1109</v>
      </c>
      <c r="D172" t="s">
        <v>25</v>
      </c>
      <c r="E172" t="s">
        <v>26</v>
      </c>
      <c r="F172" t="s">
        <v>27</v>
      </c>
    </row>
    <row r="173" spans="1:6" x14ac:dyDescent="0.2">
      <c r="A173">
        <v>810</v>
      </c>
      <c r="B173">
        <v>8.3330000000000001E-3</v>
      </c>
      <c r="C173" t="s">
        <v>1109</v>
      </c>
      <c r="D173" t="s">
        <v>25</v>
      </c>
      <c r="E173" t="s">
        <v>26</v>
      </c>
      <c r="F173" t="s">
        <v>27</v>
      </c>
    </row>
    <row r="174" spans="1:6" x14ac:dyDescent="0.2">
      <c r="A174">
        <v>815</v>
      </c>
      <c r="B174">
        <v>8.3330000000000001E-3</v>
      </c>
      <c r="C174" t="s">
        <v>1109</v>
      </c>
      <c r="D174" t="s">
        <v>25</v>
      </c>
      <c r="E174" t="s">
        <v>26</v>
      </c>
      <c r="F174" t="s">
        <v>27</v>
      </c>
    </row>
    <row r="175" spans="1:6" x14ac:dyDescent="0.2">
      <c r="A175">
        <v>820</v>
      </c>
      <c r="B175">
        <v>8.3330000000000001E-3</v>
      </c>
      <c r="C175" t="s">
        <v>1109</v>
      </c>
      <c r="D175" t="s">
        <v>25</v>
      </c>
      <c r="E175" t="s">
        <v>26</v>
      </c>
      <c r="F175" t="s">
        <v>27</v>
      </c>
    </row>
    <row r="176" spans="1:6" x14ac:dyDescent="0.2">
      <c r="A176">
        <v>825</v>
      </c>
      <c r="B176">
        <v>8.3330000000000001E-3</v>
      </c>
      <c r="C176" t="s">
        <v>1109</v>
      </c>
      <c r="D176" t="s">
        <v>25</v>
      </c>
      <c r="E176" t="s">
        <v>26</v>
      </c>
      <c r="F176" t="s">
        <v>27</v>
      </c>
    </row>
    <row r="177" spans="1:6" x14ac:dyDescent="0.2">
      <c r="A177">
        <v>830</v>
      </c>
      <c r="B177">
        <v>8.3330000000000001E-3</v>
      </c>
      <c r="C177" t="s">
        <v>1109</v>
      </c>
      <c r="D177" t="s">
        <v>25</v>
      </c>
      <c r="E177" t="s">
        <v>26</v>
      </c>
      <c r="F177" t="s">
        <v>27</v>
      </c>
    </row>
    <row r="178" spans="1:6" x14ac:dyDescent="0.2">
      <c r="A178">
        <v>835</v>
      </c>
      <c r="B178">
        <v>8.3330000000000001E-3</v>
      </c>
      <c r="C178" t="s">
        <v>1109</v>
      </c>
      <c r="D178" t="s">
        <v>25</v>
      </c>
      <c r="E178" t="s">
        <v>26</v>
      </c>
      <c r="F178" t="s">
        <v>27</v>
      </c>
    </row>
    <row r="179" spans="1:6" x14ac:dyDescent="0.2">
      <c r="A179">
        <v>840</v>
      </c>
      <c r="B179">
        <v>8.3330000000000001E-3</v>
      </c>
      <c r="C179" t="s">
        <v>1109</v>
      </c>
      <c r="D179" t="s">
        <v>25</v>
      </c>
      <c r="E179" t="s">
        <v>26</v>
      </c>
      <c r="F179" t="s">
        <v>27</v>
      </c>
    </row>
    <row r="180" spans="1:6" x14ac:dyDescent="0.2">
      <c r="A180">
        <v>845</v>
      </c>
      <c r="B180">
        <v>8.3330000000000001E-3</v>
      </c>
      <c r="C180" t="s">
        <v>1109</v>
      </c>
      <c r="D180" t="s">
        <v>25</v>
      </c>
      <c r="E180" t="s">
        <v>26</v>
      </c>
      <c r="F180" t="s">
        <v>27</v>
      </c>
    </row>
    <row r="181" spans="1:6" x14ac:dyDescent="0.2">
      <c r="A181">
        <v>850</v>
      </c>
      <c r="B181">
        <v>8.3330000000000001E-3</v>
      </c>
      <c r="C181" t="s">
        <v>1109</v>
      </c>
      <c r="D181" t="s">
        <v>25</v>
      </c>
      <c r="E181" t="s">
        <v>26</v>
      </c>
      <c r="F181" t="s">
        <v>27</v>
      </c>
    </row>
    <row r="182" spans="1:6" x14ac:dyDescent="0.2">
      <c r="A182">
        <v>855</v>
      </c>
      <c r="B182">
        <v>8.3330000000000001E-3</v>
      </c>
      <c r="C182" t="s">
        <v>1109</v>
      </c>
      <c r="D182" t="s">
        <v>25</v>
      </c>
      <c r="E182" t="s">
        <v>26</v>
      </c>
      <c r="F182" t="s">
        <v>27</v>
      </c>
    </row>
    <row r="183" spans="1:6" x14ac:dyDescent="0.2">
      <c r="A183">
        <v>860</v>
      </c>
      <c r="B183">
        <v>8.3330000000000001E-3</v>
      </c>
      <c r="C183" t="s">
        <v>1109</v>
      </c>
      <c r="D183" t="s">
        <v>25</v>
      </c>
      <c r="E183" t="s">
        <v>26</v>
      </c>
      <c r="F183" t="s">
        <v>27</v>
      </c>
    </row>
    <row r="184" spans="1:6" x14ac:dyDescent="0.2">
      <c r="A184">
        <v>865</v>
      </c>
      <c r="B184">
        <v>8.3330000000000001E-3</v>
      </c>
      <c r="C184" t="s">
        <v>1109</v>
      </c>
      <c r="D184" t="s">
        <v>25</v>
      </c>
      <c r="E184" t="s">
        <v>26</v>
      </c>
      <c r="F184" t="s">
        <v>27</v>
      </c>
    </row>
    <row r="185" spans="1:6" x14ac:dyDescent="0.2">
      <c r="A185">
        <v>870</v>
      </c>
      <c r="B185">
        <v>8.3330000000000001E-3</v>
      </c>
      <c r="C185" t="s">
        <v>1109</v>
      </c>
      <c r="D185" t="s">
        <v>25</v>
      </c>
      <c r="E185" t="s">
        <v>26</v>
      </c>
      <c r="F185" t="s">
        <v>27</v>
      </c>
    </row>
    <row r="186" spans="1:6" x14ac:dyDescent="0.2">
      <c r="A186">
        <v>875</v>
      </c>
      <c r="B186">
        <v>1.6670000000000001E-2</v>
      </c>
      <c r="C186" t="s">
        <v>1110</v>
      </c>
      <c r="D186" t="s">
        <v>25</v>
      </c>
      <c r="E186" t="s">
        <v>26</v>
      </c>
      <c r="F186" t="s">
        <v>27</v>
      </c>
    </row>
    <row r="187" spans="1:6" x14ac:dyDescent="0.2">
      <c r="A187">
        <v>880</v>
      </c>
      <c r="B187">
        <v>1.6670000000000001E-2</v>
      </c>
      <c r="C187" t="s">
        <v>1110</v>
      </c>
      <c r="D187" t="s">
        <v>25</v>
      </c>
      <c r="E187" t="s">
        <v>26</v>
      </c>
      <c r="F187" t="s">
        <v>27</v>
      </c>
    </row>
    <row r="188" spans="1:6" x14ac:dyDescent="0.2">
      <c r="A188">
        <v>885</v>
      </c>
      <c r="B188">
        <v>8.3330000000000001E-3</v>
      </c>
      <c r="C188" t="s">
        <v>1109</v>
      </c>
      <c r="D188" t="s">
        <v>25</v>
      </c>
      <c r="E188" t="s">
        <v>26</v>
      </c>
      <c r="F188" t="s">
        <v>27</v>
      </c>
    </row>
    <row r="189" spans="1:6" x14ac:dyDescent="0.2">
      <c r="A189">
        <v>890</v>
      </c>
      <c r="B189">
        <v>8.3330000000000001E-3</v>
      </c>
      <c r="C189" t="s">
        <v>1109</v>
      </c>
      <c r="D189" t="s">
        <v>25</v>
      </c>
      <c r="E189" t="s">
        <v>26</v>
      </c>
      <c r="F189" t="s">
        <v>27</v>
      </c>
    </row>
    <row r="190" spans="1:6" x14ac:dyDescent="0.2">
      <c r="A190">
        <v>895</v>
      </c>
      <c r="B190">
        <v>8.3330000000000001E-3</v>
      </c>
      <c r="C190" t="s">
        <v>1109</v>
      </c>
      <c r="D190" t="s">
        <v>25</v>
      </c>
      <c r="E190" t="s">
        <v>26</v>
      </c>
      <c r="F190" t="s">
        <v>27</v>
      </c>
    </row>
    <row r="191" spans="1:6" x14ac:dyDescent="0.2">
      <c r="A191">
        <v>900</v>
      </c>
      <c r="B191">
        <v>8.3330000000000001E-3</v>
      </c>
      <c r="C191" t="s">
        <v>1109</v>
      </c>
      <c r="D191" t="s">
        <v>25</v>
      </c>
      <c r="E191" t="s">
        <v>26</v>
      </c>
      <c r="F191" t="s">
        <v>27</v>
      </c>
    </row>
    <row r="192" spans="1:6" x14ac:dyDescent="0.2">
      <c r="A192">
        <v>905</v>
      </c>
      <c r="B192">
        <v>8.3330000000000001E-3</v>
      </c>
      <c r="C192" t="s">
        <v>1109</v>
      </c>
      <c r="D192" t="s">
        <v>25</v>
      </c>
      <c r="E192" t="s">
        <v>26</v>
      </c>
      <c r="F192" t="s">
        <v>27</v>
      </c>
    </row>
    <row r="193" spans="1:6" x14ac:dyDescent="0.2">
      <c r="A193">
        <v>910</v>
      </c>
      <c r="B193">
        <v>8.3330000000000001E-3</v>
      </c>
      <c r="C193" t="s">
        <v>1109</v>
      </c>
      <c r="D193" t="s">
        <v>25</v>
      </c>
      <c r="E193" t="s">
        <v>26</v>
      </c>
      <c r="F193" t="s">
        <v>27</v>
      </c>
    </row>
    <row r="194" spans="1:6" x14ac:dyDescent="0.2">
      <c r="A194">
        <v>915</v>
      </c>
      <c r="B194">
        <v>8.3330000000000001E-3</v>
      </c>
      <c r="C194" t="s">
        <v>1109</v>
      </c>
      <c r="D194" t="s">
        <v>25</v>
      </c>
      <c r="E194" t="s">
        <v>26</v>
      </c>
      <c r="F194" t="s">
        <v>27</v>
      </c>
    </row>
    <row r="195" spans="1:6" x14ac:dyDescent="0.2">
      <c r="A195">
        <v>920</v>
      </c>
      <c r="B195">
        <v>8.3330000000000001E-3</v>
      </c>
      <c r="C195" t="s">
        <v>1109</v>
      </c>
      <c r="D195" t="s">
        <v>25</v>
      </c>
      <c r="E195" t="s">
        <v>26</v>
      </c>
      <c r="F195" t="s">
        <v>27</v>
      </c>
    </row>
    <row r="196" spans="1:6" x14ac:dyDescent="0.2">
      <c r="A196">
        <v>925</v>
      </c>
      <c r="B196">
        <v>8.3330000000000001E-3</v>
      </c>
      <c r="C196" t="s">
        <v>1109</v>
      </c>
      <c r="D196" t="s">
        <v>25</v>
      </c>
      <c r="E196" t="s">
        <v>26</v>
      </c>
      <c r="F196" t="s">
        <v>27</v>
      </c>
    </row>
    <row r="197" spans="1:6" x14ac:dyDescent="0.2">
      <c r="A197">
        <v>930</v>
      </c>
      <c r="B197">
        <v>8.3330000000000001E-3</v>
      </c>
      <c r="C197" t="s">
        <v>1109</v>
      </c>
      <c r="D197" t="s">
        <v>25</v>
      </c>
      <c r="E197" t="s">
        <v>26</v>
      </c>
      <c r="F197" t="s">
        <v>27</v>
      </c>
    </row>
    <row r="198" spans="1:6" x14ac:dyDescent="0.2">
      <c r="A198">
        <v>935</v>
      </c>
      <c r="B198">
        <v>8.3330000000000001E-3</v>
      </c>
      <c r="C198" t="s">
        <v>1109</v>
      </c>
      <c r="D198" t="s">
        <v>25</v>
      </c>
      <c r="E198" t="s">
        <v>26</v>
      </c>
      <c r="F198" t="s">
        <v>27</v>
      </c>
    </row>
    <row r="199" spans="1:6" x14ac:dyDescent="0.2">
      <c r="A199">
        <v>940</v>
      </c>
      <c r="B199">
        <v>8.3330000000000001E-3</v>
      </c>
      <c r="C199" t="s">
        <v>1109</v>
      </c>
      <c r="D199" t="s">
        <v>25</v>
      </c>
      <c r="E199" t="s">
        <v>26</v>
      </c>
      <c r="F199" t="s">
        <v>27</v>
      </c>
    </row>
    <row r="200" spans="1:6" x14ac:dyDescent="0.2">
      <c r="A200">
        <v>945</v>
      </c>
      <c r="B200">
        <v>8.3330000000000001E-3</v>
      </c>
      <c r="C200" t="s">
        <v>1109</v>
      </c>
      <c r="D200" t="s">
        <v>25</v>
      </c>
      <c r="E200" t="s">
        <v>26</v>
      </c>
      <c r="F200" t="s">
        <v>27</v>
      </c>
    </row>
    <row r="201" spans="1:6" x14ac:dyDescent="0.2">
      <c r="A201">
        <v>950</v>
      </c>
      <c r="B201">
        <v>3.3329999999999999E-2</v>
      </c>
      <c r="C201" t="s">
        <v>1111</v>
      </c>
      <c r="D201" t="s">
        <v>25</v>
      </c>
      <c r="E201" t="s">
        <v>26</v>
      </c>
      <c r="F201" t="s">
        <v>27</v>
      </c>
    </row>
    <row r="202" spans="1:6" x14ac:dyDescent="0.2">
      <c r="A202">
        <v>955</v>
      </c>
      <c r="B202">
        <v>4.1669999999999999E-2</v>
      </c>
      <c r="C202" t="s">
        <v>1112</v>
      </c>
      <c r="D202" t="s">
        <v>25</v>
      </c>
      <c r="E202" t="s">
        <v>26</v>
      </c>
      <c r="F202" t="s">
        <v>27</v>
      </c>
    </row>
    <row r="203" spans="1:6" x14ac:dyDescent="0.2">
      <c r="A203">
        <v>960</v>
      </c>
      <c r="B203">
        <v>2.5000000000000001E-2</v>
      </c>
      <c r="C203" t="s">
        <v>1113</v>
      </c>
      <c r="D203" t="s">
        <v>25</v>
      </c>
      <c r="E203" t="s">
        <v>26</v>
      </c>
      <c r="F203" t="s">
        <v>27</v>
      </c>
    </row>
    <row r="204" spans="1:6" x14ac:dyDescent="0.2">
      <c r="A204">
        <v>965</v>
      </c>
      <c r="B204">
        <v>2.5000000000000001E-2</v>
      </c>
      <c r="C204" t="s">
        <v>1113</v>
      </c>
      <c r="D204" t="s">
        <v>25</v>
      </c>
      <c r="E204" t="s">
        <v>26</v>
      </c>
      <c r="F204" t="s">
        <v>27</v>
      </c>
    </row>
    <row r="205" spans="1:6" x14ac:dyDescent="0.2">
      <c r="A205">
        <v>970</v>
      </c>
      <c r="B205">
        <v>2.5000000000000001E-2</v>
      </c>
      <c r="C205" t="s">
        <v>1113</v>
      </c>
      <c r="D205" t="s">
        <v>25</v>
      </c>
      <c r="E205" t="s">
        <v>26</v>
      </c>
      <c r="F205" t="s">
        <v>27</v>
      </c>
    </row>
    <row r="206" spans="1:6" x14ac:dyDescent="0.2">
      <c r="A206">
        <v>975</v>
      </c>
      <c r="B206">
        <v>1.6670000000000001E-2</v>
      </c>
      <c r="C206" t="s">
        <v>1110</v>
      </c>
      <c r="D206" t="s">
        <v>25</v>
      </c>
      <c r="E206" t="s">
        <v>26</v>
      </c>
      <c r="F206" t="s">
        <v>27</v>
      </c>
    </row>
    <row r="207" spans="1:6" x14ac:dyDescent="0.2">
      <c r="A207">
        <v>980</v>
      </c>
      <c r="B207">
        <v>1.6670000000000001E-2</v>
      </c>
      <c r="C207" t="s">
        <v>1110</v>
      </c>
      <c r="D207" t="s">
        <v>25</v>
      </c>
      <c r="E207" t="s">
        <v>26</v>
      </c>
      <c r="F207" t="s">
        <v>27</v>
      </c>
    </row>
    <row r="208" spans="1:6" x14ac:dyDescent="0.2">
      <c r="A208">
        <v>985</v>
      </c>
      <c r="B208">
        <v>1.6670000000000001E-2</v>
      </c>
      <c r="C208" t="s">
        <v>1110</v>
      </c>
      <c r="D208" t="s">
        <v>25</v>
      </c>
      <c r="E208" t="s">
        <v>26</v>
      </c>
      <c r="F208" t="s">
        <v>27</v>
      </c>
    </row>
    <row r="209" spans="1:6" x14ac:dyDescent="0.2">
      <c r="A209">
        <v>990</v>
      </c>
      <c r="B209">
        <v>8.3330000000000001E-3</v>
      </c>
      <c r="C209" t="s">
        <v>1109</v>
      </c>
      <c r="D209" t="s">
        <v>25</v>
      </c>
      <c r="E209" t="s">
        <v>26</v>
      </c>
      <c r="F209" t="s">
        <v>27</v>
      </c>
    </row>
    <row r="210" spans="1:6" x14ac:dyDescent="0.2">
      <c r="A210">
        <v>995</v>
      </c>
      <c r="B210">
        <v>8.3330000000000001E-3</v>
      </c>
      <c r="C210" t="s">
        <v>1109</v>
      </c>
      <c r="D210" t="s">
        <v>25</v>
      </c>
      <c r="E210" t="s">
        <v>26</v>
      </c>
      <c r="F210" t="s">
        <v>27</v>
      </c>
    </row>
    <row r="211" spans="1:6" x14ac:dyDescent="0.2">
      <c r="A211">
        <v>1000</v>
      </c>
      <c r="B211">
        <v>8.3330000000000001E-3</v>
      </c>
      <c r="C211" t="s">
        <v>1109</v>
      </c>
      <c r="D211" t="s">
        <v>25</v>
      </c>
      <c r="E211" t="s">
        <v>26</v>
      </c>
      <c r="F211" t="s">
        <v>27</v>
      </c>
    </row>
    <row r="212" spans="1:6" x14ac:dyDescent="0.2">
      <c r="A212">
        <v>1005</v>
      </c>
      <c r="B212">
        <v>8.3330000000000001E-3</v>
      </c>
      <c r="C212" t="s">
        <v>1109</v>
      </c>
      <c r="D212" t="s">
        <v>25</v>
      </c>
      <c r="E212" t="s">
        <v>26</v>
      </c>
      <c r="F212" t="s">
        <v>27</v>
      </c>
    </row>
    <row r="213" spans="1:6" x14ac:dyDescent="0.2">
      <c r="A213">
        <v>1010</v>
      </c>
      <c r="B213">
        <v>8.3330000000000001E-3</v>
      </c>
      <c r="C213" t="s">
        <v>1109</v>
      </c>
      <c r="D213" t="s">
        <v>25</v>
      </c>
      <c r="E213" t="s">
        <v>26</v>
      </c>
      <c r="F213" t="s">
        <v>27</v>
      </c>
    </row>
    <row r="214" spans="1:6" x14ac:dyDescent="0.2">
      <c r="A214">
        <v>1015</v>
      </c>
      <c r="B214">
        <v>1.6670000000000001E-2</v>
      </c>
      <c r="C214" t="s">
        <v>1110</v>
      </c>
      <c r="D214" t="s">
        <v>25</v>
      </c>
      <c r="E214" t="s">
        <v>26</v>
      </c>
      <c r="F214" t="s">
        <v>27</v>
      </c>
    </row>
    <row r="215" spans="1:6" x14ac:dyDescent="0.2">
      <c r="A215">
        <v>1020</v>
      </c>
      <c r="B215">
        <v>1.6670000000000001E-2</v>
      </c>
      <c r="C215" t="s">
        <v>1110</v>
      </c>
      <c r="D215" t="s">
        <v>25</v>
      </c>
      <c r="E215" t="s">
        <v>26</v>
      </c>
      <c r="F215" t="s">
        <v>27</v>
      </c>
    </row>
    <row r="216" spans="1:6" x14ac:dyDescent="0.2">
      <c r="A216">
        <v>1025</v>
      </c>
      <c r="B216">
        <v>1.6670000000000001E-2</v>
      </c>
      <c r="C216" t="s">
        <v>1110</v>
      </c>
      <c r="D216" t="s">
        <v>25</v>
      </c>
      <c r="E216" t="s">
        <v>26</v>
      </c>
      <c r="F216" t="s">
        <v>27</v>
      </c>
    </row>
    <row r="217" spans="1:6" x14ac:dyDescent="0.2">
      <c r="A217">
        <v>1030</v>
      </c>
      <c r="B217">
        <v>1.6670000000000001E-2</v>
      </c>
      <c r="C217" t="s">
        <v>1110</v>
      </c>
      <c r="D217" t="s">
        <v>25</v>
      </c>
      <c r="E217" t="s">
        <v>26</v>
      </c>
      <c r="F217" t="s">
        <v>27</v>
      </c>
    </row>
    <row r="218" spans="1:6" x14ac:dyDescent="0.2">
      <c r="A218">
        <v>1035</v>
      </c>
      <c r="B218">
        <v>8.3330000000000001E-3</v>
      </c>
      <c r="C218" t="s">
        <v>1109</v>
      </c>
      <c r="D218" t="s">
        <v>25</v>
      </c>
      <c r="E218" t="s">
        <v>26</v>
      </c>
      <c r="F218" t="s">
        <v>27</v>
      </c>
    </row>
    <row r="219" spans="1:6" x14ac:dyDescent="0.2">
      <c r="A219">
        <v>1040</v>
      </c>
      <c r="B219">
        <v>8.3330000000000001E-3</v>
      </c>
      <c r="C219" t="s">
        <v>1109</v>
      </c>
      <c r="D219" t="s">
        <v>25</v>
      </c>
      <c r="E219" t="s">
        <v>26</v>
      </c>
      <c r="F219" t="s">
        <v>27</v>
      </c>
    </row>
    <row r="220" spans="1:6" x14ac:dyDescent="0.2">
      <c r="A220">
        <v>1045</v>
      </c>
      <c r="B220">
        <v>8.3330000000000001E-3</v>
      </c>
      <c r="C220" t="s">
        <v>1109</v>
      </c>
      <c r="D220" t="s">
        <v>25</v>
      </c>
      <c r="E220" t="s">
        <v>26</v>
      </c>
      <c r="F220" t="s">
        <v>27</v>
      </c>
    </row>
    <row r="221" spans="1:6" x14ac:dyDescent="0.2">
      <c r="A221">
        <v>1050</v>
      </c>
      <c r="B221">
        <v>8.3330000000000001E-3</v>
      </c>
      <c r="C221" t="s">
        <v>1109</v>
      </c>
      <c r="D221" t="s">
        <v>25</v>
      </c>
      <c r="E221" t="s">
        <v>26</v>
      </c>
      <c r="F221" t="s">
        <v>27</v>
      </c>
    </row>
    <row r="222" spans="1:6" x14ac:dyDescent="0.2">
      <c r="A222">
        <v>1055</v>
      </c>
      <c r="B222">
        <v>8.3330000000000001E-3</v>
      </c>
      <c r="C222" t="s">
        <v>1109</v>
      </c>
      <c r="D222" t="s">
        <v>25</v>
      </c>
      <c r="E222" t="s">
        <v>26</v>
      </c>
      <c r="F222" t="s">
        <v>27</v>
      </c>
    </row>
    <row r="223" spans="1:6" x14ac:dyDescent="0.2">
      <c r="A223">
        <v>1060</v>
      </c>
      <c r="B223">
        <v>8.3330000000000001E-3</v>
      </c>
      <c r="C223" t="s">
        <v>1109</v>
      </c>
      <c r="D223" t="s">
        <v>25</v>
      </c>
      <c r="E223" t="s">
        <v>26</v>
      </c>
      <c r="F223" t="s">
        <v>27</v>
      </c>
    </row>
    <row r="224" spans="1:6" x14ac:dyDescent="0.2">
      <c r="A224">
        <v>1065</v>
      </c>
      <c r="B224">
        <v>8.3330000000000001E-3</v>
      </c>
      <c r="C224" t="s">
        <v>1109</v>
      </c>
      <c r="D224" t="s">
        <v>25</v>
      </c>
      <c r="E224" t="s">
        <v>26</v>
      </c>
      <c r="F224" t="s">
        <v>27</v>
      </c>
    </row>
    <row r="227" spans="1:9" x14ac:dyDescent="0.2">
      <c r="A227" t="s">
        <v>115</v>
      </c>
      <c r="B227" t="s">
        <v>116</v>
      </c>
      <c r="C227" t="s">
        <v>117</v>
      </c>
      <c r="D227" t="s">
        <v>18</v>
      </c>
      <c r="E227" t="s">
        <v>118</v>
      </c>
      <c r="F227" t="s">
        <v>119</v>
      </c>
      <c r="G227" t="s">
        <v>120</v>
      </c>
      <c r="H227" t="s">
        <v>121</v>
      </c>
      <c r="I227" t="s">
        <v>122</v>
      </c>
    </row>
    <row r="229" spans="1:9" x14ac:dyDescent="0.2">
      <c r="A229" t="s">
        <v>967</v>
      </c>
    </row>
    <row r="230" spans="1:9" x14ac:dyDescent="0.2">
      <c r="A230">
        <v>0</v>
      </c>
      <c r="B230">
        <v>1.7749999999999999</v>
      </c>
      <c r="C230">
        <v>1.869</v>
      </c>
      <c r="D230">
        <v>-9.461E-2</v>
      </c>
      <c r="E230">
        <v>0.15770000000000001</v>
      </c>
      <c r="F230">
        <v>3</v>
      </c>
      <c r="G230">
        <v>3</v>
      </c>
      <c r="H230">
        <v>0.60009999999999997</v>
      </c>
      <c r="I230">
        <v>856</v>
      </c>
    </row>
    <row r="231" spans="1:9" x14ac:dyDescent="0.2">
      <c r="A231">
        <v>5</v>
      </c>
      <c r="B231">
        <v>2.375</v>
      </c>
      <c r="C231">
        <v>2.1030000000000002</v>
      </c>
      <c r="D231">
        <v>0.27210000000000001</v>
      </c>
      <c r="E231">
        <v>0.15770000000000001</v>
      </c>
      <c r="F231">
        <v>3</v>
      </c>
      <c r="G231">
        <v>3</v>
      </c>
      <c r="H231">
        <v>1.726</v>
      </c>
      <c r="I231">
        <v>856</v>
      </c>
    </row>
    <row r="232" spans="1:9" x14ac:dyDescent="0.2">
      <c r="A232">
        <v>10</v>
      </c>
      <c r="B232">
        <v>3.66</v>
      </c>
      <c r="C232">
        <v>2.3519999999999999</v>
      </c>
      <c r="D232">
        <v>1.3080000000000001</v>
      </c>
      <c r="E232">
        <v>0.15770000000000001</v>
      </c>
      <c r="F232">
        <v>3</v>
      </c>
      <c r="G232">
        <v>3</v>
      </c>
      <c r="H232">
        <v>8.2949999999999999</v>
      </c>
      <c r="I232">
        <v>856</v>
      </c>
    </row>
    <row r="233" spans="1:9" x14ac:dyDescent="0.2">
      <c r="A233">
        <v>15</v>
      </c>
      <c r="B233">
        <v>4.2149999999999999</v>
      </c>
      <c r="C233">
        <v>2.734</v>
      </c>
      <c r="D233">
        <v>1.4810000000000001</v>
      </c>
      <c r="E233">
        <v>0.15770000000000001</v>
      </c>
      <c r="F233">
        <v>3</v>
      </c>
      <c r="G233">
        <v>3</v>
      </c>
      <c r="H233">
        <v>9.3919999999999995</v>
      </c>
      <c r="I233">
        <v>856</v>
      </c>
    </row>
    <row r="234" spans="1:9" x14ac:dyDescent="0.2">
      <c r="A234">
        <v>20</v>
      </c>
      <c r="B234">
        <v>4.4240000000000004</v>
      </c>
      <c r="C234">
        <v>2.7970000000000002</v>
      </c>
      <c r="D234">
        <v>1.627</v>
      </c>
      <c r="E234">
        <v>0.15770000000000001</v>
      </c>
      <c r="F234">
        <v>3</v>
      </c>
      <c r="G234">
        <v>3</v>
      </c>
      <c r="H234">
        <v>10.32</v>
      </c>
      <c r="I234">
        <v>856</v>
      </c>
    </row>
    <row r="235" spans="1:9" x14ac:dyDescent="0.2">
      <c r="A235">
        <v>25</v>
      </c>
      <c r="B235">
        <v>4.1710000000000003</v>
      </c>
      <c r="C235">
        <v>2.8330000000000002</v>
      </c>
      <c r="D235">
        <v>1.3380000000000001</v>
      </c>
      <c r="E235">
        <v>0.15770000000000001</v>
      </c>
      <c r="F235">
        <v>3</v>
      </c>
      <c r="G235">
        <v>3</v>
      </c>
      <c r="H235">
        <v>8.4870000000000001</v>
      </c>
      <c r="I235">
        <v>856</v>
      </c>
    </row>
    <row r="236" spans="1:9" x14ac:dyDescent="0.2">
      <c r="A236">
        <v>30</v>
      </c>
      <c r="B236">
        <v>3.8039999999999998</v>
      </c>
      <c r="C236">
        <v>2.8239999999999998</v>
      </c>
      <c r="D236">
        <v>0.97950000000000004</v>
      </c>
      <c r="E236">
        <v>0.15770000000000001</v>
      </c>
      <c r="F236">
        <v>3</v>
      </c>
      <c r="G236">
        <v>3</v>
      </c>
      <c r="H236">
        <v>6.2130000000000001</v>
      </c>
      <c r="I236">
        <v>856</v>
      </c>
    </row>
    <row r="237" spans="1:9" x14ac:dyDescent="0.2">
      <c r="A237">
        <v>35</v>
      </c>
      <c r="B237">
        <v>3.7789999999999999</v>
      </c>
      <c r="C237">
        <v>3.1150000000000002</v>
      </c>
      <c r="D237">
        <v>0.66359999999999997</v>
      </c>
      <c r="E237">
        <v>0.15770000000000001</v>
      </c>
      <c r="F237">
        <v>3</v>
      </c>
      <c r="G237">
        <v>3</v>
      </c>
      <c r="H237">
        <v>4.2089999999999996</v>
      </c>
      <c r="I237">
        <v>856</v>
      </c>
    </row>
    <row r="238" spans="1:9" x14ac:dyDescent="0.2">
      <c r="A238">
        <v>40</v>
      </c>
      <c r="B238">
        <v>3.6859999999999999</v>
      </c>
      <c r="C238">
        <v>3.2109999999999999</v>
      </c>
      <c r="D238">
        <v>0.47560000000000002</v>
      </c>
      <c r="E238">
        <v>0.15770000000000001</v>
      </c>
      <c r="F238">
        <v>3</v>
      </c>
      <c r="G238">
        <v>3</v>
      </c>
      <c r="H238">
        <v>3.016</v>
      </c>
      <c r="I238">
        <v>856</v>
      </c>
    </row>
    <row r="239" spans="1:9" x14ac:dyDescent="0.2">
      <c r="A239">
        <v>45</v>
      </c>
      <c r="B239">
        <v>3.4430000000000001</v>
      </c>
      <c r="C239">
        <v>3.2770000000000001</v>
      </c>
      <c r="D239">
        <v>0.16619999999999999</v>
      </c>
      <c r="E239">
        <v>0.15770000000000001</v>
      </c>
      <c r="F239">
        <v>3</v>
      </c>
      <c r="G239">
        <v>3</v>
      </c>
      <c r="H239">
        <v>1.054</v>
      </c>
      <c r="I239">
        <v>856</v>
      </c>
    </row>
    <row r="240" spans="1:9" x14ac:dyDescent="0.2">
      <c r="A240">
        <v>50</v>
      </c>
      <c r="B240">
        <v>3.427</v>
      </c>
      <c r="C240">
        <v>3.3069999999999999</v>
      </c>
      <c r="D240">
        <v>0.1198</v>
      </c>
      <c r="E240">
        <v>0.15770000000000001</v>
      </c>
      <c r="F240">
        <v>3</v>
      </c>
      <c r="G240">
        <v>3</v>
      </c>
      <c r="H240">
        <v>0.76</v>
      </c>
      <c r="I240">
        <v>856</v>
      </c>
    </row>
    <row r="241" spans="1:9" x14ac:dyDescent="0.2">
      <c r="A241">
        <v>55</v>
      </c>
      <c r="B241">
        <v>3.3290000000000002</v>
      </c>
      <c r="C241">
        <v>3.383</v>
      </c>
      <c r="D241">
        <v>-5.4309999999999997E-2</v>
      </c>
      <c r="E241">
        <v>0.15770000000000001</v>
      </c>
      <c r="F241">
        <v>3</v>
      </c>
      <c r="G241">
        <v>3</v>
      </c>
      <c r="H241">
        <v>0.34449999999999997</v>
      </c>
      <c r="I241">
        <v>856</v>
      </c>
    </row>
    <row r="242" spans="1:9" x14ac:dyDescent="0.2">
      <c r="A242">
        <v>60</v>
      </c>
      <c r="B242">
        <v>3.4590000000000001</v>
      </c>
      <c r="C242">
        <v>3.6720000000000002</v>
      </c>
      <c r="D242">
        <v>-0.21290000000000001</v>
      </c>
      <c r="E242">
        <v>0.15770000000000001</v>
      </c>
      <c r="F242">
        <v>3</v>
      </c>
      <c r="G242">
        <v>3</v>
      </c>
      <c r="H242">
        <v>1.35</v>
      </c>
      <c r="I242">
        <v>856</v>
      </c>
    </row>
    <row r="243" spans="1:9" x14ac:dyDescent="0.2">
      <c r="A243">
        <v>65</v>
      </c>
      <c r="B243">
        <v>3.35</v>
      </c>
      <c r="C243">
        <v>3.8220000000000001</v>
      </c>
      <c r="D243">
        <v>-0.47249999999999998</v>
      </c>
      <c r="E243">
        <v>0.15770000000000001</v>
      </c>
      <c r="F243">
        <v>3</v>
      </c>
      <c r="G243">
        <v>3</v>
      </c>
      <c r="H243">
        <v>2.9969999999999999</v>
      </c>
      <c r="I243">
        <v>856</v>
      </c>
    </row>
    <row r="244" spans="1:9" x14ac:dyDescent="0.2">
      <c r="A244">
        <v>70</v>
      </c>
      <c r="B244">
        <v>3.488</v>
      </c>
      <c r="C244">
        <v>3.8079999999999998</v>
      </c>
      <c r="D244">
        <v>-0.31950000000000001</v>
      </c>
      <c r="E244">
        <v>0.15770000000000001</v>
      </c>
      <c r="F244">
        <v>3</v>
      </c>
      <c r="G244">
        <v>3</v>
      </c>
      <c r="H244">
        <v>2.0270000000000001</v>
      </c>
      <c r="I244">
        <v>856</v>
      </c>
    </row>
    <row r="245" spans="1:9" x14ac:dyDescent="0.2">
      <c r="A245">
        <v>75</v>
      </c>
      <c r="B245">
        <v>3.3260000000000001</v>
      </c>
      <c r="C245">
        <v>3.883</v>
      </c>
      <c r="D245">
        <v>-0.55700000000000005</v>
      </c>
      <c r="E245">
        <v>0.15770000000000001</v>
      </c>
      <c r="F245">
        <v>3</v>
      </c>
      <c r="G245">
        <v>3</v>
      </c>
      <c r="H245">
        <v>3.5329999999999999</v>
      </c>
      <c r="I245">
        <v>856</v>
      </c>
    </row>
    <row r="246" spans="1:9" x14ac:dyDescent="0.2">
      <c r="A246">
        <v>80</v>
      </c>
      <c r="B246">
        <v>3.6880000000000002</v>
      </c>
      <c r="C246">
        <v>4.0549999999999997</v>
      </c>
      <c r="D246">
        <v>-0.3664</v>
      </c>
      <c r="E246">
        <v>0.15770000000000001</v>
      </c>
      <c r="F246">
        <v>3</v>
      </c>
      <c r="G246">
        <v>3</v>
      </c>
      <c r="H246">
        <v>2.3239999999999998</v>
      </c>
      <c r="I246">
        <v>856</v>
      </c>
    </row>
    <row r="247" spans="1:9" x14ac:dyDescent="0.2">
      <c r="A247">
        <v>85</v>
      </c>
      <c r="B247">
        <v>3.5430000000000001</v>
      </c>
      <c r="C247">
        <v>4.0439999999999996</v>
      </c>
      <c r="D247">
        <v>-0.50129999999999997</v>
      </c>
      <c r="E247">
        <v>0.15770000000000001</v>
      </c>
      <c r="F247">
        <v>3</v>
      </c>
      <c r="G247">
        <v>3</v>
      </c>
      <c r="H247">
        <v>3.1789999999999998</v>
      </c>
      <c r="I247">
        <v>856</v>
      </c>
    </row>
    <row r="248" spans="1:9" x14ac:dyDescent="0.2">
      <c r="A248">
        <v>90</v>
      </c>
      <c r="B248">
        <v>3.4460000000000002</v>
      </c>
      <c r="C248">
        <v>4.125</v>
      </c>
      <c r="D248">
        <v>-0.67859999999999998</v>
      </c>
      <c r="E248">
        <v>0.15770000000000001</v>
      </c>
      <c r="F248">
        <v>3</v>
      </c>
      <c r="G248">
        <v>3</v>
      </c>
      <c r="H248">
        <v>4.3040000000000003</v>
      </c>
      <c r="I248">
        <v>856</v>
      </c>
    </row>
    <row r="249" spans="1:9" x14ac:dyDescent="0.2">
      <c r="A249">
        <v>95</v>
      </c>
      <c r="B249">
        <v>3.258</v>
      </c>
      <c r="C249">
        <v>4.0170000000000003</v>
      </c>
      <c r="D249">
        <v>-0.75849999999999995</v>
      </c>
      <c r="E249">
        <v>0.15770000000000001</v>
      </c>
      <c r="F249">
        <v>3</v>
      </c>
      <c r="G249">
        <v>3</v>
      </c>
      <c r="H249">
        <v>4.8109999999999999</v>
      </c>
      <c r="I249">
        <v>856</v>
      </c>
    </row>
    <row r="250" spans="1:9" x14ac:dyDescent="0.2">
      <c r="A250">
        <v>100</v>
      </c>
      <c r="B250">
        <v>3.2749999999999999</v>
      </c>
      <c r="C250">
        <v>3.923</v>
      </c>
      <c r="D250">
        <v>-0.64800000000000002</v>
      </c>
      <c r="E250">
        <v>0.15770000000000001</v>
      </c>
      <c r="F250">
        <v>3</v>
      </c>
      <c r="G250">
        <v>3</v>
      </c>
      <c r="H250">
        <v>4.1100000000000003</v>
      </c>
      <c r="I250">
        <v>856</v>
      </c>
    </row>
    <row r="251" spans="1:9" x14ac:dyDescent="0.2">
      <c r="A251">
        <v>105</v>
      </c>
      <c r="B251">
        <v>3.3039999999999998</v>
      </c>
      <c r="C251">
        <v>3.7759999999999998</v>
      </c>
      <c r="D251">
        <v>-0.47239999999999999</v>
      </c>
      <c r="E251">
        <v>0.15770000000000001</v>
      </c>
      <c r="F251">
        <v>3</v>
      </c>
      <c r="G251">
        <v>3</v>
      </c>
      <c r="H251">
        <v>2.9969999999999999</v>
      </c>
      <c r="I251">
        <v>856</v>
      </c>
    </row>
    <row r="252" spans="1:9" x14ac:dyDescent="0.2">
      <c r="A252">
        <v>110</v>
      </c>
      <c r="B252">
        <v>3.109</v>
      </c>
      <c r="C252">
        <v>3.7269999999999999</v>
      </c>
      <c r="D252">
        <v>-0.61870000000000003</v>
      </c>
      <c r="E252">
        <v>0.15770000000000001</v>
      </c>
      <c r="F252">
        <v>3</v>
      </c>
      <c r="G252">
        <v>3</v>
      </c>
      <c r="H252">
        <v>3.9239999999999999</v>
      </c>
      <c r="I252">
        <v>856</v>
      </c>
    </row>
    <row r="253" spans="1:9" x14ac:dyDescent="0.2">
      <c r="A253">
        <v>115</v>
      </c>
      <c r="B253">
        <v>3.2930000000000001</v>
      </c>
      <c r="C253">
        <v>3.7839999999999998</v>
      </c>
      <c r="D253">
        <v>-0.4914</v>
      </c>
      <c r="E253">
        <v>0.15770000000000001</v>
      </c>
      <c r="F253">
        <v>3</v>
      </c>
      <c r="G253">
        <v>3</v>
      </c>
      <c r="H253">
        <v>3.117</v>
      </c>
      <c r="I253">
        <v>856</v>
      </c>
    </row>
    <row r="254" spans="1:9" x14ac:dyDescent="0.2">
      <c r="A254">
        <v>120</v>
      </c>
      <c r="B254">
        <v>3.218</v>
      </c>
      <c r="C254">
        <v>3.512</v>
      </c>
      <c r="D254">
        <v>-0.29420000000000002</v>
      </c>
      <c r="E254">
        <v>0.15770000000000001</v>
      </c>
      <c r="F254">
        <v>3</v>
      </c>
      <c r="G254">
        <v>3</v>
      </c>
      <c r="H254">
        <v>1.8660000000000001</v>
      </c>
      <c r="I254">
        <v>856</v>
      </c>
    </row>
    <row r="255" spans="1:9" x14ac:dyDescent="0.2">
      <c r="A255">
        <v>125</v>
      </c>
      <c r="B255">
        <v>2.899</v>
      </c>
      <c r="C255">
        <v>3.4239999999999999</v>
      </c>
      <c r="D255">
        <v>-0.52529999999999999</v>
      </c>
      <c r="E255">
        <v>0.15770000000000001</v>
      </c>
      <c r="F255">
        <v>3</v>
      </c>
      <c r="G255">
        <v>3</v>
      </c>
      <c r="H255">
        <v>3.3319999999999999</v>
      </c>
      <c r="I255">
        <v>856</v>
      </c>
    </row>
    <row r="256" spans="1:9" x14ac:dyDescent="0.2">
      <c r="A256">
        <v>130</v>
      </c>
      <c r="B256">
        <v>2.7789999999999999</v>
      </c>
      <c r="C256">
        <v>3.51</v>
      </c>
      <c r="D256">
        <v>-0.73089999999999999</v>
      </c>
      <c r="E256">
        <v>0.15770000000000001</v>
      </c>
      <c r="F256">
        <v>3</v>
      </c>
      <c r="G256">
        <v>3</v>
      </c>
      <c r="H256">
        <v>4.6360000000000001</v>
      </c>
      <c r="I256">
        <v>856</v>
      </c>
    </row>
    <row r="257" spans="1:9" x14ac:dyDescent="0.2">
      <c r="A257">
        <v>135</v>
      </c>
      <c r="B257">
        <v>2.8109999999999999</v>
      </c>
      <c r="C257">
        <v>3.3410000000000002</v>
      </c>
      <c r="D257">
        <v>-0.53</v>
      </c>
      <c r="E257">
        <v>0.15770000000000001</v>
      </c>
      <c r="F257">
        <v>3</v>
      </c>
      <c r="G257">
        <v>3</v>
      </c>
      <c r="H257">
        <v>3.3620000000000001</v>
      </c>
      <c r="I257">
        <v>856</v>
      </c>
    </row>
    <row r="258" spans="1:9" x14ac:dyDescent="0.2">
      <c r="A258">
        <v>140</v>
      </c>
      <c r="B258">
        <v>2.512</v>
      </c>
      <c r="C258">
        <v>3.4489999999999998</v>
      </c>
      <c r="D258">
        <v>-0.93689999999999996</v>
      </c>
      <c r="E258">
        <v>0.15770000000000001</v>
      </c>
      <c r="F258">
        <v>3</v>
      </c>
      <c r="G258">
        <v>3</v>
      </c>
      <c r="H258">
        <v>5.9429999999999996</v>
      </c>
      <c r="I258">
        <v>856</v>
      </c>
    </row>
    <row r="259" spans="1:9" x14ac:dyDescent="0.2">
      <c r="A259">
        <v>145</v>
      </c>
      <c r="B259">
        <v>2.3450000000000002</v>
      </c>
      <c r="C259">
        <v>3.31</v>
      </c>
      <c r="D259">
        <v>-0.9657</v>
      </c>
      <c r="E259">
        <v>0.15770000000000001</v>
      </c>
      <c r="F259">
        <v>3</v>
      </c>
      <c r="G259">
        <v>3</v>
      </c>
      <c r="H259">
        <v>6.125</v>
      </c>
      <c r="I259">
        <v>856</v>
      </c>
    </row>
    <row r="260" spans="1:9" x14ac:dyDescent="0.2">
      <c r="A260">
        <v>150</v>
      </c>
      <c r="B260">
        <v>2.3149999999999999</v>
      </c>
      <c r="C260">
        <v>3.226</v>
      </c>
      <c r="D260">
        <v>-0.91139999999999999</v>
      </c>
      <c r="E260">
        <v>0.15770000000000001</v>
      </c>
      <c r="F260">
        <v>3</v>
      </c>
      <c r="G260">
        <v>3</v>
      </c>
      <c r="H260">
        <v>5.7809999999999997</v>
      </c>
      <c r="I260">
        <v>856</v>
      </c>
    </row>
    <row r="261" spans="1:9" x14ac:dyDescent="0.2">
      <c r="A261">
        <v>155</v>
      </c>
      <c r="B261">
        <v>1.8839999999999999</v>
      </c>
      <c r="C261">
        <v>3.0859999999999999</v>
      </c>
      <c r="D261">
        <v>-1.202</v>
      </c>
      <c r="E261">
        <v>0.15770000000000001</v>
      </c>
      <c r="F261">
        <v>3</v>
      </c>
      <c r="G261">
        <v>3</v>
      </c>
      <c r="H261">
        <v>7.6239999999999997</v>
      </c>
      <c r="I261">
        <v>856</v>
      </c>
    </row>
    <row r="262" spans="1:9" x14ac:dyDescent="0.2">
      <c r="A262">
        <v>160</v>
      </c>
      <c r="B262">
        <v>1.9059999999999999</v>
      </c>
      <c r="C262">
        <v>2.9689999999999999</v>
      </c>
      <c r="D262">
        <v>-1.0629999999999999</v>
      </c>
      <c r="E262">
        <v>0.15770000000000001</v>
      </c>
      <c r="F262">
        <v>3</v>
      </c>
      <c r="G262">
        <v>3</v>
      </c>
      <c r="H262">
        <v>6.7439999999999998</v>
      </c>
      <c r="I262">
        <v>856</v>
      </c>
    </row>
    <row r="263" spans="1:9" x14ac:dyDescent="0.2">
      <c r="A263">
        <v>165</v>
      </c>
      <c r="B263">
        <v>1.8180000000000001</v>
      </c>
      <c r="C263">
        <v>2.6760000000000002</v>
      </c>
      <c r="D263">
        <v>-0.85809999999999997</v>
      </c>
      <c r="E263">
        <v>0.15770000000000001</v>
      </c>
      <c r="F263">
        <v>3</v>
      </c>
      <c r="G263">
        <v>3</v>
      </c>
      <c r="H263">
        <v>5.4429999999999996</v>
      </c>
      <c r="I263">
        <v>856</v>
      </c>
    </row>
    <row r="264" spans="1:9" x14ac:dyDescent="0.2">
      <c r="A264">
        <v>170</v>
      </c>
      <c r="B264">
        <v>1.6970000000000001</v>
      </c>
      <c r="C264">
        <v>2.4969999999999999</v>
      </c>
      <c r="D264">
        <v>-0.7994</v>
      </c>
      <c r="E264">
        <v>0.15770000000000001</v>
      </c>
      <c r="F264">
        <v>3</v>
      </c>
      <c r="G264">
        <v>3</v>
      </c>
      <c r="H264">
        <v>5.0709999999999997</v>
      </c>
      <c r="I264">
        <v>856</v>
      </c>
    </row>
    <row r="265" spans="1:9" x14ac:dyDescent="0.2">
      <c r="A265">
        <v>175</v>
      </c>
      <c r="B265">
        <v>1.5960000000000001</v>
      </c>
      <c r="C265">
        <v>2.37</v>
      </c>
      <c r="D265">
        <v>-0.77359999999999995</v>
      </c>
      <c r="E265">
        <v>0.15770000000000001</v>
      </c>
      <c r="F265">
        <v>3</v>
      </c>
      <c r="G265">
        <v>3</v>
      </c>
      <c r="H265">
        <v>4.907</v>
      </c>
      <c r="I265">
        <v>856</v>
      </c>
    </row>
    <row r="266" spans="1:9" x14ac:dyDescent="0.2">
      <c r="A266">
        <v>180</v>
      </c>
      <c r="B266">
        <v>1.5349999999999999</v>
      </c>
      <c r="C266">
        <v>2.2229999999999999</v>
      </c>
      <c r="D266">
        <v>-0.6875</v>
      </c>
      <c r="E266">
        <v>0.15770000000000001</v>
      </c>
      <c r="F266">
        <v>3</v>
      </c>
      <c r="G266">
        <v>3</v>
      </c>
      <c r="H266">
        <v>4.3609999999999998</v>
      </c>
      <c r="I266">
        <v>856</v>
      </c>
    </row>
    <row r="267" spans="1:9" x14ac:dyDescent="0.2">
      <c r="A267">
        <v>185</v>
      </c>
      <c r="B267">
        <v>1.325</v>
      </c>
      <c r="C267">
        <v>2.1070000000000002</v>
      </c>
      <c r="D267">
        <v>-0.78200000000000003</v>
      </c>
      <c r="E267">
        <v>0.15770000000000001</v>
      </c>
      <c r="F267">
        <v>3</v>
      </c>
      <c r="G267">
        <v>3</v>
      </c>
      <c r="H267">
        <v>4.96</v>
      </c>
      <c r="I267">
        <v>856</v>
      </c>
    </row>
    <row r="268" spans="1:9" x14ac:dyDescent="0.2">
      <c r="A268">
        <v>190</v>
      </c>
      <c r="B268">
        <v>1.3520000000000001</v>
      </c>
      <c r="C268">
        <v>1.9610000000000001</v>
      </c>
      <c r="D268">
        <v>-0.60829999999999995</v>
      </c>
      <c r="E268">
        <v>0.15770000000000001</v>
      </c>
      <c r="F268">
        <v>3</v>
      </c>
      <c r="G268">
        <v>3</v>
      </c>
      <c r="H268">
        <v>3.859</v>
      </c>
      <c r="I268">
        <v>856</v>
      </c>
    </row>
    <row r="269" spans="1:9" x14ac:dyDescent="0.2">
      <c r="A269">
        <v>195</v>
      </c>
      <c r="B269">
        <v>1.0900000000000001</v>
      </c>
      <c r="C269">
        <v>1.94</v>
      </c>
      <c r="D269">
        <v>-0.85009999999999997</v>
      </c>
      <c r="E269">
        <v>0.15770000000000001</v>
      </c>
      <c r="F269">
        <v>3</v>
      </c>
      <c r="G269">
        <v>3</v>
      </c>
      <c r="H269">
        <v>5.3920000000000003</v>
      </c>
      <c r="I269">
        <v>856</v>
      </c>
    </row>
    <row r="270" spans="1:9" x14ac:dyDescent="0.2">
      <c r="A270">
        <v>200</v>
      </c>
      <c r="B270">
        <v>1.054</v>
      </c>
      <c r="C270">
        <v>1.8520000000000001</v>
      </c>
      <c r="D270">
        <v>-0.79779999999999995</v>
      </c>
      <c r="E270">
        <v>0.15770000000000001</v>
      </c>
      <c r="F270">
        <v>3</v>
      </c>
      <c r="G270">
        <v>3</v>
      </c>
      <c r="H270">
        <v>5.0599999999999996</v>
      </c>
      <c r="I270">
        <v>856</v>
      </c>
    </row>
    <row r="271" spans="1:9" x14ac:dyDescent="0.2">
      <c r="A271">
        <v>205</v>
      </c>
      <c r="B271">
        <v>0.97250000000000003</v>
      </c>
      <c r="C271">
        <v>1.7649999999999999</v>
      </c>
      <c r="D271">
        <v>-0.79279999999999995</v>
      </c>
      <c r="E271">
        <v>0.15770000000000001</v>
      </c>
      <c r="F271">
        <v>3</v>
      </c>
      <c r="G271">
        <v>3</v>
      </c>
      <c r="H271">
        <v>5.0289999999999999</v>
      </c>
      <c r="I271">
        <v>856</v>
      </c>
    </row>
    <row r="272" spans="1:9" x14ac:dyDescent="0.2">
      <c r="A272">
        <v>210</v>
      </c>
      <c r="B272">
        <v>0.88429999999999997</v>
      </c>
      <c r="C272">
        <v>1.742</v>
      </c>
      <c r="D272">
        <v>-0.85750000000000004</v>
      </c>
      <c r="E272">
        <v>0.15770000000000001</v>
      </c>
      <c r="F272">
        <v>3</v>
      </c>
      <c r="G272">
        <v>3</v>
      </c>
      <c r="H272">
        <v>5.4390000000000001</v>
      </c>
      <c r="I272">
        <v>856</v>
      </c>
    </row>
    <row r="273" spans="1:9" x14ac:dyDescent="0.2">
      <c r="A273">
        <v>215</v>
      </c>
      <c r="B273">
        <v>0.90749999999999997</v>
      </c>
      <c r="C273">
        <v>1.5249999999999999</v>
      </c>
      <c r="D273">
        <v>-0.61770000000000003</v>
      </c>
      <c r="E273">
        <v>0.15770000000000001</v>
      </c>
      <c r="F273">
        <v>3</v>
      </c>
      <c r="G273">
        <v>3</v>
      </c>
      <c r="H273">
        <v>3.9180000000000001</v>
      </c>
      <c r="I273">
        <v>856</v>
      </c>
    </row>
    <row r="274" spans="1:9" x14ac:dyDescent="0.2">
      <c r="A274">
        <v>220</v>
      </c>
      <c r="B274">
        <v>0.86909999999999998</v>
      </c>
      <c r="C274">
        <v>1.528</v>
      </c>
      <c r="D274">
        <v>-0.65869999999999995</v>
      </c>
      <c r="E274">
        <v>0.15770000000000001</v>
      </c>
      <c r="F274">
        <v>3</v>
      </c>
      <c r="G274">
        <v>3</v>
      </c>
      <c r="H274">
        <v>4.1779999999999999</v>
      </c>
      <c r="I274">
        <v>856</v>
      </c>
    </row>
    <row r="275" spans="1:9" x14ac:dyDescent="0.2">
      <c r="A275">
        <v>225</v>
      </c>
      <c r="B275">
        <v>0.73129999999999995</v>
      </c>
      <c r="C275">
        <v>1.4450000000000001</v>
      </c>
      <c r="D275">
        <v>-0.71399999999999997</v>
      </c>
      <c r="E275">
        <v>0.15770000000000001</v>
      </c>
      <c r="F275">
        <v>3</v>
      </c>
      <c r="G275">
        <v>3</v>
      </c>
      <c r="H275">
        <v>4.5289999999999999</v>
      </c>
      <c r="I275">
        <v>856</v>
      </c>
    </row>
    <row r="276" spans="1:9" x14ac:dyDescent="0.2">
      <c r="A276">
        <v>230</v>
      </c>
      <c r="B276">
        <v>0.70960000000000001</v>
      </c>
      <c r="C276">
        <v>1.389</v>
      </c>
      <c r="D276">
        <v>-0.67930000000000001</v>
      </c>
      <c r="E276">
        <v>0.15770000000000001</v>
      </c>
      <c r="F276">
        <v>3</v>
      </c>
      <c r="G276">
        <v>3</v>
      </c>
      <c r="H276">
        <v>4.3090000000000002</v>
      </c>
      <c r="I276">
        <v>856</v>
      </c>
    </row>
    <row r="277" spans="1:9" x14ac:dyDescent="0.2">
      <c r="A277">
        <v>235</v>
      </c>
      <c r="B277">
        <v>0.63429999999999997</v>
      </c>
      <c r="C277">
        <v>1.4770000000000001</v>
      </c>
      <c r="D277">
        <v>-0.8427</v>
      </c>
      <c r="E277">
        <v>0.15770000000000001</v>
      </c>
      <c r="F277">
        <v>3</v>
      </c>
      <c r="G277">
        <v>3</v>
      </c>
      <c r="H277">
        <v>5.3449999999999998</v>
      </c>
      <c r="I277">
        <v>856</v>
      </c>
    </row>
    <row r="278" spans="1:9" x14ac:dyDescent="0.2">
      <c r="A278">
        <v>240</v>
      </c>
      <c r="B278">
        <v>0.47710000000000002</v>
      </c>
      <c r="C278">
        <v>1.264</v>
      </c>
      <c r="D278">
        <v>-0.78669999999999995</v>
      </c>
      <c r="E278">
        <v>0.15770000000000001</v>
      </c>
      <c r="F278">
        <v>3</v>
      </c>
      <c r="G278">
        <v>3</v>
      </c>
      <c r="H278">
        <v>4.99</v>
      </c>
      <c r="I278">
        <v>856</v>
      </c>
    </row>
    <row r="279" spans="1:9" x14ac:dyDescent="0.2">
      <c r="A279">
        <v>245</v>
      </c>
      <c r="B279">
        <v>0.47610000000000002</v>
      </c>
      <c r="C279">
        <v>1.246</v>
      </c>
      <c r="D279">
        <v>-0.76959999999999995</v>
      </c>
      <c r="E279">
        <v>0.15770000000000001</v>
      </c>
      <c r="F279">
        <v>3</v>
      </c>
      <c r="G279">
        <v>3</v>
      </c>
      <c r="H279">
        <v>4.8819999999999997</v>
      </c>
      <c r="I279">
        <v>856</v>
      </c>
    </row>
    <row r="280" spans="1:9" x14ac:dyDescent="0.2">
      <c r="A280">
        <v>250</v>
      </c>
      <c r="B280">
        <v>0.39729999999999999</v>
      </c>
      <c r="C280">
        <v>1.171</v>
      </c>
      <c r="D280">
        <v>-0.77380000000000004</v>
      </c>
      <c r="E280">
        <v>0.15770000000000001</v>
      </c>
      <c r="F280">
        <v>3</v>
      </c>
      <c r="G280">
        <v>3</v>
      </c>
      <c r="H280">
        <v>4.9080000000000004</v>
      </c>
      <c r="I280">
        <v>856</v>
      </c>
    </row>
    <row r="281" spans="1:9" x14ac:dyDescent="0.2">
      <c r="A281">
        <v>255</v>
      </c>
      <c r="B281">
        <v>0.39729999999999999</v>
      </c>
      <c r="C281">
        <v>1.1000000000000001</v>
      </c>
      <c r="D281">
        <v>-0.70230000000000004</v>
      </c>
      <c r="E281">
        <v>0.15770000000000001</v>
      </c>
      <c r="F281">
        <v>3</v>
      </c>
      <c r="G281">
        <v>3</v>
      </c>
      <c r="H281">
        <v>4.4550000000000001</v>
      </c>
      <c r="I281">
        <v>856</v>
      </c>
    </row>
    <row r="282" spans="1:9" x14ac:dyDescent="0.2">
      <c r="A282">
        <v>260</v>
      </c>
      <c r="B282">
        <v>0.37440000000000001</v>
      </c>
      <c r="C282">
        <v>0.97509999999999997</v>
      </c>
      <c r="D282">
        <v>-0.60070000000000001</v>
      </c>
      <c r="E282">
        <v>0.15770000000000001</v>
      </c>
      <c r="F282">
        <v>3</v>
      </c>
      <c r="G282">
        <v>3</v>
      </c>
      <c r="H282">
        <v>3.81</v>
      </c>
      <c r="I282">
        <v>856</v>
      </c>
    </row>
    <row r="283" spans="1:9" x14ac:dyDescent="0.2">
      <c r="A283">
        <v>265</v>
      </c>
      <c r="B283">
        <v>0.37959999999999999</v>
      </c>
      <c r="C283">
        <v>0.83360000000000001</v>
      </c>
      <c r="D283">
        <v>-0.45400000000000001</v>
      </c>
      <c r="E283">
        <v>0.15770000000000001</v>
      </c>
      <c r="F283">
        <v>3</v>
      </c>
      <c r="G283">
        <v>3</v>
      </c>
      <c r="H283">
        <v>2.88</v>
      </c>
      <c r="I283">
        <v>856</v>
      </c>
    </row>
    <row r="284" spans="1:9" x14ac:dyDescent="0.2">
      <c r="A284">
        <v>270</v>
      </c>
      <c r="B284">
        <v>0.4108</v>
      </c>
      <c r="C284">
        <v>0.7379</v>
      </c>
      <c r="D284">
        <v>-0.3271</v>
      </c>
      <c r="E284">
        <v>0.15770000000000001</v>
      </c>
      <c r="F284">
        <v>3</v>
      </c>
      <c r="G284">
        <v>3</v>
      </c>
      <c r="H284">
        <v>2.0750000000000002</v>
      </c>
      <c r="I284">
        <v>856</v>
      </c>
    </row>
    <row r="285" spans="1:9" x14ac:dyDescent="0.2">
      <c r="A285">
        <v>275</v>
      </c>
      <c r="B285">
        <v>0.47439999999999999</v>
      </c>
      <c r="C285">
        <v>0.81189999999999996</v>
      </c>
      <c r="D285">
        <v>-0.33750000000000002</v>
      </c>
      <c r="E285">
        <v>0.15770000000000001</v>
      </c>
      <c r="F285">
        <v>3</v>
      </c>
      <c r="G285">
        <v>3</v>
      </c>
      <c r="H285">
        <v>2.141</v>
      </c>
      <c r="I285">
        <v>856</v>
      </c>
    </row>
    <row r="286" spans="1:9" x14ac:dyDescent="0.2">
      <c r="A286">
        <v>280</v>
      </c>
      <c r="B286">
        <v>0.36</v>
      </c>
      <c r="C286">
        <v>0.64170000000000005</v>
      </c>
      <c r="D286">
        <v>-0.28170000000000001</v>
      </c>
      <c r="E286">
        <v>0.15770000000000001</v>
      </c>
      <c r="F286">
        <v>3</v>
      </c>
      <c r="G286">
        <v>3</v>
      </c>
      <c r="H286">
        <v>1.7869999999999999</v>
      </c>
      <c r="I286">
        <v>856</v>
      </c>
    </row>
    <row r="287" spans="1:9" x14ac:dyDescent="0.2">
      <c r="A287">
        <v>285</v>
      </c>
      <c r="B287">
        <v>0.29249999999999998</v>
      </c>
      <c r="C287">
        <v>0.76359999999999995</v>
      </c>
      <c r="D287">
        <v>-0.47120000000000001</v>
      </c>
      <c r="E287">
        <v>0.15770000000000001</v>
      </c>
      <c r="F287">
        <v>3</v>
      </c>
      <c r="G287">
        <v>3</v>
      </c>
      <c r="H287">
        <v>2.9889999999999999</v>
      </c>
      <c r="I287">
        <v>856</v>
      </c>
    </row>
    <row r="288" spans="1:9" x14ac:dyDescent="0.2">
      <c r="A288">
        <v>290</v>
      </c>
      <c r="B288">
        <v>0.26640000000000003</v>
      </c>
      <c r="C288">
        <v>0.74199999999999999</v>
      </c>
      <c r="D288">
        <v>-0.47570000000000001</v>
      </c>
      <c r="E288">
        <v>0.15770000000000001</v>
      </c>
      <c r="F288">
        <v>3</v>
      </c>
      <c r="G288">
        <v>3</v>
      </c>
      <c r="H288">
        <v>3.0169999999999999</v>
      </c>
      <c r="I288">
        <v>856</v>
      </c>
    </row>
    <row r="289" spans="1:9" x14ac:dyDescent="0.2">
      <c r="A289">
        <v>295</v>
      </c>
      <c r="B289">
        <v>0.24990000000000001</v>
      </c>
      <c r="C289">
        <v>0.70930000000000004</v>
      </c>
      <c r="D289">
        <v>-0.45929999999999999</v>
      </c>
      <c r="E289">
        <v>0.15770000000000001</v>
      </c>
      <c r="F289">
        <v>3</v>
      </c>
      <c r="G289">
        <v>3</v>
      </c>
      <c r="H289">
        <v>2.9129999999999998</v>
      </c>
      <c r="I289">
        <v>856</v>
      </c>
    </row>
    <row r="290" spans="1:9" x14ac:dyDescent="0.2">
      <c r="A290">
        <v>300</v>
      </c>
      <c r="B290">
        <v>0.22389999999999999</v>
      </c>
      <c r="C290">
        <v>0.64870000000000005</v>
      </c>
      <c r="D290">
        <v>-0.42480000000000001</v>
      </c>
      <c r="E290">
        <v>0.15770000000000001</v>
      </c>
      <c r="F290">
        <v>3</v>
      </c>
      <c r="G290">
        <v>3</v>
      </c>
      <c r="H290">
        <v>2.6949999999999998</v>
      </c>
      <c r="I290">
        <v>856</v>
      </c>
    </row>
    <row r="291" spans="1:9" x14ac:dyDescent="0.2">
      <c r="A291">
        <v>305</v>
      </c>
      <c r="B291">
        <v>0.18970000000000001</v>
      </c>
      <c r="C291">
        <v>0.59489999999999998</v>
      </c>
      <c r="D291">
        <v>-0.40529999999999999</v>
      </c>
      <c r="E291">
        <v>0.15770000000000001</v>
      </c>
      <c r="F291">
        <v>3</v>
      </c>
      <c r="G291">
        <v>3</v>
      </c>
      <c r="H291">
        <v>2.5710000000000002</v>
      </c>
      <c r="I291">
        <v>856</v>
      </c>
    </row>
    <row r="292" spans="1:9" x14ac:dyDescent="0.2">
      <c r="A292">
        <v>310</v>
      </c>
      <c r="B292">
        <v>0.21099999999999999</v>
      </c>
      <c r="C292">
        <v>0.58030000000000004</v>
      </c>
      <c r="D292">
        <v>-0.36940000000000001</v>
      </c>
      <c r="E292">
        <v>0.15770000000000001</v>
      </c>
      <c r="F292">
        <v>3</v>
      </c>
      <c r="G292">
        <v>3</v>
      </c>
      <c r="H292">
        <v>2.343</v>
      </c>
      <c r="I292">
        <v>856</v>
      </c>
    </row>
    <row r="293" spans="1:9" x14ac:dyDescent="0.2">
      <c r="A293">
        <v>315</v>
      </c>
      <c r="B293">
        <v>0.13689999999999999</v>
      </c>
      <c r="C293">
        <v>0.5585</v>
      </c>
      <c r="D293">
        <v>-0.42159999999999997</v>
      </c>
      <c r="E293">
        <v>0.15770000000000001</v>
      </c>
      <c r="F293">
        <v>3</v>
      </c>
      <c r="G293">
        <v>3</v>
      </c>
      <c r="H293">
        <v>2.6739999999999999</v>
      </c>
      <c r="I293">
        <v>856</v>
      </c>
    </row>
    <row r="294" spans="1:9" x14ac:dyDescent="0.2">
      <c r="A294">
        <v>320</v>
      </c>
      <c r="B294">
        <v>0.1105</v>
      </c>
      <c r="C294">
        <v>0.47939999999999999</v>
      </c>
      <c r="D294">
        <v>-0.36899999999999999</v>
      </c>
      <c r="E294">
        <v>0.15770000000000001</v>
      </c>
      <c r="F294">
        <v>3</v>
      </c>
      <c r="G294">
        <v>3</v>
      </c>
      <c r="H294">
        <v>2.34</v>
      </c>
      <c r="I294">
        <v>856</v>
      </c>
    </row>
    <row r="295" spans="1:9" x14ac:dyDescent="0.2">
      <c r="A295">
        <v>325</v>
      </c>
      <c r="B295">
        <v>9.4399999999999998E-2</v>
      </c>
      <c r="C295">
        <v>0.55010000000000003</v>
      </c>
      <c r="D295">
        <v>-0.45569999999999999</v>
      </c>
      <c r="E295">
        <v>0.15770000000000001</v>
      </c>
      <c r="F295">
        <v>3</v>
      </c>
      <c r="G295">
        <v>3</v>
      </c>
      <c r="H295">
        <v>2.89</v>
      </c>
      <c r="I295">
        <v>856</v>
      </c>
    </row>
    <row r="296" spans="1:9" x14ac:dyDescent="0.2">
      <c r="A296">
        <v>330</v>
      </c>
      <c r="B296">
        <v>0.12770000000000001</v>
      </c>
      <c r="C296">
        <v>0.501</v>
      </c>
      <c r="D296">
        <v>-0.37330000000000002</v>
      </c>
      <c r="E296">
        <v>0.15770000000000001</v>
      </c>
      <c r="F296">
        <v>3</v>
      </c>
      <c r="G296">
        <v>3</v>
      </c>
      <c r="H296">
        <v>2.3679999999999999</v>
      </c>
      <c r="I296">
        <v>856</v>
      </c>
    </row>
    <row r="297" spans="1:9" x14ac:dyDescent="0.2">
      <c r="A297">
        <v>335</v>
      </c>
      <c r="B297">
        <v>7.7740000000000004E-2</v>
      </c>
      <c r="C297">
        <v>0.53349999999999997</v>
      </c>
      <c r="D297">
        <v>-0.45579999999999998</v>
      </c>
      <c r="E297">
        <v>0.15770000000000001</v>
      </c>
      <c r="F297">
        <v>3</v>
      </c>
      <c r="G297">
        <v>3</v>
      </c>
      <c r="H297">
        <v>2.891</v>
      </c>
      <c r="I297">
        <v>856</v>
      </c>
    </row>
    <row r="298" spans="1:9" x14ac:dyDescent="0.2">
      <c r="A298">
        <v>340</v>
      </c>
      <c r="B298">
        <v>7.7740000000000004E-2</v>
      </c>
      <c r="C298">
        <v>0.42559999999999998</v>
      </c>
      <c r="D298">
        <v>-0.34789999999999999</v>
      </c>
      <c r="E298">
        <v>0.15770000000000001</v>
      </c>
      <c r="F298">
        <v>3</v>
      </c>
      <c r="G298">
        <v>3</v>
      </c>
      <c r="H298">
        <v>2.206</v>
      </c>
      <c r="I298">
        <v>856</v>
      </c>
    </row>
    <row r="299" spans="1:9" x14ac:dyDescent="0.2">
      <c r="A299">
        <v>345</v>
      </c>
      <c r="B299">
        <v>7.7740000000000004E-2</v>
      </c>
      <c r="C299">
        <v>0.44069999999999998</v>
      </c>
      <c r="D299">
        <v>-0.36299999999999999</v>
      </c>
      <c r="E299">
        <v>0.15770000000000001</v>
      </c>
      <c r="F299">
        <v>3</v>
      </c>
      <c r="G299">
        <v>3</v>
      </c>
      <c r="H299">
        <v>2.302</v>
      </c>
      <c r="I299">
        <v>856</v>
      </c>
    </row>
    <row r="300" spans="1:9" x14ac:dyDescent="0.2">
      <c r="A300">
        <v>350</v>
      </c>
      <c r="B300">
        <v>6.9400000000000003E-2</v>
      </c>
      <c r="C300">
        <v>0.47120000000000001</v>
      </c>
      <c r="D300">
        <v>-0.40179999999999999</v>
      </c>
      <c r="E300">
        <v>0.15770000000000001</v>
      </c>
      <c r="F300">
        <v>3</v>
      </c>
      <c r="G300">
        <v>3</v>
      </c>
      <c r="H300">
        <v>2.5489999999999999</v>
      </c>
      <c r="I300">
        <v>856</v>
      </c>
    </row>
    <row r="301" spans="1:9" x14ac:dyDescent="0.2">
      <c r="A301">
        <v>355</v>
      </c>
      <c r="B301">
        <v>6.1069999999999999E-2</v>
      </c>
      <c r="C301">
        <v>0.42780000000000001</v>
      </c>
      <c r="D301">
        <v>-0.36670000000000003</v>
      </c>
      <c r="E301">
        <v>0.15770000000000001</v>
      </c>
      <c r="F301">
        <v>3</v>
      </c>
      <c r="G301">
        <v>3</v>
      </c>
      <c r="H301">
        <v>2.3260000000000001</v>
      </c>
      <c r="I301">
        <v>856</v>
      </c>
    </row>
    <row r="302" spans="1:9" x14ac:dyDescent="0.2">
      <c r="A302">
        <v>360</v>
      </c>
      <c r="B302">
        <v>6.1069999999999999E-2</v>
      </c>
      <c r="C302">
        <v>0.42670000000000002</v>
      </c>
      <c r="D302">
        <v>-0.36559999999999998</v>
      </c>
      <c r="E302">
        <v>0.15770000000000001</v>
      </c>
      <c r="F302">
        <v>3</v>
      </c>
      <c r="G302">
        <v>3</v>
      </c>
      <c r="H302">
        <v>2.319</v>
      </c>
      <c r="I302">
        <v>856</v>
      </c>
    </row>
    <row r="303" spans="1:9" x14ac:dyDescent="0.2">
      <c r="A303">
        <v>365</v>
      </c>
      <c r="B303">
        <v>5.2740000000000002E-2</v>
      </c>
      <c r="C303">
        <v>0.37369999999999998</v>
      </c>
      <c r="D303">
        <v>-0.32100000000000001</v>
      </c>
      <c r="E303">
        <v>0.15770000000000001</v>
      </c>
      <c r="F303">
        <v>3</v>
      </c>
      <c r="G303">
        <v>3</v>
      </c>
      <c r="H303">
        <v>2.036</v>
      </c>
      <c r="I303">
        <v>856</v>
      </c>
    </row>
    <row r="304" spans="1:9" x14ac:dyDescent="0.2">
      <c r="A304">
        <v>370</v>
      </c>
      <c r="B304">
        <v>3.4599999999999999E-2</v>
      </c>
      <c r="C304">
        <v>0.39950000000000002</v>
      </c>
      <c r="D304">
        <v>-0.3649</v>
      </c>
      <c r="E304">
        <v>0.15770000000000001</v>
      </c>
      <c r="F304">
        <v>3</v>
      </c>
      <c r="G304">
        <v>3</v>
      </c>
      <c r="H304">
        <v>2.3140000000000001</v>
      </c>
      <c r="I304">
        <v>856</v>
      </c>
    </row>
    <row r="305" spans="1:9" x14ac:dyDescent="0.2">
      <c r="A305">
        <v>375</v>
      </c>
      <c r="B305">
        <v>3.4599999999999999E-2</v>
      </c>
      <c r="C305">
        <v>0.50629999999999997</v>
      </c>
      <c r="D305">
        <v>-0.47170000000000001</v>
      </c>
      <c r="E305">
        <v>0.15770000000000001</v>
      </c>
      <c r="F305">
        <v>3</v>
      </c>
      <c r="G305">
        <v>3</v>
      </c>
      <c r="H305">
        <v>2.992</v>
      </c>
      <c r="I305">
        <v>856</v>
      </c>
    </row>
    <row r="306" spans="1:9" x14ac:dyDescent="0.2">
      <c r="A306">
        <v>380</v>
      </c>
      <c r="B306">
        <v>3.4599999999999999E-2</v>
      </c>
      <c r="C306">
        <v>0.45629999999999998</v>
      </c>
      <c r="D306">
        <v>-0.42170000000000002</v>
      </c>
      <c r="E306">
        <v>0.15770000000000001</v>
      </c>
      <c r="F306">
        <v>3</v>
      </c>
      <c r="G306">
        <v>3</v>
      </c>
      <c r="H306">
        <v>2.6749999999999998</v>
      </c>
      <c r="I306">
        <v>856</v>
      </c>
    </row>
    <row r="307" spans="1:9" x14ac:dyDescent="0.2">
      <c r="A307">
        <v>385</v>
      </c>
      <c r="B307">
        <v>2.4799999999999999E-2</v>
      </c>
      <c r="C307">
        <v>0.3911</v>
      </c>
      <c r="D307">
        <v>-0.36630000000000001</v>
      </c>
      <c r="E307">
        <v>0.15770000000000001</v>
      </c>
      <c r="F307">
        <v>3</v>
      </c>
      <c r="G307">
        <v>3</v>
      </c>
      <c r="H307">
        <v>2.323</v>
      </c>
      <c r="I307">
        <v>856</v>
      </c>
    </row>
    <row r="308" spans="1:9" x14ac:dyDescent="0.2">
      <c r="A308">
        <v>390</v>
      </c>
      <c r="B308">
        <v>2.4799999999999999E-2</v>
      </c>
      <c r="C308">
        <v>0.39360000000000001</v>
      </c>
      <c r="D308">
        <v>-0.36880000000000002</v>
      </c>
      <c r="E308">
        <v>0.15770000000000001</v>
      </c>
      <c r="F308">
        <v>3</v>
      </c>
      <c r="G308">
        <v>3</v>
      </c>
      <c r="H308">
        <v>2.339</v>
      </c>
      <c r="I308">
        <v>856</v>
      </c>
    </row>
    <row r="309" spans="1:9" x14ac:dyDescent="0.2">
      <c r="A309">
        <v>395</v>
      </c>
      <c r="B309">
        <v>1.6459999999999999E-2</v>
      </c>
      <c r="C309">
        <v>0.35010000000000002</v>
      </c>
      <c r="D309">
        <v>-0.3337</v>
      </c>
      <c r="E309">
        <v>0.15770000000000001</v>
      </c>
      <c r="F309">
        <v>3</v>
      </c>
      <c r="G309">
        <v>3</v>
      </c>
      <c r="H309">
        <v>2.1160000000000001</v>
      </c>
      <c r="I309">
        <v>856</v>
      </c>
    </row>
    <row r="310" spans="1:9" x14ac:dyDescent="0.2">
      <c r="A310">
        <v>400</v>
      </c>
      <c r="B310">
        <v>8.3330000000000001E-3</v>
      </c>
      <c r="C310">
        <v>0.3473</v>
      </c>
      <c r="D310">
        <v>-0.33900000000000002</v>
      </c>
      <c r="E310">
        <v>0.15770000000000001</v>
      </c>
      <c r="F310">
        <v>3</v>
      </c>
      <c r="G310">
        <v>3</v>
      </c>
      <c r="H310">
        <v>2.15</v>
      </c>
      <c r="I310">
        <v>856</v>
      </c>
    </row>
    <row r="311" spans="1:9" x14ac:dyDescent="0.2">
      <c r="A311">
        <v>405</v>
      </c>
      <c r="B311">
        <v>8.3330000000000001E-3</v>
      </c>
      <c r="C311">
        <v>0.32440000000000002</v>
      </c>
      <c r="D311">
        <v>-0.316</v>
      </c>
      <c r="E311">
        <v>0.15770000000000001</v>
      </c>
      <c r="F311">
        <v>3</v>
      </c>
      <c r="G311">
        <v>3</v>
      </c>
      <c r="H311">
        <v>2.004</v>
      </c>
      <c r="I311">
        <v>856</v>
      </c>
    </row>
    <row r="312" spans="1:9" x14ac:dyDescent="0.2">
      <c r="A312">
        <v>410</v>
      </c>
      <c r="B312">
        <v>8.3330000000000001E-3</v>
      </c>
      <c r="C312">
        <v>0.40789999999999998</v>
      </c>
      <c r="D312">
        <v>-0.39960000000000001</v>
      </c>
      <c r="E312">
        <v>0.15770000000000001</v>
      </c>
      <c r="F312">
        <v>3</v>
      </c>
      <c r="G312">
        <v>3</v>
      </c>
      <c r="H312">
        <v>2.5350000000000001</v>
      </c>
      <c r="I312">
        <v>856</v>
      </c>
    </row>
    <row r="313" spans="1:9" x14ac:dyDescent="0.2">
      <c r="A313">
        <v>415</v>
      </c>
      <c r="B313">
        <v>8.3330000000000001E-3</v>
      </c>
      <c r="C313">
        <v>0.34260000000000002</v>
      </c>
      <c r="D313">
        <v>-0.33429999999999999</v>
      </c>
      <c r="E313">
        <v>0.15770000000000001</v>
      </c>
      <c r="F313">
        <v>3</v>
      </c>
      <c r="G313">
        <v>3</v>
      </c>
      <c r="H313">
        <v>2.12</v>
      </c>
      <c r="I313">
        <v>856</v>
      </c>
    </row>
    <row r="314" spans="1:9" x14ac:dyDescent="0.2">
      <c r="A314">
        <v>420</v>
      </c>
      <c r="B314">
        <v>8.3330000000000001E-3</v>
      </c>
      <c r="C314">
        <v>0.36809999999999998</v>
      </c>
      <c r="D314">
        <v>-0.35980000000000001</v>
      </c>
      <c r="E314">
        <v>0.15770000000000001</v>
      </c>
      <c r="F314">
        <v>3</v>
      </c>
      <c r="G314">
        <v>3</v>
      </c>
      <c r="H314">
        <v>2.282</v>
      </c>
      <c r="I314">
        <v>856</v>
      </c>
    </row>
    <row r="315" spans="1:9" x14ac:dyDescent="0.2">
      <c r="A315">
        <v>425</v>
      </c>
      <c r="B315">
        <v>8.3330000000000001E-3</v>
      </c>
      <c r="C315">
        <v>0.32300000000000001</v>
      </c>
      <c r="D315">
        <v>-0.31459999999999999</v>
      </c>
      <c r="E315">
        <v>0.15770000000000001</v>
      </c>
      <c r="F315">
        <v>3</v>
      </c>
      <c r="G315">
        <v>3</v>
      </c>
      <c r="H315">
        <v>1.996</v>
      </c>
      <c r="I315">
        <v>856</v>
      </c>
    </row>
    <row r="316" spans="1:9" x14ac:dyDescent="0.2">
      <c r="A316">
        <v>430</v>
      </c>
      <c r="B316">
        <v>8.3330000000000001E-3</v>
      </c>
      <c r="C316">
        <v>0.38009999999999999</v>
      </c>
      <c r="D316">
        <v>-0.37180000000000002</v>
      </c>
      <c r="E316">
        <v>0.15770000000000001</v>
      </c>
      <c r="F316">
        <v>3</v>
      </c>
      <c r="G316">
        <v>3</v>
      </c>
      <c r="H316">
        <v>2.3580000000000001</v>
      </c>
      <c r="I316">
        <v>856</v>
      </c>
    </row>
    <row r="317" spans="1:9" x14ac:dyDescent="0.2">
      <c r="A317">
        <v>435</v>
      </c>
      <c r="B317">
        <v>8.3330000000000001E-3</v>
      </c>
      <c r="C317">
        <v>0.32069999999999999</v>
      </c>
      <c r="D317">
        <v>-0.31240000000000001</v>
      </c>
      <c r="E317">
        <v>0.15770000000000001</v>
      </c>
      <c r="F317">
        <v>3</v>
      </c>
      <c r="G317">
        <v>3</v>
      </c>
      <c r="H317">
        <v>1.9810000000000001</v>
      </c>
      <c r="I317">
        <v>856</v>
      </c>
    </row>
    <row r="318" spans="1:9" x14ac:dyDescent="0.2">
      <c r="A318">
        <v>440</v>
      </c>
      <c r="B318">
        <v>8.3330000000000001E-3</v>
      </c>
      <c r="C318">
        <v>0.2994</v>
      </c>
      <c r="D318">
        <v>-0.29110000000000003</v>
      </c>
      <c r="E318">
        <v>0.15770000000000001</v>
      </c>
      <c r="F318">
        <v>3</v>
      </c>
      <c r="G318">
        <v>3</v>
      </c>
      <c r="H318">
        <v>1.8460000000000001</v>
      </c>
      <c r="I318">
        <v>856</v>
      </c>
    </row>
    <row r="319" spans="1:9" x14ac:dyDescent="0.2">
      <c r="A319">
        <v>445</v>
      </c>
      <c r="B319">
        <v>8.3330000000000001E-3</v>
      </c>
      <c r="C319">
        <v>0.4098</v>
      </c>
      <c r="D319">
        <v>-0.40150000000000002</v>
      </c>
      <c r="E319">
        <v>0.15770000000000001</v>
      </c>
      <c r="F319">
        <v>3</v>
      </c>
      <c r="G319">
        <v>3</v>
      </c>
      <c r="H319">
        <v>2.5470000000000002</v>
      </c>
      <c r="I319">
        <v>856</v>
      </c>
    </row>
    <row r="320" spans="1:9" x14ac:dyDescent="0.2">
      <c r="A320">
        <v>450</v>
      </c>
      <c r="B320">
        <v>8.3330000000000001E-3</v>
      </c>
      <c r="C320">
        <v>0.30590000000000001</v>
      </c>
      <c r="D320">
        <v>-0.29749999999999999</v>
      </c>
      <c r="E320">
        <v>0.15770000000000001</v>
      </c>
      <c r="F320">
        <v>3</v>
      </c>
      <c r="G320">
        <v>3</v>
      </c>
      <c r="H320">
        <v>1.887</v>
      </c>
      <c r="I320">
        <v>856</v>
      </c>
    </row>
    <row r="321" spans="1:9" x14ac:dyDescent="0.2">
      <c r="A321">
        <v>455</v>
      </c>
      <c r="B321">
        <v>8.3330000000000001E-3</v>
      </c>
      <c r="C321">
        <v>0.38100000000000001</v>
      </c>
      <c r="D321">
        <v>-0.37269999999999998</v>
      </c>
      <c r="E321">
        <v>0.15770000000000001</v>
      </c>
      <c r="F321">
        <v>3</v>
      </c>
      <c r="G321">
        <v>3</v>
      </c>
      <c r="H321">
        <v>2.3639999999999999</v>
      </c>
      <c r="I321">
        <v>856</v>
      </c>
    </row>
    <row r="322" spans="1:9" x14ac:dyDescent="0.2">
      <c r="A322">
        <v>460</v>
      </c>
      <c r="B322">
        <v>8.3330000000000001E-3</v>
      </c>
      <c r="C322">
        <v>0.37430000000000002</v>
      </c>
      <c r="D322">
        <v>-0.3659</v>
      </c>
      <c r="E322">
        <v>0.15770000000000001</v>
      </c>
      <c r="F322">
        <v>3</v>
      </c>
      <c r="G322">
        <v>3</v>
      </c>
      <c r="H322">
        <v>2.3210000000000002</v>
      </c>
      <c r="I322">
        <v>856</v>
      </c>
    </row>
    <row r="323" spans="1:9" x14ac:dyDescent="0.2">
      <c r="A323">
        <v>465</v>
      </c>
      <c r="B323">
        <v>8.3330000000000001E-3</v>
      </c>
      <c r="C323">
        <v>0.47089999999999999</v>
      </c>
      <c r="D323">
        <v>-0.46260000000000001</v>
      </c>
      <c r="E323">
        <v>0.15770000000000001</v>
      </c>
      <c r="F323">
        <v>3</v>
      </c>
      <c r="G323">
        <v>3</v>
      </c>
      <c r="H323">
        <v>2.9340000000000002</v>
      </c>
      <c r="I323">
        <v>856</v>
      </c>
    </row>
    <row r="324" spans="1:9" x14ac:dyDescent="0.2">
      <c r="A324">
        <v>470</v>
      </c>
      <c r="B324">
        <v>8.3330000000000001E-3</v>
      </c>
      <c r="C324">
        <v>0.35880000000000001</v>
      </c>
      <c r="D324">
        <v>-0.35049999999999998</v>
      </c>
      <c r="E324">
        <v>0.15770000000000001</v>
      </c>
      <c r="F324">
        <v>3</v>
      </c>
      <c r="G324">
        <v>3</v>
      </c>
      <c r="H324">
        <v>2.2229999999999999</v>
      </c>
      <c r="I324">
        <v>856</v>
      </c>
    </row>
    <row r="325" spans="1:9" x14ac:dyDescent="0.2">
      <c r="A325">
        <v>475</v>
      </c>
      <c r="B325">
        <v>8.3330000000000001E-3</v>
      </c>
      <c r="C325">
        <v>0.36470000000000002</v>
      </c>
      <c r="D325">
        <v>-0.35630000000000001</v>
      </c>
      <c r="E325">
        <v>0.15770000000000001</v>
      </c>
      <c r="F325">
        <v>3</v>
      </c>
      <c r="G325">
        <v>3</v>
      </c>
      <c r="H325">
        <v>2.2599999999999998</v>
      </c>
      <c r="I325">
        <v>856</v>
      </c>
    </row>
    <row r="326" spans="1:9" x14ac:dyDescent="0.2">
      <c r="A326">
        <v>480</v>
      </c>
      <c r="B326">
        <v>8.3330000000000001E-3</v>
      </c>
      <c r="C326">
        <v>0.34279999999999999</v>
      </c>
      <c r="D326">
        <v>-0.33450000000000002</v>
      </c>
      <c r="E326">
        <v>0.15770000000000001</v>
      </c>
      <c r="F326">
        <v>3</v>
      </c>
      <c r="G326">
        <v>3</v>
      </c>
      <c r="H326">
        <v>2.1219999999999999</v>
      </c>
      <c r="I326">
        <v>856</v>
      </c>
    </row>
    <row r="327" spans="1:9" x14ac:dyDescent="0.2">
      <c r="A327">
        <v>485</v>
      </c>
      <c r="B327">
        <v>8.3330000000000001E-3</v>
      </c>
      <c r="C327">
        <v>0.31169999999999998</v>
      </c>
      <c r="D327">
        <v>-0.3034</v>
      </c>
      <c r="E327">
        <v>0.15770000000000001</v>
      </c>
      <c r="F327">
        <v>3</v>
      </c>
      <c r="G327">
        <v>3</v>
      </c>
      <c r="H327">
        <v>1.9239999999999999</v>
      </c>
      <c r="I327">
        <v>856</v>
      </c>
    </row>
    <row r="328" spans="1:9" x14ac:dyDescent="0.2">
      <c r="A328">
        <v>490</v>
      </c>
      <c r="B328">
        <v>8.3330000000000001E-3</v>
      </c>
      <c r="C328">
        <v>0.29210000000000003</v>
      </c>
      <c r="D328">
        <v>-0.28370000000000001</v>
      </c>
      <c r="E328">
        <v>0.15770000000000001</v>
      </c>
      <c r="F328">
        <v>3</v>
      </c>
      <c r="G328">
        <v>3</v>
      </c>
      <c r="H328">
        <v>1.8</v>
      </c>
      <c r="I328">
        <v>856</v>
      </c>
    </row>
    <row r="329" spans="1:9" x14ac:dyDescent="0.2">
      <c r="A329">
        <v>495</v>
      </c>
      <c r="B329">
        <v>8.3330000000000001E-3</v>
      </c>
      <c r="C329">
        <v>0.27439999999999998</v>
      </c>
      <c r="D329">
        <v>-0.2661</v>
      </c>
      <c r="E329">
        <v>0.15770000000000001</v>
      </c>
      <c r="F329">
        <v>3</v>
      </c>
      <c r="G329">
        <v>3</v>
      </c>
      <c r="H329">
        <v>1.6879999999999999</v>
      </c>
      <c r="I329">
        <v>856</v>
      </c>
    </row>
    <row r="330" spans="1:9" x14ac:dyDescent="0.2">
      <c r="A330">
        <v>500</v>
      </c>
      <c r="B330">
        <v>8.3330000000000001E-3</v>
      </c>
      <c r="C330">
        <v>0.26379999999999998</v>
      </c>
      <c r="D330">
        <v>-0.25540000000000002</v>
      </c>
      <c r="E330">
        <v>0.15770000000000001</v>
      </c>
      <c r="F330">
        <v>3</v>
      </c>
      <c r="G330">
        <v>3</v>
      </c>
      <c r="H330">
        <v>1.62</v>
      </c>
      <c r="I330">
        <v>856</v>
      </c>
    </row>
    <row r="331" spans="1:9" x14ac:dyDescent="0.2">
      <c r="A331">
        <v>505</v>
      </c>
      <c r="B331">
        <v>8.3330000000000001E-3</v>
      </c>
      <c r="C331">
        <v>0.24610000000000001</v>
      </c>
      <c r="D331">
        <v>-0.23780000000000001</v>
      </c>
      <c r="E331">
        <v>0.15770000000000001</v>
      </c>
      <c r="F331">
        <v>3</v>
      </c>
      <c r="G331">
        <v>3</v>
      </c>
      <c r="H331">
        <v>1.508</v>
      </c>
      <c r="I331">
        <v>856</v>
      </c>
    </row>
    <row r="332" spans="1:9" x14ac:dyDescent="0.2">
      <c r="A332">
        <v>510</v>
      </c>
      <c r="B332">
        <v>8.3330000000000001E-3</v>
      </c>
      <c r="C332">
        <v>0.26100000000000001</v>
      </c>
      <c r="D332">
        <v>-0.25259999999999999</v>
      </c>
      <c r="E332">
        <v>0.15770000000000001</v>
      </c>
      <c r="F332">
        <v>3</v>
      </c>
      <c r="G332">
        <v>3</v>
      </c>
      <c r="H332">
        <v>1.6020000000000001</v>
      </c>
      <c r="I332">
        <v>856</v>
      </c>
    </row>
    <row r="333" spans="1:9" x14ac:dyDescent="0.2">
      <c r="A333">
        <v>515</v>
      </c>
      <c r="B333">
        <v>8.3330000000000001E-3</v>
      </c>
      <c r="C333">
        <v>0.24329999999999999</v>
      </c>
      <c r="D333">
        <v>-0.23499999999999999</v>
      </c>
      <c r="E333">
        <v>0.15770000000000001</v>
      </c>
      <c r="F333">
        <v>3</v>
      </c>
      <c r="G333">
        <v>3</v>
      </c>
      <c r="H333">
        <v>1.49</v>
      </c>
      <c r="I333">
        <v>856</v>
      </c>
    </row>
    <row r="334" spans="1:9" x14ac:dyDescent="0.2">
      <c r="A334">
        <v>520</v>
      </c>
      <c r="B334">
        <v>8.3330000000000001E-3</v>
      </c>
      <c r="C334">
        <v>0.21079999999999999</v>
      </c>
      <c r="D334">
        <v>-0.20250000000000001</v>
      </c>
      <c r="E334">
        <v>0.15770000000000001</v>
      </c>
      <c r="F334">
        <v>3</v>
      </c>
      <c r="G334">
        <v>3</v>
      </c>
      <c r="H334">
        <v>1.284</v>
      </c>
      <c r="I334">
        <v>856</v>
      </c>
    </row>
    <row r="335" spans="1:9" x14ac:dyDescent="0.2">
      <c r="A335">
        <v>525</v>
      </c>
      <c r="B335">
        <v>8.3330000000000001E-3</v>
      </c>
      <c r="C335">
        <v>0.1973</v>
      </c>
      <c r="D335">
        <v>-0.189</v>
      </c>
      <c r="E335">
        <v>0.15770000000000001</v>
      </c>
      <c r="F335">
        <v>3</v>
      </c>
      <c r="G335">
        <v>3</v>
      </c>
      <c r="H335">
        <v>1.1990000000000001</v>
      </c>
      <c r="I335">
        <v>856</v>
      </c>
    </row>
    <row r="336" spans="1:9" x14ac:dyDescent="0.2">
      <c r="A336">
        <v>530</v>
      </c>
      <c r="B336">
        <v>8.3330000000000001E-3</v>
      </c>
      <c r="C336">
        <v>0.19600000000000001</v>
      </c>
      <c r="D336">
        <v>-0.18759999999999999</v>
      </c>
      <c r="E336">
        <v>0.15770000000000001</v>
      </c>
      <c r="F336">
        <v>3</v>
      </c>
      <c r="G336">
        <v>3</v>
      </c>
      <c r="H336">
        <v>1.19</v>
      </c>
      <c r="I336">
        <v>856</v>
      </c>
    </row>
    <row r="337" spans="1:9" x14ac:dyDescent="0.2">
      <c r="A337">
        <v>535</v>
      </c>
      <c r="B337">
        <v>8.3330000000000001E-3</v>
      </c>
      <c r="C337">
        <v>0.20380000000000001</v>
      </c>
      <c r="D337">
        <v>-0.19550000000000001</v>
      </c>
      <c r="E337">
        <v>0.15770000000000001</v>
      </c>
      <c r="F337">
        <v>3</v>
      </c>
      <c r="G337">
        <v>3</v>
      </c>
      <c r="H337">
        <v>1.24</v>
      </c>
      <c r="I337">
        <v>856</v>
      </c>
    </row>
    <row r="338" spans="1:9" x14ac:dyDescent="0.2">
      <c r="A338">
        <v>540</v>
      </c>
      <c r="B338">
        <v>8.3330000000000001E-3</v>
      </c>
      <c r="C338">
        <v>0.18729999999999999</v>
      </c>
      <c r="D338">
        <v>-0.17899999999999999</v>
      </c>
      <c r="E338">
        <v>0.15770000000000001</v>
      </c>
      <c r="F338">
        <v>3</v>
      </c>
      <c r="G338">
        <v>3</v>
      </c>
      <c r="H338">
        <v>1.135</v>
      </c>
      <c r="I338">
        <v>856</v>
      </c>
    </row>
    <row r="339" spans="1:9" x14ac:dyDescent="0.2">
      <c r="A339">
        <v>545</v>
      </c>
      <c r="B339">
        <v>8.3330000000000001E-3</v>
      </c>
      <c r="C339">
        <v>0.2044</v>
      </c>
      <c r="D339">
        <v>-0.1961</v>
      </c>
      <c r="E339">
        <v>0.15770000000000001</v>
      </c>
      <c r="F339">
        <v>3</v>
      </c>
      <c r="G339">
        <v>3</v>
      </c>
      <c r="H339">
        <v>1.244</v>
      </c>
      <c r="I339">
        <v>856</v>
      </c>
    </row>
    <row r="340" spans="1:9" x14ac:dyDescent="0.2">
      <c r="A340">
        <v>550</v>
      </c>
      <c r="B340">
        <v>8.3330000000000001E-3</v>
      </c>
      <c r="C340">
        <v>0.17080000000000001</v>
      </c>
      <c r="D340">
        <v>-0.16239999999999999</v>
      </c>
      <c r="E340">
        <v>0.15770000000000001</v>
      </c>
      <c r="F340">
        <v>3</v>
      </c>
      <c r="G340">
        <v>3</v>
      </c>
      <c r="H340">
        <v>1.03</v>
      </c>
      <c r="I340">
        <v>856</v>
      </c>
    </row>
    <row r="341" spans="1:9" x14ac:dyDescent="0.2">
      <c r="A341">
        <v>555</v>
      </c>
      <c r="B341">
        <v>8.3330000000000001E-3</v>
      </c>
      <c r="C341">
        <v>0.16259999999999999</v>
      </c>
      <c r="D341">
        <v>-0.15429999999999999</v>
      </c>
      <c r="E341">
        <v>0.15770000000000001</v>
      </c>
      <c r="F341">
        <v>3</v>
      </c>
      <c r="G341">
        <v>3</v>
      </c>
      <c r="H341">
        <v>0.97870000000000001</v>
      </c>
      <c r="I341">
        <v>856</v>
      </c>
    </row>
    <row r="342" spans="1:9" x14ac:dyDescent="0.2">
      <c r="A342">
        <v>560</v>
      </c>
      <c r="B342">
        <v>8.3330000000000001E-3</v>
      </c>
      <c r="C342">
        <v>0.12790000000000001</v>
      </c>
      <c r="D342">
        <v>-0.1195</v>
      </c>
      <c r="E342">
        <v>0.15770000000000001</v>
      </c>
      <c r="F342">
        <v>3</v>
      </c>
      <c r="G342">
        <v>3</v>
      </c>
      <c r="H342">
        <v>0.7581</v>
      </c>
      <c r="I342">
        <v>856</v>
      </c>
    </row>
    <row r="343" spans="1:9" x14ac:dyDescent="0.2">
      <c r="A343">
        <v>565</v>
      </c>
      <c r="B343">
        <v>8.3330000000000001E-3</v>
      </c>
      <c r="C343">
        <v>0.10349999999999999</v>
      </c>
      <c r="D343">
        <v>-9.5140000000000002E-2</v>
      </c>
      <c r="E343">
        <v>0.15770000000000001</v>
      </c>
      <c r="F343">
        <v>3</v>
      </c>
      <c r="G343">
        <v>3</v>
      </c>
      <c r="H343">
        <v>0.60340000000000005</v>
      </c>
      <c r="I343">
        <v>856</v>
      </c>
    </row>
    <row r="344" spans="1:9" x14ac:dyDescent="0.2">
      <c r="A344">
        <v>570</v>
      </c>
      <c r="B344">
        <v>8.3330000000000001E-3</v>
      </c>
      <c r="C344">
        <v>0.1023</v>
      </c>
      <c r="D344">
        <v>-9.4009999999999996E-2</v>
      </c>
      <c r="E344">
        <v>0.15770000000000001</v>
      </c>
      <c r="F344">
        <v>3</v>
      </c>
      <c r="G344">
        <v>3</v>
      </c>
      <c r="H344">
        <v>0.59630000000000005</v>
      </c>
      <c r="I344">
        <v>856</v>
      </c>
    </row>
    <row r="345" spans="1:9" x14ac:dyDescent="0.2">
      <c r="A345">
        <v>575</v>
      </c>
      <c r="B345">
        <v>8.3330000000000001E-3</v>
      </c>
      <c r="C345">
        <v>9.4210000000000002E-2</v>
      </c>
      <c r="D345">
        <v>-8.5879999999999998E-2</v>
      </c>
      <c r="E345">
        <v>0.15770000000000001</v>
      </c>
      <c r="F345">
        <v>3</v>
      </c>
      <c r="G345">
        <v>3</v>
      </c>
      <c r="H345">
        <v>0.54469999999999996</v>
      </c>
      <c r="I345">
        <v>856</v>
      </c>
    </row>
    <row r="346" spans="1:9" x14ac:dyDescent="0.2">
      <c r="A346">
        <v>580</v>
      </c>
      <c r="B346">
        <v>8.3330000000000001E-3</v>
      </c>
      <c r="C346">
        <v>0.11070000000000001</v>
      </c>
      <c r="D346">
        <v>-0.1024</v>
      </c>
      <c r="E346">
        <v>0.15770000000000001</v>
      </c>
      <c r="F346">
        <v>3</v>
      </c>
      <c r="G346">
        <v>3</v>
      </c>
      <c r="H346">
        <v>0.64949999999999997</v>
      </c>
      <c r="I346">
        <v>856</v>
      </c>
    </row>
    <row r="347" spans="1:9" x14ac:dyDescent="0.2">
      <c r="A347">
        <v>585</v>
      </c>
      <c r="B347">
        <v>8.3330000000000001E-3</v>
      </c>
      <c r="C347">
        <v>9.3079999999999996E-2</v>
      </c>
      <c r="D347">
        <v>-8.4750000000000006E-2</v>
      </c>
      <c r="E347">
        <v>0.15770000000000001</v>
      </c>
      <c r="F347">
        <v>3</v>
      </c>
      <c r="G347">
        <v>3</v>
      </c>
      <c r="H347">
        <v>0.53759999999999997</v>
      </c>
      <c r="I347">
        <v>856</v>
      </c>
    </row>
    <row r="348" spans="1:9" x14ac:dyDescent="0.2">
      <c r="A348">
        <v>590</v>
      </c>
      <c r="B348">
        <v>8.3330000000000001E-3</v>
      </c>
      <c r="C348">
        <v>0.1163</v>
      </c>
      <c r="D348">
        <v>-0.108</v>
      </c>
      <c r="E348">
        <v>0.15770000000000001</v>
      </c>
      <c r="F348">
        <v>3</v>
      </c>
      <c r="G348">
        <v>3</v>
      </c>
      <c r="H348">
        <v>0.68510000000000004</v>
      </c>
      <c r="I348">
        <v>856</v>
      </c>
    </row>
    <row r="349" spans="1:9" x14ac:dyDescent="0.2">
      <c r="A349">
        <v>595</v>
      </c>
      <c r="B349">
        <v>8.3330000000000001E-3</v>
      </c>
      <c r="C349">
        <v>7.5689999999999993E-2</v>
      </c>
      <c r="D349">
        <v>-6.7360000000000003E-2</v>
      </c>
      <c r="E349">
        <v>0.15770000000000001</v>
      </c>
      <c r="F349">
        <v>3</v>
      </c>
      <c r="G349">
        <v>3</v>
      </c>
      <c r="H349">
        <v>0.42730000000000001</v>
      </c>
      <c r="I349">
        <v>856</v>
      </c>
    </row>
    <row r="350" spans="1:9" x14ac:dyDescent="0.2">
      <c r="A350">
        <v>600</v>
      </c>
      <c r="B350">
        <v>8.3330000000000001E-3</v>
      </c>
      <c r="C350">
        <v>9.3350000000000002E-2</v>
      </c>
      <c r="D350">
        <v>-8.5010000000000002E-2</v>
      </c>
      <c r="E350">
        <v>0.15770000000000001</v>
      </c>
      <c r="F350">
        <v>3</v>
      </c>
      <c r="G350">
        <v>3</v>
      </c>
      <c r="H350">
        <v>0.53920000000000001</v>
      </c>
      <c r="I350">
        <v>856</v>
      </c>
    </row>
    <row r="351" spans="1:9" x14ac:dyDescent="0.2">
      <c r="A351">
        <v>605</v>
      </c>
      <c r="B351">
        <v>8.3330000000000001E-3</v>
      </c>
      <c r="C351">
        <v>0.10009999999999999</v>
      </c>
      <c r="D351">
        <v>-9.1749999999999998E-2</v>
      </c>
      <c r="E351">
        <v>0.15770000000000001</v>
      </c>
      <c r="F351">
        <v>3</v>
      </c>
      <c r="G351">
        <v>3</v>
      </c>
      <c r="H351">
        <v>0.58199999999999996</v>
      </c>
      <c r="I351">
        <v>856</v>
      </c>
    </row>
    <row r="352" spans="1:9" x14ac:dyDescent="0.2">
      <c r="A352">
        <v>610</v>
      </c>
      <c r="B352">
        <v>8.3330000000000001E-3</v>
      </c>
      <c r="C352">
        <v>0.1651</v>
      </c>
      <c r="D352">
        <v>-0.15679999999999999</v>
      </c>
      <c r="E352">
        <v>0.15770000000000001</v>
      </c>
      <c r="F352">
        <v>3</v>
      </c>
      <c r="G352">
        <v>3</v>
      </c>
      <c r="H352">
        <v>0.99450000000000005</v>
      </c>
      <c r="I352">
        <v>856</v>
      </c>
    </row>
    <row r="353" spans="1:9" x14ac:dyDescent="0.2">
      <c r="A353">
        <v>615</v>
      </c>
      <c r="B353">
        <v>8.3330000000000001E-3</v>
      </c>
      <c r="C353">
        <v>0.1096</v>
      </c>
      <c r="D353">
        <v>-0.1013</v>
      </c>
      <c r="E353">
        <v>0.15770000000000001</v>
      </c>
      <c r="F353">
        <v>3</v>
      </c>
      <c r="G353">
        <v>3</v>
      </c>
      <c r="H353">
        <v>0.64239999999999997</v>
      </c>
      <c r="I353">
        <v>856</v>
      </c>
    </row>
    <row r="354" spans="1:9" x14ac:dyDescent="0.2">
      <c r="A354">
        <v>620</v>
      </c>
      <c r="B354">
        <v>8.3330000000000001E-3</v>
      </c>
      <c r="C354">
        <v>0.10150000000000001</v>
      </c>
      <c r="D354">
        <v>-9.3140000000000001E-2</v>
      </c>
      <c r="E354">
        <v>0.15770000000000001</v>
      </c>
      <c r="F354">
        <v>3</v>
      </c>
      <c r="G354">
        <v>3</v>
      </c>
      <c r="H354">
        <v>0.59079999999999999</v>
      </c>
      <c r="I354">
        <v>856</v>
      </c>
    </row>
    <row r="355" spans="1:9" x14ac:dyDescent="0.2">
      <c r="A355">
        <v>625</v>
      </c>
      <c r="B355">
        <v>8.3330000000000001E-3</v>
      </c>
      <c r="C355">
        <v>6.8959999999999994E-2</v>
      </c>
      <c r="D355">
        <v>-6.062E-2</v>
      </c>
      <c r="E355">
        <v>0.15770000000000001</v>
      </c>
      <c r="F355">
        <v>3</v>
      </c>
      <c r="G355">
        <v>3</v>
      </c>
      <c r="H355">
        <v>0.38450000000000001</v>
      </c>
      <c r="I355">
        <v>856</v>
      </c>
    </row>
    <row r="356" spans="1:9" x14ac:dyDescent="0.2">
      <c r="A356">
        <v>630</v>
      </c>
      <c r="B356">
        <v>8.3330000000000001E-3</v>
      </c>
      <c r="C356">
        <v>4.4569999999999999E-2</v>
      </c>
      <c r="D356">
        <v>-3.6229999999999998E-2</v>
      </c>
      <c r="E356">
        <v>0.15770000000000001</v>
      </c>
      <c r="F356">
        <v>3</v>
      </c>
      <c r="G356">
        <v>3</v>
      </c>
      <c r="H356">
        <v>0.2298</v>
      </c>
      <c r="I356">
        <v>856</v>
      </c>
    </row>
    <row r="357" spans="1:9" x14ac:dyDescent="0.2">
      <c r="A357">
        <v>635</v>
      </c>
      <c r="B357">
        <v>8.3330000000000001E-3</v>
      </c>
      <c r="C357">
        <v>4.4830000000000002E-2</v>
      </c>
      <c r="D357">
        <v>-3.6499999999999998E-2</v>
      </c>
      <c r="E357">
        <v>0.15770000000000001</v>
      </c>
      <c r="F357">
        <v>3</v>
      </c>
      <c r="G357">
        <v>3</v>
      </c>
      <c r="H357">
        <v>0.23150000000000001</v>
      </c>
      <c r="I357">
        <v>856</v>
      </c>
    </row>
    <row r="358" spans="1:9" x14ac:dyDescent="0.2">
      <c r="A358">
        <v>640</v>
      </c>
      <c r="B358">
        <v>8.3330000000000001E-3</v>
      </c>
      <c r="C358">
        <v>1.9050000000000001E-2</v>
      </c>
      <c r="D358">
        <v>-1.0710000000000001E-2</v>
      </c>
      <c r="E358">
        <v>0.15770000000000001</v>
      </c>
      <c r="F358">
        <v>3</v>
      </c>
      <c r="G358">
        <v>3</v>
      </c>
      <c r="H358">
        <v>6.7960000000000007E-2</v>
      </c>
      <c r="I358">
        <v>856</v>
      </c>
    </row>
    <row r="359" spans="1:9" x14ac:dyDescent="0.2">
      <c r="A359">
        <v>645</v>
      </c>
      <c r="B359">
        <v>8.3330000000000001E-3</v>
      </c>
      <c r="C359">
        <v>1.9050000000000001E-2</v>
      </c>
      <c r="D359">
        <v>-1.0710000000000001E-2</v>
      </c>
      <c r="E359">
        <v>0.15770000000000001</v>
      </c>
      <c r="F359">
        <v>3</v>
      </c>
      <c r="G359">
        <v>3</v>
      </c>
      <c r="H359">
        <v>6.7960000000000007E-2</v>
      </c>
      <c r="I359">
        <v>856</v>
      </c>
    </row>
    <row r="360" spans="1:9" x14ac:dyDescent="0.2">
      <c r="A360">
        <v>650</v>
      </c>
      <c r="B360">
        <v>1.6670000000000001E-2</v>
      </c>
      <c r="C360">
        <v>9.5239999999999995E-3</v>
      </c>
      <c r="D360">
        <v>7.143E-3</v>
      </c>
      <c r="E360">
        <v>0.15770000000000001</v>
      </c>
      <c r="F360">
        <v>3</v>
      </c>
      <c r="G360">
        <v>3</v>
      </c>
      <c r="H360">
        <v>4.5310000000000003E-2</v>
      </c>
      <c r="I360">
        <v>856</v>
      </c>
    </row>
    <row r="361" spans="1:9" x14ac:dyDescent="0.2">
      <c r="A361">
        <v>655</v>
      </c>
      <c r="B361">
        <v>1.6670000000000001E-2</v>
      </c>
      <c r="C361">
        <v>9.5239999999999995E-3</v>
      </c>
      <c r="D361">
        <v>7.143E-3</v>
      </c>
      <c r="E361">
        <v>0.15770000000000001</v>
      </c>
      <c r="F361">
        <v>3</v>
      </c>
      <c r="G361">
        <v>3</v>
      </c>
      <c r="H361">
        <v>4.5310000000000003E-2</v>
      </c>
      <c r="I361">
        <v>856</v>
      </c>
    </row>
    <row r="362" spans="1:9" x14ac:dyDescent="0.2">
      <c r="A362">
        <v>660</v>
      </c>
      <c r="B362">
        <v>1.6670000000000001E-2</v>
      </c>
      <c r="C362">
        <v>9.5239999999999995E-3</v>
      </c>
      <c r="D362">
        <v>7.143E-3</v>
      </c>
      <c r="E362">
        <v>0.15770000000000001</v>
      </c>
      <c r="F362">
        <v>3</v>
      </c>
      <c r="G362">
        <v>3</v>
      </c>
      <c r="H362">
        <v>4.5310000000000003E-2</v>
      </c>
      <c r="I362">
        <v>856</v>
      </c>
    </row>
    <row r="363" spans="1:9" x14ac:dyDescent="0.2">
      <c r="A363">
        <v>665</v>
      </c>
      <c r="B363">
        <v>2.5000000000000001E-2</v>
      </c>
      <c r="C363">
        <v>9.5239999999999995E-3</v>
      </c>
      <c r="D363">
        <v>1.5480000000000001E-2</v>
      </c>
      <c r="E363">
        <v>0.15770000000000001</v>
      </c>
      <c r="F363">
        <v>3</v>
      </c>
      <c r="G363">
        <v>3</v>
      </c>
      <c r="H363">
        <v>9.8159999999999997E-2</v>
      </c>
      <c r="I363">
        <v>856</v>
      </c>
    </row>
    <row r="364" spans="1:9" x14ac:dyDescent="0.2">
      <c r="A364">
        <v>670</v>
      </c>
      <c r="B364">
        <v>3.3329999999999999E-2</v>
      </c>
      <c r="C364">
        <v>9.5239999999999995E-3</v>
      </c>
      <c r="D364">
        <v>2.3810000000000001E-2</v>
      </c>
      <c r="E364">
        <v>0.15770000000000001</v>
      </c>
      <c r="F364">
        <v>3</v>
      </c>
      <c r="G364">
        <v>3</v>
      </c>
      <c r="H364">
        <v>0.151</v>
      </c>
      <c r="I364">
        <v>856</v>
      </c>
    </row>
    <row r="365" spans="1:9" x14ac:dyDescent="0.2">
      <c r="A365">
        <v>675</v>
      </c>
      <c r="B365">
        <v>3.3329999999999999E-2</v>
      </c>
      <c r="C365">
        <v>1.9050000000000001E-2</v>
      </c>
      <c r="D365">
        <v>1.4290000000000001E-2</v>
      </c>
      <c r="E365">
        <v>0.15770000000000001</v>
      </c>
      <c r="F365">
        <v>3</v>
      </c>
      <c r="G365">
        <v>3</v>
      </c>
      <c r="H365">
        <v>9.0609999999999996E-2</v>
      </c>
      <c r="I365">
        <v>856</v>
      </c>
    </row>
    <row r="366" spans="1:9" x14ac:dyDescent="0.2">
      <c r="A366">
        <v>680</v>
      </c>
      <c r="B366">
        <v>3.3329999999999999E-2</v>
      </c>
      <c r="C366">
        <v>1.9050000000000001E-2</v>
      </c>
      <c r="D366">
        <v>1.4290000000000001E-2</v>
      </c>
      <c r="E366">
        <v>0.15770000000000001</v>
      </c>
      <c r="F366">
        <v>3</v>
      </c>
      <c r="G366">
        <v>3</v>
      </c>
      <c r="H366">
        <v>9.0609999999999996E-2</v>
      </c>
      <c r="I366">
        <v>856</v>
      </c>
    </row>
    <row r="367" spans="1:9" x14ac:dyDescent="0.2">
      <c r="A367">
        <v>685</v>
      </c>
      <c r="B367">
        <v>3.3329999999999999E-2</v>
      </c>
      <c r="C367">
        <v>1.9050000000000001E-2</v>
      </c>
      <c r="D367">
        <v>1.4290000000000001E-2</v>
      </c>
      <c r="E367">
        <v>0.15770000000000001</v>
      </c>
      <c r="F367">
        <v>3</v>
      </c>
      <c r="G367">
        <v>3</v>
      </c>
      <c r="H367">
        <v>9.0609999999999996E-2</v>
      </c>
      <c r="I367">
        <v>856</v>
      </c>
    </row>
    <row r="368" spans="1:9" x14ac:dyDescent="0.2">
      <c r="A368">
        <v>690</v>
      </c>
      <c r="B368">
        <v>1.6670000000000001E-2</v>
      </c>
      <c r="C368">
        <v>9.5239999999999995E-3</v>
      </c>
      <c r="D368">
        <v>7.143E-3</v>
      </c>
      <c r="E368">
        <v>0.15770000000000001</v>
      </c>
      <c r="F368">
        <v>3</v>
      </c>
      <c r="G368">
        <v>3</v>
      </c>
      <c r="H368">
        <v>4.5310000000000003E-2</v>
      </c>
      <c r="I368">
        <v>856</v>
      </c>
    </row>
    <row r="369" spans="1:9" x14ac:dyDescent="0.2">
      <c r="A369">
        <v>695</v>
      </c>
      <c r="B369">
        <v>8.3330000000000001E-3</v>
      </c>
      <c r="C369">
        <v>1.9050000000000001E-2</v>
      </c>
      <c r="D369">
        <v>-1.0710000000000001E-2</v>
      </c>
      <c r="E369">
        <v>0.15770000000000001</v>
      </c>
      <c r="F369">
        <v>3</v>
      </c>
      <c r="G369">
        <v>3</v>
      </c>
      <c r="H369">
        <v>6.7960000000000007E-2</v>
      </c>
      <c r="I369">
        <v>856</v>
      </c>
    </row>
    <row r="370" spans="1:9" x14ac:dyDescent="0.2">
      <c r="A370">
        <v>700</v>
      </c>
      <c r="B370">
        <v>2.5000000000000001E-2</v>
      </c>
      <c r="C370">
        <v>1.9050000000000001E-2</v>
      </c>
      <c r="D370">
        <v>5.9519999999999998E-3</v>
      </c>
      <c r="E370">
        <v>0.15770000000000001</v>
      </c>
      <c r="F370">
        <v>3</v>
      </c>
      <c r="G370">
        <v>3</v>
      </c>
      <c r="H370">
        <v>3.7749999999999999E-2</v>
      </c>
      <c r="I370">
        <v>856</v>
      </c>
    </row>
    <row r="371" spans="1:9" x14ac:dyDescent="0.2">
      <c r="A371">
        <v>705</v>
      </c>
      <c r="B371">
        <v>3.3329999999999999E-2</v>
      </c>
      <c r="C371">
        <v>1.9050000000000001E-2</v>
      </c>
      <c r="D371">
        <v>1.4290000000000001E-2</v>
      </c>
      <c r="E371">
        <v>0.15770000000000001</v>
      </c>
      <c r="F371">
        <v>3</v>
      </c>
      <c r="G371">
        <v>3</v>
      </c>
      <c r="H371">
        <v>9.0609999999999996E-2</v>
      </c>
      <c r="I371">
        <v>856</v>
      </c>
    </row>
    <row r="372" spans="1:9" x14ac:dyDescent="0.2">
      <c r="A372">
        <v>710</v>
      </c>
      <c r="B372">
        <v>3.3329999999999999E-2</v>
      </c>
      <c r="C372">
        <v>1.9050000000000001E-2</v>
      </c>
      <c r="D372">
        <v>1.4290000000000001E-2</v>
      </c>
      <c r="E372">
        <v>0.15770000000000001</v>
      </c>
      <c r="F372">
        <v>3</v>
      </c>
      <c r="G372">
        <v>3</v>
      </c>
      <c r="H372">
        <v>9.0609999999999996E-2</v>
      </c>
      <c r="I372">
        <v>856</v>
      </c>
    </row>
    <row r="373" spans="1:9" x14ac:dyDescent="0.2">
      <c r="A373">
        <v>715</v>
      </c>
      <c r="B373">
        <v>2.5000000000000001E-2</v>
      </c>
      <c r="C373">
        <v>3.8100000000000002E-2</v>
      </c>
      <c r="D373">
        <v>-1.3100000000000001E-2</v>
      </c>
      <c r="E373">
        <v>0.15770000000000001</v>
      </c>
      <c r="F373">
        <v>3</v>
      </c>
      <c r="G373">
        <v>3</v>
      </c>
      <c r="H373">
        <v>8.3059999999999995E-2</v>
      </c>
      <c r="I373">
        <v>856</v>
      </c>
    </row>
    <row r="374" spans="1:9" x14ac:dyDescent="0.2">
      <c r="A374">
        <v>720</v>
      </c>
      <c r="B374">
        <v>2.5000000000000001E-2</v>
      </c>
      <c r="C374">
        <v>5.7140000000000003E-2</v>
      </c>
      <c r="D374">
        <v>-3.2140000000000002E-2</v>
      </c>
      <c r="E374">
        <v>0.15770000000000001</v>
      </c>
      <c r="F374">
        <v>3</v>
      </c>
      <c r="G374">
        <v>3</v>
      </c>
      <c r="H374">
        <v>0.2039</v>
      </c>
      <c r="I374">
        <v>856</v>
      </c>
    </row>
    <row r="375" spans="1:9" x14ac:dyDescent="0.2">
      <c r="A375">
        <v>725</v>
      </c>
      <c r="B375">
        <v>2.5000000000000001E-2</v>
      </c>
      <c r="C375">
        <v>5.7140000000000003E-2</v>
      </c>
      <c r="D375">
        <v>-3.2140000000000002E-2</v>
      </c>
      <c r="E375">
        <v>0.15770000000000001</v>
      </c>
      <c r="F375">
        <v>3</v>
      </c>
      <c r="G375">
        <v>3</v>
      </c>
      <c r="H375">
        <v>0.2039</v>
      </c>
      <c r="I375">
        <v>856</v>
      </c>
    </row>
    <row r="376" spans="1:9" x14ac:dyDescent="0.2">
      <c r="A376">
        <v>730</v>
      </c>
      <c r="B376">
        <v>8.3330000000000001E-3</v>
      </c>
      <c r="C376">
        <v>6.6669999999999993E-2</v>
      </c>
      <c r="D376">
        <v>-5.833E-2</v>
      </c>
      <c r="E376">
        <v>0.15770000000000001</v>
      </c>
      <c r="F376">
        <v>3</v>
      </c>
      <c r="G376">
        <v>3</v>
      </c>
      <c r="H376">
        <v>0.37</v>
      </c>
      <c r="I376">
        <v>856</v>
      </c>
    </row>
    <row r="377" spans="1:9" x14ac:dyDescent="0.2">
      <c r="A377">
        <v>735</v>
      </c>
      <c r="B377">
        <v>8.3330000000000001E-3</v>
      </c>
      <c r="C377">
        <v>8.5709999999999995E-2</v>
      </c>
      <c r="D377">
        <v>-7.7380000000000004E-2</v>
      </c>
      <c r="E377">
        <v>0.15770000000000001</v>
      </c>
      <c r="F377">
        <v>3</v>
      </c>
      <c r="G377">
        <v>3</v>
      </c>
      <c r="H377">
        <v>0.49080000000000001</v>
      </c>
      <c r="I377">
        <v>856</v>
      </c>
    </row>
    <row r="378" spans="1:9" x14ac:dyDescent="0.2">
      <c r="A378">
        <v>740</v>
      </c>
      <c r="B378">
        <v>8.3330000000000001E-3</v>
      </c>
      <c r="C378">
        <v>2.8570000000000002E-2</v>
      </c>
      <c r="D378">
        <v>-2.0240000000000001E-2</v>
      </c>
      <c r="E378">
        <v>0.15770000000000001</v>
      </c>
      <c r="F378">
        <v>3</v>
      </c>
      <c r="G378">
        <v>3</v>
      </c>
      <c r="H378">
        <v>0.12839999999999999</v>
      </c>
      <c r="I378">
        <v>856</v>
      </c>
    </row>
    <row r="379" spans="1:9" x14ac:dyDescent="0.2">
      <c r="A379">
        <v>745</v>
      </c>
      <c r="B379">
        <v>8.3330000000000001E-3</v>
      </c>
      <c r="C379">
        <v>6.6669999999999993E-2</v>
      </c>
      <c r="D379">
        <v>-5.833E-2</v>
      </c>
      <c r="E379">
        <v>0.15770000000000001</v>
      </c>
      <c r="F379">
        <v>3</v>
      </c>
      <c r="G379">
        <v>3</v>
      </c>
      <c r="H379">
        <v>0.37</v>
      </c>
      <c r="I379">
        <v>856</v>
      </c>
    </row>
    <row r="380" spans="1:9" x14ac:dyDescent="0.2">
      <c r="A380">
        <v>750</v>
      </c>
      <c r="B380">
        <v>8.3330000000000001E-3</v>
      </c>
      <c r="C380">
        <v>6.6669999999999993E-2</v>
      </c>
      <c r="D380">
        <v>-5.833E-2</v>
      </c>
      <c r="E380">
        <v>0.15770000000000001</v>
      </c>
      <c r="F380">
        <v>3</v>
      </c>
      <c r="G380">
        <v>3</v>
      </c>
      <c r="H380">
        <v>0.37</v>
      </c>
      <c r="I380">
        <v>856</v>
      </c>
    </row>
    <row r="381" spans="1:9" x14ac:dyDescent="0.2">
      <c r="A381">
        <v>755</v>
      </c>
      <c r="B381">
        <v>8.3330000000000001E-3</v>
      </c>
      <c r="C381">
        <v>4.7620000000000003E-2</v>
      </c>
      <c r="D381">
        <v>-3.9289999999999999E-2</v>
      </c>
      <c r="E381">
        <v>0.15770000000000001</v>
      </c>
      <c r="F381">
        <v>3</v>
      </c>
      <c r="G381">
        <v>3</v>
      </c>
      <c r="H381">
        <v>0.2492</v>
      </c>
      <c r="I381">
        <v>856</v>
      </c>
    </row>
    <row r="382" spans="1:9" x14ac:dyDescent="0.2">
      <c r="A382">
        <v>760</v>
      </c>
      <c r="B382">
        <v>8.3330000000000001E-3</v>
      </c>
      <c r="C382">
        <v>3.8100000000000002E-2</v>
      </c>
      <c r="D382">
        <v>-2.9760000000000002E-2</v>
      </c>
      <c r="E382">
        <v>0.15770000000000001</v>
      </c>
      <c r="F382">
        <v>3</v>
      </c>
      <c r="G382">
        <v>3</v>
      </c>
      <c r="H382">
        <v>0.1888</v>
      </c>
      <c r="I382">
        <v>856</v>
      </c>
    </row>
    <row r="383" spans="1:9" x14ac:dyDescent="0.2">
      <c r="A383">
        <v>765</v>
      </c>
      <c r="B383">
        <v>8.3330000000000001E-3</v>
      </c>
      <c r="C383">
        <v>2.8570000000000002E-2</v>
      </c>
      <c r="D383">
        <v>-2.0240000000000001E-2</v>
      </c>
      <c r="E383">
        <v>0.15770000000000001</v>
      </c>
      <c r="F383">
        <v>3</v>
      </c>
      <c r="G383">
        <v>3</v>
      </c>
      <c r="H383">
        <v>0.12839999999999999</v>
      </c>
      <c r="I383">
        <v>856</v>
      </c>
    </row>
    <row r="384" spans="1:9" x14ac:dyDescent="0.2">
      <c r="A384">
        <v>770</v>
      </c>
      <c r="B384">
        <v>8.3330000000000001E-3</v>
      </c>
      <c r="C384">
        <v>1.9050000000000001E-2</v>
      </c>
      <c r="D384">
        <v>-1.0710000000000001E-2</v>
      </c>
      <c r="E384">
        <v>0.15770000000000001</v>
      </c>
      <c r="F384">
        <v>3</v>
      </c>
      <c r="G384">
        <v>3</v>
      </c>
      <c r="H384">
        <v>6.7960000000000007E-2</v>
      </c>
      <c r="I384">
        <v>856</v>
      </c>
    </row>
    <row r="385" spans="1:9" x14ac:dyDescent="0.2">
      <c r="A385">
        <v>775</v>
      </c>
      <c r="B385">
        <v>8.3330000000000001E-3</v>
      </c>
      <c r="C385">
        <v>1.9050000000000001E-2</v>
      </c>
      <c r="D385">
        <v>-1.0710000000000001E-2</v>
      </c>
      <c r="E385">
        <v>0.15770000000000001</v>
      </c>
      <c r="F385">
        <v>3</v>
      </c>
      <c r="G385">
        <v>3</v>
      </c>
      <c r="H385">
        <v>6.7960000000000007E-2</v>
      </c>
      <c r="I385">
        <v>856</v>
      </c>
    </row>
    <row r="386" spans="1:9" x14ac:dyDescent="0.2">
      <c r="A386">
        <v>780</v>
      </c>
      <c r="B386">
        <v>8.3330000000000001E-3</v>
      </c>
      <c r="C386">
        <v>1.9050000000000001E-2</v>
      </c>
      <c r="D386">
        <v>-1.0710000000000001E-2</v>
      </c>
      <c r="E386">
        <v>0.15770000000000001</v>
      </c>
      <c r="F386">
        <v>3</v>
      </c>
      <c r="G386">
        <v>3</v>
      </c>
      <c r="H386">
        <v>6.7960000000000007E-2</v>
      </c>
      <c r="I386">
        <v>856</v>
      </c>
    </row>
    <row r="387" spans="1:9" x14ac:dyDescent="0.2">
      <c r="A387">
        <v>785</v>
      </c>
      <c r="B387">
        <v>8.3330000000000001E-3</v>
      </c>
      <c r="C387">
        <v>1.9050000000000001E-2</v>
      </c>
      <c r="D387">
        <v>-1.0710000000000001E-2</v>
      </c>
      <c r="E387">
        <v>0.15770000000000001</v>
      </c>
      <c r="F387">
        <v>3</v>
      </c>
      <c r="G387">
        <v>3</v>
      </c>
      <c r="H387">
        <v>6.7960000000000007E-2</v>
      </c>
      <c r="I387">
        <v>856</v>
      </c>
    </row>
    <row r="388" spans="1:9" x14ac:dyDescent="0.2">
      <c r="A388">
        <v>790</v>
      </c>
      <c r="B388">
        <v>8.3330000000000001E-3</v>
      </c>
      <c r="C388">
        <v>0</v>
      </c>
      <c r="D388">
        <v>8.3330000000000001E-3</v>
      </c>
      <c r="E388">
        <v>0.15770000000000001</v>
      </c>
      <c r="F388">
        <v>3</v>
      </c>
      <c r="G388">
        <v>3</v>
      </c>
      <c r="H388">
        <v>5.2859999999999997E-2</v>
      </c>
      <c r="I388">
        <v>856</v>
      </c>
    </row>
    <row r="389" spans="1:9" x14ac:dyDescent="0.2">
      <c r="A389">
        <v>795</v>
      </c>
      <c r="B389">
        <v>8.3330000000000001E-3</v>
      </c>
      <c r="C389">
        <v>0</v>
      </c>
      <c r="D389">
        <v>8.3330000000000001E-3</v>
      </c>
      <c r="E389">
        <v>0.15770000000000001</v>
      </c>
      <c r="F389">
        <v>3</v>
      </c>
      <c r="G389">
        <v>3</v>
      </c>
      <c r="H389">
        <v>5.2859999999999997E-2</v>
      </c>
      <c r="I389">
        <v>856</v>
      </c>
    </row>
    <row r="390" spans="1:9" x14ac:dyDescent="0.2">
      <c r="A390">
        <v>800</v>
      </c>
      <c r="B390">
        <v>8.3330000000000001E-3</v>
      </c>
      <c r="C390">
        <v>0</v>
      </c>
      <c r="D390">
        <v>8.3330000000000001E-3</v>
      </c>
      <c r="E390">
        <v>0.15770000000000001</v>
      </c>
      <c r="F390">
        <v>3</v>
      </c>
      <c r="G390">
        <v>3</v>
      </c>
      <c r="H390">
        <v>5.2859999999999997E-2</v>
      </c>
      <c r="I390">
        <v>856</v>
      </c>
    </row>
    <row r="391" spans="1:9" x14ac:dyDescent="0.2">
      <c r="A391">
        <v>805</v>
      </c>
      <c r="B391">
        <v>8.3330000000000001E-3</v>
      </c>
      <c r="C391">
        <v>0</v>
      </c>
      <c r="D391">
        <v>8.3330000000000001E-3</v>
      </c>
      <c r="E391">
        <v>0.15770000000000001</v>
      </c>
      <c r="F391">
        <v>3</v>
      </c>
      <c r="G391">
        <v>3</v>
      </c>
      <c r="H391">
        <v>5.2859999999999997E-2</v>
      </c>
      <c r="I391">
        <v>856</v>
      </c>
    </row>
    <row r="392" spans="1:9" x14ac:dyDescent="0.2">
      <c r="A392">
        <v>810</v>
      </c>
      <c r="B392">
        <v>8.3330000000000001E-3</v>
      </c>
      <c r="C392">
        <v>0</v>
      </c>
      <c r="D392">
        <v>8.3330000000000001E-3</v>
      </c>
      <c r="E392">
        <v>0.15770000000000001</v>
      </c>
      <c r="F392">
        <v>3</v>
      </c>
      <c r="G392">
        <v>3</v>
      </c>
      <c r="H392">
        <v>5.2859999999999997E-2</v>
      </c>
      <c r="I392">
        <v>856</v>
      </c>
    </row>
    <row r="393" spans="1:9" x14ac:dyDescent="0.2">
      <c r="A393">
        <v>815</v>
      </c>
      <c r="B393">
        <v>8.3330000000000001E-3</v>
      </c>
      <c r="C393">
        <v>0</v>
      </c>
      <c r="D393">
        <v>8.3330000000000001E-3</v>
      </c>
      <c r="E393">
        <v>0.15770000000000001</v>
      </c>
      <c r="F393">
        <v>3</v>
      </c>
      <c r="G393">
        <v>3</v>
      </c>
      <c r="H393">
        <v>5.2859999999999997E-2</v>
      </c>
      <c r="I393">
        <v>856</v>
      </c>
    </row>
    <row r="394" spans="1:9" x14ac:dyDescent="0.2">
      <c r="A394">
        <v>820</v>
      </c>
      <c r="B394">
        <v>8.3330000000000001E-3</v>
      </c>
      <c r="C394">
        <v>0</v>
      </c>
      <c r="D394">
        <v>8.3330000000000001E-3</v>
      </c>
      <c r="E394">
        <v>0.15770000000000001</v>
      </c>
      <c r="F394">
        <v>3</v>
      </c>
      <c r="G394">
        <v>3</v>
      </c>
      <c r="H394">
        <v>5.2859999999999997E-2</v>
      </c>
      <c r="I394">
        <v>856</v>
      </c>
    </row>
    <row r="395" spans="1:9" x14ac:dyDescent="0.2">
      <c r="A395">
        <v>825</v>
      </c>
      <c r="B395">
        <v>8.3330000000000001E-3</v>
      </c>
      <c r="C395">
        <v>0</v>
      </c>
      <c r="D395">
        <v>8.3330000000000001E-3</v>
      </c>
      <c r="E395">
        <v>0.15770000000000001</v>
      </c>
      <c r="F395">
        <v>3</v>
      </c>
      <c r="G395">
        <v>3</v>
      </c>
      <c r="H395">
        <v>5.2859999999999997E-2</v>
      </c>
      <c r="I395">
        <v>856</v>
      </c>
    </row>
    <row r="396" spans="1:9" x14ac:dyDescent="0.2">
      <c r="A396">
        <v>830</v>
      </c>
      <c r="B396">
        <v>8.3330000000000001E-3</v>
      </c>
      <c r="C396">
        <v>0</v>
      </c>
      <c r="D396">
        <v>8.3330000000000001E-3</v>
      </c>
      <c r="E396">
        <v>0.15770000000000001</v>
      </c>
      <c r="F396">
        <v>3</v>
      </c>
      <c r="G396">
        <v>3</v>
      </c>
      <c r="H396">
        <v>5.2859999999999997E-2</v>
      </c>
      <c r="I396">
        <v>856</v>
      </c>
    </row>
    <row r="397" spans="1:9" x14ac:dyDescent="0.2">
      <c r="A397">
        <v>835</v>
      </c>
      <c r="B397">
        <v>8.3330000000000001E-3</v>
      </c>
      <c r="C397">
        <v>0</v>
      </c>
      <c r="D397">
        <v>8.3330000000000001E-3</v>
      </c>
      <c r="E397">
        <v>0.15770000000000001</v>
      </c>
      <c r="F397">
        <v>3</v>
      </c>
      <c r="G397">
        <v>3</v>
      </c>
      <c r="H397">
        <v>5.2859999999999997E-2</v>
      </c>
      <c r="I397">
        <v>856</v>
      </c>
    </row>
    <row r="398" spans="1:9" x14ac:dyDescent="0.2">
      <c r="A398">
        <v>840</v>
      </c>
      <c r="B398">
        <v>8.3330000000000001E-3</v>
      </c>
      <c r="C398">
        <v>0</v>
      </c>
      <c r="D398">
        <v>8.3330000000000001E-3</v>
      </c>
      <c r="E398">
        <v>0.15770000000000001</v>
      </c>
      <c r="F398">
        <v>3</v>
      </c>
      <c r="G398">
        <v>3</v>
      </c>
      <c r="H398">
        <v>5.2859999999999997E-2</v>
      </c>
      <c r="I398">
        <v>856</v>
      </c>
    </row>
    <row r="399" spans="1:9" x14ac:dyDescent="0.2">
      <c r="A399">
        <v>845</v>
      </c>
      <c r="B399">
        <v>8.3330000000000001E-3</v>
      </c>
      <c r="C399">
        <v>0</v>
      </c>
      <c r="D399">
        <v>8.3330000000000001E-3</v>
      </c>
      <c r="E399">
        <v>0.15770000000000001</v>
      </c>
      <c r="F399">
        <v>3</v>
      </c>
      <c r="G399">
        <v>3</v>
      </c>
      <c r="H399">
        <v>5.2859999999999997E-2</v>
      </c>
      <c r="I399">
        <v>856</v>
      </c>
    </row>
    <row r="400" spans="1:9" x14ac:dyDescent="0.2">
      <c r="A400">
        <v>850</v>
      </c>
      <c r="B400">
        <v>8.3330000000000001E-3</v>
      </c>
      <c r="C400">
        <v>0</v>
      </c>
      <c r="D400">
        <v>8.3330000000000001E-3</v>
      </c>
      <c r="E400">
        <v>0.15770000000000001</v>
      </c>
      <c r="F400">
        <v>3</v>
      </c>
      <c r="G400">
        <v>3</v>
      </c>
      <c r="H400">
        <v>5.2859999999999997E-2</v>
      </c>
      <c r="I400">
        <v>856</v>
      </c>
    </row>
    <row r="401" spans="1:9" x14ac:dyDescent="0.2">
      <c r="A401">
        <v>855</v>
      </c>
      <c r="B401">
        <v>8.3330000000000001E-3</v>
      </c>
      <c r="C401">
        <v>0</v>
      </c>
      <c r="D401">
        <v>8.3330000000000001E-3</v>
      </c>
      <c r="E401">
        <v>0.15770000000000001</v>
      </c>
      <c r="F401">
        <v>3</v>
      </c>
      <c r="G401">
        <v>3</v>
      </c>
      <c r="H401">
        <v>5.2859999999999997E-2</v>
      </c>
      <c r="I401">
        <v>856</v>
      </c>
    </row>
    <row r="402" spans="1:9" x14ac:dyDescent="0.2">
      <c r="A402">
        <v>860</v>
      </c>
      <c r="B402">
        <v>8.3330000000000001E-3</v>
      </c>
      <c r="C402">
        <v>0</v>
      </c>
      <c r="D402">
        <v>8.3330000000000001E-3</v>
      </c>
      <c r="E402">
        <v>0.15770000000000001</v>
      </c>
      <c r="F402">
        <v>3</v>
      </c>
      <c r="G402">
        <v>3</v>
      </c>
      <c r="H402">
        <v>5.2859999999999997E-2</v>
      </c>
      <c r="I402">
        <v>856</v>
      </c>
    </row>
    <row r="403" spans="1:9" x14ac:dyDescent="0.2">
      <c r="A403">
        <v>865</v>
      </c>
      <c r="B403">
        <v>8.3330000000000001E-3</v>
      </c>
      <c r="C403">
        <v>0</v>
      </c>
      <c r="D403">
        <v>8.3330000000000001E-3</v>
      </c>
      <c r="E403">
        <v>0.15770000000000001</v>
      </c>
      <c r="F403">
        <v>3</v>
      </c>
      <c r="G403">
        <v>3</v>
      </c>
      <c r="H403">
        <v>5.2859999999999997E-2</v>
      </c>
      <c r="I403">
        <v>856</v>
      </c>
    </row>
    <row r="404" spans="1:9" x14ac:dyDescent="0.2">
      <c r="A404">
        <v>870</v>
      </c>
      <c r="B404">
        <v>8.3330000000000001E-3</v>
      </c>
      <c r="C404">
        <v>0</v>
      </c>
      <c r="D404">
        <v>8.3330000000000001E-3</v>
      </c>
      <c r="E404">
        <v>0.15770000000000001</v>
      </c>
      <c r="F404">
        <v>3</v>
      </c>
      <c r="G404">
        <v>3</v>
      </c>
      <c r="H404">
        <v>5.2859999999999997E-2</v>
      </c>
      <c r="I404">
        <v>856</v>
      </c>
    </row>
    <row r="405" spans="1:9" x14ac:dyDescent="0.2">
      <c r="A405">
        <v>875</v>
      </c>
      <c r="B405">
        <v>1.6670000000000001E-2</v>
      </c>
      <c r="C405">
        <v>0</v>
      </c>
      <c r="D405">
        <v>1.6670000000000001E-2</v>
      </c>
      <c r="E405">
        <v>0.15770000000000001</v>
      </c>
      <c r="F405">
        <v>3</v>
      </c>
      <c r="G405">
        <v>3</v>
      </c>
      <c r="H405">
        <v>0.1057</v>
      </c>
      <c r="I405">
        <v>856</v>
      </c>
    </row>
    <row r="406" spans="1:9" x14ac:dyDescent="0.2">
      <c r="A406">
        <v>880</v>
      </c>
      <c r="B406">
        <v>1.6670000000000001E-2</v>
      </c>
      <c r="C406">
        <v>0</v>
      </c>
      <c r="D406">
        <v>1.6670000000000001E-2</v>
      </c>
      <c r="E406">
        <v>0.15770000000000001</v>
      </c>
      <c r="F406">
        <v>3</v>
      </c>
      <c r="G406">
        <v>3</v>
      </c>
      <c r="H406">
        <v>0.1057</v>
      </c>
      <c r="I406">
        <v>856</v>
      </c>
    </row>
    <row r="407" spans="1:9" x14ac:dyDescent="0.2">
      <c r="A407">
        <v>885</v>
      </c>
      <c r="B407">
        <v>8.3330000000000001E-3</v>
      </c>
      <c r="C407">
        <v>0</v>
      </c>
      <c r="D407">
        <v>8.3330000000000001E-3</v>
      </c>
      <c r="E407">
        <v>0.15770000000000001</v>
      </c>
      <c r="F407">
        <v>3</v>
      </c>
      <c r="G407">
        <v>3</v>
      </c>
      <c r="H407">
        <v>5.2859999999999997E-2</v>
      </c>
      <c r="I407">
        <v>856</v>
      </c>
    </row>
    <row r="408" spans="1:9" x14ac:dyDescent="0.2">
      <c r="A408">
        <v>890</v>
      </c>
      <c r="B408">
        <v>8.3330000000000001E-3</v>
      </c>
      <c r="C408">
        <v>0</v>
      </c>
      <c r="D408">
        <v>8.3330000000000001E-3</v>
      </c>
      <c r="E408">
        <v>0.15770000000000001</v>
      </c>
      <c r="F408">
        <v>3</v>
      </c>
      <c r="G408">
        <v>3</v>
      </c>
      <c r="H408">
        <v>5.2859999999999997E-2</v>
      </c>
      <c r="I408">
        <v>856</v>
      </c>
    </row>
    <row r="409" spans="1:9" x14ac:dyDescent="0.2">
      <c r="A409">
        <v>895</v>
      </c>
      <c r="B409">
        <v>8.3330000000000001E-3</v>
      </c>
      <c r="C409">
        <v>0</v>
      </c>
      <c r="D409">
        <v>8.3330000000000001E-3</v>
      </c>
      <c r="E409">
        <v>0.15770000000000001</v>
      </c>
      <c r="F409">
        <v>3</v>
      </c>
      <c r="G409">
        <v>3</v>
      </c>
      <c r="H409">
        <v>5.2859999999999997E-2</v>
      </c>
      <c r="I409">
        <v>856</v>
      </c>
    </row>
    <row r="410" spans="1:9" x14ac:dyDescent="0.2">
      <c r="A410">
        <v>900</v>
      </c>
      <c r="B410">
        <v>8.3330000000000001E-3</v>
      </c>
      <c r="C410">
        <v>0</v>
      </c>
      <c r="D410">
        <v>8.3330000000000001E-3</v>
      </c>
      <c r="E410">
        <v>0.15770000000000001</v>
      </c>
      <c r="F410">
        <v>3</v>
      </c>
      <c r="G410">
        <v>3</v>
      </c>
      <c r="H410">
        <v>5.2859999999999997E-2</v>
      </c>
      <c r="I410">
        <v>856</v>
      </c>
    </row>
    <row r="411" spans="1:9" x14ac:dyDescent="0.2">
      <c r="A411">
        <v>905</v>
      </c>
      <c r="B411">
        <v>8.3330000000000001E-3</v>
      </c>
      <c r="C411">
        <v>0</v>
      </c>
      <c r="D411">
        <v>8.3330000000000001E-3</v>
      </c>
      <c r="E411">
        <v>0.15770000000000001</v>
      </c>
      <c r="F411">
        <v>3</v>
      </c>
      <c r="G411">
        <v>3</v>
      </c>
      <c r="H411">
        <v>5.2859999999999997E-2</v>
      </c>
      <c r="I411">
        <v>856</v>
      </c>
    </row>
    <row r="412" spans="1:9" x14ac:dyDescent="0.2">
      <c r="A412">
        <v>910</v>
      </c>
      <c r="B412">
        <v>8.3330000000000001E-3</v>
      </c>
      <c r="C412">
        <v>0</v>
      </c>
      <c r="D412">
        <v>8.3330000000000001E-3</v>
      </c>
      <c r="E412">
        <v>0.15770000000000001</v>
      </c>
      <c r="F412">
        <v>3</v>
      </c>
      <c r="G412">
        <v>3</v>
      </c>
      <c r="H412">
        <v>5.2859999999999997E-2</v>
      </c>
      <c r="I412">
        <v>856</v>
      </c>
    </row>
    <row r="413" spans="1:9" x14ac:dyDescent="0.2">
      <c r="A413">
        <v>915</v>
      </c>
      <c r="B413">
        <v>8.3330000000000001E-3</v>
      </c>
      <c r="C413">
        <v>0</v>
      </c>
      <c r="D413">
        <v>8.3330000000000001E-3</v>
      </c>
      <c r="E413">
        <v>0.15770000000000001</v>
      </c>
      <c r="F413">
        <v>3</v>
      </c>
      <c r="G413">
        <v>3</v>
      </c>
      <c r="H413">
        <v>5.2859999999999997E-2</v>
      </c>
      <c r="I413">
        <v>856</v>
      </c>
    </row>
    <row r="414" spans="1:9" x14ac:dyDescent="0.2">
      <c r="A414">
        <v>920</v>
      </c>
      <c r="B414">
        <v>8.3330000000000001E-3</v>
      </c>
      <c r="C414">
        <v>0</v>
      </c>
      <c r="D414">
        <v>8.3330000000000001E-3</v>
      </c>
      <c r="E414">
        <v>0.15770000000000001</v>
      </c>
      <c r="F414">
        <v>3</v>
      </c>
      <c r="G414">
        <v>3</v>
      </c>
      <c r="H414">
        <v>5.2859999999999997E-2</v>
      </c>
      <c r="I414">
        <v>856</v>
      </c>
    </row>
    <row r="415" spans="1:9" x14ac:dyDescent="0.2">
      <c r="A415">
        <v>925</v>
      </c>
      <c r="B415">
        <v>8.3330000000000001E-3</v>
      </c>
      <c r="C415">
        <v>0</v>
      </c>
      <c r="D415">
        <v>8.3330000000000001E-3</v>
      </c>
      <c r="E415">
        <v>0.15770000000000001</v>
      </c>
      <c r="F415">
        <v>3</v>
      </c>
      <c r="G415">
        <v>3</v>
      </c>
      <c r="H415">
        <v>5.2859999999999997E-2</v>
      </c>
      <c r="I415">
        <v>856</v>
      </c>
    </row>
    <row r="416" spans="1:9" x14ac:dyDescent="0.2">
      <c r="A416">
        <v>930</v>
      </c>
      <c r="B416">
        <v>8.3330000000000001E-3</v>
      </c>
      <c r="C416">
        <v>0</v>
      </c>
      <c r="D416">
        <v>8.3330000000000001E-3</v>
      </c>
      <c r="E416">
        <v>0.15770000000000001</v>
      </c>
      <c r="F416">
        <v>3</v>
      </c>
      <c r="G416">
        <v>3</v>
      </c>
      <c r="H416">
        <v>5.2859999999999997E-2</v>
      </c>
      <c r="I416">
        <v>856</v>
      </c>
    </row>
    <row r="417" spans="1:9" x14ac:dyDescent="0.2">
      <c r="A417">
        <v>935</v>
      </c>
      <c r="B417">
        <v>8.3330000000000001E-3</v>
      </c>
      <c r="C417">
        <v>0</v>
      </c>
      <c r="D417">
        <v>8.3330000000000001E-3</v>
      </c>
      <c r="E417">
        <v>0.15770000000000001</v>
      </c>
      <c r="F417">
        <v>3</v>
      </c>
      <c r="G417">
        <v>3</v>
      </c>
      <c r="H417">
        <v>5.2859999999999997E-2</v>
      </c>
      <c r="I417">
        <v>856</v>
      </c>
    </row>
    <row r="418" spans="1:9" x14ac:dyDescent="0.2">
      <c r="A418">
        <v>940</v>
      </c>
      <c r="B418">
        <v>8.3330000000000001E-3</v>
      </c>
      <c r="C418">
        <v>0</v>
      </c>
      <c r="D418">
        <v>8.3330000000000001E-3</v>
      </c>
      <c r="E418">
        <v>0.15770000000000001</v>
      </c>
      <c r="F418">
        <v>3</v>
      </c>
      <c r="G418">
        <v>3</v>
      </c>
      <c r="H418">
        <v>5.2859999999999997E-2</v>
      </c>
      <c r="I418">
        <v>856</v>
      </c>
    </row>
    <row r="419" spans="1:9" x14ac:dyDescent="0.2">
      <c r="A419">
        <v>945</v>
      </c>
      <c r="B419">
        <v>8.3330000000000001E-3</v>
      </c>
      <c r="C419">
        <v>0</v>
      </c>
      <c r="D419">
        <v>8.3330000000000001E-3</v>
      </c>
      <c r="E419">
        <v>0.15770000000000001</v>
      </c>
      <c r="F419">
        <v>3</v>
      </c>
      <c r="G419">
        <v>3</v>
      </c>
      <c r="H419">
        <v>5.2859999999999997E-2</v>
      </c>
      <c r="I419">
        <v>856</v>
      </c>
    </row>
    <row r="420" spans="1:9" x14ac:dyDescent="0.2">
      <c r="A420">
        <v>950</v>
      </c>
      <c r="B420">
        <v>3.3329999999999999E-2</v>
      </c>
      <c r="C420">
        <v>0</v>
      </c>
      <c r="D420">
        <v>3.3329999999999999E-2</v>
      </c>
      <c r="E420">
        <v>0.15770000000000001</v>
      </c>
      <c r="F420">
        <v>3</v>
      </c>
      <c r="G420">
        <v>3</v>
      </c>
      <c r="H420">
        <v>0.2114</v>
      </c>
      <c r="I420">
        <v>856</v>
      </c>
    </row>
    <row r="421" spans="1:9" x14ac:dyDescent="0.2">
      <c r="A421">
        <v>955</v>
      </c>
      <c r="B421">
        <v>4.1669999999999999E-2</v>
      </c>
      <c r="C421">
        <v>0</v>
      </c>
      <c r="D421">
        <v>4.1669999999999999E-2</v>
      </c>
      <c r="E421">
        <v>0.15770000000000001</v>
      </c>
      <c r="F421">
        <v>3</v>
      </c>
      <c r="G421">
        <v>3</v>
      </c>
      <c r="H421">
        <v>0.26429999999999998</v>
      </c>
      <c r="I421">
        <v>856</v>
      </c>
    </row>
    <row r="422" spans="1:9" x14ac:dyDescent="0.2">
      <c r="A422">
        <v>960</v>
      </c>
      <c r="B422">
        <v>2.5000000000000001E-2</v>
      </c>
      <c r="C422">
        <v>0</v>
      </c>
      <c r="D422">
        <v>2.5000000000000001E-2</v>
      </c>
      <c r="E422">
        <v>0.15770000000000001</v>
      </c>
      <c r="F422">
        <v>3</v>
      </c>
      <c r="G422">
        <v>3</v>
      </c>
      <c r="H422">
        <v>0.15859999999999999</v>
      </c>
      <c r="I422">
        <v>856</v>
      </c>
    </row>
    <row r="423" spans="1:9" x14ac:dyDescent="0.2">
      <c r="A423">
        <v>965</v>
      </c>
      <c r="B423">
        <v>2.5000000000000001E-2</v>
      </c>
      <c r="C423">
        <v>0</v>
      </c>
      <c r="D423">
        <v>2.5000000000000001E-2</v>
      </c>
      <c r="E423">
        <v>0.15770000000000001</v>
      </c>
      <c r="F423">
        <v>3</v>
      </c>
      <c r="G423">
        <v>3</v>
      </c>
      <c r="H423">
        <v>0.15859999999999999</v>
      </c>
      <c r="I423">
        <v>856</v>
      </c>
    </row>
    <row r="424" spans="1:9" x14ac:dyDescent="0.2">
      <c r="A424">
        <v>970</v>
      </c>
      <c r="B424">
        <v>2.5000000000000001E-2</v>
      </c>
      <c r="C424">
        <v>0</v>
      </c>
      <c r="D424">
        <v>2.5000000000000001E-2</v>
      </c>
      <c r="E424">
        <v>0.15770000000000001</v>
      </c>
      <c r="F424">
        <v>3</v>
      </c>
      <c r="G424">
        <v>3</v>
      </c>
      <c r="H424">
        <v>0.15859999999999999</v>
      </c>
      <c r="I424">
        <v>856</v>
      </c>
    </row>
    <row r="425" spans="1:9" x14ac:dyDescent="0.2">
      <c r="A425">
        <v>975</v>
      </c>
      <c r="B425">
        <v>1.6670000000000001E-2</v>
      </c>
      <c r="C425">
        <v>0</v>
      </c>
      <c r="D425">
        <v>1.6670000000000001E-2</v>
      </c>
      <c r="E425">
        <v>0.15770000000000001</v>
      </c>
      <c r="F425">
        <v>3</v>
      </c>
      <c r="G425">
        <v>3</v>
      </c>
      <c r="H425">
        <v>0.1057</v>
      </c>
      <c r="I425">
        <v>856</v>
      </c>
    </row>
    <row r="426" spans="1:9" x14ac:dyDescent="0.2">
      <c r="A426">
        <v>980</v>
      </c>
      <c r="B426">
        <v>1.6670000000000001E-2</v>
      </c>
      <c r="C426">
        <v>0</v>
      </c>
      <c r="D426">
        <v>1.6670000000000001E-2</v>
      </c>
      <c r="E426">
        <v>0.15770000000000001</v>
      </c>
      <c r="F426">
        <v>3</v>
      </c>
      <c r="G426">
        <v>3</v>
      </c>
      <c r="H426">
        <v>0.1057</v>
      </c>
      <c r="I426">
        <v>856</v>
      </c>
    </row>
    <row r="427" spans="1:9" x14ac:dyDescent="0.2">
      <c r="A427">
        <v>985</v>
      </c>
      <c r="B427">
        <v>1.6670000000000001E-2</v>
      </c>
      <c r="C427">
        <v>0</v>
      </c>
      <c r="D427">
        <v>1.6670000000000001E-2</v>
      </c>
      <c r="E427">
        <v>0.15770000000000001</v>
      </c>
      <c r="F427">
        <v>3</v>
      </c>
      <c r="G427">
        <v>3</v>
      </c>
      <c r="H427">
        <v>0.1057</v>
      </c>
      <c r="I427">
        <v>856</v>
      </c>
    </row>
    <row r="428" spans="1:9" x14ac:dyDescent="0.2">
      <c r="A428">
        <v>990</v>
      </c>
      <c r="B428">
        <v>8.3330000000000001E-3</v>
      </c>
      <c r="C428">
        <v>0</v>
      </c>
      <c r="D428">
        <v>8.3330000000000001E-3</v>
      </c>
      <c r="E428">
        <v>0.15770000000000001</v>
      </c>
      <c r="F428">
        <v>3</v>
      </c>
      <c r="G428">
        <v>3</v>
      </c>
      <c r="H428">
        <v>5.2859999999999997E-2</v>
      </c>
      <c r="I428">
        <v>856</v>
      </c>
    </row>
    <row r="429" spans="1:9" x14ac:dyDescent="0.2">
      <c r="A429">
        <v>995</v>
      </c>
      <c r="B429">
        <v>8.3330000000000001E-3</v>
      </c>
      <c r="C429">
        <v>0</v>
      </c>
      <c r="D429">
        <v>8.3330000000000001E-3</v>
      </c>
      <c r="E429">
        <v>0.15770000000000001</v>
      </c>
      <c r="F429">
        <v>3</v>
      </c>
      <c r="G429">
        <v>3</v>
      </c>
      <c r="H429">
        <v>5.2859999999999997E-2</v>
      </c>
      <c r="I429">
        <v>856</v>
      </c>
    </row>
    <row r="430" spans="1:9" x14ac:dyDescent="0.2">
      <c r="A430">
        <v>1000</v>
      </c>
      <c r="B430">
        <v>8.3330000000000001E-3</v>
      </c>
      <c r="C430">
        <v>0</v>
      </c>
      <c r="D430">
        <v>8.3330000000000001E-3</v>
      </c>
      <c r="E430">
        <v>0.15770000000000001</v>
      </c>
      <c r="F430">
        <v>3</v>
      </c>
      <c r="G430">
        <v>3</v>
      </c>
      <c r="H430">
        <v>5.2859999999999997E-2</v>
      </c>
      <c r="I430">
        <v>856</v>
      </c>
    </row>
    <row r="431" spans="1:9" x14ac:dyDescent="0.2">
      <c r="A431">
        <v>1005</v>
      </c>
      <c r="B431">
        <v>8.3330000000000001E-3</v>
      </c>
      <c r="C431">
        <v>0</v>
      </c>
      <c r="D431">
        <v>8.3330000000000001E-3</v>
      </c>
      <c r="E431">
        <v>0.15770000000000001</v>
      </c>
      <c r="F431">
        <v>3</v>
      </c>
      <c r="G431">
        <v>3</v>
      </c>
      <c r="H431">
        <v>5.2859999999999997E-2</v>
      </c>
      <c r="I431">
        <v>856</v>
      </c>
    </row>
    <row r="432" spans="1:9" x14ac:dyDescent="0.2">
      <c r="A432">
        <v>1010</v>
      </c>
      <c r="B432">
        <v>8.3330000000000001E-3</v>
      </c>
      <c r="C432">
        <v>0</v>
      </c>
      <c r="D432">
        <v>8.3330000000000001E-3</v>
      </c>
      <c r="E432">
        <v>0.15770000000000001</v>
      </c>
      <c r="F432">
        <v>3</v>
      </c>
      <c r="G432">
        <v>3</v>
      </c>
      <c r="H432">
        <v>5.2859999999999997E-2</v>
      </c>
      <c r="I432">
        <v>856</v>
      </c>
    </row>
    <row r="433" spans="1:9" x14ac:dyDescent="0.2">
      <c r="A433">
        <v>1015</v>
      </c>
      <c r="B433">
        <v>1.6670000000000001E-2</v>
      </c>
      <c r="C433">
        <v>0</v>
      </c>
      <c r="D433">
        <v>1.6670000000000001E-2</v>
      </c>
      <c r="E433">
        <v>0.15770000000000001</v>
      </c>
      <c r="F433">
        <v>3</v>
      </c>
      <c r="G433">
        <v>3</v>
      </c>
      <c r="H433">
        <v>0.1057</v>
      </c>
      <c r="I433">
        <v>856</v>
      </c>
    </row>
    <row r="434" spans="1:9" x14ac:dyDescent="0.2">
      <c r="A434">
        <v>1020</v>
      </c>
      <c r="B434">
        <v>1.6670000000000001E-2</v>
      </c>
      <c r="C434">
        <v>0</v>
      </c>
      <c r="D434">
        <v>1.6670000000000001E-2</v>
      </c>
      <c r="E434">
        <v>0.15770000000000001</v>
      </c>
      <c r="F434">
        <v>3</v>
      </c>
      <c r="G434">
        <v>3</v>
      </c>
      <c r="H434">
        <v>0.1057</v>
      </c>
      <c r="I434">
        <v>856</v>
      </c>
    </row>
    <row r="435" spans="1:9" x14ac:dyDescent="0.2">
      <c r="A435">
        <v>1025</v>
      </c>
      <c r="B435">
        <v>1.6670000000000001E-2</v>
      </c>
      <c r="C435">
        <v>0</v>
      </c>
      <c r="D435">
        <v>1.6670000000000001E-2</v>
      </c>
      <c r="E435">
        <v>0.15770000000000001</v>
      </c>
      <c r="F435">
        <v>3</v>
      </c>
      <c r="G435">
        <v>3</v>
      </c>
      <c r="H435">
        <v>0.1057</v>
      </c>
      <c r="I435">
        <v>856</v>
      </c>
    </row>
    <row r="436" spans="1:9" x14ac:dyDescent="0.2">
      <c r="A436">
        <v>1030</v>
      </c>
      <c r="B436">
        <v>1.6670000000000001E-2</v>
      </c>
      <c r="C436">
        <v>0</v>
      </c>
      <c r="D436">
        <v>1.6670000000000001E-2</v>
      </c>
      <c r="E436">
        <v>0.15770000000000001</v>
      </c>
      <c r="F436">
        <v>3</v>
      </c>
      <c r="G436">
        <v>3</v>
      </c>
      <c r="H436">
        <v>0.1057</v>
      </c>
      <c r="I436">
        <v>856</v>
      </c>
    </row>
    <row r="437" spans="1:9" x14ac:dyDescent="0.2">
      <c r="A437">
        <v>1035</v>
      </c>
      <c r="B437">
        <v>8.3330000000000001E-3</v>
      </c>
      <c r="C437">
        <v>0</v>
      </c>
      <c r="D437">
        <v>8.3330000000000001E-3</v>
      </c>
      <c r="E437">
        <v>0.15770000000000001</v>
      </c>
      <c r="F437">
        <v>3</v>
      </c>
      <c r="G437">
        <v>3</v>
      </c>
      <c r="H437">
        <v>5.2859999999999997E-2</v>
      </c>
      <c r="I437">
        <v>856</v>
      </c>
    </row>
    <row r="438" spans="1:9" x14ac:dyDescent="0.2">
      <c r="A438">
        <v>1040</v>
      </c>
      <c r="B438">
        <v>8.3330000000000001E-3</v>
      </c>
      <c r="C438">
        <v>0</v>
      </c>
      <c r="D438">
        <v>8.3330000000000001E-3</v>
      </c>
      <c r="E438">
        <v>0.15770000000000001</v>
      </c>
      <c r="F438">
        <v>3</v>
      </c>
      <c r="G438">
        <v>3</v>
      </c>
      <c r="H438">
        <v>5.2859999999999997E-2</v>
      </c>
      <c r="I438">
        <v>856</v>
      </c>
    </row>
    <row r="439" spans="1:9" x14ac:dyDescent="0.2">
      <c r="A439">
        <v>1045</v>
      </c>
      <c r="B439">
        <v>8.3330000000000001E-3</v>
      </c>
      <c r="C439">
        <v>0</v>
      </c>
      <c r="D439">
        <v>8.3330000000000001E-3</v>
      </c>
      <c r="E439">
        <v>0.15770000000000001</v>
      </c>
      <c r="F439">
        <v>3</v>
      </c>
      <c r="G439">
        <v>3</v>
      </c>
      <c r="H439">
        <v>5.2859999999999997E-2</v>
      </c>
      <c r="I439">
        <v>856</v>
      </c>
    </row>
    <row r="440" spans="1:9" x14ac:dyDescent="0.2">
      <c r="A440">
        <v>1050</v>
      </c>
      <c r="B440">
        <v>8.3330000000000001E-3</v>
      </c>
      <c r="C440">
        <v>0</v>
      </c>
      <c r="D440">
        <v>8.3330000000000001E-3</v>
      </c>
      <c r="E440">
        <v>0.15770000000000001</v>
      </c>
      <c r="F440">
        <v>3</v>
      </c>
      <c r="G440">
        <v>3</v>
      </c>
      <c r="H440">
        <v>5.2859999999999997E-2</v>
      </c>
      <c r="I440">
        <v>856</v>
      </c>
    </row>
    <row r="441" spans="1:9" x14ac:dyDescent="0.2">
      <c r="A441">
        <v>1055</v>
      </c>
      <c r="B441">
        <v>8.3330000000000001E-3</v>
      </c>
      <c r="C441">
        <v>0</v>
      </c>
      <c r="D441">
        <v>8.3330000000000001E-3</v>
      </c>
      <c r="E441">
        <v>0.15770000000000001</v>
      </c>
      <c r="F441">
        <v>3</v>
      </c>
      <c r="G441">
        <v>3</v>
      </c>
      <c r="H441">
        <v>5.2859999999999997E-2</v>
      </c>
      <c r="I441">
        <v>856</v>
      </c>
    </row>
    <row r="442" spans="1:9" x14ac:dyDescent="0.2">
      <c r="A442">
        <v>1060</v>
      </c>
      <c r="B442">
        <v>8.3330000000000001E-3</v>
      </c>
      <c r="C442">
        <v>0</v>
      </c>
      <c r="D442">
        <v>8.3330000000000001E-3</v>
      </c>
      <c r="E442">
        <v>0.15770000000000001</v>
      </c>
      <c r="F442">
        <v>3</v>
      </c>
      <c r="G442">
        <v>3</v>
      </c>
      <c r="H442">
        <v>5.2859999999999997E-2</v>
      </c>
      <c r="I442">
        <v>856</v>
      </c>
    </row>
    <row r="443" spans="1:9" x14ac:dyDescent="0.2">
      <c r="A443">
        <v>1065</v>
      </c>
      <c r="B443">
        <v>8.3330000000000001E-3</v>
      </c>
      <c r="C443">
        <v>0</v>
      </c>
      <c r="D443">
        <v>8.3330000000000001E-3</v>
      </c>
      <c r="E443">
        <v>0.15770000000000001</v>
      </c>
      <c r="F443">
        <v>3</v>
      </c>
      <c r="G443">
        <v>3</v>
      </c>
      <c r="H443">
        <v>5.2859999999999997E-2</v>
      </c>
      <c r="I443">
        <v>85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56EA5-54A3-E941-A1B0-1F3C75913BDB}">
  <dimension ref="A2:I443"/>
  <sheetViews>
    <sheetView workbookViewId="0"/>
  </sheetViews>
  <sheetFormatPr baseColWidth="10" defaultRowHeight="16" x14ac:dyDescent="0.2"/>
  <cols>
    <col min="1" max="1" width="30" customWidth="1"/>
    <col min="3" max="3" width="16.5" customWidth="1"/>
    <col min="4" max="4" width="15.1640625" customWidth="1"/>
  </cols>
  <sheetData>
    <row r="2" spans="1:6" x14ac:dyDescent="0.2">
      <c r="A2" t="s">
        <v>13</v>
      </c>
    </row>
    <row r="4" spans="1:6" x14ac:dyDescent="0.2">
      <c r="A4" t="s">
        <v>14</v>
      </c>
      <c r="B4">
        <v>1</v>
      </c>
    </row>
    <row r="5" spans="1:6" x14ac:dyDescent="0.2">
      <c r="A5" t="s">
        <v>15</v>
      </c>
      <c r="B5">
        <v>214</v>
      </c>
    </row>
    <row r="6" spans="1:6" x14ac:dyDescent="0.2">
      <c r="A6" t="s">
        <v>16</v>
      </c>
      <c r="B6">
        <v>0.05</v>
      </c>
    </row>
    <row r="8" spans="1:6" x14ac:dyDescent="0.2">
      <c r="A8" t="s">
        <v>17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</row>
    <row r="10" spans="1:6" x14ac:dyDescent="0.2">
      <c r="A10" t="s">
        <v>1114</v>
      </c>
    </row>
    <row r="11" spans="1:6" x14ac:dyDescent="0.2">
      <c r="A11">
        <v>0</v>
      </c>
      <c r="B11">
        <v>-0.13519999999999999</v>
      </c>
      <c r="C11" t="s">
        <v>1115</v>
      </c>
      <c r="D11" t="s">
        <v>25</v>
      </c>
      <c r="E11" t="s">
        <v>26</v>
      </c>
      <c r="F11" t="s">
        <v>27</v>
      </c>
    </row>
    <row r="12" spans="1:6" x14ac:dyDescent="0.2">
      <c r="A12">
        <v>5</v>
      </c>
      <c r="B12">
        <v>0.19520000000000001</v>
      </c>
      <c r="C12" t="s">
        <v>1116</v>
      </c>
      <c r="D12" t="s">
        <v>25</v>
      </c>
      <c r="E12" t="s">
        <v>26</v>
      </c>
      <c r="F12" t="s">
        <v>27</v>
      </c>
    </row>
    <row r="13" spans="1:6" x14ac:dyDescent="0.2">
      <c r="A13">
        <v>10</v>
      </c>
      <c r="B13">
        <v>0.34770000000000001</v>
      </c>
      <c r="C13" t="s">
        <v>1117</v>
      </c>
      <c r="D13" t="s">
        <v>25</v>
      </c>
      <c r="E13" t="s">
        <v>26</v>
      </c>
      <c r="F13" t="s">
        <v>27</v>
      </c>
    </row>
    <row r="14" spans="1:6" x14ac:dyDescent="0.2">
      <c r="A14">
        <v>15</v>
      </c>
      <c r="B14">
        <v>0.64029999999999998</v>
      </c>
      <c r="C14" t="s">
        <v>1118</v>
      </c>
      <c r="D14" t="s">
        <v>25</v>
      </c>
      <c r="E14" t="s">
        <v>26</v>
      </c>
      <c r="F14">
        <v>0.34589999999999999</v>
      </c>
    </row>
    <row r="15" spans="1:6" x14ac:dyDescent="0.2">
      <c r="A15" s="30">
        <v>20</v>
      </c>
      <c r="B15" s="30">
        <v>0.86560000000000004</v>
      </c>
      <c r="C15" s="30" t="s">
        <v>1119</v>
      </c>
      <c r="D15" s="30" t="s">
        <v>31</v>
      </c>
      <c r="E15" s="30" t="s">
        <v>32</v>
      </c>
      <c r="F15" s="30">
        <v>6.4999999999999997E-3</v>
      </c>
    </row>
    <row r="16" spans="1:6" x14ac:dyDescent="0.2">
      <c r="A16" s="30">
        <v>25</v>
      </c>
      <c r="B16" s="30">
        <v>0.81369999999999998</v>
      </c>
      <c r="C16" s="30" t="s">
        <v>1120</v>
      </c>
      <c r="D16" s="30" t="s">
        <v>31</v>
      </c>
      <c r="E16" s="30" t="s">
        <v>74</v>
      </c>
      <c r="F16" s="30">
        <v>1.8499999999999999E-2</v>
      </c>
    </row>
    <row r="17" spans="1:6" x14ac:dyDescent="0.2">
      <c r="A17">
        <v>30</v>
      </c>
      <c r="B17">
        <v>0.3251</v>
      </c>
      <c r="C17" t="s">
        <v>1121</v>
      </c>
      <c r="D17" t="s">
        <v>25</v>
      </c>
      <c r="E17" t="s">
        <v>26</v>
      </c>
      <c r="F17" t="s">
        <v>27</v>
      </c>
    </row>
    <row r="18" spans="1:6" x14ac:dyDescent="0.2">
      <c r="A18">
        <v>35</v>
      </c>
      <c r="B18">
        <v>0.30130000000000001</v>
      </c>
      <c r="C18" t="s">
        <v>1122</v>
      </c>
      <c r="D18" t="s">
        <v>25</v>
      </c>
      <c r="E18" t="s">
        <v>26</v>
      </c>
      <c r="F18" t="s">
        <v>27</v>
      </c>
    </row>
    <row r="19" spans="1:6" x14ac:dyDescent="0.2">
      <c r="A19">
        <v>40</v>
      </c>
      <c r="B19">
        <v>0.1469</v>
      </c>
      <c r="C19" t="s">
        <v>1123</v>
      </c>
      <c r="D19" t="s">
        <v>25</v>
      </c>
      <c r="E19" t="s">
        <v>26</v>
      </c>
      <c r="F19" t="s">
        <v>27</v>
      </c>
    </row>
    <row r="20" spans="1:6" x14ac:dyDescent="0.2">
      <c r="A20">
        <v>45</v>
      </c>
      <c r="B20">
        <v>5.1219999999999998E-3</v>
      </c>
      <c r="C20" t="s">
        <v>1124</v>
      </c>
      <c r="D20" t="s">
        <v>25</v>
      </c>
      <c r="E20" t="s">
        <v>26</v>
      </c>
      <c r="F20" t="s">
        <v>27</v>
      </c>
    </row>
    <row r="21" spans="1:6" x14ac:dyDescent="0.2">
      <c r="A21">
        <v>50</v>
      </c>
      <c r="B21">
        <v>-3.9050000000000001E-2</v>
      </c>
      <c r="C21" t="s">
        <v>1125</v>
      </c>
      <c r="D21" t="s">
        <v>25</v>
      </c>
      <c r="E21" t="s">
        <v>26</v>
      </c>
      <c r="F21" t="s">
        <v>27</v>
      </c>
    </row>
    <row r="22" spans="1:6" x14ac:dyDescent="0.2">
      <c r="A22">
        <v>55</v>
      </c>
      <c r="B22">
        <v>-0.20669999999999999</v>
      </c>
      <c r="C22" t="s">
        <v>1126</v>
      </c>
      <c r="D22" t="s">
        <v>25</v>
      </c>
      <c r="E22" t="s">
        <v>26</v>
      </c>
      <c r="F22" t="s">
        <v>27</v>
      </c>
    </row>
    <row r="23" spans="1:6" x14ac:dyDescent="0.2">
      <c r="A23">
        <v>60</v>
      </c>
      <c r="B23">
        <v>-0.28510000000000002</v>
      </c>
      <c r="C23" t="s">
        <v>1127</v>
      </c>
      <c r="D23" t="s">
        <v>25</v>
      </c>
      <c r="E23" t="s">
        <v>26</v>
      </c>
      <c r="F23" t="s">
        <v>27</v>
      </c>
    </row>
    <row r="24" spans="1:6" x14ac:dyDescent="0.2">
      <c r="A24">
        <v>65</v>
      </c>
      <c r="B24">
        <v>-0.35920000000000002</v>
      </c>
      <c r="C24" t="s">
        <v>1128</v>
      </c>
      <c r="D24" t="s">
        <v>25</v>
      </c>
      <c r="E24" t="s">
        <v>26</v>
      </c>
      <c r="F24" t="s">
        <v>27</v>
      </c>
    </row>
    <row r="25" spans="1:6" x14ac:dyDescent="0.2">
      <c r="A25">
        <v>70</v>
      </c>
      <c r="B25">
        <v>5.9279999999999999E-2</v>
      </c>
      <c r="C25" t="s">
        <v>1129</v>
      </c>
      <c r="D25" t="s">
        <v>25</v>
      </c>
      <c r="E25" t="s">
        <v>26</v>
      </c>
      <c r="F25" t="s">
        <v>27</v>
      </c>
    </row>
    <row r="26" spans="1:6" x14ac:dyDescent="0.2">
      <c r="A26">
        <v>75</v>
      </c>
      <c r="B26">
        <v>-0.39860000000000001</v>
      </c>
      <c r="C26" t="s">
        <v>1130</v>
      </c>
      <c r="D26" t="s">
        <v>25</v>
      </c>
      <c r="E26" t="s">
        <v>26</v>
      </c>
      <c r="F26" t="s">
        <v>27</v>
      </c>
    </row>
    <row r="27" spans="1:6" x14ac:dyDescent="0.2">
      <c r="A27">
        <v>80</v>
      </c>
      <c r="B27">
        <v>-0.20669999999999999</v>
      </c>
      <c r="C27" t="s">
        <v>1126</v>
      </c>
      <c r="D27" t="s">
        <v>25</v>
      </c>
      <c r="E27" t="s">
        <v>26</v>
      </c>
      <c r="F27" t="s">
        <v>27</v>
      </c>
    </row>
    <row r="28" spans="1:6" x14ac:dyDescent="0.2">
      <c r="A28">
        <v>85</v>
      </c>
      <c r="B28">
        <v>-0.27679999999999999</v>
      </c>
      <c r="C28" t="s">
        <v>1131</v>
      </c>
      <c r="D28" t="s">
        <v>25</v>
      </c>
      <c r="E28" t="s">
        <v>26</v>
      </c>
      <c r="F28" t="s">
        <v>27</v>
      </c>
    </row>
    <row r="29" spans="1:6" x14ac:dyDescent="0.2">
      <c r="A29">
        <v>90</v>
      </c>
      <c r="B29">
        <v>4.8689999999999997E-2</v>
      </c>
      <c r="C29" t="s">
        <v>1132</v>
      </c>
      <c r="D29" t="s">
        <v>25</v>
      </c>
      <c r="E29" t="s">
        <v>26</v>
      </c>
      <c r="F29" t="s">
        <v>27</v>
      </c>
    </row>
    <row r="30" spans="1:6" x14ac:dyDescent="0.2">
      <c r="A30">
        <v>95</v>
      </c>
      <c r="B30">
        <v>6.2220000000000001E-3</v>
      </c>
      <c r="C30" t="s">
        <v>1133</v>
      </c>
      <c r="D30" t="s">
        <v>25</v>
      </c>
      <c r="E30" t="s">
        <v>26</v>
      </c>
      <c r="F30" t="s">
        <v>27</v>
      </c>
    </row>
    <row r="31" spans="1:6" x14ac:dyDescent="0.2">
      <c r="A31">
        <v>100</v>
      </c>
      <c r="B31">
        <v>-0.1404</v>
      </c>
      <c r="C31" t="s">
        <v>1134</v>
      </c>
      <c r="D31" t="s">
        <v>25</v>
      </c>
      <c r="E31" t="s">
        <v>26</v>
      </c>
      <c r="F31" t="s">
        <v>27</v>
      </c>
    </row>
    <row r="32" spans="1:6" x14ac:dyDescent="0.2">
      <c r="A32">
        <v>105</v>
      </c>
      <c r="B32">
        <v>-0.1017</v>
      </c>
      <c r="C32" t="s">
        <v>1135</v>
      </c>
      <c r="D32" t="s">
        <v>25</v>
      </c>
      <c r="E32" t="s">
        <v>26</v>
      </c>
      <c r="F32" t="s">
        <v>27</v>
      </c>
    </row>
    <row r="33" spans="1:6" x14ac:dyDescent="0.2">
      <c r="A33">
        <v>110</v>
      </c>
      <c r="B33">
        <v>-0.10589999999999999</v>
      </c>
      <c r="C33" t="s">
        <v>1136</v>
      </c>
      <c r="D33" t="s">
        <v>25</v>
      </c>
      <c r="E33" t="s">
        <v>26</v>
      </c>
      <c r="F33" t="s">
        <v>27</v>
      </c>
    </row>
    <row r="34" spans="1:6" x14ac:dyDescent="0.2">
      <c r="A34">
        <v>115</v>
      </c>
      <c r="B34">
        <v>0.122</v>
      </c>
      <c r="C34" t="s">
        <v>1137</v>
      </c>
      <c r="D34" t="s">
        <v>25</v>
      </c>
      <c r="E34" t="s">
        <v>26</v>
      </c>
      <c r="F34" t="s">
        <v>27</v>
      </c>
    </row>
    <row r="35" spans="1:6" x14ac:dyDescent="0.2">
      <c r="A35">
        <v>120</v>
      </c>
      <c r="B35">
        <v>-0.1201</v>
      </c>
      <c r="C35" t="s">
        <v>1138</v>
      </c>
      <c r="D35" t="s">
        <v>25</v>
      </c>
      <c r="E35" t="s">
        <v>26</v>
      </c>
      <c r="F35" t="s">
        <v>27</v>
      </c>
    </row>
    <row r="36" spans="1:6" x14ac:dyDescent="0.2">
      <c r="A36">
        <v>125</v>
      </c>
      <c r="B36">
        <v>-0.41830000000000001</v>
      </c>
      <c r="C36" t="s">
        <v>1139</v>
      </c>
      <c r="D36" t="s">
        <v>25</v>
      </c>
      <c r="E36" t="s">
        <v>26</v>
      </c>
      <c r="F36" t="s">
        <v>27</v>
      </c>
    </row>
    <row r="37" spans="1:6" x14ac:dyDescent="0.2">
      <c r="A37">
        <v>130</v>
      </c>
      <c r="B37">
        <v>-0.45300000000000001</v>
      </c>
      <c r="C37" t="s">
        <v>1140</v>
      </c>
      <c r="D37" t="s">
        <v>25</v>
      </c>
      <c r="E37" t="s">
        <v>26</v>
      </c>
      <c r="F37">
        <v>0.99790000000000001</v>
      </c>
    </row>
    <row r="38" spans="1:6" x14ac:dyDescent="0.2">
      <c r="A38">
        <v>135</v>
      </c>
      <c r="B38">
        <v>-0.37990000000000002</v>
      </c>
      <c r="C38" t="s">
        <v>1141</v>
      </c>
      <c r="D38" t="s">
        <v>25</v>
      </c>
      <c r="E38" t="s">
        <v>26</v>
      </c>
      <c r="F38" t="s">
        <v>27</v>
      </c>
    </row>
    <row r="39" spans="1:6" x14ac:dyDescent="0.2">
      <c r="A39">
        <v>140</v>
      </c>
      <c r="B39">
        <v>-0.44569999999999999</v>
      </c>
      <c r="C39" t="s">
        <v>1142</v>
      </c>
      <c r="D39" t="s">
        <v>25</v>
      </c>
      <c r="E39" t="s">
        <v>26</v>
      </c>
      <c r="F39">
        <v>0.99880000000000002</v>
      </c>
    </row>
    <row r="40" spans="1:6" x14ac:dyDescent="0.2">
      <c r="A40" s="30">
        <v>145</v>
      </c>
      <c r="B40" s="30">
        <v>-0.78690000000000004</v>
      </c>
      <c r="C40" s="30" t="s">
        <v>1143</v>
      </c>
      <c r="D40" s="30" t="s">
        <v>31</v>
      </c>
      <c r="E40" s="30" t="s">
        <v>74</v>
      </c>
      <c r="F40" s="30">
        <v>3.1E-2</v>
      </c>
    </row>
    <row r="41" spans="1:6" x14ac:dyDescent="0.2">
      <c r="A41" s="30">
        <v>150</v>
      </c>
      <c r="B41" s="30">
        <v>-0.85109999999999997</v>
      </c>
      <c r="C41" s="30" t="s">
        <v>1144</v>
      </c>
      <c r="D41" s="30" t="s">
        <v>31</v>
      </c>
      <c r="E41" s="30" t="s">
        <v>32</v>
      </c>
      <c r="F41" s="30">
        <v>8.6999999999999994E-3</v>
      </c>
    </row>
    <row r="42" spans="1:6" x14ac:dyDescent="0.2">
      <c r="A42" s="30">
        <v>155</v>
      </c>
      <c r="B42" s="30">
        <v>-0.98750000000000004</v>
      </c>
      <c r="C42" s="30" t="s">
        <v>1145</v>
      </c>
      <c r="D42" s="30" t="s">
        <v>31</v>
      </c>
      <c r="E42" s="30" t="s">
        <v>50</v>
      </c>
      <c r="F42" s="30">
        <v>4.0000000000000002E-4</v>
      </c>
    </row>
    <row r="43" spans="1:6" x14ac:dyDescent="0.2">
      <c r="A43">
        <v>160</v>
      </c>
      <c r="B43">
        <v>-0.65100000000000002</v>
      </c>
      <c r="C43" t="s">
        <v>1146</v>
      </c>
      <c r="D43" t="s">
        <v>25</v>
      </c>
      <c r="E43" t="s">
        <v>26</v>
      </c>
      <c r="F43">
        <v>0.29970000000000002</v>
      </c>
    </row>
    <row r="44" spans="1:6" x14ac:dyDescent="0.2">
      <c r="A44">
        <v>165</v>
      </c>
      <c r="B44">
        <v>-0.56699999999999995</v>
      </c>
      <c r="C44" t="s">
        <v>1147</v>
      </c>
      <c r="D44" t="s">
        <v>25</v>
      </c>
      <c r="E44" t="s">
        <v>26</v>
      </c>
      <c r="F44">
        <v>0.73199999999999998</v>
      </c>
    </row>
    <row r="45" spans="1:6" x14ac:dyDescent="0.2">
      <c r="A45">
        <v>170</v>
      </c>
      <c r="B45">
        <v>-0.62690000000000001</v>
      </c>
      <c r="C45" t="s">
        <v>1148</v>
      </c>
      <c r="D45" t="s">
        <v>25</v>
      </c>
      <c r="E45" t="s">
        <v>26</v>
      </c>
      <c r="F45">
        <v>0.40949999999999998</v>
      </c>
    </row>
    <row r="46" spans="1:6" x14ac:dyDescent="0.2">
      <c r="A46">
        <v>175</v>
      </c>
      <c r="B46">
        <v>-0.71050000000000002</v>
      </c>
      <c r="C46" t="s">
        <v>1149</v>
      </c>
      <c r="D46" t="s">
        <v>25</v>
      </c>
      <c r="E46" t="s">
        <v>26</v>
      </c>
      <c r="F46">
        <v>0.12130000000000001</v>
      </c>
    </row>
    <row r="47" spans="1:6" x14ac:dyDescent="0.2">
      <c r="A47">
        <v>180</v>
      </c>
      <c r="B47">
        <v>-0.54990000000000006</v>
      </c>
      <c r="C47" t="s">
        <v>1150</v>
      </c>
      <c r="D47" t="s">
        <v>25</v>
      </c>
      <c r="E47" t="s">
        <v>26</v>
      </c>
      <c r="F47">
        <v>0.81499999999999995</v>
      </c>
    </row>
    <row r="48" spans="1:6" x14ac:dyDescent="0.2">
      <c r="A48">
        <v>185</v>
      </c>
      <c r="B48">
        <v>-0.75929999999999997</v>
      </c>
      <c r="C48" t="s">
        <v>1151</v>
      </c>
      <c r="D48" t="s">
        <v>25</v>
      </c>
      <c r="E48" t="s">
        <v>26</v>
      </c>
      <c r="F48">
        <v>5.1799999999999999E-2</v>
      </c>
    </row>
    <row r="49" spans="1:6" x14ac:dyDescent="0.2">
      <c r="A49" s="30">
        <v>190</v>
      </c>
      <c r="B49" s="30">
        <v>-0.79239999999999999</v>
      </c>
      <c r="C49" s="30" t="s">
        <v>1152</v>
      </c>
      <c r="D49" s="30" t="s">
        <v>31</v>
      </c>
      <c r="E49" s="30" t="s">
        <v>74</v>
      </c>
      <c r="F49" s="30">
        <v>2.7900000000000001E-2</v>
      </c>
    </row>
    <row r="50" spans="1:6" x14ac:dyDescent="0.2">
      <c r="A50" s="30">
        <v>195</v>
      </c>
      <c r="B50" s="30">
        <v>-0.96</v>
      </c>
      <c r="C50" s="30" t="s">
        <v>1153</v>
      </c>
      <c r="D50" s="30" t="s">
        <v>31</v>
      </c>
      <c r="E50" s="30" t="s">
        <v>50</v>
      </c>
      <c r="F50" s="30">
        <v>8.0000000000000004E-4</v>
      </c>
    </row>
    <row r="51" spans="1:6" x14ac:dyDescent="0.2">
      <c r="A51" s="30">
        <v>200</v>
      </c>
      <c r="B51" s="30">
        <v>-1.173</v>
      </c>
      <c r="C51" s="30" t="s">
        <v>1154</v>
      </c>
      <c r="D51" s="30" t="s">
        <v>31</v>
      </c>
      <c r="E51" s="30" t="s">
        <v>53</v>
      </c>
      <c r="F51" s="30" t="s">
        <v>54</v>
      </c>
    </row>
    <row r="52" spans="1:6" x14ac:dyDescent="0.2">
      <c r="A52" s="30">
        <v>205</v>
      </c>
      <c r="B52" s="30">
        <v>-0.97040000000000004</v>
      </c>
      <c r="C52" s="30" t="s">
        <v>1155</v>
      </c>
      <c r="D52" s="30" t="s">
        <v>31</v>
      </c>
      <c r="E52" s="30" t="s">
        <v>50</v>
      </c>
      <c r="F52" s="30">
        <v>5.9999999999999995E-4</v>
      </c>
    </row>
    <row r="53" spans="1:6" x14ac:dyDescent="0.2">
      <c r="A53" s="30">
        <v>210</v>
      </c>
      <c r="B53" s="30">
        <v>-0.88400000000000001</v>
      </c>
      <c r="C53" s="30" t="s">
        <v>1156</v>
      </c>
      <c r="D53" s="30" t="s">
        <v>31</v>
      </c>
      <c r="E53" s="30" t="s">
        <v>32</v>
      </c>
      <c r="F53" s="30">
        <v>4.4000000000000003E-3</v>
      </c>
    </row>
    <row r="54" spans="1:6" x14ac:dyDescent="0.2">
      <c r="A54">
        <v>215</v>
      </c>
      <c r="B54">
        <v>-0.67559999999999998</v>
      </c>
      <c r="C54" t="s">
        <v>1157</v>
      </c>
      <c r="D54" t="s">
        <v>25</v>
      </c>
      <c r="E54" t="s">
        <v>26</v>
      </c>
      <c r="F54">
        <v>0.21060000000000001</v>
      </c>
    </row>
    <row r="55" spans="1:6" x14ac:dyDescent="0.2">
      <c r="A55">
        <v>220</v>
      </c>
      <c r="B55">
        <v>-0.71919999999999995</v>
      </c>
      <c r="C55" t="s">
        <v>1158</v>
      </c>
      <c r="D55" t="s">
        <v>25</v>
      </c>
      <c r="E55" t="s">
        <v>26</v>
      </c>
      <c r="F55">
        <v>0.1048</v>
      </c>
    </row>
    <row r="56" spans="1:6" x14ac:dyDescent="0.2">
      <c r="A56">
        <v>225</v>
      </c>
      <c r="B56">
        <v>-0.73360000000000003</v>
      </c>
      <c r="C56" t="s">
        <v>1159</v>
      </c>
      <c r="D56" t="s">
        <v>25</v>
      </c>
      <c r="E56" t="s">
        <v>26</v>
      </c>
      <c r="F56">
        <v>8.1799999999999998E-2</v>
      </c>
    </row>
    <row r="57" spans="1:6" x14ac:dyDescent="0.2">
      <c r="A57" s="30">
        <v>230</v>
      </c>
      <c r="B57" s="30">
        <v>-0.76259999999999994</v>
      </c>
      <c r="C57" s="30" t="s">
        <v>1160</v>
      </c>
      <c r="D57" s="30" t="s">
        <v>31</v>
      </c>
      <c r="E57" s="30" t="s">
        <v>74</v>
      </c>
      <c r="F57" s="30">
        <v>4.8800000000000003E-2</v>
      </c>
    </row>
    <row r="58" spans="1:6" x14ac:dyDescent="0.2">
      <c r="A58" s="30">
        <v>235</v>
      </c>
      <c r="B58" s="30">
        <v>-0.76449999999999996</v>
      </c>
      <c r="C58" s="30" t="s">
        <v>1161</v>
      </c>
      <c r="D58" s="30" t="s">
        <v>31</v>
      </c>
      <c r="E58" s="30" t="s">
        <v>74</v>
      </c>
      <c r="F58" s="30">
        <v>4.7100000000000003E-2</v>
      </c>
    </row>
    <row r="59" spans="1:6" x14ac:dyDescent="0.2">
      <c r="A59">
        <v>240</v>
      </c>
      <c r="B59">
        <v>-0.74780000000000002</v>
      </c>
      <c r="C59" t="s">
        <v>1162</v>
      </c>
      <c r="D59" t="s">
        <v>25</v>
      </c>
      <c r="E59" t="s">
        <v>26</v>
      </c>
      <c r="F59">
        <v>6.3799999999999996E-2</v>
      </c>
    </row>
    <row r="60" spans="1:6" x14ac:dyDescent="0.2">
      <c r="A60" s="30">
        <v>245</v>
      </c>
      <c r="B60" s="30">
        <v>-0.77969999999999995</v>
      </c>
      <c r="C60" s="30" t="s">
        <v>1163</v>
      </c>
      <c r="D60" s="30" t="s">
        <v>31</v>
      </c>
      <c r="E60" s="30" t="s">
        <v>74</v>
      </c>
      <c r="F60" s="30">
        <v>3.5499999999999997E-2</v>
      </c>
    </row>
    <row r="61" spans="1:6" x14ac:dyDescent="0.2">
      <c r="A61" s="30">
        <v>250</v>
      </c>
      <c r="B61" s="30">
        <v>-0.81879999999999997</v>
      </c>
      <c r="C61" s="30" t="s">
        <v>1164</v>
      </c>
      <c r="D61" s="30" t="s">
        <v>31</v>
      </c>
      <c r="E61" s="30" t="s">
        <v>74</v>
      </c>
      <c r="F61" s="30">
        <v>1.67E-2</v>
      </c>
    </row>
    <row r="62" spans="1:6" x14ac:dyDescent="0.2">
      <c r="A62" s="30">
        <v>255</v>
      </c>
      <c r="B62" s="30">
        <v>-0.80210000000000004</v>
      </c>
      <c r="C62" s="30" t="s">
        <v>1165</v>
      </c>
      <c r="D62" s="30" t="s">
        <v>31</v>
      </c>
      <c r="E62" s="30" t="s">
        <v>74</v>
      </c>
      <c r="F62" s="30">
        <v>2.3199999999999998E-2</v>
      </c>
    </row>
    <row r="63" spans="1:6" x14ac:dyDescent="0.2">
      <c r="A63" s="30">
        <v>260</v>
      </c>
      <c r="B63" s="30">
        <v>-0.78859999999999997</v>
      </c>
      <c r="C63" s="30" t="s">
        <v>1166</v>
      </c>
      <c r="D63" s="30" t="s">
        <v>31</v>
      </c>
      <c r="E63" s="30" t="s">
        <v>74</v>
      </c>
      <c r="F63" s="30">
        <v>0.03</v>
      </c>
    </row>
    <row r="64" spans="1:6" x14ac:dyDescent="0.2">
      <c r="A64">
        <v>265</v>
      </c>
      <c r="B64">
        <v>-0.68720000000000003</v>
      </c>
      <c r="C64" t="s">
        <v>1167</v>
      </c>
      <c r="D64" t="s">
        <v>25</v>
      </c>
      <c r="E64" t="s">
        <v>26</v>
      </c>
      <c r="F64">
        <v>0.1764</v>
      </c>
    </row>
    <row r="65" spans="1:6" x14ac:dyDescent="0.2">
      <c r="A65">
        <v>270</v>
      </c>
      <c r="B65">
        <v>-0.74470000000000003</v>
      </c>
      <c r="C65" t="s">
        <v>1168</v>
      </c>
      <c r="D65" t="s">
        <v>25</v>
      </c>
      <c r="E65" t="s">
        <v>26</v>
      </c>
      <c r="F65">
        <v>6.7299999999999999E-2</v>
      </c>
    </row>
    <row r="66" spans="1:6" x14ac:dyDescent="0.2">
      <c r="A66">
        <v>275</v>
      </c>
      <c r="B66">
        <v>-0.54649999999999999</v>
      </c>
      <c r="C66" t="s">
        <v>1169</v>
      </c>
      <c r="D66" t="s">
        <v>25</v>
      </c>
      <c r="E66" t="s">
        <v>26</v>
      </c>
      <c r="F66">
        <v>0.83009999999999995</v>
      </c>
    </row>
    <row r="67" spans="1:6" x14ac:dyDescent="0.2">
      <c r="A67">
        <v>280</v>
      </c>
      <c r="B67">
        <v>-0.64059999999999995</v>
      </c>
      <c r="C67" t="s">
        <v>1170</v>
      </c>
      <c r="D67" t="s">
        <v>25</v>
      </c>
      <c r="E67" t="s">
        <v>26</v>
      </c>
      <c r="F67">
        <v>0.34460000000000002</v>
      </c>
    </row>
    <row r="68" spans="1:6" x14ac:dyDescent="0.2">
      <c r="A68">
        <v>285</v>
      </c>
      <c r="B68">
        <v>-0.62029999999999996</v>
      </c>
      <c r="C68" t="s">
        <v>1171</v>
      </c>
      <c r="D68" t="s">
        <v>25</v>
      </c>
      <c r="E68" t="s">
        <v>26</v>
      </c>
      <c r="F68">
        <v>0.44269999999999998</v>
      </c>
    </row>
    <row r="69" spans="1:6" x14ac:dyDescent="0.2">
      <c r="A69">
        <v>290</v>
      </c>
      <c r="B69">
        <v>-0.61899999999999999</v>
      </c>
      <c r="C69" t="s">
        <v>1172</v>
      </c>
      <c r="D69" t="s">
        <v>25</v>
      </c>
      <c r="E69" t="s">
        <v>26</v>
      </c>
      <c r="F69">
        <v>0.4491</v>
      </c>
    </row>
    <row r="70" spans="1:6" x14ac:dyDescent="0.2">
      <c r="A70">
        <v>295</v>
      </c>
      <c r="B70">
        <v>-0.71740000000000004</v>
      </c>
      <c r="C70" t="s">
        <v>1173</v>
      </c>
      <c r="D70" t="s">
        <v>25</v>
      </c>
      <c r="E70" t="s">
        <v>26</v>
      </c>
      <c r="F70">
        <v>0.108</v>
      </c>
    </row>
    <row r="71" spans="1:6" x14ac:dyDescent="0.2">
      <c r="A71">
        <v>300</v>
      </c>
      <c r="B71">
        <v>-0.65759999999999996</v>
      </c>
      <c r="C71" t="s">
        <v>1174</v>
      </c>
      <c r="D71" t="s">
        <v>25</v>
      </c>
      <c r="E71" t="s">
        <v>26</v>
      </c>
      <c r="F71">
        <v>0.27350000000000002</v>
      </c>
    </row>
    <row r="72" spans="1:6" x14ac:dyDescent="0.2">
      <c r="A72">
        <v>305</v>
      </c>
      <c r="B72">
        <v>-0.58989999999999998</v>
      </c>
      <c r="C72" t="s">
        <v>1175</v>
      </c>
      <c r="D72" t="s">
        <v>25</v>
      </c>
      <c r="E72" t="s">
        <v>26</v>
      </c>
      <c r="F72">
        <v>0.60760000000000003</v>
      </c>
    </row>
    <row r="73" spans="1:6" x14ac:dyDescent="0.2">
      <c r="A73">
        <v>310</v>
      </c>
      <c r="B73">
        <v>-0.56910000000000005</v>
      </c>
      <c r="C73" t="s">
        <v>1176</v>
      </c>
      <c r="D73" t="s">
        <v>25</v>
      </c>
      <c r="E73" t="s">
        <v>26</v>
      </c>
      <c r="F73">
        <v>0.72119999999999995</v>
      </c>
    </row>
    <row r="74" spans="1:6" x14ac:dyDescent="0.2">
      <c r="A74">
        <v>315</v>
      </c>
      <c r="B74">
        <v>-0.56200000000000006</v>
      </c>
      <c r="C74" t="s">
        <v>1177</v>
      </c>
      <c r="D74" t="s">
        <v>25</v>
      </c>
      <c r="E74" t="s">
        <v>26</v>
      </c>
      <c r="F74">
        <v>0.75770000000000004</v>
      </c>
    </row>
    <row r="75" spans="1:6" x14ac:dyDescent="0.2">
      <c r="A75">
        <v>320</v>
      </c>
      <c r="B75">
        <v>-0.64649999999999996</v>
      </c>
      <c r="C75" t="s">
        <v>1178</v>
      </c>
      <c r="D75" t="s">
        <v>25</v>
      </c>
      <c r="E75" t="s">
        <v>26</v>
      </c>
      <c r="F75">
        <v>0.31859999999999999</v>
      </c>
    </row>
    <row r="76" spans="1:6" x14ac:dyDescent="0.2">
      <c r="A76">
        <v>325</v>
      </c>
      <c r="B76">
        <v>-0.62190000000000001</v>
      </c>
      <c r="C76" t="s">
        <v>1179</v>
      </c>
      <c r="D76" t="s">
        <v>25</v>
      </c>
      <c r="E76" t="s">
        <v>26</v>
      </c>
      <c r="F76">
        <v>0.43440000000000001</v>
      </c>
    </row>
    <row r="77" spans="1:6" x14ac:dyDescent="0.2">
      <c r="A77">
        <v>330</v>
      </c>
      <c r="B77">
        <v>-0.45340000000000003</v>
      </c>
      <c r="C77" t="s">
        <v>1180</v>
      </c>
      <c r="D77" t="s">
        <v>25</v>
      </c>
      <c r="E77" t="s">
        <v>26</v>
      </c>
      <c r="F77">
        <v>0.99780000000000002</v>
      </c>
    </row>
    <row r="78" spans="1:6" x14ac:dyDescent="0.2">
      <c r="A78">
        <v>335</v>
      </c>
      <c r="B78">
        <v>-0.4864</v>
      </c>
      <c r="C78" t="s">
        <v>1181</v>
      </c>
      <c r="D78" t="s">
        <v>25</v>
      </c>
      <c r="E78" t="s">
        <v>26</v>
      </c>
      <c r="F78">
        <v>0.98229999999999995</v>
      </c>
    </row>
    <row r="79" spans="1:6" x14ac:dyDescent="0.2">
      <c r="A79">
        <v>340</v>
      </c>
      <c r="B79">
        <v>-0.43180000000000002</v>
      </c>
      <c r="C79" t="s">
        <v>1182</v>
      </c>
      <c r="D79" t="s">
        <v>25</v>
      </c>
      <c r="E79" t="s">
        <v>26</v>
      </c>
      <c r="F79">
        <v>0.99970000000000003</v>
      </c>
    </row>
    <row r="80" spans="1:6" x14ac:dyDescent="0.2">
      <c r="A80">
        <v>345</v>
      </c>
      <c r="B80">
        <v>-0.46160000000000001</v>
      </c>
      <c r="C80" t="s">
        <v>1183</v>
      </c>
      <c r="D80" t="s">
        <v>25</v>
      </c>
      <c r="E80" t="s">
        <v>26</v>
      </c>
      <c r="F80">
        <v>0.99609999999999999</v>
      </c>
    </row>
    <row r="81" spans="1:6" x14ac:dyDescent="0.2">
      <c r="A81">
        <v>350</v>
      </c>
      <c r="B81">
        <v>-0.43030000000000002</v>
      </c>
      <c r="C81" t="s">
        <v>1184</v>
      </c>
      <c r="D81" t="s">
        <v>25</v>
      </c>
      <c r="E81" t="s">
        <v>26</v>
      </c>
      <c r="F81">
        <v>0.99970000000000003</v>
      </c>
    </row>
    <row r="82" spans="1:6" x14ac:dyDescent="0.2">
      <c r="A82">
        <v>355</v>
      </c>
      <c r="B82">
        <v>-0.4289</v>
      </c>
      <c r="C82" t="s">
        <v>1185</v>
      </c>
      <c r="D82" t="s">
        <v>25</v>
      </c>
      <c r="E82" t="s">
        <v>26</v>
      </c>
      <c r="F82">
        <v>0.99970000000000003</v>
      </c>
    </row>
    <row r="83" spans="1:6" x14ac:dyDescent="0.2">
      <c r="A83">
        <v>360</v>
      </c>
      <c r="B83">
        <v>-0.41170000000000001</v>
      </c>
      <c r="C83" t="s">
        <v>1186</v>
      </c>
      <c r="D83" t="s">
        <v>25</v>
      </c>
      <c r="E83" t="s">
        <v>26</v>
      </c>
      <c r="F83" t="s">
        <v>27</v>
      </c>
    </row>
    <row r="84" spans="1:6" x14ac:dyDescent="0.2">
      <c r="A84">
        <v>365</v>
      </c>
      <c r="B84">
        <v>-0.33910000000000001</v>
      </c>
      <c r="C84" t="s">
        <v>1187</v>
      </c>
      <c r="D84" t="s">
        <v>25</v>
      </c>
      <c r="E84" t="s">
        <v>26</v>
      </c>
      <c r="F84" t="s">
        <v>27</v>
      </c>
    </row>
    <row r="85" spans="1:6" x14ac:dyDescent="0.2">
      <c r="A85">
        <v>370</v>
      </c>
      <c r="B85">
        <v>-0.47360000000000002</v>
      </c>
      <c r="C85" t="s">
        <v>1188</v>
      </c>
      <c r="D85" t="s">
        <v>25</v>
      </c>
      <c r="E85" t="s">
        <v>26</v>
      </c>
      <c r="F85">
        <v>0.99139999999999995</v>
      </c>
    </row>
    <row r="86" spans="1:6" x14ac:dyDescent="0.2">
      <c r="A86">
        <v>375</v>
      </c>
      <c r="B86">
        <v>-0.42809999999999998</v>
      </c>
      <c r="C86" t="s">
        <v>1189</v>
      </c>
      <c r="D86" t="s">
        <v>25</v>
      </c>
      <c r="E86" t="s">
        <v>26</v>
      </c>
      <c r="F86">
        <v>0.99980000000000002</v>
      </c>
    </row>
    <row r="87" spans="1:6" x14ac:dyDescent="0.2">
      <c r="A87">
        <v>380</v>
      </c>
      <c r="B87">
        <v>-0.374</v>
      </c>
      <c r="C87" t="s">
        <v>1190</v>
      </c>
      <c r="D87" t="s">
        <v>25</v>
      </c>
      <c r="E87" t="s">
        <v>26</v>
      </c>
      <c r="F87" t="s">
        <v>27</v>
      </c>
    </row>
    <row r="88" spans="1:6" x14ac:dyDescent="0.2">
      <c r="A88">
        <v>385</v>
      </c>
      <c r="B88">
        <v>-0.36649999999999999</v>
      </c>
      <c r="C88" t="s">
        <v>1191</v>
      </c>
      <c r="D88" t="s">
        <v>25</v>
      </c>
      <c r="E88" t="s">
        <v>26</v>
      </c>
      <c r="F88" t="s">
        <v>27</v>
      </c>
    </row>
    <row r="89" spans="1:6" x14ac:dyDescent="0.2">
      <c r="A89">
        <v>390</v>
      </c>
      <c r="B89">
        <v>-0.33040000000000003</v>
      </c>
      <c r="C89" t="s">
        <v>1192</v>
      </c>
      <c r="D89" t="s">
        <v>25</v>
      </c>
      <c r="E89" t="s">
        <v>26</v>
      </c>
      <c r="F89" t="s">
        <v>27</v>
      </c>
    </row>
    <row r="90" spans="1:6" x14ac:dyDescent="0.2">
      <c r="A90">
        <v>395</v>
      </c>
      <c r="B90">
        <v>-0.32079999999999997</v>
      </c>
      <c r="C90" t="s">
        <v>1193</v>
      </c>
      <c r="D90" t="s">
        <v>25</v>
      </c>
      <c r="E90" t="s">
        <v>26</v>
      </c>
      <c r="F90" t="s">
        <v>27</v>
      </c>
    </row>
    <row r="91" spans="1:6" x14ac:dyDescent="0.2">
      <c r="A91">
        <v>400</v>
      </c>
      <c r="B91">
        <v>-0.31190000000000001</v>
      </c>
      <c r="C91" t="s">
        <v>1194</v>
      </c>
      <c r="D91" t="s">
        <v>25</v>
      </c>
      <c r="E91" t="s">
        <v>26</v>
      </c>
      <c r="F91" t="s">
        <v>27</v>
      </c>
    </row>
    <row r="92" spans="1:6" x14ac:dyDescent="0.2">
      <c r="A92">
        <v>405</v>
      </c>
      <c r="B92">
        <v>-0.31190000000000001</v>
      </c>
      <c r="C92" t="s">
        <v>1194</v>
      </c>
      <c r="D92" t="s">
        <v>25</v>
      </c>
      <c r="E92" t="s">
        <v>26</v>
      </c>
      <c r="F92" t="s">
        <v>27</v>
      </c>
    </row>
    <row r="93" spans="1:6" x14ac:dyDescent="0.2">
      <c r="A93">
        <v>410</v>
      </c>
      <c r="B93">
        <v>-0.27589999999999998</v>
      </c>
      <c r="C93" t="s">
        <v>1195</v>
      </c>
      <c r="D93" t="s">
        <v>25</v>
      </c>
      <c r="E93" t="s">
        <v>26</v>
      </c>
      <c r="F93" t="s">
        <v>27</v>
      </c>
    </row>
    <row r="94" spans="1:6" x14ac:dyDescent="0.2">
      <c r="A94">
        <v>415</v>
      </c>
      <c r="B94">
        <v>-0.28439999999999999</v>
      </c>
      <c r="C94" t="s">
        <v>1196</v>
      </c>
      <c r="D94" t="s">
        <v>25</v>
      </c>
      <c r="E94" t="s">
        <v>26</v>
      </c>
      <c r="F94" t="s">
        <v>27</v>
      </c>
    </row>
    <row r="95" spans="1:6" x14ac:dyDescent="0.2">
      <c r="A95">
        <v>420</v>
      </c>
      <c r="B95">
        <v>-0.25779999999999997</v>
      </c>
      <c r="C95" t="s">
        <v>1197</v>
      </c>
      <c r="D95" t="s">
        <v>25</v>
      </c>
      <c r="E95" t="s">
        <v>26</v>
      </c>
      <c r="F95" t="s">
        <v>27</v>
      </c>
    </row>
    <row r="96" spans="1:6" x14ac:dyDescent="0.2">
      <c r="A96">
        <v>425</v>
      </c>
      <c r="B96">
        <v>-0.2676</v>
      </c>
      <c r="C96" t="s">
        <v>1198</v>
      </c>
      <c r="D96" t="s">
        <v>25</v>
      </c>
      <c r="E96" t="s">
        <v>26</v>
      </c>
      <c r="F96" t="s">
        <v>27</v>
      </c>
    </row>
    <row r="97" spans="1:6" x14ac:dyDescent="0.2">
      <c r="A97">
        <v>430</v>
      </c>
      <c r="B97">
        <v>-0.24929999999999999</v>
      </c>
      <c r="C97" t="s">
        <v>1199</v>
      </c>
      <c r="D97" t="s">
        <v>25</v>
      </c>
      <c r="E97" t="s">
        <v>26</v>
      </c>
      <c r="F97" t="s">
        <v>27</v>
      </c>
    </row>
    <row r="98" spans="1:6" x14ac:dyDescent="0.2">
      <c r="A98">
        <v>435</v>
      </c>
      <c r="B98">
        <v>-0.28489999999999999</v>
      </c>
      <c r="C98" t="s">
        <v>1200</v>
      </c>
      <c r="D98" t="s">
        <v>25</v>
      </c>
      <c r="E98" t="s">
        <v>26</v>
      </c>
      <c r="F98" t="s">
        <v>27</v>
      </c>
    </row>
    <row r="99" spans="1:6" x14ac:dyDescent="0.2">
      <c r="A99">
        <v>440</v>
      </c>
      <c r="B99">
        <v>-0.26679999999999998</v>
      </c>
      <c r="C99" t="s">
        <v>1201</v>
      </c>
      <c r="D99" t="s">
        <v>25</v>
      </c>
      <c r="E99" t="s">
        <v>26</v>
      </c>
      <c r="F99" t="s">
        <v>27</v>
      </c>
    </row>
    <row r="100" spans="1:6" x14ac:dyDescent="0.2">
      <c r="A100">
        <v>445</v>
      </c>
      <c r="B100">
        <v>-0.24879999999999999</v>
      </c>
      <c r="C100" t="s">
        <v>1202</v>
      </c>
      <c r="D100" t="s">
        <v>25</v>
      </c>
      <c r="E100" t="s">
        <v>26</v>
      </c>
      <c r="F100" t="s">
        <v>27</v>
      </c>
    </row>
    <row r="101" spans="1:6" x14ac:dyDescent="0.2">
      <c r="A101">
        <v>450</v>
      </c>
      <c r="B101">
        <v>-0.29360000000000003</v>
      </c>
      <c r="C101" t="s">
        <v>1203</v>
      </c>
      <c r="D101" t="s">
        <v>25</v>
      </c>
      <c r="E101" t="s">
        <v>26</v>
      </c>
      <c r="F101" t="s">
        <v>27</v>
      </c>
    </row>
    <row r="102" spans="1:6" x14ac:dyDescent="0.2">
      <c r="A102">
        <v>455</v>
      </c>
      <c r="B102">
        <v>-0.2223</v>
      </c>
      <c r="C102" t="s">
        <v>1204</v>
      </c>
      <c r="D102" t="s">
        <v>25</v>
      </c>
      <c r="E102" t="s">
        <v>26</v>
      </c>
      <c r="F102" t="s">
        <v>27</v>
      </c>
    </row>
    <row r="103" spans="1:6" x14ac:dyDescent="0.2">
      <c r="A103">
        <v>460</v>
      </c>
      <c r="B103">
        <v>-0.24909999999999999</v>
      </c>
      <c r="C103" t="s">
        <v>1205</v>
      </c>
      <c r="D103" t="s">
        <v>25</v>
      </c>
      <c r="E103" t="s">
        <v>26</v>
      </c>
      <c r="F103" t="s">
        <v>27</v>
      </c>
    </row>
    <row r="104" spans="1:6" x14ac:dyDescent="0.2">
      <c r="A104">
        <v>465</v>
      </c>
      <c r="B104">
        <v>-0.2311</v>
      </c>
      <c r="C104" t="s">
        <v>1206</v>
      </c>
      <c r="D104" t="s">
        <v>25</v>
      </c>
      <c r="E104" t="s">
        <v>26</v>
      </c>
      <c r="F104" t="s">
        <v>27</v>
      </c>
    </row>
    <row r="105" spans="1:6" x14ac:dyDescent="0.2">
      <c r="A105">
        <v>470</v>
      </c>
      <c r="B105">
        <v>-0.2311</v>
      </c>
      <c r="C105" t="s">
        <v>1206</v>
      </c>
      <c r="D105" t="s">
        <v>25</v>
      </c>
      <c r="E105" t="s">
        <v>26</v>
      </c>
      <c r="F105" t="s">
        <v>27</v>
      </c>
    </row>
    <row r="106" spans="1:6" x14ac:dyDescent="0.2">
      <c r="A106">
        <v>475</v>
      </c>
      <c r="B106">
        <v>-0.23960000000000001</v>
      </c>
      <c r="C106" t="s">
        <v>1207</v>
      </c>
      <c r="D106" t="s">
        <v>25</v>
      </c>
      <c r="E106" t="s">
        <v>26</v>
      </c>
      <c r="F106" t="s">
        <v>27</v>
      </c>
    </row>
    <row r="107" spans="1:6" x14ac:dyDescent="0.2">
      <c r="A107">
        <v>480</v>
      </c>
      <c r="B107">
        <v>-0.2306</v>
      </c>
      <c r="C107" t="s">
        <v>1208</v>
      </c>
      <c r="D107" t="s">
        <v>25</v>
      </c>
      <c r="E107" t="s">
        <v>26</v>
      </c>
      <c r="F107" t="s">
        <v>27</v>
      </c>
    </row>
    <row r="108" spans="1:6" x14ac:dyDescent="0.2">
      <c r="A108">
        <v>485</v>
      </c>
      <c r="B108">
        <v>-0.2298</v>
      </c>
      <c r="C108" t="s">
        <v>1209</v>
      </c>
      <c r="D108" t="s">
        <v>25</v>
      </c>
      <c r="E108" t="s">
        <v>26</v>
      </c>
      <c r="F108" t="s">
        <v>27</v>
      </c>
    </row>
    <row r="109" spans="1:6" x14ac:dyDescent="0.2">
      <c r="A109">
        <v>490</v>
      </c>
      <c r="B109">
        <v>-0.28270000000000001</v>
      </c>
      <c r="C109" t="s">
        <v>1210</v>
      </c>
      <c r="D109" t="s">
        <v>25</v>
      </c>
      <c r="E109" t="s">
        <v>26</v>
      </c>
      <c r="F109" t="s">
        <v>27</v>
      </c>
    </row>
    <row r="110" spans="1:6" x14ac:dyDescent="0.2">
      <c r="A110">
        <v>495</v>
      </c>
      <c r="B110">
        <v>-0.2291</v>
      </c>
      <c r="C110" t="s">
        <v>1211</v>
      </c>
      <c r="D110" t="s">
        <v>25</v>
      </c>
      <c r="E110" t="s">
        <v>26</v>
      </c>
      <c r="F110" t="s">
        <v>27</v>
      </c>
    </row>
    <row r="111" spans="1:6" x14ac:dyDescent="0.2">
      <c r="A111">
        <v>500</v>
      </c>
      <c r="B111">
        <v>-0.22059999999999999</v>
      </c>
      <c r="C111" t="s">
        <v>1212</v>
      </c>
      <c r="D111" t="s">
        <v>25</v>
      </c>
      <c r="E111" t="s">
        <v>26</v>
      </c>
      <c r="F111" t="s">
        <v>27</v>
      </c>
    </row>
    <row r="112" spans="1:6" x14ac:dyDescent="0.2">
      <c r="A112">
        <v>505</v>
      </c>
      <c r="B112">
        <v>-0.19350000000000001</v>
      </c>
      <c r="C112" t="s">
        <v>1213</v>
      </c>
      <c r="D112" t="s">
        <v>25</v>
      </c>
      <c r="E112" t="s">
        <v>26</v>
      </c>
      <c r="F112" t="s">
        <v>27</v>
      </c>
    </row>
    <row r="113" spans="1:6" x14ac:dyDescent="0.2">
      <c r="A113">
        <v>510</v>
      </c>
      <c r="B113">
        <v>-0.20300000000000001</v>
      </c>
      <c r="C113" t="s">
        <v>1214</v>
      </c>
      <c r="D113" t="s">
        <v>25</v>
      </c>
      <c r="E113" t="s">
        <v>26</v>
      </c>
      <c r="F113" t="s">
        <v>27</v>
      </c>
    </row>
    <row r="114" spans="1:6" x14ac:dyDescent="0.2">
      <c r="A114">
        <v>515</v>
      </c>
      <c r="B114">
        <v>-0.19400000000000001</v>
      </c>
      <c r="C114" t="s">
        <v>1215</v>
      </c>
      <c r="D114" t="s">
        <v>25</v>
      </c>
      <c r="E114" t="s">
        <v>26</v>
      </c>
      <c r="F114" t="s">
        <v>27</v>
      </c>
    </row>
    <row r="115" spans="1:6" x14ac:dyDescent="0.2">
      <c r="A115">
        <v>520</v>
      </c>
      <c r="B115">
        <v>-0.185</v>
      </c>
      <c r="C115" t="s">
        <v>1216</v>
      </c>
      <c r="D115" t="s">
        <v>25</v>
      </c>
      <c r="E115" t="s">
        <v>26</v>
      </c>
      <c r="F115" t="s">
        <v>27</v>
      </c>
    </row>
    <row r="116" spans="1:6" x14ac:dyDescent="0.2">
      <c r="A116">
        <v>525</v>
      </c>
      <c r="B116">
        <v>-0.185</v>
      </c>
      <c r="C116" t="s">
        <v>1216</v>
      </c>
      <c r="D116" t="s">
        <v>25</v>
      </c>
      <c r="E116" t="s">
        <v>26</v>
      </c>
      <c r="F116" t="s">
        <v>27</v>
      </c>
    </row>
    <row r="117" spans="1:6" x14ac:dyDescent="0.2">
      <c r="A117">
        <v>530</v>
      </c>
      <c r="B117">
        <v>-0.19400000000000001</v>
      </c>
      <c r="C117" t="s">
        <v>1215</v>
      </c>
      <c r="D117" t="s">
        <v>25</v>
      </c>
      <c r="E117" t="s">
        <v>26</v>
      </c>
      <c r="F117" t="s">
        <v>27</v>
      </c>
    </row>
    <row r="118" spans="1:6" x14ac:dyDescent="0.2">
      <c r="A118">
        <v>535</v>
      </c>
      <c r="B118">
        <v>-0.22209999999999999</v>
      </c>
      <c r="C118" t="s">
        <v>1217</v>
      </c>
      <c r="D118" t="s">
        <v>25</v>
      </c>
      <c r="E118" t="s">
        <v>26</v>
      </c>
      <c r="F118" t="s">
        <v>27</v>
      </c>
    </row>
    <row r="119" spans="1:6" x14ac:dyDescent="0.2">
      <c r="A119">
        <v>540</v>
      </c>
      <c r="B119">
        <v>-0.28870000000000001</v>
      </c>
      <c r="C119" t="s">
        <v>1218</v>
      </c>
      <c r="D119" t="s">
        <v>25</v>
      </c>
      <c r="E119" t="s">
        <v>26</v>
      </c>
      <c r="F119" t="s">
        <v>27</v>
      </c>
    </row>
    <row r="120" spans="1:6" x14ac:dyDescent="0.2">
      <c r="A120">
        <v>545</v>
      </c>
      <c r="B120">
        <v>-0.2321</v>
      </c>
      <c r="C120" t="s">
        <v>1219</v>
      </c>
      <c r="D120" t="s">
        <v>25</v>
      </c>
      <c r="E120" t="s">
        <v>26</v>
      </c>
      <c r="F120" t="s">
        <v>27</v>
      </c>
    </row>
    <row r="121" spans="1:6" x14ac:dyDescent="0.2">
      <c r="A121">
        <v>550</v>
      </c>
      <c r="B121">
        <v>-0.2326</v>
      </c>
      <c r="C121" t="s">
        <v>1220</v>
      </c>
      <c r="D121" t="s">
        <v>25</v>
      </c>
      <c r="E121" t="s">
        <v>26</v>
      </c>
      <c r="F121" t="s">
        <v>27</v>
      </c>
    </row>
    <row r="122" spans="1:6" x14ac:dyDescent="0.2">
      <c r="A122">
        <v>555</v>
      </c>
      <c r="B122">
        <v>-0.1951</v>
      </c>
      <c r="C122" t="s">
        <v>1221</v>
      </c>
      <c r="D122" t="s">
        <v>25</v>
      </c>
      <c r="E122" t="s">
        <v>26</v>
      </c>
      <c r="F122" t="s">
        <v>27</v>
      </c>
    </row>
    <row r="123" spans="1:6" x14ac:dyDescent="0.2">
      <c r="A123">
        <v>560</v>
      </c>
      <c r="B123">
        <v>-0.16569999999999999</v>
      </c>
      <c r="C123" t="s">
        <v>1222</v>
      </c>
      <c r="D123" t="s">
        <v>25</v>
      </c>
      <c r="E123" t="s">
        <v>26</v>
      </c>
      <c r="F123" t="s">
        <v>27</v>
      </c>
    </row>
    <row r="124" spans="1:6" x14ac:dyDescent="0.2">
      <c r="A124">
        <v>565</v>
      </c>
      <c r="B124">
        <v>-0.20280000000000001</v>
      </c>
      <c r="C124" t="s">
        <v>1223</v>
      </c>
      <c r="D124" t="s">
        <v>25</v>
      </c>
      <c r="E124" t="s">
        <v>26</v>
      </c>
      <c r="F124" t="s">
        <v>27</v>
      </c>
    </row>
    <row r="125" spans="1:6" x14ac:dyDescent="0.2">
      <c r="A125">
        <v>570</v>
      </c>
      <c r="B125">
        <v>-0.20230000000000001</v>
      </c>
      <c r="C125" t="s">
        <v>1224</v>
      </c>
      <c r="D125" t="s">
        <v>25</v>
      </c>
      <c r="E125" t="s">
        <v>26</v>
      </c>
      <c r="F125" t="s">
        <v>27</v>
      </c>
    </row>
    <row r="126" spans="1:6" x14ac:dyDescent="0.2">
      <c r="A126">
        <v>575</v>
      </c>
      <c r="B126">
        <v>-0.2213</v>
      </c>
      <c r="C126" t="s">
        <v>1225</v>
      </c>
      <c r="D126" t="s">
        <v>25</v>
      </c>
      <c r="E126" t="s">
        <v>26</v>
      </c>
      <c r="F126" t="s">
        <v>27</v>
      </c>
    </row>
    <row r="127" spans="1:6" x14ac:dyDescent="0.2">
      <c r="A127">
        <v>580</v>
      </c>
      <c r="B127">
        <v>-0.2399</v>
      </c>
      <c r="C127" t="s">
        <v>1226</v>
      </c>
      <c r="D127" t="s">
        <v>25</v>
      </c>
      <c r="E127" t="s">
        <v>26</v>
      </c>
      <c r="F127" t="s">
        <v>27</v>
      </c>
    </row>
    <row r="128" spans="1:6" x14ac:dyDescent="0.2">
      <c r="A128">
        <v>585</v>
      </c>
      <c r="B128">
        <v>-0.1855</v>
      </c>
      <c r="C128" t="s">
        <v>1227</v>
      </c>
      <c r="D128" t="s">
        <v>25</v>
      </c>
      <c r="E128" t="s">
        <v>26</v>
      </c>
      <c r="F128" t="s">
        <v>27</v>
      </c>
    </row>
    <row r="129" spans="1:6" x14ac:dyDescent="0.2">
      <c r="A129">
        <v>590</v>
      </c>
      <c r="B129">
        <v>-0.16750000000000001</v>
      </c>
      <c r="C129" t="s">
        <v>1228</v>
      </c>
      <c r="D129" t="s">
        <v>25</v>
      </c>
      <c r="E129" t="s">
        <v>26</v>
      </c>
      <c r="F129" t="s">
        <v>27</v>
      </c>
    </row>
    <row r="130" spans="1:6" x14ac:dyDescent="0.2">
      <c r="A130">
        <v>595</v>
      </c>
      <c r="B130">
        <v>-0.17760000000000001</v>
      </c>
      <c r="C130" t="s">
        <v>1229</v>
      </c>
      <c r="D130" t="s">
        <v>25</v>
      </c>
      <c r="E130" t="s">
        <v>26</v>
      </c>
      <c r="F130" t="s">
        <v>27</v>
      </c>
    </row>
    <row r="131" spans="1:6" x14ac:dyDescent="0.2">
      <c r="A131">
        <v>600</v>
      </c>
      <c r="B131">
        <v>-0.14899999999999999</v>
      </c>
      <c r="C131" t="s">
        <v>1230</v>
      </c>
      <c r="D131" t="s">
        <v>25</v>
      </c>
      <c r="E131" t="s">
        <v>26</v>
      </c>
      <c r="F131" t="s">
        <v>27</v>
      </c>
    </row>
    <row r="132" spans="1:6" x14ac:dyDescent="0.2">
      <c r="A132">
        <v>605</v>
      </c>
      <c r="B132">
        <v>-0.13950000000000001</v>
      </c>
      <c r="C132" t="s">
        <v>1231</v>
      </c>
      <c r="D132" t="s">
        <v>25</v>
      </c>
      <c r="E132" t="s">
        <v>26</v>
      </c>
      <c r="F132" t="s">
        <v>27</v>
      </c>
    </row>
    <row r="133" spans="1:6" x14ac:dyDescent="0.2">
      <c r="A133">
        <v>610</v>
      </c>
      <c r="B133">
        <v>-0.1389</v>
      </c>
      <c r="C133" t="s">
        <v>1232</v>
      </c>
      <c r="D133" t="s">
        <v>25</v>
      </c>
      <c r="E133" t="s">
        <v>26</v>
      </c>
      <c r="F133" t="s">
        <v>27</v>
      </c>
    </row>
    <row r="134" spans="1:6" x14ac:dyDescent="0.2">
      <c r="A134">
        <v>615</v>
      </c>
      <c r="B134">
        <v>-0.1016</v>
      </c>
      <c r="C134" t="s">
        <v>1233</v>
      </c>
      <c r="D134" t="s">
        <v>25</v>
      </c>
      <c r="E134" t="s">
        <v>26</v>
      </c>
      <c r="F134" t="s">
        <v>27</v>
      </c>
    </row>
    <row r="135" spans="1:6" x14ac:dyDescent="0.2">
      <c r="A135">
        <v>620</v>
      </c>
      <c r="B135">
        <v>-9.2069999999999999E-2</v>
      </c>
      <c r="C135" t="s">
        <v>1234</v>
      </c>
      <c r="D135" t="s">
        <v>25</v>
      </c>
      <c r="E135" t="s">
        <v>26</v>
      </c>
      <c r="F135" t="s">
        <v>27</v>
      </c>
    </row>
    <row r="136" spans="1:6" x14ac:dyDescent="0.2">
      <c r="A136">
        <v>625</v>
      </c>
      <c r="B136">
        <v>-7.3539999999999994E-2</v>
      </c>
      <c r="C136" t="s">
        <v>1235</v>
      </c>
      <c r="D136" t="s">
        <v>25</v>
      </c>
      <c r="E136" t="s">
        <v>26</v>
      </c>
      <c r="F136" t="s">
        <v>27</v>
      </c>
    </row>
    <row r="137" spans="1:6" x14ac:dyDescent="0.2">
      <c r="A137">
        <v>630</v>
      </c>
      <c r="B137">
        <v>-6.4769999999999994E-2</v>
      </c>
      <c r="C137" t="s">
        <v>1236</v>
      </c>
      <c r="D137" t="s">
        <v>25</v>
      </c>
      <c r="E137" t="s">
        <v>26</v>
      </c>
      <c r="F137" t="s">
        <v>27</v>
      </c>
    </row>
    <row r="138" spans="1:6" x14ac:dyDescent="0.2">
      <c r="A138">
        <v>635</v>
      </c>
      <c r="B138">
        <v>-6.4769999999999994E-2</v>
      </c>
      <c r="C138" t="s">
        <v>1236</v>
      </c>
      <c r="D138" t="s">
        <v>25</v>
      </c>
      <c r="E138" t="s">
        <v>26</v>
      </c>
      <c r="F138" t="s">
        <v>27</v>
      </c>
    </row>
    <row r="139" spans="1:6" x14ac:dyDescent="0.2">
      <c r="A139">
        <v>640</v>
      </c>
      <c r="B139">
        <v>-5.5759999999999997E-2</v>
      </c>
      <c r="C139" t="s">
        <v>1237</v>
      </c>
      <c r="D139" t="s">
        <v>25</v>
      </c>
      <c r="E139" t="s">
        <v>26</v>
      </c>
      <c r="F139" t="s">
        <v>27</v>
      </c>
    </row>
    <row r="140" spans="1:6" x14ac:dyDescent="0.2">
      <c r="A140">
        <v>645</v>
      </c>
      <c r="B140">
        <v>-5.5759999999999997E-2</v>
      </c>
      <c r="C140" t="s">
        <v>1237</v>
      </c>
      <c r="D140" t="s">
        <v>25</v>
      </c>
      <c r="E140" t="s">
        <v>26</v>
      </c>
      <c r="F140" t="s">
        <v>27</v>
      </c>
    </row>
    <row r="141" spans="1:6" x14ac:dyDescent="0.2">
      <c r="A141">
        <v>650</v>
      </c>
      <c r="B141">
        <v>-4.743E-2</v>
      </c>
      <c r="C141" t="s">
        <v>1238</v>
      </c>
      <c r="D141" t="s">
        <v>25</v>
      </c>
      <c r="E141" t="s">
        <v>26</v>
      </c>
      <c r="F141" t="s">
        <v>27</v>
      </c>
    </row>
    <row r="142" spans="1:6" x14ac:dyDescent="0.2">
      <c r="A142">
        <v>655</v>
      </c>
      <c r="B142">
        <v>-6.5439999999999998E-2</v>
      </c>
      <c r="C142" t="s">
        <v>1239</v>
      </c>
      <c r="D142" t="s">
        <v>25</v>
      </c>
      <c r="E142" t="s">
        <v>26</v>
      </c>
      <c r="F142" t="s">
        <v>27</v>
      </c>
    </row>
    <row r="143" spans="1:6" x14ac:dyDescent="0.2">
      <c r="A143">
        <v>660</v>
      </c>
      <c r="B143">
        <v>-3.8420000000000003E-2</v>
      </c>
      <c r="C143" t="s">
        <v>1240</v>
      </c>
      <c r="D143" t="s">
        <v>25</v>
      </c>
      <c r="E143" t="s">
        <v>26</v>
      </c>
      <c r="F143" t="s">
        <v>27</v>
      </c>
    </row>
    <row r="144" spans="1:6" x14ac:dyDescent="0.2">
      <c r="A144">
        <v>665</v>
      </c>
      <c r="B144">
        <v>-3.0079999999999999E-2</v>
      </c>
      <c r="C144" t="s">
        <v>1241</v>
      </c>
      <c r="D144" t="s">
        <v>25</v>
      </c>
      <c r="E144" t="s">
        <v>26</v>
      </c>
      <c r="F144" t="s">
        <v>27</v>
      </c>
    </row>
    <row r="145" spans="1:6" x14ac:dyDescent="0.2">
      <c r="A145">
        <v>670</v>
      </c>
      <c r="B145">
        <v>-1.274E-2</v>
      </c>
      <c r="C145" t="s">
        <v>1242</v>
      </c>
      <c r="D145" t="s">
        <v>25</v>
      </c>
      <c r="E145" t="s">
        <v>26</v>
      </c>
      <c r="F145" t="s">
        <v>27</v>
      </c>
    </row>
    <row r="146" spans="1:6" x14ac:dyDescent="0.2">
      <c r="A146">
        <v>675</v>
      </c>
      <c r="B146">
        <v>-2.1749999999999999E-2</v>
      </c>
      <c r="C146" t="s">
        <v>1243</v>
      </c>
      <c r="D146" t="s">
        <v>25</v>
      </c>
      <c r="E146" t="s">
        <v>26</v>
      </c>
      <c r="F146" t="s">
        <v>27</v>
      </c>
    </row>
    <row r="147" spans="1:6" x14ac:dyDescent="0.2">
      <c r="A147">
        <v>680</v>
      </c>
      <c r="B147">
        <v>-2.1749999999999999E-2</v>
      </c>
      <c r="C147" t="s">
        <v>1243</v>
      </c>
      <c r="D147" t="s">
        <v>25</v>
      </c>
      <c r="E147" t="s">
        <v>26</v>
      </c>
      <c r="F147" t="s">
        <v>27</v>
      </c>
    </row>
    <row r="148" spans="1:6" x14ac:dyDescent="0.2">
      <c r="A148">
        <v>685</v>
      </c>
      <c r="B148">
        <v>-3.7320000000000001E-3</v>
      </c>
      <c r="C148" t="s">
        <v>1244</v>
      </c>
      <c r="D148" t="s">
        <v>25</v>
      </c>
      <c r="E148" t="s">
        <v>26</v>
      </c>
      <c r="F148" t="s">
        <v>27</v>
      </c>
    </row>
    <row r="149" spans="1:6" x14ac:dyDescent="0.2">
      <c r="A149">
        <v>690</v>
      </c>
      <c r="B149">
        <v>-2.0400000000000001E-2</v>
      </c>
      <c r="C149" t="s">
        <v>1245</v>
      </c>
      <c r="D149" t="s">
        <v>25</v>
      </c>
      <c r="E149" t="s">
        <v>26</v>
      </c>
      <c r="F149" t="s">
        <v>27</v>
      </c>
    </row>
    <row r="150" spans="1:6" x14ac:dyDescent="0.2">
      <c r="A150">
        <v>695</v>
      </c>
      <c r="B150">
        <v>-2.8729999999999999E-2</v>
      </c>
      <c r="C150" t="s">
        <v>1246</v>
      </c>
      <c r="D150" t="s">
        <v>25</v>
      </c>
      <c r="E150" t="s">
        <v>26</v>
      </c>
      <c r="F150" t="s">
        <v>27</v>
      </c>
    </row>
    <row r="151" spans="1:6" x14ac:dyDescent="0.2">
      <c r="A151">
        <v>700</v>
      </c>
      <c r="B151">
        <v>-1.2070000000000001E-2</v>
      </c>
      <c r="C151" t="s">
        <v>1247</v>
      </c>
      <c r="D151" t="s">
        <v>25</v>
      </c>
      <c r="E151" t="s">
        <v>26</v>
      </c>
      <c r="F151" t="s">
        <v>27</v>
      </c>
    </row>
    <row r="152" spans="1:6" x14ac:dyDescent="0.2">
      <c r="A152">
        <v>705</v>
      </c>
      <c r="B152">
        <v>-3.7320000000000001E-3</v>
      </c>
      <c r="C152" t="s">
        <v>1244</v>
      </c>
      <c r="D152" t="s">
        <v>25</v>
      </c>
      <c r="E152" t="s">
        <v>26</v>
      </c>
      <c r="F152" t="s">
        <v>27</v>
      </c>
    </row>
    <row r="153" spans="1:6" x14ac:dyDescent="0.2">
      <c r="A153">
        <v>710</v>
      </c>
      <c r="B153">
        <v>-3.7320000000000001E-3</v>
      </c>
      <c r="C153" t="s">
        <v>1244</v>
      </c>
      <c r="D153" t="s">
        <v>25</v>
      </c>
      <c r="E153" t="s">
        <v>26</v>
      </c>
      <c r="F153" t="s">
        <v>27</v>
      </c>
    </row>
    <row r="154" spans="1:6" x14ac:dyDescent="0.2">
      <c r="A154">
        <v>715</v>
      </c>
      <c r="B154">
        <v>-1.2070000000000001E-2</v>
      </c>
      <c r="C154" t="s">
        <v>1247</v>
      </c>
      <c r="D154" t="s">
        <v>25</v>
      </c>
      <c r="E154" t="s">
        <v>26</v>
      </c>
      <c r="F154" t="s">
        <v>27</v>
      </c>
    </row>
    <row r="155" spans="1:6" x14ac:dyDescent="0.2">
      <c r="A155">
        <v>720</v>
      </c>
      <c r="B155">
        <v>-1.2070000000000001E-2</v>
      </c>
      <c r="C155" t="s">
        <v>1247</v>
      </c>
      <c r="D155" t="s">
        <v>25</v>
      </c>
      <c r="E155" t="s">
        <v>26</v>
      </c>
      <c r="F155" t="s">
        <v>27</v>
      </c>
    </row>
    <row r="156" spans="1:6" x14ac:dyDescent="0.2">
      <c r="A156">
        <v>725</v>
      </c>
      <c r="B156">
        <v>-1.2070000000000001E-2</v>
      </c>
      <c r="C156" t="s">
        <v>1247</v>
      </c>
      <c r="D156" t="s">
        <v>25</v>
      </c>
      <c r="E156" t="s">
        <v>26</v>
      </c>
      <c r="F156" t="s">
        <v>27</v>
      </c>
    </row>
    <row r="157" spans="1:6" x14ac:dyDescent="0.2">
      <c r="A157">
        <v>730</v>
      </c>
      <c r="B157">
        <v>-2.8729999999999999E-2</v>
      </c>
      <c r="C157" t="s">
        <v>1246</v>
      </c>
      <c r="D157" t="s">
        <v>25</v>
      </c>
      <c r="E157" t="s">
        <v>26</v>
      </c>
      <c r="F157" t="s">
        <v>27</v>
      </c>
    </row>
    <row r="158" spans="1:6" x14ac:dyDescent="0.2">
      <c r="A158">
        <v>735</v>
      </c>
      <c r="B158">
        <v>-2.8729999999999999E-2</v>
      </c>
      <c r="C158" t="s">
        <v>1246</v>
      </c>
      <c r="D158" t="s">
        <v>25</v>
      </c>
      <c r="E158" t="s">
        <v>26</v>
      </c>
      <c r="F158" t="s">
        <v>27</v>
      </c>
    </row>
    <row r="159" spans="1:6" x14ac:dyDescent="0.2">
      <c r="A159">
        <v>740</v>
      </c>
      <c r="B159">
        <v>-2.8729999999999999E-2</v>
      </c>
      <c r="C159" t="s">
        <v>1246</v>
      </c>
      <c r="D159" t="s">
        <v>25</v>
      </c>
      <c r="E159" t="s">
        <v>26</v>
      </c>
      <c r="F159" t="s">
        <v>27</v>
      </c>
    </row>
    <row r="160" spans="1:6" x14ac:dyDescent="0.2">
      <c r="A160">
        <v>745</v>
      </c>
      <c r="B160">
        <v>-2.8729999999999999E-2</v>
      </c>
      <c r="C160" t="s">
        <v>1246</v>
      </c>
      <c r="D160" t="s">
        <v>25</v>
      </c>
      <c r="E160" t="s">
        <v>26</v>
      </c>
      <c r="F160" t="s">
        <v>27</v>
      </c>
    </row>
    <row r="161" spans="1:6" x14ac:dyDescent="0.2">
      <c r="A161">
        <v>750</v>
      </c>
      <c r="B161">
        <v>-2.8729999999999999E-2</v>
      </c>
      <c r="C161" t="s">
        <v>1246</v>
      </c>
      <c r="D161" t="s">
        <v>25</v>
      </c>
      <c r="E161" t="s">
        <v>26</v>
      </c>
      <c r="F161" t="s">
        <v>27</v>
      </c>
    </row>
    <row r="162" spans="1:6" x14ac:dyDescent="0.2">
      <c r="A162">
        <v>755</v>
      </c>
      <c r="B162">
        <v>-2.8729999999999999E-2</v>
      </c>
      <c r="C162" t="s">
        <v>1246</v>
      </c>
      <c r="D162" t="s">
        <v>25</v>
      </c>
      <c r="E162" t="s">
        <v>26</v>
      </c>
      <c r="F162" t="s">
        <v>27</v>
      </c>
    </row>
    <row r="163" spans="1:6" x14ac:dyDescent="0.2">
      <c r="A163">
        <v>760</v>
      </c>
      <c r="B163">
        <v>-1.9720000000000001E-2</v>
      </c>
      <c r="C163" t="s">
        <v>1248</v>
      </c>
      <c r="D163" t="s">
        <v>25</v>
      </c>
      <c r="E163" t="s">
        <v>26</v>
      </c>
      <c r="F163" t="s">
        <v>27</v>
      </c>
    </row>
    <row r="164" spans="1:6" x14ac:dyDescent="0.2">
      <c r="A164">
        <v>765</v>
      </c>
      <c r="B164">
        <v>-1.9720000000000001E-2</v>
      </c>
      <c r="C164" t="s">
        <v>1248</v>
      </c>
      <c r="D164" t="s">
        <v>25</v>
      </c>
      <c r="E164" t="s">
        <v>26</v>
      </c>
      <c r="F164" t="s">
        <v>27</v>
      </c>
    </row>
    <row r="165" spans="1:6" x14ac:dyDescent="0.2">
      <c r="A165">
        <v>770</v>
      </c>
      <c r="B165">
        <v>-1.9720000000000001E-2</v>
      </c>
      <c r="C165" t="s">
        <v>1248</v>
      </c>
      <c r="D165" t="s">
        <v>25</v>
      </c>
      <c r="E165" t="s">
        <v>26</v>
      </c>
      <c r="F165" t="s">
        <v>27</v>
      </c>
    </row>
    <row r="166" spans="1:6" x14ac:dyDescent="0.2">
      <c r="A166">
        <v>775</v>
      </c>
      <c r="B166">
        <v>-1.9720000000000001E-2</v>
      </c>
      <c r="C166" t="s">
        <v>1248</v>
      </c>
      <c r="D166" t="s">
        <v>25</v>
      </c>
      <c r="E166" t="s">
        <v>26</v>
      </c>
      <c r="F166" t="s">
        <v>27</v>
      </c>
    </row>
    <row r="167" spans="1:6" x14ac:dyDescent="0.2">
      <c r="A167">
        <v>780</v>
      </c>
      <c r="B167">
        <v>-1.1900000000000001E-3</v>
      </c>
      <c r="C167" t="s">
        <v>1249</v>
      </c>
      <c r="D167" t="s">
        <v>25</v>
      </c>
      <c r="E167" t="s">
        <v>26</v>
      </c>
      <c r="F167" t="s">
        <v>27</v>
      </c>
    </row>
    <row r="168" spans="1:6" x14ac:dyDescent="0.2">
      <c r="A168">
        <v>785</v>
      </c>
      <c r="B168">
        <v>-1.1900000000000001E-3</v>
      </c>
      <c r="C168" t="s">
        <v>1249</v>
      </c>
      <c r="D168" t="s">
        <v>25</v>
      </c>
      <c r="E168" t="s">
        <v>26</v>
      </c>
      <c r="F168" t="s">
        <v>27</v>
      </c>
    </row>
    <row r="169" spans="1:6" x14ac:dyDescent="0.2">
      <c r="A169">
        <v>790</v>
      </c>
      <c r="B169">
        <v>-1.1900000000000001E-3</v>
      </c>
      <c r="C169" t="s">
        <v>1249</v>
      </c>
      <c r="D169" t="s">
        <v>25</v>
      </c>
      <c r="E169" t="s">
        <v>26</v>
      </c>
      <c r="F169" t="s">
        <v>27</v>
      </c>
    </row>
    <row r="170" spans="1:6" x14ac:dyDescent="0.2">
      <c r="A170">
        <v>795</v>
      </c>
      <c r="B170">
        <v>-1.1900000000000001E-3</v>
      </c>
      <c r="C170" t="s">
        <v>1249</v>
      </c>
      <c r="D170" t="s">
        <v>25</v>
      </c>
      <c r="E170" t="s">
        <v>26</v>
      </c>
      <c r="F170" t="s">
        <v>27</v>
      </c>
    </row>
    <row r="171" spans="1:6" x14ac:dyDescent="0.2">
      <c r="A171">
        <v>800</v>
      </c>
      <c r="B171">
        <v>-2.0240000000000001E-2</v>
      </c>
      <c r="C171" t="s">
        <v>1250</v>
      </c>
      <c r="D171" t="s">
        <v>25</v>
      </c>
      <c r="E171" t="s">
        <v>26</v>
      </c>
      <c r="F171" t="s">
        <v>27</v>
      </c>
    </row>
    <row r="172" spans="1:6" x14ac:dyDescent="0.2">
      <c r="A172">
        <v>805</v>
      </c>
      <c r="B172">
        <v>-1.1900000000000001E-3</v>
      </c>
      <c r="C172" t="s">
        <v>1249</v>
      </c>
      <c r="D172" t="s">
        <v>25</v>
      </c>
      <c r="E172" t="s">
        <v>26</v>
      </c>
      <c r="F172" t="s">
        <v>27</v>
      </c>
    </row>
    <row r="173" spans="1:6" x14ac:dyDescent="0.2">
      <c r="A173">
        <v>810</v>
      </c>
      <c r="B173">
        <v>-1.1900000000000001E-3</v>
      </c>
      <c r="C173" t="s">
        <v>1249</v>
      </c>
      <c r="D173" t="s">
        <v>25</v>
      </c>
      <c r="E173" t="s">
        <v>26</v>
      </c>
      <c r="F173" t="s">
        <v>27</v>
      </c>
    </row>
    <row r="174" spans="1:6" x14ac:dyDescent="0.2">
      <c r="A174">
        <v>815</v>
      </c>
      <c r="B174">
        <v>-2.0240000000000001E-2</v>
      </c>
      <c r="C174" t="s">
        <v>1250</v>
      </c>
      <c r="D174" t="s">
        <v>25</v>
      </c>
      <c r="E174" t="s">
        <v>26</v>
      </c>
      <c r="F174" t="s">
        <v>27</v>
      </c>
    </row>
    <row r="175" spans="1:6" x14ac:dyDescent="0.2">
      <c r="A175">
        <v>820</v>
      </c>
      <c r="B175">
        <v>-1.1900000000000001E-3</v>
      </c>
      <c r="C175" t="s">
        <v>1249</v>
      </c>
      <c r="D175" t="s">
        <v>25</v>
      </c>
      <c r="E175" t="s">
        <v>26</v>
      </c>
      <c r="F175" t="s">
        <v>27</v>
      </c>
    </row>
    <row r="176" spans="1:6" x14ac:dyDescent="0.2">
      <c r="A176">
        <v>825</v>
      </c>
      <c r="B176">
        <v>-1.1900000000000001E-3</v>
      </c>
      <c r="C176" t="s">
        <v>1249</v>
      </c>
      <c r="D176" t="s">
        <v>25</v>
      </c>
      <c r="E176" t="s">
        <v>26</v>
      </c>
      <c r="F176" t="s">
        <v>27</v>
      </c>
    </row>
    <row r="177" spans="1:6" x14ac:dyDescent="0.2">
      <c r="A177">
        <v>830</v>
      </c>
      <c r="B177">
        <v>-1.1900000000000001E-3</v>
      </c>
      <c r="C177" t="s">
        <v>1249</v>
      </c>
      <c r="D177" t="s">
        <v>25</v>
      </c>
      <c r="E177" t="s">
        <v>26</v>
      </c>
      <c r="F177" t="s">
        <v>27</v>
      </c>
    </row>
    <row r="178" spans="1:6" x14ac:dyDescent="0.2">
      <c r="A178">
        <v>835</v>
      </c>
      <c r="B178">
        <v>-9.6430000000000002E-2</v>
      </c>
      <c r="C178" t="s">
        <v>1251</v>
      </c>
      <c r="D178" t="s">
        <v>25</v>
      </c>
      <c r="E178" t="s">
        <v>26</v>
      </c>
      <c r="F178" t="s">
        <v>27</v>
      </c>
    </row>
    <row r="179" spans="1:6" x14ac:dyDescent="0.2">
      <c r="A179">
        <v>840</v>
      </c>
      <c r="B179">
        <v>-7.7380000000000004E-2</v>
      </c>
      <c r="C179" t="s">
        <v>1252</v>
      </c>
      <c r="D179" t="s">
        <v>25</v>
      </c>
      <c r="E179" t="s">
        <v>26</v>
      </c>
      <c r="F179" t="s">
        <v>27</v>
      </c>
    </row>
    <row r="180" spans="1:6" x14ac:dyDescent="0.2">
      <c r="A180">
        <v>845</v>
      </c>
      <c r="B180">
        <v>-1.1900000000000001E-3</v>
      </c>
      <c r="C180" t="s">
        <v>1249</v>
      </c>
      <c r="D180" t="s">
        <v>25</v>
      </c>
      <c r="E180" t="s">
        <v>26</v>
      </c>
      <c r="F180" t="s">
        <v>27</v>
      </c>
    </row>
    <row r="181" spans="1:6" x14ac:dyDescent="0.2">
      <c r="A181">
        <v>850</v>
      </c>
      <c r="B181">
        <v>-1.1900000000000001E-3</v>
      </c>
      <c r="C181" t="s">
        <v>1249</v>
      </c>
      <c r="D181" t="s">
        <v>25</v>
      </c>
      <c r="E181" t="s">
        <v>26</v>
      </c>
      <c r="F181" t="s">
        <v>27</v>
      </c>
    </row>
    <row r="182" spans="1:6" x14ac:dyDescent="0.2">
      <c r="A182">
        <v>855</v>
      </c>
      <c r="B182">
        <v>-1.1900000000000001E-3</v>
      </c>
      <c r="C182" t="s">
        <v>1249</v>
      </c>
      <c r="D182" t="s">
        <v>25</v>
      </c>
      <c r="E182" t="s">
        <v>26</v>
      </c>
      <c r="F182" t="s">
        <v>27</v>
      </c>
    </row>
    <row r="183" spans="1:6" x14ac:dyDescent="0.2">
      <c r="A183">
        <v>860</v>
      </c>
      <c r="B183">
        <v>-1.1900000000000001E-3</v>
      </c>
      <c r="C183" t="s">
        <v>1249</v>
      </c>
      <c r="D183" t="s">
        <v>25</v>
      </c>
      <c r="E183" t="s">
        <v>26</v>
      </c>
      <c r="F183" t="s">
        <v>27</v>
      </c>
    </row>
    <row r="184" spans="1:6" x14ac:dyDescent="0.2">
      <c r="A184">
        <v>865</v>
      </c>
      <c r="B184">
        <v>-1.1900000000000001E-3</v>
      </c>
      <c r="C184" t="s">
        <v>1249</v>
      </c>
      <c r="D184" t="s">
        <v>25</v>
      </c>
      <c r="E184" t="s">
        <v>26</v>
      </c>
      <c r="F184" t="s">
        <v>27</v>
      </c>
    </row>
    <row r="185" spans="1:6" x14ac:dyDescent="0.2">
      <c r="A185">
        <v>870</v>
      </c>
      <c r="B185">
        <v>-1.1900000000000001E-3</v>
      </c>
      <c r="C185" t="s">
        <v>1249</v>
      </c>
      <c r="D185" t="s">
        <v>25</v>
      </c>
      <c r="E185" t="s">
        <v>26</v>
      </c>
      <c r="F185" t="s">
        <v>27</v>
      </c>
    </row>
    <row r="186" spans="1:6" x14ac:dyDescent="0.2">
      <c r="A186">
        <v>875</v>
      </c>
      <c r="B186">
        <v>7.143E-3</v>
      </c>
      <c r="C186" t="s">
        <v>1253</v>
      </c>
      <c r="D186" t="s">
        <v>25</v>
      </c>
      <c r="E186" t="s">
        <v>26</v>
      </c>
      <c r="F186" t="s">
        <v>27</v>
      </c>
    </row>
    <row r="187" spans="1:6" x14ac:dyDescent="0.2">
      <c r="A187">
        <v>880</v>
      </c>
      <c r="B187">
        <v>7.143E-3</v>
      </c>
      <c r="C187" t="s">
        <v>1253</v>
      </c>
      <c r="D187" t="s">
        <v>25</v>
      </c>
      <c r="E187" t="s">
        <v>26</v>
      </c>
      <c r="F187" t="s">
        <v>27</v>
      </c>
    </row>
    <row r="188" spans="1:6" x14ac:dyDescent="0.2">
      <c r="A188">
        <v>885</v>
      </c>
      <c r="B188">
        <v>-1.1900000000000001E-3</v>
      </c>
      <c r="C188" t="s">
        <v>1249</v>
      </c>
      <c r="D188" t="s">
        <v>25</v>
      </c>
      <c r="E188" t="s">
        <v>26</v>
      </c>
      <c r="F188" t="s">
        <v>27</v>
      </c>
    </row>
    <row r="189" spans="1:6" x14ac:dyDescent="0.2">
      <c r="A189">
        <v>890</v>
      </c>
      <c r="B189">
        <v>-1.1900000000000001E-3</v>
      </c>
      <c r="C189" t="s">
        <v>1249</v>
      </c>
      <c r="D189" t="s">
        <v>25</v>
      </c>
      <c r="E189" t="s">
        <v>26</v>
      </c>
      <c r="F189" t="s">
        <v>27</v>
      </c>
    </row>
    <row r="190" spans="1:6" x14ac:dyDescent="0.2">
      <c r="A190">
        <v>895</v>
      </c>
      <c r="B190">
        <v>-1.1900000000000001E-3</v>
      </c>
      <c r="C190" t="s">
        <v>1249</v>
      </c>
      <c r="D190" t="s">
        <v>25</v>
      </c>
      <c r="E190" t="s">
        <v>26</v>
      </c>
      <c r="F190" t="s">
        <v>27</v>
      </c>
    </row>
    <row r="191" spans="1:6" x14ac:dyDescent="0.2">
      <c r="A191">
        <v>900</v>
      </c>
      <c r="B191">
        <v>-1.1900000000000001E-3</v>
      </c>
      <c r="C191" t="s">
        <v>1249</v>
      </c>
      <c r="D191" t="s">
        <v>25</v>
      </c>
      <c r="E191" t="s">
        <v>26</v>
      </c>
      <c r="F191" t="s">
        <v>27</v>
      </c>
    </row>
    <row r="192" spans="1:6" x14ac:dyDescent="0.2">
      <c r="A192">
        <v>905</v>
      </c>
      <c r="B192">
        <v>8.3330000000000001E-3</v>
      </c>
      <c r="C192" t="s">
        <v>1254</v>
      </c>
      <c r="D192" t="s">
        <v>25</v>
      </c>
      <c r="E192" t="s">
        <v>26</v>
      </c>
      <c r="F192" t="s">
        <v>27</v>
      </c>
    </row>
    <row r="193" spans="1:6" x14ac:dyDescent="0.2">
      <c r="A193">
        <v>910</v>
      </c>
      <c r="B193">
        <v>8.3330000000000001E-3</v>
      </c>
      <c r="C193" t="s">
        <v>1254</v>
      </c>
      <c r="D193" t="s">
        <v>25</v>
      </c>
      <c r="E193" t="s">
        <v>26</v>
      </c>
      <c r="F193" t="s">
        <v>27</v>
      </c>
    </row>
    <row r="194" spans="1:6" x14ac:dyDescent="0.2">
      <c r="A194">
        <v>915</v>
      </c>
      <c r="B194">
        <v>8.3330000000000001E-3</v>
      </c>
      <c r="C194" t="s">
        <v>1254</v>
      </c>
      <c r="D194" t="s">
        <v>25</v>
      </c>
      <c r="E194" t="s">
        <v>26</v>
      </c>
      <c r="F194" t="s">
        <v>27</v>
      </c>
    </row>
    <row r="195" spans="1:6" x14ac:dyDescent="0.2">
      <c r="A195">
        <v>920</v>
      </c>
      <c r="B195">
        <v>8.3330000000000001E-3</v>
      </c>
      <c r="C195" t="s">
        <v>1254</v>
      </c>
      <c r="D195" t="s">
        <v>25</v>
      </c>
      <c r="E195" t="s">
        <v>26</v>
      </c>
      <c r="F195" t="s">
        <v>27</v>
      </c>
    </row>
    <row r="196" spans="1:6" x14ac:dyDescent="0.2">
      <c r="A196">
        <v>925</v>
      </c>
      <c r="B196">
        <v>8.3330000000000001E-3</v>
      </c>
      <c r="C196" t="s">
        <v>1254</v>
      </c>
      <c r="D196" t="s">
        <v>25</v>
      </c>
      <c r="E196" t="s">
        <v>26</v>
      </c>
      <c r="F196" t="s">
        <v>27</v>
      </c>
    </row>
    <row r="197" spans="1:6" x14ac:dyDescent="0.2">
      <c r="A197">
        <v>930</v>
      </c>
      <c r="B197">
        <v>8.3330000000000001E-3</v>
      </c>
      <c r="C197" t="s">
        <v>1254</v>
      </c>
      <c r="D197" t="s">
        <v>25</v>
      </c>
      <c r="E197" t="s">
        <v>26</v>
      </c>
      <c r="F197" t="s">
        <v>27</v>
      </c>
    </row>
    <row r="198" spans="1:6" x14ac:dyDescent="0.2">
      <c r="A198">
        <v>935</v>
      </c>
      <c r="B198">
        <v>8.3330000000000001E-3</v>
      </c>
      <c r="C198" t="s">
        <v>1254</v>
      </c>
      <c r="D198" t="s">
        <v>25</v>
      </c>
      <c r="E198" t="s">
        <v>26</v>
      </c>
      <c r="F198" t="s">
        <v>27</v>
      </c>
    </row>
    <row r="199" spans="1:6" x14ac:dyDescent="0.2">
      <c r="A199">
        <v>940</v>
      </c>
      <c r="B199">
        <v>8.3330000000000001E-3</v>
      </c>
      <c r="C199" t="s">
        <v>1254</v>
      </c>
      <c r="D199" t="s">
        <v>25</v>
      </c>
      <c r="E199" t="s">
        <v>26</v>
      </c>
      <c r="F199" t="s">
        <v>27</v>
      </c>
    </row>
    <row r="200" spans="1:6" x14ac:dyDescent="0.2">
      <c r="A200">
        <v>945</v>
      </c>
      <c r="B200">
        <v>8.3330000000000001E-3</v>
      </c>
      <c r="C200" t="s">
        <v>1254</v>
      </c>
      <c r="D200" t="s">
        <v>25</v>
      </c>
      <c r="E200" t="s">
        <v>26</v>
      </c>
      <c r="F200" t="s">
        <v>27</v>
      </c>
    </row>
    <row r="201" spans="1:6" x14ac:dyDescent="0.2">
      <c r="A201">
        <v>950</v>
      </c>
      <c r="B201">
        <v>3.3329999999999999E-2</v>
      </c>
      <c r="C201" t="s">
        <v>1255</v>
      </c>
      <c r="D201" t="s">
        <v>25</v>
      </c>
      <c r="E201" t="s">
        <v>26</v>
      </c>
      <c r="F201" t="s">
        <v>27</v>
      </c>
    </row>
    <row r="202" spans="1:6" x14ac:dyDescent="0.2">
      <c r="A202">
        <v>955</v>
      </c>
      <c r="B202">
        <v>4.1669999999999999E-2</v>
      </c>
      <c r="C202" t="s">
        <v>1256</v>
      </c>
      <c r="D202" t="s">
        <v>25</v>
      </c>
      <c r="E202" t="s">
        <v>26</v>
      </c>
      <c r="F202" t="s">
        <v>27</v>
      </c>
    </row>
    <row r="203" spans="1:6" x14ac:dyDescent="0.2">
      <c r="A203">
        <v>960</v>
      </c>
      <c r="B203">
        <v>2.5000000000000001E-2</v>
      </c>
      <c r="C203" t="s">
        <v>1257</v>
      </c>
      <c r="D203" t="s">
        <v>25</v>
      </c>
      <c r="E203" t="s">
        <v>26</v>
      </c>
      <c r="F203" t="s">
        <v>27</v>
      </c>
    </row>
    <row r="204" spans="1:6" x14ac:dyDescent="0.2">
      <c r="A204">
        <v>965</v>
      </c>
      <c r="B204">
        <v>2.5000000000000001E-2</v>
      </c>
      <c r="C204" t="s">
        <v>1257</v>
      </c>
      <c r="D204" t="s">
        <v>25</v>
      </c>
      <c r="E204" t="s">
        <v>26</v>
      </c>
      <c r="F204" t="s">
        <v>27</v>
      </c>
    </row>
    <row r="205" spans="1:6" x14ac:dyDescent="0.2">
      <c r="A205">
        <v>970</v>
      </c>
      <c r="B205">
        <v>2.5000000000000001E-2</v>
      </c>
      <c r="C205" t="s">
        <v>1257</v>
      </c>
      <c r="D205" t="s">
        <v>25</v>
      </c>
      <c r="E205" t="s">
        <v>26</v>
      </c>
      <c r="F205" t="s">
        <v>27</v>
      </c>
    </row>
    <row r="206" spans="1:6" x14ac:dyDescent="0.2">
      <c r="A206">
        <v>975</v>
      </c>
      <c r="B206">
        <v>1.6670000000000001E-2</v>
      </c>
      <c r="C206" t="s">
        <v>1258</v>
      </c>
      <c r="D206" t="s">
        <v>25</v>
      </c>
      <c r="E206" t="s">
        <v>26</v>
      </c>
      <c r="F206" t="s">
        <v>27</v>
      </c>
    </row>
    <row r="207" spans="1:6" x14ac:dyDescent="0.2">
      <c r="A207">
        <v>980</v>
      </c>
      <c r="B207">
        <v>1.6670000000000001E-2</v>
      </c>
      <c r="C207" t="s">
        <v>1258</v>
      </c>
      <c r="D207" t="s">
        <v>25</v>
      </c>
      <c r="E207" t="s">
        <v>26</v>
      </c>
      <c r="F207" t="s">
        <v>27</v>
      </c>
    </row>
    <row r="208" spans="1:6" x14ac:dyDescent="0.2">
      <c r="A208">
        <v>985</v>
      </c>
      <c r="B208">
        <v>1.6670000000000001E-2</v>
      </c>
      <c r="C208" t="s">
        <v>1258</v>
      </c>
      <c r="D208" t="s">
        <v>25</v>
      </c>
      <c r="E208" t="s">
        <v>26</v>
      </c>
      <c r="F208" t="s">
        <v>27</v>
      </c>
    </row>
    <row r="209" spans="1:6" x14ac:dyDescent="0.2">
      <c r="A209">
        <v>990</v>
      </c>
      <c r="B209">
        <v>8.3330000000000001E-3</v>
      </c>
      <c r="C209" t="s">
        <v>1254</v>
      </c>
      <c r="D209" t="s">
        <v>25</v>
      </c>
      <c r="E209" t="s">
        <v>26</v>
      </c>
      <c r="F209" t="s">
        <v>27</v>
      </c>
    </row>
    <row r="210" spans="1:6" x14ac:dyDescent="0.2">
      <c r="A210">
        <v>995</v>
      </c>
      <c r="B210">
        <v>8.3330000000000001E-3</v>
      </c>
      <c r="C210" t="s">
        <v>1254</v>
      </c>
      <c r="D210" t="s">
        <v>25</v>
      </c>
      <c r="E210" t="s">
        <v>26</v>
      </c>
      <c r="F210" t="s">
        <v>27</v>
      </c>
    </row>
    <row r="211" spans="1:6" x14ac:dyDescent="0.2">
      <c r="A211">
        <v>1000</v>
      </c>
      <c r="B211">
        <v>8.3330000000000001E-3</v>
      </c>
      <c r="C211" t="s">
        <v>1254</v>
      </c>
      <c r="D211" t="s">
        <v>25</v>
      </c>
      <c r="E211" t="s">
        <v>26</v>
      </c>
      <c r="F211" t="s">
        <v>27</v>
      </c>
    </row>
    <row r="212" spans="1:6" x14ac:dyDescent="0.2">
      <c r="A212">
        <v>1005</v>
      </c>
      <c r="B212">
        <v>8.3330000000000001E-3</v>
      </c>
      <c r="C212" t="s">
        <v>1254</v>
      </c>
      <c r="D212" t="s">
        <v>25</v>
      </c>
      <c r="E212" t="s">
        <v>26</v>
      </c>
      <c r="F212" t="s">
        <v>27</v>
      </c>
    </row>
    <row r="213" spans="1:6" x14ac:dyDescent="0.2">
      <c r="A213">
        <v>1010</v>
      </c>
      <c r="B213">
        <v>8.3330000000000001E-3</v>
      </c>
      <c r="C213" t="s">
        <v>1254</v>
      </c>
      <c r="D213" t="s">
        <v>25</v>
      </c>
      <c r="E213" t="s">
        <v>26</v>
      </c>
      <c r="F213" t="s">
        <v>27</v>
      </c>
    </row>
    <row r="214" spans="1:6" x14ac:dyDescent="0.2">
      <c r="A214">
        <v>1015</v>
      </c>
      <c r="B214">
        <v>1.6670000000000001E-2</v>
      </c>
      <c r="C214" t="s">
        <v>1258</v>
      </c>
      <c r="D214" t="s">
        <v>25</v>
      </c>
      <c r="E214" t="s">
        <v>26</v>
      </c>
      <c r="F214" t="s">
        <v>27</v>
      </c>
    </row>
    <row r="215" spans="1:6" x14ac:dyDescent="0.2">
      <c r="A215">
        <v>1020</v>
      </c>
      <c r="B215">
        <v>1.6670000000000001E-2</v>
      </c>
      <c r="C215" t="s">
        <v>1258</v>
      </c>
      <c r="D215" t="s">
        <v>25</v>
      </c>
      <c r="E215" t="s">
        <v>26</v>
      </c>
      <c r="F215" t="s">
        <v>27</v>
      </c>
    </row>
    <row r="216" spans="1:6" x14ac:dyDescent="0.2">
      <c r="A216">
        <v>1025</v>
      </c>
      <c r="B216">
        <v>1.6670000000000001E-2</v>
      </c>
      <c r="C216" t="s">
        <v>1258</v>
      </c>
      <c r="D216" t="s">
        <v>25</v>
      </c>
      <c r="E216" t="s">
        <v>26</v>
      </c>
      <c r="F216" t="s">
        <v>27</v>
      </c>
    </row>
    <row r="217" spans="1:6" x14ac:dyDescent="0.2">
      <c r="A217">
        <v>1030</v>
      </c>
      <c r="B217">
        <v>1.6670000000000001E-2</v>
      </c>
      <c r="C217" t="s">
        <v>1258</v>
      </c>
      <c r="D217" t="s">
        <v>25</v>
      </c>
      <c r="E217" t="s">
        <v>26</v>
      </c>
      <c r="F217" t="s">
        <v>27</v>
      </c>
    </row>
    <row r="218" spans="1:6" x14ac:dyDescent="0.2">
      <c r="A218">
        <v>1035</v>
      </c>
      <c r="B218">
        <v>8.3330000000000001E-3</v>
      </c>
      <c r="C218" t="s">
        <v>1254</v>
      </c>
      <c r="D218" t="s">
        <v>25</v>
      </c>
      <c r="E218" t="s">
        <v>26</v>
      </c>
      <c r="F218" t="s">
        <v>27</v>
      </c>
    </row>
    <row r="219" spans="1:6" x14ac:dyDescent="0.2">
      <c r="A219">
        <v>1040</v>
      </c>
      <c r="B219">
        <v>8.3330000000000001E-3</v>
      </c>
      <c r="C219" t="s">
        <v>1254</v>
      </c>
      <c r="D219" t="s">
        <v>25</v>
      </c>
      <c r="E219" t="s">
        <v>26</v>
      </c>
      <c r="F219" t="s">
        <v>27</v>
      </c>
    </row>
    <row r="220" spans="1:6" x14ac:dyDescent="0.2">
      <c r="A220">
        <v>1045</v>
      </c>
      <c r="B220">
        <v>8.3330000000000001E-3</v>
      </c>
      <c r="C220" t="s">
        <v>1254</v>
      </c>
      <c r="D220" t="s">
        <v>25</v>
      </c>
      <c r="E220" t="s">
        <v>26</v>
      </c>
      <c r="F220" t="s">
        <v>27</v>
      </c>
    </row>
    <row r="221" spans="1:6" x14ac:dyDescent="0.2">
      <c r="A221">
        <v>1050</v>
      </c>
      <c r="B221">
        <v>8.3330000000000001E-3</v>
      </c>
      <c r="C221" t="s">
        <v>1254</v>
      </c>
      <c r="D221" t="s">
        <v>25</v>
      </c>
      <c r="E221" t="s">
        <v>26</v>
      </c>
      <c r="F221" t="s">
        <v>27</v>
      </c>
    </row>
    <row r="222" spans="1:6" x14ac:dyDescent="0.2">
      <c r="A222">
        <v>1055</v>
      </c>
      <c r="B222">
        <v>8.3330000000000001E-3</v>
      </c>
      <c r="C222" t="s">
        <v>1254</v>
      </c>
      <c r="D222" t="s">
        <v>25</v>
      </c>
      <c r="E222" t="s">
        <v>26</v>
      </c>
      <c r="F222" t="s">
        <v>27</v>
      </c>
    </row>
    <row r="223" spans="1:6" x14ac:dyDescent="0.2">
      <c r="A223">
        <v>1060</v>
      </c>
      <c r="B223">
        <v>8.3330000000000001E-3</v>
      </c>
      <c r="C223" t="s">
        <v>1254</v>
      </c>
      <c r="D223" t="s">
        <v>25</v>
      </c>
      <c r="E223" t="s">
        <v>26</v>
      </c>
      <c r="F223" t="s">
        <v>27</v>
      </c>
    </row>
    <row r="224" spans="1:6" x14ac:dyDescent="0.2">
      <c r="A224">
        <v>1065</v>
      </c>
      <c r="B224">
        <v>8.3330000000000001E-3</v>
      </c>
      <c r="C224" t="s">
        <v>1254</v>
      </c>
      <c r="D224" t="s">
        <v>25</v>
      </c>
      <c r="E224" t="s">
        <v>26</v>
      </c>
      <c r="F224" t="s">
        <v>27</v>
      </c>
    </row>
    <row r="227" spans="1:9" x14ac:dyDescent="0.2">
      <c r="A227" t="s">
        <v>115</v>
      </c>
      <c r="B227" t="s">
        <v>116</v>
      </c>
      <c r="C227" t="s">
        <v>117</v>
      </c>
      <c r="D227" t="s">
        <v>18</v>
      </c>
      <c r="E227" t="s">
        <v>118</v>
      </c>
      <c r="F227" t="s">
        <v>119</v>
      </c>
      <c r="G227" t="s">
        <v>120</v>
      </c>
      <c r="H227" t="s">
        <v>121</v>
      </c>
      <c r="I227" t="s">
        <v>122</v>
      </c>
    </row>
    <row r="229" spans="1:9" x14ac:dyDescent="0.2">
      <c r="A229" t="s">
        <v>1114</v>
      </c>
    </row>
    <row r="230" spans="1:9" x14ac:dyDescent="0.2">
      <c r="A230">
        <v>0</v>
      </c>
      <c r="B230">
        <v>1.7749999999999999</v>
      </c>
      <c r="C230">
        <v>1.91</v>
      </c>
      <c r="D230">
        <v>-0.13519999999999999</v>
      </c>
      <c r="E230">
        <v>0.2064</v>
      </c>
      <c r="F230">
        <v>3</v>
      </c>
      <c r="G230">
        <v>3</v>
      </c>
      <c r="H230">
        <v>0.65529999999999999</v>
      </c>
      <c r="I230">
        <v>856</v>
      </c>
    </row>
    <row r="231" spans="1:9" x14ac:dyDescent="0.2">
      <c r="A231">
        <v>5</v>
      </c>
      <c r="B231">
        <v>2.375</v>
      </c>
      <c r="C231">
        <v>2.1800000000000002</v>
      </c>
      <c r="D231">
        <v>0.19520000000000001</v>
      </c>
      <c r="E231">
        <v>0.2064</v>
      </c>
      <c r="F231">
        <v>3</v>
      </c>
      <c r="G231">
        <v>3</v>
      </c>
      <c r="H231">
        <v>0.94589999999999996</v>
      </c>
      <c r="I231">
        <v>856</v>
      </c>
    </row>
    <row r="232" spans="1:9" x14ac:dyDescent="0.2">
      <c r="A232">
        <v>10</v>
      </c>
      <c r="B232">
        <v>3.66</v>
      </c>
      <c r="C232">
        <v>3.3119999999999998</v>
      </c>
      <c r="D232">
        <v>0.34770000000000001</v>
      </c>
      <c r="E232">
        <v>0.2064</v>
      </c>
      <c r="F232">
        <v>3</v>
      </c>
      <c r="G232">
        <v>3</v>
      </c>
      <c r="H232">
        <v>1.6850000000000001</v>
      </c>
      <c r="I232">
        <v>856</v>
      </c>
    </row>
    <row r="233" spans="1:9" x14ac:dyDescent="0.2">
      <c r="A233">
        <v>15</v>
      </c>
      <c r="B233">
        <v>4.2149999999999999</v>
      </c>
      <c r="C233">
        <v>3.5750000000000002</v>
      </c>
      <c r="D233">
        <v>0.64029999999999998</v>
      </c>
      <c r="E233">
        <v>0.2064</v>
      </c>
      <c r="F233">
        <v>3</v>
      </c>
      <c r="G233">
        <v>3</v>
      </c>
      <c r="H233">
        <v>3.1030000000000002</v>
      </c>
      <c r="I233">
        <v>856</v>
      </c>
    </row>
    <row r="234" spans="1:9" x14ac:dyDescent="0.2">
      <c r="A234">
        <v>20</v>
      </c>
      <c r="B234">
        <v>4.4240000000000004</v>
      </c>
      <c r="C234">
        <v>3.5579999999999998</v>
      </c>
      <c r="D234">
        <v>0.86560000000000004</v>
      </c>
      <c r="E234">
        <v>0.2064</v>
      </c>
      <c r="F234">
        <v>3</v>
      </c>
      <c r="G234">
        <v>3</v>
      </c>
      <c r="H234">
        <v>4.194</v>
      </c>
      <c r="I234">
        <v>856</v>
      </c>
    </row>
    <row r="235" spans="1:9" x14ac:dyDescent="0.2">
      <c r="A235">
        <v>25</v>
      </c>
      <c r="B235">
        <v>4.1710000000000003</v>
      </c>
      <c r="C235">
        <v>3.3580000000000001</v>
      </c>
      <c r="D235">
        <v>0.81369999999999998</v>
      </c>
      <c r="E235">
        <v>0.2064</v>
      </c>
      <c r="F235">
        <v>3</v>
      </c>
      <c r="G235">
        <v>3</v>
      </c>
      <c r="H235">
        <v>3.9430000000000001</v>
      </c>
      <c r="I235">
        <v>856</v>
      </c>
    </row>
    <row r="236" spans="1:9" x14ac:dyDescent="0.2">
      <c r="A236">
        <v>30</v>
      </c>
      <c r="B236">
        <v>3.8039999999999998</v>
      </c>
      <c r="C236">
        <v>3.4790000000000001</v>
      </c>
      <c r="D236">
        <v>0.3251</v>
      </c>
      <c r="E236">
        <v>0.2064</v>
      </c>
      <c r="F236">
        <v>3</v>
      </c>
      <c r="G236">
        <v>3</v>
      </c>
      <c r="H236">
        <v>1.575</v>
      </c>
      <c r="I236">
        <v>856</v>
      </c>
    </row>
    <row r="237" spans="1:9" x14ac:dyDescent="0.2">
      <c r="A237">
        <v>35</v>
      </c>
      <c r="B237">
        <v>3.7789999999999999</v>
      </c>
      <c r="C237">
        <v>3.4769999999999999</v>
      </c>
      <c r="D237">
        <v>0.30130000000000001</v>
      </c>
      <c r="E237">
        <v>0.2064</v>
      </c>
      <c r="F237">
        <v>3</v>
      </c>
      <c r="G237">
        <v>3</v>
      </c>
      <c r="H237">
        <v>1.46</v>
      </c>
      <c r="I237">
        <v>856</v>
      </c>
    </row>
    <row r="238" spans="1:9" x14ac:dyDescent="0.2">
      <c r="A238">
        <v>40</v>
      </c>
      <c r="B238">
        <v>3.6859999999999999</v>
      </c>
      <c r="C238">
        <v>3.5390000000000001</v>
      </c>
      <c r="D238">
        <v>0.1469</v>
      </c>
      <c r="E238">
        <v>0.2064</v>
      </c>
      <c r="F238">
        <v>3</v>
      </c>
      <c r="G238">
        <v>3</v>
      </c>
      <c r="H238">
        <v>0.7117</v>
      </c>
      <c r="I238">
        <v>856</v>
      </c>
    </row>
    <row r="239" spans="1:9" x14ac:dyDescent="0.2">
      <c r="A239">
        <v>45</v>
      </c>
      <c r="B239">
        <v>3.4430000000000001</v>
      </c>
      <c r="C239">
        <v>3.4380000000000002</v>
      </c>
      <c r="D239">
        <v>5.1219999999999998E-3</v>
      </c>
      <c r="E239">
        <v>0.2064</v>
      </c>
      <c r="F239">
        <v>3</v>
      </c>
      <c r="G239">
        <v>3</v>
      </c>
      <c r="H239">
        <v>2.4819999999999998E-2</v>
      </c>
      <c r="I239">
        <v>856</v>
      </c>
    </row>
    <row r="240" spans="1:9" x14ac:dyDescent="0.2">
      <c r="A240">
        <v>50</v>
      </c>
      <c r="B240">
        <v>3.427</v>
      </c>
      <c r="C240">
        <v>3.4660000000000002</v>
      </c>
      <c r="D240">
        <v>-3.9050000000000001E-2</v>
      </c>
      <c r="E240">
        <v>0.2064</v>
      </c>
      <c r="F240">
        <v>3</v>
      </c>
      <c r="G240">
        <v>3</v>
      </c>
      <c r="H240">
        <v>0.18920000000000001</v>
      </c>
      <c r="I240">
        <v>856</v>
      </c>
    </row>
    <row r="241" spans="1:9" x14ac:dyDescent="0.2">
      <c r="A241">
        <v>55</v>
      </c>
      <c r="B241">
        <v>3.3290000000000002</v>
      </c>
      <c r="C241">
        <v>3.536</v>
      </c>
      <c r="D241">
        <v>-0.20669999999999999</v>
      </c>
      <c r="E241">
        <v>0.2064</v>
      </c>
      <c r="F241">
        <v>3</v>
      </c>
      <c r="G241">
        <v>3</v>
      </c>
      <c r="H241">
        <v>1.002</v>
      </c>
      <c r="I241">
        <v>856</v>
      </c>
    </row>
    <row r="242" spans="1:9" x14ac:dyDescent="0.2">
      <c r="A242">
        <v>60</v>
      </c>
      <c r="B242">
        <v>3.4590000000000001</v>
      </c>
      <c r="C242">
        <v>3.7450000000000001</v>
      </c>
      <c r="D242">
        <v>-0.28510000000000002</v>
      </c>
      <c r="E242">
        <v>0.2064</v>
      </c>
      <c r="F242">
        <v>3</v>
      </c>
      <c r="G242">
        <v>3</v>
      </c>
      <c r="H242">
        <v>1.381</v>
      </c>
      <c r="I242">
        <v>856</v>
      </c>
    </row>
    <row r="243" spans="1:9" x14ac:dyDescent="0.2">
      <c r="A243">
        <v>65</v>
      </c>
      <c r="B243">
        <v>3.35</v>
      </c>
      <c r="C243">
        <v>3.7090000000000001</v>
      </c>
      <c r="D243">
        <v>-0.35920000000000002</v>
      </c>
      <c r="E243">
        <v>0.2064</v>
      </c>
      <c r="F243">
        <v>3</v>
      </c>
      <c r="G243">
        <v>3</v>
      </c>
      <c r="H243">
        <v>1.74</v>
      </c>
      <c r="I243">
        <v>856</v>
      </c>
    </row>
    <row r="244" spans="1:9" x14ac:dyDescent="0.2">
      <c r="A244">
        <v>70</v>
      </c>
      <c r="B244">
        <v>3.488</v>
      </c>
      <c r="C244">
        <v>3.4289999999999998</v>
      </c>
      <c r="D244">
        <v>5.9279999999999999E-2</v>
      </c>
      <c r="E244">
        <v>0.2064</v>
      </c>
      <c r="F244">
        <v>3</v>
      </c>
      <c r="G244">
        <v>3</v>
      </c>
      <c r="H244">
        <v>0.28720000000000001</v>
      </c>
      <c r="I244">
        <v>856</v>
      </c>
    </row>
    <row r="245" spans="1:9" x14ac:dyDescent="0.2">
      <c r="A245">
        <v>75</v>
      </c>
      <c r="B245">
        <v>3.3260000000000001</v>
      </c>
      <c r="C245">
        <v>3.7250000000000001</v>
      </c>
      <c r="D245">
        <v>-0.39860000000000001</v>
      </c>
      <c r="E245">
        <v>0.2064</v>
      </c>
      <c r="F245">
        <v>3</v>
      </c>
      <c r="G245">
        <v>3</v>
      </c>
      <c r="H245">
        <v>1.9319999999999999</v>
      </c>
      <c r="I245">
        <v>856</v>
      </c>
    </row>
    <row r="246" spans="1:9" x14ac:dyDescent="0.2">
      <c r="A246">
        <v>80</v>
      </c>
      <c r="B246">
        <v>3.6880000000000002</v>
      </c>
      <c r="C246">
        <v>3.895</v>
      </c>
      <c r="D246">
        <v>-0.20669999999999999</v>
      </c>
      <c r="E246">
        <v>0.2064</v>
      </c>
      <c r="F246">
        <v>3</v>
      </c>
      <c r="G246">
        <v>3</v>
      </c>
      <c r="H246">
        <v>1.002</v>
      </c>
      <c r="I246">
        <v>856</v>
      </c>
    </row>
    <row r="247" spans="1:9" x14ac:dyDescent="0.2">
      <c r="A247">
        <v>85</v>
      </c>
      <c r="B247">
        <v>3.5430000000000001</v>
      </c>
      <c r="C247">
        <v>3.82</v>
      </c>
      <c r="D247">
        <v>-0.27679999999999999</v>
      </c>
      <c r="E247">
        <v>0.2064</v>
      </c>
      <c r="F247">
        <v>3</v>
      </c>
      <c r="G247">
        <v>3</v>
      </c>
      <c r="H247">
        <v>1.341</v>
      </c>
      <c r="I247">
        <v>856</v>
      </c>
    </row>
    <row r="248" spans="1:9" x14ac:dyDescent="0.2">
      <c r="A248">
        <v>90</v>
      </c>
      <c r="B248">
        <v>3.4460000000000002</v>
      </c>
      <c r="C248">
        <v>3.3969999999999998</v>
      </c>
      <c r="D248">
        <v>4.8689999999999997E-2</v>
      </c>
      <c r="E248">
        <v>0.2064</v>
      </c>
      <c r="F248">
        <v>3</v>
      </c>
      <c r="G248">
        <v>3</v>
      </c>
      <c r="H248">
        <v>0.2359</v>
      </c>
      <c r="I248">
        <v>856</v>
      </c>
    </row>
    <row r="249" spans="1:9" x14ac:dyDescent="0.2">
      <c r="A249">
        <v>95</v>
      </c>
      <c r="B249">
        <v>3.258</v>
      </c>
      <c r="C249">
        <v>3.2519999999999998</v>
      </c>
      <c r="D249">
        <v>6.2220000000000001E-3</v>
      </c>
      <c r="E249">
        <v>0.2064</v>
      </c>
      <c r="F249">
        <v>3</v>
      </c>
      <c r="G249">
        <v>3</v>
      </c>
      <c r="H249">
        <v>3.015E-2</v>
      </c>
      <c r="I249">
        <v>856</v>
      </c>
    </row>
    <row r="250" spans="1:9" x14ac:dyDescent="0.2">
      <c r="A250">
        <v>100</v>
      </c>
      <c r="B250">
        <v>3.2749999999999999</v>
      </c>
      <c r="C250">
        <v>3.415</v>
      </c>
      <c r="D250">
        <v>-0.1404</v>
      </c>
      <c r="E250">
        <v>0.2064</v>
      </c>
      <c r="F250">
        <v>3</v>
      </c>
      <c r="G250">
        <v>3</v>
      </c>
      <c r="H250">
        <v>0.6804</v>
      </c>
      <c r="I250">
        <v>856</v>
      </c>
    </row>
    <row r="251" spans="1:9" x14ac:dyDescent="0.2">
      <c r="A251">
        <v>105</v>
      </c>
      <c r="B251">
        <v>3.3039999999999998</v>
      </c>
      <c r="C251">
        <v>3.4060000000000001</v>
      </c>
      <c r="D251">
        <v>-0.1017</v>
      </c>
      <c r="E251">
        <v>0.2064</v>
      </c>
      <c r="F251">
        <v>3</v>
      </c>
      <c r="G251">
        <v>3</v>
      </c>
      <c r="H251">
        <v>0.4929</v>
      </c>
      <c r="I251">
        <v>856</v>
      </c>
    </row>
    <row r="252" spans="1:9" x14ac:dyDescent="0.2">
      <c r="A252">
        <v>110</v>
      </c>
      <c r="B252">
        <v>3.109</v>
      </c>
      <c r="C252">
        <v>3.2149999999999999</v>
      </c>
      <c r="D252">
        <v>-0.10589999999999999</v>
      </c>
      <c r="E252">
        <v>0.2064</v>
      </c>
      <c r="F252">
        <v>3</v>
      </c>
      <c r="G252">
        <v>3</v>
      </c>
      <c r="H252">
        <v>0.51319999999999999</v>
      </c>
      <c r="I252">
        <v>856</v>
      </c>
    </row>
    <row r="253" spans="1:9" x14ac:dyDescent="0.2">
      <c r="A253">
        <v>115</v>
      </c>
      <c r="B253">
        <v>3.2930000000000001</v>
      </c>
      <c r="C253">
        <v>3.1709999999999998</v>
      </c>
      <c r="D253">
        <v>0.122</v>
      </c>
      <c r="E253">
        <v>0.2064</v>
      </c>
      <c r="F253">
        <v>3</v>
      </c>
      <c r="G253">
        <v>3</v>
      </c>
      <c r="H253">
        <v>0.59109999999999996</v>
      </c>
      <c r="I253">
        <v>856</v>
      </c>
    </row>
    <row r="254" spans="1:9" x14ac:dyDescent="0.2">
      <c r="A254">
        <v>120</v>
      </c>
      <c r="B254">
        <v>3.218</v>
      </c>
      <c r="C254">
        <v>3.3380000000000001</v>
      </c>
      <c r="D254">
        <v>-0.1201</v>
      </c>
      <c r="E254">
        <v>0.2064</v>
      </c>
      <c r="F254">
        <v>3</v>
      </c>
      <c r="G254">
        <v>3</v>
      </c>
      <c r="H254">
        <v>0.58179999999999998</v>
      </c>
      <c r="I254">
        <v>856</v>
      </c>
    </row>
    <row r="255" spans="1:9" x14ac:dyDescent="0.2">
      <c r="A255">
        <v>125</v>
      </c>
      <c r="B255">
        <v>2.899</v>
      </c>
      <c r="C255">
        <v>3.3170000000000002</v>
      </c>
      <c r="D255">
        <v>-0.41830000000000001</v>
      </c>
      <c r="E255">
        <v>0.2064</v>
      </c>
      <c r="F255">
        <v>3</v>
      </c>
      <c r="G255">
        <v>3</v>
      </c>
      <c r="H255">
        <v>2.0270000000000001</v>
      </c>
      <c r="I255">
        <v>856</v>
      </c>
    </row>
    <row r="256" spans="1:9" x14ac:dyDescent="0.2">
      <c r="A256">
        <v>130</v>
      </c>
      <c r="B256">
        <v>2.7789999999999999</v>
      </c>
      <c r="C256">
        <v>3.2320000000000002</v>
      </c>
      <c r="D256">
        <v>-0.45300000000000001</v>
      </c>
      <c r="E256">
        <v>0.2064</v>
      </c>
      <c r="F256">
        <v>3</v>
      </c>
      <c r="G256">
        <v>3</v>
      </c>
      <c r="H256">
        <v>2.1949999999999998</v>
      </c>
      <c r="I256">
        <v>856</v>
      </c>
    </row>
    <row r="257" spans="1:9" x14ac:dyDescent="0.2">
      <c r="A257">
        <v>135</v>
      </c>
      <c r="B257">
        <v>2.8109999999999999</v>
      </c>
      <c r="C257">
        <v>3.1909999999999998</v>
      </c>
      <c r="D257">
        <v>-0.37990000000000002</v>
      </c>
      <c r="E257">
        <v>0.2064</v>
      </c>
      <c r="F257">
        <v>3</v>
      </c>
      <c r="G257">
        <v>3</v>
      </c>
      <c r="H257">
        <v>1.841</v>
      </c>
      <c r="I257">
        <v>856</v>
      </c>
    </row>
    <row r="258" spans="1:9" x14ac:dyDescent="0.2">
      <c r="A258">
        <v>140</v>
      </c>
      <c r="B258">
        <v>2.512</v>
      </c>
      <c r="C258">
        <v>2.9580000000000002</v>
      </c>
      <c r="D258">
        <v>-0.44569999999999999</v>
      </c>
      <c r="E258">
        <v>0.2064</v>
      </c>
      <c r="F258">
        <v>3</v>
      </c>
      <c r="G258">
        <v>3</v>
      </c>
      <c r="H258">
        <v>2.16</v>
      </c>
      <c r="I258">
        <v>856</v>
      </c>
    </row>
    <row r="259" spans="1:9" x14ac:dyDescent="0.2">
      <c r="A259">
        <v>145</v>
      </c>
      <c r="B259">
        <v>2.3450000000000002</v>
      </c>
      <c r="C259">
        <v>3.1320000000000001</v>
      </c>
      <c r="D259">
        <v>-0.78690000000000004</v>
      </c>
      <c r="E259">
        <v>0.2064</v>
      </c>
      <c r="F259">
        <v>3</v>
      </c>
      <c r="G259">
        <v>3</v>
      </c>
      <c r="H259">
        <v>3.8130000000000002</v>
      </c>
      <c r="I259">
        <v>856</v>
      </c>
    </row>
    <row r="260" spans="1:9" x14ac:dyDescent="0.2">
      <c r="A260">
        <v>150</v>
      </c>
      <c r="B260">
        <v>2.3149999999999999</v>
      </c>
      <c r="C260">
        <v>3.1659999999999999</v>
      </c>
      <c r="D260">
        <v>-0.85109999999999997</v>
      </c>
      <c r="E260">
        <v>0.2064</v>
      </c>
      <c r="F260">
        <v>3</v>
      </c>
      <c r="G260">
        <v>3</v>
      </c>
      <c r="H260">
        <v>4.1239999999999997</v>
      </c>
      <c r="I260">
        <v>856</v>
      </c>
    </row>
    <row r="261" spans="1:9" x14ac:dyDescent="0.2">
      <c r="A261">
        <v>155</v>
      </c>
      <c r="B261">
        <v>1.8839999999999999</v>
      </c>
      <c r="C261">
        <v>2.871</v>
      </c>
      <c r="D261">
        <v>-0.98750000000000004</v>
      </c>
      <c r="E261">
        <v>0.2064</v>
      </c>
      <c r="F261">
        <v>3</v>
      </c>
      <c r="G261">
        <v>3</v>
      </c>
      <c r="H261">
        <v>4.7850000000000001</v>
      </c>
      <c r="I261">
        <v>856</v>
      </c>
    </row>
    <row r="262" spans="1:9" x14ac:dyDescent="0.2">
      <c r="A262">
        <v>160</v>
      </c>
      <c r="B262">
        <v>1.9059999999999999</v>
      </c>
      <c r="C262">
        <v>2.5569999999999999</v>
      </c>
      <c r="D262">
        <v>-0.65100000000000002</v>
      </c>
      <c r="E262">
        <v>0.2064</v>
      </c>
      <c r="F262">
        <v>3</v>
      </c>
      <c r="G262">
        <v>3</v>
      </c>
      <c r="H262">
        <v>3.1549999999999998</v>
      </c>
      <c r="I262">
        <v>856</v>
      </c>
    </row>
    <row r="263" spans="1:9" x14ac:dyDescent="0.2">
      <c r="A263">
        <v>165</v>
      </c>
      <c r="B263">
        <v>1.8180000000000001</v>
      </c>
      <c r="C263">
        <v>2.3849999999999998</v>
      </c>
      <c r="D263">
        <v>-0.56699999999999995</v>
      </c>
      <c r="E263">
        <v>0.2064</v>
      </c>
      <c r="F263">
        <v>3</v>
      </c>
      <c r="G263">
        <v>3</v>
      </c>
      <c r="H263">
        <v>2.7469999999999999</v>
      </c>
      <c r="I263">
        <v>856</v>
      </c>
    </row>
    <row r="264" spans="1:9" x14ac:dyDescent="0.2">
      <c r="A264">
        <v>170</v>
      </c>
      <c r="B264">
        <v>1.6970000000000001</v>
      </c>
      <c r="C264">
        <v>2.3239999999999998</v>
      </c>
      <c r="D264">
        <v>-0.62690000000000001</v>
      </c>
      <c r="E264">
        <v>0.2064</v>
      </c>
      <c r="F264">
        <v>3</v>
      </c>
      <c r="G264">
        <v>3</v>
      </c>
      <c r="H264">
        <v>3.0369999999999999</v>
      </c>
      <c r="I264">
        <v>856</v>
      </c>
    </row>
    <row r="265" spans="1:9" x14ac:dyDescent="0.2">
      <c r="A265">
        <v>175</v>
      </c>
      <c r="B265">
        <v>1.5960000000000001</v>
      </c>
      <c r="C265">
        <v>2.3069999999999999</v>
      </c>
      <c r="D265">
        <v>-0.71050000000000002</v>
      </c>
      <c r="E265">
        <v>0.2064</v>
      </c>
      <c r="F265">
        <v>3</v>
      </c>
      <c r="G265">
        <v>3</v>
      </c>
      <c r="H265">
        <v>3.4430000000000001</v>
      </c>
      <c r="I265">
        <v>856</v>
      </c>
    </row>
    <row r="266" spans="1:9" x14ac:dyDescent="0.2">
      <c r="A266">
        <v>180</v>
      </c>
      <c r="B266">
        <v>1.5349999999999999</v>
      </c>
      <c r="C266">
        <v>2.085</v>
      </c>
      <c r="D266">
        <v>-0.54990000000000006</v>
      </c>
      <c r="E266">
        <v>0.2064</v>
      </c>
      <c r="F266">
        <v>3</v>
      </c>
      <c r="G266">
        <v>3</v>
      </c>
      <c r="H266">
        <v>2.665</v>
      </c>
      <c r="I266">
        <v>856</v>
      </c>
    </row>
    <row r="267" spans="1:9" x14ac:dyDescent="0.2">
      <c r="A267">
        <v>185</v>
      </c>
      <c r="B267">
        <v>1.325</v>
      </c>
      <c r="C267">
        <v>2.0840000000000001</v>
      </c>
      <c r="D267">
        <v>-0.75929999999999997</v>
      </c>
      <c r="E267">
        <v>0.2064</v>
      </c>
      <c r="F267">
        <v>3</v>
      </c>
      <c r="G267">
        <v>3</v>
      </c>
      <c r="H267">
        <v>3.6789999999999998</v>
      </c>
      <c r="I267">
        <v>856</v>
      </c>
    </row>
    <row r="268" spans="1:9" x14ac:dyDescent="0.2">
      <c r="A268">
        <v>190</v>
      </c>
      <c r="B268">
        <v>1.3520000000000001</v>
      </c>
      <c r="C268">
        <v>2.145</v>
      </c>
      <c r="D268">
        <v>-0.79239999999999999</v>
      </c>
      <c r="E268">
        <v>0.2064</v>
      </c>
      <c r="F268">
        <v>3</v>
      </c>
      <c r="G268">
        <v>3</v>
      </c>
      <c r="H268">
        <v>3.84</v>
      </c>
      <c r="I268">
        <v>856</v>
      </c>
    </row>
    <row r="269" spans="1:9" x14ac:dyDescent="0.2">
      <c r="A269">
        <v>195</v>
      </c>
      <c r="B269">
        <v>1.0900000000000001</v>
      </c>
      <c r="C269">
        <v>2.0499999999999998</v>
      </c>
      <c r="D269">
        <v>-0.96</v>
      </c>
      <c r="E269">
        <v>0.2064</v>
      </c>
      <c r="F269">
        <v>3</v>
      </c>
      <c r="G269">
        <v>3</v>
      </c>
      <c r="H269">
        <v>4.6509999999999998</v>
      </c>
      <c r="I269">
        <v>856</v>
      </c>
    </row>
    <row r="270" spans="1:9" x14ac:dyDescent="0.2">
      <c r="A270">
        <v>200</v>
      </c>
      <c r="B270">
        <v>1.054</v>
      </c>
      <c r="C270">
        <v>2.2269999999999999</v>
      </c>
      <c r="D270">
        <v>-1.173</v>
      </c>
      <c r="E270">
        <v>0.2064</v>
      </c>
      <c r="F270">
        <v>3</v>
      </c>
      <c r="G270">
        <v>3</v>
      </c>
      <c r="H270">
        <v>5.6849999999999996</v>
      </c>
      <c r="I270">
        <v>856</v>
      </c>
    </row>
    <row r="271" spans="1:9" x14ac:dyDescent="0.2">
      <c r="A271">
        <v>205</v>
      </c>
      <c r="B271">
        <v>0.97250000000000003</v>
      </c>
      <c r="C271">
        <v>1.9430000000000001</v>
      </c>
      <c r="D271">
        <v>-0.97040000000000004</v>
      </c>
      <c r="E271">
        <v>0.2064</v>
      </c>
      <c r="F271">
        <v>3</v>
      </c>
      <c r="G271">
        <v>3</v>
      </c>
      <c r="H271">
        <v>4.702</v>
      </c>
      <c r="I271">
        <v>856</v>
      </c>
    </row>
    <row r="272" spans="1:9" x14ac:dyDescent="0.2">
      <c r="A272">
        <v>210</v>
      </c>
      <c r="B272">
        <v>0.88429999999999997</v>
      </c>
      <c r="C272">
        <v>1.768</v>
      </c>
      <c r="D272">
        <v>-0.88400000000000001</v>
      </c>
      <c r="E272">
        <v>0.2064</v>
      </c>
      <c r="F272">
        <v>3</v>
      </c>
      <c r="G272">
        <v>3</v>
      </c>
      <c r="H272">
        <v>4.2830000000000004</v>
      </c>
      <c r="I272">
        <v>856</v>
      </c>
    </row>
    <row r="273" spans="1:9" x14ac:dyDescent="0.2">
      <c r="A273">
        <v>215</v>
      </c>
      <c r="B273">
        <v>0.90749999999999997</v>
      </c>
      <c r="C273">
        <v>1.583</v>
      </c>
      <c r="D273">
        <v>-0.67559999999999998</v>
      </c>
      <c r="E273">
        <v>0.2064</v>
      </c>
      <c r="F273">
        <v>3</v>
      </c>
      <c r="G273">
        <v>3</v>
      </c>
      <c r="H273">
        <v>3.274</v>
      </c>
      <c r="I273">
        <v>856</v>
      </c>
    </row>
    <row r="274" spans="1:9" x14ac:dyDescent="0.2">
      <c r="A274">
        <v>220</v>
      </c>
      <c r="B274">
        <v>0.86909999999999998</v>
      </c>
      <c r="C274">
        <v>1.5880000000000001</v>
      </c>
      <c r="D274">
        <v>-0.71919999999999995</v>
      </c>
      <c r="E274">
        <v>0.2064</v>
      </c>
      <c r="F274">
        <v>3</v>
      </c>
      <c r="G274">
        <v>3</v>
      </c>
      <c r="H274">
        <v>3.4849999999999999</v>
      </c>
      <c r="I274">
        <v>856</v>
      </c>
    </row>
    <row r="275" spans="1:9" x14ac:dyDescent="0.2">
      <c r="A275">
        <v>225</v>
      </c>
      <c r="B275">
        <v>0.73129999999999995</v>
      </c>
      <c r="C275">
        <v>1.4650000000000001</v>
      </c>
      <c r="D275">
        <v>-0.73360000000000003</v>
      </c>
      <c r="E275">
        <v>0.2064</v>
      </c>
      <c r="F275">
        <v>3</v>
      </c>
      <c r="G275">
        <v>3</v>
      </c>
      <c r="H275">
        <v>3.5550000000000002</v>
      </c>
      <c r="I275">
        <v>856</v>
      </c>
    </row>
    <row r="276" spans="1:9" x14ac:dyDescent="0.2">
      <c r="A276">
        <v>230</v>
      </c>
      <c r="B276">
        <v>0.70960000000000001</v>
      </c>
      <c r="C276">
        <v>1.472</v>
      </c>
      <c r="D276">
        <v>-0.76259999999999994</v>
      </c>
      <c r="E276">
        <v>0.2064</v>
      </c>
      <c r="F276">
        <v>3</v>
      </c>
      <c r="G276">
        <v>3</v>
      </c>
      <c r="H276">
        <v>3.6949999999999998</v>
      </c>
      <c r="I276">
        <v>856</v>
      </c>
    </row>
    <row r="277" spans="1:9" x14ac:dyDescent="0.2">
      <c r="A277">
        <v>235</v>
      </c>
      <c r="B277">
        <v>0.63429999999999997</v>
      </c>
      <c r="C277">
        <v>1.399</v>
      </c>
      <c r="D277">
        <v>-0.76449999999999996</v>
      </c>
      <c r="E277">
        <v>0.2064</v>
      </c>
      <c r="F277">
        <v>3</v>
      </c>
      <c r="G277">
        <v>3</v>
      </c>
      <c r="H277">
        <v>3.7040000000000002</v>
      </c>
      <c r="I277">
        <v>856</v>
      </c>
    </row>
    <row r="278" spans="1:9" x14ac:dyDescent="0.2">
      <c r="A278">
        <v>240</v>
      </c>
      <c r="B278">
        <v>0.47710000000000002</v>
      </c>
      <c r="C278">
        <v>1.2250000000000001</v>
      </c>
      <c r="D278">
        <v>-0.74780000000000002</v>
      </c>
      <c r="E278">
        <v>0.2064</v>
      </c>
      <c r="F278">
        <v>3</v>
      </c>
      <c r="G278">
        <v>3</v>
      </c>
      <c r="H278">
        <v>3.6230000000000002</v>
      </c>
      <c r="I278">
        <v>856</v>
      </c>
    </row>
    <row r="279" spans="1:9" x14ac:dyDescent="0.2">
      <c r="A279">
        <v>245</v>
      </c>
      <c r="B279">
        <v>0.47610000000000002</v>
      </c>
      <c r="C279">
        <v>1.256</v>
      </c>
      <c r="D279">
        <v>-0.77969999999999995</v>
      </c>
      <c r="E279">
        <v>0.2064</v>
      </c>
      <c r="F279">
        <v>3</v>
      </c>
      <c r="G279">
        <v>3</v>
      </c>
      <c r="H279">
        <v>3.778</v>
      </c>
      <c r="I279">
        <v>856</v>
      </c>
    </row>
    <row r="280" spans="1:9" x14ac:dyDescent="0.2">
      <c r="A280">
        <v>250</v>
      </c>
      <c r="B280">
        <v>0.39729999999999999</v>
      </c>
      <c r="C280">
        <v>1.216</v>
      </c>
      <c r="D280">
        <v>-0.81879999999999997</v>
      </c>
      <c r="E280">
        <v>0.2064</v>
      </c>
      <c r="F280">
        <v>3</v>
      </c>
      <c r="G280">
        <v>3</v>
      </c>
      <c r="H280">
        <v>3.9670000000000001</v>
      </c>
      <c r="I280">
        <v>856</v>
      </c>
    </row>
    <row r="281" spans="1:9" x14ac:dyDescent="0.2">
      <c r="A281">
        <v>255</v>
      </c>
      <c r="B281">
        <v>0.39729999999999999</v>
      </c>
      <c r="C281">
        <v>1.1990000000000001</v>
      </c>
      <c r="D281">
        <v>-0.80210000000000004</v>
      </c>
      <c r="E281">
        <v>0.2064</v>
      </c>
      <c r="F281">
        <v>3</v>
      </c>
      <c r="G281">
        <v>3</v>
      </c>
      <c r="H281">
        <v>3.887</v>
      </c>
      <c r="I281">
        <v>856</v>
      </c>
    </row>
    <row r="282" spans="1:9" x14ac:dyDescent="0.2">
      <c r="A282">
        <v>260</v>
      </c>
      <c r="B282">
        <v>0.37440000000000001</v>
      </c>
      <c r="C282">
        <v>1.163</v>
      </c>
      <c r="D282">
        <v>-0.78859999999999997</v>
      </c>
      <c r="E282">
        <v>0.2064</v>
      </c>
      <c r="F282">
        <v>3</v>
      </c>
      <c r="G282">
        <v>3</v>
      </c>
      <c r="H282">
        <v>3.8210000000000002</v>
      </c>
      <c r="I282">
        <v>856</v>
      </c>
    </row>
    <row r="283" spans="1:9" x14ac:dyDescent="0.2">
      <c r="A283">
        <v>265</v>
      </c>
      <c r="B283">
        <v>0.37959999999999999</v>
      </c>
      <c r="C283">
        <v>1.0669999999999999</v>
      </c>
      <c r="D283">
        <v>-0.68720000000000003</v>
      </c>
      <c r="E283">
        <v>0.2064</v>
      </c>
      <c r="F283">
        <v>3</v>
      </c>
      <c r="G283">
        <v>3</v>
      </c>
      <c r="H283">
        <v>3.33</v>
      </c>
      <c r="I283">
        <v>856</v>
      </c>
    </row>
    <row r="284" spans="1:9" x14ac:dyDescent="0.2">
      <c r="A284">
        <v>270</v>
      </c>
      <c r="B284">
        <v>0.4108</v>
      </c>
      <c r="C284">
        <v>1.1559999999999999</v>
      </c>
      <c r="D284">
        <v>-0.74470000000000003</v>
      </c>
      <c r="E284">
        <v>0.2064</v>
      </c>
      <c r="F284">
        <v>3</v>
      </c>
      <c r="G284">
        <v>3</v>
      </c>
      <c r="H284">
        <v>3.609</v>
      </c>
      <c r="I284">
        <v>856</v>
      </c>
    </row>
    <row r="285" spans="1:9" x14ac:dyDescent="0.2">
      <c r="A285">
        <v>275</v>
      </c>
      <c r="B285">
        <v>0.47439999999999999</v>
      </c>
      <c r="C285">
        <v>1.0209999999999999</v>
      </c>
      <c r="D285">
        <v>-0.54649999999999999</v>
      </c>
      <c r="E285">
        <v>0.2064</v>
      </c>
      <c r="F285">
        <v>3</v>
      </c>
      <c r="G285">
        <v>3</v>
      </c>
      <c r="H285">
        <v>2.6480000000000001</v>
      </c>
      <c r="I285">
        <v>856</v>
      </c>
    </row>
    <row r="286" spans="1:9" x14ac:dyDescent="0.2">
      <c r="A286">
        <v>280</v>
      </c>
      <c r="B286">
        <v>0.36</v>
      </c>
      <c r="C286">
        <v>1.0009999999999999</v>
      </c>
      <c r="D286">
        <v>-0.64059999999999995</v>
      </c>
      <c r="E286">
        <v>0.2064</v>
      </c>
      <c r="F286">
        <v>3</v>
      </c>
      <c r="G286">
        <v>3</v>
      </c>
      <c r="H286">
        <v>3.1040000000000001</v>
      </c>
      <c r="I286">
        <v>856</v>
      </c>
    </row>
    <row r="287" spans="1:9" x14ac:dyDescent="0.2">
      <c r="A287">
        <v>285</v>
      </c>
      <c r="B287">
        <v>0.29249999999999998</v>
      </c>
      <c r="C287">
        <v>0.91269999999999996</v>
      </c>
      <c r="D287">
        <v>-0.62029999999999996</v>
      </c>
      <c r="E287">
        <v>0.2064</v>
      </c>
      <c r="F287">
        <v>3</v>
      </c>
      <c r="G287">
        <v>3</v>
      </c>
      <c r="H287">
        <v>3.0059999999999998</v>
      </c>
      <c r="I287">
        <v>856</v>
      </c>
    </row>
    <row r="288" spans="1:9" x14ac:dyDescent="0.2">
      <c r="A288">
        <v>290</v>
      </c>
      <c r="B288">
        <v>0.26640000000000003</v>
      </c>
      <c r="C288">
        <v>0.88539999999999996</v>
      </c>
      <c r="D288">
        <v>-0.61899999999999999</v>
      </c>
      <c r="E288">
        <v>0.2064</v>
      </c>
      <c r="F288">
        <v>3</v>
      </c>
      <c r="G288">
        <v>3</v>
      </c>
      <c r="H288">
        <v>3</v>
      </c>
      <c r="I288">
        <v>856</v>
      </c>
    </row>
    <row r="289" spans="1:9" x14ac:dyDescent="0.2">
      <c r="A289">
        <v>295</v>
      </c>
      <c r="B289">
        <v>0.24990000000000001</v>
      </c>
      <c r="C289">
        <v>0.96730000000000005</v>
      </c>
      <c r="D289">
        <v>-0.71740000000000004</v>
      </c>
      <c r="E289">
        <v>0.2064</v>
      </c>
      <c r="F289">
        <v>3</v>
      </c>
      <c r="G289">
        <v>3</v>
      </c>
      <c r="H289">
        <v>3.476</v>
      </c>
      <c r="I289">
        <v>856</v>
      </c>
    </row>
    <row r="290" spans="1:9" x14ac:dyDescent="0.2">
      <c r="A290">
        <v>300</v>
      </c>
      <c r="B290">
        <v>0.22389999999999999</v>
      </c>
      <c r="C290">
        <v>0.88149999999999995</v>
      </c>
      <c r="D290">
        <v>-0.65759999999999996</v>
      </c>
      <c r="E290">
        <v>0.2064</v>
      </c>
      <c r="F290">
        <v>3</v>
      </c>
      <c r="G290">
        <v>3</v>
      </c>
      <c r="H290">
        <v>3.1869999999999998</v>
      </c>
      <c r="I290">
        <v>856</v>
      </c>
    </row>
    <row r="291" spans="1:9" x14ac:dyDescent="0.2">
      <c r="A291">
        <v>305</v>
      </c>
      <c r="B291">
        <v>0.18970000000000001</v>
      </c>
      <c r="C291">
        <v>0.77959999999999996</v>
      </c>
      <c r="D291">
        <v>-0.58989999999999998</v>
      </c>
      <c r="E291">
        <v>0.2064</v>
      </c>
      <c r="F291">
        <v>3</v>
      </c>
      <c r="G291">
        <v>3</v>
      </c>
      <c r="H291">
        <v>2.8580000000000001</v>
      </c>
      <c r="I291">
        <v>856</v>
      </c>
    </row>
    <row r="292" spans="1:9" x14ac:dyDescent="0.2">
      <c r="A292">
        <v>310</v>
      </c>
      <c r="B292">
        <v>0.21099999999999999</v>
      </c>
      <c r="C292">
        <v>0.78</v>
      </c>
      <c r="D292">
        <v>-0.56910000000000005</v>
      </c>
      <c r="E292">
        <v>0.2064</v>
      </c>
      <c r="F292">
        <v>3</v>
      </c>
      <c r="G292">
        <v>3</v>
      </c>
      <c r="H292">
        <v>2.7570000000000001</v>
      </c>
      <c r="I292">
        <v>856</v>
      </c>
    </row>
    <row r="293" spans="1:9" x14ac:dyDescent="0.2">
      <c r="A293">
        <v>315</v>
      </c>
      <c r="B293">
        <v>0.13689999999999999</v>
      </c>
      <c r="C293">
        <v>0.69889999999999997</v>
      </c>
      <c r="D293">
        <v>-0.56200000000000006</v>
      </c>
      <c r="E293">
        <v>0.2064</v>
      </c>
      <c r="F293">
        <v>3</v>
      </c>
      <c r="G293">
        <v>3</v>
      </c>
      <c r="H293">
        <v>2.7229999999999999</v>
      </c>
      <c r="I293">
        <v>856</v>
      </c>
    </row>
    <row r="294" spans="1:9" x14ac:dyDescent="0.2">
      <c r="A294">
        <v>320</v>
      </c>
      <c r="B294">
        <v>0.1105</v>
      </c>
      <c r="C294">
        <v>0.75700000000000001</v>
      </c>
      <c r="D294">
        <v>-0.64649999999999996</v>
      </c>
      <c r="E294">
        <v>0.2064</v>
      </c>
      <c r="F294">
        <v>3</v>
      </c>
      <c r="G294">
        <v>3</v>
      </c>
      <c r="H294">
        <v>3.133</v>
      </c>
      <c r="I294">
        <v>856</v>
      </c>
    </row>
    <row r="295" spans="1:9" x14ac:dyDescent="0.2">
      <c r="A295">
        <v>325</v>
      </c>
      <c r="B295">
        <v>9.4399999999999998E-2</v>
      </c>
      <c r="C295">
        <v>0.71630000000000005</v>
      </c>
      <c r="D295">
        <v>-0.62190000000000001</v>
      </c>
      <c r="E295">
        <v>0.2064</v>
      </c>
      <c r="F295">
        <v>3</v>
      </c>
      <c r="G295">
        <v>3</v>
      </c>
      <c r="H295">
        <v>3.0129999999999999</v>
      </c>
      <c r="I295">
        <v>856</v>
      </c>
    </row>
    <row r="296" spans="1:9" x14ac:dyDescent="0.2">
      <c r="A296">
        <v>330</v>
      </c>
      <c r="B296">
        <v>0.12770000000000001</v>
      </c>
      <c r="C296">
        <v>0.58109999999999995</v>
      </c>
      <c r="D296">
        <v>-0.45340000000000003</v>
      </c>
      <c r="E296">
        <v>0.2064</v>
      </c>
      <c r="F296">
        <v>3</v>
      </c>
      <c r="G296">
        <v>3</v>
      </c>
      <c r="H296">
        <v>2.1970000000000001</v>
      </c>
      <c r="I296">
        <v>856</v>
      </c>
    </row>
    <row r="297" spans="1:9" x14ac:dyDescent="0.2">
      <c r="A297">
        <v>335</v>
      </c>
      <c r="B297">
        <v>7.7740000000000004E-2</v>
      </c>
      <c r="C297">
        <v>0.56410000000000005</v>
      </c>
      <c r="D297">
        <v>-0.4864</v>
      </c>
      <c r="E297">
        <v>0.2064</v>
      </c>
      <c r="F297">
        <v>3</v>
      </c>
      <c r="G297">
        <v>3</v>
      </c>
      <c r="H297">
        <v>2.3570000000000002</v>
      </c>
      <c r="I297">
        <v>856</v>
      </c>
    </row>
    <row r="298" spans="1:9" x14ac:dyDescent="0.2">
      <c r="A298">
        <v>340</v>
      </c>
      <c r="B298">
        <v>7.7740000000000004E-2</v>
      </c>
      <c r="C298">
        <v>0.50949999999999995</v>
      </c>
      <c r="D298">
        <v>-0.43180000000000002</v>
      </c>
      <c r="E298">
        <v>0.2064</v>
      </c>
      <c r="F298">
        <v>3</v>
      </c>
      <c r="G298">
        <v>3</v>
      </c>
      <c r="H298">
        <v>2.0920000000000001</v>
      </c>
      <c r="I298">
        <v>856</v>
      </c>
    </row>
    <row r="299" spans="1:9" x14ac:dyDescent="0.2">
      <c r="A299">
        <v>345</v>
      </c>
      <c r="B299">
        <v>7.7740000000000004E-2</v>
      </c>
      <c r="C299">
        <v>0.53939999999999999</v>
      </c>
      <c r="D299">
        <v>-0.46160000000000001</v>
      </c>
      <c r="E299">
        <v>0.2064</v>
      </c>
      <c r="F299">
        <v>3</v>
      </c>
      <c r="G299">
        <v>3</v>
      </c>
      <c r="H299">
        <v>2.2370000000000001</v>
      </c>
      <c r="I299">
        <v>856</v>
      </c>
    </row>
    <row r="300" spans="1:9" x14ac:dyDescent="0.2">
      <c r="A300">
        <v>350</v>
      </c>
      <c r="B300">
        <v>6.9400000000000003E-2</v>
      </c>
      <c r="C300">
        <v>0.49969999999999998</v>
      </c>
      <c r="D300">
        <v>-0.43030000000000002</v>
      </c>
      <c r="E300">
        <v>0.2064</v>
      </c>
      <c r="F300">
        <v>3</v>
      </c>
      <c r="G300">
        <v>3</v>
      </c>
      <c r="H300">
        <v>2.085</v>
      </c>
      <c r="I300">
        <v>856</v>
      </c>
    </row>
    <row r="301" spans="1:9" x14ac:dyDescent="0.2">
      <c r="A301">
        <v>355</v>
      </c>
      <c r="B301">
        <v>6.1069999999999999E-2</v>
      </c>
      <c r="C301">
        <v>0.49</v>
      </c>
      <c r="D301">
        <v>-0.4289</v>
      </c>
      <c r="E301">
        <v>0.2064</v>
      </c>
      <c r="F301">
        <v>3</v>
      </c>
      <c r="G301">
        <v>3</v>
      </c>
      <c r="H301">
        <v>2.0779999999999998</v>
      </c>
      <c r="I301">
        <v>856</v>
      </c>
    </row>
    <row r="302" spans="1:9" x14ac:dyDescent="0.2">
      <c r="A302">
        <v>360</v>
      </c>
      <c r="B302">
        <v>6.1069999999999999E-2</v>
      </c>
      <c r="C302">
        <v>0.4728</v>
      </c>
      <c r="D302">
        <v>-0.41170000000000001</v>
      </c>
      <c r="E302">
        <v>0.2064</v>
      </c>
      <c r="F302">
        <v>3</v>
      </c>
      <c r="G302">
        <v>3</v>
      </c>
      <c r="H302">
        <v>1.9950000000000001</v>
      </c>
      <c r="I302">
        <v>856</v>
      </c>
    </row>
    <row r="303" spans="1:9" x14ac:dyDescent="0.2">
      <c r="A303">
        <v>365</v>
      </c>
      <c r="B303">
        <v>5.2740000000000002E-2</v>
      </c>
      <c r="C303">
        <v>0.39179999999999998</v>
      </c>
      <c r="D303">
        <v>-0.33910000000000001</v>
      </c>
      <c r="E303">
        <v>0.2064</v>
      </c>
      <c r="F303">
        <v>3</v>
      </c>
      <c r="G303">
        <v>3</v>
      </c>
      <c r="H303">
        <v>1.643</v>
      </c>
      <c r="I303">
        <v>856</v>
      </c>
    </row>
    <row r="304" spans="1:9" x14ac:dyDescent="0.2">
      <c r="A304">
        <v>370</v>
      </c>
      <c r="B304">
        <v>3.4599999999999999E-2</v>
      </c>
      <c r="C304">
        <v>0.50819999999999999</v>
      </c>
      <c r="D304">
        <v>-0.47360000000000002</v>
      </c>
      <c r="E304">
        <v>0.2064</v>
      </c>
      <c r="F304">
        <v>3</v>
      </c>
      <c r="G304">
        <v>3</v>
      </c>
      <c r="H304">
        <v>2.2949999999999999</v>
      </c>
      <c r="I304">
        <v>856</v>
      </c>
    </row>
    <row r="305" spans="1:9" x14ac:dyDescent="0.2">
      <c r="A305">
        <v>375</v>
      </c>
      <c r="B305">
        <v>3.4599999999999999E-2</v>
      </c>
      <c r="C305">
        <v>0.4627</v>
      </c>
      <c r="D305">
        <v>-0.42809999999999998</v>
      </c>
      <c r="E305">
        <v>0.2064</v>
      </c>
      <c r="F305">
        <v>3</v>
      </c>
      <c r="G305">
        <v>3</v>
      </c>
      <c r="H305">
        <v>2.0739999999999998</v>
      </c>
      <c r="I305">
        <v>856</v>
      </c>
    </row>
    <row r="306" spans="1:9" x14ac:dyDescent="0.2">
      <c r="A306">
        <v>380</v>
      </c>
      <c r="B306">
        <v>3.4599999999999999E-2</v>
      </c>
      <c r="C306">
        <v>0.40860000000000002</v>
      </c>
      <c r="D306">
        <v>-0.374</v>
      </c>
      <c r="E306">
        <v>0.2064</v>
      </c>
      <c r="F306">
        <v>3</v>
      </c>
      <c r="G306">
        <v>3</v>
      </c>
      <c r="H306">
        <v>1.8120000000000001</v>
      </c>
      <c r="I306">
        <v>856</v>
      </c>
    </row>
    <row r="307" spans="1:9" x14ac:dyDescent="0.2">
      <c r="A307">
        <v>385</v>
      </c>
      <c r="B307">
        <v>2.4799999999999999E-2</v>
      </c>
      <c r="C307">
        <v>0.39129999999999998</v>
      </c>
      <c r="D307">
        <v>-0.36649999999999999</v>
      </c>
      <c r="E307">
        <v>0.2064</v>
      </c>
      <c r="F307">
        <v>3</v>
      </c>
      <c r="G307">
        <v>3</v>
      </c>
      <c r="H307">
        <v>1.776</v>
      </c>
      <c r="I307">
        <v>856</v>
      </c>
    </row>
    <row r="308" spans="1:9" x14ac:dyDescent="0.2">
      <c r="A308">
        <v>390</v>
      </c>
      <c r="B308">
        <v>2.4799999999999999E-2</v>
      </c>
      <c r="C308">
        <v>0.35520000000000002</v>
      </c>
      <c r="D308">
        <v>-0.33040000000000003</v>
      </c>
      <c r="E308">
        <v>0.2064</v>
      </c>
      <c r="F308">
        <v>3</v>
      </c>
      <c r="G308">
        <v>3</v>
      </c>
      <c r="H308">
        <v>1.601</v>
      </c>
      <c r="I308">
        <v>856</v>
      </c>
    </row>
    <row r="309" spans="1:9" x14ac:dyDescent="0.2">
      <c r="A309">
        <v>395</v>
      </c>
      <c r="B309">
        <v>1.6459999999999999E-2</v>
      </c>
      <c r="C309">
        <v>0.3372</v>
      </c>
      <c r="D309">
        <v>-0.32079999999999997</v>
      </c>
      <c r="E309">
        <v>0.2064</v>
      </c>
      <c r="F309">
        <v>3</v>
      </c>
      <c r="G309">
        <v>3</v>
      </c>
      <c r="H309">
        <v>1.554</v>
      </c>
      <c r="I309">
        <v>856</v>
      </c>
    </row>
    <row r="310" spans="1:9" x14ac:dyDescent="0.2">
      <c r="A310">
        <v>400</v>
      </c>
      <c r="B310">
        <v>8.3330000000000001E-3</v>
      </c>
      <c r="C310">
        <v>0.32019999999999998</v>
      </c>
      <c r="D310">
        <v>-0.31190000000000001</v>
      </c>
      <c r="E310">
        <v>0.2064</v>
      </c>
      <c r="F310">
        <v>3</v>
      </c>
      <c r="G310">
        <v>3</v>
      </c>
      <c r="H310">
        <v>1.5109999999999999</v>
      </c>
      <c r="I310">
        <v>856</v>
      </c>
    </row>
    <row r="311" spans="1:9" x14ac:dyDescent="0.2">
      <c r="A311">
        <v>405</v>
      </c>
      <c r="B311">
        <v>8.3330000000000001E-3</v>
      </c>
      <c r="C311">
        <v>0.32019999999999998</v>
      </c>
      <c r="D311">
        <v>-0.31190000000000001</v>
      </c>
      <c r="E311">
        <v>0.2064</v>
      </c>
      <c r="F311">
        <v>3</v>
      </c>
      <c r="G311">
        <v>3</v>
      </c>
      <c r="H311">
        <v>1.5109999999999999</v>
      </c>
      <c r="I311">
        <v>856</v>
      </c>
    </row>
    <row r="312" spans="1:9" x14ac:dyDescent="0.2">
      <c r="A312">
        <v>410</v>
      </c>
      <c r="B312">
        <v>8.3330000000000001E-3</v>
      </c>
      <c r="C312">
        <v>0.28420000000000001</v>
      </c>
      <c r="D312">
        <v>-0.27589999999999998</v>
      </c>
      <c r="E312">
        <v>0.2064</v>
      </c>
      <c r="F312">
        <v>3</v>
      </c>
      <c r="G312">
        <v>3</v>
      </c>
      <c r="H312">
        <v>1.337</v>
      </c>
      <c r="I312">
        <v>856</v>
      </c>
    </row>
    <row r="313" spans="1:9" x14ac:dyDescent="0.2">
      <c r="A313">
        <v>415</v>
      </c>
      <c r="B313">
        <v>8.3330000000000001E-3</v>
      </c>
      <c r="C313">
        <v>0.29270000000000002</v>
      </c>
      <c r="D313">
        <v>-0.28439999999999999</v>
      </c>
      <c r="E313">
        <v>0.2064</v>
      </c>
      <c r="F313">
        <v>3</v>
      </c>
      <c r="G313">
        <v>3</v>
      </c>
      <c r="H313">
        <v>1.3779999999999999</v>
      </c>
      <c r="I313">
        <v>856</v>
      </c>
    </row>
    <row r="314" spans="1:9" x14ac:dyDescent="0.2">
      <c r="A314">
        <v>420</v>
      </c>
      <c r="B314">
        <v>8.3330000000000001E-3</v>
      </c>
      <c r="C314">
        <v>0.26619999999999999</v>
      </c>
      <c r="D314">
        <v>-0.25779999999999997</v>
      </c>
      <c r="E314">
        <v>0.2064</v>
      </c>
      <c r="F314">
        <v>3</v>
      </c>
      <c r="G314">
        <v>3</v>
      </c>
      <c r="H314">
        <v>1.2490000000000001</v>
      </c>
      <c r="I314">
        <v>856</v>
      </c>
    </row>
    <row r="315" spans="1:9" x14ac:dyDescent="0.2">
      <c r="A315">
        <v>425</v>
      </c>
      <c r="B315">
        <v>8.3330000000000001E-3</v>
      </c>
      <c r="C315">
        <v>0.27600000000000002</v>
      </c>
      <c r="D315">
        <v>-0.2676</v>
      </c>
      <c r="E315">
        <v>0.2064</v>
      </c>
      <c r="F315">
        <v>3</v>
      </c>
      <c r="G315">
        <v>3</v>
      </c>
      <c r="H315">
        <v>1.2969999999999999</v>
      </c>
      <c r="I315">
        <v>856</v>
      </c>
    </row>
    <row r="316" spans="1:9" x14ac:dyDescent="0.2">
      <c r="A316">
        <v>430</v>
      </c>
      <c r="B316">
        <v>8.3330000000000001E-3</v>
      </c>
      <c r="C316">
        <v>0.25769999999999998</v>
      </c>
      <c r="D316">
        <v>-0.24929999999999999</v>
      </c>
      <c r="E316">
        <v>0.2064</v>
      </c>
      <c r="F316">
        <v>3</v>
      </c>
      <c r="G316">
        <v>3</v>
      </c>
      <c r="H316">
        <v>1.208</v>
      </c>
      <c r="I316">
        <v>856</v>
      </c>
    </row>
    <row r="317" spans="1:9" x14ac:dyDescent="0.2">
      <c r="A317">
        <v>435</v>
      </c>
      <c r="B317">
        <v>8.3330000000000001E-3</v>
      </c>
      <c r="C317">
        <v>0.29320000000000002</v>
      </c>
      <c r="D317">
        <v>-0.28489999999999999</v>
      </c>
      <c r="E317">
        <v>0.2064</v>
      </c>
      <c r="F317">
        <v>3</v>
      </c>
      <c r="G317">
        <v>3</v>
      </c>
      <c r="H317">
        <v>1.38</v>
      </c>
      <c r="I317">
        <v>856</v>
      </c>
    </row>
    <row r="318" spans="1:9" x14ac:dyDescent="0.2">
      <c r="A318">
        <v>440</v>
      </c>
      <c r="B318">
        <v>8.3330000000000001E-3</v>
      </c>
      <c r="C318">
        <v>0.2752</v>
      </c>
      <c r="D318">
        <v>-0.26679999999999998</v>
      </c>
      <c r="E318">
        <v>0.2064</v>
      </c>
      <c r="F318">
        <v>3</v>
      </c>
      <c r="G318">
        <v>3</v>
      </c>
      <c r="H318">
        <v>1.2929999999999999</v>
      </c>
      <c r="I318">
        <v>856</v>
      </c>
    </row>
    <row r="319" spans="1:9" x14ac:dyDescent="0.2">
      <c r="A319">
        <v>445</v>
      </c>
      <c r="B319">
        <v>8.3330000000000001E-3</v>
      </c>
      <c r="C319">
        <v>0.25719999999999998</v>
      </c>
      <c r="D319">
        <v>-0.24879999999999999</v>
      </c>
      <c r="E319">
        <v>0.2064</v>
      </c>
      <c r="F319">
        <v>3</v>
      </c>
      <c r="G319">
        <v>3</v>
      </c>
      <c r="H319">
        <v>1.206</v>
      </c>
      <c r="I319">
        <v>856</v>
      </c>
    </row>
    <row r="320" spans="1:9" x14ac:dyDescent="0.2">
      <c r="A320">
        <v>450</v>
      </c>
      <c r="B320">
        <v>8.3330000000000001E-3</v>
      </c>
      <c r="C320">
        <v>0.30199999999999999</v>
      </c>
      <c r="D320">
        <v>-0.29360000000000003</v>
      </c>
      <c r="E320">
        <v>0.2064</v>
      </c>
      <c r="F320">
        <v>3</v>
      </c>
      <c r="G320">
        <v>3</v>
      </c>
      <c r="H320">
        <v>1.423</v>
      </c>
      <c r="I320">
        <v>856</v>
      </c>
    </row>
    <row r="321" spans="1:9" x14ac:dyDescent="0.2">
      <c r="A321">
        <v>455</v>
      </c>
      <c r="B321">
        <v>8.3330000000000001E-3</v>
      </c>
      <c r="C321">
        <v>0.23069999999999999</v>
      </c>
      <c r="D321">
        <v>-0.2223</v>
      </c>
      <c r="E321">
        <v>0.2064</v>
      </c>
      <c r="F321">
        <v>3</v>
      </c>
      <c r="G321">
        <v>3</v>
      </c>
      <c r="H321">
        <v>1.077</v>
      </c>
      <c r="I321">
        <v>856</v>
      </c>
    </row>
    <row r="322" spans="1:9" x14ac:dyDescent="0.2">
      <c r="A322">
        <v>460</v>
      </c>
      <c r="B322">
        <v>8.3330000000000001E-3</v>
      </c>
      <c r="C322">
        <v>0.25740000000000002</v>
      </c>
      <c r="D322">
        <v>-0.24909999999999999</v>
      </c>
      <c r="E322">
        <v>0.2064</v>
      </c>
      <c r="F322">
        <v>3</v>
      </c>
      <c r="G322">
        <v>3</v>
      </c>
      <c r="H322">
        <v>1.2070000000000001</v>
      </c>
      <c r="I322">
        <v>856</v>
      </c>
    </row>
    <row r="323" spans="1:9" x14ac:dyDescent="0.2">
      <c r="A323">
        <v>465</v>
      </c>
      <c r="B323">
        <v>8.3330000000000001E-3</v>
      </c>
      <c r="C323">
        <v>0.2394</v>
      </c>
      <c r="D323">
        <v>-0.2311</v>
      </c>
      <c r="E323">
        <v>0.2064</v>
      </c>
      <c r="F323">
        <v>3</v>
      </c>
      <c r="G323">
        <v>3</v>
      </c>
      <c r="H323">
        <v>1.1200000000000001</v>
      </c>
      <c r="I323">
        <v>856</v>
      </c>
    </row>
    <row r="324" spans="1:9" x14ac:dyDescent="0.2">
      <c r="A324">
        <v>470</v>
      </c>
      <c r="B324">
        <v>8.3330000000000001E-3</v>
      </c>
      <c r="C324">
        <v>0.2394</v>
      </c>
      <c r="D324">
        <v>-0.2311</v>
      </c>
      <c r="E324">
        <v>0.2064</v>
      </c>
      <c r="F324">
        <v>3</v>
      </c>
      <c r="G324">
        <v>3</v>
      </c>
      <c r="H324">
        <v>1.1200000000000001</v>
      </c>
      <c r="I324">
        <v>856</v>
      </c>
    </row>
    <row r="325" spans="1:9" x14ac:dyDescent="0.2">
      <c r="A325">
        <v>475</v>
      </c>
      <c r="B325">
        <v>8.3330000000000001E-3</v>
      </c>
      <c r="C325">
        <v>0.24790000000000001</v>
      </c>
      <c r="D325">
        <v>-0.23960000000000001</v>
      </c>
      <c r="E325">
        <v>0.2064</v>
      </c>
      <c r="F325">
        <v>3</v>
      </c>
      <c r="G325">
        <v>3</v>
      </c>
      <c r="H325">
        <v>1.161</v>
      </c>
      <c r="I325">
        <v>856</v>
      </c>
    </row>
    <row r="326" spans="1:9" x14ac:dyDescent="0.2">
      <c r="A326">
        <v>480</v>
      </c>
      <c r="B326">
        <v>8.3330000000000001E-3</v>
      </c>
      <c r="C326">
        <v>0.2389</v>
      </c>
      <c r="D326">
        <v>-0.2306</v>
      </c>
      <c r="E326">
        <v>0.2064</v>
      </c>
      <c r="F326">
        <v>3</v>
      </c>
      <c r="G326">
        <v>3</v>
      </c>
      <c r="H326">
        <v>1.117</v>
      </c>
      <c r="I326">
        <v>856</v>
      </c>
    </row>
    <row r="327" spans="1:9" x14ac:dyDescent="0.2">
      <c r="A327">
        <v>485</v>
      </c>
      <c r="B327">
        <v>8.3330000000000001E-3</v>
      </c>
      <c r="C327">
        <v>0.2382</v>
      </c>
      <c r="D327">
        <v>-0.2298</v>
      </c>
      <c r="E327">
        <v>0.2064</v>
      </c>
      <c r="F327">
        <v>3</v>
      </c>
      <c r="G327">
        <v>3</v>
      </c>
      <c r="H327">
        <v>1.1140000000000001</v>
      </c>
      <c r="I327">
        <v>856</v>
      </c>
    </row>
    <row r="328" spans="1:9" x14ac:dyDescent="0.2">
      <c r="A328">
        <v>490</v>
      </c>
      <c r="B328">
        <v>8.3330000000000001E-3</v>
      </c>
      <c r="C328">
        <v>0.29099999999999998</v>
      </c>
      <c r="D328">
        <v>-0.28270000000000001</v>
      </c>
      <c r="E328">
        <v>0.2064</v>
      </c>
      <c r="F328">
        <v>3</v>
      </c>
      <c r="G328">
        <v>3</v>
      </c>
      <c r="H328">
        <v>1.37</v>
      </c>
      <c r="I328">
        <v>856</v>
      </c>
    </row>
    <row r="329" spans="1:9" x14ac:dyDescent="0.2">
      <c r="A329">
        <v>495</v>
      </c>
      <c r="B329">
        <v>8.3330000000000001E-3</v>
      </c>
      <c r="C329">
        <v>0.2374</v>
      </c>
      <c r="D329">
        <v>-0.2291</v>
      </c>
      <c r="E329">
        <v>0.2064</v>
      </c>
      <c r="F329">
        <v>3</v>
      </c>
      <c r="G329">
        <v>3</v>
      </c>
      <c r="H329">
        <v>1.1100000000000001</v>
      </c>
      <c r="I329">
        <v>856</v>
      </c>
    </row>
    <row r="330" spans="1:9" x14ac:dyDescent="0.2">
      <c r="A330">
        <v>500</v>
      </c>
      <c r="B330">
        <v>8.3330000000000001E-3</v>
      </c>
      <c r="C330">
        <v>0.22889999999999999</v>
      </c>
      <c r="D330">
        <v>-0.22059999999999999</v>
      </c>
      <c r="E330">
        <v>0.2064</v>
      </c>
      <c r="F330">
        <v>3</v>
      </c>
      <c r="G330">
        <v>3</v>
      </c>
      <c r="H330">
        <v>1.069</v>
      </c>
      <c r="I330">
        <v>856</v>
      </c>
    </row>
    <row r="331" spans="1:9" x14ac:dyDescent="0.2">
      <c r="A331">
        <v>505</v>
      </c>
      <c r="B331">
        <v>8.3330000000000001E-3</v>
      </c>
      <c r="C331">
        <v>0.20180000000000001</v>
      </c>
      <c r="D331">
        <v>-0.19350000000000001</v>
      </c>
      <c r="E331">
        <v>0.2064</v>
      </c>
      <c r="F331">
        <v>3</v>
      </c>
      <c r="G331">
        <v>3</v>
      </c>
      <c r="H331">
        <v>0.93759999999999999</v>
      </c>
      <c r="I331">
        <v>856</v>
      </c>
    </row>
    <row r="332" spans="1:9" x14ac:dyDescent="0.2">
      <c r="A332">
        <v>510</v>
      </c>
      <c r="B332">
        <v>8.3330000000000001E-3</v>
      </c>
      <c r="C332">
        <v>0.2114</v>
      </c>
      <c r="D332">
        <v>-0.20300000000000001</v>
      </c>
      <c r="E332">
        <v>0.2064</v>
      </c>
      <c r="F332">
        <v>3</v>
      </c>
      <c r="G332">
        <v>3</v>
      </c>
      <c r="H332">
        <v>0.98380000000000001</v>
      </c>
      <c r="I332">
        <v>856</v>
      </c>
    </row>
    <row r="333" spans="1:9" x14ac:dyDescent="0.2">
      <c r="A333">
        <v>515</v>
      </c>
      <c r="B333">
        <v>8.3330000000000001E-3</v>
      </c>
      <c r="C333">
        <v>0.2024</v>
      </c>
      <c r="D333">
        <v>-0.19400000000000001</v>
      </c>
      <c r="E333">
        <v>0.2064</v>
      </c>
      <c r="F333">
        <v>3</v>
      </c>
      <c r="G333">
        <v>3</v>
      </c>
      <c r="H333">
        <v>0.94010000000000005</v>
      </c>
      <c r="I333">
        <v>856</v>
      </c>
    </row>
    <row r="334" spans="1:9" x14ac:dyDescent="0.2">
      <c r="A334">
        <v>520</v>
      </c>
      <c r="B334">
        <v>8.3330000000000001E-3</v>
      </c>
      <c r="C334">
        <v>0.1933</v>
      </c>
      <c r="D334">
        <v>-0.185</v>
      </c>
      <c r="E334">
        <v>0.2064</v>
      </c>
      <c r="F334">
        <v>3</v>
      </c>
      <c r="G334">
        <v>3</v>
      </c>
      <c r="H334">
        <v>0.89649999999999996</v>
      </c>
      <c r="I334">
        <v>856</v>
      </c>
    </row>
    <row r="335" spans="1:9" x14ac:dyDescent="0.2">
      <c r="A335">
        <v>525</v>
      </c>
      <c r="B335">
        <v>8.3330000000000001E-3</v>
      </c>
      <c r="C335">
        <v>0.1933</v>
      </c>
      <c r="D335">
        <v>-0.185</v>
      </c>
      <c r="E335">
        <v>0.2064</v>
      </c>
      <c r="F335">
        <v>3</v>
      </c>
      <c r="G335">
        <v>3</v>
      </c>
      <c r="H335">
        <v>0.89649999999999996</v>
      </c>
      <c r="I335">
        <v>856</v>
      </c>
    </row>
    <row r="336" spans="1:9" x14ac:dyDescent="0.2">
      <c r="A336">
        <v>530</v>
      </c>
      <c r="B336">
        <v>8.3330000000000001E-3</v>
      </c>
      <c r="C336">
        <v>0.2024</v>
      </c>
      <c r="D336">
        <v>-0.19400000000000001</v>
      </c>
      <c r="E336">
        <v>0.2064</v>
      </c>
      <c r="F336">
        <v>3</v>
      </c>
      <c r="G336">
        <v>3</v>
      </c>
      <c r="H336">
        <v>0.94010000000000005</v>
      </c>
      <c r="I336">
        <v>856</v>
      </c>
    </row>
    <row r="337" spans="1:9" x14ac:dyDescent="0.2">
      <c r="A337">
        <v>535</v>
      </c>
      <c r="B337">
        <v>8.3330000000000001E-3</v>
      </c>
      <c r="C337">
        <v>0.23039999999999999</v>
      </c>
      <c r="D337">
        <v>-0.22209999999999999</v>
      </c>
      <c r="E337">
        <v>0.2064</v>
      </c>
      <c r="F337">
        <v>3</v>
      </c>
      <c r="G337">
        <v>3</v>
      </c>
      <c r="H337">
        <v>1.0760000000000001</v>
      </c>
      <c r="I337">
        <v>856</v>
      </c>
    </row>
    <row r="338" spans="1:9" x14ac:dyDescent="0.2">
      <c r="A338">
        <v>540</v>
      </c>
      <c r="B338">
        <v>8.3330000000000001E-3</v>
      </c>
      <c r="C338">
        <v>0.29709999999999998</v>
      </c>
      <c r="D338">
        <v>-0.28870000000000001</v>
      </c>
      <c r="E338">
        <v>0.2064</v>
      </c>
      <c r="F338">
        <v>3</v>
      </c>
      <c r="G338">
        <v>3</v>
      </c>
      <c r="H338">
        <v>1.399</v>
      </c>
      <c r="I338">
        <v>856</v>
      </c>
    </row>
    <row r="339" spans="1:9" x14ac:dyDescent="0.2">
      <c r="A339">
        <v>545</v>
      </c>
      <c r="B339">
        <v>8.3330000000000001E-3</v>
      </c>
      <c r="C339">
        <v>0.24049999999999999</v>
      </c>
      <c r="D339">
        <v>-0.2321</v>
      </c>
      <c r="E339">
        <v>0.2064</v>
      </c>
      <c r="F339">
        <v>3</v>
      </c>
      <c r="G339">
        <v>3</v>
      </c>
      <c r="H339">
        <v>1.125</v>
      </c>
      <c r="I339">
        <v>856</v>
      </c>
    </row>
    <row r="340" spans="1:9" x14ac:dyDescent="0.2">
      <c r="A340">
        <v>550</v>
      </c>
      <c r="B340">
        <v>8.3330000000000001E-3</v>
      </c>
      <c r="C340">
        <v>0.24099999999999999</v>
      </c>
      <c r="D340">
        <v>-0.2326</v>
      </c>
      <c r="E340">
        <v>0.2064</v>
      </c>
      <c r="F340">
        <v>3</v>
      </c>
      <c r="G340">
        <v>3</v>
      </c>
      <c r="H340">
        <v>1.127</v>
      </c>
      <c r="I340">
        <v>856</v>
      </c>
    </row>
    <row r="341" spans="1:9" x14ac:dyDescent="0.2">
      <c r="A341">
        <v>555</v>
      </c>
      <c r="B341">
        <v>8.3330000000000001E-3</v>
      </c>
      <c r="C341">
        <v>0.2034</v>
      </c>
      <c r="D341">
        <v>-0.1951</v>
      </c>
      <c r="E341">
        <v>0.2064</v>
      </c>
      <c r="F341">
        <v>3</v>
      </c>
      <c r="G341">
        <v>3</v>
      </c>
      <c r="H341">
        <v>0.94510000000000005</v>
      </c>
      <c r="I341">
        <v>856</v>
      </c>
    </row>
    <row r="342" spans="1:9" x14ac:dyDescent="0.2">
      <c r="A342">
        <v>560</v>
      </c>
      <c r="B342">
        <v>8.3330000000000001E-3</v>
      </c>
      <c r="C342">
        <v>0.1741</v>
      </c>
      <c r="D342">
        <v>-0.16569999999999999</v>
      </c>
      <c r="E342">
        <v>0.2064</v>
      </c>
      <c r="F342">
        <v>3</v>
      </c>
      <c r="G342">
        <v>3</v>
      </c>
      <c r="H342">
        <v>0.80300000000000005</v>
      </c>
      <c r="I342">
        <v>856</v>
      </c>
    </row>
    <row r="343" spans="1:9" x14ac:dyDescent="0.2">
      <c r="A343">
        <v>565</v>
      </c>
      <c r="B343">
        <v>8.3330000000000001E-3</v>
      </c>
      <c r="C343">
        <v>0.21110000000000001</v>
      </c>
      <c r="D343">
        <v>-0.20280000000000001</v>
      </c>
      <c r="E343">
        <v>0.2064</v>
      </c>
      <c r="F343">
        <v>3</v>
      </c>
      <c r="G343">
        <v>3</v>
      </c>
      <c r="H343">
        <v>0.98260000000000003</v>
      </c>
      <c r="I343">
        <v>856</v>
      </c>
    </row>
    <row r="344" spans="1:9" x14ac:dyDescent="0.2">
      <c r="A344">
        <v>570</v>
      </c>
      <c r="B344">
        <v>8.3330000000000001E-3</v>
      </c>
      <c r="C344">
        <v>0.21060000000000001</v>
      </c>
      <c r="D344">
        <v>-0.20230000000000001</v>
      </c>
      <c r="E344">
        <v>0.2064</v>
      </c>
      <c r="F344">
        <v>3</v>
      </c>
      <c r="G344">
        <v>3</v>
      </c>
      <c r="H344">
        <v>0.98019999999999996</v>
      </c>
      <c r="I344">
        <v>856</v>
      </c>
    </row>
    <row r="345" spans="1:9" x14ac:dyDescent="0.2">
      <c r="A345">
        <v>575</v>
      </c>
      <c r="B345">
        <v>8.3330000000000001E-3</v>
      </c>
      <c r="C345">
        <v>0.22969999999999999</v>
      </c>
      <c r="D345">
        <v>-0.2213</v>
      </c>
      <c r="E345">
        <v>0.2064</v>
      </c>
      <c r="F345">
        <v>3</v>
      </c>
      <c r="G345">
        <v>3</v>
      </c>
      <c r="H345">
        <v>1.0720000000000001</v>
      </c>
      <c r="I345">
        <v>856</v>
      </c>
    </row>
    <row r="346" spans="1:9" x14ac:dyDescent="0.2">
      <c r="A346">
        <v>580</v>
      </c>
      <c r="B346">
        <v>8.3330000000000001E-3</v>
      </c>
      <c r="C346">
        <v>0.2482</v>
      </c>
      <c r="D346">
        <v>-0.2399</v>
      </c>
      <c r="E346">
        <v>0.2064</v>
      </c>
      <c r="F346">
        <v>3</v>
      </c>
      <c r="G346">
        <v>3</v>
      </c>
      <c r="H346">
        <v>1.1619999999999999</v>
      </c>
      <c r="I346">
        <v>856</v>
      </c>
    </row>
    <row r="347" spans="1:9" x14ac:dyDescent="0.2">
      <c r="A347">
        <v>585</v>
      </c>
      <c r="B347">
        <v>8.3330000000000001E-3</v>
      </c>
      <c r="C347">
        <v>0.19389999999999999</v>
      </c>
      <c r="D347">
        <v>-0.1855</v>
      </c>
      <c r="E347">
        <v>0.2064</v>
      </c>
      <c r="F347">
        <v>3</v>
      </c>
      <c r="G347">
        <v>3</v>
      </c>
      <c r="H347">
        <v>0.89900000000000002</v>
      </c>
      <c r="I347">
        <v>856</v>
      </c>
    </row>
    <row r="348" spans="1:9" x14ac:dyDescent="0.2">
      <c r="A348">
        <v>590</v>
      </c>
      <c r="B348">
        <v>8.3330000000000001E-3</v>
      </c>
      <c r="C348">
        <v>0.17580000000000001</v>
      </c>
      <c r="D348">
        <v>-0.16750000000000001</v>
      </c>
      <c r="E348">
        <v>0.2064</v>
      </c>
      <c r="F348">
        <v>3</v>
      </c>
      <c r="G348">
        <v>3</v>
      </c>
      <c r="H348">
        <v>0.81169999999999998</v>
      </c>
      <c r="I348">
        <v>856</v>
      </c>
    </row>
    <row r="349" spans="1:9" x14ac:dyDescent="0.2">
      <c r="A349">
        <v>595</v>
      </c>
      <c r="B349">
        <v>8.3330000000000001E-3</v>
      </c>
      <c r="C349">
        <v>0.18590000000000001</v>
      </c>
      <c r="D349">
        <v>-0.17760000000000001</v>
      </c>
      <c r="E349">
        <v>0.2064</v>
      </c>
      <c r="F349">
        <v>3</v>
      </c>
      <c r="G349">
        <v>3</v>
      </c>
      <c r="H349">
        <v>0.86029999999999995</v>
      </c>
      <c r="I349">
        <v>856</v>
      </c>
    </row>
    <row r="350" spans="1:9" x14ac:dyDescent="0.2">
      <c r="A350">
        <v>600</v>
      </c>
      <c r="B350">
        <v>8.3330000000000001E-3</v>
      </c>
      <c r="C350">
        <v>0.1573</v>
      </c>
      <c r="D350">
        <v>-0.14899999999999999</v>
      </c>
      <c r="E350">
        <v>0.2064</v>
      </c>
      <c r="F350">
        <v>3</v>
      </c>
      <c r="G350">
        <v>3</v>
      </c>
      <c r="H350">
        <v>0.72189999999999999</v>
      </c>
      <c r="I350">
        <v>856</v>
      </c>
    </row>
    <row r="351" spans="1:9" x14ac:dyDescent="0.2">
      <c r="A351">
        <v>605</v>
      </c>
      <c r="B351">
        <v>8.3330000000000001E-3</v>
      </c>
      <c r="C351">
        <v>0.14779999999999999</v>
      </c>
      <c r="D351">
        <v>-0.13950000000000001</v>
      </c>
      <c r="E351">
        <v>0.2064</v>
      </c>
      <c r="F351">
        <v>3</v>
      </c>
      <c r="G351">
        <v>3</v>
      </c>
      <c r="H351">
        <v>0.67569999999999997</v>
      </c>
      <c r="I351">
        <v>856</v>
      </c>
    </row>
    <row r="352" spans="1:9" x14ac:dyDescent="0.2">
      <c r="A352">
        <v>610</v>
      </c>
      <c r="B352">
        <v>8.3330000000000001E-3</v>
      </c>
      <c r="C352">
        <v>0.14729999999999999</v>
      </c>
      <c r="D352">
        <v>-0.1389</v>
      </c>
      <c r="E352">
        <v>0.2064</v>
      </c>
      <c r="F352">
        <v>3</v>
      </c>
      <c r="G352">
        <v>3</v>
      </c>
      <c r="H352">
        <v>0.67320000000000002</v>
      </c>
      <c r="I352">
        <v>856</v>
      </c>
    </row>
    <row r="353" spans="1:9" x14ac:dyDescent="0.2">
      <c r="A353">
        <v>615</v>
      </c>
      <c r="B353">
        <v>8.3330000000000001E-3</v>
      </c>
      <c r="C353">
        <v>0.1099</v>
      </c>
      <c r="D353">
        <v>-0.1016</v>
      </c>
      <c r="E353">
        <v>0.2064</v>
      </c>
      <c r="F353">
        <v>3</v>
      </c>
      <c r="G353">
        <v>3</v>
      </c>
      <c r="H353">
        <v>0.49230000000000002</v>
      </c>
      <c r="I353">
        <v>856</v>
      </c>
    </row>
    <row r="354" spans="1:9" x14ac:dyDescent="0.2">
      <c r="A354">
        <v>620</v>
      </c>
      <c r="B354">
        <v>8.3330000000000001E-3</v>
      </c>
      <c r="C354">
        <v>0.1004</v>
      </c>
      <c r="D354">
        <v>-9.2069999999999999E-2</v>
      </c>
      <c r="E354">
        <v>0.2064</v>
      </c>
      <c r="F354">
        <v>3</v>
      </c>
      <c r="G354">
        <v>3</v>
      </c>
      <c r="H354">
        <v>0.4461</v>
      </c>
      <c r="I354">
        <v>856</v>
      </c>
    </row>
    <row r="355" spans="1:9" x14ac:dyDescent="0.2">
      <c r="A355">
        <v>625</v>
      </c>
      <c r="B355">
        <v>8.3330000000000001E-3</v>
      </c>
      <c r="C355">
        <v>8.1869999999999998E-2</v>
      </c>
      <c r="D355">
        <v>-7.3539999999999994E-2</v>
      </c>
      <c r="E355">
        <v>0.2064</v>
      </c>
      <c r="F355">
        <v>3</v>
      </c>
      <c r="G355">
        <v>3</v>
      </c>
      <c r="H355">
        <v>0.35630000000000001</v>
      </c>
      <c r="I355">
        <v>856</v>
      </c>
    </row>
    <row r="356" spans="1:9" x14ac:dyDescent="0.2">
      <c r="A356">
        <v>630</v>
      </c>
      <c r="B356">
        <v>8.3330000000000001E-3</v>
      </c>
      <c r="C356">
        <v>7.3099999999999998E-2</v>
      </c>
      <c r="D356">
        <v>-6.4769999999999994E-2</v>
      </c>
      <c r="E356">
        <v>0.2064</v>
      </c>
      <c r="F356">
        <v>3</v>
      </c>
      <c r="G356">
        <v>3</v>
      </c>
      <c r="H356">
        <v>0.31380000000000002</v>
      </c>
      <c r="I356">
        <v>856</v>
      </c>
    </row>
    <row r="357" spans="1:9" x14ac:dyDescent="0.2">
      <c r="A357">
        <v>635</v>
      </c>
      <c r="B357">
        <v>8.3330000000000001E-3</v>
      </c>
      <c r="C357">
        <v>7.3099999999999998E-2</v>
      </c>
      <c r="D357">
        <v>-6.4769999999999994E-2</v>
      </c>
      <c r="E357">
        <v>0.2064</v>
      </c>
      <c r="F357">
        <v>3</v>
      </c>
      <c r="G357">
        <v>3</v>
      </c>
      <c r="H357">
        <v>0.31380000000000002</v>
      </c>
      <c r="I357">
        <v>856</v>
      </c>
    </row>
    <row r="358" spans="1:9" x14ac:dyDescent="0.2">
      <c r="A358">
        <v>640</v>
      </c>
      <c r="B358">
        <v>8.3330000000000001E-3</v>
      </c>
      <c r="C358">
        <v>6.4089999999999994E-2</v>
      </c>
      <c r="D358">
        <v>-5.5759999999999997E-2</v>
      </c>
      <c r="E358">
        <v>0.2064</v>
      </c>
      <c r="F358">
        <v>3</v>
      </c>
      <c r="G358">
        <v>3</v>
      </c>
      <c r="H358">
        <v>0.2702</v>
      </c>
      <c r="I358">
        <v>856</v>
      </c>
    </row>
    <row r="359" spans="1:9" x14ac:dyDescent="0.2">
      <c r="A359">
        <v>645</v>
      </c>
      <c r="B359">
        <v>8.3330000000000001E-3</v>
      </c>
      <c r="C359">
        <v>6.4089999999999994E-2</v>
      </c>
      <c r="D359">
        <v>-5.5759999999999997E-2</v>
      </c>
      <c r="E359">
        <v>0.2064</v>
      </c>
      <c r="F359">
        <v>3</v>
      </c>
      <c r="G359">
        <v>3</v>
      </c>
      <c r="H359">
        <v>0.2702</v>
      </c>
      <c r="I359">
        <v>856</v>
      </c>
    </row>
    <row r="360" spans="1:9" x14ac:dyDescent="0.2">
      <c r="A360">
        <v>650</v>
      </c>
      <c r="B360">
        <v>1.6670000000000001E-2</v>
      </c>
      <c r="C360">
        <v>6.4089999999999994E-2</v>
      </c>
      <c r="D360">
        <v>-4.743E-2</v>
      </c>
      <c r="E360">
        <v>0.2064</v>
      </c>
      <c r="F360">
        <v>3</v>
      </c>
      <c r="G360">
        <v>3</v>
      </c>
      <c r="H360">
        <v>0.2298</v>
      </c>
      <c r="I360">
        <v>856</v>
      </c>
    </row>
    <row r="361" spans="1:9" x14ac:dyDescent="0.2">
      <c r="A361">
        <v>655</v>
      </c>
      <c r="B361">
        <v>1.6670000000000001E-2</v>
      </c>
      <c r="C361">
        <v>8.2110000000000002E-2</v>
      </c>
      <c r="D361">
        <v>-6.5439999999999998E-2</v>
      </c>
      <c r="E361">
        <v>0.2064</v>
      </c>
      <c r="F361">
        <v>3</v>
      </c>
      <c r="G361">
        <v>3</v>
      </c>
      <c r="H361">
        <v>0.31709999999999999</v>
      </c>
      <c r="I361">
        <v>856</v>
      </c>
    </row>
    <row r="362" spans="1:9" x14ac:dyDescent="0.2">
      <c r="A362">
        <v>660</v>
      </c>
      <c r="B362">
        <v>1.6670000000000001E-2</v>
      </c>
      <c r="C362">
        <v>5.5079999999999997E-2</v>
      </c>
      <c r="D362">
        <v>-3.8420000000000003E-2</v>
      </c>
      <c r="E362">
        <v>0.2064</v>
      </c>
      <c r="F362">
        <v>3</v>
      </c>
      <c r="G362">
        <v>3</v>
      </c>
      <c r="H362">
        <v>0.18609999999999999</v>
      </c>
      <c r="I362">
        <v>856</v>
      </c>
    </row>
    <row r="363" spans="1:9" x14ac:dyDescent="0.2">
      <c r="A363">
        <v>665</v>
      </c>
      <c r="B363">
        <v>2.5000000000000001E-2</v>
      </c>
      <c r="C363">
        <v>5.5079999999999997E-2</v>
      </c>
      <c r="D363">
        <v>-3.0079999999999999E-2</v>
      </c>
      <c r="E363">
        <v>0.2064</v>
      </c>
      <c r="F363">
        <v>3</v>
      </c>
      <c r="G363">
        <v>3</v>
      </c>
      <c r="H363">
        <v>0.14580000000000001</v>
      </c>
      <c r="I363">
        <v>856</v>
      </c>
    </row>
    <row r="364" spans="1:9" x14ac:dyDescent="0.2">
      <c r="A364">
        <v>670</v>
      </c>
      <c r="B364">
        <v>3.3329999999999999E-2</v>
      </c>
      <c r="C364">
        <v>4.607E-2</v>
      </c>
      <c r="D364">
        <v>-1.274E-2</v>
      </c>
      <c r="E364">
        <v>0.2064</v>
      </c>
      <c r="F364">
        <v>3</v>
      </c>
      <c r="G364">
        <v>3</v>
      </c>
      <c r="H364">
        <v>6.1740000000000003E-2</v>
      </c>
      <c r="I364">
        <v>856</v>
      </c>
    </row>
    <row r="365" spans="1:9" x14ac:dyDescent="0.2">
      <c r="A365">
        <v>675</v>
      </c>
      <c r="B365">
        <v>3.3329999999999999E-2</v>
      </c>
      <c r="C365">
        <v>5.5079999999999997E-2</v>
      </c>
      <c r="D365">
        <v>-2.1749999999999999E-2</v>
      </c>
      <c r="E365">
        <v>0.2064</v>
      </c>
      <c r="F365">
        <v>3</v>
      </c>
      <c r="G365">
        <v>3</v>
      </c>
      <c r="H365">
        <v>0.10539999999999999</v>
      </c>
      <c r="I365">
        <v>856</v>
      </c>
    </row>
    <row r="366" spans="1:9" x14ac:dyDescent="0.2">
      <c r="A366">
        <v>680</v>
      </c>
      <c r="B366">
        <v>3.3329999999999999E-2</v>
      </c>
      <c r="C366">
        <v>5.5079999999999997E-2</v>
      </c>
      <c r="D366">
        <v>-2.1749999999999999E-2</v>
      </c>
      <c r="E366">
        <v>0.2064</v>
      </c>
      <c r="F366">
        <v>3</v>
      </c>
      <c r="G366">
        <v>3</v>
      </c>
      <c r="H366">
        <v>0.10539999999999999</v>
      </c>
      <c r="I366">
        <v>856</v>
      </c>
    </row>
    <row r="367" spans="1:9" x14ac:dyDescent="0.2">
      <c r="A367">
        <v>685</v>
      </c>
      <c r="B367">
        <v>3.3329999999999999E-2</v>
      </c>
      <c r="C367">
        <v>3.7069999999999999E-2</v>
      </c>
      <c r="D367">
        <v>-3.7320000000000001E-3</v>
      </c>
      <c r="E367">
        <v>0.2064</v>
      </c>
      <c r="F367">
        <v>3</v>
      </c>
      <c r="G367">
        <v>3</v>
      </c>
      <c r="H367">
        <v>1.8089999999999998E-2</v>
      </c>
      <c r="I367">
        <v>856</v>
      </c>
    </row>
    <row r="368" spans="1:9" x14ac:dyDescent="0.2">
      <c r="A368">
        <v>690</v>
      </c>
      <c r="B368">
        <v>1.6670000000000001E-2</v>
      </c>
      <c r="C368">
        <v>3.7069999999999999E-2</v>
      </c>
      <c r="D368">
        <v>-2.0400000000000001E-2</v>
      </c>
      <c r="E368">
        <v>0.2064</v>
      </c>
      <c r="F368">
        <v>3</v>
      </c>
      <c r="G368">
        <v>3</v>
      </c>
      <c r="H368">
        <v>9.8839999999999997E-2</v>
      </c>
      <c r="I368">
        <v>856</v>
      </c>
    </row>
    <row r="369" spans="1:9" x14ac:dyDescent="0.2">
      <c r="A369">
        <v>695</v>
      </c>
      <c r="B369">
        <v>8.3330000000000001E-3</v>
      </c>
      <c r="C369">
        <v>3.7069999999999999E-2</v>
      </c>
      <c r="D369">
        <v>-2.8729999999999999E-2</v>
      </c>
      <c r="E369">
        <v>0.2064</v>
      </c>
      <c r="F369">
        <v>3</v>
      </c>
      <c r="G369">
        <v>3</v>
      </c>
      <c r="H369">
        <v>0.13919999999999999</v>
      </c>
      <c r="I369">
        <v>856</v>
      </c>
    </row>
    <row r="370" spans="1:9" x14ac:dyDescent="0.2">
      <c r="A370">
        <v>700</v>
      </c>
      <c r="B370">
        <v>2.5000000000000001E-2</v>
      </c>
      <c r="C370">
        <v>3.7069999999999999E-2</v>
      </c>
      <c r="D370">
        <v>-1.2070000000000001E-2</v>
      </c>
      <c r="E370">
        <v>0.2064</v>
      </c>
      <c r="F370">
        <v>3</v>
      </c>
      <c r="G370">
        <v>3</v>
      </c>
      <c r="H370">
        <v>5.8459999999999998E-2</v>
      </c>
      <c r="I370">
        <v>856</v>
      </c>
    </row>
    <row r="371" spans="1:9" x14ac:dyDescent="0.2">
      <c r="A371">
        <v>705</v>
      </c>
      <c r="B371">
        <v>3.3329999999999999E-2</v>
      </c>
      <c r="C371">
        <v>3.7069999999999999E-2</v>
      </c>
      <c r="D371">
        <v>-3.7320000000000001E-3</v>
      </c>
      <c r="E371">
        <v>0.2064</v>
      </c>
      <c r="F371">
        <v>3</v>
      </c>
      <c r="G371">
        <v>3</v>
      </c>
      <c r="H371">
        <v>1.8089999999999998E-2</v>
      </c>
      <c r="I371">
        <v>856</v>
      </c>
    </row>
    <row r="372" spans="1:9" x14ac:dyDescent="0.2">
      <c r="A372">
        <v>710</v>
      </c>
      <c r="B372">
        <v>3.3329999999999999E-2</v>
      </c>
      <c r="C372">
        <v>3.7069999999999999E-2</v>
      </c>
      <c r="D372">
        <v>-3.7320000000000001E-3</v>
      </c>
      <c r="E372">
        <v>0.2064</v>
      </c>
      <c r="F372">
        <v>3</v>
      </c>
      <c r="G372">
        <v>3</v>
      </c>
      <c r="H372">
        <v>1.8089999999999998E-2</v>
      </c>
      <c r="I372">
        <v>856</v>
      </c>
    </row>
    <row r="373" spans="1:9" x14ac:dyDescent="0.2">
      <c r="A373">
        <v>715</v>
      </c>
      <c r="B373">
        <v>2.5000000000000001E-2</v>
      </c>
      <c r="C373">
        <v>3.7069999999999999E-2</v>
      </c>
      <c r="D373">
        <v>-1.2070000000000001E-2</v>
      </c>
      <c r="E373">
        <v>0.2064</v>
      </c>
      <c r="F373">
        <v>3</v>
      </c>
      <c r="G373">
        <v>3</v>
      </c>
      <c r="H373">
        <v>5.8459999999999998E-2</v>
      </c>
      <c r="I373">
        <v>856</v>
      </c>
    </row>
    <row r="374" spans="1:9" x14ac:dyDescent="0.2">
      <c r="A374">
        <v>720</v>
      </c>
      <c r="B374">
        <v>2.5000000000000001E-2</v>
      </c>
      <c r="C374">
        <v>3.7069999999999999E-2</v>
      </c>
      <c r="D374">
        <v>-1.2070000000000001E-2</v>
      </c>
      <c r="E374">
        <v>0.2064</v>
      </c>
      <c r="F374">
        <v>3</v>
      </c>
      <c r="G374">
        <v>3</v>
      </c>
      <c r="H374">
        <v>5.8459999999999998E-2</v>
      </c>
      <c r="I374">
        <v>856</v>
      </c>
    </row>
    <row r="375" spans="1:9" x14ac:dyDescent="0.2">
      <c r="A375">
        <v>725</v>
      </c>
      <c r="B375">
        <v>2.5000000000000001E-2</v>
      </c>
      <c r="C375">
        <v>3.7069999999999999E-2</v>
      </c>
      <c r="D375">
        <v>-1.2070000000000001E-2</v>
      </c>
      <c r="E375">
        <v>0.2064</v>
      </c>
      <c r="F375">
        <v>3</v>
      </c>
      <c r="G375">
        <v>3</v>
      </c>
      <c r="H375">
        <v>5.8459999999999998E-2</v>
      </c>
      <c r="I375">
        <v>856</v>
      </c>
    </row>
    <row r="376" spans="1:9" x14ac:dyDescent="0.2">
      <c r="A376">
        <v>730</v>
      </c>
      <c r="B376">
        <v>8.3330000000000001E-3</v>
      </c>
      <c r="C376">
        <v>3.7069999999999999E-2</v>
      </c>
      <c r="D376">
        <v>-2.8729999999999999E-2</v>
      </c>
      <c r="E376">
        <v>0.2064</v>
      </c>
      <c r="F376">
        <v>3</v>
      </c>
      <c r="G376">
        <v>3</v>
      </c>
      <c r="H376">
        <v>0.13919999999999999</v>
      </c>
      <c r="I376">
        <v>856</v>
      </c>
    </row>
    <row r="377" spans="1:9" x14ac:dyDescent="0.2">
      <c r="A377">
        <v>735</v>
      </c>
      <c r="B377">
        <v>8.3330000000000001E-3</v>
      </c>
      <c r="C377">
        <v>3.7069999999999999E-2</v>
      </c>
      <c r="D377">
        <v>-2.8729999999999999E-2</v>
      </c>
      <c r="E377">
        <v>0.2064</v>
      </c>
      <c r="F377">
        <v>3</v>
      </c>
      <c r="G377">
        <v>3</v>
      </c>
      <c r="H377">
        <v>0.13919999999999999</v>
      </c>
      <c r="I377">
        <v>856</v>
      </c>
    </row>
    <row r="378" spans="1:9" x14ac:dyDescent="0.2">
      <c r="A378">
        <v>740</v>
      </c>
      <c r="B378">
        <v>8.3330000000000001E-3</v>
      </c>
      <c r="C378">
        <v>3.7069999999999999E-2</v>
      </c>
      <c r="D378">
        <v>-2.8729999999999999E-2</v>
      </c>
      <c r="E378">
        <v>0.2064</v>
      </c>
      <c r="F378">
        <v>3</v>
      </c>
      <c r="G378">
        <v>3</v>
      </c>
      <c r="H378">
        <v>0.13919999999999999</v>
      </c>
      <c r="I378">
        <v>856</v>
      </c>
    </row>
    <row r="379" spans="1:9" x14ac:dyDescent="0.2">
      <c r="A379">
        <v>745</v>
      </c>
      <c r="B379">
        <v>8.3330000000000001E-3</v>
      </c>
      <c r="C379">
        <v>3.7069999999999999E-2</v>
      </c>
      <c r="D379">
        <v>-2.8729999999999999E-2</v>
      </c>
      <c r="E379">
        <v>0.2064</v>
      </c>
      <c r="F379">
        <v>3</v>
      </c>
      <c r="G379">
        <v>3</v>
      </c>
      <c r="H379">
        <v>0.13919999999999999</v>
      </c>
      <c r="I379">
        <v>856</v>
      </c>
    </row>
    <row r="380" spans="1:9" x14ac:dyDescent="0.2">
      <c r="A380">
        <v>750</v>
      </c>
      <c r="B380">
        <v>8.3330000000000001E-3</v>
      </c>
      <c r="C380">
        <v>3.7069999999999999E-2</v>
      </c>
      <c r="D380">
        <v>-2.8729999999999999E-2</v>
      </c>
      <c r="E380">
        <v>0.2064</v>
      </c>
      <c r="F380">
        <v>3</v>
      </c>
      <c r="G380">
        <v>3</v>
      </c>
      <c r="H380">
        <v>0.13919999999999999</v>
      </c>
      <c r="I380">
        <v>856</v>
      </c>
    </row>
    <row r="381" spans="1:9" x14ac:dyDescent="0.2">
      <c r="A381">
        <v>755</v>
      </c>
      <c r="B381">
        <v>8.3330000000000001E-3</v>
      </c>
      <c r="C381">
        <v>3.7069999999999999E-2</v>
      </c>
      <c r="D381">
        <v>-2.8729999999999999E-2</v>
      </c>
      <c r="E381">
        <v>0.2064</v>
      </c>
      <c r="F381">
        <v>3</v>
      </c>
      <c r="G381">
        <v>3</v>
      </c>
      <c r="H381">
        <v>0.13919999999999999</v>
      </c>
      <c r="I381">
        <v>856</v>
      </c>
    </row>
    <row r="382" spans="1:9" x14ac:dyDescent="0.2">
      <c r="A382">
        <v>760</v>
      </c>
      <c r="B382">
        <v>8.3330000000000001E-3</v>
      </c>
      <c r="C382">
        <v>2.8060000000000002E-2</v>
      </c>
      <c r="D382">
        <v>-1.9720000000000001E-2</v>
      </c>
      <c r="E382">
        <v>0.2064</v>
      </c>
      <c r="F382">
        <v>3</v>
      </c>
      <c r="G382">
        <v>3</v>
      </c>
      <c r="H382">
        <v>9.5570000000000002E-2</v>
      </c>
      <c r="I382">
        <v>856</v>
      </c>
    </row>
    <row r="383" spans="1:9" x14ac:dyDescent="0.2">
      <c r="A383">
        <v>765</v>
      </c>
      <c r="B383">
        <v>8.3330000000000001E-3</v>
      </c>
      <c r="C383">
        <v>2.8060000000000002E-2</v>
      </c>
      <c r="D383">
        <v>-1.9720000000000001E-2</v>
      </c>
      <c r="E383">
        <v>0.2064</v>
      </c>
      <c r="F383">
        <v>3</v>
      </c>
      <c r="G383">
        <v>3</v>
      </c>
      <c r="H383">
        <v>9.5570000000000002E-2</v>
      </c>
      <c r="I383">
        <v>856</v>
      </c>
    </row>
    <row r="384" spans="1:9" x14ac:dyDescent="0.2">
      <c r="A384">
        <v>770</v>
      </c>
      <c r="B384">
        <v>8.3330000000000001E-3</v>
      </c>
      <c r="C384">
        <v>2.8060000000000002E-2</v>
      </c>
      <c r="D384">
        <v>-1.9720000000000001E-2</v>
      </c>
      <c r="E384">
        <v>0.2064</v>
      </c>
      <c r="F384">
        <v>3</v>
      </c>
      <c r="G384">
        <v>3</v>
      </c>
      <c r="H384">
        <v>9.5570000000000002E-2</v>
      </c>
      <c r="I384">
        <v>856</v>
      </c>
    </row>
    <row r="385" spans="1:9" x14ac:dyDescent="0.2">
      <c r="A385">
        <v>775</v>
      </c>
      <c r="B385">
        <v>8.3330000000000001E-3</v>
      </c>
      <c r="C385">
        <v>2.8060000000000002E-2</v>
      </c>
      <c r="D385">
        <v>-1.9720000000000001E-2</v>
      </c>
      <c r="E385">
        <v>0.2064</v>
      </c>
      <c r="F385">
        <v>3</v>
      </c>
      <c r="G385">
        <v>3</v>
      </c>
      <c r="H385">
        <v>9.5570000000000002E-2</v>
      </c>
      <c r="I385">
        <v>856</v>
      </c>
    </row>
    <row r="386" spans="1:9" x14ac:dyDescent="0.2">
      <c r="A386">
        <v>780</v>
      </c>
      <c r="B386">
        <v>8.3330000000000001E-3</v>
      </c>
      <c r="C386">
        <v>9.5239999999999995E-3</v>
      </c>
      <c r="D386">
        <v>-1.1900000000000001E-3</v>
      </c>
      <c r="E386">
        <v>0.2064</v>
      </c>
      <c r="F386">
        <v>3</v>
      </c>
      <c r="G386">
        <v>3</v>
      </c>
      <c r="H386">
        <v>5.7679999999999997E-3</v>
      </c>
      <c r="I386">
        <v>856</v>
      </c>
    </row>
    <row r="387" spans="1:9" x14ac:dyDescent="0.2">
      <c r="A387">
        <v>785</v>
      </c>
      <c r="B387">
        <v>8.3330000000000001E-3</v>
      </c>
      <c r="C387">
        <v>9.5239999999999995E-3</v>
      </c>
      <c r="D387">
        <v>-1.1900000000000001E-3</v>
      </c>
      <c r="E387">
        <v>0.2064</v>
      </c>
      <c r="F387">
        <v>3</v>
      </c>
      <c r="G387">
        <v>3</v>
      </c>
      <c r="H387">
        <v>5.7679999999999997E-3</v>
      </c>
      <c r="I387">
        <v>856</v>
      </c>
    </row>
    <row r="388" spans="1:9" x14ac:dyDescent="0.2">
      <c r="A388">
        <v>790</v>
      </c>
      <c r="B388">
        <v>8.3330000000000001E-3</v>
      </c>
      <c r="C388">
        <v>9.5239999999999995E-3</v>
      </c>
      <c r="D388">
        <v>-1.1900000000000001E-3</v>
      </c>
      <c r="E388">
        <v>0.2064</v>
      </c>
      <c r="F388">
        <v>3</v>
      </c>
      <c r="G388">
        <v>3</v>
      </c>
      <c r="H388">
        <v>5.7679999999999997E-3</v>
      </c>
      <c r="I388">
        <v>856</v>
      </c>
    </row>
    <row r="389" spans="1:9" x14ac:dyDescent="0.2">
      <c r="A389">
        <v>795</v>
      </c>
      <c r="B389">
        <v>8.3330000000000001E-3</v>
      </c>
      <c r="C389">
        <v>9.5239999999999995E-3</v>
      </c>
      <c r="D389">
        <v>-1.1900000000000001E-3</v>
      </c>
      <c r="E389">
        <v>0.2064</v>
      </c>
      <c r="F389">
        <v>3</v>
      </c>
      <c r="G389">
        <v>3</v>
      </c>
      <c r="H389">
        <v>5.7679999999999997E-3</v>
      </c>
      <c r="I389">
        <v>856</v>
      </c>
    </row>
    <row r="390" spans="1:9" x14ac:dyDescent="0.2">
      <c r="A390">
        <v>800</v>
      </c>
      <c r="B390">
        <v>8.3330000000000001E-3</v>
      </c>
      <c r="C390">
        <v>2.8570000000000002E-2</v>
      </c>
      <c r="D390">
        <v>-2.0240000000000001E-2</v>
      </c>
      <c r="E390">
        <v>0.2064</v>
      </c>
      <c r="F390">
        <v>3</v>
      </c>
      <c r="G390">
        <v>3</v>
      </c>
      <c r="H390">
        <v>9.8059999999999994E-2</v>
      </c>
      <c r="I390">
        <v>856</v>
      </c>
    </row>
    <row r="391" spans="1:9" x14ac:dyDescent="0.2">
      <c r="A391">
        <v>805</v>
      </c>
      <c r="B391">
        <v>8.3330000000000001E-3</v>
      </c>
      <c r="C391">
        <v>9.5239999999999995E-3</v>
      </c>
      <c r="D391">
        <v>-1.1900000000000001E-3</v>
      </c>
      <c r="E391">
        <v>0.2064</v>
      </c>
      <c r="F391">
        <v>3</v>
      </c>
      <c r="G391">
        <v>3</v>
      </c>
      <c r="H391">
        <v>5.7679999999999997E-3</v>
      </c>
      <c r="I391">
        <v>856</v>
      </c>
    </row>
    <row r="392" spans="1:9" x14ac:dyDescent="0.2">
      <c r="A392">
        <v>810</v>
      </c>
      <c r="B392">
        <v>8.3330000000000001E-3</v>
      </c>
      <c r="C392">
        <v>9.5239999999999995E-3</v>
      </c>
      <c r="D392">
        <v>-1.1900000000000001E-3</v>
      </c>
      <c r="E392">
        <v>0.2064</v>
      </c>
      <c r="F392">
        <v>3</v>
      </c>
      <c r="G392">
        <v>3</v>
      </c>
      <c r="H392">
        <v>5.7679999999999997E-3</v>
      </c>
      <c r="I392">
        <v>856</v>
      </c>
    </row>
    <row r="393" spans="1:9" x14ac:dyDescent="0.2">
      <c r="A393">
        <v>815</v>
      </c>
      <c r="B393">
        <v>8.3330000000000001E-3</v>
      </c>
      <c r="C393">
        <v>2.8570000000000002E-2</v>
      </c>
      <c r="D393">
        <v>-2.0240000000000001E-2</v>
      </c>
      <c r="E393">
        <v>0.2064</v>
      </c>
      <c r="F393">
        <v>3</v>
      </c>
      <c r="G393">
        <v>3</v>
      </c>
      <c r="H393">
        <v>9.8059999999999994E-2</v>
      </c>
      <c r="I393">
        <v>856</v>
      </c>
    </row>
    <row r="394" spans="1:9" x14ac:dyDescent="0.2">
      <c r="A394">
        <v>820</v>
      </c>
      <c r="B394">
        <v>8.3330000000000001E-3</v>
      </c>
      <c r="C394">
        <v>9.5239999999999995E-3</v>
      </c>
      <c r="D394">
        <v>-1.1900000000000001E-3</v>
      </c>
      <c r="E394">
        <v>0.2064</v>
      </c>
      <c r="F394">
        <v>3</v>
      </c>
      <c r="G394">
        <v>3</v>
      </c>
      <c r="H394">
        <v>5.7679999999999997E-3</v>
      </c>
      <c r="I394">
        <v>856</v>
      </c>
    </row>
    <row r="395" spans="1:9" x14ac:dyDescent="0.2">
      <c r="A395">
        <v>825</v>
      </c>
      <c r="B395">
        <v>8.3330000000000001E-3</v>
      </c>
      <c r="C395">
        <v>9.5239999999999995E-3</v>
      </c>
      <c r="D395">
        <v>-1.1900000000000001E-3</v>
      </c>
      <c r="E395">
        <v>0.2064</v>
      </c>
      <c r="F395">
        <v>3</v>
      </c>
      <c r="G395">
        <v>3</v>
      </c>
      <c r="H395">
        <v>5.7679999999999997E-3</v>
      </c>
      <c r="I395">
        <v>856</v>
      </c>
    </row>
    <row r="396" spans="1:9" x14ac:dyDescent="0.2">
      <c r="A396">
        <v>830</v>
      </c>
      <c r="B396">
        <v>8.3330000000000001E-3</v>
      </c>
      <c r="C396">
        <v>9.5239999999999995E-3</v>
      </c>
      <c r="D396">
        <v>-1.1900000000000001E-3</v>
      </c>
      <c r="E396">
        <v>0.2064</v>
      </c>
      <c r="F396">
        <v>3</v>
      </c>
      <c r="G396">
        <v>3</v>
      </c>
      <c r="H396">
        <v>5.7679999999999997E-3</v>
      </c>
      <c r="I396">
        <v>856</v>
      </c>
    </row>
    <row r="397" spans="1:9" x14ac:dyDescent="0.2">
      <c r="A397">
        <v>835</v>
      </c>
      <c r="B397">
        <v>8.3330000000000001E-3</v>
      </c>
      <c r="C397">
        <v>0.1048</v>
      </c>
      <c r="D397">
        <v>-9.6430000000000002E-2</v>
      </c>
      <c r="E397">
        <v>0.2064</v>
      </c>
      <c r="F397">
        <v>3</v>
      </c>
      <c r="G397">
        <v>3</v>
      </c>
      <c r="H397">
        <v>0.4672</v>
      </c>
      <c r="I397">
        <v>856</v>
      </c>
    </row>
    <row r="398" spans="1:9" x14ac:dyDescent="0.2">
      <c r="A398">
        <v>840</v>
      </c>
      <c r="B398">
        <v>8.3330000000000001E-3</v>
      </c>
      <c r="C398">
        <v>8.5709999999999995E-2</v>
      </c>
      <c r="D398">
        <v>-7.7380000000000004E-2</v>
      </c>
      <c r="E398">
        <v>0.2064</v>
      </c>
      <c r="F398">
        <v>3</v>
      </c>
      <c r="G398">
        <v>3</v>
      </c>
      <c r="H398">
        <v>0.37490000000000001</v>
      </c>
      <c r="I398">
        <v>856</v>
      </c>
    </row>
    <row r="399" spans="1:9" x14ac:dyDescent="0.2">
      <c r="A399">
        <v>845</v>
      </c>
      <c r="B399">
        <v>8.3330000000000001E-3</v>
      </c>
      <c r="C399">
        <v>9.5239999999999995E-3</v>
      </c>
      <c r="D399">
        <v>-1.1900000000000001E-3</v>
      </c>
      <c r="E399">
        <v>0.2064</v>
      </c>
      <c r="F399">
        <v>3</v>
      </c>
      <c r="G399">
        <v>3</v>
      </c>
      <c r="H399">
        <v>5.7679999999999997E-3</v>
      </c>
      <c r="I399">
        <v>856</v>
      </c>
    </row>
    <row r="400" spans="1:9" x14ac:dyDescent="0.2">
      <c r="A400">
        <v>850</v>
      </c>
      <c r="B400">
        <v>8.3330000000000001E-3</v>
      </c>
      <c r="C400">
        <v>9.5239999999999995E-3</v>
      </c>
      <c r="D400">
        <v>-1.1900000000000001E-3</v>
      </c>
      <c r="E400">
        <v>0.2064</v>
      </c>
      <c r="F400">
        <v>3</v>
      </c>
      <c r="G400">
        <v>3</v>
      </c>
      <c r="H400">
        <v>5.7679999999999997E-3</v>
      </c>
      <c r="I400">
        <v>856</v>
      </c>
    </row>
    <row r="401" spans="1:9" x14ac:dyDescent="0.2">
      <c r="A401">
        <v>855</v>
      </c>
      <c r="B401">
        <v>8.3330000000000001E-3</v>
      </c>
      <c r="C401">
        <v>9.5239999999999995E-3</v>
      </c>
      <c r="D401">
        <v>-1.1900000000000001E-3</v>
      </c>
      <c r="E401">
        <v>0.2064</v>
      </c>
      <c r="F401">
        <v>3</v>
      </c>
      <c r="G401">
        <v>3</v>
      </c>
      <c r="H401">
        <v>5.7679999999999997E-3</v>
      </c>
      <c r="I401">
        <v>856</v>
      </c>
    </row>
    <row r="402" spans="1:9" x14ac:dyDescent="0.2">
      <c r="A402">
        <v>860</v>
      </c>
      <c r="B402">
        <v>8.3330000000000001E-3</v>
      </c>
      <c r="C402">
        <v>9.5239999999999995E-3</v>
      </c>
      <c r="D402">
        <v>-1.1900000000000001E-3</v>
      </c>
      <c r="E402">
        <v>0.2064</v>
      </c>
      <c r="F402">
        <v>3</v>
      </c>
      <c r="G402">
        <v>3</v>
      </c>
      <c r="H402">
        <v>5.7679999999999997E-3</v>
      </c>
      <c r="I402">
        <v>856</v>
      </c>
    </row>
    <row r="403" spans="1:9" x14ac:dyDescent="0.2">
      <c r="A403">
        <v>865</v>
      </c>
      <c r="B403">
        <v>8.3330000000000001E-3</v>
      </c>
      <c r="C403">
        <v>9.5239999999999995E-3</v>
      </c>
      <c r="D403">
        <v>-1.1900000000000001E-3</v>
      </c>
      <c r="E403">
        <v>0.2064</v>
      </c>
      <c r="F403">
        <v>3</v>
      </c>
      <c r="G403">
        <v>3</v>
      </c>
      <c r="H403">
        <v>5.7679999999999997E-3</v>
      </c>
      <c r="I403">
        <v>856</v>
      </c>
    </row>
    <row r="404" spans="1:9" x14ac:dyDescent="0.2">
      <c r="A404">
        <v>870</v>
      </c>
      <c r="B404">
        <v>8.3330000000000001E-3</v>
      </c>
      <c r="C404">
        <v>9.5239999999999995E-3</v>
      </c>
      <c r="D404">
        <v>-1.1900000000000001E-3</v>
      </c>
      <c r="E404">
        <v>0.2064</v>
      </c>
      <c r="F404">
        <v>3</v>
      </c>
      <c r="G404">
        <v>3</v>
      </c>
      <c r="H404">
        <v>5.7679999999999997E-3</v>
      </c>
      <c r="I404">
        <v>856</v>
      </c>
    </row>
    <row r="405" spans="1:9" x14ac:dyDescent="0.2">
      <c r="A405">
        <v>875</v>
      </c>
      <c r="B405">
        <v>1.6670000000000001E-2</v>
      </c>
      <c r="C405">
        <v>9.5239999999999995E-3</v>
      </c>
      <c r="D405">
        <v>7.143E-3</v>
      </c>
      <c r="E405">
        <v>0.2064</v>
      </c>
      <c r="F405">
        <v>3</v>
      </c>
      <c r="G405">
        <v>3</v>
      </c>
      <c r="H405">
        <v>3.4610000000000002E-2</v>
      </c>
      <c r="I405">
        <v>856</v>
      </c>
    </row>
    <row r="406" spans="1:9" x14ac:dyDescent="0.2">
      <c r="A406">
        <v>880</v>
      </c>
      <c r="B406">
        <v>1.6670000000000001E-2</v>
      </c>
      <c r="C406">
        <v>9.5239999999999995E-3</v>
      </c>
      <c r="D406">
        <v>7.143E-3</v>
      </c>
      <c r="E406">
        <v>0.2064</v>
      </c>
      <c r="F406">
        <v>3</v>
      </c>
      <c r="G406">
        <v>3</v>
      </c>
      <c r="H406">
        <v>3.4610000000000002E-2</v>
      </c>
      <c r="I406">
        <v>856</v>
      </c>
    </row>
    <row r="407" spans="1:9" x14ac:dyDescent="0.2">
      <c r="A407">
        <v>885</v>
      </c>
      <c r="B407">
        <v>8.3330000000000001E-3</v>
      </c>
      <c r="C407">
        <v>9.5239999999999995E-3</v>
      </c>
      <c r="D407">
        <v>-1.1900000000000001E-3</v>
      </c>
      <c r="E407">
        <v>0.2064</v>
      </c>
      <c r="F407">
        <v>3</v>
      </c>
      <c r="G407">
        <v>3</v>
      </c>
      <c r="H407">
        <v>5.7679999999999997E-3</v>
      </c>
      <c r="I407">
        <v>856</v>
      </c>
    </row>
    <row r="408" spans="1:9" x14ac:dyDescent="0.2">
      <c r="A408">
        <v>890</v>
      </c>
      <c r="B408">
        <v>8.3330000000000001E-3</v>
      </c>
      <c r="C408">
        <v>9.5239999999999995E-3</v>
      </c>
      <c r="D408">
        <v>-1.1900000000000001E-3</v>
      </c>
      <c r="E408">
        <v>0.2064</v>
      </c>
      <c r="F408">
        <v>3</v>
      </c>
      <c r="G408">
        <v>3</v>
      </c>
      <c r="H408">
        <v>5.7679999999999997E-3</v>
      </c>
      <c r="I408">
        <v>856</v>
      </c>
    </row>
    <row r="409" spans="1:9" x14ac:dyDescent="0.2">
      <c r="A409">
        <v>895</v>
      </c>
      <c r="B409">
        <v>8.3330000000000001E-3</v>
      </c>
      <c r="C409">
        <v>9.5239999999999995E-3</v>
      </c>
      <c r="D409">
        <v>-1.1900000000000001E-3</v>
      </c>
      <c r="E409">
        <v>0.2064</v>
      </c>
      <c r="F409">
        <v>3</v>
      </c>
      <c r="G409">
        <v>3</v>
      </c>
      <c r="H409">
        <v>5.7679999999999997E-3</v>
      </c>
      <c r="I409">
        <v>856</v>
      </c>
    </row>
    <row r="410" spans="1:9" x14ac:dyDescent="0.2">
      <c r="A410">
        <v>900</v>
      </c>
      <c r="B410">
        <v>8.3330000000000001E-3</v>
      </c>
      <c r="C410">
        <v>9.5239999999999995E-3</v>
      </c>
      <c r="D410">
        <v>-1.1900000000000001E-3</v>
      </c>
      <c r="E410">
        <v>0.2064</v>
      </c>
      <c r="F410">
        <v>3</v>
      </c>
      <c r="G410">
        <v>3</v>
      </c>
      <c r="H410">
        <v>5.7679999999999997E-3</v>
      </c>
      <c r="I410">
        <v>856</v>
      </c>
    </row>
    <row r="411" spans="1:9" x14ac:dyDescent="0.2">
      <c r="A411">
        <v>905</v>
      </c>
      <c r="B411">
        <v>8.3330000000000001E-3</v>
      </c>
      <c r="C411">
        <v>0</v>
      </c>
      <c r="D411">
        <v>8.3330000000000001E-3</v>
      </c>
      <c r="E411">
        <v>0.2064</v>
      </c>
      <c r="F411">
        <v>3</v>
      </c>
      <c r="G411">
        <v>3</v>
      </c>
      <c r="H411">
        <v>4.0379999999999999E-2</v>
      </c>
      <c r="I411">
        <v>856</v>
      </c>
    </row>
    <row r="412" spans="1:9" x14ac:dyDescent="0.2">
      <c r="A412">
        <v>910</v>
      </c>
      <c r="B412">
        <v>8.3330000000000001E-3</v>
      </c>
      <c r="C412">
        <v>0</v>
      </c>
      <c r="D412">
        <v>8.3330000000000001E-3</v>
      </c>
      <c r="E412">
        <v>0.2064</v>
      </c>
      <c r="F412">
        <v>3</v>
      </c>
      <c r="G412">
        <v>3</v>
      </c>
      <c r="H412">
        <v>4.0379999999999999E-2</v>
      </c>
      <c r="I412">
        <v>856</v>
      </c>
    </row>
    <row r="413" spans="1:9" x14ac:dyDescent="0.2">
      <c r="A413">
        <v>915</v>
      </c>
      <c r="B413">
        <v>8.3330000000000001E-3</v>
      </c>
      <c r="C413">
        <v>0</v>
      </c>
      <c r="D413">
        <v>8.3330000000000001E-3</v>
      </c>
      <c r="E413">
        <v>0.2064</v>
      </c>
      <c r="F413">
        <v>3</v>
      </c>
      <c r="G413">
        <v>3</v>
      </c>
      <c r="H413">
        <v>4.0379999999999999E-2</v>
      </c>
      <c r="I413">
        <v>856</v>
      </c>
    </row>
    <row r="414" spans="1:9" x14ac:dyDescent="0.2">
      <c r="A414">
        <v>920</v>
      </c>
      <c r="B414">
        <v>8.3330000000000001E-3</v>
      </c>
      <c r="C414">
        <v>0</v>
      </c>
      <c r="D414">
        <v>8.3330000000000001E-3</v>
      </c>
      <c r="E414">
        <v>0.2064</v>
      </c>
      <c r="F414">
        <v>3</v>
      </c>
      <c r="G414">
        <v>3</v>
      </c>
      <c r="H414">
        <v>4.0379999999999999E-2</v>
      </c>
      <c r="I414">
        <v>856</v>
      </c>
    </row>
    <row r="415" spans="1:9" x14ac:dyDescent="0.2">
      <c r="A415">
        <v>925</v>
      </c>
      <c r="B415">
        <v>8.3330000000000001E-3</v>
      </c>
      <c r="C415">
        <v>0</v>
      </c>
      <c r="D415">
        <v>8.3330000000000001E-3</v>
      </c>
      <c r="E415">
        <v>0.2064</v>
      </c>
      <c r="F415">
        <v>3</v>
      </c>
      <c r="G415">
        <v>3</v>
      </c>
      <c r="H415">
        <v>4.0379999999999999E-2</v>
      </c>
      <c r="I415">
        <v>856</v>
      </c>
    </row>
    <row r="416" spans="1:9" x14ac:dyDescent="0.2">
      <c r="A416">
        <v>930</v>
      </c>
      <c r="B416">
        <v>8.3330000000000001E-3</v>
      </c>
      <c r="C416">
        <v>0</v>
      </c>
      <c r="D416">
        <v>8.3330000000000001E-3</v>
      </c>
      <c r="E416">
        <v>0.2064</v>
      </c>
      <c r="F416">
        <v>3</v>
      </c>
      <c r="G416">
        <v>3</v>
      </c>
      <c r="H416">
        <v>4.0379999999999999E-2</v>
      </c>
      <c r="I416">
        <v>856</v>
      </c>
    </row>
    <row r="417" spans="1:9" x14ac:dyDescent="0.2">
      <c r="A417">
        <v>935</v>
      </c>
      <c r="B417">
        <v>8.3330000000000001E-3</v>
      </c>
      <c r="C417">
        <v>0</v>
      </c>
      <c r="D417">
        <v>8.3330000000000001E-3</v>
      </c>
      <c r="E417">
        <v>0.2064</v>
      </c>
      <c r="F417">
        <v>3</v>
      </c>
      <c r="G417">
        <v>3</v>
      </c>
      <c r="H417">
        <v>4.0379999999999999E-2</v>
      </c>
      <c r="I417">
        <v>856</v>
      </c>
    </row>
    <row r="418" spans="1:9" x14ac:dyDescent="0.2">
      <c r="A418">
        <v>940</v>
      </c>
      <c r="B418">
        <v>8.3330000000000001E-3</v>
      </c>
      <c r="C418">
        <v>0</v>
      </c>
      <c r="D418">
        <v>8.3330000000000001E-3</v>
      </c>
      <c r="E418">
        <v>0.2064</v>
      </c>
      <c r="F418">
        <v>3</v>
      </c>
      <c r="G418">
        <v>3</v>
      </c>
      <c r="H418">
        <v>4.0379999999999999E-2</v>
      </c>
      <c r="I418">
        <v>856</v>
      </c>
    </row>
    <row r="419" spans="1:9" x14ac:dyDescent="0.2">
      <c r="A419">
        <v>945</v>
      </c>
      <c r="B419">
        <v>8.3330000000000001E-3</v>
      </c>
      <c r="C419">
        <v>0</v>
      </c>
      <c r="D419">
        <v>8.3330000000000001E-3</v>
      </c>
      <c r="E419">
        <v>0.2064</v>
      </c>
      <c r="F419">
        <v>3</v>
      </c>
      <c r="G419">
        <v>3</v>
      </c>
      <c r="H419">
        <v>4.0379999999999999E-2</v>
      </c>
      <c r="I419">
        <v>856</v>
      </c>
    </row>
    <row r="420" spans="1:9" x14ac:dyDescent="0.2">
      <c r="A420">
        <v>950</v>
      </c>
      <c r="B420">
        <v>3.3329999999999999E-2</v>
      </c>
      <c r="C420">
        <v>0</v>
      </c>
      <c r="D420">
        <v>3.3329999999999999E-2</v>
      </c>
      <c r="E420">
        <v>0.2064</v>
      </c>
      <c r="F420">
        <v>3</v>
      </c>
      <c r="G420">
        <v>3</v>
      </c>
      <c r="H420">
        <v>0.1615</v>
      </c>
      <c r="I420">
        <v>856</v>
      </c>
    </row>
    <row r="421" spans="1:9" x14ac:dyDescent="0.2">
      <c r="A421">
        <v>955</v>
      </c>
      <c r="B421">
        <v>4.1669999999999999E-2</v>
      </c>
      <c r="C421">
        <v>0</v>
      </c>
      <c r="D421">
        <v>4.1669999999999999E-2</v>
      </c>
      <c r="E421">
        <v>0.2064</v>
      </c>
      <c r="F421">
        <v>3</v>
      </c>
      <c r="G421">
        <v>3</v>
      </c>
      <c r="H421">
        <v>0.2019</v>
      </c>
      <c r="I421">
        <v>856</v>
      </c>
    </row>
    <row r="422" spans="1:9" x14ac:dyDescent="0.2">
      <c r="A422">
        <v>960</v>
      </c>
      <c r="B422">
        <v>2.5000000000000001E-2</v>
      </c>
      <c r="C422">
        <v>0</v>
      </c>
      <c r="D422">
        <v>2.5000000000000001E-2</v>
      </c>
      <c r="E422">
        <v>0.2064</v>
      </c>
      <c r="F422">
        <v>3</v>
      </c>
      <c r="G422">
        <v>3</v>
      </c>
      <c r="H422">
        <v>0.1211</v>
      </c>
      <c r="I422">
        <v>856</v>
      </c>
    </row>
    <row r="423" spans="1:9" x14ac:dyDescent="0.2">
      <c r="A423">
        <v>965</v>
      </c>
      <c r="B423">
        <v>2.5000000000000001E-2</v>
      </c>
      <c r="C423">
        <v>0</v>
      </c>
      <c r="D423">
        <v>2.5000000000000001E-2</v>
      </c>
      <c r="E423">
        <v>0.2064</v>
      </c>
      <c r="F423">
        <v>3</v>
      </c>
      <c r="G423">
        <v>3</v>
      </c>
      <c r="H423">
        <v>0.1211</v>
      </c>
      <c r="I423">
        <v>856</v>
      </c>
    </row>
    <row r="424" spans="1:9" x14ac:dyDescent="0.2">
      <c r="A424">
        <v>970</v>
      </c>
      <c r="B424">
        <v>2.5000000000000001E-2</v>
      </c>
      <c r="C424">
        <v>0</v>
      </c>
      <c r="D424">
        <v>2.5000000000000001E-2</v>
      </c>
      <c r="E424">
        <v>0.2064</v>
      </c>
      <c r="F424">
        <v>3</v>
      </c>
      <c r="G424">
        <v>3</v>
      </c>
      <c r="H424">
        <v>0.1211</v>
      </c>
      <c r="I424">
        <v>856</v>
      </c>
    </row>
    <row r="425" spans="1:9" x14ac:dyDescent="0.2">
      <c r="A425">
        <v>975</v>
      </c>
      <c r="B425">
        <v>1.6670000000000001E-2</v>
      </c>
      <c r="C425">
        <v>0</v>
      </c>
      <c r="D425">
        <v>1.6670000000000001E-2</v>
      </c>
      <c r="E425">
        <v>0.2064</v>
      </c>
      <c r="F425">
        <v>3</v>
      </c>
      <c r="G425">
        <v>3</v>
      </c>
      <c r="H425">
        <v>8.0759999999999998E-2</v>
      </c>
      <c r="I425">
        <v>856</v>
      </c>
    </row>
    <row r="426" spans="1:9" x14ac:dyDescent="0.2">
      <c r="A426">
        <v>980</v>
      </c>
      <c r="B426">
        <v>1.6670000000000001E-2</v>
      </c>
      <c r="C426">
        <v>0</v>
      </c>
      <c r="D426">
        <v>1.6670000000000001E-2</v>
      </c>
      <c r="E426">
        <v>0.2064</v>
      </c>
      <c r="F426">
        <v>3</v>
      </c>
      <c r="G426">
        <v>3</v>
      </c>
      <c r="H426">
        <v>8.0759999999999998E-2</v>
      </c>
      <c r="I426">
        <v>856</v>
      </c>
    </row>
    <row r="427" spans="1:9" x14ac:dyDescent="0.2">
      <c r="A427">
        <v>985</v>
      </c>
      <c r="B427">
        <v>1.6670000000000001E-2</v>
      </c>
      <c r="C427">
        <v>0</v>
      </c>
      <c r="D427">
        <v>1.6670000000000001E-2</v>
      </c>
      <c r="E427">
        <v>0.2064</v>
      </c>
      <c r="F427">
        <v>3</v>
      </c>
      <c r="G427">
        <v>3</v>
      </c>
      <c r="H427">
        <v>8.0759999999999998E-2</v>
      </c>
      <c r="I427">
        <v>856</v>
      </c>
    </row>
    <row r="428" spans="1:9" x14ac:dyDescent="0.2">
      <c r="A428">
        <v>990</v>
      </c>
      <c r="B428">
        <v>8.3330000000000001E-3</v>
      </c>
      <c r="C428">
        <v>0</v>
      </c>
      <c r="D428">
        <v>8.3330000000000001E-3</v>
      </c>
      <c r="E428">
        <v>0.2064</v>
      </c>
      <c r="F428">
        <v>3</v>
      </c>
      <c r="G428">
        <v>3</v>
      </c>
      <c r="H428">
        <v>4.0379999999999999E-2</v>
      </c>
      <c r="I428">
        <v>856</v>
      </c>
    </row>
    <row r="429" spans="1:9" x14ac:dyDescent="0.2">
      <c r="A429">
        <v>995</v>
      </c>
      <c r="B429">
        <v>8.3330000000000001E-3</v>
      </c>
      <c r="C429">
        <v>0</v>
      </c>
      <c r="D429">
        <v>8.3330000000000001E-3</v>
      </c>
      <c r="E429">
        <v>0.2064</v>
      </c>
      <c r="F429">
        <v>3</v>
      </c>
      <c r="G429">
        <v>3</v>
      </c>
      <c r="H429">
        <v>4.0379999999999999E-2</v>
      </c>
      <c r="I429">
        <v>856</v>
      </c>
    </row>
    <row r="430" spans="1:9" x14ac:dyDescent="0.2">
      <c r="A430">
        <v>1000</v>
      </c>
      <c r="B430">
        <v>8.3330000000000001E-3</v>
      </c>
      <c r="C430">
        <v>0</v>
      </c>
      <c r="D430">
        <v>8.3330000000000001E-3</v>
      </c>
      <c r="E430">
        <v>0.2064</v>
      </c>
      <c r="F430">
        <v>3</v>
      </c>
      <c r="G430">
        <v>3</v>
      </c>
      <c r="H430">
        <v>4.0379999999999999E-2</v>
      </c>
      <c r="I430">
        <v>856</v>
      </c>
    </row>
    <row r="431" spans="1:9" x14ac:dyDescent="0.2">
      <c r="A431">
        <v>1005</v>
      </c>
      <c r="B431">
        <v>8.3330000000000001E-3</v>
      </c>
      <c r="C431">
        <v>0</v>
      </c>
      <c r="D431">
        <v>8.3330000000000001E-3</v>
      </c>
      <c r="E431">
        <v>0.2064</v>
      </c>
      <c r="F431">
        <v>3</v>
      </c>
      <c r="G431">
        <v>3</v>
      </c>
      <c r="H431">
        <v>4.0379999999999999E-2</v>
      </c>
      <c r="I431">
        <v>856</v>
      </c>
    </row>
    <row r="432" spans="1:9" x14ac:dyDescent="0.2">
      <c r="A432">
        <v>1010</v>
      </c>
      <c r="B432">
        <v>8.3330000000000001E-3</v>
      </c>
      <c r="C432">
        <v>0</v>
      </c>
      <c r="D432">
        <v>8.3330000000000001E-3</v>
      </c>
      <c r="E432">
        <v>0.2064</v>
      </c>
      <c r="F432">
        <v>3</v>
      </c>
      <c r="G432">
        <v>3</v>
      </c>
      <c r="H432">
        <v>4.0379999999999999E-2</v>
      </c>
      <c r="I432">
        <v>856</v>
      </c>
    </row>
    <row r="433" spans="1:9" x14ac:dyDescent="0.2">
      <c r="A433">
        <v>1015</v>
      </c>
      <c r="B433">
        <v>1.6670000000000001E-2</v>
      </c>
      <c r="C433">
        <v>0</v>
      </c>
      <c r="D433">
        <v>1.6670000000000001E-2</v>
      </c>
      <c r="E433">
        <v>0.2064</v>
      </c>
      <c r="F433">
        <v>3</v>
      </c>
      <c r="G433">
        <v>3</v>
      </c>
      <c r="H433">
        <v>8.0759999999999998E-2</v>
      </c>
      <c r="I433">
        <v>856</v>
      </c>
    </row>
    <row r="434" spans="1:9" x14ac:dyDescent="0.2">
      <c r="A434">
        <v>1020</v>
      </c>
      <c r="B434">
        <v>1.6670000000000001E-2</v>
      </c>
      <c r="C434">
        <v>0</v>
      </c>
      <c r="D434">
        <v>1.6670000000000001E-2</v>
      </c>
      <c r="E434">
        <v>0.2064</v>
      </c>
      <c r="F434">
        <v>3</v>
      </c>
      <c r="G434">
        <v>3</v>
      </c>
      <c r="H434">
        <v>8.0759999999999998E-2</v>
      </c>
      <c r="I434">
        <v>856</v>
      </c>
    </row>
    <row r="435" spans="1:9" x14ac:dyDescent="0.2">
      <c r="A435">
        <v>1025</v>
      </c>
      <c r="B435">
        <v>1.6670000000000001E-2</v>
      </c>
      <c r="C435">
        <v>0</v>
      </c>
      <c r="D435">
        <v>1.6670000000000001E-2</v>
      </c>
      <c r="E435">
        <v>0.2064</v>
      </c>
      <c r="F435">
        <v>3</v>
      </c>
      <c r="G435">
        <v>3</v>
      </c>
      <c r="H435">
        <v>8.0759999999999998E-2</v>
      </c>
      <c r="I435">
        <v>856</v>
      </c>
    </row>
    <row r="436" spans="1:9" x14ac:dyDescent="0.2">
      <c r="A436">
        <v>1030</v>
      </c>
      <c r="B436">
        <v>1.6670000000000001E-2</v>
      </c>
      <c r="C436">
        <v>0</v>
      </c>
      <c r="D436">
        <v>1.6670000000000001E-2</v>
      </c>
      <c r="E436">
        <v>0.2064</v>
      </c>
      <c r="F436">
        <v>3</v>
      </c>
      <c r="G436">
        <v>3</v>
      </c>
      <c r="H436">
        <v>8.0759999999999998E-2</v>
      </c>
      <c r="I436">
        <v>856</v>
      </c>
    </row>
    <row r="437" spans="1:9" x14ac:dyDescent="0.2">
      <c r="A437">
        <v>1035</v>
      </c>
      <c r="B437">
        <v>8.3330000000000001E-3</v>
      </c>
      <c r="C437">
        <v>0</v>
      </c>
      <c r="D437">
        <v>8.3330000000000001E-3</v>
      </c>
      <c r="E437">
        <v>0.2064</v>
      </c>
      <c r="F437">
        <v>3</v>
      </c>
      <c r="G437">
        <v>3</v>
      </c>
      <c r="H437">
        <v>4.0379999999999999E-2</v>
      </c>
      <c r="I437">
        <v>856</v>
      </c>
    </row>
    <row r="438" spans="1:9" x14ac:dyDescent="0.2">
      <c r="A438">
        <v>1040</v>
      </c>
      <c r="B438">
        <v>8.3330000000000001E-3</v>
      </c>
      <c r="C438">
        <v>0</v>
      </c>
      <c r="D438">
        <v>8.3330000000000001E-3</v>
      </c>
      <c r="E438">
        <v>0.2064</v>
      </c>
      <c r="F438">
        <v>3</v>
      </c>
      <c r="G438">
        <v>3</v>
      </c>
      <c r="H438">
        <v>4.0379999999999999E-2</v>
      </c>
      <c r="I438">
        <v>856</v>
      </c>
    </row>
    <row r="439" spans="1:9" x14ac:dyDescent="0.2">
      <c r="A439">
        <v>1045</v>
      </c>
      <c r="B439">
        <v>8.3330000000000001E-3</v>
      </c>
      <c r="C439">
        <v>0</v>
      </c>
      <c r="D439">
        <v>8.3330000000000001E-3</v>
      </c>
      <c r="E439">
        <v>0.2064</v>
      </c>
      <c r="F439">
        <v>3</v>
      </c>
      <c r="G439">
        <v>3</v>
      </c>
      <c r="H439">
        <v>4.0379999999999999E-2</v>
      </c>
      <c r="I439">
        <v>856</v>
      </c>
    </row>
    <row r="440" spans="1:9" x14ac:dyDescent="0.2">
      <c r="A440">
        <v>1050</v>
      </c>
      <c r="B440">
        <v>8.3330000000000001E-3</v>
      </c>
      <c r="C440">
        <v>0</v>
      </c>
      <c r="D440">
        <v>8.3330000000000001E-3</v>
      </c>
      <c r="E440">
        <v>0.2064</v>
      </c>
      <c r="F440">
        <v>3</v>
      </c>
      <c r="G440">
        <v>3</v>
      </c>
      <c r="H440">
        <v>4.0379999999999999E-2</v>
      </c>
      <c r="I440">
        <v>856</v>
      </c>
    </row>
    <row r="441" spans="1:9" x14ac:dyDescent="0.2">
      <c r="A441">
        <v>1055</v>
      </c>
      <c r="B441">
        <v>8.3330000000000001E-3</v>
      </c>
      <c r="C441">
        <v>0</v>
      </c>
      <c r="D441">
        <v>8.3330000000000001E-3</v>
      </c>
      <c r="E441">
        <v>0.2064</v>
      </c>
      <c r="F441">
        <v>3</v>
      </c>
      <c r="G441">
        <v>3</v>
      </c>
      <c r="H441">
        <v>4.0379999999999999E-2</v>
      </c>
      <c r="I441">
        <v>856</v>
      </c>
    </row>
    <row r="442" spans="1:9" x14ac:dyDescent="0.2">
      <c r="A442">
        <v>1060</v>
      </c>
      <c r="B442">
        <v>8.3330000000000001E-3</v>
      </c>
      <c r="C442">
        <v>0</v>
      </c>
      <c r="D442">
        <v>8.3330000000000001E-3</v>
      </c>
      <c r="E442">
        <v>0.2064</v>
      </c>
      <c r="F442">
        <v>3</v>
      </c>
      <c r="G442">
        <v>3</v>
      </c>
      <c r="H442">
        <v>4.0379999999999999E-2</v>
      </c>
      <c r="I442">
        <v>856</v>
      </c>
    </row>
    <row r="443" spans="1:9" x14ac:dyDescent="0.2">
      <c r="A443">
        <v>1065</v>
      </c>
      <c r="B443">
        <v>8.3330000000000001E-3</v>
      </c>
      <c r="C443">
        <v>0</v>
      </c>
      <c r="D443">
        <v>8.3330000000000001E-3</v>
      </c>
      <c r="E443">
        <v>0.2064</v>
      </c>
      <c r="F443">
        <v>3</v>
      </c>
      <c r="G443">
        <v>3</v>
      </c>
      <c r="H443">
        <v>4.0379999999999999E-2</v>
      </c>
      <c r="I443">
        <v>8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E8796-FDDF-C543-8C5A-23CF4DF6F572}">
  <dimension ref="A2:I443"/>
  <sheetViews>
    <sheetView workbookViewId="0"/>
  </sheetViews>
  <sheetFormatPr baseColWidth="10" defaultRowHeight="16" x14ac:dyDescent="0.2"/>
  <cols>
    <col min="1" max="1" width="32.5" customWidth="1"/>
    <col min="3" max="3" width="17.6640625" customWidth="1"/>
    <col min="4" max="4" width="16.1640625" customWidth="1"/>
  </cols>
  <sheetData>
    <row r="2" spans="1:6" x14ac:dyDescent="0.2">
      <c r="A2" t="s">
        <v>13</v>
      </c>
    </row>
    <row r="4" spans="1:6" x14ac:dyDescent="0.2">
      <c r="A4" t="s">
        <v>14</v>
      </c>
      <c r="B4">
        <v>1</v>
      </c>
    </row>
    <row r="5" spans="1:6" x14ac:dyDescent="0.2">
      <c r="A5" t="s">
        <v>15</v>
      </c>
      <c r="B5">
        <v>214</v>
      </c>
    </row>
    <row r="6" spans="1:6" x14ac:dyDescent="0.2">
      <c r="A6" t="s">
        <v>16</v>
      </c>
      <c r="B6">
        <v>0.05</v>
      </c>
    </row>
    <row r="8" spans="1:6" x14ac:dyDescent="0.2">
      <c r="A8" t="s">
        <v>17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</row>
    <row r="10" spans="1:6" x14ac:dyDescent="0.2">
      <c r="A10" t="s">
        <v>23</v>
      </c>
    </row>
    <row r="11" spans="1:6" x14ac:dyDescent="0.2">
      <c r="A11">
        <v>0</v>
      </c>
      <c r="B11">
        <v>7.1730000000000002E-2</v>
      </c>
      <c r="C11" t="s">
        <v>24</v>
      </c>
      <c r="D11" t="s">
        <v>25</v>
      </c>
      <c r="E11" t="s">
        <v>26</v>
      </c>
      <c r="F11" t="s">
        <v>27</v>
      </c>
    </row>
    <row r="12" spans="1:6" x14ac:dyDescent="0.2">
      <c r="A12">
        <v>5</v>
      </c>
      <c r="B12">
        <v>0.10680000000000001</v>
      </c>
      <c r="C12" t="s">
        <v>28</v>
      </c>
      <c r="D12" t="s">
        <v>25</v>
      </c>
      <c r="E12" t="s">
        <v>26</v>
      </c>
      <c r="F12" t="s">
        <v>27</v>
      </c>
    </row>
    <row r="13" spans="1:6" x14ac:dyDescent="0.2">
      <c r="A13">
        <v>10</v>
      </c>
      <c r="B13">
        <v>0.47139999999999999</v>
      </c>
      <c r="C13" t="s">
        <v>29</v>
      </c>
      <c r="D13" t="s">
        <v>25</v>
      </c>
      <c r="E13" t="s">
        <v>26</v>
      </c>
      <c r="F13">
        <v>0.56189999999999996</v>
      </c>
    </row>
    <row r="14" spans="1:6" x14ac:dyDescent="0.2">
      <c r="A14" s="30">
        <v>15</v>
      </c>
      <c r="B14" s="30">
        <v>0.67090000000000005</v>
      </c>
      <c r="C14" s="30" t="s">
        <v>30</v>
      </c>
      <c r="D14" s="30" t="s">
        <v>31</v>
      </c>
      <c r="E14" s="30" t="s">
        <v>32</v>
      </c>
      <c r="F14" s="30">
        <v>8.6999999999999994E-3</v>
      </c>
    </row>
    <row r="15" spans="1:6" x14ac:dyDescent="0.2">
      <c r="A15">
        <v>20</v>
      </c>
      <c r="B15">
        <v>0.56100000000000005</v>
      </c>
      <c r="C15" t="s">
        <v>33</v>
      </c>
      <c r="D15" t="s">
        <v>25</v>
      </c>
      <c r="E15" t="s">
        <v>26</v>
      </c>
      <c r="F15">
        <v>0.1186</v>
      </c>
    </row>
    <row r="16" spans="1:6" x14ac:dyDescent="0.2">
      <c r="A16">
        <v>25</v>
      </c>
      <c r="B16">
        <v>0.18379999999999999</v>
      </c>
      <c r="C16" t="s">
        <v>34</v>
      </c>
      <c r="D16" t="s">
        <v>25</v>
      </c>
      <c r="E16" t="s">
        <v>26</v>
      </c>
      <c r="F16" t="s">
        <v>27</v>
      </c>
    </row>
    <row r="17" spans="1:6" x14ac:dyDescent="0.2">
      <c r="A17">
        <v>30</v>
      </c>
      <c r="B17">
        <v>0.1308</v>
      </c>
      <c r="C17" t="s">
        <v>35</v>
      </c>
      <c r="D17" t="s">
        <v>25</v>
      </c>
      <c r="E17" t="s">
        <v>26</v>
      </c>
      <c r="F17" t="s">
        <v>27</v>
      </c>
    </row>
    <row r="18" spans="1:6" x14ac:dyDescent="0.2">
      <c r="A18">
        <v>35</v>
      </c>
      <c r="B18">
        <v>-4.3069999999999997E-2</v>
      </c>
      <c r="C18" t="s">
        <v>36</v>
      </c>
      <c r="D18" t="s">
        <v>25</v>
      </c>
      <c r="E18" t="s">
        <v>26</v>
      </c>
      <c r="F18" t="s">
        <v>27</v>
      </c>
    </row>
    <row r="19" spans="1:6" x14ac:dyDescent="0.2">
      <c r="A19">
        <v>40</v>
      </c>
      <c r="B19">
        <v>1.3339999999999999E-2</v>
      </c>
      <c r="C19" t="s">
        <v>37</v>
      </c>
      <c r="D19" t="s">
        <v>25</v>
      </c>
      <c r="E19" t="s">
        <v>26</v>
      </c>
      <c r="F19" t="s">
        <v>27</v>
      </c>
    </row>
    <row r="20" spans="1:6" x14ac:dyDescent="0.2">
      <c r="A20">
        <v>45</v>
      </c>
      <c r="B20">
        <v>0.27879999999999999</v>
      </c>
      <c r="C20" t="s">
        <v>38</v>
      </c>
      <c r="D20" t="s">
        <v>25</v>
      </c>
      <c r="E20" t="s">
        <v>26</v>
      </c>
      <c r="F20" t="s">
        <v>27</v>
      </c>
    </row>
    <row r="21" spans="1:6" x14ac:dyDescent="0.2">
      <c r="A21">
        <v>50</v>
      </c>
      <c r="B21">
        <v>5.9729999999999998E-2</v>
      </c>
      <c r="C21" t="s">
        <v>39</v>
      </c>
      <c r="D21" t="s">
        <v>25</v>
      </c>
      <c r="E21" t="s">
        <v>26</v>
      </c>
      <c r="F21" t="s">
        <v>27</v>
      </c>
    </row>
    <row r="22" spans="1:6" x14ac:dyDescent="0.2">
      <c r="A22">
        <v>55</v>
      </c>
      <c r="B22">
        <v>-0.1457</v>
      </c>
      <c r="C22" t="s">
        <v>40</v>
      </c>
      <c r="D22" t="s">
        <v>25</v>
      </c>
      <c r="E22" t="s">
        <v>26</v>
      </c>
      <c r="F22" t="s">
        <v>27</v>
      </c>
    </row>
    <row r="23" spans="1:6" x14ac:dyDescent="0.2">
      <c r="A23">
        <v>60</v>
      </c>
      <c r="B23">
        <v>5.1419999999999999E-3</v>
      </c>
      <c r="C23" t="s">
        <v>41</v>
      </c>
      <c r="D23" t="s">
        <v>25</v>
      </c>
      <c r="E23" t="s">
        <v>26</v>
      </c>
      <c r="F23" t="s">
        <v>27</v>
      </c>
    </row>
    <row r="24" spans="1:6" x14ac:dyDescent="0.2">
      <c r="A24">
        <v>65</v>
      </c>
      <c r="B24">
        <v>-0.22639999999999999</v>
      </c>
      <c r="C24" t="s">
        <v>42</v>
      </c>
      <c r="D24" t="s">
        <v>25</v>
      </c>
      <c r="E24" t="s">
        <v>26</v>
      </c>
      <c r="F24" t="s">
        <v>27</v>
      </c>
    </row>
    <row r="25" spans="1:6" x14ac:dyDescent="0.2">
      <c r="A25">
        <v>70</v>
      </c>
      <c r="B25">
        <v>8.6470000000000005E-2</v>
      </c>
      <c r="C25" t="s">
        <v>43</v>
      </c>
      <c r="D25" t="s">
        <v>25</v>
      </c>
      <c r="E25" t="s">
        <v>26</v>
      </c>
      <c r="F25" t="s">
        <v>27</v>
      </c>
    </row>
    <row r="26" spans="1:6" x14ac:dyDescent="0.2">
      <c r="A26">
        <v>75</v>
      </c>
      <c r="B26">
        <v>-0.18260000000000001</v>
      </c>
      <c r="C26" t="s">
        <v>44</v>
      </c>
      <c r="D26" t="s">
        <v>25</v>
      </c>
      <c r="E26" t="s">
        <v>26</v>
      </c>
      <c r="F26" t="s">
        <v>27</v>
      </c>
    </row>
    <row r="27" spans="1:6" x14ac:dyDescent="0.2">
      <c r="A27">
        <v>80</v>
      </c>
      <c r="B27">
        <v>6.2579999999999997E-2</v>
      </c>
      <c r="C27" t="s">
        <v>45</v>
      </c>
      <c r="D27" t="s">
        <v>25</v>
      </c>
      <c r="E27" t="s">
        <v>26</v>
      </c>
      <c r="F27" t="s">
        <v>27</v>
      </c>
    </row>
    <row r="28" spans="1:6" x14ac:dyDescent="0.2">
      <c r="A28">
        <v>85</v>
      </c>
      <c r="B28">
        <v>0.16969999999999999</v>
      </c>
      <c r="C28" t="s">
        <v>46</v>
      </c>
      <c r="D28" t="s">
        <v>25</v>
      </c>
      <c r="E28" t="s">
        <v>26</v>
      </c>
      <c r="F28" t="s">
        <v>27</v>
      </c>
    </row>
    <row r="29" spans="1:6" x14ac:dyDescent="0.2">
      <c r="A29">
        <v>90</v>
      </c>
      <c r="B29">
        <v>-4.4310000000000002E-2</v>
      </c>
      <c r="C29" t="s">
        <v>47</v>
      </c>
      <c r="D29" t="s">
        <v>25</v>
      </c>
      <c r="E29" t="s">
        <v>26</v>
      </c>
      <c r="F29" t="s">
        <v>27</v>
      </c>
    </row>
    <row r="30" spans="1:6" x14ac:dyDescent="0.2">
      <c r="A30">
        <v>95</v>
      </c>
      <c r="B30">
        <v>0.14169999999999999</v>
      </c>
      <c r="C30" t="s">
        <v>48</v>
      </c>
      <c r="D30" t="s">
        <v>25</v>
      </c>
      <c r="E30" t="s">
        <v>26</v>
      </c>
      <c r="F30" t="s">
        <v>27</v>
      </c>
    </row>
    <row r="31" spans="1:6" x14ac:dyDescent="0.2">
      <c r="A31" s="30">
        <v>100</v>
      </c>
      <c r="B31" s="30">
        <v>0.76060000000000005</v>
      </c>
      <c r="C31" s="30" t="s">
        <v>49</v>
      </c>
      <c r="D31" s="30" t="s">
        <v>31</v>
      </c>
      <c r="E31" s="30" t="s">
        <v>50</v>
      </c>
      <c r="F31" s="30">
        <v>6.9999999999999999E-4</v>
      </c>
    </row>
    <row r="32" spans="1:6" x14ac:dyDescent="0.2">
      <c r="A32" s="30">
        <v>105</v>
      </c>
      <c r="B32" s="30">
        <v>0.80189999999999995</v>
      </c>
      <c r="C32" s="30" t="s">
        <v>51</v>
      </c>
      <c r="D32" s="30" t="s">
        <v>31</v>
      </c>
      <c r="E32" s="30" t="s">
        <v>50</v>
      </c>
      <c r="F32" s="30">
        <v>2.0000000000000001E-4</v>
      </c>
    </row>
    <row r="33" spans="1:6" x14ac:dyDescent="0.2">
      <c r="A33" s="30">
        <v>110</v>
      </c>
      <c r="B33" s="30">
        <v>1.3420000000000001</v>
      </c>
      <c r="C33" s="30" t="s">
        <v>52</v>
      </c>
      <c r="D33" s="30" t="s">
        <v>31</v>
      </c>
      <c r="E33" s="30" t="s">
        <v>53</v>
      </c>
      <c r="F33" s="30" t="s">
        <v>54</v>
      </c>
    </row>
    <row r="34" spans="1:6" x14ac:dyDescent="0.2">
      <c r="A34" s="30">
        <v>115</v>
      </c>
      <c r="B34" s="30">
        <v>1.278</v>
      </c>
      <c r="C34" s="30" t="s">
        <v>55</v>
      </c>
      <c r="D34" s="30" t="s">
        <v>31</v>
      </c>
      <c r="E34" s="30" t="s">
        <v>53</v>
      </c>
      <c r="F34" s="30" t="s">
        <v>54</v>
      </c>
    </row>
    <row r="35" spans="1:6" x14ac:dyDescent="0.2">
      <c r="A35" s="30">
        <v>120</v>
      </c>
      <c r="B35" s="30">
        <v>1.25</v>
      </c>
      <c r="C35" s="30" t="s">
        <v>56</v>
      </c>
      <c r="D35" s="30" t="s">
        <v>31</v>
      </c>
      <c r="E35" s="30" t="s">
        <v>53</v>
      </c>
      <c r="F35" s="30" t="s">
        <v>54</v>
      </c>
    </row>
    <row r="36" spans="1:6" x14ac:dyDescent="0.2">
      <c r="A36" s="30">
        <v>125</v>
      </c>
      <c r="B36" s="30">
        <v>1.389</v>
      </c>
      <c r="C36" s="30" t="s">
        <v>57</v>
      </c>
      <c r="D36" s="30" t="s">
        <v>31</v>
      </c>
      <c r="E36" s="30" t="s">
        <v>53</v>
      </c>
      <c r="F36" s="30" t="s">
        <v>54</v>
      </c>
    </row>
    <row r="37" spans="1:6" x14ac:dyDescent="0.2">
      <c r="A37" s="30">
        <v>130</v>
      </c>
      <c r="B37" s="30">
        <v>1.4079999999999999</v>
      </c>
      <c r="C37" s="30" t="s">
        <v>58</v>
      </c>
      <c r="D37" s="30" t="s">
        <v>31</v>
      </c>
      <c r="E37" s="30" t="s">
        <v>53</v>
      </c>
      <c r="F37" s="30" t="s">
        <v>54</v>
      </c>
    </row>
    <row r="38" spans="1:6" x14ac:dyDescent="0.2">
      <c r="A38" s="30">
        <v>135</v>
      </c>
      <c r="B38" s="30">
        <v>1.2509999999999999</v>
      </c>
      <c r="C38" s="30" t="s">
        <v>59</v>
      </c>
      <c r="D38" s="30" t="s">
        <v>31</v>
      </c>
      <c r="E38" s="30" t="s">
        <v>53</v>
      </c>
      <c r="F38" s="30" t="s">
        <v>54</v>
      </c>
    </row>
    <row r="39" spans="1:6" x14ac:dyDescent="0.2">
      <c r="A39" s="30">
        <v>140</v>
      </c>
      <c r="B39" s="30">
        <v>1.2569999999999999</v>
      </c>
      <c r="C39" s="30" t="s">
        <v>60</v>
      </c>
      <c r="D39" s="30" t="s">
        <v>31</v>
      </c>
      <c r="E39" s="30" t="s">
        <v>53</v>
      </c>
      <c r="F39" s="30" t="s">
        <v>54</v>
      </c>
    </row>
    <row r="40" spans="1:6" x14ac:dyDescent="0.2">
      <c r="A40" s="30">
        <v>145</v>
      </c>
      <c r="B40" s="30">
        <v>1.474</v>
      </c>
      <c r="C40" s="30" t="s">
        <v>61</v>
      </c>
      <c r="D40" s="30" t="s">
        <v>31</v>
      </c>
      <c r="E40" s="30" t="s">
        <v>53</v>
      </c>
      <c r="F40" s="30" t="s">
        <v>54</v>
      </c>
    </row>
    <row r="41" spans="1:6" x14ac:dyDescent="0.2">
      <c r="A41" s="30">
        <v>150</v>
      </c>
      <c r="B41" s="30">
        <v>1.218</v>
      </c>
      <c r="C41" s="30" t="s">
        <v>62</v>
      </c>
      <c r="D41" s="30" t="s">
        <v>31</v>
      </c>
      <c r="E41" s="30" t="s">
        <v>53</v>
      </c>
      <c r="F41" s="30" t="s">
        <v>54</v>
      </c>
    </row>
    <row r="42" spans="1:6" x14ac:dyDescent="0.2">
      <c r="A42" s="30">
        <v>155</v>
      </c>
      <c r="B42" s="30">
        <v>1.2430000000000001</v>
      </c>
      <c r="C42" s="30" t="s">
        <v>63</v>
      </c>
      <c r="D42" s="30" t="s">
        <v>31</v>
      </c>
      <c r="E42" s="30" t="s">
        <v>53</v>
      </c>
      <c r="F42" s="30" t="s">
        <v>54</v>
      </c>
    </row>
    <row r="43" spans="1:6" x14ac:dyDescent="0.2">
      <c r="A43" s="30">
        <v>160</v>
      </c>
      <c r="B43" s="30">
        <v>0.94389999999999996</v>
      </c>
      <c r="C43" s="30" t="s">
        <v>64</v>
      </c>
      <c r="D43" s="30" t="s">
        <v>31</v>
      </c>
      <c r="E43" s="30" t="s">
        <v>53</v>
      </c>
      <c r="F43" s="30" t="s">
        <v>54</v>
      </c>
    </row>
    <row r="44" spans="1:6" x14ac:dyDescent="0.2">
      <c r="A44" s="30">
        <v>165</v>
      </c>
      <c r="B44" s="30">
        <v>0.89670000000000005</v>
      </c>
      <c r="C44" s="30" t="s">
        <v>65</v>
      </c>
      <c r="D44" s="30" t="s">
        <v>31</v>
      </c>
      <c r="E44" s="30" t="s">
        <v>53</v>
      </c>
      <c r="F44" s="30" t="s">
        <v>54</v>
      </c>
    </row>
    <row r="45" spans="1:6" x14ac:dyDescent="0.2">
      <c r="A45" s="30">
        <v>170</v>
      </c>
      <c r="B45" s="30">
        <v>1.02</v>
      </c>
      <c r="C45" s="30" t="s">
        <v>66</v>
      </c>
      <c r="D45" s="30" t="s">
        <v>31</v>
      </c>
      <c r="E45" s="30" t="s">
        <v>53</v>
      </c>
      <c r="F45" s="30" t="s">
        <v>54</v>
      </c>
    </row>
    <row r="46" spans="1:6" x14ac:dyDescent="0.2">
      <c r="A46" s="30">
        <v>175</v>
      </c>
      <c r="B46" s="30">
        <v>1.0469999999999999</v>
      </c>
      <c r="C46" s="30" t="s">
        <v>67</v>
      </c>
      <c r="D46" s="30" t="s">
        <v>31</v>
      </c>
      <c r="E46" s="30" t="s">
        <v>53</v>
      </c>
      <c r="F46" s="30" t="s">
        <v>54</v>
      </c>
    </row>
    <row r="47" spans="1:6" x14ac:dyDescent="0.2">
      <c r="A47" s="30">
        <v>180</v>
      </c>
      <c r="B47" s="30">
        <v>0.85719999999999996</v>
      </c>
      <c r="C47" s="30" t="s">
        <v>68</v>
      </c>
      <c r="D47" s="30" t="s">
        <v>31</v>
      </c>
      <c r="E47" s="30" t="s">
        <v>53</v>
      </c>
      <c r="F47" s="30" t="s">
        <v>54</v>
      </c>
    </row>
    <row r="48" spans="1:6" x14ac:dyDescent="0.2">
      <c r="A48" s="30">
        <v>185</v>
      </c>
      <c r="B48" s="30">
        <v>0.85219999999999996</v>
      </c>
      <c r="C48" s="30" t="s">
        <v>69</v>
      </c>
      <c r="D48" s="30" t="s">
        <v>31</v>
      </c>
      <c r="E48" s="30" t="s">
        <v>53</v>
      </c>
      <c r="F48" s="30" t="s">
        <v>54</v>
      </c>
    </row>
    <row r="49" spans="1:6" x14ac:dyDescent="0.2">
      <c r="A49" s="30">
        <v>190</v>
      </c>
      <c r="B49" s="30">
        <v>0.93879999999999997</v>
      </c>
      <c r="C49" s="30" t="s">
        <v>70</v>
      </c>
      <c r="D49" s="30" t="s">
        <v>31</v>
      </c>
      <c r="E49" s="30" t="s">
        <v>53</v>
      </c>
      <c r="F49" s="30" t="s">
        <v>54</v>
      </c>
    </row>
    <row r="50" spans="1:6" x14ac:dyDescent="0.2">
      <c r="A50" s="30">
        <v>195</v>
      </c>
      <c r="B50" s="30">
        <v>0.75129999999999997</v>
      </c>
      <c r="C50" s="30" t="s">
        <v>71</v>
      </c>
      <c r="D50" s="30" t="s">
        <v>31</v>
      </c>
      <c r="E50" s="30" t="s">
        <v>50</v>
      </c>
      <c r="F50" s="30">
        <v>1E-3</v>
      </c>
    </row>
    <row r="51" spans="1:6" x14ac:dyDescent="0.2">
      <c r="A51" s="30">
        <v>200</v>
      </c>
      <c r="B51" s="30">
        <v>0.99219999999999997</v>
      </c>
      <c r="C51" s="30" t="s">
        <v>72</v>
      </c>
      <c r="D51" s="30" t="s">
        <v>31</v>
      </c>
      <c r="E51" s="30" t="s">
        <v>53</v>
      </c>
      <c r="F51" s="30" t="s">
        <v>54</v>
      </c>
    </row>
    <row r="52" spans="1:6" x14ac:dyDescent="0.2">
      <c r="A52" s="30">
        <v>205</v>
      </c>
      <c r="B52" s="30">
        <v>0.65859999999999996</v>
      </c>
      <c r="C52" s="30" t="s">
        <v>73</v>
      </c>
      <c r="D52" s="30" t="s">
        <v>31</v>
      </c>
      <c r="E52" s="30" t="s">
        <v>74</v>
      </c>
      <c r="F52" s="30">
        <v>1.1900000000000001E-2</v>
      </c>
    </row>
    <row r="53" spans="1:6" x14ac:dyDescent="0.2">
      <c r="A53" s="30">
        <v>210</v>
      </c>
      <c r="B53" s="30">
        <v>0.71860000000000002</v>
      </c>
      <c r="C53" s="30" t="s">
        <v>75</v>
      </c>
      <c r="D53" s="30" t="s">
        <v>31</v>
      </c>
      <c r="E53" s="30" t="s">
        <v>32</v>
      </c>
      <c r="F53" s="30">
        <v>2.3999999999999998E-3</v>
      </c>
    </row>
    <row r="54" spans="1:6" x14ac:dyDescent="0.2">
      <c r="A54" s="30">
        <v>215</v>
      </c>
      <c r="B54" s="30">
        <v>0.72340000000000004</v>
      </c>
      <c r="C54" s="30" t="s">
        <v>76</v>
      </c>
      <c r="D54" s="30" t="s">
        <v>31</v>
      </c>
      <c r="E54" s="30" t="s">
        <v>32</v>
      </c>
      <c r="F54" s="30">
        <v>2.0999999999999999E-3</v>
      </c>
    </row>
    <row r="55" spans="1:6" x14ac:dyDescent="0.2">
      <c r="A55" s="30">
        <v>220</v>
      </c>
      <c r="B55" s="30">
        <v>0.64539999999999997</v>
      </c>
      <c r="C55" s="30" t="s">
        <v>77</v>
      </c>
      <c r="D55" s="30" t="s">
        <v>31</v>
      </c>
      <c r="E55" s="30" t="s">
        <v>74</v>
      </c>
      <c r="F55" s="30">
        <v>1.67E-2</v>
      </c>
    </row>
    <row r="56" spans="1:6" x14ac:dyDescent="0.2">
      <c r="A56" s="30">
        <v>225</v>
      </c>
      <c r="B56" s="30">
        <v>0.65390000000000004</v>
      </c>
      <c r="C56" s="30" t="s">
        <v>78</v>
      </c>
      <c r="D56" s="30" t="s">
        <v>31</v>
      </c>
      <c r="E56" s="30" t="s">
        <v>74</v>
      </c>
      <c r="F56" s="30">
        <v>1.35E-2</v>
      </c>
    </row>
    <row r="57" spans="1:6" x14ac:dyDescent="0.2">
      <c r="A57">
        <v>230</v>
      </c>
      <c r="B57">
        <v>0.58750000000000002</v>
      </c>
      <c r="C57" t="s">
        <v>79</v>
      </c>
      <c r="D57" t="s">
        <v>25</v>
      </c>
      <c r="E57" t="s">
        <v>26</v>
      </c>
      <c r="F57">
        <v>6.6400000000000001E-2</v>
      </c>
    </row>
    <row r="58" spans="1:6" x14ac:dyDescent="0.2">
      <c r="A58">
        <v>235</v>
      </c>
      <c r="B58">
        <v>0.46129999999999999</v>
      </c>
      <c r="C58" t="s">
        <v>80</v>
      </c>
      <c r="D58" t="s">
        <v>25</v>
      </c>
      <c r="E58" t="s">
        <v>26</v>
      </c>
      <c r="F58">
        <v>0.63280000000000003</v>
      </c>
    </row>
    <row r="59" spans="1:6" x14ac:dyDescent="0.2">
      <c r="A59">
        <v>240</v>
      </c>
      <c r="B59">
        <v>0.42449999999999999</v>
      </c>
      <c r="C59" t="s">
        <v>81</v>
      </c>
      <c r="D59" t="s">
        <v>25</v>
      </c>
      <c r="E59" t="s">
        <v>26</v>
      </c>
      <c r="F59">
        <v>0.86229999999999996</v>
      </c>
    </row>
    <row r="60" spans="1:6" x14ac:dyDescent="0.2">
      <c r="A60">
        <v>245</v>
      </c>
      <c r="B60">
        <v>0.31759999999999999</v>
      </c>
      <c r="C60" t="s">
        <v>82</v>
      </c>
      <c r="D60" t="s">
        <v>25</v>
      </c>
      <c r="E60" t="s">
        <v>26</v>
      </c>
      <c r="F60" t="s">
        <v>27</v>
      </c>
    </row>
    <row r="61" spans="1:6" x14ac:dyDescent="0.2">
      <c r="A61">
        <v>250</v>
      </c>
      <c r="B61">
        <v>0.38269999999999998</v>
      </c>
      <c r="C61" t="s">
        <v>83</v>
      </c>
      <c r="D61" t="s">
        <v>25</v>
      </c>
      <c r="E61" t="s">
        <v>26</v>
      </c>
      <c r="F61">
        <v>0.98299999999999998</v>
      </c>
    </row>
    <row r="62" spans="1:6" x14ac:dyDescent="0.2">
      <c r="A62">
        <v>255</v>
      </c>
      <c r="B62">
        <v>0.41349999999999998</v>
      </c>
      <c r="C62" t="s">
        <v>84</v>
      </c>
      <c r="D62" t="s">
        <v>25</v>
      </c>
      <c r="E62" t="s">
        <v>26</v>
      </c>
      <c r="F62">
        <v>0.91020000000000001</v>
      </c>
    </row>
    <row r="63" spans="1:6" x14ac:dyDescent="0.2">
      <c r="A63">
        <v>260</v>
      </c>
      <c r="B63">
        <v>0.30669999999999997</v>
      </c>
      <c r="C63" t="s">
        <v>85</v>
      </c>
      <c r="D63" t="s">
        <v>25</v>
      </c>
      <c r="E63" t="s">
        <v>26</v>
      </c>
      <c r="F63" t="s">
        <v>27</v>
      </c>
    </row>
    <row r="64" spans="1:6" x14ac:dyDescent="0.2">
      <c r="A64">
        <v>265</v>
      </c>
      <c r="B64">
        <v>0.23880000000000001</v>
      </c>
      <c r="C64" t="s">
        <v>86</v>
      </c>
      <c r="D64" t="s">
        <v>25</v>
      </c>
      <c r="E64" t="s">
        <v>26</v>
      </c>
      <c r="F64" t="s">
        <v>27</v>
      </c>
    </row>
    <row r="65" spans="1:6" x14ac:dyDescent="0.2">
      <c r="A65">
        <v>270</v>
      </c>
      <c r="B65">
        <v>0.28839999999999999</v>
      </c>
      <c r="C65" t="s">
        <v>87</v>
      </c>
      <c r="D65" t="s">
        <v>25</v>
      </c>
      <c r="E65" t="s">
        <v>26</v>
      </c>
      <c r="F65" t="s">
        <v>27</v>
      </c>
    </row>
    <row r="66" spans="1:6" x14ac:dyDescent="0.2">
      <c r="A66">
        <v>275</v>
      </c>
      <c r="B66">
        <v>0.24399999999999999</v>
      </c>
      <c r="C66" t="s">
        <v>88</v>
      </c>
      <c r="D66" t="s">
        <v>25</v>
      </c>
      <c r="E66" t="s">
        <v>26</v>
      </c>
      <c r="F66" t="s">
        <v>27</v>
      </c>
    </row>
    <row r="67" spans="1:6" x14ac:dyDescent="0.2">
      <c r="A67">
        <v>280</v>
      </c>
      <c r="B67">
        <v>0.23599999999999999</v>
      </c>
      <c r="C67" t="s">
        <v>89</v>
      </c>
      <c r="D67" t="s">
        <v>25</v>
      </c>
      <c r="E67" t="s">
        <v>26</v>
      </c>
      <c r="F67" t="s">
        <v>27</v>
      </c>
    </row>
    <row r="68" spans="1:6" x14ac:dyDescent="0.2">
      <c r="A68">
        <v>285</v>
      </c>
      <c r="B68">
        <v>0.21060000000000001</v>
      </c>
      <c r="C68" t="s">
        <v>90</v>
      </c>
      <c r="D68" t="s">
        <v>25</v>
      </c>
      <c r="E68" t="s">
        <v>26</v>
      </c>
      <c r="F68" t="s">
        <v>27</v>
      </c>
    </row>
    <row r="69" spans="1:6" x14ac:dyDescent="0.2">
      <c r="A69">
        <v>290</v>
      </c>
      <c r="B69">
        <v>0.2024</v>
      </c>
      <c r="C69" t="s">
        <v>91</v>
      </c>
      <c r="D69" t="s">
        <v>25</v>
      </c>
      <c r="E69" t="s">
        <v>26</v>
      </c>
      <c r="F69" t="s">
        <v>27</v>
      </c>
    </row>
    <row r="70" spans="1:6" x14ac:dyDescent="0.2">
      <c r="A70">
        <v>295</v>
      </c>
      <c r="B70">
        <v>0.2072</v>
      </c>
      <c r="C70" t="s">
        <v>92</v>
      </c>
      <c r="D70" t="s">
        <v>25</v>
      </c>
      <c r="E70" t="s">
        <v>26</v>
      </c>
      <c r="F70" t="s">
        <v>27</v>
      </c>
    </row>
    <row r="71" spans="1:6" x14ac:dyDescent="0.2">
      <c r="A71">
        <v>300</v>
      </c>
      <c r="B71">
        <v>0.2213</v>
      </c>
      <c r="C71" t="s">
        <v>93</v>
      </c>
      <c r="D71" t="s">
        <v>25</v>
      </c>
      <c r="E71" t="s">
        <v>26</v>
      </c>
      <c r="F71" t="s">
        <v>27</v>
      </c>
    </row>
    <row r="72" spans="1:6" x14ac:dyDescent="0.2">
      <c r="A72">
        <v>305</v>
      </c>
      <c r="B72">
        <v>0.16439999999999999</v>
      </c>
      <c r="C72" t="s">
        <v>94</v>
      </c>
      <c r="D72" t="s">
        <v>25</v>
      </c>
      <c r="E72" t="s">
        <v>26</v>
      </c>
      <c r="F72" t="s">
        <v>27</v>
      </c>
    </row>
    <row r="73" spans="1:6" x14ac:dyDescent="0.2">
      <c r="A73">
        <v>310</v>
      </c>
      <c r="B73">
        <v>0.17030000000000001</v>
      </c>
      <c r="C73" t="s">
        <v>95</v>
      </c>
      <c r="D73" t="s">
        <v>25</v>
      </c>
      <c r="E73" t="s">
        <v>26</v>
      </c>
      <c r="F73" t="s">
        <v>27</v>
      </c>
    </row>
    <row r="74" spans="1:6" x14ac:dyDescent="0.2">
      <c r="A74">
        <v>315</v>
      </c>
      <c r="B74">
        <v>0.14269999999999999</v>
      </c>
      <c r="C74" t="s">
        <v>96</v>
      </c>
      <c r="D74" t="s">
        <v>25</v>
      </c>
      <c r="E74" t="s">
        <v>26</v>
      </c>
      <c r="F74" t="s">
        <v>27</v>
      </c>
    </row>
    <row r="75" spans="1:6" x14ac:dyDescent="0.2">
      <c r="A75">
        <v>320</v>
      </c>
      <c r="B75">
        <v>0.12920000000000001</v>
      </c>
      <c r="C75" t="s">
        <v>97</v>
      </c>
      <c r="D75" t="s">
        <v>25</v>
      </c>
      <c r="E75" t="s">
        <v>26</v>
      </c>
      <c r="F75" t="s">
        <v>27</v>
      </c>
    </row>
    <row r="76" spans="1:6" x14ac:dyDescent="0.2">
      <c r="A76">
        <v>325</v>
      </c>
      <c r="B76">
        <v>0.17319999999999999</v>
      </c>
      <c r="C76" t="s">
        <v>98</v>
      </c>
      <c r="D76" t="s">
        <v>25</v>
      </c>
      <c r="E76" t="s">
        <v>26</v>
      </c>
      <c r="F76" t="s">
        <v>27</v>
      </c>
    </row>
    <row r="77" spans="1:6" x14ac:dyDescent="0.2">
      <c r="A77">
        <v>330</v>
      </c>
      <c r="B77">
        <v>9.5159999999999995E-2</v>
      </c>
      <c r="C77" t="s">
        <v>99</v>
      </c>
      <c r="D77" t="s">
        <v>25</v>
      </c>
      <c r="E77" t="s">
        <v>26</v>
      </c>
      <c r="F77" t="s">
        <v>27</v>
      </c>
    </row>
    <row r="78" spans="1:6" x14ac:dyDescent="0.2">
      <c r="A78">
        <v>335</v>
      </c>
      <c r="B78">
        <v>0.1009</v>
      </c>
      <c r="C78" t="s">
        <v>100</v>
      </c>
      <c r="D78" t="s">
        <v>25</v>
      </c>
      <c r="E78" t="s">
        <v>26</v>
      </c>
      <c r="F78" t="s">
        <v>27</v>
      </c>
    </row>
    <row r="79" spans="1:6" x14ac:dyDescent="0.2">
      <c r="A79">
        <v>340</v>
      </c>
      <c r="B79">
        <v>6.0440000000000001E-2</v>
      </c>
      <c r="C79" t="s">
        <v>101</v>
      </c>
      <c r="D79" t="s">
        <v>25</v>
      </c>
      <c r="E79" t="s">
        <v>26</v>
      </c>
      <c r="F79" t="s">
        <v>27</v>
      </c>
    </row>
    <row r="80" spans="1:6" x14ac:dyDescent="0.2">
      <c r="A80">
        <v>345</v>
      </c>
      <c r="B80">
        <v>4.5569999999999999E-2</v>
      </c>
      <c r="C80" t="s">
        <v>102</v>
      </c>
      <c r="D80" t="s">
        <v>25</v>
      </c>
      <c r="E80" t="s">
        <v>26</v>
      </c>
      <c r="F80" t="s">
        <v>27</v>
      </c>
    </row>
    <row r="81" spans="1:6" x14ac:dyDescent="0.2">
      <c r="A81">
        <v>350</v>
      </c>
      <c r="B81">
        <v>4.156E-2</v>
      </c>
      <c r="C81" t="s">
        <v>103</v>
      </c>
      <c r="D81" t="s">
        <v>25</v>
      </c>
      <c r="E81" t="s">
        <v>26</v>
      </c>
      <c r="F81" t="s">
        <v>27</v>
      </c>
    </row>
    <row r="82" spans="1:6" x14ac:dyDescent="0.2">
      <c r="A82">
        <v>355</v>
      </c>
      <c r="B82">
        <v>1.8149999999999999E-2</v>
      </c>
      <c r="C82" t="s">
        <v>104</v>
      </c>
      <c r="D82" t="s">
        <v>25</v>
      </c>
      <c r="E82" t="s">
        <v>26</v>
      </c>
      <c r="F82" t="s">
        <v>27</v>
      </c>
    </row>
    <row r="83" spans="1:6" x14ac:dyDescent="0.2">
      <c r="A83">
        <v>360</v>
      </c>
      <c r="B83">
        <v>1.295E-2</v>
      </c>
      <c r="C83" t="s">
        <v>105</v>
      </c>
      <c r="D83" t="s">
        <v>25</v>
      </c>
      <c r="E83" t="s">
        <v>26</v>
      </c>
      <c r="F83" t="s">
        <v>27</v>
      </c>
    </row>
    <row r="84" spans="1:6" x14ac:dyDescent="0.2">
      <c r="A84">
        <v>365</v>
      </c>
      <c r="B84">
        <v>7.1960000000000001E-3</v>
      </c>
      <c r="C84" t="s">
        <v>106</v>
      </c>
      <c r="D84" t="s">
        <v>25</v>
      </c>
      <c r="E84" t="s">
        <v>26</v>
      </c>
      <c r="F84" t="s">
        <v>27</v>
      </c>
    </row>
    <row r="85" spans="1:6" x14ac:dyDescent="0.2">
      <c r="A85">
        <v>370</v>
      </c>
      <c r="B85">
        <v>1.414E-2</v>
      </c>
      <c r="C85" t="s">
        <v>107</v>
      </c>
      <c r="D85" t="s">
        <v>25</v>
      </c>
      <c r="E85" t="s">
        <v>26</v>
      </c>
      <c r="F85" t="s">
        <v>27</v>
      </c>
    </row>
    <row r="86" spans="1:6" x14ac:dyDescent="0.2">
      <c r="A86">
        <v>375</v>
      </c>
      <c r="B86">
        <v>4.4290000000000003E-2</v>
      </c>
      <c r="C86" t="s">
        <v>108</v>
      </c>
      <c r="D86" t="s">
        <v>25</v>
      </c>
      <c r="E86" t="s">
        <v>26</v>
      </c>
      <c r="F86" t="s">
        <v>27</v>
      </c>
    </row>
    <row r="87" spans="1:6" x14ac:dyDescent="0.2">
      <c r="A87">
        <v>380</v>
      </c>
      <c r="B87">
        <v>4.5469999999999997E-2</v>
      </c>
      <c r="C87" t="s">
        <v>109</v>
      </c>
      <c r="D87" t="s">
        <v>25</v>
      </c>
      <c r="E87" t="s">
        <v>26</v>
      </c>
      <c r="F87" t="s">
        <v>27</v>
      </c>
    </row>
    <row r="88" spans="1:6" x14ac:dyDescent="0.2">
      <c r="A88">
        <v>385</v>
      </c>
      <c r="B88">
        <v>5.2420000000000001E-2</v>
      </c>
      <c r="C88" t="s">
        <v>110</v>
      </c>
      <c r="D88" t="s">
        <v>25</v>
      </c>
      <c r="E88" t="s">
        <v>26</v>
      </c>
      <c r="F88" t="s">
        <v>27</v>
      </c>
    </row>
    <row r="89" spans="1:6" x14ac:dyDescent="0.2">
      <c r="A89">
        <v>390</v>
      </c>
      <c r="B89">
        <v>3.8530000000000002E-2</v>
      </c>
      <c r="C89" t="s">
        <v>111</v>
      </c>
      <c r="D89" t="s">
        <v>25</v>
      </c>
      <c r="E89" t="s">
        <v>26</v>
      </c>
      <c r="F89" t="s">
        <v>27</v>
      </c>
    </row>
    <row r="90" spans="1:6" x14ac:dyDescent="0.2">
      <c r="A90">
        <v>395</v>
      </c>
      <c r="B90">
        <v>3.159E-2</v>
      </c>
      <c r="C90" t="s">
        <v>112</v>
      </c>
      <c r="D90" t="s">
        <v>25</v>
      </c>
      <c r="E90" t="s">
        <v>26</v>
      </c>
      <c r="F90" t="s">
        <v>27</v>
      </c>
    </row>
    <row r="91" spans="1:6" x14ac:dyDescent="0.2">
      <c r="A91">
        <v>400</v>
      </c>
      <c r="B91">
        <v>3.159E-2</v>
      </c>
      <c r="C91" t="s">
        <v>112</v>
      </c>
      <c r="D91" t="s">
        <v>25</v>
      </c>
      <c r="E91" t="s">
        <v>26</v>
      </c>
      <c r="F91" t="s">
        <v>27</v>
      </c>
    </row>
    <row r="92" spans="1:6" x14ac:dyDescent="0.2">
      <c r="A92">
        <v>405</v>
      </c>
      <c r="B92">
        <v>3.159E-2</v>
      </c>
      <c r="C92" t="s">
        <v>112</v>
      </c>
      <c r="D92" t="s">
        <v>25</v>
      </c>
      <c r="E92" t="s">
        <v>26</v>
      </c>
      <c r="F92" t="s">
        <v>27</v>
      </c>
    </row>
    <row r="93" spans="1:6" x14ac:dyDescent="0.2">
      <c r="A93">
        <v>410</v>
      </c>
      <c r="B93">
        <v>2.4639999999999999E-2</v>
      </c>
      <c r="C93" t="s">
        <v>113</v>
      </c>
      <c r="D93" t="s">
        <v>25</v>
      </c>
      <c r="E93" t="s">
        <v>26</v>
      </c>
      <c r="F93" t="s">
        <v>27</v>
      </c>
    </row>
    <row r="94" spans="1:6" x14ac:dyDescent="0.2">
      <c r="A94">
        <v>415</v>
      </c>
      <c r="B94">
        <v>0</v>
      </c>
      <c r="C94" t="s">
        <v>114</v>
      </c>
      <c r="D94" t="s">
        <v>25</v>
      </c>
      <c r="E94" t="s">
        <v>26</v>
      </c>
      <c r="F94" t="s">
        <v>27</v>
      </c>
    </row>
    <row r="95" spans="1:6" x14ac:dyDescent="0.2">
      <c r="A95">
        <v>420</v>
      </c>
      <c r="B95">
        <v>0</v>
      </c>
      <c r="C95" t="s">
        <v>114</v>
      </c>
      <c r="D95" t="s">
        <v>25</v>
      </c>
      <c r="E95" t="s">
        <v>26</v>
      </c>
      <c r="F95" t="s">
        <v>27</v>
      </c>
    </row>
    <row r="96" spans="1:6" x14ac:dyDescent="0.2">
      <c r="A96">
        <v>425</v>
      </c>
      <c r="B96">
        <v>0</v>
      </c>
      <c r="C96" t="s">
        <v>114</v>
      </c>
      <c r="D96" t="s">
        <v>25</v>
      </c>
      <c r="E96" t="s">
        <v>26</v>
      </c>
      <c r="F96" t="s">
        <v>27</v>
      </c>
    </row>
    <row r="97" spans="1:6" x14ac:dyDescent="0.2">
      <c r="A97">
        <v>430</v>
      </c>
      <c r="B97">
        <v>0</v>
      </c>
      <c r="C97" t="s">
        <v>114</v>
      </c>
      <c r="D97" t="s">
        <v>25</v>
      </c>
      <c r="E97" t="s">
        <v>26</v>
      </c>
      <c r="F97" t="s">
        <v>27</v>
      </c>
    </row>
    <row r="98" spans="1:6" x14ac:dyDescent="0.2">
      <c r="A98">
        <v>435</v>
      </c>
      <c r="B98">
        <v>0</v>
      </c>
      <c r="C98" t="s">
        <v>114</v>
      </c>
      <c r="D98" t="s">
        <v>25</v>
      </c>
      <c r="E98" t="s">
        <v>26</v>
      </c>
      <c r="F98" t="s">
        <v>27</v>
      </c>
    </row>
    <row r="99" spans="1:6" x14ac:dyDescent="0.2">
      <c r="A99">
        <v>440</v>
      </c>
      <c r="B99">
        <v>0</v>
      </c>
      <c r="C99" t="s">
        <v>114</v>
      </c>
      <c r="D99" t="s">
        <v>25</v>
      </c>
      <c r="E99" t="s">
        <v>26</v>
      </c>
      <c r="F99" t="s">
        <v>27</v>
      </c>
    </row>
    <row r="100" spans="1:6" x14ac:dyDescent="0.2">
      <c r="A100">
        <v>445</v>
      </c>
      <c r="B100">
        <v>0</v>
      </c>
      <c r="C100" t="s">
        <v>114</v>
      </c>
      <c r="D100" t="s">
        <v>25</v>
      </c>
      <c r="E100" t="s">
        <v>26</v>
      </c>
      <c r="F100" t="s">
        <v>27</v>
      </c>
    </row>
    <row r="101" spans="1:6" x14ac:dyDescent="0.2">
      <c r="A101">
        <v>450</v>
      </c>
      <c r="B101">
        <v>0</v>
      </c>
      <c r="C101" t="s">
        <v>114</v>
      </c>
      <c r="D101" t="s">
        <v>25</v>
      </c>
      <c r="E101" t="s">
        <v>26</v>
      </c>
      <c r="F101" t="s">
        <v>27</v>
      </c>
    </row>
    <row r="102" spans="1:6" x14ac:dyDescent="0.2">
      <c r="A102">
        <v>455</v>
      </c>
      <c r="B102">
        <v>0</v>
      </c>
      <c r="C102" t="s">
        <v>114</v>
      </c>
      <c r="D102" t="s">
        <v>25</v>
      </c>
      <c r="E102" t="s">
        <v>26</v>
      </c>
      <c r="F102" t="s">
        <v>27</v>
      </c>
    </row>
    <row r="103" spans="1:6" x14ac:dyDescent="0.2">
      <c r="A103">
        <v>460</v>
      </c>
      <c r="B103">
        <v>0</v>
      </c>
      <c r="C103" t="s">
        <v>114</v>
      </c>
      <c r="D103" t="s">
        <v>25</v>
      </c>
      <c r="E103" t="s">
        <v>26</v>
      </c>
      <c r="F103" t="s">
        <v>27</v>
      </c>
    </row>
    <row r="104" spans="1:6" x14ac:dyDescent="0.2">
      <c r="A104">
        <v>465</v>
      </c>
      <c r="B104">
        <v>0</v>
      </c>
      <c r="C104" t="s">
        <v>114</v>
      </c>
      <c r="D104" t="s">
        <v>25</v>
      </c>
      <c r="E104" t="s">
        <v>26</v>
      </c>
      <c r="F104" t="s">
        <v>27</v>
      </c>
    </row>
    <row r="105" spans="1:6" x14ac:dyDescent="0.2">
      <c r="A105">
        <v>470</v>
      </c>
      <c r="B105">
        <v>0</v>
      </c>
      <c r="C105" t="s">
        <v>114</v>
      </c>
      <c r="D105" t="s">
        <v>25</v>
      </c>
      <c r="E105" t="s">
        <v>26</v>
      </c>
      <c r="F105" t="s">
        <v>27</v>
      </c>
    </row>
    <row r="106" spans="1:6" x14ac:dyDescent="0.2">
      <c r="A106">
        <v>475</v>
      </c>
      <c r="B106">
        <v>0</v>
      </c>
      <c r="C106" t="s">
        <v>114</v>
      </c>
      <c r="D106" t="s">
        <v>25</v>
      </c>
      <c r="E106" t="s">
        <v>26</v>
      </c>
      <c r="F106" t="s">
        <v>27</v>
      </c>
    </row>
    <row r="107" spans="1:6" x14ac:dyDescent="0.2">
      <c r="A107">
        <v>480</v>
      </c>
      <c r="B107">
        <v>0</v>
      </c>
      <c r="C107" t="s">
        <v>114</v>
      </c>
      <c r="D107" t="s">
        <v>25</v>
      </c>
      <c r="E107" t="s">
        <v>26</v>
      </c>
      <c r="F107" t="s">
        <v>27</v>
      </c>
    </row>
    <row r="108" spans="1:6" x14ac:dyDescent="0.2">
      <c r="A108">
        <v>485</v>
      </c>
      <c r="B108">
        <v>0</v>
      </c>
      <c r="C108" t="s">
        <v>114</v>
      </c>
      <c r="D108" t="s">
        <v>25</v>
      </c>
      <c r="E108" t="s">
        <v>26</v>
      </c>
      <c r="F108" t="s">
        <v>27</v>
      </c>
    </row>
    <row r="109" spans="1:6" x14ac:dyDescent="0.2">
      <c r="A109">
        <v>490</v>
      </c>
      <c r="B109">
        <v>0</v>
      </c>
      <c r="C109" t="s">
        <v>114</v>
      </c>
      <c r="D109" t="s">
        <v>25</v>
      </c>
      <c r="E109" t="s">
        <v>26</v>
      </c>
      <c r="F109" t="s">
        <v>27</v>
      </c>
    </row>
    <row r="110" spans="1:6" x14ac:dyDescent="0.2">
      <c r="A110">
        <v>495</v>
      </c>
      <c r="B110">
        <v>0</v>
      </c>
      <c r="C110" t="s">
        <v>114</v>
      </c>
      <c r="D110" t="s">
        <v>25</v>
      </c>
      <c r="E110" t="s">
        <v>26</v>
      </c>
      <c r="F110" t="s">
        <v>27</v>
      </c>
    </row>
    <row r="111" spans="1:6" x14ac:dyDescent="0.2">
      <c r="A111">
        <v>500</v>
      </c>
      <c r="B111">
        <v>0</v>
      </c>
      <c r="C111" t="s">
        <v>114</v>
      </c>
      <c r="D111" t="s">
        <v>25</v>
      </c>
      <c r="E111" t="s">
        <v>26</v>
      </c>
      <c r="F111" t="s">
        <v>27</v>
      </c>
    </row>
    <row r="112" spans="1:6" x14ac:dyDescent="0.2">
      <c r="A112">
        <v>505</v>
      </c>
      <c r="B112">
        <v>0</v>
      </c>
      <c r="C112" t="s">
        <v>114</v>
      </c>
      <c r="D112" t="s">
        <v>25</v>
      </c>
      <c r="E112" t="s">
        <v>26</v>
      </c>
      <c r="F112" t="s">
        <v>27</v>
      </c>
    </row>
    <row r="113" spans="1:6" x14ac:dyDescent="0.2">
      <c r="A113">
        <v>510</v>
      </c>
      <c r="B113">
        <v>0</v>
      </c>
      <c r="C113" t="s">
        <v>114</v>
      </c>
      <c r="D113" t="s">
        <v>25</v>
      </c>
      <c r="E113" t="s">
        <v>26</v>
      </c>
      <c r="F113" t="s">
        <v>27</v>
      </c>
    </row>
    <row r="114" spans="1:6" x14ac:dyDescent="0.2">
      <c r="A114">
        <v>515</v>
      </c>
      <c r="B114">
        <v>0</v>
      </c>
      <c r="C114" t="s">
        <v>114</v>
      </c>
      <c r="D114" t="s">
        <v>25</v>
      </c>
      <c r="E114" t="s">
        <v>26</v>
      </c>
      <c r="F114" t="s">
        <v>27</v>
      </c>
    </row>
    <row r="115" spans="1:6" x14ac:dyDescent="0.2">
      <c r="A115">
        <v>520</v>
      </c>
      <c r="B115">
        <v>0</v>
      </c>
      <c r="C115" t="s">
        <v>114</v>
      </c>
      <c r="D115" t="s">
        <v>25</v>
      </c>
      <c r="E115" t="s">
        <v>26</v>
      </c>
      <c r="F115" t="s">
        <v>27</v>
      </c>
    </row>
    <row r="116" spans="1:6" x14ac:dyDescent="0.2">
      <c r="A116">
        <v>525</v>
      </c>
      <c r="B116">
        <v>0</v>
      </c>
      <c r="C116" t="s">
        <v>114</v>
      </c>
      <c r="D116" t="s">
        <v>25</v>
      </c>
      <c r="E116" t="s">
        <v>26</v>
      </c>
      <c r="F116" t="s">
        <v>27</v>
      </c>
    </row>
    <row r="117" spans="1:6" x14ac:dyDescent="0.2">
      <c r="A117">
        <v>530</v>
      </c>
      <c r="B117">
        <v>0</v>
      </c>
      <c r="C117" t="s">
        <v>114</v>
      </c>
      <c r="D117" t="s">
        <v>25</v>
      </c>
      <c r="E117" t="s">
        <v>26</v>
      </c>
      <c r="F117" t="s">
        <v>27</v>
      </c>
    </row>
    <row r="118" spans="1:6" x14ac:dyDescent="0.2">
      <c r="A118">
        <v>535</v>
      </c>
      <c r="B118">
        <v>0</v>
      </c>
      <c r="C118" t="s">
        <v>114</v>
      </c>
      <c r="D118" t="s">
        <v>25</v>
      </c>
      <c r="E118" t="s">
        <v>26</v>
      </c>
      <c r="F118" t="s">
        <v>27</v>
      </c>
    </row>
    <row r="119" spans="1:6" x14ac:dyDescent="0.2">
      <c r="A119">
        <v>540</v>
      </c>
      <c r="B119">
        <v>0</v>
      </c>
      <c r="C119" t="s">
        <v>114</v>
      </c>
      <c r="D119" t="s">
        <v>25</v>
      </c>
      <c r="E119" t="s">
        <v>26</v>
      </c>
      <c r="F119" t="s">
        <v>27</v>
      </c>
    </row>
    <row r="120" spans="1:6" x14ac:dyDescent="0.2">
      <c r="A120">
        <v>545</v>
      </c>
      <c r="B120">
        <v>0</v>
      </c>
      <c r="C120" t="s">
        <v>114</v>
      </c>
      <c r="D120" t="s">
        <v>25</v>
      </c>
      <c r="E120" t="s">
        <v>26</v>
      </c>
      <c r="F120" t="s">
        <v>27</v>
      </c>
    </row>
    <row r="121" spans="1:6" x14ac:dyDescent="0.2">
      <c r="A121">
        <v>550</v>
      </c>
      <c r="B121">
        <v>0</v>
      </c>
      <c r="C121" t="s">
        <v>114</v>
      </c>
      <c r="D121" t="s">
        <v>25</v>
      </c>
      <c r="E121" t="s">
        <v>26</v>
      </c>
      <c r="F121" t="s">
        <v>27</v>
      </c>
    </row>
    <row r="122" spans="1:6" x14ac:dyDescent="0.2">
      <c r="A122">
        <v>555</v>
      </c>
      <c r="B122">
        <v>0</v>
      </c>
      <c r="C122" t="s">
        <v>114</v>
      </c>
      <c r="D122" t="s">
        <v>25</v>
      </c>
      <c r="E122" t="s">
        <v>26</v>
      </c>
      <c r="F122" t="s">
        <v>27</v>
      </c>
    </row>
    <row r="123" spans="1:6" x14ac:dyDescent="0.2">
      <c r="A123">
        <v>560</v>
      </c>
      <c r="B123">
        <v>0</v>
      </c>
      <c r="C123" t="s">
        <v>114</v>
      </c>
      <c r="D123" t="s">
        <v>25</v>
      </c>
      <c r="E123" t="s">
        <v>26</v>
      </c>
      <c r="F123" t="s">
        <v>27</v>
      </c>
    </row>
    <row r="124" spans="1:6" x14ac:dyDescent="0.2">
      <c r="A124">
        <v>565</v>
      </c>
      <c r="B124">
        <v>0</v>
      </c>
      <c r="C124" t="s">
        <v>114</v>
      </c>
      <c r="D124" t="s">
        <v>25</v>
      </c>
      <c r="E124" t="s">
        <v>26</v>
      </c>
      <c r="F124" t="s">
        <v>27</v>
      </c>
    </row>
    <row r="125" spans="1:6" x14ac:dyDescent="0.2">
      <c r="A125">
        <v>570</v>
      </c>
      <c r="B125">
        <v>0</v>
      </c>
      <c r="C125" t="s">
        <v>114</v>
      </c>
      <c r="D125" t="s">
        <v>25</v>
      </c>
      <c r="E125" t="s">
        <v>26</v>
      </c>
      <c r="F125" t="s">
        <v>27</v>
      </c>
    </row>
    <row r="126" spans="1:6" x14ac:dyDescent="0.2">
      <c r="A126">
        <v>575</v>
      </c>
      <c r="B126">
        <v>0</v>
      </c>
      <c r="C126" t="s">
        <v>114</v>
      </c>
      <c r="D126" t="s">
        <v>25</v>
      </c>
      <c r="E126" t="s">
        <v>26</v>
      </c>
      <c r="F126" t="s">
        <v>27</v>
      </c>
    </row>
    <row r="127" spans="1:6" x14ac:dyDescent="0.2">
      <c r="A127">
        <v>580</v>
      </c>
      <c r="B127">
        <v>0</v>
      </c>
      <c r="C127" t="s">
        <v>114</v>
      </c>
      <c r="D127" t="s">
        <v>25</v>
      </c>
      <c r="E127" t="s">
        <v>26</v>
      </c>
      <c r="F127" t="s">
        <v>27</v>
      </c>
    </row>
    <row r="128" spans="1:6" x14ac:dyDescent="0.2">
      <c r="A128">
        <v>585</v>
      </c>
      <c r="B128">
        <v>0</v>
      </c>
      <c r="C128" t="s">
        <v>114</v>
      </c>
      <c r="D128" t="s">
        <v>25</v>
      </c>
      <c r="E128" t="s">
        <v>26</v>
      </c>
      <c r="F128" t="s">
        <v>27</v>
      </c>
    </row>
    <row r="129" spans="1:6" x14ac:dyDescent="0.2">
      <c r="A129">
        <v>590</v>
      </c>
      <c r="B129">
        <v>0</v>
      </c>
      <c r="C129" t="s">
        <v>114</v>
      </c>
      <c r="D129" t="s">
        <v>25</v>
      </c>
      <c r="E129" t="s">
        <v>26</v>
      </c>
      <c r="F129" t="s">
        <v>27</v>
      </c>
    </row>
    <row r="130" spans="1:6" x14ac:dyDescent="0.2">
      <c r="A130">
        <v>595</v>
      </c>
      <c r="B130">
        <v>0</v>
      </c>
      <c r="C130" t="s">
        <v>114</v>
      </c>
      <c r="D130" t="s">
        <v>25</v>
      </c>
      <c r="E130" t="s">
        <v>26</v>
      </c>
      <c r="F130" t="s">
        <v>27</v>
      </c>
    </row>
    <row r="131" spans="1:6" x14ac:dyDescent="0.2">
      <c r="A131">
        <v>600</v>
      </c>
      <c r="B131">
        <v>0</v>
      </c>
      <c r="C131" t="s">
        <v>114</v>
      </c>
      <c r="D131" t="s">
        <v>25</v>
      </c>
      <c r="E131" t="s">
        <v>26</v>
      </c>
      <c r="F131" t="s">
        <v>27</v>
      </c>
    </row>
    <row r="132" spans="1:6" x14ac:dyDescent="0.2">
      <c r="A132">
        <v>605</v>
      </c>
      <c r="B132">
        <v>0</v>
      </c>
      <c r="C132" t="s">
        <v>114</v>
      </c>
      <c r="D132" t="s">
        <v>25</v>
      </c>
      <c r="E132" t="s">
        <v>26</v>
      </c>
      <c r="F132" t="s">
        <v>27</v>
      </c>
    </row>
    <row r="133" spans="1:6" x14ac:dyDescent="0.2">
      <c r="A133">
        <v>610</v>
      </c>
      <c r="B133">
        <v>0</v>
      </c>
      <c r="C133" t="s">
        <v>114</v>
      </c>
      <c r="D133" t="s">
        <v>25</v>
      </c>
      <c r="E133" t="s">
        <v>26</v>
      </c>
      <c r="F133" t="s">
        <v>27</v>
      </c>
    </row>
    <row r="134" spans="1:6" x14ac:dyDescent="0.2">
      <c r="A134">
        <v>615</v>
      </c>
      <c r="B134">
        <v>0</v>
      </c>
      <c r="C134" t="s">
        <v>114</v>
      </c>
      <c r="D134" t="s">
        <v>25</v>
      </c>
      <c r="E134" t="s">
        <v>26</v>
      </c>
      <c r="F134" t="s">
        <v>27</v>
      </c>
    </row>
    <row r="135" spans="1:6" x14ac:dyDescent="0.2">
      <c r="A135">
        <v>620</v>
      </c>
      <c r="B135">
        <v>0</v>
      </c>
      <c r="C135" t="s">
        <v>114</v>
      </c>
      <c r="D135" t="s">
        <v>25</v>
      </c>
      <c r="E135" t="s">
        <v>26</v>
      </c>
      <c r="F135" t="s">
        <v>27</v>
      </c>
    </row>
    <row r="136" spans="1:6" x14ac:dyDescent="0.2">
      <c r="A136">
        <v>625</v>
      </c>
      <c r="B136">
        <v>0</v>
      </c>
      <c r="C136" t="s">
        <v>114</v>
      </c>
      <c r="D136" t="s">
        <v>25</v>
      </c>
      <c r="E136" t="s">
        <v>26</v>
      </c>
      <c r="F136" t="s">
        <v>27</v>
      </c>
    </row>
    <row r="137" spans="1:6" x14ac:dyDescent="0.2">
      <c r="A137">
        <v>630</v>
      </c>
      <c r="B137">
        <v>0</v>
      </c>
      <c r="C137" t="s">
        <v>114</v>
      </c>
      <c r="D137" t="s">
        <v>25</v>
      </c>
      <c r="E137" t="s">
        <v>26</v>
      </c>
      <c r="F137" t="s">
        <v>27</v>
      </c>
    </row>
    <row r="138" spans="1:6" x14ac:dyDescent="0.2">
      <c r="A138">
        <v>635</v>
      </c>
      <c r="B138">
        <v>0</v>
      </c>
      <c r="C138" t="s">
        <v>114</v>
      </c>
      <c r="D138" t="s">
        <v>25</v>
      </c>
      <c r="E138" t="s">
        <v>26</v>
      </c>
      <c r="F138" t="s">
        <v>27</v>
      </c>
    </row>
    <row r="139" spans="1:6" x14ac:dyDescent="0.2">
      <c r="A139">
        <v>640</v>
      </c>
      <c r="B139">
        <v>0</v>
      </c>
      <c r="C139" t="s">
        <v>114</v>
      </c>
      <c r="D139" t="s">
        <v>25</v>
      </c>
      <c r="E139" t="s">
        <v>26</v>
      </c>
      <c r="F139" t="s">
        <v>27</v>
      </c>
    </row>
    <row r="140" spans="1:6" x14ac:dyDescent="0.2">
      <c r="A140">
        <v>645</v>
      </c>
      <c r="B140">
        <v>0</v>
      </c>
      <c r="C140" t="s">
        <v>114</v>
      </c>
      <c r="D140" t="s">
        <v>25</v>
      </c>
      <c r="E140" t="s">
        <v>26</v>
      </c>
      <c r="F140" t="s">
        <v>27</v>
      </c>
    </row>
    <row r="141" spans="1:6" x14ac:dyDescent="0.2">
      <c r="A141">
        <v>650</v>
      </c>
      <c r="B141">
        <v>0</v>
      </c>
      <c r="C141" t="s">
        <v>114</v>
      </c>
      <c r="D141" t="s">
        <v>25</v>
      </c>
      <c r="E141" t="s">
        <v>26</v>
      </c>
      <c r="F141" t="s">
        <v>27</v>
      </c>
    </row>
    <row r="142" spans="1:6" x14ac:dyDescent="0.2">
      <c r="A142">
        <v>655</v>
      </c>
      <c r="B142">
        <v>0</v>
      </c>
      <c r="C142" t="s">
        <v>114</v>
      </c>
      <c r="D142" t="s">
        <v>25</v>
      </c>
      <c r="E142" t="s">
        <v>26</v>
      </c>
      <c r="F142" t="s">
        <v>27</v>
      </c>
    </row>
    <row r="143" spans="1:6" x14ac:dyDescent="0.2">
      <c r="A143">
        <v>660</v>
      </c>
      <c r="B143">
        <v>0</v>
      </c>
      <c r="C143" t="s">
        <v>114</v>
      </c>
      <c r="D143" t="s">
        <v>25</v>
      </c>
      <c r="E143" t="s">
        <v>26</v>
      </c>
      <c r="F143" t="s">
        <v>27</v>
      </c>
    </row>
    <row r="144" spans="1:6" x14ac:dyDescent="0.2">
      <c r="A144">
        <v>665</v>
      </c>
      <c r="B144">
        <v>0</v>
      </c>
      <c r="C144" t="s">
        <v>114</v>
      </c>
      <c r="D144" t="s">
        <v>25</v>
      </c>
      <c r="E144" t="s">
        <v>26</v>
      </c>
      <c r="F144" t="s">
        <v>27</v>
      </c>
    </row>
    <row r="145" spans="1:6" x14ac:dyDescent="0.2">
      <c r="A145">
        <v>670</v>
      </c>
      <c r="B145">
        <v>0</v>
      </c>
      <c r="C145" t="s">
        <v>114</v>
      </c>
      <c r="D145" t="s">
        <v>25</v>
      </c>
      <c r="E145" t="s">
        <v>26</v>
      </c>
      <c r="F145" t="s">
        <v>27</v>
      </c>
    </row>
    <row r="146" spans="1:6" x14ac:dyDescent="0.2">
      <c r="A146">
        <v>675</v>
      </c>
      <c r="B146">
        <v>0</v>
      </c>
      <c r="C146" t="s">
        <v>114</v>
      </c>
      <c r="D146" t="s">
        <v>25</v>
      </c>
      <c r="E146" t="s">
        <v>26</v>
      </c>
      <c r="F146" t="s">
        <v>27</v>
      </c>
    </row>
    <row r="147" spans="1:6" x14ac:dyDescent="0.2">
      <c r="A147">
        <v>680</v>
      </c>
      <c r="B147">
        <v>0</v>
      </c>
      <c r="C147" t="s">
        <v>114</v>
      </c>
      <c r="D147" t="s">
        <v>25</v>
      </c>
      <c r="E147" t="s">
        <v>26</v>
      </c>
      <c r="F147" t="s">
        <v>27</v>
      </c>
    </row>
    <row r="148" spans="1:6" x14ac:dyDescent="0.2">
      <c r="A148">
        <v>685</v>
      </c>
      <c r="B148">
        <v>0</v>
      </c>
      <c r="C148" t="s">
        <v>114</v>
      </c>
      <c r="D148" t="s">
        <v>25</v>
      </c>
      <c r="E148" t="s">
        <v>26</v>
      </c>
      <c r="F148" t="s">
        <v>27</v>
      </c>
    </row>
    <row r="149" spans="1:6" x14ac:dyDescent="0.2">
      <c r="A149">
        <v>690</v>
      </c>
      <c r="B149">
        <v>0</v>
      </c>
      <c r="C149" t="s">
        <v>114</v>
      </c>
      <c r="D149" t="s">
        <v>25</v>
      </c>
      <c r="E149" t="s">
        <v>26</v>
      </c>
      <c r="F149" t="s">
        <v>27</v>
      </c>
    </row>
    <row r="150" spans="1:6" x14ac:dyDescent="0.2">
      <c r="A150">
        <v>695</v>
      </c>
      <c r="B150">
        <v>0</v>
      </c>
      <c r="C150" t="s">
        <v>114</v>
      </c>
      <c r="D150" t="s">
        <v>25</v>
      </c>
      <c r="E150" t="s">
        <v>26</v>
      </c>
      <c r="F150" t="s">
        <v>27</v>
      </c>
    </row>
    <row r="151" spans="1:6" x14ac:dyDescent="0.2">
      <c r="A151">
        <v>700</v>
      </c>
      <c r="B151">
        <v>0</v>
      </c>
      <c r="C151" t="s">
        <v>114</v>
      </c>
      <c r="D151" t="s">
        <v>25</v>
      </c>
      <c r="E151" t="s">
        <v>26</v>
      </c>
      <c r="F151" t="s">
        <v>27</v>
      </c>
    </row>
    <row r="152" spans="1:6" x14ac:dyDescent="0.2">
      <c r="A152">
        <v>705</v>
      </c>
      <c r="B152">
        <v>0</v>
      </c>
      <c r="C152" t="s">
        <v>114</v>
      </c>
      <c r="D152" t="s">
        <v>25</v>
      </c>
      <c r="E152" t="s">
        <v>26</v>
      </c>
      <c r="F152" t="s">
        <v>27</v>
      </c>
    </row>
    <row r="153" spans="1:6" x14ac:dyDescent="0.2">
      <c r="A153">
        <v>710</v>
      </c>
      <c r="B153">
        <v>0</v>
      </c>
      <c r="C153" t="s">
        <v>114</v>
      </c>
      <c r="D153" t="s">
        <v>25</v>
      </c>
      <c r="E153" t="s">
        <v>26</v>
      </c>
      <c r="F153" t="s">
        <v>27</v>
      </c>
    </row>
    <row r="154" spans="1:6" x14ac:dyDescent="0.2">
      <c r="A154">
        <v>715</v>
      </c>
      <c r="B154">
        <v>0</v>
      </c>
      <c r="C154" t="s">
        <v>114</v>
      </c>
      <c r="D154" t="s">
        <v>25</v>
      </c>
      <c r="E154" t="s">
        <v>26</v>
      </c>
      <c r="F154" t="s">
        <v>27</v>
      </c>
    </row>
    <row r="155" spans="1:6" x14ac:dyDescent="0.2">
      <c r="A155">
        <v>720</v>
      </c>
      <c r="B155">
        <v>0</v>
      </c>
      <c r="C155" t="s">
        <v>114</v>
      </c>
      <c r="D155" t="s">
        <v>25</v>
      </c>
      <c r="E155" t="s">
        <v>26</v>
      </c>
      <c r="F155" t="s">
        <v>27</v>
      </c>
    </row>
    <row r="156" spans="1:6" x14ac:dyDescent="0.2">
      <c r="A156">
        <v>725</v>
      </c>
      <c r="B156">
        <v>0</v>
      </c>
      <c r="C156" t="s">
        <v>114</v>
      </c>
      <c r="D156" t="s">
        <v>25</v>
      </c>
      <c r="E156" t="s">
        <v>26</v>
      </c>
      <c r="F156" t="s">
        <v>27</v>
      </c>
    </row>
    <row r="157" spans="1:6" x14ac:dyDescent="0.2">
      <c r="A157">
        <v>730</v>
      </c>
      <c r="B157">
        <v>0</v>
      </c>
      <c r="C157" t="s">
        <v>114</v>
      </c>
      <c r="D157" t="s">
        <v>25</v>
      </c>
      <c r="E157" t="s">
        <v>26</v>
      </c>
      <c r="F157" t="s">
        <v>27</v>
      </c>
    </row>
    <row r="158" spans="1:6" x14ac:dyDescent="0.2">
      <c r="A158">
        <v>735</v>
      </c>
      <c r="B158">
        <v>0</v>
      </c>
      <c r="C158" t="s">
        <v>114</v>
      </c>
      <c r="D158" t="s">
        <v>25</v>
      </c>
      <c r="E158" t="s">
        <v>26</v>
      </c>
      <c r="F158" t="s">
        <v>27</v>
      </c>
    </row>
    <row r="159" spans="1:6" x14ac:dyDescent="0.2">
      <c r="A159">
        <v>740</v>
      </c>
      <c r="B159">
        <v>0</v>
      </c>
      <c r="C159" t="s">
        <v>114</v>
      </c>
      <c r="D159" t="s">
        <v>25</v>
      </c>
      <c r="E159" t="s">
        <v>26</v>
      </c>
      <c r="F159" t="s">
        <v>27</v>
      </c>
    </row>
    <row r="160" spans="1:6" x14ac:dyDescent="0.2">
      <c r="A160">
        <v>745</v>
      </c>
      <c r="B160">
        <v>0</v>
      </c>
      <c r="C160" t="s">
        <v>114</v>
      </c>
      <c r="D160" t="s">
        <v>25</v>
      </c>
      <c r="E160" t="s">
        <v>26</v>
      </c>
      <c r="F160" t="s">
        <v>27</v>
      </c>
    </row>
    <row r="161" spans="1:6" x14ac:dyDescent="0.2">
      <c r="A161">
        <v>750</v>
      </c>
      <c r="B161">
        <v>0</v>
      </c>
      <c r="C161" t="s">
        <v>114</v>
      </c>
      <c r="D161" t="s">
        <v>25</v>
      </c>
      <c r="E161" t="s">
        <v>26</v>
      </c>
      <c r="F161" t="s">
        <v>27</v>
      </c>
    </row>
    <row r="162" spans="1:6" x14ac:dyDescent="0.2">
      <c r="A162">
        <v>755</v>
      </c>
      <c r="B162">
        <v>0</v>
      </c>
      <c r="C162" t="s">
        <v>114</v>
      </c>
      <c r="D162" t="s">
        <v>25</v>
      </c>
      <c r="E162" t="s">
        <v>26</v>
      </c>
      <c r="F162" t="s">
        <v>27</v>
      </c>
    </row>
    <row r="163" spans="1:6" x14ac:dyDescent="0.2">
      <c r="A163">
        <v>760</v>
      </c>
      <c r="B163">
        <v>0</v>
      </c>
      <c r="C163" t="s">
        <v>114</v>
      </c>
      <c r="D163" t="s">
        <v>25</v>
      </c>
      <c r="E163" t="s">
        <v>26</v>
      </c>
      <c r="F163" t="s">
        <v>27</v>
      </c>
    </row>
    <row r="164" spans="1:6" x14ac:dyDescent="0.2">
      <c r="A164">
        <v>765</v>
      </c>
      <c r="B164">
        <v>0</v>
      </c>
      <c r="C164" t="s">
        <v>114</v>
      </c>
      <c r="D164" t="s">
        <v>25</v>
      </c>
      <c r="E164" t="s">
        <v>26</v>
      </c>
      <c r="F164" t="s">
        <v>27</v>
      </c>
    </row>
    <row r="165" spans="1:6" x14ac:dyDescent="0.2">
      <c r="A165">
        <v>770</v>
      </c>
      <c r="B165">
        <v>0</v>
      </c>
      <c r="C165" t="s">
        <v>114</v>
      </c>
      <c r="D165" t="s">
        <v>25</v>
      </c>
      <c r="E165" t="s">
        <v>26</v>
      </c>
      <c r="F165" t="s">
        <v>27</v>
      </c>
    </row>
    <row r="166" spans="1:6" x14ac:dyDescent="0.2">
      <c r="A166">
        <v>775</v>
      </c>
      <c r="B166">
        <v>0</v>
      </c>
      <c r="C166" t="s">
        <v>114</v>
      </c>
      <c r="D166" t="s">
        <v>25</v>
      </c>
      <c r="E166" t="s">
        <v>26</v>
      </c>
      <c r="F166" t="s">
        <v>27</v>
      </c>
    </row>
    <row r="167" spans="1:6" x14ac:dyDescent="0.2">
      <c r="A167">
        <v>780</v>
      </c>
      <c r="B167">
        <v>0</v>
      </c>
      <c r="C167" t="s">
        <v>114</v>
      </c>
      <c r="D167" t="s">
        <v>25</v>
      </c>
      <c r="E167" t="s">
        <v>26</v>
      </c>
      <c r="F167" t="s">
        <v>27</v>
      </c>
    </row>
    <row r="168" spans="1:6" x14ac:dyDescent="0.2">
      <c r="A168">
        <v>785</v>
      </c>
      <c r="B168">
        <v>0</v>
      </c>
      <c r="C168" t="s">
        <v>114</v>
      </c>
      <c r="D168" t="s">
        <v>25</v>
      </c>
      <c r="E168" t="s">
        <v>26</v>
      </c>
      <c r="F168" t="s">
        <v>27</v>
      </c>
    </row>
    <row r="169" spans="1:6" x14ac:dyDescent="0.2">
      <c r="A169">
        <v>790</v>
      </c>
      <c r="B169">
        <v>0</v>
      </c>
      <c r="C169" t="s">
        <v>114</v>
      </c>
      <c r="D169" t="s">
        <v>25</v>
      </c>
      <c r="E169" t="s">
        <v>26</v>
      </c>
      <c r="F169" t="s">
        <v>27</v>
      </c>
    </row>
    <row r="170" spans="1:6" x14ac:dyDescent="0.2">
      <c r="A170">
        <v>795</v>
      </c>
      <c r="B170">
        <v>0</v>
      </c>
      <c r="C170" t="s">
        <v>114</v>
      </c>
      <c r="D170" t="s">
        <v>25</v>
      </c>
      <c r="E170" t="s">
        <v>26</v>
      </c>
      <c r="F170" t="s">
        <v>27</v>
      </c>
    </row>
    <row r="171" spans="1:6" x14ac:dyDescent="0.2">
      <c r="A171">
        <v>800</v>
      </c>
      <c r="B171">
        <v>0</v>
      </c>
      <c r="C171" t="s">
        <v>114</v>
      </c>
      <c r="D171" t="s">
        <v>25</v>
      </c>
      <c r="E171" t="s">
        <v>26</v>
      </c>
      <c r="F171" t="s">
        <v>27</v>
      </c>
    </row>
    <row r="172" spans="1:6" x14ac:dyDescent="0.2">
      <c r="A172">
        <v>805</v>
      </c>
      <c r="B172">
        <v>0</v>
      </c>
      <c r="C172" t="s">
        <v>114</v>
      </c>
      <c r="D172" t="s">
        <v>25</v>
      </c>
      <c r="E172" t="s">
        <v>26</v>
      </c>
      <c r="F172" t="s">
        <v>27</v>
      </c>
    </row>
    <row r="173" spans="1:6" x14ac:dyDescent="0.2">
      <c r="A173">
        <v>810</v>
      </c>
      <c r="B173">
        <v>0</v>
      </c>
      <c r="C173" t="s">
        <v>114</v>
      </c>
      <c r="D173" t="s">
        <v>25</v>
      </c>
      <c r="E173" t="s">
        <v>26</v>
      </c>
      <c r="F173" t="s">
        <v>27</v>
      </c>
    </row>
    <row r="174" spans="1:6" x14ac:dyDescent="0.2">
      <c r="A174">
        <v>815</v>
      </c>
      <c r="B174">
        <v>0</v>
      </c>
      <c r="C174" t="s">
        <v>114</v>
      </c>
      <c r="D174" t="s">
        <v>25</v>
      </c>
      <c r="E174" t="s">
        <v>26</v>
      </c>
      <c r="F174" t="s">
        <v>27</v>
      </c>
    </row>
    <row r="175" spans="1:6" x14ac:dyDescent="0.2">
      <c r="A175">
        <v>820</v>
      </c>
      <c r="B175">
        <v>0</v>
      </c>
      <c r="C175" t="s">
        <v>114</v>
      </c>
      <c r="D175" t="s">
        <v>25</v>
      </c>
      <c r="E175" t="s">
        <v>26</v>
      </c>
      <c r="F175" t="s">
        <v>27</v>
      </c>
    </row>
    <row r="176" spans="1:6" x14ac:dyDescent="0.2">
      <c r="A176">
        <v>825</v>
      </c>
      <c r="B176">
        <v>0</v>
      </c>
      <c r="C176" t="s">
        <v>114</v>
      </c>
      <c r="D176" t="s">
        <v>25</v>
      </c>
      <c r="E176" t="s">
        <v>26</v>
      </c>
      <c r="F176" t="s">
        <v>27</v>
      </c>
    </row>
    <row r="177" spans="1:6" x14ac:dyDescent="0.2">
      <c r="A177">
        <v>830</v>
      </c>
      <c r="B177">
        <v>0</v>
      </c>
      <c r="C177" t="s">
        <v>114</v>
      </c>
      <c r="D177" t="s">
        <v>25</v>
      </c>
      <c r="E177" t="s">
        <v>26</v>
      </c>
      <c r="F177" t="s">
        <v>27</v>
      </c>
    </row>
    <row r="178" spans="1:6" x14ac:dyDescent="0.2">
      <c r="A178">
        <v>835</v>
      </c>
      <c r="B178">
        <v>0</v>
      </c>
      <c r="C178" t="s">
        <v>114</v>
      </c>
      <c r="D178" t="s">
        <v>25</v>
      </c>
      <c r="E178" t="s">
        <v>26</v>
      </c>
      <c r="F178" t="s">
        <v>27</v>
      </c>
    </row>
    <row r="179" spans="1:6" x14ac:dyDescent="0.2">
      <c r="A179">
        <v>840</v>
      </c>
      <c r="B179">
        <v>0</v>
      </c>
      <c r="C179" t="s">
        <v>114</v>
      </c>
      <c r="D179" t="s">
        <v>25</v>
      </c>
      <c r="E179" t="s">
        <v>26</v>
      </c>
      <c r="F179" t="s">
        <v>27</v>
      </c>
    </row>
    <row r="180" spans="1:6" x14ac:dyDescent="0.2">
      <c r="A180">
        <v>845</v>
      </c>
      <c r="B180">
        <v>0</v>
      </c>
      <c r="C180" t="s">
        <v>114</v>
      </c>
      <c r="D180" t="s">
        <v>25</v>
      </c>
      <c r="E180" t="s">
        <v>26</v>
      </c>
      <c r="F180" t="s">
        <v>27</v>
      </c>
    </row>
    <row r="181" spans="1:6" x14ac:dyDescent="0.2">
      <c r="A181">
        <v>850</v>
      </c>
      <c r="B181">
        <v>0</v>
      </c>
      <c r="C181" t="s">
        <v>114</v>
      </c>
      <c r="D181" t="s">
        <v>25</v>
      </c>
      <c r="E181" t="s">
        <v>26</v>
      </c>
      <c r="F181" t="s">
        <v>27</v>
      </c>
    </row>
    <row r="182" spans="1:6" x14ac:dyDescent="0.2">
      <c r="A182">
        <v>855</v>
      </c>
      <c r="B182">
        <v>0</v>
      </c>
      <c r="C182" t="s">
        <v>114</v>
      </c>
      <c r="D182" t="s">
        <v>25</v>
      </c>
      <c r="E182" t="s">
        <v>26</v>
      </c>
      <c r="F182" t="s">
        <v>27</v>
      </c>
    </row>
    <row r="183" spans="1:6" x14ac:dyDescent="0.2">
      <c r="A183">
        <v>860</v>
      </c>
      <c r="B183">
        <v>0</v>
      </c>
      <c r="C183" t="s">
        <v>114</v>
      </c>
      <c r="D183" t="s">
        <v>25</v>
      </c>
      <c r="E183" t="s">
        <v>26</v>
      </c>
      <c r="F183" t="s">
        <v>27</v>
      </c>
    </row>
    <row r="184" spans="1:6" x14ac:dyDescent="0.2">
      <c r="A184">
        <v>865</v>
      </c>
      <c r="B184">
        <v>0</v>
      </c>
      <c r="C184" t="s">
        <v>114</v>
      </c>
      <c r="D184" t="s">
        <v>25</v>
      </c>
      <c r="E184" t="s">
        <v>26</v>
      </c>
      <c r="F184" t="s">
        <v>27</v>
      </c>
    </row>
    <row r="185" spans="1:6" x14ac:dyDescent="0.2">
      <c r="A185">
        <v>870</v>
      </c>
      <c r="B185">
        <v>0</v>
      </c>
      <c r="C185" t="s">
        <v>114</v>
      </c>
      <c r="D185" t="s">
        <v>25</v>
      </c>
      <c r="E185" t="s">
        <v>26</v>
      </c>
      <c r="F185" t="s">
        <v>27</v>
      </c>
    </row>
    <row r="186" spans="1:6" x14ac:dyDescent="0.2">
      <c r="A186">
        <v>875</v>
      </c>
      <c r="B186">
        <v>0</v>
      </c>
      <c r="C186" t="s">
        <v>114</v>
      </c>
      <c r="D186" t="s">
        <v>25</v>
      </c>
      <c r="E186" t="s">
        <v>26</v>
      </c>
      <c r="F186" t="s">
        <v>27</v>
      </c>
    </row>
    <row r="187" spans="1:6" x14ac:dyDescent="0.2">
      <c r="A187">
        <v>880</v>
      </c>
      <c r="B187">
        <v>0</v>
      </c>
      <c r="C187" t="s">
        <v>114</v>
      </c>
      <c r="D187" t="s">
        <v>25</v>
      </c>
      <c r="E187" t="s">
        <v>26</v>
      </c>
      <c r="F187" t="s">
        <v>27</v>
      </c>
    </row>
    <row r="188" spans="1:6" x14ac:dyDescent="0.2">
      <c r="A188">
        <v>885</v>
      </c>
      <c r="B188">
        <v>0</v>
      </c>
      <c r="C188" t="s">
        <v>114</v>
      </c>
      <c r="D188" t="s">
        <v>25</v>
      </c>
      <c r="E188" t="s">
        <v>26</v>
      </c>
      <c r="F188" t="s">
        <v>27</v>
      </c>
    </row>
    <row r="189" spans="1:6" x14ac:dyDescent="0.2">
      <c r="A189">
        <v>890</v>
      </c>
      <c r="B189">
        <v>0</v>
      </c>
      <c r="C189" t="s">
        <v>114</v>
      </c>
      <c r="D189" t="s">
        <v>25</v>
      </c>
      <c r="E189" t="s">
        <v>26</v>
      </c>
      <c r="F189" t="s">
        <v>27</v>
      </c>
    </row>
    <row r="190" spans="1:6" x14ac:dyDescent="0.2">
      <c r="A190">
        <v>895</v>
      </c>
      <c r="B190">
        <v>0</v>
      </c>
      <c r="C190" t="s">
        <v>114</v>
      </c>
      <c r="D190" t="s">
        <v>25</v>
      </c>
      <c r="E190" t="s">
        <v>26</v>
      </c>
      <c r="F190" t="s">
        <v>27</v>
      </c>
    </row>
    <row r="191" spans="1:6" x14ac:dyDescent="0.2">
      <c r="A191">
        <v>900</v>
      </c>
      <c r="B191">
        <v>0</v>
      </c>
      <c r="C191" t="s">
        <v>114</v>
      </c>
      <c r="D191" t="s">
        <v>25</v>
      </c>
      <c r="E191" t="s">
        <v>26</v>
      </c>
      <c r="F191" t="s">
        <v>27</v>
      </c>
    </row>
    <row r="192" spans="1:6" x14ac:dyDescent="0.2">
      <c r="A192">
        <v>905</v>
      </c>
      <c r="B192">
        <v>0</v>
      </c>
      <c r="C192" t="s">
        <v>114</v>
      </c>
      <c r="D192" t="s">
        <v>25</v>
      </c>
      <c r="E192" t="s">
        <v>26</v>
      </c>
      <c r="F192" t="s">
        <v>27</v>
      </c>
    </row>
    <row r="193" spans="1:6" x14ac:dyDescent="0.2">
      <c r="A193">
        <v>910</v>
      </c>
      <c r="B193">
        <v>0</v>
      </c>
      <c r="C193" t="s">
        <v>114</v>
      </c>
      <c r="D193" t="s">
        <v>25</v>
      </c>
      <c r="E193" t="s">
        <v>26</v>
      </c>
      <c r="F193" t="s">
        <v>27</v>
      </c>
    </row>
    <row r="194" spans="1:6" x14ac:dyDescent="0.2">
      <c r="A194">
        <v>915</v>
      </c>
      <c r="B194">
        <v>0</v>
      </c>
      <c r="C194" t="s">
        <v>114</v>
      </c>
      <c r="D194" t="s">
        <v>25</v>
      </c>
      <c r="E194" t="s">
        <v>26</v>
      </c>
      <c r="F194" t="s">
        <v>27</v>
      </c>
    </row>
    <row r="195" spans="1:6" x14ac:dyDescent="0.2">
      <c r="A195">
        <v>920</v>
      </c>
      <c r="B195">
        <v>0</v>
      </c>
      <c r="C195" t="s">
        <v>114</v>
      </c>
      <c r="D195" t="s">
        <v>25</v>
      </c>
      <c r="E195" t="s">
        <v>26</v>
      </c>
      <c r="F195" t="s">
        <v>27</v>
      </c>
    </row>
    <row r="196" spans="1:6" x14ac:dyDescent="0.2">
      <c r="A196">
        <v>925</v>
      </c>
      <c r="B196">
        <v>0</v>
      </c>
      <c r="C196" t="s">
        <v>114</v>
      </c>
      <c r="D196" t="s">
        <v>25</v>
      </c>
      <c r="E196" t="s">
        <v>26</v>
      </c>
      <c r="F196" t="s">
        <v>27</v>
      </c>
    </row>
    <row r="197" spans="1:6" x14ac:dyDescent="0.2">
      <c r="A197">
        <v>930</v>
      </c>
      <c r="B197">
        <v>0</v>
      </c>
      <c r="C197" t="s">
        <v>114</v>
      </c>
      <c r="D197" t="s">
        <v>25</v>
      </c>
      <c r="E197" t="s">
        <v>26</v>
      </c>
      <c r="F197" t="s">
        <v>27</v>
      </c>
    </row>
    <row r="198" spans="1:6" x14ac:dyDescent="0.2">
      <c r="A198">
        <v>935</v>
      </c>
      <c r="B198">
        <v>0</v>
      </c>
      <c r="C198" t="s">
        <v>114</v>
      </c>
      <c r="D198" t="s">
        <v>25</v>
      </c>
      <c r="E198" t="s">
        <v>26</v>
      </c>
      <c r="F198" t="s">
        <v>27</v>
      </c>
    </row>
    <row r="199" spans="1:6" x14ac:dyDescent="0.2">
      <c r="A199">
        <v>940</v>
      </c>
      <c r="B199">
        <v>0</v>
      </c>
      <c r="C199" t="s">
        <v>114</v>
      </c>
      <c r="D199" t="s">
        <v>25</v>
      </c>
      <c r="E199" t="s">
        <v>26</v>
      </c>
      <c r="F199" t="s">
        <v>27</v>
      </c>
    </row>
    <row r="200" spans="1:6" x14ac:dyDescent="0.2">
      <c r="A200">
        <v>945</v>
      </c>
      <c r="B200">
        <v>0</v>
      </c>
      <c r="C200" t="s">
        <v>114</v>
      </c>
      <c r="D200" t="s">
        <v>25</v>
      </c>
      <c r="E200" t="s">
        <v>26</v>
      </c>
      <c r="F200" t="s">
        <v>27</v>
      </c>
    </row>
    <row r="201" spans="1:6" x14ac:dyDescent="0.2">
      <c r="A201">
        <v>950</v>
      </c>
      <c r="B201">
        <v>0</v>
      </c>
      <c r="C201" t="s">
        <v>114</v>
      </c>
      <c r="D201" t="s">
        <v>25</v>
      </c>
      <c r="E201" t="s">
        <v>26</v>
      </c>
      <c r="F201" t="s">
        <v>27</v>
      </c>
    </row>
    <row r="202" spans="1:6" x14ac:dyDescent="0.2">
      <c r="A202">
        <v>955</v>
      </c>
      <c r="B202">
        <v>0</v>
      </c>
      <c r="C202" t="s">
        <v>114</v>
      </c>
      <c r="D202" t="s">
        <v>25</v>
      </c>
      <c r="E202" t="s">
        <v>26</v>
      </c>
      <c r="F202" t="s">
        <v>27</v>
      </c>
    </row>
    <row r="203" spans="1:6" x14ac:dyDescent="0.2">
      <c r="A203">
        <v>960</v>
      </c>
      <c r="B203">
        <v>0</v>
      </c>
      <c r="C203" t="s">
        <v>114</v>
      </c>
      <c r="D203" t="s">
        <v>25</v>
      </c>
      <c r="E203" t="s">
        <v>26</v>
      </c>
      <c r="F203" t="s">
        <v>27</v>
      </c>
    </row>
    <row r="204" spans="1:6" x14ac:dyDescent="0.2">
      <c r="A204">
        <v>965</v>
      </c>
      <c r="B204">
        <v>0</v>
      </c>
      <c r="C204" t="s">
        <v>114</v>
      </c>
      <c r="D204" t="s">
        <v>25</v>
      </c>
      <c r="E204" t="s">
        <v>26</v>
      </c>
      <c r="F204" t="s">
        <v>27</v>
      </c>
    </row>
    <row r="205" spans="1:6" x14ac:dyDescent="0.2">
      <c r="A205">
        <v>970</v>
      </c>
      <c r="B205">
        <v>0</v>
      </c>
      <c r="C205" t="s">
        <v>114</v>
      </c>
      <c r="D205" t="s">
        <v>25</v>
      </c>
      <c r="E205" t="s">
        <v>26</v>
      </c>
      <c r="F205" t="s">
        <v>27</v>
      </c>
    </row>
    <row r="206" spans="1:6" x14ac:dyDescent="0.2">
      <c r="A206">
        <v>975</v>
      </c>
      <c r="B206">
        <v>0</v>
      </c>
      <c r="C206" t="s">
        <v>114</v>
      </c>
      <c r="D206" t="s">
        <v>25</v>
      </c>
      <c r="E206" t="s">
        <v>26</v>
      </c>
      <c r="F206" t="s">
        <v>27</v>
      </c>
    </row>
    <row r="207" spans="1:6" x14ac:dyDescent="0.2">
      <c r="A207">
        <v>980</v>
      </c>
      <c r="B207">
        <v>0</v>
      </c>
      <c r="C207" t="s">
        <v>114</v>
      </c>
      <c r="D207" t="s">
        <v>25</v>
      </c>
      <c r="E207" t="s">
        <v>26</v>
      </c>
      <c r="F207" t="s">
        <v>27</v>
      </c>
    </row>
    <row r="208" spans="1:6" x14ac:dyDescent="0.2">
      <c r="A208">
        <v>985</v>
      </c>
      <c r="B208">
        <v>0</v>
      </c>
      <c r="C208" t="s">
        <v>114</v>
      </c>
      <c r="D208" t="s">
        <v>25</v>
      </c>
      <c r="E208" t="s">
        <v>26</v>
      </c>
      <c r="F208" t="s">
        <v>27</v>
      </c>
    </row>
    <row r="209" spans="1:6" x14ac:dyDescent="0.2">
      <c r="A209">
        <v>990</v>
      </c>
      <c r="B209">
        <v>0</v>
      </c>
      <c r="C209" t="s">
        <v>114</v>
      </c>
      <c r="D209" t="s">
        <v>25</v>
      </c>
      <c r="E209" t="s">
        <v>26</v>
      </c>
      <c r="F209" t="s">
        <v>27</v>
      </c>
    </row>
    <row r="210" spans="1:6" x14ac:dyDescent="0.2">
      <c r="A210">
        <v>995</v>
      </c>
      <c r="B210">
        <v>0</v>
      </c>
      <c r="C210" t="s">
        <v>114</v>
      </c>
      <c r="D210" t="s">
        <v>25</v>
      </c>
      <c r="E210" t="s">
        <v>26</v>
      </c>
      <c r="F210" t="s">
        <v>27</v>
      </c>
    </row>
    <row r="211" spans="1:6" x14ac:dyDescent="0.2">
      <c r="A211">
        <v>1000</v>
      </c>
      <c r="B211">
        <v>0</v>
      </c>
      <c r="C211" t="s">
        <v>114</v>
      </c>
      <c r="D211" t="s">
        <v>25</v>
      </c>
      <c r="E211" t="s">
        <v>26</v>
      </c>
      <c r="F211" t="s">
        <v>27</v>
      </c>
    </row>
    <row r="212" spans="1:6" x14ac:dyDescent="0.2">
      <c r="A212">
        <v>1005</v>
      </c>
      <c r="B212">
        <v>0</v>
      </c>
      <c r="C212" t="s">
        <v>114</v>
      </c>
      <c r="D212" t="s">
        <v>25</v>
      </c>
      <c r="E212" t="s">
        <v>26</v>
      </c>
      <c r="F212" t="s">
        <v>27</v>
      </c>
    </row>
    <row r="213" spans="1:6" x14ac:dyDescent="0.2">
      <c r="A213">
        <v>1010</v>
      </c>
      <c r="B213">
        <v>0</v>
      </c>
      <c r="C213" t="s">
        <v>114</v>
      </c>
      <c r="D213" t="s">
        <v>25</v>
      </c>
      <c r="E213" t="s">
        <v>26</v>
      </c>
      <c r="F213" t="s">
        <v>27</v>
      </c>
    </row>
    <row r="214" spans="1:6" x14ac:dyDescent="0.2">
      <c r="A214">
        <v>1015</v>
      </c>
      <c r="B214">
        <v>0</v>
      </c>
      <c r="C214" t="s">
        <v>114</v>
      </c>
      <c r="D214" t="s">
        <v>25</v>
      </c>
      <c r="E214" t="s">
        <v>26</v>
      </c>
      <c r="F214" t="s">
        <v>27</v>
      </c>
    </row>
    <row r="215" spans="1:6" x14ac:dyDescent="0.2">
      <c r="A215">
        <v>1020</v>
      </c>
      <c r="B215">
        <v>0</v>
      </c>
      <c r="C215" t="s">
        <v>114</v>
      </c>
      <c r="D215" t="s">
        <v>25</v>
      </c>
      <c r="E215" t="s">
        <v>26</v>
      </c>
      <c r="F215" t="s">
        <v>27</v>
      </c>
    </row>
    <row r="216" spans="1:6" x14ac:dyDescent="0.2">
      <c r="A216">
        <v>1025</v>
      </c>
      <c r="B216">
        <v>0</v>
      </c>
      <c r="C216" t="s">
        <v>114</v>
      </c>
      <c r="D216" t="s">
        <v>25</v>
      </c>
      <c r="E216" t="s">
        <v>26</v>
      </c>
      <c r="F216" t="s">
        <v>27</v>
      </c>
    </row>
    <row r="217" spans="1:6" x14ac:dyDescent="0.2">
      <c r="A217">
        <v>1030</v>
      </c>
      <c r="B217">
        <v>0</v>
      </c>
      <c r="C217" t="s">
        <v>114</v>
      </c>
      <c r="D217" t="s">
        <v>25</v>
      </c>
      <c r="E217" t="s">
        <v>26</v>
      </c>
      <c r="F217" t="s">
        <v>27</v>
      </c>
    </row>
    <row r="218" spans="1:6" x14ac:dyDescent="0.2">
      <c r="A218">
        <v>1035</v>
      </c>
      <c r="B218">
        <v>0</v>
      </c>
      <c r="C218" t="s">
        <v>114</v>
      </c>
      <c r="D218" t="s">
        <v>25</v>
      </c>
      <c r="E218" t="s">
        <v>26</v>
      </c>
      <c r="F218" t="s">
        <v>27</v>
      </c>
    </row>
    <row r="219" spans="1:6" x14ac:dyDescent="0.2">
      <c r="A219">
        <v>1040</v>
      </c>
      <c r="B219">
        <v>0</v>
      </c>
      <c r="C219" t="s">
        <v>114</v>
      </c>
      <c r="D219" t="s">
        <v>25</v>
      </c>
      <c r="E219" t="s">
        <v>26</v>
      </c>
      <c r="F219" t="s">
        <v>27</v>
      </c>
    </row>
    <row r="220" spans="1:6" x14ac:dyDescent="0.2">
      <c r="A220">
        <v>1045</v>
      </c>
      <c r="B220">
        <v>0</v>
      </c>
      <c r="C220" t="s">
        <v>114</v>
      </c>
      <c r="D220" t="s">
        <v>25</v>
      </c>
      <c r="E220" t="s">
        <v>26</v>
      </c>
      <c r="F220" t="s">
        <v>27</v>
      </c>
    </row>
    <row r="221" spans="1:6" x14ac:dyDescent="0.2">
      <c r="A221">
        <v>1050</v>
      </c>
      <c r="B221">
        <v>0</v>
      </c>
      <c r="C221" t="s">
        <v>114</v>
      </c>
      <c r="D221" t="s">
        <v>25</v>
      </c>
      <c r="E221" t="s">
        <v>26</v>
      </c>
      <c r="F221" t="s">
        <v>27</v>
      </c>
    </row>
    <row r="222" spans="1:6" x14ac:dyDescent="0.2">
      <c r="A222">
        <v>1055</v>
      </c>
      <c r="B222">
        <v>0</v>
      </c>
      <c r="C222" t="s">
        <v>114</v>
      </c>
      <c r="D222" t="s">
        <v>25</v>
      </c>
      <c r="E222" t="s">
        <v>26</v>
      </c>
      <c r="F222" t="s">
        <v>27</v>
      </c>
    </row>
    <row r="223" spans="1:6" x14ac:dyDescent="0.2">
      <c r="A223">
        <v>1060</v>
      </c>
      <c r="B223">
        <v>0</v>
      </c>
      <c r="C223" t="s">
        <v>114</v>
      </c>
      <c r="D223" t="s">
        <v>25</v>
      </c>
      <c r="E223" t="s">
        <v>26</v>
      </c>
      <c r="F223" t="s">
        <v>27</v>
      </c>
    </row>
    <row r="224" spans="1:6" x14ac:dyDescent="0.2">
      <c r="A224">
        <v>1065</v>
      </c>
      <c r="B224">
        <v>0</v>
      </c>
      <c r="C224" t="s">
        <v>114</v>
      </c>
      <c r="D224" t="s">
        <v>25</v>
      </c>
      <c r="E224" t="s">
        <v>26</v>
      </c>
      <c r="F224" t="s">
        <v>27</v>
      </c>
    </row>
    <row r="227" spans="1:9" x14ac:dyDescent="0.2">
      <c r="A227" t="s">
        <v>115</v>
      </c>
      <c r="B227" t="s">
        <v>116</v>
      </c>
      <c r="C227" t="s">
        <v>117</v>
      </c>
      <c r="D227" t="s">
        <v>18</v>
      </c>
      <c r="E227" t="s">
        <v>118</v>
      </c>
      <c r="F227" t="s">
        <v>119</v>
      </c>
      <c r="G227" t="s">
        <v>120</v>
      </c>
      <c r="H227" t="s">
        <v>121</v>
      </c>
      <c r="I227" t="s">
        <v>122</v>
      </c>
    </row>
    <row r="229" spans="1:9" x14ac:dyDescent="0.2">
      <c r="A229" t="s">
        <v>23</v>
      </c>
    </row>
    <row r="230" spans="1:9" x14ac:dyDescent="0.2">
      <c r="A230">
        <v>0</v>
      </c>
      <c r="B230">
        <v>1.794</v>
      </c>
      <c r="C230">
        <v>1.722</v>
      </c>
      <c r="D230">
        <v>7.1730000000000002E-2</v>
      </c>
      <c r="E230">
        <v>0.16270000000000001</v>
      </c>
      <c r="F230">
        <v>3</v>
      </c>
      <c r="G230">
        <v>3</v>
      </c>
      <c r="H230">
        <v>0.441</v>
      </c>
      <c r="I230">
        <v>856</v>
      </c>
    </row>
    <row r="231" spans="1:9" x14ac:dyDescent="0.2">
      <c r="A231">
        <v>5</v>
      </c>
      <c r="B231">
        <v>2.6989999999999998</v>
      </c>
      <c r="C231">
        <v>2.5920000000000001</v>
      </c>
      <c r="D231">
        <v>0.10680000000000001</v>
      </c>
      <c r="E231">
        <v>0.16270000000000001</v>
      </c>
      <c r="F231">
        <v>3</v>
      </c>
      <c r="G231">
        <v>3</v>
      </c>
      <c r="H231">
        <v>0.65649999999999997</v>
      </c>
      <c r="I231">
        <v>856</v>
      </c>
    </row>
    <row r="232" spans="1:9" x14ac:dyDescent="0.2">
      <c r="A232">
        <v>10</v>
      </c>
      <c r="B232">
        <v>4.6390000000000002</v>
      </c>
      <c r="C232">
        <v>4.1669999999999998</v>
      </c>
      <c r="D232">
        <v>0.47139999999999999</v>
      </c>
      <c r="E232">
        <v>0.16270000000000001</v>
      </c>
      <c r="F232">
        <v>3</v>
      </c>
      <c r="G232">
        <v>3</v>
      </c>
      <c r="H232">
        <v>2.8980000000000001</v>
      </c>
      <c r="I232">
        <v>856</v>
      </c>
    </row>
    <row r="233" spans="1:9" x14ac:dyDescent="0.2">
      <c r="A233">
        <v>15</v>
      </c>
      <c r="B233">
        <v>5.3710000000000004</v>
      </c>
      <c r="C233">
        <v>4.7</v>
      </c>
      <c r="D233">
        <v>0.67090000000000005</v>
      </c>
      <c r="E233">
        <v>0.16270000000000001</v>
      </c>
      <c r="F233">
        <v>3</v>
      </c>
      <c r="G233">
        <v>3</v>
      </c>
      <c r="H233">
        <v>4.125</v>
      </c>
      <c r="I233">
        <v>856</v>
      </c>
    </row>
    <row r="234" spans="1:9" x14ac:dyDescent="0.2">
      <c r="A234">
        <v>20</v>
      </c>
      <c r="B234">
        <v>5.1580000000000004</v>
      </c>
      <c r="C234">
        <v>4.5970000000000004</v>
      </c>
      <c r="D234">
        <v>0.56100000000000005</v>
      </c>
      <c r="E234">
        <v>0.16270000000000001</v>
      </c>
      <c r="F234">
        <v>3</v>
      </c>
      <c r="G234">
        <v>3</v>
      </c>
      <c r="H234">
        <v>3.4489999999999998</v>
      </c>
      <c r="I234">
        <v>856</v>
      </c>
    </row>
    <row r="235" spans="1:9" x14ac:dyDescent="0.2">
      <c r="A235">
        <v>25</v>
      </c>
      <c r="B235">
        <v>4.8159999999999998</v>
      </c>
      <c r="C235">
        <v>4.6319999999999997</v>
      </c>
      <c r="D235">
        <v>0.18379999999999999</v>
      </c>
      <c r="E235">
        <v>0.16270000000000001</v>
      </c>
      <c r="F235">
        <v>3</v>
      </c>
      <c r="G235">
        <v>3</v>
      </c>
      <c r="H235">
        <v>1.1299999999999999</v>
      </c>
      <c r="I235">
        <v>856</v>
      </c>
    </row>
    <row r="236" spans="1:9" x14ac:dyDescent="0.2">
      <c r="A236">
        <v>30</v>
      </c>
      <c r="B236">
        <v>4.5970000000000004</v>
      </c>
      <c r="C236">
        <v>4.4660000000000002</v>
      </c>
      <c r="D236">
        <v>0.1308</v>
      </c>
      <c r="E236">
        <v>0.16270000000000001</v>
      </c>
      <c r="F236">
        <v>3</v>
      </c>
      <c r="G236">
        <v>3</v>
      </c>
      <c r="H236">
        <v>0.80389999999999995</v>
      </c>
      <c r="I236">
        <v>856</v>
      </c>
    </row>
    <row r="237" spans="1:9" x14ac:dyDescent="0.2">
      <c r="A237">
        <v>35</v>
      </c>
      <c r="B237">
        <v>4.274</v>
      </c>
      <c r="C237">
        <v>4.3170000000000002</v>
      </c>
      <c r="D237">
        <v>-4.3069999999999997E-2</v>
      </c>
      <c r="E237">
        <v>0.16270000000000001</v>
      </c>
      <c r="F237">
        <v>3</v>
      </c>
      <c r="G237">
        <v>3</v>
      </c>
      <c r="H237">
        <v>0.26479999999999998</v>
      </c>
      <c r="I237">
        <v>856</v>
      </c>
    </row>
    <row r="238" spans="1:9" x14ac:dyDescent="0.2">
      <c r="A238">
        <v>40</v>
      </c>
      <c r="B238">
        <v>4.1280000000000001</v>
      </c>
      <c r="C238">
        <v>4.1139999999999999</v>
      </c>
      <c r="D238">
        <v>1.3339999999999999E-2</v>
      </c>
      <c r="E238">
        <v>0.16270000000000001</v>
      </c>
      <c r="F238">
        <v>3</v>
      </c>
      <c r="G238">
        <v>3</v>
      </c>
      <c r="H238">
        <v>8.2000000000000003E-2</v>
      </c>
      <c r="I238">
        <v>856</v>
      </c>
    </row>
    <row r="239" spans="1:9" x14ac:dyDescent="0.2">
      <c r="A239">
        <v>45</v>
      </c>
      <c r="B239">
        <v>4.1500000000000004</v>
      </c>
      <c r="C239">
        <v>3.8719999999999999</v>
      </c>
      <c r="D239">
        <v>0.27879999999999999</v>
      </c>
      <c r="E239">
        <v>0.16270000000000001</v>
      </c>
      <c r="F239">
        <v>3</v>
      </c>
      <c r="G239">
        <v>3</v>
      </c>
      <c r="H239">
        <v>1.714</v>
      </c>
      <c r="I239">
        <v>856</v>
      </c>
    </row>
    <row r="240" spans="1:9" x14ac:dyDescent="0.2">
      <c r="A240">
        <v>50</v>
      </c>
      <c r="B240">
        <v>4.0720000000000001</v>
      </c>
      <c r="C240">
        <v>4.0129999999999999</v>
      </c>
      <c r="D240">
        <v>5.9729999999999998E-2</v>
      </c>
      <c r="E240">
        <v>0.16270000000000001</v>
      </c>
      <c r="F240">
        <v>3</v>
      </c>
      <c r="G240">
        <v>3</v>
      </c>
      <c r="H240">
        <v>0.36720000000000003</v>
      </c>
      <c r="I240">
        <v>856</v>
      </c>
    </row>
    <row r="241" spans="1:9" x14ac:dyDescent="0.2">
      <c r="A241">
        <v>55</v>
      </c>
      <c r="B241">
        <v>3.782</v>
      </c>
      <c r="C241">
        <v>3.9279999999999999</v>
      </c>
      <c r="D241">
        <v>-0.1457</v>
      </c>
      <c r="E241">
        <v>0.16270000000000001</v>
      </c>
      <c r="F241">
        <v>3</v>
      </c>
      <c r="G241">
        <v>3</v>
      </c>
      <c r="H241">
        <v>0.89590000000000003</v>
      </c>
      <c r="I241">
        <v>856</v>
      </c>
    </row>
    <row r="242" spans="1:9" x14ac:dyDescent="0.2">
      <c r="A242">
        <v>60</v>
      </c>
      <c r="B242">
        <v>3.7349999999999999</v>
      </c>
      <c r="C242">
        <v>3.73</v>
      </c>
      <c r="D242">
        <v>5.1419999999999999E-3</v>
      </c>
      <c r="E242">
        <v>0.16270000000000001</v>
      </c>
      <c r="F242">
        <v>3</v>
      </c>
      <c r="G242">
        <v>3</v>
      </c>
      <c r="H242">
        <v>3.1620000000000002E-2</v>
      </c>
      <c r="I242">
        <v>856</v>
      </c>
    </row>
    <row r="243" spans="1:9" x14ac:dyDescent="0.2">
      <c r="A243">
        <v>65</v>
      </c>
      <c r="B243">
        <v>3.512</v>
      </c>
      <c r="C243">
        <v>3.7389999999999999</v>
      </c>
      <c r="D243">
        <v>-0.22639999999999999</v>
      </c>
      <c r="E243">
        <v>0.16270000000000001</v>
      </c>
      <c r="F243">
        <v>3</v>
      </c>
      <c r="G243">
        <v>3</v>
      </c>
      <c r="H243">
        <v>1.3919999999999999</v>
      </c>
      <c r="I243">
        <v>856</v>
      </c>
    </row>
    <row r="244" spans="1:9" x14ac:dyDescent="0.2">
      <c r="A244">
        <v>70</v>
      </c>
      <c r="B244">
        <v>3.7050000000000001</v>
      </c>
      <c r="C244">
        <v>3.6179999999999999</v>
      </c>
      <c r="D244">
        <v>8.6470000000000005E-2</v>
      </c>
      <c r="E244">
        <v>0.16270000000000001</v>
      </c>
      <c r="F244">
        <v>3</v>
      </c>
      <c r="G244">
        <v>3</v>
      </c>
      <c r="H244">
        <v>0.53159999999999996</v>
      </c>
      <c r="I244">
        <v>856</v>
      </c>
    </row>
    <row r="245" spans="1:9" x14ac:dyDescent="0.2">
      <c r="A245">
        <v>75</v>
      </c>
      <c r="B245">
        <v>3.5539999999999998</v>
      </c>
      <c r="C245">
        <v>3.7370000000000001</v>
      </c>
      <c r="D245">
        <v>-0.18260000000000001</v>
      </c>
      <c r="E245">
        <v>0.16270000000000001</v>
      </c>
      <c r="F245">
        <v>3</v>
      </c>
      <c r="G245">
        <v>3</v>
      </c>
      <c r="H245">
        <v>1.123</v>
      </c>
      <c r="I245">
        <v>856</v>
      </c>
    </row>
    <row r="246" spans="1:9" x14ac:dyDescent="0.2">
      <c r="A246">
        <v>80</v>
      </c>
      <c r="B246">
        <v>3.504</v>
      </c>
      <c r="C246">
        <v>3.4409999999999998</v>
      </c>
      <c r="D246">
        <v>6.2579999999999997E-2</v>
      </c>
      <c r="E246">
        <v>0.16270000000000001</v>
      </c>
      <c r="F246">
        <v>3</v>
      </c>
      <c r="G246">
        <v>3</v>
      </c>
      <c r="H246">
        <v>0.38479999999999998</v>
      </c>
      <c r="I246">
        <v>856</v>
      </c>
    </row>
    <row r="247" spans="1:9" x14ac:dyDescent="0.2">
      <c r="A247">
        <v>85</v>
      </c>
      <c r="B247">
        <v>3.4409999999999998</v>
      </c>
      <c r="C247">
        <v>3.2709999999999999</v>
      </c>
      <c r="D247">
        <v>0.16969999999999999</v>
      </c>
      <c r="E247">
        <v>0.16270000000000001</v>
      </c>
      <c r="F247">
        <v>3</v>
      </c>
      <c r="G247">
        <v>3</v>
      </c>
      <c r="H247">
        <v>1.044</v>
      </c>
      <c r="I247">
        <v>856</v>
      </c>
    </row>
    <row r="248" spans="1:9" x14ac:dyDescent="0.2">
      <c r="A248">
        <v>90</v>
      </c>
      <c r="B248">
        <v>3.262</v>
      </c>
      <c r="C248">
        <v>3.306</v>
      </c>
      <c r="D248">
        <v>-4.4310000000000002E-2</v>
      </c>
      <c r="E248">
        <v>0.16270000000000001</v>
      </c>
      <c r="F248">
        <v>3</v>
      </c>
      <c r="G248">
        <v>3</v>
      </c>
      <c r="H248">
        <v>0.27239999999999998</v>
      </c>
      <c r="I248">
        <v>856</v>
      </c>
    </row>
    <row r="249" spans="1:9" x14ac:dyDescent="0.2">
      <c r="A249">
        <v>95</v>
      </c>
      <c r="B249">
        <v>3.3039999999999998</v>
      </c>
      <c r="C249">
        <v>3.1619999999999999</v>
      </c>
      <c r="D249">
        <v>0.14169999999999999</v>
      </c>
      <c r="E249">
        <v>0.16270000000000001</v>
      </c>
      <c r="F249">
        <v>3</v>
      </c>
      <c r="G249">
        <v>3</v>
      </c>
      <c r="H249">
        <v>0.87090000000000001</v>
      </c>
      <c r="I249">
        <v>856</v>
      </c>
    </row>
    <row r="250" spans="1:9" x14ac:dyDescent="0.2">
      <c r="A250">
        <v>100</v>
      </c>
      <c r="B250">
        <v>3.4790000000000001</v>
      </c>
      <c r="C250">
        <v>2.718</v>
      </c>
      <c r="D250">
        <v>0.76060000000000005</v>
      </c>
      <c r="E250">
        <v>0.16270000000000001</v>
      </c>
      <c r="F250">
        <v>3</v>
      </c>
      <c r="G250">
        <v>3</v>
      </c>
      <c r="H250">
        <v>4.6769999999999996</v>
      </c>
      <c r="I250">
        <v>856</v>
      </c>
    </row>
    <row r="251" spans="1:9" x14ac:dyDescent="0.2">
      <c r="A251">
        <v>105</v>
      </c>
      <c r="B251">
        <v>3.2930000000000001</v>
      </c>
      <c r="C251">
        <v>2.492</v>
      </c>
      <c r="D251">
        <v>0.80189999999999995</v>
      </c>
      <c r="E251">
        <v>0.16270000000000001</v>
      </c>
      <c r="F251">
        <v>3</v>
      </c>
      <c r="G251">
        <v>3</v>
      </c>
      <c r="H251">
        <v>4.93</v>
      </c>
      <c r="I251">
        <v>856</v>
      </c>
    </row>
    <row r="252" spans="1:9" x14ac:dyDescent="0.2">
      <c r="A252">
        <v>110</v>
      </c>
      <c r="B252">
        <v>3.6120000000000001</v>
      </c>
      <c r="C252">
        <v>2.2709999999999999</v>
      </c>
      <c r="D252">
        <v>1.3420000000000001</v>
      </c>
      <c r="E252">
        <v>0.16270000000000001</v>
      </c>
      <c r="F252">
        <v>3</v>
      </c>
      <c r="G252">
        <v>3</v>
      </c>
      <c r="H252">
        <v>8.2479999999999993</v>
      </c>
      <c r="I252">
        <v>856</v>
      </c>
    </row>
    <row r="253" spans="1:9" x14ac:dyDescent="0.2">
      <c r="A253">
        <v>115</v>
      </c>
      <c r="B253">
        <v>3.4119999999999999</v>
      </c>
      <c r="C253">
        <v>2.1339999999999999</v>
      </c>
      <c r="D253">
        <v>1.278</v>
      </c>
      <c r="E253">
        <v>0.16270000000000001</v>
      </c>
      <c r="F253">
        <v>3</v>
      </c>
      <c r="G253">
        <v>3</v>
      </c>
      <c r="H253">
        <v>7.8559999999999999</v>
      </c>
      <c r="I253">
        <v>856</v>
      </c>
    </row>
    <row r="254" spans="1:9" x14ac:dyDescent="0.2">
      <c r="A254">
        <v>120</v>
      </c>
      <c r="B254">
        <v>3.331</v>
      </c>
      <c r="C254">
        <v>2.08</v>
      </c>
      <c r="D254">
        <v>1.25</v>
      </c>
      <c r="E254">
        <v>0.16270000000000001</v>
      </c>
      <c r="F254">
        <v>3</v>
      </c>
      <c r="G254">
        <v>3</v>
      </c>
      <c r="H254">
        <v>7.6870000000000003</v>
      </c>
      <c r="I254">
        <v>856</v>
      </c>
    </row>
    <row r="255" spans="1:9" x14ac:dyDescent="0.2">
      <c r="A255">
        <v>125</v>
      </c>
      <c r="B255">
        <v>3.0609999999999999</v>
      </c>
      <c r="C255">
        <v>1.673</v>
      </c>
      <c r="D255">
        <v>1.389</v>
      </c>
      <c r="E255">
        <v>0.16270000000000001</v>
      </c>
      <c r="F255">
        <v>3</v>
      </c>
      <c r="G255">
        <v>3</v>
      </c>
      <c r="H255">
        <v>8.5389999999999997</v>
      </c>
      <c r="I255">
        <v>856</v>
      </c>
    </row>
    <row r="256" spans="1:9" x14ac:dyDescent="0.2">
      <c r="A256">
        <v>130</v>
      </c>
      <c r="B256">
        <v>3.1509999999999998</v>
      </c>
      <c r="C256">
        <v>1.7430000000000001</v>
      </c>
      <c r="D256">
        <v>1.4079999999999999</v>
      </c>
      <c r="E256">
        <v>0.16270000000000001</v>
      </c>
      <c r="F256">
        <v>3</v>
      </c>
      <c r="G256">
        <v>3</v>
      </c>
      <c r="H256">
        <v>8.657</v>
      </c>
      <c r="I256">
        <v>856</v>
      </c>
    </row>
    <row r="257" spans="1:9" x14ac:dyDescent="0.2">
      <c r="A257">
        <v>135</v>
      </c>
      <c r="B257">
        <v>2.8460000000000001</v>
      </c>
      <c r="C257">
        <v>1.595</v>
      </c>
      <c r="D257">
        <v>1.2509999999999999</v>
      </c>
      <c r="E257">
        <v>0.16270000000000001</v>
      </c>
      <c r="F257">
        <v>3</v>
      </c>
      <c r="G257">
        <v>3</v>
      </c>
      <c r="H257">
        <v>7.6920000000000002</v>
      </c>
      <c r="I257">
        <v>856</v>
      </c>
    </row>
    <row r="258" spans="1:9" x14ac:dyDescent="0.2">
      <c r="A258">
        <v>140</v>
      </c>
      <c r="B258">
        <v>2.7389999999999999</v>
      </c>
      <c r="C258">
        <v>1.482</v>
      </c>
      <c r="D258">
        <v>1.2569999999999999</v>
      </c>
      <c r="E258">
        <v>0.16270000000000001</v>
      </c>
      <c r="F258">
        <v>3</v>
      </c>
      <c r="G258">
        <v>3</v>
      </c>
      <c r="H258">
        <v>7.73</v>
      </c>
      <c r="I258">
        <v>856</v>
      </c>
    </row>
    <row r="259" spans="1:9" x14ac:dyDescent="0.2">
      <c r="A259">
        <v>145</v>
      </c>
      <c r="B259">
        <v>2.5920000000000001</v>
      </c>
      <c r="C259">
        <v>1.1180000000000001</v>
      </c>
      <c r="D259">
        <v>1.474</v>
      </c>
      <c r="E259">
        <v>0.16270000000000001</v>
      </c>
      <c r="F259">
        <v>3</v>
      </c>
      <c r="G259">
        <v>3</v>
      </c>
      <c r="H259">
        <v>9.0619999999999994</v>
      </c>
      <c r="I259">
        <v>856</v>
      </c>
    </row>
    <row r="260" spans="1:9" x14ac:dyDescent="0.2">
      <c r="A260">
        <v>150</v>
      </c>
      <c r="B260">
        <v>2.444</v>
      </c>
      <c r="C260">
        <v>1.226</v>
      </c>
      <c r="D260">
        <v>1.218</v>
      </c>
      <c r="E260">
        <v>0.16270000000000001</v>
      </c>
      <c r="F260">
        <v>3</v>
      </c>
      <c r="G260">
        <v>3</v>
      </c>
      <c r="H260">
        <v>7.4909999999999997</v>
      </c>
      <c r="I260">
        <v>856</v>
      </c>
    </row>
    <row r="261" spans="1:9" x14ac:dyDescent="0.2">
      <c r="A261">
        <v>155</v>
      </c>
      <c r="B261">
        <v>2.25</v>
      </c>
      <c r="C261">
        <v>1.008</v>
      </c>
      <c r="D261">
        <v>1.2430000000000001</v>
      </c>
      <c r="E261">
        <v>0.16270000000000001</v>
      </c>
      <c r="F261">
        <v>3</v>
      </c>
      <c r="G261">
        <v>3</v>
      </c>
      <c r="H261">
        <v>7.64</v>
      </c>
      <c r="I261">
        <v>856</v>
      </c>
    </row>
    <row r="262" spans="1:9" x14ac:dyDescent="0.2">
      <c r="A262">
        <v>160</v>
      </c>
      <c r="B262">
        <v>2.0339999999999998</v>
      </c>
      <c r="C262">
        <v>1.0900000000000001</v>
      </c>
      <c r="D262">
        <v>0.94389999999999996</v>
      </c>
      <c r="E262">
        <v>0.16270000000000001</v>
      </c>
      <c r="F262">
        <v>3</v>
      </c>
      <c r="G262">
        <v>3</v>
      </c>
      <c r="H262">
        <v>5.8029999999999999</v>
      </c>
      <c r="I262">
        <v>856</v>
      </c>
    </row>
    <row r="263" spans="1:9" x14ac:dyDescent="0.2">
      <c r="A263">
        <v>165</v>
      </c>
      <c r="B263">
        <v>1.7450000000000001</v>
      </c>
      <c r="C263">
        <v>0.8478</v>
      </c>
      <c r="D263">
        <v>0.89670000000000005</v>
      </c>
      <c r="E263">
        <v>0.16270000000000001</v>
      </c>
      <c r="F263">
        <v>3</v>
      </c>
      <c r="G263">
        <v>3</v>
      </c>
      <c r="H263">
        <v>5.5129999999999999</v>
      </c>
      <c r="I263">
        <v>856</v>
      </c>
    </row>
    <row r="264" spans="1:9" x14ac:dyDescent="0.2">
      <c r="A264">
        <v>170</v>
      </c>
      <c r="B264">
        <v>1.7030000000000001</v>
      </c>
      <c r="C264">
        <v>0.68300000000000005</v>
      </c>
      <c r="D264">
        <v>1.02</v>
      </c>
      <c r="E264">
        <v>0.16270000000000001</v>
      </c>
      <c r="F264">
        <v>3</v>
      </c>
      <c r="G264">
        <v>3</v>
      </c>
      <c r="H264">
        <v>6.27</v>
      </c>
      <c r="I264">
        <v>856</v>
      </c>
    </row>
    <row r="265" spans="1:9" x14ac:dyDescent="0.2">
      <c r="A265">
        <v>175</v>
      </c>
      <c r="B265">
        <v>1.631</v>
      </c>
      <c r="C265">
        <v>0.58340000000000003</v>
      </c>
      <c r="D265">
        <v>1.0469999999999999</v>
      </c>
      <c r="E265">
        <v>0.16270000000000001</v>
      </c>
      <c r="F265">
        <v>3</v>
      </c>
      <c r="G265">
        <v>3</v>
      </c>
      <c r="H265">
        <v>6.4390000000000001</v>
      </c>
      <c r="I265">
        <v>856</v>
      </c>
    </row>
    <row r="266" spans="1:9" x14ac:dyDescent="0.2">
      <c r="A266">
        <v>180</v>
      </c>
      <c r="B266">
        <v>1.4</v>
      </c>
      <c r="C266">
        <v>0.5423</v>
      </c>
      <c r="D266">
        <v>0.85719999999999996</v>
      </c>
      <c r="E266">
        <v>0.16270000000000001</v>
      </c>
      <c r="F266">
        <v>3</v>
      </c>
      <c r="G266">
        <v>3</v>
      </c>
      <c r="H266">
        <v>5.27</v>
      </c>
      <c r="I266">
        <v>856</v>
      </c>
    </row>
    <row r="267" spans="1:9" x14ac:dyDescent="0.2">
      <c r="A267">
        <v>185</v>
      </c>
      <c r="B267">
        <v>1.395</v>
      </c>
      <c r="C267">
        <v>0.54320000000000002</v>
      </c>
      <c r="D267">
        <v>0.85219999999999996</v>
      </c>
      <c r="E267">
        <v>0.16270000000000001</v>
      </c>
      <c r="F267">
        <v>3</v>
      </c>
      <c r="G267">
        <v>3</v>
      </c>
      <c r="H267">
        <v>5.24</v>
      </c>
      <c r="I267">
        <v>856</v>
      </c>
    </row>
    <row r="268" spans="1:9" x14ac:dyDescent="0.2">
      <c r="A268">
        <v>190</v>
      </c>
      <c r="B268">
        <v>1.3240000000000001</v>
      </c>
      <c r="C268">
        <v>0.38469999999999999</v>
      </c>
      <c r="D268">
        <v>0.93879999999999997</v>
      </c>
      <c r="E268">
        <v>0.16270000000000001</v>
      </c>
      <c r="F268">
        <v>3</v>
      </c>
      <c r="G268">
        <v>3</v>
      </c>
      <c r="H268">
        <v>5.7720000000000002</v>
      </c>
      <c r="I268">
        <v>856</v>
      </c>
    </row>
    <row r="269" spans="1:9" x14ac:dyDescent="0.2">
      <c r="A269">
        <v>195</v>
      </c>
      <c r="B269">
        <v>1.1259999999999999</v>
      </c>
      <c r="C269">
        <v>0.37509999999999999</v>
      </c>
      <c r="D269">
        <v>0.75129999999999997</v>
      </c>
      <c r="E269">
        <v>0.16270000000000001</v>
      </c>
      <c r="F269">
        <v>3</v>
      </c>
      <c r="G269">
        <v>3</v>
      </c>
      <c r="H269">
        <v>4.6189999999999998</v>
      </c>
      <c r="I269">
        <v>856</v>
      </c>
    </row>
    <row r="270" spans="1:9" x14ac:dyDescent="0.2">
      <c r="A270">
        <v>200</v>
      </c>
      <c r="B270">
        <v>1.3160000000000001</v>
      </c>
      <c r="C270">
        <v>0.32369999999999999</v>
      </c>
      <c r="D270">
        <v>0.99219999999999997</v>
      </c>
      <c r="E270">
        <v>0.16270000000000001</v>
      </c>
      <c r="F270">
        <v>3</v>
      </c>
      <c r="G270">
        <v>3</v>
      </c>
      <c r="H270">
        <v>6.1</v>
      </c>
      <c r="I270">
        <v>856</v>
      </c>
    </row>
    <row r="271" spans="1:9" x14ac:dyDescent="0.2">
      <c r="A271">
        <v>205</v>
      </c>
      <c r="B271">
        <v>0.9365</v>
      </c>
      <c r="C271">
        <v>0.27789999999999998</v>
      </c>
      <c r="D271">
        <v>0.65859999999999996</v>
      </c>
      <c r="E271">
        <v>0.16270000000000001</v>
      </c>
      <c r="F271">
        <v>3</v>
      </c>
      <c r="G271">
        <v>3</v>
      </c>
      <c r="H271">
        <v>4.0490000000000004</v>
      </c>
      <c r="I271">
        <v>856</v>
      </c>
    </row>
    <row r="272" spans="1:9" x14ac:dyDescent="0.2">
      <c r="A272">
        <v>210</v>
      </c>
      <c r="B272">
        <v>0.98060000000000003</v>
      </c>
      <c r="C272">
        <v>0.26190000000000002</v>
      </c>
      <c r="D272">
        <v>0.71860000000000002</v>
      </c>
      <c r="E272">
        <v>0.16270000000000001</v>
      </c>
      <c r="F272">
        <v>3</v>
      </c>
      <c r="G272">
        <v>3</v>
      </c>
      <c r="H272">
        <v>4.4180000000000001</v>
      </c>
      <c r="I272">
        <v>856</v>
      </c>
    </row>
    <row r="273" spans="1:9" x14ac:dyDescent="0.2">
      <c r="A273">
        <v>215</v>
      </c>
      <c r="B273">
        <v>0.92779999999999996</v>
      </c>
      <c r="C273">
        <v>0.2044</v>
      </c>
      <c r="D273">
        <v>0.72340000000000004</v>
      </c>
      <c r="E273">
        <v>0.16270000000000001</v>
      </c>
      <c r="F273">
        <v>3</v>
      </c>
      <c r="G273">
        <v>3</v>
      </c>
      <c r="H273">
        <v>4.4470000000000001</v>
      </c>
      <c r="I273">
        <v>856</v>
      </c>
    </row>
    <row r="274" spans="1:9" x14ac:dyDescent="0.2">
      <c r="A274">
        <v>220</v>
      </c>
      <c r="B274">
        <v>0.80600000000000005</v>
      </c>
      <c r="C274">
        <v>0.16059999999999999</v>
      </c>
      <c r="D274">
        <v>0.64539999999999997</v>
      </c>
      <c r="E274">
        <v>0.16270000000000001</v>
      </c>
      <c r="F274">
        <v>3</v>
      </c>
      <c r="G274">
        <v>3</v>
      </c>
      <c r="H274">
        <v>3.968</v>
      </c>
      <c r="I274">
        <v>856</v>
      </c>
    </row>
    <row r="275" spans="1:9" x14ac:dyDescent="0.2">
      <c r="A275">
        <v>225</v>
      </c>
      <c r="B275">
        <v>0.76400000000000001</v>
      </c>
      <c r="C275">
        <v>0.1101</v>
      </c>
      <c r="D275">
        <v>0.65390000000000004</v>
      </c>
      <c r="E275">
        <v>0.16270000000000001</v>
      </c>
      <c r="F275">
        <v>3</v>
      </c>
      <c r="G275">
        <v>3</v>
      </c>
      <c r="H275">
        <v>4.0199999999999996</v>
      </c>
      <c r="I275">
        <v>856</v>
      </c>
    </row>
    <row r="276" spans="1:9" x14ac:dyDescent="0.2">
      <c r="A276">
        <v>230</v>
      </c>
      <c r="B276">
        <v>0.71430000000000005</v>
      </c>
      <c r="C276">
        <v>0.1268</v>
      </c>
      <c r="D276">
        <v>0.58750000000000002</v>
      </c>
      <c r="E276">
        <v>0.16270000000000001</v>
      </c>
      <c r="F276">
        <v>3</v>
      </c>
      <c r="G276">
        <v>3</v>
      </c>
      <c r="H276">
        <v>3.6120000000000001</v>
      </c>
      <c r="I276">
        <v>856</v>
      </c>
    </row>
    <row r="277" spans="1:9" x14ac:dyDescent="0.2">
      <c r="A277">
        <v>235</v>
      </c>
      <c r="B277">
        <v>0.56269999999999998</v>
      </c>
      <c r="C277">
        <v>0.1013</v>
      </c>
      <c r="D277">
        <v>0.46129999999999999</v>
      </c>
      <c r="E277">
        <v>0.16270000000000001</v>
      </c>
      <c r="F277">
        <v>3</v>
      </c>
      <c r="G277">
        <v>3</v>
      </c>
      <c r="H277">
        <v>2.8359999999999999</v>
      </c>
      <c r="I277">
        <v>856</v>
      </c>
    </row>
    <row r="278" spans="1:9" x14ac:dyDescent="0.2">
      <c r="A278">
        <v>240</v>
      </c>
      <c r="B278">
        <v>0.53349999999999997</v>
      </c>
      <c r="C278">
        <v>0.1091</v>
      </c>
      <c r="D278">
        <v>0.42449999999999999</v>
      </c>
      <c r="E278">
        <v>0.16270000000000001</v>
      </c>
      <c r="F278">
        <v>3</v>
      </c>
      <c r="G278">
        <v>3</v>
      </c>
      <c r="H278">
        <v>2.61</v>
      </c>
      <c r="I278">
        <v>856</v>
      </c>
    </row>
    <row r="279" spans="1:9" x14ac:dyDescent="0.2">
      <c r="A279">
        <v>245</v>
      </c>
      <c r="B279">
        <v>0.4249</v>
      </c>
      <c r="C279">
        <v>0.1074</v>
      </c>
      <c r="D279">
        <v>0.31759999999999999</v>
      </c>
      <c r="E279">
        <v>0.16270000000000001</v>
      </c>
      <c r="F279">
        <v>3</v>
      </c>
      <c r="G279">
        <v>3</v>
      </c>
      <c r="H279">
        <v>1.952</v>
      </c>
      <c r="I279">
        <v>856</v>
      </c>
    </row>
    <row r="280" spans="1:9" x14ac:dyDescent="0.2">
      <c r="A280">
        <v>250</v>
      </c>
      <c r="B280">
        <v>0.44090000000000001</v>
      </c>
      <c r="C280">
        <v>5.8160000000000003E-2</v>
      </c>
      <c r="D280">
        <v>0.38269999999999998</v>
      </c>
      <c r="E280">
        <v>0.16270000000000001</v>
      </c>
      <c r="F280">
        <v>3</v>
      </c>
      <c r="G280">
        <v>3</v>
      </c>
      <c r="H280">
        <v>2.3530000000000002</v>
      </c>
      <c r="I280">
        <v>856</v>
      </c>
    </row>
    <row r="281" spans="1:9" x14ac:dyDescent="0.2">
      <c r="A281">
        <v>255</v>
      </c>
      <c r="B281">
        <v>0.47970000000000002</v>
      </c>
      <c r="C281">
        <v>6.6290000000000002E-2</v>
      </c>
      <c r="D281">
        <v>0.41349999999999998</v>
      </c>
      <c r="E281">
        <v>0.16270000000000001</v>
      </c>
      <c r="F281">
        <v>3</v>
      </c>
      <c r="G281">
        <v>3</v>
      </c>
      <c r="H281">
        <v>2.5419999999999998</v>
      </c>
      <c r="I281">
        <v>856</v>
      </c>
    </row>
    <row r="282" spans="1:9" x14ac:dyDescent="0.2">
      <c r="A282">
        <v>260</v>
      </c>
      <c r="B282">
        <v>0.38879999999999998</v>
      </c>
      <c r="C282">
        <v>8.2129999999999995E-2</v>
      </c>
      <c r="D282">
        <v>0.30669999999999997</v>
      </c>
      <c r="E282">
        <v>0.16270000000000001</v>
      </c>
      <c r="F282">
        <v>3</v>
      </c>
      <c r="G282">
        <v>3</v>
      </c>
      <c r="H282">
        <v>1.885</v>
      </c>
      <c r="I282">
        <v>856</v>
      </c>
    </row>
    <row r="283" spans="1:9" x14ac:dyDescent="0.2">
      <c r="A283">
        <v>265</v>
      </c>
      <c r="B283">
        <v>0.3291</v>
      </c>
      <c r="C283">
        <v>9.0260000000000007E-2</v>
      </c>
      <c r="D283">
        <v>0.23880000000000001</v>
      </c>
      <c r="E283">
        <v>0.16270000000000001</v>
      </c>
      <c r="F283">
        <v>3</v>
      </c>
      <c r="G283">
        <v>3</v>
      </c>
      <c r="H283">
        <v>1.468</v>
      </c>
      <c r="I283">
        <v>856</v>
      </c>
    </row>
    <row r="284" spans="1:9" x14ac:dyDescent="0.2">
      <c r="A284">
        <v>270</v>
      </c>
      <c r="B284">
        <v>0.3624</v>
      </c>
      <c r="C284">
        <v>7.3999999999999996E-2</v>
      </c>
      <c r="D284">
        <v>0.28839999999999999</v>
      </c>
      <c r="E284">
        <v>0.16270000000000001</v>
      </c>
      <c r="F284">
        <v>3</v>
      </c>
      <c r="G284">
        <v>3</v>
      </c>
      <c r="H284">
        <v>1.7729999999999999</v>
      </c>
      <c r="I284">
        <v>856</v>
      </c>
    </row>
    <row r="285" spans="1:9" x14ac:dyDescent="0.2">
      <c r="A285">
        <v>275</v>
      </c>
      <c r="B285">
        <v>0.30130000000000001</v>
      </c>
      <c r="C285">
        <v>5.7329999999999999E-2</v>
      </c>
      <c r="D285">
        <v>0.24399999999999999</v>
      </c>
      <c r="E285">
        <v>0.16270000000000001</v>
      </c>
      <c r="F285">
        <v>3</v>
      </c>
      <c r="G285">
        <v>3</v>
      </c>
      <c r="H285">
        <v>1.5</v>
      </c>
      <c r="I285">
        <v>856</v>
      </c>
    </row>
    <row r="286" spans="1:9" x14ac:dyDescent="0.2">
      <c r="A286">
        <v>280</v>
      </c>
      <c r="B286">
        <v>0.29330000000000001</v>
      </c>
      <c r="C286">
        <v>5.7329999999999999E-2</v>
      </c>
      <c r="D286">
        <v>0.23599999999999999</v>
      </c>
      <c r="E286">
        <v>0.16270000000000001</v>
      </c>
      <c r="F286">
        <v>3</v>
      </c>
      <c r="G286">
        <v>3</v>
      </c>
      <c r="H286">
        <v>1.4510000000000001</v>
      </c>
      <c r="I286">
        <v>856</v>
      </c>
    </row>
    <row r="287" spans="1:9" x14ac:dyDescent="0.2">
      <c r="A287">
        <v>285</v>
      </c>
      <c r="B287">
        <v>0.25169999999999998</v>
      </c>
      <c r="C287">
        <v>4.1070000000000002E-2</v>
      </c>
      <c r="D287">
        <v>0.21060000000000001</v>
      </c>
      <c r="E287">
        <v>0.16270000000000001</v>
      </c>
      <c r="F287">
        <v>3</v>
      </c>
      <c r="G287">
        <v>3</v>
      </c>
      <c r="H287">
        <v>1.2949999999999999</v>
      </c>
      <c r="I287">
        <v>856</v>
      </c>
    </row>
    <row r="288" spans="1:9" x14ac:dyDescent="0.2">
      <c r="A288">
        <v>290</v>
      </c>
      <c r="B288">
        <v>0.23530000000000001</v>
      </c>
      <c r="C288">
        <v>3.2939999999999997E-2</v>
      </c>
      <c r="D288">
        <v>0.2024</v>
      </c>
      <c r="E288">
        <v>0.16270000000000001</v>
      </c>
      <c r="F288">
        <v>3</v>
      </c>
      <c r="G288">
        <v>3</v>
      </c>
      <c r="H288">
        <v>1.244</v>
      </c>
      <c r="I288">
        <v>856</v>
      </c>
    </row>
    <row r="289" spans="1:9" x14ac:dyDescent="0.2">
      <c r="A289">
        <v>295</v>
      </c>
      <c r="B289">
        <v>0.22389999999999999</v>
      </c>
      <c r="C289">
        <v>1.668E-2</v>
      </c>
      <c r="D289">
        <v>0.2072</v>
      </c>
      <c r="E289">
        <v>0.16270000000000001</v>
      </c>
      <c r="F289">
        <v>3</v>
      </c>
      <c r="G289">
        <v>3</v>
      </c>
      <c r="H289">
        <v>1.274</v>
      </c>
      <c r="I289">
        <v>856</v>
      </c>
    </row>
    <row r="290" spans="1:9" x14ac:dyDescent="0.2">
      <c r="A290">
        <v>300</v>
      </c>
      <c r="B290">
        <v>0.24610000000000001</v>
      </c>
      <c r="C290">
        <v>2.4809999999999999E-2</v>
      </c>
      <c r="D290">
        <v>0.2213</v>
      </c>
      <c r="E290">
        <v>0.16270000000000001</v>
      </c>
      <c r="F290">
        <v>3</v>
      </c>
      <c r="G290">
        <v>3</v>
      </c>
      <c r="H290">
        <v>1.361</v>
      </c>
      <c r="I290">
        <v>856</v>
      </c>
    </row>
    <row r="291" spans="1:9" x14ac:dyDescent="0.2">
      <c r="A291">
        <v>305</v>
      </c>
      <c r="B291">
        <v>0.18920000000000001</v>
      </c>
      <c r="C291">
        <v>2.4809999999999999E-2</v>
      </c>
      <c r="D291">
        <v>0.16439999999999999</v>
      </c>
      <c r="E291">
        <v>0.16270000000000001</v>
      </c>
      <c r="F291">
        <v>3</v>
      </c>
      <c r="G291">
        <v>3</v>
      </c>
      <c r="H291">
        <v>1.01</v>
      </c>
      <c r="I291">
        <v>856</v>
      </c>
    </row>
    <row r="292" spans="1:9" x14ac:dyDescent="0.2">
      <c r="A292">
        <v>310</v>
      </c>
      <c r="B292">
        <v>0.19470000000000001</v>
      </c>
      <c r="C292">
        <v>2.4389999999999998E-2</v>
      </c>
      <c r="D292">
        <v>0.17030000000000001</v>
      </c>
      <c r="E292">
        <v>0.16270000000000001</v>
      </c>
      <c r="F292">
        <v>3</v>
      </c>
      <c r="G292">
        <v>3</v>
      </c>
      <c r="H292">
        <v>1.0469999999999999</v>
      </c>
      <c r="I292">
        <v>856</v>
      </c>
    </row>
    <row r="293" spans="1:9" x14ac:dyDescent="0.2">
      <c r="A293">
        <v>315</v>
      </c>
      <c r="B293">
        <v>0.17530000000000001</v>
      </c>
      <c r="C293">
        <v>3.252E-2</v>
      </c>
      <c r="D293">
        <v>0.14269999999999999</v>
      </c>
      <c r="E293">
        <v>0.16270000000000001</v>
      </c>
      <c r="F293">
        <v>3</v>
      </c>
      <c r="G293">
        <v>3</v>
      </c>
      <c r="H293">
        <v>0.87760000000000005</v>
      </c>
      <c r="I293">
        <v>856</v>
      </c>
    </row>
    <row r="294" spans="1:9" x14ac:dyDescent="0.2">
      <c r="A294">
        <v>320</v>
      </c>
      <c r="B294">
        <v>0.1454</v>
      </c>
      <c r="C294">
        <v>1.626E-2</v>
      </c>
      <c r="D294">
        <v>0.12920000000000001</v>
      </c>
      <c r="E294">
        <v>0.16270000000000001</v>
      </c>
      <c r="F294">
        <v>3</v>
      </c>
      <c r="G294">
        <v>3</v>
      </c>
      <c r="H294">
        <v>0.79420000000000002</v>
      </c>
      <c r="I294">
        <v>856</v>
      </c>
    </row>
    <row r="295" spans="1:9" x14ac:dyDescent="0.2">
      <c r="A295">
        <v>325</v>
      </c>
      <c r="B295">
        <v>0.1895</v>
      </c>
      <c r="C295">
        <v>1.626E-2</v>
      </c>
      <c r="D295">
        <v>0.17319999999999999</v>
      </c>
      <c r="E295">
        <v>0.16270000000000001</v>
      </c>
      <c r="F295">
        <v>3</v>
      </c>
      <c r="G295">
        <v>3</v>
      </c>
      <c r="H295">
        <v>1.0649999999999999</v>
      </c>
      <c r="I295">
        <v>856</v>
      </c>
    </row>
    <row r="296" spans="1:9" x14ac:dyDescent="0.2">
      <c r="A296">
        <v>330</v>
      </c>
      <c r="B296">
        <v>0.1114</v>
      </c>
      <c r="C296">
        <v>1.626E-2</v>
      </c>
      <c r="D296">
        <v>9.5159999999999995E-2</v>
      </c>
      <c r="E296">
        <v>0.16270000000000001</v>
      </c>
      <c r="F296">
        <v>3</v>
      </c>
      <c r="G296">
        <v>3</v>
      </c>
      <c r="H296">
        <v>0.58509999999999995</v>
      </c>
      <c r="I296">
        <v>856</v>
      </c>
    </row>
    <row r="297" spans="1:9" x14ac:dyDescent="0.2">
      <c r="A297">
        <v>335</v>
      </c>
      <c r="B297">
        <v>0.12529999999999999</v>
      </c>
      <c r="C297">
        <v>2.4389999999999998E-2</v>
      </c>
      <c r="D297">
        <v>0.1009</v>
      </c>
      <c r="E297">
        <v>0.16270000000000001</v>
      </c>
      <c r="F297">
        <v>3</v>
      </c>
      <c r="G297">
        <v>3</v>
      </c>
      <c r="H297">
        <v>0.62050000000000005</v>
      </c>
      <c r="I297">
        <v>856</v>
      </c>
    </row>
    <row r="298" spans="1:9" x14ac:dyDescent="0.2">
      <c r="A298">
        <v>340</v>
      </c>
      <c r="B298">
        <v>7.6700000000000004E-2</v>
      </c>
      <c r="C298">
        <v>1.626E-2</v>
      </c>
      <c r="D298">
        <v>6.0440000000000001E-2</v>
      </c>
      <c r="E298">
        <v>0.16270000000000001</v>
      </c>
      <c r="F298">
        <v>3</v>
      </c>
      <c r="G298">
        <v>3</v>
      </c>
      <c r="H298">
        <v>0.37159999999999999</v>
      </c>
      <c r="I298">
        <v>856</v>
      </c>
    </row>
    <row r="299" spans="1:9" x14ac:dyDescent="0.2">
      <c r="A299">
        <v>345</v>
      </c>
      <c r="B299">
        <v>7.8090000000000007E-2</v>
      </c>
      <c r="C299">
        <v>3.252E-2</v>
      </c>
      <c r="D299">
        <v>4.5569999999999999E-2</v>
      </c>
      <c r="E299">
        <v>0.16270000000000001</v>
      </c>
      <c r="F299">
        <v>3</v>
      </c>
      <c r="G299">
        <v>3</v>
      </c>
      <c r="H299">
        <v>0.2802</v>
      </c>
      <c r="I299">
        <v>856</v>
      </c>
    </row>
    <row r="300" spans="1:9" x14ac:dyDescent="0.2">
      <c r="A300">
        <v>350</v>
      </c>
      <c r="B300">
        <v>6.5949999999999995E-2</v>
      </c>
      <c r="C300">
        <v>2.4389999999999998E-2</v>
      </c>
      <c r="D300">
        <v>4.156E-2</v>
      </c>
      <c r="E300">
        <v>0.16270000000000001</v>
      </c>
      <c r="F300">
        <v>3</v>
      </c>
      <c r="G300">
        <v>3</v>
      </c>
      <c r="H300">
        <v>0.2555</v>
      </c>
      <c r="I300">
        <v>856</v>
      </c>
    </row>
    <row r="301" spans="1:9" x14ac:dyDescent="0.2">
      <c r="A301">
        <v>355</v>
      </c>
      <c r="B301">
        <v>5.067E-2</v>
      </c>
      <c r="C301">
        <v>3.252E-2</v>
      </c>
      <c r="D301">
        <v>1.8149999999999999E-2</v>
      </c>
      <c r="E301">
        <v>0.16270000000000001</v>
      </c>
      <c r="F301">
        <v>3</v>
      </c>
      <c r="G301">
        <v>3</v>
      </c>
      <c r="H301">
        <v>0.1116</v>
      </c>
      <c r="I301">
        <v>856</v>
      </c>
    </row>
    <row r="302" spans="1:9" x14ac:dyDescent="0.2">
      <c r="A302">
        <v>360</v>
      </c>
      <c r="B302">
        <v>4.5469999999999997E-2</v>
      </c>
      <c r="C302">
        <v>3.252E-2</v>
      </c>
      <c r="D302">
        <v>1.295E-2</v>
      </c>
      <c r="E302">
        <v>0.16270000000000001</v>
      </c>
      <c r="F302">
        <v>3</v>
      </c>
      <c r="G302">
        <v>3</v>
      </c>
      <c r="H302">
        <v>7.9649999999999999E-2</v>
      </c>
      <c r="I302">
        <v>856</v>
      </c>
    </row>
    <row r="303" spans="1:9" x14ac:dyDescent="0.2">
      <c r="A303">
        <v>365</v>
      </c>
      <c r="B303">
        <v>3.159E-2</v>
      </c>
      <c r="C303">
        <v>2.4389999999999998E-2</v>
      </c>
      <c r="D303">
        <v>7.1960000000000001E-3</v>
      </c>
      <c r="E303">
        <v>0.16270000000000001</v>
      </c>
      <c r="F303">
        <v>3</v>
      </c>
      <c r="G303">
        <v>3</v>
      </c>
      <c r="H303">
        <v>4.4240000000000002E-2</v>
      </c>
      <c r="I303">
        <v>856</v>
      </c>
    </row>
    <row r="304" spans="1:9" x14ac:dyDescent="0.2">
      <c r="A304">
        <v>370</v>
      </c>
      <c r="B304">
        <v>3.8530000000000002E-2</v>
      </c>
      <c r="C304">
        <v>2.4389999999999998E-2</v>
      </c>
      <c r="D304">
        <v>1.414E-2</v>
      </c>
      <c r="E304">
        <v>0.16270000000000001</v>
      </c>
      <c r="F304">
        <v>3</v>
      </c>
      <c r="G304">
        <v>3</v>
      </c>
      <c r="H304">
        <v>8.6940000000000003E-2</v>
      </c>
      <c r="I304">
        <v>856</v>
      </c>
    </row>
    <row r="305" spans="1:9" x14ac:dyDescent="0.2">
      <c r="A305">
        <v>375</v>
      </c>
      <c r="B305">
        <v>5.2420000000000001E-2</v>
      </c>
      <c r="C305">
        <v>8.1300000000000001E-3</v>
      </c>
      <c r="D305">
        <v>4.4290000000000003E-2</v>
      </c>
      <c r="E305">
        <v>0.16270000000000001</v>
      </c>
      <c r="F305">
        <v>3</v>
      </c>
      <c r="G305">
        <v>3</v>
      </c>
      <c r="H305">
        <v>0.27229999999999999</v>
      </c>
      <c r="I305">
        <v>856</v>
      </c>
    </row>
    <row r="306" spans="1:9" x14ac:dyDescent="0.2">
      <c r="A306">
        <v>380</v>
      </c>
      <c r="B306">
        <v>4.5469999999999997E-2</v>
      </c>
      <c r="C306">
        <v>0</v>
      </c>
      <c r="D306">
        <v>4.5469999999999997E-2</v>
      </c>
      <c r="E306">
        <v>0.16270000000000001</v>
      </c>
      <c r="F306">
        <v>3</v>
      </c>
      <c r="G306">
        <v>3</v>
      </c>
      <c r="H306">
        <v>0.27960000000000002</v>
      </c>
      <c r="I306">
        <v>856</v>
      </c>
    </row>
    <row r="307" spans="1:9" x14ac:dyDescent="0.2">
      <c r="A307">
        <v>385</v>
      </c>
      <c r="B307">
        <v>5.2420000000000001E-2</v>
      </c>
      <c r="C307">
        <v>0</v>
      </c>
      <c r="D307">
        <v>5.2420000000000001E-2</v>
      </c>
      <c r="E307">
        <v>0.16270000000000001</v>
      </c>
      <c r="F307">
        <v>3</v>
      </c>
      <c r="G307">
        <v>3</v>
      </c>
      <c r="H307">
        <v>0.32229999999999998</v>
      </c>
      <c r="I307">
        <v>856</v>
      </c>
    </row>
    <row r="308" spans="1:9" x14ac:dyDescent="0.2">
      <c r="A308">
        <v>390</v>
      </c>
      <c r="B308">
        <v>3.8530000000000002E-2</v>
      </c>
      <c r="C308">
        <v>0</v>
      </c>
      <c r="D308">
        <v>3.8530000000000002E-2</v>
      </c>
      <c r="E308">
        <v>0.16270000000000001</v>
      </c>
      <c r="F308">
        <v>3</v>
      </c>
      <c r="G308">
        <v>3</v>
      </c>
      <c r="H308">
        <v>0.2369</v>
      </c>
      <c r="I308">
        <v>856</v>
      </c>
    </row>
    <row r="309" spans="1:9" x14ac:dyDescent="0.2">
      <c r="A309">
        <v>395</v>
      </c>
      <c r="B309">
        <v>3.159E-2</v>
      </c>
      <c r="C309">
        <v>0</v>
      </c>
      <c r="D309">
        <v>3.159E-2</v>
      </c>
      <c r="E309">
        <v>0.16270000000000001</v>
      </c>
      <c r="F309">
        <v>3</v>
      </c>
      <c r="G309">
        <v>3</v>
      </c>
      <c r="H309">
        <v>0.19420000000000001</v>
      </c>
      <c r="I309">
        <v>856</v>
      </c>
    </row>
    <row r="310" spans="1:9" x14ac:dyDescent="0.2">
      <c r="A310">
        <v>400</v>
      </c>
      <c r="B310">
        <v>3.159E-2</v>
      </c>
      <c r="C310">
        <v>0</v>
      </c>
      <c r="D310">
        <v>3.159E-2</v>
      </c>
      <c r="E310">
        <v>0.16270000000000001</v>
      </c>
      <c r="F310">
        <v>3</v>
      </c>
      <c r="G310">
        <v>3</v>
      </c>
      <c r="H310">
        <v>0.19420000000000001</v>
      </c>
      <c r="I310">
        <v>856</v>
      </c>
    </row>
    <row r="311" spans="1:9" x14ac:dyDescent="0.2">
      <c r="A311">
        <v>405</v>
      </c>
      <c r="B311">
        <v>3.159E-2</v>
      </c>
      <c r="C311">
        <v>0</v>
      </c>
      <c r="D311">
        <v>3.159E-2</v>
      </c>
      <c r="E311">
        <v>0.16270000000000001</v>
      </c>
      <c r="F311">
        <v>3</v>
      </c>
      <c r="G311">
        <v>3</v>
      </c>
      <c r="H311">
        <v>0.19420000000000001</v>
      </c>
      <c r="I311">
        <v>856</v>
      </c>
    </row>
    <row r="312" spans="1:9" x14ac:dyDescent="0.2">
      <c r="A312">
        <v>410</v>
      </c>
      <c r="B312">
        <v>2.4639999999999999E-2</v>
      </c>
      <c r="C312">
        <v>0</v>
      </c>
      <c r="D312">
        <v>2.4639999999999999E-2</v>
      </c>
      <c r="E312">
        <v>0.16270000000000001</v>
      </c>
      <c r="F312">
        <v>3</v>
      </c>
      <c r="G312">
        <v>3</v>
      </c>
      <c r="H312">
        <v>0.1515</v>
      </c>
      <c r="I312">
        <v>856</v>
      </c>
    </row>
    <row r="313" spans="1:9" x14ac:dyDescent="0.2">
      <c r="A313">
        <v>415</v>
      </c>
      <c r="B313">
        <v>0</v>
      </c>
      <c r="C313">
        <v>0</v>
      </c>
      <c r="D313">
        <v>0</v>
      </c>
      <c r="E313">
        <v>0.16270000000000001</v>
      </c>
      <c r="F313">
        <v>3</v>
      </c>
      <c r="G313">
        <v>3</v>
      </c>
      <c r="H313">
        <v>0</v>
      </c>
      <c r="I313">
        <v>856</v>
      </c>
    </row>
    <row r="314" spans="1:9" x14ac:dyDescent="0.2">
      <c r="A314">
        <v>420</v>
      </c>
      <c r="B314">
        <v>0</v>
      </c>
      <c r="C314">
        <v>0</v>
      </c>
      <c r="D314">
        <v>0</v>
      </c>
      <c r="E314">
        <v>0.16270000000000001</v>
      </c>
      <c r="F314">
        <v>3</v>
      </c>
      <c r="G314">
        <v>3</v>
      </c>
      <c r="H314">
        <v>0</v>
      </c>
      <c r="I314">
        <v>856</v>
      </c>
    </row>
    <row r="315" spans="1:9" x14ac:dyDescent="0.2">
      <c r="A315">
        <v>425</v>
      </c>
      <c r="B315">
        <v>0</v>
      </c>
      <c r="C315">
        <v>0</v>
      </c>
      <c r="D315">
        <v>0</v>
      </c>
      <c r="E315">
        <v>0.16270000000000001</v>
      </c>
      <c r="F315">
        <v>3</v>
      </c>
      <c r="G315">
        <v>3</v>
      </c>
      <c r="H315">
        <v>0</v>
      </c>
      <c r="I315">
        <v>856</v>
      </c>
    </row>
    <row r="316" spans="1:9" x14ac:dyDescent="0.2">
      <c r="A316">
        <v>430</v>
      </c>
      <c r="B316">
        <v>0</v>
      </c>
      <c r="C316">
        <v>0</v>
      </c>
      <c r="D316">
        <v>0</v>
      </c>
      <c r="E316">
        <v>0.16270000000000001</v>
      </c>
      <c r="F316">
        <v>3</v>
      </c>
      <c r="G316">
        <v>3</v>
      </c>
      <c r="H316">
        <v>0</v>
      </c>
      <c r="I316">
        <v>856</v>
      </c>
    </row>
    <row r="317" spans="1:9" x14ac:dyDescent="0.2">
      <c r="A317">
        <v>435</v>
      </c>
      <c r="B317">
        <v>0</v>
      </c>
      <c r="C317">
        <v>0</v>
      </c>
      <c r="D317">
        <v>0</v>
      </c>
      <c r="E317">
        <v>0.16270000000000001</v>
      </c>
      <c r="F317">
        <v>3</v>
      </c>
      <c r="G317">
        <v>3</v>
      </c>
      <c r="H317">
        <v>0</v>
      </c>
      <c r="I317">
        <v>856</v>
      </c>
    </row>
    <row r="318" spans="1:9" x14ac:dyDescent="0.2">
      <c r="A318">
        <v>440</v>
      </c>
      <c r="B318">
        <v>0</v>
      </c>
      <c r="C318">
        <v>0</v>
      </c>
      <c r="D318">
        <v>0</v>
      </c>
      <c r="E318">
        <v>0.16270000000000001</v>
      </c>
      <c r="F318">
        <v>3</v>
      </c>
      <c r="G318">
        <v>3</v>
      </c>
      <c r="H318">
        <v>0</v>
      </c>
      <c r="I318">
        <v>856</v>
      </c>
    </row>
    <row r="319" spans="1:9" x14ac:dyDescent="0.2">
      <c r="A319">
        <v>445</v>
      </c>
      <c r="B319">
        <v>0</v>
      </c>
      <c r="C319">
        <v>0</v>
      </c>
      <c r="D319">
        <v>0</v>
      </c>
      <c r="E319">
        <v>0.16270000000000001</v>
      </c>
      <c r="F319">
        <v>3</v>
      </c>
      <c r="G319">
        <v>3</v>
      </c>
      <c r="H319">
        <v>0</v>
      </c>
      <c r="I319">
        <v>856</v>
      </c>
    </row>
    <row r="320" spans="1:9" x14ac:dyDescent="0.2">
      <c r="A320">
        <v>450</v>
      </c>
      <c r="B320">
        <v>0</v>
      </c>
      <c r="C320">
        <v>0</v>
      </c>
      <c r="D320">
        <v>0</v>
      </c>
      <c r="E320">
        <v>0.16270000000000001</v>
      </c>
      <c r="F320">
        <v>3</v>
      </c>
      <c r="G320">
        <v>3</v>
      </c>
      <c r="H320">
        <v>0</v>
      </c>
      <c r="I320">
        <v>856</v>
      </c>
    </row>
    <row r="321" spans="1:9" x14ac:dyDescent="0.2">
      <c r="A321">
        <v>455</v>
      </c>
      <c r="B321">
        <v>0</v>
      </c>
      <c r="C321">
        <v>0</v>
      </c>
      <c r="D321">
        <v>0</v>
      </c>
      <c r="E321">
        <v>0.16270000000000001</v>
      </c>
      <c r="F321">
        <v>3</v>
      </c>
      <c r="G321">
        <v>3</v>
      </c>
      <c r="H321">
        <v>0</v>
      </c>
      <c r="I321">
        <v>856</v>
      </c>
    </row>
    <row r="322" spans="1:9" x14ac:dyDescent="0.2">
      <c r="A322">
        <v>460</v>
      </c>
      <c r="B322">
        <v>0</v>
      </c>
      <c r="C322">
        <v>0</v>
      </c>
      <c r="D322">
        <v>0</v>
      </c>
      <c r="E322">
        <v>0.16270000000000001</v>
      </c>
      <c r="F322">
        <v>3</v>
      </c>
      <c r="G322">
        <v>3</v>
      </c>
      <c r="H322">
        <v>0</v>
      </c>
      <c r="I322">
        <v>856</v>
      </c>
    </row>
    <row r="323" spans="1:9" x14ac:dyDescent="0.2">
      <c r="A323">
        <v>465</v>
      </c>
      <c r="B323">
        <v>0</v>
      </c>
      <c r="C323">
        <v>0</v>
      </c>
      <c r="D323">
        <v>0</v>
      </c>
      <c r="E323">
        <v>0.16270000000000001</v>
      </c>
      <c r="F323">
        <v>3</v>
      </c>
      <c r="G323">
        <v>3</v>
      </c>
      <c r="H323">
        <v>0</v>
      </c>
      <c r="I323">
        <v>856</v>
      </c>
    </row>
    <row r="324" spans="1:9" x14ac:dyDescent="0.2">
      <c r="A324">
        <v>470</v>
      </c>
      <c r="B324">
        <v>0</v>
      </c>
      <c r="C324">
        <v>0</v>
      </c>
      <c r="D324">
        <v>0</v>
      </c>
      <c r="E324">
        <v>0.16270000000000001</v>
      </c>
      <c r="F324">
        <v>3</v>
      </c>
      <c r="G324">
        <v>3</v>
      </c>
      <c r="H324">
        <v>0</v>
      </c>
      <c r="I324">
        <v>856</v>
      </c>
    </row>
    <row r="325" spans="1:9" x14ac:dyDescent="0.2">
      <c r="A325">
        <v>475</v>
      </c>
      <c r="B325">
        <v>0</v>
      </c>
      <c r="C325">
        <v>0</v>
      </c>
      <c r="D325">
        <v>0</v>
      </c>
      <c r="E325">
        <v>0.16270000000000001</v>
      </c>
      <c r="F325">
        <v>3</v>
      </c>
      <c r="G325">
        <v>3</v>
      </c>
      <c r="H325">
        <v>0</v>
      </c>
      <c r="I325">
        <v>856</v>
      </c>
    </row>
    <row r="326" spans="1:9" x14ac:dyDescent="0.2">
      <c r="A326">
        <v>480</v>
      </c>
      <c r="B326">
        <v>0</v>
      </c>
      <c r="C326">
        <v>0</v>
      </c>
      <c r="D326">
        <v>0</v>
      </c>
      <c r="E326">
        <v>0.16270000000000001</v>
      </c>
      <c r="F326">
        <v>3</v>
      </c>
      <c r="G326">
        <v>3</v>
      </c>
      <c r="H326">
        <v>0</v>
      </c>
      <c r="I326">
        <v>856</v>
      </c>
    </row>
    <row r="327" spans="1:9" x14ac:dyDescent="0.2">
      <c r="A327">
        <v>485</v>
      </c>
      <c r="B327">
        <v>0</v>
      </c>
      <c r="C327">
        <v>0</v>
      </c>
      <c r="D327">
        <v>0</v>
      </c>
      <c r="E327">
        <v>0.16270000000000001</v>
      </c>
      <c r="F327">
        <v>3</v>
      </c>
      <c r="G327">
        <v>3</v>
      </c>
      <c r="H327">
        <v>0</v>
      </c>
      <c r="I327">
        <v>856</v>
      </c>
    </row>
    <row r="328" spans="1:9" x14ac:dyDescent="0.2">
      <c r="A328">
        <v>490</v>
      </c>
      <c r="B328">
        <v>0</v>
      </c>
      <c r="C328">
        <v>0</v>
      </c>
      <c r="D328">
        <v>0</v>
      </c>
      <c r="E328">
        <v>0.16270000000000001</v>
      </c>
      <c r="F328">
        <v>3</v>
      </c>
      <c r="G328">
        <v>3</v>
      </c>
      <c r="H328">
        <v>0</v>
      </c>
      <c r="I328">
        <v>856</v>
      </c>
    </row>
    <row r="329" spans="1:9" x14ac:dyDescent="0.2">
      <c r="A329">
        <v>495</v>
      </c>
      <c r="B329">
        <v>0</v>
      </c>
      <c r="C329">
        <v>0</v>
      </c>
      <c r="D329">
        <v>0</v>
      </c>
      <c r="E329">
        <v>0.16270000000000001</v>
      </c>
      <c r="F329">
        <v>3</v>
      </c>
      <c r="G329">
        <v>3</v>
      </c>
      <c r="H329">
        <v>0</v>
      </c>
      <c r="I329">
        <v>856</v>
      </c>
    </row>
    <row r="330" spans="1:9" x14ac:dyDescent="0.2">
      <c r="A330">
        <v>500</v>
      </c>
      <c r="B330">
        <v>0</v>
      </c>
      <c r="C330">
        <v>0</v>
      </c>
      <c r="D330">
        <v>0</v>
      </c>
      <c r="E330">
        <v>0.16270000000000001</v>
      </c>
      <c r="F330">
        <v>3</v>
      </c>
      <c r="G330">
        <v>3</v>
      </c>
      <c r="H330">
        <v>0</v>
      </c>
      <c r="I330">
        <v>856</v>
      </c>
    </row>
    <row r="331" spans="1:9" x14ac:dyDescent="0.2">
      <c r="A331">
        <v>505</v>
      </c>
      <c r="B331">
        <v>0</v>
      </c>
      <c r="C331">
        <v>0</v>
      </c>
      <c r="D331">
        <v>0</v>
      </c>
      <c r="E331">
        <v>0.16270000000000001</v>
      </c>
      <c r="F331">
        <v>3</v>
      </c>
      <c r="G331">
        <v>3</v>
      </c>
      <c r="H331">
        <v>0</v>
      </c>
      <c r="I331">
        <v>856</v>
      </c>
    </row>
    <row r="332" spans="1:9" x14ac:dyDescent="0.2">
      <c r="A332">
        <v>510</v>
      </c>
      <c r="B332">
        <v>0</v>
      </c>
      <c r="C332">
        <v>0</v>
      </c>
      <c r="D332">
        <v>0</v>
      </c>
      <c r="E332">
        <v>0.16270000000000001</v>
      </c>
      <c r="F332">
        <v>3</v>
      </c>
      <c r="G332">
        <v>3</v>
      </c>
      <c r="H332">
        <v>0</v>
      </c>
      <c r="I332">
        <v>856</v>
      </c>
    </row>
    <row r="333" spans="1:9" x14ac:dyDescent="0.2">
      <c r="A333">
        <v>515</v>
      </c>
      <c r="B333">
        <v>0</v>
      </c>
      <c r="C333">
        <v>0</v>
      </c>
      <c r="D333">
        <v>0</v>
      </c>
      <c r="E333">
        <v>0.16270000000000001</v>
      </c>
      <c r="F333">
        <v>3</v>
      </c>
      <c r="G333">
        <v>3</v>
      </c>
      <c r="H333">
        <v>0</v>
      </c>
      <c r="I333">
        <v>856</v>
      </c>
    </row>
    <row r="334" spans="1:9" x14ac:dyDescent="0.2">
      <c r="A334">
        <v>520</v>
      </c>
      <c r="B334">
        <v>0</v>
      </c>
      <c r="C334">
        <v>0</v>
      </c>
      <c r="D334">
        <v>0</v>
      </c>
      <c r="E334">
        <v>0.16270000000000001</v>
      </c>
      <c r="F334">
        <v>3</v>
      </c>
      <c r="G334">
        <v>3</v>
      </c>
      <c r="H334">
        <v>0</v>
      </c>
      <c r="I334">
        <v>856</v>
      </c>
    </row>
    <row r="335" spans="1:9" x14ac:dyDescent="0.2">
      <c r="A335">
        <v>525</v>
      </c>
      <c r="B335">
        <v>0</v>
      </c>
      <c r="C335">
        <v>0</v>
      </c>
      <c r="D335">
        <v>0</v>
      </c>
      <c r="E335">
        <v>0.16270000000000001</v>
      </c>
      <c r="F335">
        <v>3</v>
      </c>
      <c r="G335">
        <v>3</v>
      </c>
      <c r="H335">
        <v>0</v>
      </c>
      <c r="I335">
        <v>856</v>
      </c>
    </row>
    <row r="336" spans="1:9" x14ac:dyDescent="0.2">
      <c r="A336">
        <v>530</v>
      </c>
      <c r="B336">
        <v>0</v>
      </c>
      <c r="C336">
        <v>0</v>
      </c>
      <c r="D336">
        <v>0</v>
      </c>
      <c r="E336">
        <v>0.16270000000000001</v>
      </c>
      <c r="F336">
        <v>3</v>
      </c>
      <c r="G336">
        <v>3</v>
      </c>
      <c r="H336">
        <v>0</v>
      </c>
      <c r="I336">
        <v>856</v>
      </c>
    </row>
    <row r="337" spans="1:9" x14ac:dyDescent="0.2">
      <c r="A337">
        <v>535</v>
      </c>
      <c r="B337">
        <v>0</v>
      </c>
      <c r="C337">
        <v>0</v>
      </c>
      <c r="D337">
        <v>0</v>
      </c>
      <c r="E337">
        <v>0.16270000000000001</v>
      </c>
      <c r="F337">
        <v>3</v>
      </c>
      <c r="G337">
        <v>3</v>
      </c>
      <c r="H337">
        <v>0</v>
      </c>
      <c r="I337">
        <v>856</v>
      </c>
    </row>
    <row r="338" spans="1:9" x14ac:dyDescent="0.2">
      <c r="A338">
        <v>540</v>
      </c>
      <c r="B338">
        <v>0</v>
      </c>
      <c r="C338">
        <v>0</v>
      </c>
      <c r="D338">
        <v>0</v>
      </c>
      <c r="E338">
        <v>0.16270000000000001</v>
      </c>
      <c r="F338">
        <v>3</v>
      </c>
      <c r="G338">
        <v>3</v>
      </c>
      <c r="H338">
        <v>0</v>
      </c>
      <c r="I338">
        <v>856</v>
      </c>
    </row>
    <row r="339" spans="1:9" x14ac:dyDescent="0.2">
      <c r="A339">
        <v>545</v>
      </c>
      <c r="B339">
        <v>0</v>
      </c>
      <c r="C339">
        <v>0</v>
      </c>
      <c r="D339">
        <v>0</v>
      </c>
      <c r="E339">
        <v>0.16270000000000001</v>
      </c>
      <c r="F339">
        <v>3</v>
      </c>
      <c r="G339">
        <v>3</v>
      </c>
      <c r="H339">
        <v>0</v>
      </c>
      <c r="I339">
        <v>856</v>
      </c>
    </row>
    <row r="340" spans="1:9" x14ac:dyDescent="0.2">
      <c r="A340">
        <v>550</v>
      </c>
      <c r="B340">
        <v>0</v>
      </c>
      <c r="C340">
        <v>0</v>
      </c>
      <c r="D340">
        <v>0</v>
      </c>
      <c r="E340">
        <v>0.16270000000000001</v>
      </c>
      <c r="F340">
        <v>3</v>
      </c>
      <c r="G340">
        <v>3</v>
      </c>
      <c r="H340">
        <v>0</v>
      </c>
      <c r="I340">
        <v>856</v>
      </c>
    </row>
    <row r="341" spans="1:9" x14ac:dyDescent="0.2">
      <c r="A341">
        <v>555</v>
      </c>
      <c r="B341">
        <v>0</v>
      </c>
      <c r="C341">
        <v>0</v>
      </c>
      <c r="D341">
        <v>0</v>
      </c>
      <c r="E341">
        <v>0.16270000000000001</v>
      </c>
      <c r="F341">
        <v>3</v>
      </c>
      <c r="G341">
        <v>3</v>
      </c>
      <c r="H341">
        <v>0</v>
      </c>
      <c r="I341">
        <v>856</v>
      </c>
    </row>
    <row r="342" spans="1:9" x14ac:dyDescent="0.2">
      <c r="A342">
        <v>560</v>
      </c>
      <c r="B342">
        <v>0</v>
      </c>
      <c r="C342">
        <v>0</v>
      </c>
      <c r="D342">
        <v>0</v>
      </c>
      <c r="E342">
        <v>0.16270000000000001</v>
      </c>
      <c r="F342">
        <v>3</v>
      </c>
      <c r="G342">
        <v>3</v>
      </c>
      <c r="H342">
        <v>0</v>
      </c>
      <c r="I342">
        <v>856</v>
      </c>
    </row>
    <row r="343" spans="1:9" x14ac:dyDescent="0.2">
      <c r="A343">
        <v>565</v>
      </c>
      <c r="B343">
        <v>0</v>
      </c>
      <c r="C343">
        <v>0</v>
      </c>
      <c r="D343">
        <v>0</v>
      </c>
      <c r="E343">
        <v>0.16270000000000001</v>
      </c>
      <c r="F343">
        <v>3</v>
      </c>
      <c r="G343">
        <v>3</v>
      </c>
      <c r="H343">
        <v>0</v>
      </c>
      <c r="I343">
        <v>856</v>
      </c>
    </row>
    <row r="344" spans="1:9" x14ac:dyDescent="0.2">
      <c r="A344">
        <v>570</v>
      </c>
      <c r="B344">
        <v>0</v>
      </c>
      <c r="C344">
        <v>0</v>
      </c>
      <c r="D344">
        <v>0</v>
      </c>
      <c r="E344">
        <v>0.16270000000000001</v>
      </c>
      <c r="F344">
        <v>3</v>
      </c>
      <c r="G344">
        <v>3</v>
      </c>
      <c r="H344">
        <v>0</v>
      </c>
      <c r="I344">
        <v>856</v>
      </c>
    </row>
    <row r="345" spans="1:9" x14ac:dyDescent="0.2">
      <c r="A345">
        <v>575</v>
      </c>
      <c r="B345">
        <v>0</v>
      </c>
      <c r="C345">
        <v>0</v>
      </c>
      <c r="D345">
        <v>0</v>
      </c>
      <c r="E345">
        <v>0.16270000000000001</v>
      </c>
      <c r="F345">
        <v>3</v>
      </c>
      <c r="G345">
        <v>3</v>
      </c>
      <c r="H345">
        <v>0</v>
      </c>
      <c r="I345">
        <v>856</v>
      </c>
    </row>
    <row r="346" spans="1:9" x14ac:dyDescent="0.2">
      <c r="A346">
        <v>580</v>
      </c>
      <c r="B346">
        <v>0</v>
      </c>
      <c r="C346">
        <v>0</v>
      </c>
      <c r="D346">
        <v>0</v>
      </c>
      <c r="E346">
        <v>0.16270000000000001</v>
      </c>
      <c r="F346">
        <v>3</v>
      </c>
      <c r="G346">
        <v>3</v>
      </c>
      <c r="H346">
        <v>0</v>
      </c>
      <c r="I346">
        <v>856</v>
      </c>
    </row>
    <row r="347" spans="1:9" x14ac:dyDescent="0.2">
      <c r="A347">
        <v>585</v>
      </c>
      <c r="B347">
        <v>0</v>
      </c>
      <c r="C347">
        <v>0</v>
      </c>
      <c r="D347">
        <v>0</v>
      </c>
      <c r="E347">
        <v>0.16270000000000001</v>
      </c>
      <c r="F347">
        <v>3</v>
      </c>
      <c r="G347">
        <v>3</v>
      </c>
      <c r="H347">
        <v>0</v>
      </c>
      <c r="I347">
        <v>856</v>
      </c>
    </row>
    <row r="348" spans="1:9" x14ac:dyDescent="0.2">
      <c r="A348">
        <v>590</v>
      </c>
      <c r="B348">
        <v>0</v>
      </c>
      <c r="C348">
        <v>0</v>
      </c>
      <c r="D348">
        <v>0</v>
      </c>
      <c r="E348">
        <v>0.16270000000000001</v>
      </c>
      <c r="F348">
        <v>3</v>
      </c>
      <c r="G348">
        <v>3</v>
      </c>
      <c r="H348">
        <v>0</v>
      </c>
      <c r="I348">
        <v>856</v>
      </c>
    </row>
    <row r="349" spans="1:9" x14ac:dyDescent="0.2">
      <c r="A349">
        <v>595</v>
      </c>
      <c r="B349">
        <v>0</v>
      </c>
      <c r="C349">
        <v>0</v>
      </c>
      <c r="D349">
        <v>0</v>
      </c>
      <c r="E349">
        <v>0.16270000000000001</v>
      </c>
      <c r="F349">
        <v>3</v>
      </c>
      <c r="G349">
        <v>3</v>
      </c>
      <c r="H349">
        <v>0</v>
      </c>
      <c r="I349">
        <v>856</v>
      </c>
    </row>
    <row r="350" spans="1:9" x14ac:dyDescent="0.2">
      <c r="A350">
        <v>600</v>
      </c>
      <c r="B350">
        <v>0</v>
      </c>
      <c r="C350">
        <v>0</v>
      </c>
      <c r="D350">
        <v>0</v>
      </c>
      <c r="E350">
        <v>0.16270000000000001</v>
      </c>
      <c r="F350">
        <v>3</v>
      </c>
      <c r="G350">
        <v>3</v>
      </c>
      <c r="H350">
        <v>0</v>
      </c>
      <c r="I350">
        <v>856</v>
      </c>
    </row>
    <row r="351" spans="1:9" x14ac:dyDescent="0.2">
      <c r="A351">
        <v>605</v>
      </c>
      <c r="B351">
        <v>0</v>
      </c>
      <c r="C351">
        <v>0</v>
      </c>
      <c r="D351">
        <v>0</v>
      </c>
      <c r="E351">
        <v>0.16270000000000001</v>
      </c>
      <c r="F351">
        <v>3</v>
      </c>
      <c r="G351">
        <v>3</v>
      </c>
      <c r="H351">
        <v>0</v>
      </c>
      <c r="I351">
        <v>856</v>
      </c>
    </row>
    <row r="352" spans="1:9" x14ac:dyDescent="0.2">
      <c r="A352">
        <v>610</v>
      </c>
      <c r="B352">
        <v>0</v>
      </c>
      <c r="C352">
        <v>0</v>
      </c>
      <c r="D352">
        <v>0</v>
      </c>
      <c r="E352">
        <v>0.16270000000000001</v>
      </c>
      <c r="F352">
        <v>3</v>
      </c>
      <c r="G352">
        <v>3</v>
      </c>
      <c r="H352">
        <v>0</v>
      </c>
      <c r="I352">
        <v>856</v>
      </c>
    </row>
    <row r="353" spans="1:9" x14ac:dyDescent="0.2">
      <c r="A353">
        <v>615</v>
      </c>
      <c r="B353">
        <v>0</v>
      </c>
      <c r="C353">
        <v>0</v>
      </c>
      <c r="D353">
        <v>0</v>
      </c>
      <c r="E353">
        <v>0.16270000000000001</v>
      </c>
      <c r="F353">
        <v>3</v>
      </c>
      <c r="G353">
        <v>3</v>
      </c>
      <c r="H353">
        <v>0</v>
      </c>
      <c r="I353">
        <v>856</v>
      </c>
    </row>
    <row r="354" spans="1:9" x14ac:dyDescent="0.2">
      <c r="A354">
        <v>620</v>
      </c>
      <c r="B354">
        <v>0</v>
      </c>
      <c r="C354">
        <v>0</v>
      </c>
      <c r="D354">
        <v>0</v>
      </c>
      <c r="E354">
        <v>0.16270000000000001</v>
      </c>
      <c r="F354">
        <v>3</v>
      </c>
      <c r="G354">
        <v>3</v>
      </c>
      <c r="H354">
        <v>0</v>
      </c>
      <c r="I354">
        <v>856</v>
      </c>
    </row>
    <row r="355" spans="1:9" x14ac:dyDescent="0.2">
      <c r="A355">
        <v>625</v>
      </c>
      <c r="B355">
        <v>0</v>
      </c>
      <c r="C355">
        <v>0</v>
      </c>
      <c r="D355">
        <v>0</v>
      </c>
      <c r="E355">
        <v>0.16270000000000001</v>
      </c>
      <c r="F355">
        <v>3</v>
      </c>
      <c r="G355">
        <v>3</v>
      </c>
      <c r="H355">
        <v>0</v>
      </c>
      <c r="I355">
        <v>856</v>
      </c>
    </row>
    <row r="356" spans="1:9" x14ac:dyDescent="0.2">
      <c r="A356">
        <v>630</v>
      </c>
      <c r="B356">
        <v>0</v>
      </c>
      <c r="C356">
        <v>0</v>
      </c>
      <c r="D356">
        <v>0</v>
      </c>
      <c r="E356">
        <v>0.16270000000000001</v>
      </c>
      <c r="F356">
        <v>3</v>
      </c>
      <c r="G356">
        <v>3</v>
      </c>
      <c r="H356">
        <v>0</v>
      </c>
      <c r="I356">
        <v>856</v>
      </c>
    </row>
    <row r="357" spans="1:9" x14ac:dyDescent="0.2">
      <c r="A357">
        <v>635</v>
      </c>
      <c r="B357">
        <v>0</v>
      </c>
      <c r="C357">
        <v>0</v>
      </c>
      <c r="D357">
        <v>0</v>
      </c>
      <c r="E357">
        <v>0.16270000000000001</v>
      </c>
      <c r="F357">
        <v>3</v>
      </c>
      <c r="G357">
        <v>3</v>
      </c>
      <c r="H357">
        <v>0</v>
      </c>
      <c r="I357">
        <v>856</v>
      </c>
    </row>
    <row r="358" spans="1:9" x14ac:dyDescent="0.2">
      <c r="A358">
        <v>640</v>
      </c>
      <c r="B358">
        <v>0</v>
      </c>
      <c r="C358">
        <v>0</v>
      </c>
      <c r="D358">
        <v>0</v>
      </c>
      <c r="E358">
        <v>0.16270000000000001</v>
      </c>
      <c r="F358">
        <v>3</v>
      </c>
      <c r="G358">
        <v>3</v>
      </c>
      <c r="H358">
        <v>0</v>
      </c>
      <c r="I358">
        <v>856</v>
      </c>
    </row>
    <row r="359" spans="1:9" x14ac:dyDescent="0.2">
      <c r="A359">
        <v>645</v>
      </c>
      <c r="B359">
        <v>0</v>
      </c>
      <c r="C359">
        <v>0</v>
      </c>
      <c r="D359">
        <v>0</v>
      </c>
      <c r="E359">
        <v>0.16270000000000001</v>
      </c>
      <c r="F359">
        <v>3</v>
      </c>
      <c r="G359">
        <v>3</v>
      </c>
      <c r="H359">
        <v>0</v>
      </c>
      <c r="I359">
        <v>856</v>
      </c>
    </row>
    <row r="360" spans="1:9" x14ac:dyDescent="0.2">
      <c r="A360">
        <v>650</v>
      </c>
      <c r="B360">
        <v>0</v>
      </c>
      <c r="C360">
        <v>0</v>
      </c>
      <c r="D360">
        <v>0</v>
      </c>
      <c r="E360">
        <v>0.16270000000000001</v>
      </c>
      <c r="F360">
        <v>3</v>
      </c>
      <c r="G360">
        <v>3</v>
      </c>
      <c r="H360">
        <v>0</v>
      </c>
      <c r="I360">
        <v>856</v>
      </c>
    </row>
    <row r="361" spans="1:9" x14ac:dyDescent="0.2">
      <c r="A361">
        <v>655</v>
      </c>
      <c r="B361">
        <v>0</v>
      </c>
      <c r="C361">
        <v>0</v>
      </c>
      <c r="D361">
        <v>0</v>
      </c>
      <c r="E361">
        <v>0.16270000000000001</v>
      </c>
      <c r="F361">
        <v>3</v>
      </c>
      <c r="G361">
        <v>3</v>
      </c>
      <c r="H361">
        <v>0</v>
      </c>
      <c r="I361">
        <v>856</v>
      </c>
    </row>
    <row r="362" spans="1:9" x14ac:dyDescent="0.2">
      <c r="A362">
        <v>660</v>
      </c>
      <c r="B362">
        <v>0</v>
      </c>
      <c r="C362">
        <v>0</v>
      </c>
      <c r="D362">
        <v>0</v>
      </c>
      <c r="E362">
        <v>0.16270000000000001</v>
      </c>
      <c r="F362">
        <v>3</v>
      </c>
      <c r="G362">
        <v>3</v>
      </c>
      <c r="H362">
        <v>0</v>
      </c>
      <c r="I362">
        <v>856</v>
      </c>
    </row>
    <row r="363" spans="1:9" x14ac:dyDescent="0.2">
      <c r="A363">
        <v>665</v>
      </c>
      <c r="B363">
        <v>0</v>
      </c>
      <c r="C363">
        <v>0</v>
      </c>
      <c r="D363">
        <v>0</v>
      </c>
      <c r="E363">
        <v>0.16270000000000001</v>
      </c>
      <c r="F363">
        <v>3</v>
      </c>
      <c r="G363">
        <v>3</v>
      </c>
      <c r="H363">
        <v>0</v>
      </c>
      <c r="I363">
        <v>856</v>
      </c>
    </row>
    <row r="364" spans="1:9" x14ac:dyDescent="0.2">
      <c r="A364">
        <v>670</v>
      </c>
      <c r="B364">
        <v>0</v>
      </c>
      <c r="C364">
        <v>0</v>
      </c>
      <c r="D364">
        <v>0</v>
      </c>
      <c r="E364">
        <v>0.16270000000000001</v>
      </c>
      <c r="F364">
        <v>3</v>
      </c>
      <c r="G364">
        <v>3</v>
      </c>
      <c r="H364">
        <v>0</v>
      </c>
      <c r="I364">
        <v>856</v>
      </c>
    </row>
    <row r="365" spans="1:9" x14ac:dyDescent="0.2">
      <c r="A365">
        <v>675</v>
      </c>
      <c r="B365">
        <v>0</v>
      </c>
      <c r="C365">
        <v>0</v>
      </c>
      <c r="D365">
        <v>0</v>
      </c>
      <c r="E365">
        <v>0.16270000000000001</v>
      </c>
      <c r="F365">
        <v>3</v>
      </c>
      <c r="G365">
        <v>3</v>
      </c>
      <c r="H365">
        <v>0</v>
      </c>
      <c r="I365">
        <v>856</v>
      </c>
    </row>
    <row r="366" spans="1:9" x14ac:dyDescent="0.2">
      <c r="A366">
        <v>680</v>
      </c>
      <c r="B366">
        <v>0</v>
      </c>
      <c r="C366">
        <v>0</v>
      </c>
      <c r="D366">
        <v>0</v>
      </c>
      <c r="E366">
        <v>0.16270000000000001</v>
      </c>
      <c r="F366">
        <v>3</v>
      </c>
      <c r="G366">
        <v>3</v>
      </c>
      <c r="H366">
        <v>0</v>
      </c>
      <c r="I366">
        <v>856</v>
      </c>
    </row>
    <row r="367" spans="1:9" x14ac:dyDescent="0.2">
      <c r="A367">
        <v>685</v>
      </c>
      <c r="B367">
        <v>0</v>
      </c>
      <c r="C367">
        <v>0</v>
      </c>
      <c r="D367">
        <v>0</v>
      </c>
      <c r="E367">
        <v>0.16270000000000001</v>
      </c>
      <c r="F367">
        <v>3</v>
      </c>
      <c r="G367">
        <v>3</v>
      </c>
      <c r="H367">
        <v>0</v>
      </c>
      <c r="I367">
        <v>856</v>
      </c>
    </row>
    <row r="368" spans="1:9" x14ac:dyDescent="0.2">
      <c r="A368">
        <v>690</v>
      </c>
      <c r="B368">
        <v>0</v>
      </c>
      <c r="C368">
        <v>0</v>
      </c>
      <c r="D368">
        <v>0</v>
      </c>
      <c r="E368">
        <v>0.16270000000000001</v>
      </c>
      <c r="F368">
        <v>3</v>
      </c>
      <c r="G368">
        <v>3</v>
      </c>
      <c r="H368">
        <v>0</v>
      </c>
      <c r="I368">
        <v>856</v>
      </c>
    </row>
    <row r="369" spans="1:9" x14ac:dyDescent="0.2">
      <c r="A369">
        <v>695</v>
      </c>
      <c r="B369">
        <v>0</v>
      </c>
      <c r="C369">
        <v>0</v>
      </c>
      <c r="D369">
        <v>0</v>
      </c>
      <c r="E369">
        <v>0.16270000000000001</v>
      </c>
      <c r="F369">
        <v>3</v>
      </c>
      <c r="G369">
        <v>3</v>
      </c>
      <c r="H369">
        <v>0</v>
      </c>
      <c r="I369">
        <v>856</v>
      </c>
    </row>
    <row r="370" spans="1:9" x14ac:dyDescent="0.2">
      <c r="A370">
        <v>700</v>
      </c>
      <c r="B370">
        <v>0</v>
      </c>
      <c r="C370">
        <v>0</v>
      </c>
      <c r="D370">
        <v>0</v>
      </c>
      <c r="E370">
        <v>0.16270000000000001</v>
      </c>
      <c r="F370">
        <v>3</v>
      </c>
      <c r="G370">
        <v>3</v>
      </c>
      <c r="H370">
        <v>0</v>
      </c>
      <c r="I370">
        <v>856</v>
      </c>
    </row>
    <row r="371" spans="1:9" x14ac:dyDescent="0.2">
      <c r="A371">
        <v>705</v>
      </c>
      <c r="B371">
        <v>0</v>
      </c>
      <c r="C371">
        <v>0</v>
      </c>
      <c r="D371">
        <v>0</v>
      </c>
      <c r="E371">
        <v>0.16270000000000001</v>
      </c>
      <c r="F371">
        <v>3</v>
      </c>
      <c r="G371">
        <v>3</v>
      </c>
      <c r="H371">
        <v>0</v>
      </c>
      <c r="I371">
        <v>856</v>
      </c>
    </row>
    <row r="372" spans="1:9" x14ac:dyDescent="0.2">
      <c r="A372">
        <v>710</v>
      </c>
      <c r="B372">
        <v>0</v>
      </c>
      <c r="C372">
        <v>0</v>
      </c>
      <c r="D372">
        <v>0</v>
      </c>
      <c r="E372">
        <v>0.16270000000000001</v>
      </c>
      <c r="F372">
        <v>3</v>
      </c>
      <c r="G372">
        <v>3</v>
      </c>
      <c r="H372">
        <v>0</v>
      </c>
      <c r="I372">
        <v>856</v>
      </c>
    </row>
    <row r="373" spans="1:9" x14ac:dyDescent="0.2">
      <c r="A373">
        <v>715</v>
      </c>
      <c r="B373">
        <v>0</v>
      </c>
      <c r="C373">
        <v>0</v>
      </c>
      <c r="D373">
        <v>0</v>
      </c>
      <c r="E373">
        <v>0.16270000000000001</v>
      </c>
      <c r="F373">
        <v>3</v>
      </c>
      <c r="G373">
        <v>3</v>
      </c>
      <c r="H373">
        <v>0</v>
      </c>
      <c r="I373">
        <v>856</v>
      </c>
    </row>
    <row r="374" spans="1:9" x14ac:dyDescent="0.2">
      <c r="A374">
        <v>720</v>
      </c>
      <c r="B374">
        <v>0</v>
      </c>
      <c r="C374">
        <v>0</v>
      </c>
      <c r="D374">
        <v>0</v>
      </c>
      <c r="E374">
        <v>0.16270000000000001</v>
      </c>
      <c r="F374">
        <v>3</v>
      </c>
      <c r="G374">
        <v>3</v>
      </c>
      <c r="H374">
        <v>0</v>
      </c>
      <c r="I374">
        <v>856</v>
      </c>
    </row>
    <row r="375" spans="1:9" x14ac:dyDescent="0.2">
      <c r="A375">
        <v>725</v>
      </c>
      <c r="B375">
        <v>0</v>
      </c>
      <c r="C375">
        <v>0</v>
      </c>
      <c r="D375">
        <v>0</v>
      </c>
      <c r="E375">
        <v>0.16270000000000001</v>
      </c>
      <c r="F375">
        <v>3</v>
      </c>
      <c r="G375">
        <v>3</v>
      </c>
      <c r="H375">
        <v>0</v>
      </c>
      <c r="I375">
        <v>856</v>
      </c>
    </row>
    <row r="376" spans="1:9" x14ac:dyDescent="0.2">
      <c r="A376">
        <v>730</v>
      </c>
      <c r="B376">
        <v>0</v>
      </c>
      <c r="C376">
        <v>0</v>
      </c>
      <c r="D376">
        <v>0</v>
      </c>
      <c r="E376">
        <v>0.16270000000000001</v>
      </c>
      <c r="F376">
        <v>3</v>
      </c>
      <c r="G376">
        <v>3</v>
      </c>
      <c r="H376">
        <v>0</v>
      </c>
      <c r="I376">
        <v>856</v>
      </c>
    </row>
    <row r="377" spans="1:9" x14ac:dyDescent="0.2">
      <c r="A377">
        <v>735</v>
      </c>
      <c r="B377">
        <v>0</v>
      </c>
      <c r="C377">
        <v>0</v>
      </c>
      <c r="D377">
        <v>0</v>
      </c>
      <c r="E377">
        <v>0.16270000000000001</v>
      </c>
      <c r="F377">
        <v>3</v>
      </c>
      <c r="G377">
        <v>3</v>
      </c>
      <c r="H377">
        <v>0</v>
      </c>
      <c r="I377">
        <v>856</v>
      </c>
    </row>
    <row r="378" spans="1:9" x14ac:dyDescent="0.2">
      <c r="A378">
        <v>740</v>
      </c>
      <c r="B378">
        <v>0</v>
      </c>
      <c r="C378">
        <v>0</v>
      </c>
      <c r="D378">
        <v>0</v>
      </c>
      <c r="E378">
        <v>0.16270000000000001</v>
      </c>
      <c r="F378">
        <v>3</v>
      </c>
      <c r="G378">
        <v>3</v>
      </c>
      <c r="H378">
        <v>0</v>
      </c>
      <c r="I378">
        <v>856</v>
      </c>
    </row>
    <row r="379" spans="1:9" x14ac:dyDescent="0.2">
      <c r="A379">
        <v>745</v>
      </c>
      <c r="B379">
        <v>0</v>
      </c>
      <c r="C379">
        <v>0</v>
      </c>
      <c r="D379">
        <v>0</v>
      </c>
      <c r="E379">
        <v>0.16270000000000001</v>
      </c>
      <c r="F379">
        <v>3</v>
      </c>
      <c r="G379">
        <v>3</v>
      </c>
      <c r="H379">
        <v>0</v>
      </c>
      <c r="I379">
        <v>856</v>
      </c>
    </row>
    <row r="380" spans="1:9" x14ac:dyDescent="0.2">
      <c r="A380">
        <v>750</v>
      </c>
      <c r="B380">
        <v>0</v>
      </c>
      <c r="C380">
        <v>0</v>
      </c>
      <c r="D380">
        <v>0</v>
      </c>
      <c r="E380">
        <v>0.16270000000000001</v>
      </c>
      <c r="F380">
        <v>3</v>
      </c>
      <c r="G380">
        <v>3</v>
      </c>
      <c r="H380">
        <v>0</v>
      </c>
      <c r="I380">
        <v>856</v>
      </c>
    </row>
    <row r="381" spans="1:9" x14ac:dyDescent="0.2">
      <c r="A381">
        <v>755</v>
      </c>
      <c r="B381">
        <v>0</v>
      </c>
      <c r="C381">
        <v>0</v>
      </c>
      <c r="D381">
        <v>0</v>
      </c>
      <c r="E381">
        <v>0.16270000000000001</v>
      </c>
      <c r="F381">
        <v>3</v>
      </c>
      <c r="G381">
        <v>3</v>
      </c>
      <c r="H381">
        <v>0</v>
      </c>
      <c r="I381">
        <v>856</v>
      </c>
    </row>
    <row r="382" spans="1:9" x14ac:dyDescent="0.2">
      <c r="A382">
        <v>760</v>
      </c>
      <c r="B382">
        <v>0</v>
      </c>
      <c r="C382">
        <v>0</v>
      </c>
      <c r="D382">
        <v>0</v>
      </c>
      <c r="E382">
        <v>0.16270000000000001</v>
      </c>
      <c r="F382">
        <v>3</v>
      </c>
      <c r="G382">
        <v>3</v>
      </c>
      <c r="H382">
        <v>0</v>
      </c>
      <c r="I382">
        <v>856</v>
      </c>
    </row>
    <row r="383" spans="1:9" x14ac:dyDescent="0.2">
      <c r="A383">
        <v>765</v>
      </c>
      <c r="B383">
        <v>0</v>
      </c>
      <c r="C383">
        <v>0</v>
      </c>
      <c r="D383">
        <v>0</v>
      </c>
      <c r="E383">
        <v>0.16270000000000001</v>
      </c>
      <c r="F383">
        <v>3</v>
      </c>
      <c r="G383">
        <v>3</v>
      </c>
      <c r="H383">
        <v>0</v>
      </c>
      <c r="I383">
        <v>856</v>
      </c>
    </row>
    <row r="384" spans="1:9" x14ac:dyDescent="0.2">
      <c r="A384">
        <v>770</v>
      </c>
      <c r="B384">
        <v>0</v>
      </c>
      <c r="C384">
        <v>0</v>
      </c>
      <c r="D384">
        <v>0</v>
      </c>
      <c r="E384">
        <v>0.16270000000000001</v>
      </c>
      <c r="F384">
        <v>3</v>
      </c>
      <c r="G384">
        <v>3</v>
      </c>
      <c r="H384">
        <v>0</v>
      </c>
      <c r="I384">
        <v>856</v>
      </c>
    </row>
    <row r="385" spans="1:9" x14ac:dyDescent="0.2">
      <c r="A385">
        <v>775</v>
      </c>
      <c r="B385">
        <v>0</v>
      </c>
      <c r="C385">
        <v>0</v>
      </c>
      <c r="D385">
        <v>0</v>
      </c>
      <c r="E385">
        <v>0.16270000000000001</v>
      </c>
      <c r="F385">
        <v>3</v>
      </c>
      <c r="G385">
        <v>3</v>
      </c>
      <c r="H385">
        <v>0</v>
      </c>
      <c r="I385">
        <v>856</v>
      </c>
    </row>
    <row r="386" spans="1:9" x14ac:dyDescent="0.2">
      <c r="A386">
        <v>780</v>
      </c>
      <c r="B386">
        <v>0</v>
      </c>
      <c r="C386">
        <v>0</v>
      </c>
      <c r="D386">
        <v>0</v>
      </c>
      <c r="E386">
        <v>0.16270000000000001</v>
      </c>
      <c r="F386">
        <v>3</v>
      </c>
      <c r="G386">
        <v>3</v>
      </c>
      <c r="H386">
        <v>0</v>
      </c>
      <c r="I386">
        <v>856</v>
      </c>
    </row>
    <row r="387" spans="1:9" x14ac:dyDescent="0.2">
      <c r="A387">
        <v>785</v>
      </c>
      <c r="B387">
        <v>0</v>
      </c>
      <c r="C387">
        <v>0</v>
      </c>
      <c r="D387">
        <v>0</v>
      </c>
      <c r="E387">
        <v>0.16270000000000001</v>
      </c>
      <c r="F387">
        <v>3</v>
      </c>
      <c r="G387">
        <v>3</v>
      </c>
      <c r="H387">
        <v>0</v>
      </c>
      <c r="I387">
        <v>856</v>
      </c>
    </row>
    <row r="388" spans="1:9" x14ac:dyDescent="0.2">
      <c r="A388">
        <v>790</v>
      </c>
      <c r="B388">
        <v>0</v>
      </c>
      <c r="C388">
        <v>0</v>
      </c>
      <c r="D388">
        <v>0</v>
      </c>
      <c r="E388">
        <v>0.16270000000000001</v>
      </c>
      <c r="F388">
        <v>3</v>
      </c>
      <c r="G388">
        <v>3</v>
      </c>
      <c r="H388">
        <v>0</v>
      </c>
      <c r="I388">
        <v>856</v>
      </c>
    </row>
    <row r="389" spans="1:9" x14ac:dyDescent="0.2">
      <c r="A389">
        <v>795</v>
      </c>
      <c r="B389">
        <v>0</v>
      </c>
      <c r="C389">
        <v>0</v>
      </c>
      <c r="D389">
        <v>0</v>
      </c>
      <c r="E389">
        <v>0.16270000000000001</v>
      </c>
      <c r="F389">
        <v>3</v>
      </c>
      <c r="G389">
        <v>3</v>
      </c>
      <c r="H389">
        <v>0</v>
      </c>
      <c r="I389">
        <v>856</v>
      </c>
    </row>
    <row r="390" spans="1:9" x14ac:dyDescent="0.2">
      <c r="A390">
        <v>800</v>
      </c>
      <c r="B390">
        <v>0</v>
      </c>
      <c r="C390">
        <v>0</v>
      </c>
      <c r="D390">
        <v>0</v>
      </c>
      <c r="E390">
        <v>0.16270000000000001</v>
      </c>
      <c r="F390">
        <v>3</v>
      </c>
      <c r="G390">
        <v>3</v>
      </c>
      <c r="H390">
        <v>0</v>
      </c>
      <c r="I390">
        <v>856</v>
      </c>
    </row>
    <row r="391" spans="1:9" x14ac:dyDescent="0.2">
      <c r="A391">
        <v>805</v>
      </c>
      <c r="B391">
        <v>0</v>
      </c>
      <c r="C391">
        <v>0</v>
      </c>
      <c r="D391">
        <v>0</v>
      </c>
      <c r="E391">
        <v>0.16270000000000001</v>
      </c>
      <c r="F391">
        <v>3</v>
      </c>
      <c r="G391">
        <v>3</v>
      </c>
      <c r="H391">
        <v>0</v>
      </c>
      <c r="I391">
        <v>856</v>
      </c>
    </row>
    <row r="392" spans="1:9" x14ac:dyDescent="0.2">
      <c r="A392">
        <v>810</v>
      </c>
      <c r="B392">
        <v>0</v>
      </c>
      <c r="C392">
        <v>0</v>
      </c>
      <c r="D392">
        <v>0</v>
      </c>
      <c r="E392">
        <v>0.16270000000000001</v>
      </c>
      <c r="F392">
        <v>3</v>
      </c>
      <c r="G392">
        <v>3</v>
      </c>
      <c r="H392">
        <v>0</v>
      </c>
      <c r="I392">
        <v>856</v>
      </c>
    </row>
    <row r="393" spans="1:9" x14ac:dyDescent="0.2">
      <c r="A393">
        <v>815</v>
      </c>
      <c r="B393">
        <v>0</v>
      </c>
      <c r="C393">
        <v>0</v>
      </c>
      <c r="D393">
        <v>0</v>
      </c>
      <c r="E393">
        <v>0.16270000000000001</v>
      </c>
      <c r="F393">
        <v>3</v>
      </c>
      <c r="G393">
        <v>3</v>
      </c>
      <c r="H393">
        <v>0</v>
      </c>
      <c r="I393">
        <v>856</v>
      </c>
    </row>
    <row r="394" spans="1:9" x14ac:dyDescent="0.2">
      <c r="A394">
        <v>820</v>
      </c>
      <c r="B394">
        <v>0</v>
      </c>
      <c r="C394">
        <v>0</v>
      </c>
      <c r="D394">
        <v>0</v>
      </c>
      <c r="E394">
        <v>0.16270000000000001</v>
      </c>
      <c r="F394">
        <v>3</v>
      </c>
      <c r="G394">
        <v>3</v>
      </c>
      <c r="H394">
        <v>0</v>
      </c>
      <c r="I394">
        <v>856</v>
      </c>
    </row>
    <row r="395" spans="1:9" x14ac:dyDescent="0.2">
      <c r="A395">
        <v>825</v>
      </c>
      <c r="B395">
        <v>0</v>
      </c>
      <c r="C395">
        <v>0</v>
      </c>
      <c r="D395">
        <v>0</v>
      </c>
      <c r="E395">
        <v>0.16270000000000001</v>
      </c>
      <c r="F395">
        <v>3</v>
      </c>
      <c r="G395">
        <v>3</v>
      </c>
      <c r="H395">
        <v>0</v>
      </c>
      <c r="I395">
        <v>856</v>
      </c>
    </row>
    <row r="396" spans="1:9" x14ac:dyDescent="0.2">
      <c r="A396">
        <v>830</v>
      </c>
      <c r="B396">
        <v>0</v>
      </c>
      <c r="C396">
        <v>0</v>
      </c>
      <c r="D396">
        <v>0</v>
      </c>
      <c r="E396">
        <v>0.16270000000000001</v>
      </c>
      <c r="F396">
        <v>3</v>
      </c>
      <c r="G396">
        <v>3</v>
      </c>
      <c r="H396">
        <v>0</v>
      </c>
      <c r="I396">
        <v>856</v>
      </c>
    </row>
    <row r="397" spans="1:9" x14ac:dyDescent="0.2">
      <c r="A397">
        <v>835</v>
      </c>
      <c r="B397">
        <v>0</v>
      </c>
      <c r="C397">
        <v>0</v>
      </c>
      <c r="D397">
        <v>0</v>
      </c>
      <c r="E397">
        <v>0.16270000000000001</v>
      </c>
      <c r="F397">
        <v>3</v>
      </c>
      <c r="G397">
        <v>3</v>
      </c>
      <c r="H397">
        <v>0</v>
      </c>
      <c r="I397">
        <v>856</v>
      </c>
    </row>
    <row r="398" spans="1:9" x14ac:dyDescent="0.2">
      <c r="A398">
        <v>840</v>
      </c>
      <c r="B398">
        <v>0</v>
      </c>
      <c r="C398">
        <v>0</v>
      </c>
      <c r="D398">
        <v>0</v>
      </c>
      <c r="E398">
        <v>0.16270000000000001</v>
      </c>
      <c r="F398">
        <v>3</v>
      </c>
      <c r="G398">
        <v>3</v>
      </c>
      <c r="H398">
        <v>0</v>
      </c>
      <c r="I398">
        <v>856</v>
      </c>
    </row>
    <row r="399" spans="1:9" x14ac:dyDescent="0.2">
      <c r="A399">
        <v>845</v>
      </c>
      <c r="B399">
        <v>0</v>
      </c>
      <c r="C399">
        <v>0</v>
      </c>
      <c r="D399">
        <v>0</v>
      </c>
      <c r="E399">
        <v>0.16270000000000001</v>
      </c>
      <c r="F399">
        <v>3</v>
      </c>
      <c r="G399">
        <v>3</v>
      </c>
      <c r="H399">
        <v>0</v>
      </c>
      <c r="I399">
        <v>856</v>
      </c>
    </row>
    <row r="400" spans="1:9" x14ac:dyDescent="0.2">
      <c r="A400">
        <v>850</v>
      </c>
      <c r="B400">
        <v>0</v>
      </c>
      <c r="C400">
        <v>0</v>
      </c>
      <c r="D400">
        <v>0</v>
      </c>
      <c r="E400">
        <v>0.16270000000000001</v>
      </c>
      <c r="F400">
        <v>3</v>
      </c>
      <c r="G400">
        <v>3</v>
      </c>
      <c r="H400">
        <v>0</v>
      </c>
      <c r="I400">
        <v>856</v>
      </c>
    </row>
    <row r="401" spans="1:9" x14ac:dyDescent="0.2">
      <c r="A401">
        <v>855</v>
      </c>
      <c r="B401">
        <v>0</v>
      </c>
      <c r="C401">
        <v>0</v>
      </c>
      <c r="D401">
        <v>0</v>
      </c>
      <c r="E401">
        <v>0.16270000000000001</v>
      </c>
      <c r="F401">
        <v>3</v>
      </c>
      <c r="G401">
        <v>3</v>
      </c>
      <c r="H401">
        <v>0</v>
      </c>
      <c r="I401">
        <v>856</v>
      </c>
    </row>
    <row r="402" spans="1:9" x14ac:dyDescent="0.2">
      <c r="A402">
        <v>860</v>
      </c>
      <c r="B402">
        <v>0</v>
      </c>
      <c r="C402">
        <v>0</v>
      </c>
      <c r="D402">
        <v>0</v>
      </c>
      <c r="E402">
        <v>0.16270000000000001</v>
      </c>
      <c r="F402">
        <v>3</v>
      </c>
      <c r="G402">
        <v>3</v>
      </c>
      <c r="H402">
        <v>0</v>
      </c>
      <c r="I402">
        <v>856</v>
      </c>
    </row>
    <row r="403" spans="1:9" x14ac:dyDescent="0.2">
      <c r="A403">
        <v>865</v>
      </c>
      <c r="B403">
        <v>0</v>
      </c>
      <c r="C403">
        <v>0</v>
      </c>
      <c r="D403">
        <v>0</v>
      </c>
      <c r="E403">
        <v>0.16270000000000001</v>
      </c>
      <c r="F403">
        <v>3</v>
      </c>
      <c r="G403">
        <v>3</v>
      </c>
      <c r="H403">
        <v>0</v>
      </c>
      <c r="I403">
        <v>856</v>
      </c>
    </row>
    <row r="404" spans="1:9" x14ac:dyDescent="0.2">
      <c r="A404">
        <v>870</v>
      </c>
      <c r="B404">
        <v>0</v>
      </c>
      <c r="C404">
        <v>0</v>
      </c>
      <c r="D404">
        <v>0</v>
      </c>
      <c r="E404">
        <v>0.16270000000000001</v>
      </c>
      <c r="F404">
        <v>3</v>
      </c>
      <c r="G404">
        <v>3</v>
      </c>
      <c r="H404">
        <v>0</v>
      </c>
      <c r="I404">
        <v>856</v>
      </c>
    </row>
    <row r="405" spans="1:9" x14ac:dyDescent="0.2">
      <c r="A405">
        <v>875</v>
      </c>
      <c r="B405">
        <v>0</v>
      </c>
      <c r="C405">
        <v>0</v>
      </c>
      <c r="D405">
        <v>0</v>
      </c>
      <c r="E405">
        <v>0.16270000000000001</v>
      </c>
      <c r="F405">
        <v>3</v>
      </c>
      <c r="G405">
        <v>3</v>
      </c>
      <c r="H405">
        <v>0</v>
      </c>
      <c r="I405">
        <v>856</v>
      </c>
    </row>
    <row r="406" spans="1:9" x14ac:dyDescent="0.2">
      <c r="A406">
        <v>880</v>
      </c>
      <c r="B406">
        <v>0</v>
      </c>
      <c r="C406">
        <v>0</v>
      </c>
      <c r="D406">
        <v>0</v>
      </c>
      <c r="E406">
        <v>0.16270000000000001</v>
      </c>
      <c r="F406">
        <v>3</v>
      </c>
      <c r="G406">
        <v>3</v>
      </c>
      <c r="H406">
        <v>0</v>
      </c>
      <c r="I406">
        <v>856</v>
      </c>
    </row>
    <row r="407" spans="1:9" x14ac:dyDescent="0.2">
      <c r="A407">
        <v>885</v>
      </c>
      <c r="B407">
        <v>0</v>
      </c>
      <c r="C407">
        <v>0</v>
      </c>
      <c r="D407">
        <v>0</v>
      </c>
      <c r="E407">
        <v>0.16270000000000001</v>
      </c>
      <c r="F407">
        <v>3</v>
      </c>
      <c r="G407">
        <v>3</v>
      </c>
      <c r="H407">
        <v>0</v>
      </c>
      <c r="I407">
        <v>856</v>
      </c>
    </row>
    <row r="408" spans="1:9" x14ac:dyDescent="0.2">
      <c r="A408">
        <v>890</v>
      </c>
      <c r="B408">
        <v>0</v>
      </c>
      <c r="C408">
        <v>0</v>
      </c>
      <c r="D408">
        <v>0</v>
      </c>
      <c r="E408">
        <v>0.16270000000000001</v>
      </c>
      <c r="F408">
        <v>3</v>
      </c>
      <c r="G408">
        <v>3</v>
      </c>
      <c r="H408">
        <v>0</v>
      </c>
      <c r="I408">
        <v>856</v>
      </c>
    </row>
    <row r="409" spans="1:9" x14ac:dyDescent="0.2">
      <c r="A409">
        <v>895</v>
      </c>
      <c r="B409">
        <v>0</v>
      </c>
      <c r="C409">
        <v>0</v>
      </c>
      <c r="D409">
        <v>0</v>
      </c>
      <c r="E409">
        <v>0.16270000000000001</v>
      </c>
      <c r="F409">
        <v>3</v>
      </c>
      <c r="G409">
        <v>3</v>
      </c>
      <c r="H409">
        <v>0</v>
      </c>
      <c r="I409">
        <v>856</v>
      </c>
    </row>
    <row r="410" spans="1:9" x14ac:dyDescent="0.2">
      <c r="A410">
        <v>900</v>
      </c>
      <c r="B410">
        <v>0</v>
      </c>
      <c r="C410">
        <v>0</v>
      </c>
      <c r="D410">
        <v>0</v>
      </c>
      <c r="E410">
        <v>0.16270000000000001</v>
      </c>
      <c r="F410">
        <v>3</v>
      </c>
      <c r="G410">
        <v>3</v>
      </c>
      <c r="H410">
        <v>0</v>
      </c>
      <c r="I410">
        <v>856</v>
      </c>
    </row>
    <row r="411" spans="1:9" x14ac:dyDescent="0.2">
      <c r="A411">
        <v>905</v>
      </c>
      <c r="B411">
        <v>0</v>
      </c>
      <c r="C411">
        <v>0</v>
      </c>
      <c r="D411">
        <v>0</v>
      </c>
      <c r="E411">
        <v>0.16270000000000001</v>
      </c>
      <c r="F411">
        <v>3</v>
      </c>
      <c r="G411">
        <v>3</v>
      </c>
      <c r="H411">
        <v>0</v>
      </c>
      <c r="I411">
        <v>856</v>
      </c>
    </row>
    <row r="412" spans="1:9" x14ac:dyDescent="0.2">
      <c r="A412">
        <v>910</v>
      </c>
      <c r="B412">
        <v>0</v>
      </c>
      <c r="C412">
        <v>0</v>
      </c>
      <c r="D412">
        <v>0</v>
      </c>
      <c r="E412">
        <v>0.16270000000000001</v>
      </c>
      <c r="F412">
        <v>3</v>
      </c>
      <c r="G412">
        <v>3</v>
      </c>
      <c r="H412">
        <v>0</v>
      </c>
      <c r="I412">
        <v>856</v>
      </c>
    </row>
    <row r="413" spans="1:9" x14ac:dyDescent="0.2">
      <c r="A413">
        <v>915</v>
      </c>
      <c r="B413">
        <v>0</v>
      </c>
      <c r="C413">
        <v>0</v>
      </c>
      <c r="D413">
        <v>0</v>
      </c>
      <c r="E413">
        <v>0.16270000000000001</v>
      </c>
      <c r="F413">
        <v>3</v>
      </c>
      <c r="G413">
        <v>3</v>
      </c>
      <c r="H413">
        <v>0</v>
      </c>
      <c r="I413">
        <v>856</v>
      </c>
    </row>
    <row r="414" spans="1:9" x14ac:dyDescent="0.2">
      <c r="A414">
        <v>920</v>
      </c>
      <c r="B414">
        <v>0</v>
      </c>
      <c r="C414">
        <v>0</v>
      </c>
      <c r="D414">
        <v>0</v>
      </c>
      <c r="E414">
        <v>0.16270000000000001</v>
      </c>
      <c r="F414">
        <v>3</v>
      </c>
      <c r="G414">
        <v>3</v>
      </c>
      <c r="H414">
        <v>0</v>
      </c>
      <c r="I414">
        <v>856</v>
      </c>
    </row>
    <row r="415" spans="1:9" x14ac:dyDescent="0.2">
      <c r="A415">
        <v>925</v>
      </c>
      <c r="B415">
        <v>0</v>
      </c>
      <c r="C415">
        <v>0</v>
      </c>
      <c r="D415">
        <v>0</v>
      </c>
      <c r="E415">
        <v>0.16270000000000001</v>
      </c>
      <c r="F415">
        <v>3</v>
      </c>
      <c r="G415">
        <v>3</v>
      </c>
      <c r="H415">
        <v>0</v>
      </c>
      <c r="I415">
        <v>856</v>
      </c>
    </row>
    <row r="416" spans="1:9" x14ac:dyDescent="0.2">
      <c r="A416">
        <v>930</v>
      </c>
      <c r="B416">
        <v>0</v>
      </c>
      <c r="C416">
        <v>0</v>
      </c>
      <c r="D416">
        <v>0</v>
      </c>
      <c r="E416">
        <v>0.16270000000000001</v>
      </c>
      <c r="F416">
        <v>3</v>
      </c>
      <c r="G416">
        <v>3</v>
      </c>
      <c r="H416">
        <v>0</v>
      </c>
      <c r="I416">
        <v>856</v>
      </c>
    </row>
    <row r="417" spans="1:9" x14ac:dyDescent="0.2">
      <c r="A417">
        <v>935</v>
      </c>
      <c r="B417">
        <v>0</v>
      </c>
      <c r="C417">
        <v>0</v>
      </c>
      <c r="D417">
        <v>0</v>
      </c>
      <c r="E417">
        <v>0.16270000000000001</v>
      </c>
      <c r="F417">
        <v>3</v>
      </c>
      <c r="G417">
        <v>3</v>
      </c>
      <c r="H417">
        <v>0</v>
      </c>
      <c r="I417">
        <v>856</v>
      </c>
    </row>
    <row r="418" spans="1:9" x14ac:dyDescent="0.2">
      <c r="A418">
        <v>940</v>
      </c>
      <c r="B418">
        <v>0</v>
      </c>
      <c r="C418">
        <v>0</v>
      </c>
      <c r="D418">
        <v>0</v>
      </c>
      <c r="E418">
        <v>0.16270000000000001</v>
      </c>
      <c r="F418">
        <v>3</v>
      </c>
      <c r="G418">
        <v>3</v>
      </c>
      <c r="H418">
        <v>0</v>
      </c>
      <c r="I418">
        <v>856</v>
      </c>
    </row>
    <row r="419" spans="1:9" x14ac:dyDescent="0.2">
      <c r="A419">
        <v>945</v>
      </c>
      <c r="B419">
        <v>0</v>
      </c>
      <c r="C419">
        <v>0</v>
      </c>
      <c r="D419">
        <v>0</v>
      </c>
      <c r="E419">
        <v>0.16270000000000001</v>
      </c>
      <c r="F419">
        <v>3</v>
      </c>
      <c r="G419">
        <v>3</v>
      </c>
      <c r="H419">
        <v>0</v>
      </c>
      <c r="I419">
        <v>856</v>
      </c>
    </row>
    <row r="420" spans="1:9" x14ac:dyDescent="0.2">
      <c r="A420">
        <v>950</v>
      </c>
      <c r="B420">
        <v>0</v>
      </c>
      <c r="C420">
        <v>0</v>
      </c>
      <c r="D420">
        <v>0</v>
      </c>
      <c r="E420">
        <v>0.16270000000000001</v>
      </c>
      <c r="F420">
        <v>3</v>
      </c>
      <c r="G420">
        <v>3</v>
      </c>
      <c r="H420">
        <v>0</v>
      </c>
      <c r="I420">
        <v>856</v>
      </c>
    </row>
    <row r="421" spans="1:9" x14ac:dyDescent="0.2">
      <c r="A421">
        <v>955</v>
      </c>
      <c r="B421">
        <v>0</v>
      </c>
      <c r="C421">
        <v>0</v>
      </c>
      <c r="D421">
        <v>0</v>
      </c>
      <c r="E421">
        <v>0.16270000000000001</v>
      </c>
      <c r="F421">
        <v>3</v>
      </c>
      <c r="G421">
        <v>3</v>
      </c>
      <c r="H421">
        <v>0</v>
      </c>
      <c r="I421">
        <v>856</v>
      </c>
    </row>
    <row r="422" spans="1:9" x14ac:dyDescent="0.2">
      <c r="A422">
        <v>960</v>
      </c>
      <c r="B422">
        <v>0</v>
      </c>
      <c r="C422">
        <v>0</v>
      </c>
      <c r="D422">
        <v>0</v>
      </c>
      <c r="E422">
        <v>0.16270000000000001</v>
      </c>
      <c r="F422">
        <v>3</v>
      </c>
      <c r="G422">
        <v>3</v>
      </c>
      <c r="H422">
        <v>0</v>
      </c>
      <c r="I422">
        <v>856</v>
      </c>
    </row>
    <row r="423" spans="1:9" x14ac:dyDescent="0.2">
      <c r="A423">
        <v>965</v>
      </c>
      <c r="B423">
        <v>0</v>
      </c>
      <c r="C423">
        <v>0</v>
      </c>
      <c r="D423">
        <v>0</v>
      </c>
      <c r="E423">
        <v>0.16270000000000001</v>
      </c>
      <c r="F423">
        <v>3</v>
      </c>
      <c r="G423">
        <v>3</v>
      </c>
      <c r="H423">
        <v>0</v>
      </c>
      <c r="I423">
        <v>856</v>
      </c>
    </row>
    <row r="424" spans="1:9" x14ac:dyDescent="0.2">
      <c r="A424">
        <v>970</v>
      </c>
      <c r="B424">
        <v>0</v>
      </c>
      <c r="C424">
        <v>0</v>
      </c>
      <c r="D424">
        <v>0</v>
      </c>
      <c r="E424">
        <v>0.16270000000000001</v>
      </c>
      <c r="F424">
        <v>3</v>
      </c>
      <c r="G424">
        <v>3</v>
      </c>
      <c r="H424">
        <v>0</v>
      </c>
      <c r="I424">
        <v>856</v>
      </c>
    </row>
    <row r="425" spans="1:9" x14ac:dyDescent="0.2">
      <c r="A425">
        <v>975</v>
      </c>
      <c r="B425">
        <v>0</v>
      </c>
      <c r="C425">
        <v>0</v>
      </c>
      <c r="D425">
        <v>0</v>
      </c>
      <c r="E425">
        <v>0.16270000000000001</v>
      </c>
      <c r="F425">
        <v>3</v>
      </c>
      <c r="G425">
        <v>3</v>
      </c>
      <c r="H425">
        <v>0</v>
      </c>
      <c r="I425">
        <v>856</v>
      </c>
    </row>
    <row r="426" spans="1:9" x14ac:dyDescent="0.2">
      <c r="A426">
        <v>980</v>
      </c>
      <c r="B426">
        <v>0</v>
      </c>
      <c r="C426">
        <v>0</v>
      </c>
      <c r="D426">
        <v>0</v>
      </c>
      <c r="E426">
        <v>0.16270000000000001</v>
      </c>
      <c r="F426">
        <v>3</v>
      </c>
      <c r="G426">
        <v>3</v>
      </c>
      <c r="H426">
        <v>0</v>
      </c>
      <c r="I426">
        <v>856</v>
      </c>
    </row>
    <row r="427" spans="1:9" x14ac:dyDescent="0.2">
      <c r="A427">
        <v>985</v>
      </c>
      <c r="B427">
        <v>0</v>
      </c>
      <c r="C427">
        <v>0</v>
      </c>
      <c r="D427">
        <v>0</v>
      </c>
      <c r="E427">
        <v>0.16270000000000001</v>
      </c>
      <c r="F427">
        <v>3</v>
      </c>
      <c r="G427">
        <v>3</v>
      </c>
      <c r="H427">
        <v>0</v>
      </c>
      <c r="I427">
        <v>856</v>
      </c>
    </row>
    <row r="428" spans="1:9" x14ac:dyDescent="0.2">
      <c r="A428">
        <v>990</v>
      </c>
      <c r="B428">
        <v>0</v>
      </c>
      <c r="C428">
        <v>0</v>
      </c>
      <c r="D428">
        <v>0</v>
      </c>
      <c r="E428">
        <v>0.16270000000000001</v>
      </c>
      <c r="F428">
        <v>3</v>
      </c>
      <c r="G428">
        <v>3</v>
      </c>
      <c r="H428">
        <v>0</v>
      </c>
      <c r="I428">
        <v>856</v>
      </c>
    </row>
    <row r="429" spans="1:9" x14ac:dyDescent="0.2">
      <c r="A429">
        <v>995</v>
      </c>
      <c r="B429">
        <v>0</v>
      </c>
      <c r="C429">
        <v>0</v>
      </c>
      <c r="D429">
        <v>0</v>
      </c>
      <c r="E429">
        <v>0.16270000000000001</v>
      </c>
      <c r="F429">
        <v>3</v>
      </c>
      <c r="G429">
        <v>3</v>
      </c>
      <c r="H429">
        <v>0</v>
      </c>
      <c r="I429">
        <v>856</v>
      </c>
    </row>
    <row r="430" spans="1:9" x14ac:dyDescent="0.2">
      <c r="A430">
        <v>1000</v>
      </c>
      <c r="B430">
        <v>0</v>
      </c>
      <c r="C430">
        <v>0</v>
      </c>
      <c r="D430">
        <v>0</v>
      </c>
      <c r="E430">
        <v>0.16270000000000001</v>
      </c>
      <c r="F430">
        <v>3</v>
      </c>
      <c r="G430">
        <v>3</v>
      </c>
      <c r="H430">
        <v>0</v>
      </c>
      <c r="I430">
        <v>856</v>
      </c>
    </row>
    <row r="431" spans="1:9" x14ac:dyDescent="0.2">
      <c r="A431">
        <v>1005</v>
      </c>
      <c r="B431">
        <v>0</v>
      </c>
      <c r="C431">
        <v>0</v>
      </c>
      <c r="D431">
        <v>0</v>
      </c>
      <c r="E431">
        <v>0.16270000000000001</v>
      </c>
      <c r="F431">
        <v>3</v>
      </c>
      <c r="G431">
        <v>3</v>
      </c>
      <c r="H431">
        <v>0</v>
      </c>
      <c r="I431">
        <v>856</v>
      </c>
    </row>
    <row r="432" spans="1:9" x14ac:dyDescent="0.2">
      <c r="A432">
        <v>1010</v>
      </c>
      <c r="B432">
        <v>0</v>
      </c>
      <c r="C432">
        <v>0</v>
      </c>
      <c r="D432">
        <v>0</v>
      </c>
      <c r="E432">
        <v>0.16270000000000001</v>
      </c>
      <c r="F432">
        <v>3</v>
      </c>
      <c r="G432">
        <v>3</v>
      </c>
      <c r="H432">
        <v>0</v>
      </c>
      <c r="I432">
        <v>856</v>
      </c>
    </row>
    <row r="433" spans="1:9" x14ac:dyDescent="0.2">
      <c r="A433">
        <v>1015</v>
      </c>
      <c r="B433">
        <v>0</v>
      </c>
      <c r="C433">
        <v>0</v>
      </c>
      <c r="D433">
        <v>0</v>
      </c>
      <c r="E433">
        <v>0.16270000000000001</v>
      </c>
      <c r="F433">
        <v>3</v>
      </c>
      <c r="G433">
        <v>3</v>
      </c>
      <c r="H433">
        <v>0</v>
      </c>
      <c r="I433">
        <v>856</v>
      </c>
    </row>
    <row r="434" spans="1:9" x14ac:dyDescent="0.2">
      <c r="A434">
        <v>1020</v>
      </c>
      <c r="B434">
        <v>0</v>
      </c>
      <c r="C434">
        <v>0</v>
      </c>
      <c r="D434">
        <v>0</v>
      </c>
      <c r="E434">
        <v>0.16270000000000001</v>
      </c>
      <c r="F434">
        <v>3</v>
      </c>
      <c r="G434">
        <v>3</v>
      </c>
      <c r="H434">
        <v>0</v>
      </c>
      <c r="I434">
        <v>856</v>
      </c>
    </row>
    <row r="435" spans="1:9" x14ac:dyDescent="0.2">
      <c r="A435">
        <v>1025</v>
      </c>
      <c r="B435">
        <v>0</v>
      </c>
      <c r="C435">
        <v>0</v>
      </c>
      <c r="D435">
        <v>0</v>
      </c>
      <c r="E435">
        <v>0.16270000000000001</v>
      </c>
      <c r="F435">
        <v>3</v>
      </c>
      <c r="G435">
        <v>3</v>
      </c>
      <c r="H435">
        <v>0</v>
      </c>
      <c r="I435">
        <v>856</v>
      </c>
    </row>
    <row r="436" spans="1:9" x14ac:dyDescent="0.2">
      <c r="A436">
        <v>1030</v>
      </c>
      <c r="B436">
        <v>0</v>
      </c>
      <c r="C436">
        <v>0</v>
      </c>
      <c r="D436">
        <v>0</v>
      </c>
      <c r="E436">
        <v>0.16270000000000001</v>
      </c>
      <c r="F436">
        <v>3</v>
      </c>
      <c r="G436">
        <v>3</v>
      </c>
      <c r="H436">
        <v>0</v>
      </c>
      <c r="I436">
        <v>856</v>
      </c>
    </row>
    <row r="437" spans="1:9" x14ac:dyDescent="0.2">
      <c r="A437">
        <v>1035</v>
      </c>
      <c r="B437">
        <v>0</v>
      </c>
      <c r="C437">
        <v>0</v>
      </c>
      <c r="D437">
        <v>0</v>
      </c>
      <c r="E437">
        <v>0.16270000000000001</v>
      </c>
      <c r="F437">
        <v>3</v>
      </c>
      <c r="G437">
        <v>3</v>
      </c>
      <c r="H437">
        <v>0</v>
      </c>
      <c r="I437">
        <v>856</v>
      </c>
    </row>
    <row r="438" spans="1:9" x14ac:dyDescent="0.2">
      <c r="A438">
        <v>1040</v>
      </c>
      <c r="B438">
        <v>0</v>
      </c>
      <c r="C438">
        <v>0</v>
      </c>
      <c r="D438">
        <v>0</v>
      </c>
      <c r="E438">
        <v>0.16270000000000001</v>
      </c>
      <c r="F438">
        <v>3</v>
      </c>
      <c r="G438">
        <v>3</v>
      </c>
      <c r="H438">
        <v>0</v>
      </c>
      <c r="I438">
        <v>856</v>
      </c>
    </row>
    <row r="439" spans="1:9" x14ac:dyDescent="0.2">
      <c r="A439">
        <v>1045</v>
      </c>
      <c r="B439">
        <v>0</v>
      </c>
      <c r="C439">
        <v>0</v>
      </c>
      <c r="D439">
        <v>0</v>
      </c>
      <c r="E439">
        <v>0.16270000000000001</v>
      </c>
      <c r="F439">
        <v>3</v>
      </c>
      <c r="G439">
        <v>3</v>
      </c>
      <c r="H439">
        <v>0</v>
      </c>
      <c r="I439">
        <v>856</v>
      </c>
    </row>
    <row r="440" spans="1:9" x14ac:dyDescent="0.2">
      <c r="A440">
        <v>1050</v>
      </c>
      <c r="B440">
        <v>0</v>
      </c>
      <c r="C440">
        <v>0</v>
      </c>
      <c r="D440">
        <v>0</v>
      </c>
      <c r="E440">
        <v>0.16270000000000001</v>
      </c>
      <c r="F440">
        <v>3</v>
      </c>
      <c r="G440">
        <v>3</v>
      </c>
      <c r="H440">
        <v>0</v>
      </c>
      <c r="I440">
        <v>856</v>
      </c>
    </row>
    <row r="441" spans="1:9" x14ac:dyDescent="0.2">
      <c r="A441">
        <v>1055</v>
      </c>
      <c r="B441">
        <v>0</v>
      </c>
      <c r="C441">
        <v>0</v>
      </c>
      <c r="D441">
        <v>0</v>
      </c>
      <c r="E441">
        <v>0.16270000000000001</v>
      </c>
      <c r="F441">
        <v>3</v>
      </c>
      <c r="G441">
        <v>3</v>
      </c>
      <c r="H441">
        <v>0</v>
      </c>
      <c r="I441">
        <v>856</v>
      </c>
    </row>
    <row r="442" spans="1:9" x14ac:dyDescent="0.2">
      <c r="A442">
        <v>1060</v>
      </c>
      <c r="B442">
        <v>0</v>
      </c>
      <c r="C442">
        <v>0</v>
      </c>
      <c r="D442">
        <v>0</v>
      </c>
      <c r="E442">
        <v>0.16270000000000001</v>
      </c>
      <c r="F442">
        <v>3</v>
      </c>
      <c r="G442">
        <v>3</v>
      </c>
      <c r="H442">
        <v>0</v>
      </c>
      <c r="I442">
        <v>856</v>
      </c>
    </row>
    <row r="443" spans="1:9" x14ac:dyDescent="0.2">
      <c r="A443">
        <v>1065</v>
      </c>
      <c r="B443">
        <v>0</v>
      </c>
      <c r="C443">
        <v>0</v>
      </c>
      <c r="D443">
        <v>0</v>
      </c>
      <c r="E443">
        <v>0.16270000000000001</v>
      </c>
      <c r="F443">
        <v>3</v>
      </c>
      <c r="G443">
        <v>3</v>
      </c>
      <c r="H443">
        <v>0</v>
      </c>
      <c r="I443">
        <v>8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352BC-C699-3642-B2C3-09B46E898B5B}">
  <dimension ref="A2:I443"/>
  <sheetViews>
    <sheetView workbookViewId="0"/>
  </sheetViews>
  <sheetFormatPr baseColWidth="10" defaultRowHeight="16" x14ac:dyDescent="0.2"/>
  <cols>
    <col min="1" max="1" width="30.33203125" customWidth="1"/>
    <col min="3" max="3" width="16.83203125" customWidth="1"/>
    <col min="4" max="4" width="15.6640625" customWidth="1"/>
  </cols>
  <sheetData>
    <row r="2" spans="1:6" x14ac:dyDescent="0.2">
      <c r="A2" t="s">
        <v>13</v>
      </c>
    </row>
    <row r="4" spans="1:6" x14ac:dyDescent="0.2">
      <c r="A4" t="s">
        <v>14</v>
      </c>
      <c r="B4">
        <v>1</v>
      </c>
    </row>
    <row r="5" spans="1:6" x14ac:dyDescent="0.2">
      <c r="A5" t="s">
        <v>15</v>
      </c>
      <c r="B5">
        <v>214</v>
      </c>
    </row>
    <row r="6" spans="1:6" x14ac:dyDescent="0.2">
      <c r="A6" t="s">
        <v>16</v>
      </c>
      <c r="B6">
        <v>0.05</v>
      </c>
    </row>
    <row r="8" spans="1:6" x14ac:dyDescent="0.2">
      <c r="A8" t="s">
        <v>17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</row>
    <row r="10" spans="1:6" x14ac:dyDescent="0.2">
      <c r="A10" t="s">
        <v>123</v>
      </c>
    </row>
    <row r="11" spans="1:6" x14ac:dyDescent="0.2">
      <c r="A11">
        <v>0</v>
      </c>
      <c r="B11">
        <v>-5.2859999999999997E-2</v>
      </c>
      <c r="C11" t="s">
        <v>124</v>
      </c>
      <c r="D11" t="s">
        <v>25</v>
      </c>
      <c r="E11" t="s">
        <v>26</v>
      </c>
      <c r="F11" t="s">
        <v>27</v>
      </c>
    </row>
    <row r="12" spans="1:6" x14ac:dyDescent="0.2">
      <c r="A12">
        <v>5</v>
      </c>
      <c r="B12">
        <v>0.21740000000000001</v>
      </c>
      <c r="C12" t="s">
        <v>125</v>
      </c>
      <c r="D12" t="s">
        <v>25</v>
      </c>
      <c r="E12" t="s">
        <v>26</v>
      </c>
      <c r="F12" t="s">
        <v>27</v>
      </c>
    </row>
    <row r="13" spans="1:6" x14ac:dyDescent="0.2">
      <c r="A13">
        <v>10</v>
      </c>
      <c r="B13">
        <v>0.50729999999999997</v>
      </c>
      <c r="C13" t="s">
        <v>126</v>
      </c>
      <c r="D13" t="s">
        <v>25</v>
      </c>
      <c r="E13" t="s">
        <v>26</v>
      </c>
      <c r="F13">
        <v>0.1129</v>
      </c>
    </row>
    <row r="14" spans="1:6" x14ac:dyDescent="0.2">
      <c r="A14">
        <v>15</v>
      </c>
      <c r="B14">
        <v>0.48509999999999998</v>
      </c>
      <c r="C14" t="s">
        <v>127</v>
      </c>
      <c r="D14" t="s">
        <v>25</v>
      </c>
      <c r="E14" t="s">
        <v>26</v>
      </c>
      <c r="F14">
        <v>0.1865</v>
      </c>
    </row>
    <row r="15" spans="1:6" x14ac:dyDescent="0.2">
      <c r="A15">
        <v>20</v>
      </c>
      <c r="B15">
        <v>0.1736</v>
      </c>
      <c r="C15" t="s">
        <v>128</v>
      </c>
      <c r="D15" t="s">
        <v>25</v>
      </c>
      <c r="E15" t="s">
        <v>26</v>
      </c>
      <c r="F15" t="s">
        <v>27</v>
      </c>
    </row>
    <row r="16" spans="1:6" x14ac:dyDescent="0.2">
      <c r="A16">
        <v>25</v>
      </c>
      <c r="B16">
        <v>0.46029999999999999</v>
      </c>
      <c r="C16" t="s">
        <v>129</v>
      </c>
      <c r="D16" t="s">
        <v>25</v>
      </c>
      <c r="E16" t="s">
        <v>26</v>
      </c>
      <c r="F16">
        <v>0.30990000000000001</v>
      </c>
    </row>
    <row r="17" spans="1:6" x14ac:dyDescent="0.2">
      <c r="A17" s="30">
        <v>30</v>
      </c>
      <c r="B17" s="30">
        <v>0.66269999999999996</v>
      </c>
      <c r="C17" s="30" t="s">
        <v>130</v>
      </c>
      <c r="D17" s="30" t="s">
        <v>31</v>
      </c>
      <c r="E17" s="30" t="s">
        <v>32</v>
      </c>
      <c r="F17" s="30">
        <v>1.5E-3</v>
      </c>
    </row>
    <row r="18" spans="1:6" x14ac:dyDescent="0.2">
      <c r="A18">
        <v>35</v>
      </c>
      <c r="B18">
        <v>0.53820000000000001</v>
      </c>
      <c r="C18" t="s">
        <v>131</v>
      </c>
      <c r="D18" t="s">
        <v>25</v>
      </c>
      <c r="E18" t="s">
        <v>26</v>
      </c>
      <c r="F18">
        <v>5.2699999999999997E-2</v>
      </c>
    </row>
    <row r="19" spans="1:6" x14ac:dyDescent="0.2">
      <c r="A19">
        <v>40</v>
      </c>
      <c r="B19">
        <v>0.42799999999999999</v>
      </c>
      <c r="C19" t="s">
        <v>132</v>
      </c>
      <c r="D19" t="s">
        <v>25</v>
      </c>
      <c r="E19" t="s">
        <v>26</v>
      </c>
      <c r="F19">
        <v>0.53449999999999998</v>
      </c>
    </row>
    <row r="20" spans="1:6" x14ac:dyDescent="0.2">
      <c r="A20">
        <v>45</v>
      </c>
      <c r="B20">
        <v>0.42830000000000001</v>
      </c>
      <c r="C20" t="s">
        <v>133</v>
      </c>
      <c r="D20" t="s">
        <v>25</v>
      </c>
      <c r="E20" t="s">
        <v>26</v>
      </c>
      <c r="F20">
        <v>0.53180000000000005</v>
      </c>
    </row>
    <row r="21" spans="1:6" x14ac:dyDescent="0.2">
      <c r="A21" s="30">
        <v>50</v>
      </c>
      <c r="B21" s="30">
        <v>0.58589999999999998</v>
      </c>
      <c r="C21" s="30" t="s">
        <v>134</v>
      </c>
      <c r="D21" s="30" t="s">
        <v>31</v>
      </c>
      <c r="E21" s="30" t="s">
        <v>74</v>
      </c>
      <c r="F21" s="30">
        <v>1.46E-2</v>
      </c>
    </row>
    <row r="22" spans="1:6" x14ac:dyDescent="0.2">
      <c r="A22" s="30">
        <v>55</v>
      </c>
      <c r="B22" s="30">
        <v>0.59860000000000002</v>
      </c>
      <c r="C22" s="30" t="s">
        <v>135</v>
      </c>
      <c r="D22" s="30" t="s">
        <v>31</v>
      </c>
      <c r="E22" s="30" t="s">
        <v>74</v>
      </c>
      <c r="F22" s="30">
        <v>1.0200000000000001E-2</v>
      </c>
    </row>
    <row r="23" spans="1:6" x14ac:dyDescent="0.2">
      <c r="A23">
        <v>60</v>
      </c>
      <c r="B23">
        <v>0.27050000000000002</v>
      </c>
      <c r="C23" t="s">
        <v>136</v>
      </c>
      <c r="D23" t="s">
        <v>25</v>
      </c>
      <c r="E23" t="s">
        <v>26</v>
      </c>
      <c r="F23" t="s">
        <v>27</v>
      </c>
    </row>
    <row r="24" spans="1:6" x14ac:dyDescent="0.2">
      <c r="A24">
        <v>65</v>
      </c>
      <c r="B24">
        <v>0.38869999999999999</v>
      </c>
      <c r="C24" t="s">
        <v>137</v>
      </c>
      <c r="D24" t="s">
        <v>25</v>
      </c>
      <c r="E24" t="s">
        <v>26</v>
      </c>
      <c r="F24">
        <v>0.82499999999999996</v>
      </c>
    </row>
    <row r="25" spans="1:6" x14ac:dyDescent="0.2">
      <c r="A25">
        <v>70</v>
      </c>
      <c r="B25">
        <v>0.13020000000000001</v>
      </c>
      <c r="C25" t="s">
        <v>138</v>
      </c>
      <c r="D25" t="s">
        <v>25</v>
      </c>
      <c r="E25" t="s">
        <v>26</v>
      </c>
      <c r="F25" t="s">
        <v>27</v>
      </c>
    </row>
    <row r="26" spans="1:6" x14ac:dyDescent="0.2">
      <c r="A26">
        <v>75</v>
      </c>
      <c r="B26">
        <v>0.41049999999999998</v>
      </c>
      <c r="C26" t="s">
        <v>139</v>
      </c>
      <c r="D26" t="s">
        <v>25</v>
      </c>
      <c r="E26" t="s">
        <v>26</v>
      </c>
      <c r="F26">
        <v>0.67120000000000002</v>
      </c>
    </row>
    <row r="27" spans="1:6" x14ac:dyDescent="0.2">
      <c r="A27">
        <v>80</v>
      </c>
      <c r="B27">
        <v>-0.2472</v>
      </c>
      <c r="C27" t="s">
        <v>140</v>
      </c>
      <c r="D27" t="s">
        <v>25</v>
      </c>
      <c r="E27" t="s">
        <v>26</v>
      </c>
      <c r="F27" t="s">
        <v>27</v>
      </c>
    </row>
    <row r="28" spans="1:6" x14ac:dyDescent="0.2">
      <c r="A28">
        <v>85</v>
      </c>
      <c r="B28">
        <v>-0.2722</v>
      </c>
      <c r="C28" t="s">
        <v>141</v>
      </c>
      <c r="D28" t="s">
        <v>25</v>
      </c>
      <c r="E28" t="s">
        <v>26</v>
      </c>
      <c r="F28" t="s">
        <v>27</v>
      </c>
    </row>
    <row r="29" spans="1:6" x14ac:dyDescent="0.2">
      <c r="A29">
        <v>90</v>
      </c>
      <c r="B29">
        <v>-0.13980000000000001</v>
      </c>
      <c r="C29" t="s">
        <v>142</v>
      </c>
      <c r="D29" t="s">
        <v>25</v>
      </c>
      <c r="E29" t="s">
        <v>26</v>
      </c>
      <c r="F29" t="s">
        <v>27</v>
      </c>
    </row>
    <row r="30" spans="1:6" x14ac:dyDescent="0.2">
      <c r="A30">
        <v>95</v>
      </c>
      <c r="B30">
        <v>-9.6019999999999994E-2</v>
      </c>
      <c r="C30" t="s">
        <v>143</v>
      </c>
      <c r="D30" t="s">
        <v>25</v>
      </c>
      <c r="E30" t="s">
        <v>26</v>
      </c>
      <c r="F30" t="s">
        <v>27</v>
      </c>
    </row>
    <row r="31" spans="1:6" x14ac:dyDescent="0.2">
      <c r="A31" s="30">
        <v>100</v>
      </c>
      <c r="B31" s="30">
        <v>-0.55669999999999997</v>
      </c>
      <c r="C31" s="30" t="s">
        <v>144</v>
      </c>
      <c r="D31" s="30" t="s">
        <v>31</v>
      </c>
      <c r="E31" s="30" t="s">
        <v>74</v>
      </c>
      <c r="F31" s="30">
        <v>3.2500000000000001E-2</v>
      </c>
    </row>
    <row r="32" spans="1:6" x14ac:dyDescent="0.2">
      <c r="A32" s="30">
        <v>105</v>
      </c>
      <c r="B32" s="30">
        <v>-0.81240000000000001</v>
      </c>
      <c r="C32" s="30" t="s">
        <v>145</v>
      </c>
      <c r="D32" s="30" t="s">
        <v>31</v>
      </c>
      <c r="E32" s="30" t="s">
        <v>53</v>
      </c>
      <c r="F32" s="30" t="s">
        <v>54</v>
      </c>
    </row>
    <row r="33" spans="1:6" x14ac:dyDescent="0.2">
      <c r="A33" s="30">
        <v>110</v>
      </c>
      <c r="B33" s="30">
        <v>-0.83819999999999995</v>
      </c>
      <c r="C33" s="30" t="s">
        <v>146</v>
      </c>
      <c r="D33" s="30" t="s">
        <v>31</v>
      </c>
      <c r="E33" s="30" t="s">
        <v>53</v>
      </c>
      <c r="F33" s="30" t="s">
        <v>54</v>
      </c>
    </row>
    <row r="34" spans="1:6" x14ac:dyDescent="0.2">
      <c r="A34" s="30">
        <v>115</v>
      </c>
      <c r="B34" s="30">
        <v>-1.159</v>
      </c>
      <c r="C34" s="30" t="s">
        <v>147</v>
      </c>
      <c r="D34" s="30" t="s">
        <v>31</v>
      </c>
      <c r="E34" s="30" t="s">
        <v>53</v>
      </c>
      <c r="F34" s="30" t="s">
        <v>54</v>
      </c>
    </row>
    <row r="35" spans="1:6" x14ac:dyDescent="0.2">
      <c r="A35" s="30">
        <v>120</v>
      </c>
      <c r="B35" s="30">
        <v>-1.137</v>
      </c>
      <c r="C35" s="30" t="s">
        <v>148</v>
      </c>
      <c r="D35" s="30" t="s">
        <v>31</v>
      </c>
      <c r="E35" s="30" t="s">
        <v>53</v>
      </c>
      <c r="F35" s="30" t="s">
        <v>54</v>
      </c>
    </row>
    <row r="36" spans="1:6" x14ac:dyDescent="0.2">
      <c r="A36" s="30">
        <v>125</v>
      </c>
      <c r="B36" s="30">
        <v>-1.2270000000000001</v>
      </c>
      <c r="C36" s="30" t="s">
        <v>149</v>
      </c>
      <c r="D36" s="30" t="s">
        <v>31</v>
      </c>
      <c r="E36" s="30" t="s">
        <v>53</v>
      </c>
      <c r="F36" s="30" t="s">
        <v>54</v>
      </c>
    </row>
    <row r="37" spans="1:6" x14ac:dyDescent="0.2">
      <c r="A37" s="30">
        <v>130</v>
      </c>
      <c r="B37" s="30">
        <v>-1.036</v>
      </c>
      <c r="C37" s="30" t="s">
        <v>150</v>
      </c>
      <c r="D37" s="30" t="s">
        <v>31</v>
      </c>
      <c r="E37" s="30" t="s">
        <v>53</v>
      </c>
      <c r="F37" s="30" t="s">
        <v>54</v>
      </c>
    </row>
    <row r="38" spans="1:6" x14ac:dyDescent="0.2">
      <c r="A38" s="30">
        <v>135</v>
      </c>
      <c r="B38" s="30">
        <v>-1.216</v>
      </c>
      <c r="C38" s="30" t="s">
        <v>151</v>
      </c>
      <c r="D38" s="30" t="s">
        <v>31</v>
      </c>
      <c r="E38" s="30" t="s">
        <v>53</v>
      </c>
      <c r="F38" s="30" t="s">
        <v>54</v>
      </c>
    </row>
    <row r="39" spans="1:6" x14ac:dyDescent="0.2">
      <c r="A39" s="30">
        <v>140</v>
      </c>
      <c r="B39" s="30">
        <v>-1.03</v>
      </c>
      <c r="C39" s="30" t="s">
        <v>152</v>
      </c>
      <c r="D39" s="30" t="s">
        <v>31</v>
      </c>
      <c r="E39" s="30" t="s">
        <v>53</v>
      </c>
      <c r="F39" s="30" t="s">
        <v>54</v>
      </c>
    </row>
    <row r="40" spans="1:6" x14ac:dyDescent="0.2">
      <c r="A40" s="30">
        <v>145</v>
      </c>
      <c r="B40" s="30">
        <v>-1.226</v>
      </c>
      <c r="C40" s="30" t="s">
        <v>153</v>
      </c>
      <c r="D40" s="30" t="s">
        <v>31</v>
      </c>
      <c r="E40" s="30" t="s">
        <v>53</v>
      </c>
      <c r="F40" s="30" t="s">
        <v>54</v>
      </c>
    </row>
    <row r="41" spans="1:6" x14ac:dyDescent="0.2">
      <c r="A41" s="30">
        <v>150</v>
      </c>
      <c r="B41" s="30">
        <v>-1.089</v>
      </c>
      <c r="C41" s="30" t="s">
        <v>154</v>
      </c>
      <c r="D41" s="30" t="s">
        <v>31</v>
      </c>
      <c r="E41" s="30" t="s">
        <v>53</v>
      </c>
      <c r="F41" s="30" t="s">
        <v>54</v>
      </c>
    </row>
    <row r="42" spans="1:6" x14ac:dyDescent="0.2">
      <c r="A42" s="30">
        <v>155</v>
      </c>
      <c r="B42" s="30">
        <v>-0.87629999999999997</v>
      </c>
      <c r="C42" s="30" t="s">
        <v>155</v>
      </c>
      <c r="D42" s="30" t="s">
        <v>31</v>
      </c>
      <c r="E42" s="30" t="s">
        <v>53</v>
      </c>
      <c r="F42" s="30" t="s">
        <v>54</v>
      </c>
    </row>
    <row r="43" spans="1:6" x14ac:dyDescent="0.2">
      <c r="A43" s="30">
        <v>160</v>
      </c>
      <c r="B43" s="30">
        <v>-0.81540000000000001</v>
      </c>
      <c r="C43" s="30" t="s">
        <v>156</v>
      </c>
      <c r="D43" s="30" t="s">
        <v>31</v>
      </c>
      <c r="E43" s="30" t="s">
        <v>53</v>
      </c>
      <c r="F43" s="30" t="s">
        <v>54</v>
      </c>
    </row>
    <row r="44" spans="1:6" x14ac:dyDescent="0.2">
      <c r="A44" s="30">
        <v>165</v>
      </c>
      <c r="B44" s="30">
        <v>-0.97009999999999996</v>
      </c>
      <c r="C44" s="30" t="s">
        <v>157</v>
      </c>
      <c r="D44" s="30" t="s">
        <v>31</v>
      </c>
      <c r="E44" s="30" t="s">
        <v>53</v>
      </c>
      <c r="F44" s="30" t="s">
        <v>54</v>
      </c>
    </row>
    <row r="45" spans="1:6" x14ac:dyDescent="0.2">
      <c r="A45" s="30">
        <v>170</v>
      </c>
      <c r="B45" s="30">
        <v>-1.014</v>
      </c>
      <c r="C45" s="30" t="s">
        <v>158</v>
      </c>
      <c r="D45" s="30" t="s">
        <v>31</v>
      </c>
      <c r="E45" s="30" t="s">
        <v>53</v>
      </c>
      <c r="F45" s="30" t="s">
        <v>54</v>
      </c>
    </row>
    <row r="46" spans="1:6" x14ac:dyDescent="0.2">
      <c r="A46" s="30">
        <v>175</v>
      </c>
      <c r="B46" s="30">
        <v>-1.0129999999999999</v>
      </c>
      <c r="C46" s="30" t="s">
        <v>159</v>
      </c>
      <c r="D46" s="30" t="s">
        <v>31</v>
      </c>
      <c r="E46" s="30" t="s">
        <v>53</v>
      </c>
      <c r="F46" s="30" t="s">
        <v>54</v>
      </c>
    </row>
    <row r="47" spans="1:6" x14ac:dyDescent="0.2">
      <c r="A47" s="30">
        <v>180</v>
      </c>
      <c r="B47" s="30">
        <v>-0.99299999999999999</v>
      </c>
      <c r="C47" s="30" t="s">
        <v>160</v>
      </c>
      <c r="D47" s="30" t="s">
        <v>31</v>
      </c>
      <c r="E47" s="30" t="s">
        <v>53</v>
      </c>
      <c r="F47" s="30" t="s">
        <v>54</v>
      </c>
    </row>
    <row r="48" spans="1:6" x14ac:dyDescent="0.2">
      <c r="A48" s="30">
        <v>185</v>
      </c>
      <c r="B48" s="30">
        <v>-0.78139999999999998</v>
      </c>
      <c r="C48" s="30" t="s">
        <v>161</v>
      </c>
      <c r="D48" s="30" t="s">
        <v>31</v>
      </c>
      <c r="E48" s="30" t="s">
        <v>53</v>
      </c>
      <c r="F48" s="30" t="s">
        <v>54</v>
      </c>
    </row>
    <row r="49" spans="1:6" x14ac:dyDescent="0.2">
      <c r="A49" s="30">
        <v>190</v>
      </c>
      <c r="B49" s="30">
        <v>-0.9677</v>
      </c>
      <c r="C49" s="30" t="s">
        <v>162</v>
      </c>
      <c r="D49" s="30" t="s">
        <v>31</v>
      </c>
      <c r="E49" s="30" t="s">
        <v>53</v>
      </c>
      <c r="F49" s="30" t="s">
        <v>54</v>
      </c>
    </row>
    <row r="50" spans="1:6" x14ac:dyDescent="0.2">
      <c r="A50" s="30">
        <v>195</v>
      </c>
      <c r="B50" s="30">
        <v>-0.71479999999999999</v>
      </c>
      <c r="C50" s="30" t="s">
        <v>163</v>
      </c>
      <c r="D50" s="30" t="s">
        <v>31</v>
      </c>
      <c r="E50" s="30" t="s">
        <v>50</v>
      </c>
      <c r="F50" s="30">
        <v>2.9999999999999997E-4</v>
      </c>
    </row>
    <row r="51" spans="1:6" x14ac:dyDescent="0.2">
      <c r="A51" s="30">
        <v>200</v>
      </c>
      <c r="B51" s="30">
        <v>-0.73019999999999996</v>
      </c>
      <c r="C51" s="30" t="s">
        <v>164</v>
      </c>
      <c r="D51" s="30" t="s">
        <v>31</v>
      </c>
      <c r="E51" s="30" t="s">
        <v>50</v>
      </c>
      <c r="F51" s="30">
        <v>2.0000000000000001E-4</v>
      </c>
    </row>
    <row r="52" spans="1:6" x14ac:dyDescent="0.2">
      <c r="A52" s="30">
        <v>205</v>
      </c>
      <c r="B52" s="30">
        <v>-0.6946</v>
      </c>
      <c r="C52" s="30" t="s">
        <v>165</v>
      </c>
      <c r="D52" s="30" t="s">
        <v>31</v>
      </c>
      <c r="E52" s="30" t="s">
        <v>50</v>
      </c>
      <c r="F52" s="30">
        <v>5.0000000000000001E-4</v>
      </c>
    </row>
    <row r="53" spans="1:6" x14ac:dyDescent="0.2">
      <c r="A53" s="30">
        <v>210</v>
      </c>
      <c r="B53" s="30">
        <v>-0.62239999999999995</v>
      </c>
      <c r="C53" s="30" t="s">
        <v>166</v>
      </c>
      <c r="D53" s="30" t="s">
        <v>31</v>
      </c>
      <c r="E53" s="30" t="s">
        <v>32</v>
      </c>
      <c r="F53" s="30">
        <v>5.1000000000000004E-3</v>
      </c>
    </row>
    <row r="54" spans="1:6" x14ac:dyDescent="0.2">
      <c r="A54" s="30">
        <v>215</v>
      </c>
      <c r="B54" s="30">
        <v>-0.70309999999999995</v>
      </c>
      <c r="C54" s="30" t="s">
        <v>167</v>
      </c>
      <c r="D54" s="30" t="s">
        <v>31</v>
      </c>
      <c r="E54" s="30" t="s">
        <v>50</v>
      </c>
      <c r="F54" s="30">
        <v>4.0000000000000002E-4</v>
      </c>
    </row>
    <row r="55" spans="1:6" x14ac:dyDescent="0.2">
      <c r="A55" s="30">
        <v>220</v>
      </c>
      <c r="B55" s="30">
        <v>-0.70850000000000002</v>
      </c>
      <c r="C55" s="30" t="s">
        <v>168</v>
      </c>
      <c r="D55" s="30" t="s">
        <v>31</v>
      </c>
      <c r="E55" s="30" t="s">
        <v>50</v>
      </c>
      <c r="F55" s="30">
        <v>2.9999999999999997E-4</v>
      </c>
    </row>
    <row r="56" spans="1:6" x14ac:dyDescent="0.2">
      <c r="A56" s="30">
        <v>225</v>
      </c>
      <c r="B56" s="30">
        <v>-0.62119999999999997</v>
      </c>
      <c r="C56" s="30" t="s">
        <v>169</v>
      </c>
      <c r="D56" s="30" t="s">
        <v>31</v>
      </c>
      <c r="E56" s="30" t="s">
        <v>32</v>
      </c>
      <c r="F56" s="30">
        <v>5.3E-3</v>
      </c>
    </row>
    <row r="57" spans="1:6" x14ac:dyDescent="0.2">
      <c r="A57" s="30">
        <v>230</v>
      </c>
      <c r="B57" s="30">
        <v>-0.58279999999999998</v>
      </c>
      <c r="C57" s="30" t="s">
        <v>170</v>
      </c>
      <c r="D57" s="30" t="s">
        <v>31</v>
      </c>
      <c r="E57" s="30" t="s">
        <v>74</v>
      </c>
      <c r="F57" s="30">
        <v>1.5900000000000001E-2</v>
      </c>
    </row>
    <row r="58" spans="1:6" x14ac:dyDescent="0.2">
      <c r="A58">
        <v>235</v>
      </c>
      <c r="B58">
        <v>-0.53300000000000003</v>
      </c>
      <c r="C58" t="s">
        <v>171</v>
      </c>
      <c r="D58" t="s">
        <v>25</v>
      </c>
      <c r="E58" t="s">
        <v>26</v>
      </c>
      <c r="F58">
        <v>6.0199999999999997E-2</v>
      </c>
    </row>
    <row r="59" spans="1:6" x14ac:dyDescent="0.2">
      <c r="A59">
        <v>240</v>
      </c>
      <c r="B59">
        <v>-0.36809999999999998</v>
      </c>
      <c r="C59" t="s">
        <v>172</v>
      </c>
      <c r="D59" t="s">
        <v>25</v>
      </c>
      <c r="E59" t="s">
        <v>26</v>
      </c>
      <c r="F59">
        <v>0.92689999999999995</v>
      </c>
    </row>
    <row r="60" spans="1:6" x14ac:dyDescent="0.2">
      <c r="A60">
        <v>245</v>
      </c>
      <c r="B60">
        <v>-0.36880000000000002</v>
      </c>
      <c r="C60" t="s">
        <v>173</v>
      </c>
      <c r="D60" t="s">
        <v>25</v>
      </c>
      <c r="E60" t="s">
        <v>26</v>
      </c>
      <c r="F60">
        <v>0.92430000000000001</v>
      </c>
    </row>
    <row r="61" spans="1:6" x14ac:dyDescent="0.2">
      <c r="A61">
        <v>250</v>
      </c>
      <c r="B61">
        <v>-0.3392</v>
      </c>
      <c r="C61" t="s">
        <v>174</v>
      </c>
      <c r="D61" t="s">
        <v>25</v>
      </c>
      <c r="E61" t="s">
        <v>26</v>
      </c>
      <c r="F61">
        <v>0.9889</v>
      </c>
    </row>
    <row r="62" spans="1:6" x14ac:dyDescent="0.2">
      <c r="A62">
        <v>255</v>
      </c>
      <c r="B62">
        <v>-0.33100000000000002</v>
      </c>
      <c r="C62" t="s">
        <v>175</v>
      </c>
      <c r="D62" t="s">
        <v>25</v>
      </c>
      <c r="E62" t="s">
        <v>26</v>
      </c>
      <c r="F62">
        <v>0.99460000000000004</v>
      </c>
    </row>
    <row r="63" spans="1:6" x14ac:dyDescent="0.2">
      <c r="A63">
        <v>260</v>
      </c>
      <c r="B63">
        <v>-0.2923</v>
      </c>
      <c r="C63" t="s">
        <v>176</v>
      </c>
      <c r="D63" t="s">
        <v>25</v>
      </c>
      <c r="E63" t="s">
        <v>26</v>
      </c>
      <c r="F63" t="s">
        <v>27</v>
      </c>
    </row>
    <row r="64" spans="1:6" x14ac:dyDescent="0.2">
      <c r="A64">
        <v>265</v>
      </c>
      <c r="B64">
        <v>-0.2893</v>
      </c>
      <c r="C64" t="s">
        <v>177</v>
      </c>
      <c r="D64" t="s">
        <v>25</v>
      </c>
      <c r="E64" t="s">
        <v>26</v>
      </c>
      <c r="F64" t="s">
        <v>27</v>
      </c>
    </row>
    <row r="65" spans="1:6" x14ac:dyDescent="0.2">
      <c r="A65">
        <v>270</v>
      </c>
      <c r="B65">
        <v>-0.33679999999999999</v>
      </c>
      <c r="C65" t="s">
        <v>178</v>
      </c>
      <c r="D65" t="s">
        <v>25</v>
      </c>
      <c r="E65" t="s">
        <v>26</v>
      </c>
      <c r="F65">
        <v>0.9909</v>
      </c>
    </row>
    <row r="66" spans="1:6" x14ac:dyDescent="0.2">
      <c r="A66">
        <v>275</v>
      </c>
      <c r="B66">
        <v>-0.41710000000000003</v>
      </c>
      <c r="C66" t="s">
        <v>179</v>
      </c>
      <c r="D66" t="s">
        <v>25</v>
      </c>
      <c r="E66" t="s">
        <v>26</v>
      </c>
      <c r="F66">
        <v>0.61980000000000002</v>
      </c>
    </row>
    <row r="67" spans="1:6" x14ac:dyDescent="0.2">
      <c r="A67">
        <v>280</v>
      </c>
      <c r="B67">
        <v>-0.30270000000000002</v>
      </c>
      <c r="C67" t="s">
        <v>180</v>
      </c>
      <c r="D67" t="s">
        <v>25</v>
      </c>
      <c r="E67" t="s">
        <v>26</v>
      </c>
      <c r="F67">
        <v>0.99980000000000002</v>
      </c>
    </row>
    <row r="68" spans="1:6" x14ac:dyDescent="0.2">
      <c r="A68">
        <v>285</v>
      </c>
      <c r="B68">
        <v>-0.25140000000000001</v>
      </c>
      <c r="C68" t="s">
        <v>181</v>
      </c>
      <c r="D68" t="s">
        <v>25</v>
      </c>
      <c r="E68" t="s">
        <v>26</v>
      </c>
      <c r="F68" t="s">
        <v>27</v>
      </c>
    </row>
    <row r="69" spans="1:6" x14ac:dyDescent="0.2">
      <c r="A69">
        <v>290</v>
      </c>
      <c r="B69">
        <v>-0.23350000000000001</v>
      </c>
      <c r="C69" t="s">
        <v>182</v>
      </c>
      <c r="D69" t="s">
        <v>25</v>
      </c>
      <c r="E69" t="s">
        <v>26</v>
      </c>
      <c r="F69" t="s">
        <v>27</v>
      </c>
    </row>
    <row r="70" spans="1:6" x14ac:dyDescent="0.2">
      <c r="A70">
        <v>295</v>
      </c>
      <c r="B70">
        <v>-0.23330000000000001</v>
      </c>
      <c r="C70" t="s">
        <v>183</v>
      </c>
      <c r="D70" t="s">
        <v>25</v>
      </c>
      <c r="E70" t="s">
        <v>26</v>
      </c>
      <c r="F70" t="s">
        <v>27</v>
      </c>
    </row>
    <row r="71" spans="1:6" x14ac:dyDescent="0.2">
      <c r="A71">
        <v>300</v>
      </c>
      <c r="B71">
        <v>-0.1991</v>
      </c>
      <c r="C71" t="s">
        <v>184</v>
      </c>
      <c r="D71" t="s">
        <v>25</v>
      </c>
      <c r="E71" t="s">
        <v>26</v>
      </c>
      <c r="F71" t="s">
        <v>27</v>
      </c>
    </row>
    <row r="72" spans="1:6" x14ac:dyDescent="0.2">
      <c r="A72">
        <v>305</v>
      </c>
      <c r="B72">
        <v>-0.16489999999999999</v>
      </c>
      <c r="C72" t="s">
        <v>185</v>
      </c>
      <c r="D72" t="s">
        <v>25</v>
      </c>
      <c r="E72" t="s">
        <v>26</v>
      </c>
      <c r="F72" t="s">
        <v>27</v>
      </c>
    </row>
    <row r="73" spans="1:6" x14ac:dyDescent="0.2">
      <c r="A73">
        <v>310</v>
      </c>
      <c r="B73">
        <v>-0.18659999999999999</v>
      </c>
      <c r="C73" t="s">
        <v>186</v>
      </c>
      <c r="D73" t="s">
        <v>25</v>
      </c>
      <c r="E73" t="s">
        <v>26</v>
      </c>
      <c r="F73" t="s">
        <v>27</v>
      </c>
    </row>
    <row r="74" spans="1:6" x14ac:dyDescent="0.2">
      <c r="A74">
        <v>315</v>
      </c>
      <c r="B74">
        <v>-0.10440000000000001</v>
      </c>
      <c r="C74" t="s">
        <v>187</v>
      </c>
      <c r="D74" t="s">
        <v>25</v>
      </c>
      <c r="E74" t="s">
        <v>26</v>
      </c>
      <c r="F74" t="s">
        <v>27</v>
      </c>
    </row>
    <row r="75" spans="1:6" x14ac:dyDescent="0.2">
      <c r="A75">
        <v>320</v>
      </c>
      <c r="B75">
        <v>-9.4200000000000006E-2</v>
      </c>
      <c r="C75" t="s">
        <v>188</v>
      </c>
      <c r="D75" t="s">
        <v>25</v>
      </c>
      <c r="E75" t="s">
        <v>26</v>
      </c>
      <c r="F75" t="s">
        <v>27</v>
      </c>
    </row>
    <row r="76" spans="1:6" x14ac:dyDescent="0.2">
      <c r="A76">
        <v>325</v>
      </c>
      <c r="B76">
        <v>-7.8140000000000001E-2</v>
      </c>
      <c r="C76" t="s">
        <v>189</v>
      </c>
      <c r="D76" t="s">
        <v>25</v>
      </c>
      <c r="E76" t="s">
        <v>26</v>
      </c>
      <c r="F76" t="s">
        <v>27</v>
      </c>
    </row>
    <row r="77" spans="1:6" x14ac:dyDescent="0.2">
      <c r="A77">
        <v>330</v>
      </c>
      <c r="B77">
        <v>-0.1115</v>
      </c>
      <c r="C77" t="s">
        <v>190</v>
      </c>
      <c r="D77" t="s">
        <v>25</v>
      </c>
      <c r="E77" t="s">
        <v>26</v>
      </c>
      <c r="F77" t="s">
        <v>27</v>
      </c>
    </row>
    <row r="78" spans="1:6" x14ac:dyDescent="0.2">
      <c r="A78">
        <v>335</v>
      </c>
      <c r="B78">
        <v>-5.3350000000000002E-2</v>
      </c>
      <c r="C78" t="s">
        <v>191</v>
      </c>
      <c r="D78" t="s">
        <v>25</v>
      </c>
      <c r="E78" t="s">
        <v>26</v>
      </c>
      <c r="F78" t="s">
        <v>27</v>
      </c>
    </row>
    <row r="79" spans="1:6" x14ac:dyDescent="0.2">
      <c r="A79">
        <v>340</v>
      </c>
      <c r="B79">
        <v>-6.148E-2</v>
      </c>
      <c r="C79" t="s">
        <v>192</v>
      </c>
      <c r="D79" t="s">
        <v>25</v>
      </c>
      <c r="E79" t="s">
        <v>26</v>
      </c>
      <c r="F79" t="s">
        <v>27</v>
      </c>
    </row>
    <row r="80" spans="1:6" x14ac:dyDescent="0.2">
      <c r="A80">
        <v>345</v>
      </c>
      <c r="B80">
        <v>-4.5220000000000003E-2</v>
      </c>
      <c r="C80" t="s">
        <v>193</v>
      </c>
      <c r="D80" t="s">
        <v>25</v>
      </c>
      <c r="E80" t="s">
        <v>26</v>
      </c>
      <c r="F80" t="s">
        <v>27</v>
      </c>
    </row>
    <row r="81" spans="1:6" x14ac:dyDescent="0.2">
      <c r="A81">
        <v>350</v>
      </c>
      <c r="B81">
        <v>-4.5010000000000001E-2</v>
      </c>
      <c r="C81" t="s">
        <v>194</v>
      </c>
      <c r="D81" t="s">
        <v>25</v>
      </c>
      <c r="E81" t="s">
        <v>26</v>
      </c>
      <c r="F81" t="s">
        <v>27</v>
      </c>
    </row>
    <row r="82" spans="1:6" x14ac:dyDescent="0.2">
      <c r="A82">
        <v>355</v>
      </c>
      <c r="B82">
        <v>-2.8549999999999999E-2</v>
      </c>
      <c r="C82" t="s">
        <v>195</v>
      </c>
      <c r="D82" t="s">
        <v>25</v>
      </c>
      <c r="E82" t="s">
        <v>26</v>
      </c>
      <c r="F82" t="s">
        <v>27</v>
      </c>
    </row>
    <row r="83" spans="1:6" x14ac:dyDescent="0.2">
      <c r="A83">
        <v>360</v>
      </c>
      <c r="B83">
        <v>-2.8549999999999999E-2</v>
      </c>
      <c r="C83" t="s">
        <v>195</v>
      </c>
      <c r="D83" t="s">
        <v>25</v>
      </c>
      <c r="E83" t="s">
        <v>26</v>
      </c>
      <c r="F83" t="s">
        <v>27</v>
      </c>
    </row>
    <row r="84" spans="1:6" x14ac:dyDescent="0.2">
      <c r="A84">
        <v>365</v>
      </c>
      <c r="B84">
        <v>-2.835E-2</v>
      </c>
      <c r="C84" t="s">
        <v>196</v>
      </c>
      <c r="D84" t="s">
        <v>25</v>
      </c>
      <c r="E84" t="s">
        <v>26</v>
      </c>
      <c r="F84" t="s">
        <v>27</v>
      </c>
    </row>
    <row r="85" spans="1:6" x14ac:dyDescent="0.2">
      <c r="A85">
        <v>370</v>
      </c>
      <c r="B85">
        <v>-1.021E-2</v>
      </c>
      <c r="C85" t="s">
        <v>197</v>
      </c>
      <c r="D85" t="s">
        <v>25</v>
      </c>
      <c r="E85" t="s">
        <v>26</v>
      </c>
      <c r="F85" t="s">
        <v>27</v>
      </c>
    </row>
    <row r="86" spans="1:6" x14ac:dyDescent="0.2">
      <c r="A86">
        <v>375</v>
      </c>
      <c r="B86">
        <v>-2.647E-2</v>
      </c>
      <c r="C86" t="s">
        <v>198</v>
      </c>
      <c r="D86" t="s">
        <v>25</v>
      </c>
      <c r="E86" t="s">
        <v>26</v>
      </c>
      <c r="F86" t="s">
        <v>27</v>
      </c>
    </row>
    <row r="87" spans="1:6" x14ac:dyDescent="0.2">
      <c r="A87">
        <v>380</v>
      </c>
      <c r="B87">
        <v>-3.4599999999999999E-2</v>
      </c>
      <c r="C87" t="s">
        <v>199</v>
      </c>
      <c r="D87" t="s">
        <v>25</v>
      </c>
      <c r="E87" t="s">
        <v>26</v>
      </c>
      <c r="F87" t="s">
        <v>27</v>
      </c>
    </row>
    <row r="88" spans="1:6" x14ac:dyDescent="0.2">
      <c r="A88">
        <v>385</v>
      </c>
      <c r="B88">
        <v>-2.4799999999999999E-2</v>
      </c>
      <c r="C88" t="s">
        <v>200</v>
      </c>
      <c r="D88" t="s">
        <v>25</v>
      </c>
      <c r="E88" t="s">
        <v>26</v>
      </c>
      <c r="F88" t="s">
        <v>27</v>
      </c>
    </row>
    <row r="89" spans="1:6" x14ac:dyDescent="0.2">
      <c r="A89">
        <v>390</v>
      </c>
      <c r="B89">
        <v>-2.4799999999999999E-2</v>
      </c>
      <c r="C89" t="s">
        <v>200</v>
      </c>
      <c r="D89" t="s">
        <v>25</v>
      </c>
      <c r="E89" t="s">
        <v>26</v>
      </c>
      <c r="F89" t="s">
        <v>27</v>
      </c>
    </row>
    <row r="90" spans="1:6" x14ac:dyDescent="0.2">
      <c r="A90">
        <v>395</v>
      </c>
      <c r="B90">
        <v>-1.6459999999999999E-2</v>
      </c>
      <c r="C90" t="s">
        <v>201</v>
      </c>
      <c r="D90" t="s">
        <v>25</v>
      </c>
      <c r="E90" t="s">
        <v>26</v>
      </c>
      <c r="F90" t="s">
        <v>27</v>
      </c>
    </row>
    <row r="91" spans="1:6" x14ac:dyDescent="0.2">
      <c r="A91">
        <v>400</v>
      </c>
      <c r="B91">
        <v>-8.3330000000000001E-3</v>
      </c>
      <c r="C91" t="s">
        <v>202</v>
      </c>
      <c r="D91" t="s">
        <v>25</v>
      </c>
      <c r="E91" t="s">
        <v>26</v>
      </c>
      <c r="F91" t="s">
        <v>27</v>
      </c>
    </row>
    <row r="92" spans="1:6" x14ac:dyDescent="0.2">
      <c r="A92">
        <v>405</v>
      </c>
      <c r="B92">
        <v>-8.3330000000000001E-3</v>
      </c>
      <c r="C92" t="s">
        <v>202</v>
      </c>
      <c r="D92" t="s">
        <v>25</v>
      </c>
      <c r="E92" t="s">
        <v>26</v>
      </c>
      <c r="F92" t="s">
        <v>27</v>
      </c>
    </row>
    <row r="93" spans="1:6" x14ac:dyDescent="0.2">
      <c r="A93">
        <v>410</v>
      </c>
      <c r="B93">
        <v>-8.3330000000000001E-3</v>
      </c>
      <c r="C93" t="s">
        <v>202</v>
      </c>
      <c r="D93" t="s">
        <v>25</v>
      </c>
      <c r="E93" t="s">
        <v>26</v>
      </c>
      <c r="F93" t="s">
        <v>27</v>
      </c>
    </row>
    <row r="94" spans="1:6" x14ac:dyDescent="0.2">
      <c r="A94">
        <v>415</v>
      </c>
      <c r="B94">
        <v>-8.3330000000000001E-3</v>
      </c>
      <c r="C94" t="s">
        <v>202</v>
      </c>
      <c r="D94" t="s">
        <v>25</v>
      </c>
      <c r="E94" t="s">
        <v>26</v>
      </c>
      <c r="F94" t="s">
        <v>27</v>
      </c>
    </row>
    <row r="95" spans="1:6" x14ac:dyDescent="0.2">
      <c r="A95">
        <v>420</v>
      </c>
      <c r="B95">
        <v>-8.3330000000000001E-3</v>
      </c>
      <c r="C95" t="s">
        <v>202</v>
      </c>
      <c r="D95" t="s">
        <v>25</v>
      </c>
      <c r="E95" t="s">
        <v>26</v>
      </c>
      <c r="F95" t="s">
        <v>27</v>
      </c>
    </row>
    <row r="96" spans="1:6" x14ac:dyDescent="0.2">
      <c r="A96">
        <v>425</v>
      </c>
      <c r="B96">
        <v>-8.3330000000000001E-3</v>
      </c>
      <c r="C96" t="s">
        <v>202</v>
      </c>
      <c r="D96" t="s">
        <v>25</v>
      </c>
      <c r="E96" t="s">
        <v>26</v>
      </c>
      <c r="F96" t="s">
        <v>27</v>
      </c>
    </row>
    <row r="97" spans="1:6" x14ac:dyDescent="0.2">
      <c r="A97">
        <v>430</v>
      </c>
      <c r="B97">
        <v>-8.3330000000000001E-3</v>
      </c>
      <c r="C97" t="s">
        <v>202</v>
      </c>
      <c r="D97" t="s">
        <v>25</v>
      </c>
      <c r="E97" t="s">
        <v>26</v>
      </c>
      <c r="F97" t="s">
        <v>27</v>
      </c>
    </row>
    <row r="98" spans="1:6" x14ac:dyDescent="0.2">
      <c r="A98">
        <v>435</v>
      </c>
      <c r="B98">
        <v>-8.3330000000000001E-3</v>
      </c>
      <c r="C98" t="s">
        <v>202</v>
      </c>
      <c r="D98" t="s">
        <v>25</v>
      </c>
      <c r="E98" t="s">
        <v>26</v>
      </c>
      <c r="F98" t="s">
        <v>27</v>
      </c>
    </row>
    <row r="99" spans="1:6" x14ac:dyDescent="0.2">
      <c r="A99">
        <v>440</v>
      </c>
      <c r="B99">
        <v>-8.3330000000000001E-3</v>
      </c>
      <c r="C99" t="s">
        <v>202</v>
      </c>
      <c r="D99" t="s">
        <v>25</v>
      </c>
      <c r="E99" t="s">
        <v>26</v>
      </c>
      <c r="F99" t="s">
        <v>27</v>
      </c>
    </row>
    <row r="100" spans="1:6" x14ac:dyDescent="0.2">
      <c r="A100">
        <v>445</v>
      </c>
      <c r="B100">
        <v>-8.3330000000000001E-3</v>
      </c>
      <c r="C100" t="s">
        <v>202</v>
      </c>
      <c r="D100" t="s">
        <v>25</v>
      </c>
      <c r="E100" t="s">
        <v>26</v>
      </c>
      <c r="F100" t="s">
        <v>27</v>
      </c>
    </row>
    <row r="101" spans="1:6" x14ac:dyDescent="0.2">
      <c r="A101">
        <v>450</v>
      </c>
      <c r="B101">
        <v>-8.3330000000000001E-3</v>
      </c>
      <c r="C101" t="s">
        <v>202</v>
      </c>
      <c r="D101" t="s">
        <v>25</v>
      </c>
      <c r="E101" t="s">
        <v>26</v>
      </c>
      <c r="F101" t="s">
        <v>27</v>
      </c>
    </row>
    <row r="102" spans="1:6" x14ac:dyDescent="0.2">
      <c r="A102">
        <v>455</v>
      </c>
      <c r="B102">
        <v>-8.3330000000000001E-3</v>
      </c>
      <c r="C102" t="s">
        <v>202</v>
      </c>
      <c r="D102" t="s">
        <v>25</v>
      </c>
      <c r="E102" t="s">
        <v>26</v>
      </c>
      <c r="F102" t="s">
        <v>27</v>
      </c>
    </row>
    <row r="103" spans="1:6" x14ac:dyDescent="0.2">
      <c r="A103">
        <v>460</v>
      </c>
      <c r="B103">
        <v>-8.3330000000000001E-3</v>
      </c>
      <c r="C103" t="s">
        <v>202</v>
      </c>
      <c r="D103" t="s">
        <v>25</v>
      </c>
      <c r="E103" t="s">
        <v>26</v>
      </c>
      <c r="F103" t="s">
        <v>27</v>
      </c>
    </row>
    <row r="104" spans="1:6" x14ac:dyDescent="0.2">
      <c r="A104">
        <v>465</v>
      </c>
      <c r="B104">
        <v>-8.3330000000000001E-3</v>
      </c>
      <c r="C104" t="s">
        <v>202</v>
      </c>
      <c r="D104" t="s">
        <v>25</v>
      </c>
      <c r="E104" t="s">
        <v>26</v>
      </c>
      <c r="F104" t="s">
        <v>27</v>
      </c>
    </row>
    <row r="105" spans="1:6" x14ac:dyDescent="0.2">
      <c r="A105">
        <v>470</v>
      </c>
      <c r="B105">
        <v>-8.3330000000000001E-3</v>
      </c>
      <c r="C105" t="s">
        <v>202</v>
      </c>
      <c r="D105" t="s">
        <v>25</v>
      </c>
      <c r="E105" t="s">
        <v>26</v>
      </c>
      <c r="F105" t="s">
        <v>27</v>
      </c>
    </row>
    <row r="106" spans="1:6" x14ac:dyDescent="0.2">
      <c r="A106">
        <v>475</v>
      </c>
      <c r="B106">
        <v>-8.3330000000000001E-3</v>
      </c>
      <c r="C106" t="s">
        <v>202</v>
      </c>
      <c r="D106" t="s">
        <v>25</v>
      </c>
      <c r="E106" t="s">
        <v>26</v>
      </c>
      <c r="F106" t="s">
        <v>27</v>
      </c>
    </row>
    <row r="107" spans="1:6" x14ac:dyDescent="0.2">
      <c r="A107">
        <v>480</v>
      </c>
      <c r="B107">
        <v>-8.3330000000000001E-3</v>
      </c>
      <c r="C107" t="s">
        <v>202</v>
      </c>
      <c r="D107" t="s">
        <v>25</v>
      </c>
      <c r="E107" t="s">
        <v>26</v>
      </c>
      <c r="F107" t="s">
        <v>27</v>
      </c>
    </row>
    <row r="108" spans="1:6" x14ac:dyDescent="0.2">
      <c r="A108">
        <v>485</v>
      </c>
      <c r="B108">
        <v>-8.3330000000000001E-3</v>
      </c>
      <c r="C108" t="s">
        <v>202</v>
      </c>
      <c r="D108" t="s">
        <v>25</v>
      </c>
      <c r="E108" t="s">
        <v>26</v>
      </c>
      <c r="F108" t="s">
        <v>27</v>
      </c>
    </row>
    <row r="109" spans="1:6" x14ac:dyDescent="0.2">
      <c r="A109">
        <v>490</v>
      </c>
      <c r="B109">
        <v>-8.3330000000000001E-3</v>
      </c>
      <c r="C109" t="s">
        <v>202</v>
      </c>
      <c r="D109" t="s">
        <v>25</v>
      </c>
      <c r="E109" t="s">
        <v>26</v>
      </c>
      <c r="F109" t="s">
        <v>27</v>
      </c>
    </row>
    <row r="110" spans="1:6" x14ac:dyDescent="0.2">
      <c r="A110">
        <v>495</v>
      </c>
      <c r="B110">
        <v>-8.3330000000000001E-3</v>
      </c>
      <c r="C110" t="s">
        <v>202</v>
      </c>
      <c r="D110" t="s">
        <v>25</v>
      </c>
      <c r="E110" t="s">
        <v>26</v>
      </c>
      <c r="F110" t="s">
        <v>27</v>
      </c>
    </row>
    <row r="111" spans="1:6" x14ac:dyDescent="0.2">
      <c r="A111">
        <v>500</v>
      </c>
      <c r="B111">
        <v>-8.3330000000000001E-3</v>
      </c>
      <c r="C111" t="s">
        <v>202</v>
      </c>
      <c r="D111" t="s">
        <v>25</v>
      </c>
      <c r="E111" t="s">
        <v>26</v>
      </c>
      <c r="F111" t="s">
        <v>27</v>
      </c>
    </row>
    <row r="112" spans="1:6" x14ac:dyDescent="0.2">
      <c r="A112">
        <v>505</v>
      </c>
      <c r="B112">
        <v>-8.3330000000000001E-3</v>
      </c>
      <c r="C112" t="s">
        <v>202</v>
      </c>
      <c r="D112" t="s">
        <v>25</v>
      </c>
      <c r="E112" t="s">
        <v>26</v>
      </c>
      <c r="F112" t="s">
        <v>27</v>
      </c>
    </row>
    <row r="113" spans="1:6" x14ac:dyDescent="0.2">
      <c r="A113">
        <v>510</v>
      </c>
      <c r="B113">
        <v>-8.3330000000000001E-3</v>
      </c>
      <c r="C113" t="s">
        <v>202</v>
      </c>
      <c r="D113" t="s">
        <v>25</v>
      </c>
      <c r="E113" t="s">
        <v>26</v>
      </c>
      <c r="F113" t="s">
        <v>27</v>
      </c>
    </row>
    <row r="114" spans="1:6" x14ac:dyDescent="0.2">
      <c r="A114">
        <v>515</v>
      </c>
      <c r="B114">
        <v>-8.3330000000000001E-3</v>
      </c>
      <c r="C114" t="s">
        <v>202</v>
      </c>
      <c r="D114" t="s">
        <v>25</v>
      </c>
      <c r="E114" t="s">
        <v>26</v>
      </c>
      <c r="F114" t="s">
        <v>27</v>
      </c>
    </row>
    <row r="115" spans="1:6" x14ac:dyDescent="0.2">
      <c r="A115">
        <v>520</v>
      </c>
      <c r="B115">
        <v>-8.3330000000000001E-3</v>
      </c>
      <c r="C115" t="s">
        <v>202</v>
      </c>
      <c r="D115" t="s">
        <v>25</v>
      </c>
      <c r="E115" t="s">
        <v>26</v>
      </c>
      <c r="F115" t="s">
        <v>27</v>
      </c>
    </row>
    <row r="116" spans="1:6" x14ac:dyDescent="0.2">
      <c r="A116">
        <v>525</v>
      </c>
      <c r="B116">
        <v>-8.3330000000000001E-3</v>
      </c>
      <c r="C116" t="s">
        <v>202</v>
      </c>
      <c r="D116" t="s">
        <v>25</v>
      </c>
      <c r="E116" t="s">
        <v>26</v>
      </c>
      <c r="F116" t="s">
        <v>27</v>
      </c>
    </row>
    <row r="117" spans="1:6" x14ac:dyDescent="0.2">
      <c r="A117">
        <v>530</v>
      </c>
      <c r="B117">
        <v>-8.3330000000000001E-3</v>
      </c>
      <c r="C117" t="s">
        <v>202</v>
      </c>
      <c r="D117" t="s">
        <v>25</v>
      </c>
      <c r="E117" t="s">
        <v>26</v>
      </c>
      <c r="F117" t="s">
        <v>27</v>
      </c>
    </row>
    <row r="118" spans="1:6" x14ac:dyDescent="0.2">
      <c r="A118">
        <v>535</v>
      </c>
      <c r="B118">
        <v>-8.3330000000000001E-3</v>
      </c>
      <c r="C118" t="s">
        <v>202</v>
      </c>
      <c r="D118" t="s">
        <v>25</v>
      </c>
      <c r="E118" t="s">
        <v>26</v>
      </c>
      <c r="F118" t="s">
        <v>27</v>
      </c>
    </row>
    <row r="119" spans="1:6" x14ac:dyDescent="0.2">
      <c r="A119">
        <v>540</v>
      </c>
      <c r="B119">
        <v>-8.3330000000000001E-3</v>
      </c>
      <c r="C119" t="s">
        <v>202</v>
      </c>
      <c r="D119" t="s">
        <v>25</v>
      </c>
      <c r="E119" t="s">
        <v>26</v>
      </c>
      <c r="F119" t="s">
        <v>27</v>
      </c>
    </row>
    <row r="120" spans="1:6" x14ac:dyDescent="0.2">
      <c r="A120">
        <v>545</v>
      </c>
      <c r="B120">
        <v>-8.3330000000000001E-3</v>
      </c>
      <c r="C120" t="s">
        <v>202</v>
      </c>
      <c r="D120" t="s">
        <v>25</v>
      </c>
      <c r="E120" t="s">
        <v>26</v>
      </c>
      <c r="F120" t="s">
        <v>27</v>
      </c>
    </row>
    <row r="121" spans="1:6" x14ac:dyDescent="0.2">
      <c r="A121">
        <v>550</v>
      </c>
      <c r="B121">
        <v>-8.3330000000000001E-3</v>
      </c>
      <c r="C121" t="s">
        <v>202</v>
      </c>
      <c r="D121" t="s">
        <v>25</v>
      </c>
      <c r="E121" t="s">
        <v>26</v>
      </c>
      <c r="F121" t="s">
        <v>27</v>
      </c>
    </row>
    <row r="122" spans="1:6" x14ac:dyDescent="0.2">
      <c r="A122">
        <v>555</v>
      </c>
      <c r="B122">
        <v>-8.3330000000000001E-3</v>
      </c>
      <c r="C122" t="s">
        <v>202</v>
      </c>
      <c r="D122" t="s">
        <v>25</v>
      </c>
      <c r="E122" t="s">
        <v>26</v>
      </c>
      <c r="F122" t="s">
        <v>27</v>
      </c>
    </row>
    <row r="123" spans="1:6" x14ac:dyDescent="0.2">
      <c r="A123">
        <v>560</v>
      </c>
      <c r="B123">
        <v>-8.3330000000000001E-3</v>
      </c>
      <c r="C123" t="s">
        <v>202</v>
      </c>
      <c r="D123" t="s">
        <v>25</v>
      </c>
      <c r="E123" t="s">
        <v>26</v>
      </c>
      <c r="F123" t="s">
        <v>27</v>
      </c>
    </row>
    <row r="124" spans="1:6" x14ac:dyDescent="0.2">
      <c r="A124">
        <v>565</v>
      </c>
      <c r="B124">
        <v>-8.3330000000000001E-3</v>
      </c>
      <c r="C124" t="s">
        <v>202</v>
      </c>
      <c r="D124" t="s">
        <v>25</v>
      </c>
      <c r="E124" t="s">
        <v>26</v>
      </c>
      <c r="F124" t="s">
        <v>27</v>
      </c>
    </row>
    <row r="125" spans="1:6" x14ac:dyDescent="0.2">
      <c r="A125">
        <v>570</v>
      </c>
      <c r="B125">
        <v>-8.3330000000000001E-3</v>
      </c>
      <c r="C125" t="s">
        <v>202</v>
      </c>
      <c r="D125" t="s">
        <v>25</v>
      </c>
      <c r="E125" t="s">
        <v>26</v>
      </c>
      <c r="F125" t="s">
        <v>27</v>
      </c>
    </row>
    <row r="126" spans="1:6" x14ac:dyDescent="0.2">
      <c r="A126">
        <v>575</v>
      </c>
      <c r="B126">
        <v>-8.3330000000000001E-3</v>
      </c>
      <c r="C126" t="s">
        <v>202</v>
      </c>
      <c r="D126" t="s">
        <v>25</v>
      </c>
      <c r="E126" t="s">
        <v>26</v>
      </c>
      <c r="F126" t="s">
        <v>27</v>
      </c>
    </row>
    <row r="127" spans="1:6" x14ac:dyDescent="0.2">
      <c r="A127">
        <v>580</v>
      </c>
      <c r="B127">
        <v>-8.3330000000000001E-3</v>
      </c>
      <c r="C127" t="s">
        <v>202</v>
      </c>
      <c r="D127" t="s">
        <v>25</v>
      </c>
      <c r="E127" t="s">
        <v>26</v>
      </c>
      <c r="F127" t="s">
        <v>27</v>
      </c>
    </row>
    <row r="128" spans="1:6" x14ac:dyDescent="0.2">
      <c r="A128">
        <v>585</v>
      </c>
      <c r="B128">
        <v>-8.3330000000000001E-3</v>
      </c>
      <c r="C128" t="s">
        <v>202</v>
      </c>
      <c r="D128" t="s">
        <v>25</v>
      </c>
      <c r="E128" t="s">
        <v>26</v>
      </c>
      <c r="F128" t="s">
        <v>27</v>
      </c>
    </row>
    <row r="129" spans="1:6" x14ac:dyDescent="0.2">
      <c r="A129">
        <v>590</v>
      </c>
      <c r="B129">
        <v>-8.3330000000000001E-3</v>
      </c>
      <c r="C129" t="s">
        <v>202</v>
      </c>
      <c r="D129" t="s">
        <v>25</v>
      </c>
      <c r="E129" t="s">
        <v>26</v>
      </c>
      <c r="F129" t="s">
        <v>27</v>
      </c>
    </row>
    <row r="130" spans="1:6" x14ac:dyDescent="0.2">
      <c r="A130">
        <v>595</v>
      </c>
      <c r="B130">
        <v>-8.3330000000000001E-3</v>
      </c>
      <c r="C130" t="s">
        <v>202</v>
      </c>
      <c r="D130" t="s">
        <v>25</v>
      </c>
      <c r="E130" t="s">
        <v>26</v>
      </c>
      <c r="F130" t="s">
        <v>27</v>
      </c>
    </row>
    <row r="131" spans="1:6" x14ac:dyDescent="0.2">
      <c r="A131">
        <v>600</v>
      </c>
      <c r="B131">
        <v>-8.3330000000000001E-3</v>
      </c>
      <c r="C131" t="s">
        <v>202</v>
      </c>
      <c r="D131" t="s">
        <v>25</v>
      </c>
      <c r="E131" t="s">
        <v>26</v>
      </c>
      <c r="F131" t="s">
        <v>27</v>
      </c>
    </row>
    <row r="132" spans="1:6" x14ac:dyDescent="0.2">
      <c r="A132">
        <v>605</v>
      </c>
      <c r="B132">
        <v>-8.3330000000000001E-3</v>
      </c>
      <c r="C132" t="s">
        <v>202</v>
      </c>
      <c r="D132" t="s">
        <v>25</v>
      </c>
      <c r="E132" t="s">
        <v>26</v>
      </c>
      <c r="F132" t="s">
        <v>27</v>
      </c>
    </row>
    <row r="133" spans="1:6" x14ac:dyDescent="0.2">
      <c r="A133">
        <v>610</v>
      </c>
      <c r="B133">
        <v>-8.3330000000000001E-3</v>
      </c>
      <c r="C133" t="s">
        <v>202</v>
      </c>
      <c r="D133" t="s">
        <v>25</v>
      </c>
      <c r="E133" t="s">
        <v>26</v>
      </c>
      <c r="F133" t="s">
        <v>27</v>
      </c>
    </row>
    <row r="134" spans="1:6" x14ac:dyDescent="0.2">
      <c r="A134">
        <v>615</v>
      </c>
      <c r="B134">
        <v>-8.3330000000000001E-3</v>
      </c>
      <c r="C134" t="s">
        <v>202</v>
      </c>
      <c r="D134" t="s">
        <v>25</v>
      </c>
      <c r="E134" t="s">
        <v>26</v>
      </c>
      <c r="F134" t="s">
        <v>27</v>
      </c>
    </row>
    <row r="135" spans="1:6" x14ac:dyDescent="0.2">
      <c r="A135">
        <v>620</v>
      </c>
      <c r="B135">
        <v>-8.3330000000000001E-3</v>
      </c>
      <c r="C135" t="s">
        <v>202</v>
      </c>
      <c r="D135" t="s">
        <v>25</v>
      </c>
      <c r="E135" t="s">
        <v>26</v>
      </c>
      <c r="F135" t="s">
        <v>27</v>
      </c>
    </row>
    <row r="136" spans="1:6" x14ac:dyDescent="0.2">
      <c r="A136">
        <v>625</v>
      </c>
      <c r="B136">
        <v>-8.3330000000000001E-3</v>
      </c>
      <c r="C136" t="s">
        <v>202</v>
      </c>
      <c r="D136" t="s">
        <v>25</v>
      </c>
      <c r="E136" t="s">
        <v>26</v>
      </c>
      <c r="F136" t="s">
        <v>27</v>
      </c>
    </row>
    <row r="137" spans="1:6" x14ac:dyDescent="0.2">
      <c r="A137">
        <v>630</v>
      </c>
      <c r="B137">
        <v>-8.3330000000000001E-3</v>
      </c>
      <c r="C137" t="s">
        <v>202</v>
      </c>
      <c r="D137" t="s">
        <v>25</v>
      </c>
      <c r="E137" t="s">
        <v>26</v>
      </c>
      <c r="F137" t="s">
        <v>27</v>
      </c>
    </row>
    <row r="138" spans="1:6" x14ac:dyDescent="0.2">
      <c r="A138">
        <v>635</v>
      </c>
      <c r="B138">
        <v>-8.3330000000000001E-3</v>
      </c>
      <c r="C138" t="s">
        <v>202</v>
      </c>
      <c r="D138" t="s">
        <v>25</v>
      </c>
      <c r="E138" t="s">
        <v>26</v>
      </c>
      <c r="F138" t="s">
        <v>27</v>
      </c>
    </row>
    <row r="139" spans="1:6" x14ac:dyDescent="0.2">
      <c r="A139">
        <v>640</v>
      </c>
      <c r="B139">
        <v>-8.3330000000000001E-3</v>
      </c>
      <c r="C139" t="s">
        <v>202</v>
      </c>
      <c r="D139" t="s">
        <v>25</v>
      </c>
      <c r="E139" t="s">
        <v>26</v>
      </c>
      <c r="F139" t="s">
        <v>27</v>
      </c>
    </row>
    <row r="140" spans="1:6" x14ac:dyDescent="0.2">
      <c r="A140">
        <v>645</v>
      </c>
      <c r="B140">
        <v>-8.3330000000000001E-3</v>
      </c>
      <c r="C140" t="s">
        <v>202</v>
      </c>
      <c r="D140" t="s">
        <v>25</v>
      </c>
      <c r="E140" t="s">
        <v>26</v>
      </c>
      <c r="F140" t="s">
        <v>27</v>
      </c>
    </row>
    <row r="141" spans="1:6" x14ac:dyDescent="0.2">
      <c r="A141">
        <v>650</v>
      </c>
      <c r="B141">
        <v>-1.6670000000000001E-2</v>
      </c>
      <c r="C141" t="s">
        <v>203</v>
      </c>
      <c r="D141" t="s">
        <v>25</v>
      </c>
      <c r="E141" t="s">
        <v>26</v>
      </c>
      <c r="F141" t="s">
        <v>27</v>
      </c>
    </row>
    <row r="142" spans="1:6" x14ac:dyDescent="0.2">
      <c r="A142">
        <v>655</v>
      </c>
      <c r="B142">
        <v>-1.6670000000000001E-2</v>
      </c>
      <c r="C142" t="s">
        <v>203</v>
      </c>
      <c r="D142" t="s">
        <v>25</v>
      </c>
      <c r="E142" t="s">
        <v>26</v>
      </c>
      <c r="F142" t="s">
        <v>27</v>
      </c>
    </row>
    <row r="143" spans="1:6" x14ac:dyDescent="0.2">
      <c r="A143">
        <v>660</v>
      </c>
      <c r="B143">
        <v>-1.6670000000000001E-2</v>
      </c>
      <c r="C143" t="s">
        <v>203</v>
      </c>
      <c r="D143" t="s">
        <v>25</v>
      </c>
      <c r="E143" t="s">
        <v>26</v>
      </c>
      <c r="F143" t="s">
        <v>27</v>
      </c>
    </row>
    <row r="144" spans="1:6" x14ac:dyDescent="0.2">
      <c r="A144">
        <v>665</v>
      </c>
      <c r="B144">
        <v>-2.5000000000000001E-2</v>
      </c>
      <c r="C144" t="s">
        <v>204</v>
      </c>
      <c r="D144" t="s">
        <v>25</v>
      </c>
      <c r="E144" t="s">
        <v>26</v>
      </c>
      <c r="F144" t="s">
        <v>27</v>
      </c>
    </row>
    <row r="145" spans="1:6" x14ac:dyDescent="0.2">
      <c r="A145">
        <v>670</v>
      </c>
      <c r="B145">
        <v>-3.3329999999999999E-2</v>
      </c>
      <c r="C145" t="s">
        <v>205</v>
      </c>
      <c r="D145" t="s">
        <v>25</v>
      </c>
      <c r="E145" t="s">
        <v>26</v>
      </c>
      <c r="F145" t="s">
        <v>27</v>
      </c>
    </row>
    <row r="146" spans="1:6" x14ac:dyDescent="0.2">
      <c r="A146">
        <v>675</v>
      </c>
      <c r="B146">
        <v>-3.3329999999999999E-2</v>
      </c>
      <c r="C146" t="s">
        <v>205</v>
      </c>
      <c r="D146" t="s">
        <v>25</v>
      </c>
      <c r="E146" t="s">
        <v>26</v>
      </c>
      <c r="F146" t="s">
        <v>27</v>
      </c>
    </row>
    <row r="147" spans="1:6" x14ac:dyDescent="0.2">
      <c r="A147">
        <v>680</v>
      </c>
      <c r="B147">
        <v>-3.3329999999999999E-2</v>
      </c>
      <c r="C147" t="s">
        <v>205</v>
      </c>
      <c r="D147" t="s">
        <v>25</v>
      </c>
      <c r="E147" t="s">
        <v>26</v>
      </c>
      <c r="F147" t="s">
        <v>27</v>
      </c>
    </row>
    <row r="148" spans="1:6" x14ac:dyDescent="0.2">
      <c r="A148">
        <v>685</v>
      </c>
      <c r="B148">
        <v>-3.3329999999999999E-2</v>
      </c>
      <c r="C148" t="s">
        <v>205</v>
      </c>
      <c r="D148" t="s">
        <v>25</v>
      </c>
      <c r="E148" t="s">
        <v>26</v>
      </c>
      <c r="F148" t="s">
        <v>27</v>
      </c>
    </row>
    <row r="149" spans="1:6" x14ac:dyDescent="0.2">
      <c r="A149">
        <v>690</v>
      </c>
      <c r="B149">
        <v>-1.6670000000000001E-2</v>
      </c>
      <c r="C149" t="s">
        <v>203</v>
      </c>
      <c r="D149" t="s">
        <v>25</v>
      </c>
      <c r="E149" t="s">
        <v>26</v>
      </c>
      <c r="F149" t="s">
        <v>27</v>
      </c>
    </row>
    <row r="150" spans="1:6" x14ac:dyDescent="0.2">
      <c r="A150">
        <v>695</v>
      </c>
      <c r="B150">
        <v>-8.3330000000000001E-3</v>
      </c>
      <c r="C150" t="s">
        <v>202</v>
      </c>
      <c r="D150" t="s">
        <v>25</v>
      </c>
      <c r="E150" t="s">
        <v>26</v>
      </c>
      <c r="F150" t="s">
        <v>27</v>
      </c>
    </row>
    <row r="151" spans="1:6" x14ac:dyDescent="0.2">
      <c r="A151">
        <v>700</v>
      </c>
      <c r="B151">
        <v>-2.5000000000000001E-2</v>
      </c>
      <c r="C151" t="s">
        <v>204</v>
      </c>
      <c r="D151" t="s">
        <v>25</v>
      </c>
      <c r="E151" t="s">
        <v>26</v>
      </c>
      <c r="F151" t="s">
        <v>27</v>
      </c>
    </row>
    <row r="152" spans="1:6" x14ac:dyDescent="0.2">
      <c r="A152">
        <v>705</v>
      </c>
      <c r="B152">
        <v>-3.3329999999999999E-2</v>
      </c>
      <c r="C152" t="s">
        <v>205</v>
      </c>
      <c r="D152" t="s">
        <v>25</v>
      </c>
      <c r="E152" t="s">
        <v>26</v>
      </c>
      <c r="F152" t="s">
        <v>27</v>
      </c>
    </row>
    <row r="153" spans="1:6" x14ac:dyDescent="0.2">
      <c r="A153">
        <v>710</v>
      </c>
      <c r="B153">
        <v>-3.3329999999999999E-2</v>
      </c>
      <c r="C153" t="s">
        <v>205</v>
      </c>
      <c r="D153" t="s">
        <v>25</v>
      </c>
      <c r="E153" t="s">
        <v>26</v>
      </c>
      <c r="F153" t="s">
        <v>27</v>
      </c>
    </row>
    <row r="154" spans="1:6" x14ac:dyDescent="0.2">
      <c r="A154">
        <v>715</v>
      </c>
      <c r="B154">
        <v>-2.5000000000000001E-2</v>
      </c>
      <c r="C154" t="s">
        <v>204</v>
      </c>
      <c r="D154" t="s">
        <v>25</v>
      </c>
      <c r="E154" t="s">
        <v>26</v>
      </c>
      <c r="F154" t="s">
        <v>27</v>
      </c>
    </row>
    <row r="155" spans="1:6" x14ac:dyDescent="0.2">
      <c r="A155">
        <v>720</v>
      </c>
      <c r="B155">
        <v>-2.5000000000000001E-2</v>
      </c>
      <c r="C155" t="s">
        <v>204</v>
      </c>
      <c r="D155" t="s">
        <v>25</v>
      </c>
      <c r="E155" t="s">
        <v>26</v>
      </c>
      <c r="F155" t="s">
        <v>27</v>
      </c>
    </row>
    <row r="156" spans="1:6" x14ac:dyDescent="0.2">
      <c r="A156">
        <v>725</v>
      </c>
      <c r="B156">
        <v>-2.5000000000000001E-2</v>
      </c>
      <c r="C156" t="s">
        <v>204</v>
      </c>
      <c r="D156" t="s">
        <v>25</v>
      </c>
      <c r="E156" t="s">
        <v>26</v>
      </c>
      <c r="F156" t="s">
        <v>27</v>
      </c>
    </row>
    <row r="157" spans="1:6" x14ac:dyDescent="0.2">
      <c r="A157">
        <v>730</v>
      </c>
      <c r="B157">
        <v>-8.3330000000000001E-3</v>
      </c>
      <c r="C157" t="s">
        <v>202</v>
      </c>
      <c r="D157" t="s">
        <v>25</v>
      </c>
      <c r="E157" t="s">
        <v>26</v>
      </c>
      <c r="F157" t="s">
        <v>27</v>
      </c>
    </row>
    <row r="158" spans="1:6" x14ac:dyDescent="0.2">
      <c r="A158">
        <v>735</v>
      </c>
      <c r="B158">
        <v>-8.3330000000000001E-3</v>
      </c>
      <c r="C158" t="s">
        <v>202</v>
      </c>
      <c r="D158" t="s">
        <v>25</v>
      </c>
      <c r="E158" t="s">
        <v>26</v>
      </c>
      <c r="F158" t="s">
        <v>27</v>
      </c>
    </row>
    <row r="159" spans="1:6" x14ac:dyDescent="0.2">
      <c r="A159">
        <v>740</v>
      </c>
      <c r="B159">
        <v>-8.3330000000000001E-3</v>
      </c>
      <c r="C159" t="s">
        <v>202</v>
      </c>
      <c r="D159" t="s">
        <v>25</v>
      </c>
      <c r="E159" t="s">
        <v>26</v>
      </c>
      <c r="F159" t="s">
        <v>27</v>
      </c>
    </row>
    <row r="160" spans="1:6" x14ac:dyDescent="0.2">
      <c r="A160">
        <v>745</v>
      </c>
      <c r="B160">
        <v>-8.3330000000000001E-3</v>
      </c>
      <c r="C160" t="s">
        <v>202</v>
      </c>
      <c r="D160" t="s">
        <v>25</v>
      </c>
      <c r="E160" t="s">
        <v>26</v>
      </c>
      <c r="F160" t="s">
        <v>27</v>
      </c>
    </row>
    <row r="161" spans="1:6" x14ac:dyDescent="0.2">
      <c r="A161">
        <v>750</v>
      </c>
      <c r="B161">
        <v>-8.3330000000000001E-3</v>
      </c>
      <c r="C161" t="s">
        <v>202</v>
      </c>
      <c r="D161" t="s">
        <v>25</v>
      </c>
      <c r="E161" t="s">
        <v>26</v>
      </c>
      <c r="F161" t="s">
        <v>27</v>
      </c>
    </row>
    <row r="162" spans="1:6" x14ac:dyDescent="0.2">
      <c r="A162">
        <v>755</v>
      </c>
      <c r="B162">
        <v>-8.3330000000000001E-3</v>
      </c>
      <c r="C162" t="s">
        <v>202</v>
      </c>
      <c r="D162" t="s">
        <v>25</v>
      </c>
      <c r="E162" t="s">
        <v>26</v>
      </c>
      <c r="F162" t="s">
        <v>27</v>
      </c>
    </row>
    <row r="163" spans="1:6" x14ac:dyDescent="0.2">
      <c r="A163">
        <v>760</v>
      </c>
      <c r="B163">
        <v>-8.3330000000000001E-3</v>
      </c>
      <c r="C163" t="s">
        <v>202</v>
      </c>
      <c r="D163" t="s">
        <v>25</v>
      </c>
      <c r="E163" t="s">
        <v>26</v>
      </c>
      <c r="F163" t="s">
        <v>27</v>
      </c>
    </row>
    <row r="164" spans="1:6" x14ac:dyDescent="0.2">
      <c r="A164">
        <v>765</v>
      </c>
      <c r="B164">
        <v>-8.3330000000000001E-3</v>
      </c>
      <c r="C164" t="s">
        <v>202</v>
      </c>
      <c r="D164" t="s">
        <v>25</v>
      </c>
      <c r="E164" t="s">
        <v>26</v>
      </c>
      <c r="F164" t="s">
        <v>27</v>
      </c>
    </row>
    <row r="165" spans="1:6" x14ac:dyDescent="0.2">
      <c r="A165">
        <v>770</v>
      </c>
      <c r="B165">
        <v>-8.3330000000000001E-3</v>
      </c>
      <c r="C165" t="s">
        <v>202</v>
      </c>
      <c r="D165" t="s">
        <v>25</v>
      </c>
      <c r="E165" t="s">
        <v>26</v>
      </c>
      <c r="F165" t="s">
        <v>27</v>
      </c>
    </row>
    <row r="166" spans="1:6" x14ac:dyDescent="0.2">
      <c r="A166">
        <v>775</v>
      </c>
      <c r="B166">
        <v>-8.3330000000000001E-3</v>
      </c>
      <c r="C166" t="s">
        <v>202</v>
      </c>
      <c r="D166" t="s">
        <v>25</v>
      </c>
      <c r="E166" t="s">
        <v>26</v>
      </c>
      <c r="F166" t="s">
        <v>27</v>
      </c>
    </row>
    <row r="167" spans="1:6" x14ac:dyDescent="0.2">
      <c r="A167">
        <v>780</v>
      </c>
      <c r="B167">
        <v>-8.3330000000000001E-3</v>
      </c>
      <c r="C167" t="s">
        <v>202</v>
      </c>
      <c r="D167" t="s">
        <v>25</v>
      </c>
      <c r="E167" t="s">
        <v>26</v>
      </c>
      <c r="F167" t="s">
        <v>27</v>
      </c>
    </row>
    <row r="168" spans="1:6" x14ac:dyDescent="0.2">
      <c r="A168">
        <v>785</v>
      </c>
      <c r="B168">
        <v>-8.3330000000000001E-3</v>
      </c>
      <c r="C168" t="s">
        <v>202</v>
      </c>
      <c r="D168" t="s">
        <v>25</v>
      </c>
      <c r="E168" t="s">
        <v>26</v>
      </c>
      <c r="F168" t="s">
        <v>27</v>
      </c>
    </row>
    <row r="169" spans="1:6" x14ac:dyDescent="0.2">
      <c r="A169">
        <v>790</v>
      </c>
      <c r="B169">
        <v>-8.3330000000000001E-3</v>
      </c>
      <c r="C169" t="s">
        <v>202</v>
      </c>
      <c r="D169" t="s">
        <v>25</v>
      </c>
      <c r="E169" t="s">
        <v>26</v>
      </c>
      <c r="F169" t="s">
        <v>27</v>
      </c>
    </row>
    <row r="170" spans="1:6" x14ac:dyDescent="0.2">
      <c r="A170">
        <v>795</v>
      </c>
      <c r="B170">
        <v>-8.3330000000000001E-3</v>
      </c>
      <c r="C170" t="s">
        <v>202</v>
      </c>
      <c r="D170" t="s">
        <v>25</v>
      </c>
      <c r="E170" t="s">
        <v>26</v>
      </c>
      <c r="F170" t="s">
        <v>27</v>
      </c>
    </row>
    <row r="171" spans="1:6" x14ac:dyDescent="0.2">
      <c r="A171">
        <v>800</v>
      </c>
      <c r="B171">
        <v>-8.3330000000000001E-3</v>
      </c>
      <c r="C171" t="s">
        <v>202</v>
      </c>
      <c r="D171" t="s">
        <v>25</v>
      </c>
      <c r="E171" t="s">
        <v>26</v>
      </c>
      <c r="F171" t="s">
        <v>27</v>
      </c>
    </row>
    <row r="172" spans="1:6" x14ac:dyDescent="0.2">
      <c r="A172">
        <v>805</v>
      </c>
      <c r="B172">
        <v>-8.3330000000000001E-3</v>
      </c>
      <c r="C172" t="s">
        <v>202</v>
      </c>
      <c r="D172" t="s">
        <v>25</v>
      </c>
      <c r="E172" t="s">
        <v>26</v>
      </c>
      <c r="F172" t="s">
        <v>27</v>
      </c>
    </row>
    <row r="173" spans="1:6" x14ac:dyDescent="0.2">
      <c r="A173">
        <v>810</v>
      </c>
      <c r="B173">
        <v>-8.3330000000000001E-3</v>
      </c>
      <c r="C173" t="s">
        <v>202</v>
      </c>
      <c r="D173" t="s">
        <v>25</v>
      </c>
      <c r="E173" t="s">
        <v>26</v>
      </c>
      <c r="F173" t="s">
        <v>27</v>
      </c>
    </row>
    <row r="174" spans="1:6" x14ac:dyDescent="0.2">
      <c r="A174">
        <v>815</v>
      </c>
      <c r="B174">
        <v>-8.3330000000000001E-3</v>
      </c>
      <c r="C174" t="s">
        <v>202</v>
      </c>
      <c r="D174" t="s">
        <v>25</v>
      </c>
      <c r="E174" t="s">
        <v>26</v>
      </c>
      <c r="F174" t="s">
        <v>27</v>
      </c>
    </row>
    <row r="175" spans="1:6" x14ac:dyDescent="0.2">
      <c r="A175">
        <v>820</v>
      </c>
      <c r="B175">
        <v>-8.3330000000000001E-3</v>
      </c>
      <c r="C175" t="s">
        <v>202</v>
      </c>
      <c r="D175" t="s">
        <v>25</v>
      </c>
      <c r="E175" t="s">
        <v>26</v>
      </c>
      <c r="F175" t="s">
        <v>27</v>
      </c>
    </row>
    <row r="176" spans="1:6" x14ac:dyDescent="0.2">
      <c r="A176">
        <v>825</v>
      </c>
      <c r="B176">
        <v>-8.3330000000000001E-3</v>
      </c>
      <c r="C176" t="s">
        <v>202</v>
      </c>
      <c r="D176" t="s">
        <v>25</v>
      </c>
      <c r="E176" t="s">
        <v>26</v>
      </c>
      <c r="F176" t="s">
        <v>27</v>
      </c>
    </row>
    <row r="177" spans="1:6" x14ac:dyDescent="0.2">
      <c r="A177">
        <v>830</v>
      </c>
      <c r="B177">
        <v>-8.3330000000000001E-3</v>
      </c>
      <c r="C177" t="s">
        <v>202</v>
      </c>
      <c r="D177" t="s">
        <v>25</v>
      </c>
      <c r="E177" t="s">
        <v>26</v>
      </c>
      <c r="F177" t="s">
        <v>27</v>
      </c>
    </row>
    <row r="178" spans="1:6" x14ac:dyDescent="0.2">
      <c r="A178">
        <v>835</v>
      </c>
      <c r="B178">
        <v>-8.3330000000000001E-3</v>
      </c>
      <c r="C178" t="s">
        <v>202</v>
      </c>
      <c r="D178" t="s">
        <v>25</v>
      </c>
      <c r="E178" t="s">
        <v>26</v>
      </c>
      <c r="F178" t="s">
        <v>27</v>
      </c>
    </row>
    <row r="179" spans="1:6" x14ac:dyDescent="0.2">
      <c r="A179">
        <v>840</v>
      </c>
      <c r="B179">
        <v>-8.3330000000000001E-3</v>
      </c>
      <c r="C179" t="s">
        <v>202</v>
      </c>
      <c r="D179" t="s">
        <v>25</v>
      </c>
      <c r="E179" t="s">
        <v>26</v>
      </c>
      <c r="F179" t="s">
        <v>27</v>
      </c>
    </row>
    <row r="180" spans="1:6" x14ac:dyDescent="0.2">
      <c r="A180">
        <v>845</v>
      </c>
      <c r="B180">
        <v>-8.3330000000000001E-3</v>
      </c>
      <c r="C180" t="s">
        <v>202</v>
      </c>
      <c r="D180" t="s">
        <v>25</v>
      </c>
      <c r="E180" t="s">
        <v>26</v>
      </c>
      <c r="F180" t="s">
        <v>27</v>
      </c>
    </row>
    <row r="181" spans="1:6" x14ac:dyDescent="0.2">
      <c r="A181">
        <v>850</v>
      </c>
      <c r="B181">
        <v>-8.3330000000000001E-3</v>
      </c>
      <c r="C181" t="s">
        <v>202</v>
      </c>
      <c r="D181" t="s">
        <v>25</v>
      </c>
      <c r="E181" t="s">
        <v>26</v>
      </c>
      <c r="F181" t="s">
        <v>27</v>
      </c>
    </row>
    <row r="182" spans="1:6" x14ac:dyDescent="0.2">
      <c r="A182">
        <v>855</v>
      </c>
      <c r="B182">
        <v>-8.3330000000000001E-3</v>
      </c>
      <c r="C182" t="s">
        <v>202</v>
      </c>
      <c r="D182" t="s">
        <v>25</v>
      </c>
      <c r="E182" t="s">
        <v>26</v>
      </c>
      <c r="F182" t="s">
        <v>27</v>
      </c>
    </row>
    <row r="183" spans="1:6" x14ac:dyDescent="0.2">
      <c r="A183">
        <v>860</v>
      </c>
      <c r="B183">
        <v>-8.3330000000000001E-3</v>
      </c>
      <c r="C183" t="s">
        <v>202</v>
      </c>
      <c r="D183" t="s">
        <v>25</v>
      </c>
      <c r="E183" t="s">
        <v>26</v>
      </c>
      <c r="F183" t="s">
        <v>27</v>
      </c>
    </row>
    <row r="184" spans="1:6" x14ac:dyDescent="0.2">
      <c r="A184">
        <v>865</v>
      </c>
      <c r="B184">
        <v>-8.3330000000000001E-3</v>
      </c>
      <c r="C184" t="s">
        <v>202</v>
      </c>
      <c r="D184" t="s">
        <v>25</v>
      </c>
      <c r="E184" t="s">
        <v>26</v>
      </c>
      <c r="F184" t="s">
        <v>27</v>
      </c>
    </row>
    <row r="185" spans="1:6" x14ac:dyDescent="0.2">
      <c r="A185">
        <v>870</v>
      </c>
      <c r="B185">
        <v>-8.3330000000000001E-3</v>
      </c>
      <c r="C185" t="s">
        <v>202</v>
      </c>
      <c r="D185" t="s">
        <v>25</v>
      </c>
      <c r="E185" t="s">
        <v>26</v>
      </c>
      <c r="F185" t="s">
        <v>27</v>
      </c>
    </row>
    <row r="186" spans="1:6" x14ac:dyDescent="0.2">
      <c r="A186">
        <v>875</v>
      </c>
      <c r="B186">
        <v>-1.6670000000000001E-2</v>
      </c>
      <c r="C186" t="s">
        <v>203</v>
      </c>
      <c r="D186" t="s">
        <v>25</v>
      </c>
      <c r="E186" t="s">
        <v>26</v>
      </c>
      <c r="F186" t="s">
        <v>27</v>
      </c>
    </row>
    <row r="187" spans="1:6" x14ac:dyDescent="0.2">
      <c r="A187">
        <v>880</v>
      </c>
      <c r="B187">
        <v>-1.6670000000000001E-2</v>
      </c>
      <c r="C187" t="s">
        <v>203</v>
      </c>
      <c r="D187" t="s">
        <v>25</v>
      </c>
      <c r="E187" t="s">
        <v>26</v>
      </c>
      <c r="F187" t="s">
        <v>27</v>
      </c>
    </row>
    <row r="188" spans="1:6" x14ac:dyDescent="0.2">
      <c r="A188">
        <v>885</v>
      </c>
      <c r="B188">
        <v>-8.3330000000000001E-3</v>
      </c>
      <c r="C188" t="s">
        <v>202</v>
      </c>
      <c r="D188" t="s">
        <v>25</v>
      </c>
      <c r="E188" t="s">
        <v>26</v>
      </c>
      <c r="F188" t="s">
        <v>27</v>
      </c>
    </row>
    <row r="189" spans="1:6" x14ac:dyDescent="0.2">
      <c r="A189">
        <v>890</v>
      </c>
      <c r="B189">
        <v>-8.3330000000000001E-3</v>
      </c>
      <c r="C189" t="s">
        <v>202</v>
      </c>
      <c r="D189" t="s">
        <v>25</v>
      </c>
      <c r="E189" t="s">
        <v>26</v>
      </c>
      <c r="F189" t="s">
        <v>27</v>
      </c>
    </row>
    <row r="190" spans="1:6" x14ac:dyDescent="0.2">
      <c r="A190">
        <v>895</v>
      </c>
      <c r="B190">
        <v>-8.3330000000000001E-3</v>
      </c>
      <c r="C190" t="s">
        <v>202</v>
      </c>
      <c r="D190" t="s">
        <v>25</v>
      </c>
      <c r="E190" t="s">
        <v>26</v>
      </c>
      <c r="F190" t="s">
        <v>27</v>
      </c>
    </row>
    <row r="191" spans="1:6" x14ac:dyDescent="0.2">
      <c r="A191">
        <v>900</v>
      </c>
      <c r="B191">
        <v>-8.3330000000000001E-3</v>
      </c>
      <c r="C191" t="s">
        <v>202</v>
      </c>
      <c r="D191" t="s">
        <v>25</v>
      </c>
      <c r="E191" t="s">
        <v>26</v>
      </c>
      <c r="F191" t="s">
        <v>27</v>
      </c>
    </row>
    <row r="192" spans="1:6" x14ac:dyDescent="0.2">
      <c r="A192">
        <v>905</v>
      </c>
      <c r="B192">
        <v>-8.3330000000000001E-3</v>
      </c>
      <c r="C192" t="s">
        <v>202</v>
      </c>
      <c r="D192" t="s">
        <v>25</v>
      </c>
      <c r="E192" t="s">
        <v>26</v>
      </c>
      <c r="F192" t="s">
        <v>27</v>
      </c>
    </row>
    <row r="193" spans="1:6" x14ac:dyDescent="0.2">
      <c r="A193">
        <v>910</v>
      </c>
      <c r="B193">
        <v>-8.3330000000000001E-3</v>
      </c>
      <c r="C193" t="s">
        <v>202</v>
      </c>
      <c r="D193" t="s">
        <v>25</v>
      </c>
      <c r="E193" t="s">
        <v>26</v>
      </c>
      <c r="F193" t="s">
        <v>27</v>
      </c>
    </row>
    <row r="194" spans="1:6" x14ac:dyDescent="0.2">
      <c r="A194">
        <v>915</v>
      </c>
      <c r="B194">
        <v>-8.3330000000000001E-3</v>
      </c>
      <c r="C194" t="s">
        <v>202</v>
      </c>
      <c r="D194" t="s">
        <v>25</v>
      </c>
      <c r="E194" t="s">
        <v>26</v>
      </c>
      <c r="F194" t="s">
        <v>27</v>
      </c>
    </row>
    <row r="195" spans="1:6" x14ac:dyDescent="0.2">
      <c r="A195">
        <v>920</v>
      </c>
      <c r="B195">
        <v>-8.3330000000000001E-3</v>
      </c>
      <c r="C195" t="s">
        <v>202</v>
      </c>
      <c r="D195" t="s">
        <v>25</v>
      </c>
      <c r="E195" t="s">
        <v>26</v>
      </c>
      <c r="F195" t="s">
        <v>27</v>
      </c>
    </row>
    <row r="196" spans="1:6" x14ac:dyDescent="0.2">
      <c r="A196">
        <v>925</v>
      </c>
      <c r="B196">
        <v>-8.3330000000000001E-3</v>
      </c>
      <c r="C196" t="s">
        <v>202</v>
      </c>
      <c r="D196" t="s">
        <v>25</v>
      </c>
      <c r="E196" t="s">
        <v>26</v>
      </c>
      <c r="F196" t="s">
        <v>27</v>
      </c>
    </row>
    <row r="197" spans="1:6" x14ac:dyDescent="0.2">
      <c r="A197">
        <v>930</v>
      </c>
      <c r="B197">
        <v>-8.3330000000000001E-3</v>
      </c>
      <c r="C197" t="s">
        <v>202</v>
      </c>
      <c r="D197" t="s">
        <v>25</v>
      </c>
      <c r="E197" t="s">
        <v>26</v>
      </c>
      <c r="F197" t="s">
        <v>27</v>
      </c>
    </row>
    <row r="198" spans="1:6" x14ac:dyDescent="0.2">
      <c r="A198">
        <v>935</v>
      </c>
      <c r="B198">
        <v>-8.3330000000000001E-3</v>
      </c>
      <c r="C198" t="s">
        <v>202</v>
      </c>
      <c r="D198" t="s">
        <v>25</v>
      </c>
      <c r="E198" t="s">
        <v>26</v>
      </c>
      <c r="F198" t="s">
        <v>27</v>
      </c>
    </row>
    <row r="199" spans="1:6" x14ac:dyDescent="0.2">
      <c r="A199">
        <v>940</v>
      </c>
      <c r="B199">
        <v>-8.3330000000000001E-3</v>
      </c>
      <c r="C199" t="s">
        <v>202</v>
      </c>
      <c r="D199" t="s">
        <v>25</v>
      </c>
      <c r="E199" t="s">
        <v>26</v>
      </c>
      <c r="F199" t="s">
        <v>27</v>
      </c>
    </row>
    <row r="200" spans="1:6" x14ac:dyDescent="0.2">
      <c r="A200">
        <v>945</v>
      </c>
      <c r="B200">
        <v>-8.3330000000000001E-3</v>
      </c>
      <c r="C200" t="s">
        <v>202</v>
      </c>
      <c r="D200" t="s">
        <v>25</v>
      </c>
      <c r="E200" t="s">
        <v>26</v>
      </c>
      <c r="F200" t="s">
        <v>27</v>
      </c>
    </row>
    <row r="201" spans="1:6" x14ac:dyDescent="0.2">
      <c r="A201">
        <v>950</v>
      </c>
      <c r="B201">
        <v>-3.3329999999999999E-2</v>
      </c>
      <c r="C201" t="s">
        <v>205</v>
      </c>
      <c r="D201" t="s">
        <v>25</v>
      </c>
      <c r="E201" t="s">
        <v>26</v>
      </c>
      <c r="F201" t="s">
        <v>27</v>
      </c>
    </row>
    <row r="202" spans="1:6" x14ac:dyDescent="0.2">
      <c r="A202">
        <v>955</v>
      </c>
      <c r="B202">
        <v>-4.1669999999999999E-2</v>
      </c>
      <c r="C202" t="s">
        <v>206</v>
      </c>
      <c r="D202" t="s">
        <v>25</v>
      </c>
      <c r="E202" t="s">
        <v>26</v>
      </c>
      <c r="F202" t="s">
        <v>27</v>
      </c>
    </row>
    <row r="203" spans="1:6" x14ac:dyDescent="0.2">
      <c r="A203">
        <v>960</v>
      </c>
      <c r="B203">
        <v>-2.5000000000000001E-2</v>
      </c>
      <c r="C203" t="s">
        <v>204</v>
      </c>
      <c r="D203" t="s">
        <v>25</v>
      </c>
      <c r="E203" t="s">
        <v>26</v>
      </c>
      <c r="F203" t="s">
        <v>27</v>
      </c>
    </row>
    <row r="204" spans="1:6" x14ac:dyDescent="0.2">
      <c r="A204">
        <v>965</v>
      </c>
      <c r="B204">
        <v>-2.5000000000000001E-2</v>
      </c>
      <c r="C204" t="s">
        <v>204</v>
      </c>
      <c r="D204" t="s">
        <v>25</v>
      </c>
      <c r="E204" t="s">
        <v>26</v>
      </c>
      <c r="F204" t="s">
        <v>27</v>
      </c>
    </row>
    <row r="205" spans="1:6" x14ac:dyDescent="0.2">
      <c r="A205">
        <v>970</v>
      </c>
      <c r="B205">
        <v>-2.5000000000000001E-2</v>
      </c>
      <c r="C205" t="s">
        <v>204</v>
      </c>
      <c r="D205" t="s">
        <v>25</v>
      </c>
      <c r="E205" t="s">
        <v>26</v>
      </c>
      <c r="F205" t="s">
        <v>27</v>
      </c>
    </row>
    <row r="206" spans="1:6" x14ac:dyDescent="0.2">
      <c r="A206">
        <v>975</v>
      </c>
      <c r="B206">
        <v>-1.6670000000000001E-2</v>
      </c>
      <c r="C206" t="s">
        <v>203</v>
      </c>
      <c r="D206" t="s">
        <v>25</v>
      </c>
      <c r="E206" t="s">
        <v>26</v>
      </c>
      <c r="F206" t="s">
        <v>27</v>
      </c>
    </row>
    <row r="207" spans="1:6" x14ac:dyDescent="0.2">
      <c r="A207">
        <v>980</v>
      </c>
      <c r="B207">
        <v>-1.6670000000000001E-2</v>
      </c>
      <c r="C207" t="s">
        <v>203</v>
      </c>
      <c r="D207" t="s">
        <v>25</v>
      </c>
      <c r="E207" t="s">
        <v>26</v>
      </c>
      <c r="F207" t="s">
        <v>27</v>
      </c>
    </row>
    <row r="208" spans="1:6" x14ac:dyDescent="0.2">
      <c r="A208">
        <v>985</v>
      </c>
      <c r="B208">
        <v>-1.6670000000000001E-2</v>
      </c>
      <c r="C208" t="s">
        <v>203</v>
      </c>
      <c r="D208" t="s">
        <v>25</v>
      </c>
      <c r="E208" t="s">
        <v>26</v>
      </c>
      <c r="F208" t="s">
        <v>27</v>
      </c>
    </row>
    <row r="209" spans="1:6" x14ac:dyDescent="0.2">
      <c r="A209">
        <v>990</v>
      </c>
      <c r="B209">
        <v>-8.3330000000000001E-3</v>
      </c>
      <c r="C209" t="s">
        <v>202</v>
      </c>
      <c r="D209" t="s">
        <v>25</v>
      </c>
      <c r="E209" t="s">
        <v>26</v>
      </c>
      <c r="F209" t="s">
        <v>27</v>
      </c>
    </row>
    <row r="210" spans="1:6" x14ac:dyDescent="0.2">
      <c r="A210">
        <v>995</v>
      </c>
      <c r="B210">
        <v>-8.3330000000000001E-3</v>
      </c>
      <c r="C210" t="s">
        <v>202</v>
      </c>
      <c r="D210" t="s">
        <v>25</v>
      </c>
      <c r="E210" t="s">
        <v>26</v>
      </c>
      <c r="F210" t="s">
        <v>27</v>
      </c>
    </row>
    <row r="211" spans="1:6" x14ac:dyDescent="0.2">
      <c r="A211">
        <v>1000</v>
      </c>
      <c r="B211">
        <v>-8.3330000000000001E-3</v>
      </c>
      <c r="C211" t="s">
        <v>202</v>
      </c>
      <c r="D211" t="s">
        <v>25</v>
      </c>
      <c r="E211" t="s">
        <v>26</v>
      </c>
      <c r="F211" t="s">
        <v>27</v>
      </c>
    </row>
    <row r="212" spans="1:6" x14ac:dyDescent="0.2">
      <c r="A212">
        <v>1005</v>
      </c>
      <c r="B212">
        <v>-8.3330000000000001E-3</v>
      </c>
      <c r="C212" t="s">
        <v>202</v>
      </c>
      <c r="D212" t="s">
        <v>25</v>
      </c>
      <c r="E212" t="s">
        <v>26</v>
      </c>
      <c r="F212" t="s">
        <v>27</v>
      </c>
    </row>
    <row r="213" spans="1:6" x14ac:dyDescent="0.2">
      <c r="A213">
        <v>1010</v>
      </c>
      <c r="B213">
        <v>-8.3330000000000001E-3</v>
      </c>
      <c r="C213" t="s">
        <v>202</v>
      </c>
      <c r="D213" t="s">
        <v>25</v>
      </c>
      <c r="E213" t="s">
        <v>26</v>
      </c>
      <c r="F213" t="s">
        <v>27</v>
      </c>
    </row>
    <row r="214" spans="1:6" x14ac:dyDescent="0.2">
      <c r="A214">
        <v>1015</v>
      </c>
      <c r="B214">
        <v>-1.6670000000000001E-2</v>
      </c>
      <c r="C214" t="s">
        <v>203</v>
      </c>
      <c r="D214" t="s">
        <v>25</v>
      </c>
      <c r="E214" t="s">
        <v>26</v>
      </c>
      <c r="F214" t="s">
        <v>27</v>
      </c>
    </row>
    <row r="215" spans="1:6" x14ac:dyDescent="0.2">
      <c r="A215">
        <v>1020</v>
      </c>
      <c r="B215">
        <v>-1.6670000000000001E-2</v>
      </c>
      <c r="C215" t="s">
        <v>203</v>
      </c>
      <c r="D215" t="s">
        <v>25</v>
      </c>
      <c r="E215" t="s">
        <v>26</v>
      </c>
      <c r="F215" t="s">
        <v>27</v>
      </c>
    </row>
    <row r="216" spans="1:6" x14ac:dyDescent="0.2">
      <c r="A216">
        <v>1025</v>
      </c>
      <c r="B216">
        <v>-1.6670000000000001E-2</v>
      </c>
      <c r="C216" t="s">
        <v>203</v>
      </c>
      <c r="D216" t="s">
        <v>25</v>
      </c>
      <c r="E216" t="s">
        <v>26</v>
      </c>
      <c r="F216" t="s">
        <v>27</v>
      </c>
    </row>
    <row r="217" spans="1:6" x14ac:dyDescent="0.2">
      <c r="A217">
        <v>1030</v>
      </c>
      <c r="B217">
        <v>-1.6670000000000001E-2</v>
      </c>
      <c r="C217" t="s">
        <v>203</v>
      </c>
      <c r="D217" t="s">
        <v>25</v>
      </c>
      <c r="E217" t="s">
        <v>26</v>
      </c>
      <c r="F217" t="s">
        <v>27</v>
      </c>
    </row>
    <row r="218" spans="1:6" x14ac:dyDescent="0.2">
      <c r="A218">
        <v>1035</v>
      </c>
      <c r="B218">
        <v>-8.3330000000000001E-3</v>
      </c>
      <c r="C218" t="s">
        <v>202</v>
      </c>
      <c r="D218" t="s">
        <v>25</v>
      </c>
      <c r="E218" t="s">
        <v>26</v>
      </c>
      <c r="F218" t="s">
        <v>27</v>
      </c>
    </row>
    <row r="219" spans="1:6" x14ac:dyDescent="0.2">
      <c r="A219">
        <v>1040</v>
      </c>
      <c r="B219">
        <v>-8.3330000000000001E-3</v>
      </c>
      <c r="C219" t="s">
        <v>202</v>
      </c>
      <c r="D219" t="s">
        <v>25</v>
      </c>
      <c r="E219" t="s">
        <v>26</v>
      </c>
      <c r="F219" t="s">
        <v>27</v>
      </c>
    </row>
    <row r="220" spans="1:6" x14ac:dyDescent="0.2">
      <c r="A220">
        <v>1045</v>
      </c>
      <c r="B220">
        <v>-8.3330000000000001E-3</v>
      </c>
      <c r="C220" t="s">
        <v>202</v>
      </c>
      <c r="D220" t="s">
        <v>25</v>
      </c>
      <c r="E220" t="s">
        <v>26</v>
      </c>
      <c r="F220" t="s">
        <v>27</v>
      </c>
    </row>
    <row r="221" spans="1:6" x14ac:dyDescent="0.2">
      <c r="A221">
        <v>1050</v>
      </c>
      <c r="B221">
        <v>-8.3330000000000001E-3</v>
      </c>
      <c r="C221" t="s">
        <v>202</v>
      </c>
      <c r="D221" t="s">
        <v>25</v>
      </c>
      <c r="E221" t="s">
        <v>26</v>
      </c>
      <c r="F221" t="s">
        <v>27</v>
      </c>
    </row>
    <row r="222" spans="1:6" x14ac:dyDescent="0.2">
      <c r="A222">
        <v>1055</v>
      </c>
      <c r="B222">
        <v>-8.3330000000000001E-3</v>
      </c>
      <c r="C222" t="s">
        <v>202</v>
      </c>
      <c r="D222" t="s">
        <v>25</v>
      </c>
      <c r="E222" t="s">
        <v>26</v>
      </c>
      <c r="F222" t="s">
        <v>27</v>
      </c>
    </row>
    <row r="223" spans="1:6" x14ac:dyDescent="0.2">
      <c r="A223">
        <v>1060</v>
      </c>
      <c r="B223">
        <v>-8.3330000000000001E-3</v>
      </c>
      <c r="C223" t="s">
        <v>202</v>
      </c>
      <c r="D223" t="s">
        <v>25</v>
      </c>
      <c r="E223" t="s">
        <v>26</v>
      </c>
      <c r="F223" t="s">
        <v>27</v>
      </c>
    </row>
    <row r="224" spans="1:6" x14ac:dyDescent="0.2">
      <c r="A224">
        <v>1065</v>
      </c>
      <c r="B224">
        <v>-8.3330000000000001E-3</v>
      </c>
      <c r="C224" t="s">
        <v>202</v>
      </c>
      <c r="D224" t="s">
        <v>25</v>
      </c>
      <c r="E224" t="s">
        <v>26</v>
      </c>
      <c r="F224" t="s">
        <v>27</v>
      </c>
    </row>
    <row r="227" spans="1:9" x14ac:dyDescent="0.2">
      <c r="A227" t="s">
        <v>115</v>
      </c>
      <c r="B227" t="s">
        <v>116</v>
      </c>
      <c r="C227" t="s">
        <v>117</v>
      </c>
      <c r="D227" t="s">
        <v>18</v>
      </c>
      <c r="E227" t="s">
        <v>118</v>
      </c>
      <c r="F227" t="s">
        <v>119</v>
      </c>
      <c r="G227" t="s">
        <v>120</v>
      </c>
      <c r="H227" t="s">
        <v>121</v>
      </c>
      <c r="I227" t="s">
        <v>122</v>
      </c>
    </row>
    <row r="229" spans="1:9" x14ac:dyDescent="0.2">
      <c r="A229" t="s">
        <v>123</v>
      </c>
    </row>
    <row r="230" spans="1:9" x14ac:dyDescent="0.2">
      <c r="A230">
        <v>0</v>
      </c>
      <c r="B230">
        <v>1.722</v>
      </c>
      <c r="C230">
        <v>1.7749999999999999</v>
      </c>
      <c r="D230">
        <v>-5.2859999999999997E-2</v>
      </c>
      <c r="E230">
        <v>0.14649999999999999</v>
      </c>
      <c r="F230">
        <v>3</v>
      </c>
      <c r="G230">
        <v>3</v>
      </c>
      <c r="H230">
        <v>0.3609</v>
      </c>
      <c r="I230">
        <v>856</v>
      </c>
    </row>
    <row r="231" spans="1:9" x14ac:dyDescent="0.2">
      <c r="A231">
        <v>5</v>
      </c>
      <c r="B231">
        <v>2.5920000000000001</v>
      </c>
      <c r="C231">
        <v>2.375</v>
      </c>
      <c r="D231">
        <v>0.21740000000000001</v>
      </c>
      <c r="E231">
        <v>0.14649999999999999</v>
      </c>
      <c r="F231">
        <v>3</v>
      </c>
      <c r="G231">
        <v>3</v>
      </c>
      <c r="H231">
        <v>1.4850000000000001</v>
      </c>
      <c r="I231">
        <v>856</v>
      </c>
    </row>
    <row r="232" spans="1:9" x14ac:dyDescent="0.2">
      <c r="A232">
        <v>10</v>
      </c>
      <c r="B232">
        <v>4.1669999999999998</v>
      </c>
      <c r="C232">
        <v>3.66</v>
      </c>
      <c r="D232">
        <v>0.50729999999999997</v>
      </c>
      <c r="E232">
        <v>0.14649999999999999</v>
      </c>
      <c r="F232">
        <v>3</v>
      </c>
      <c r="G232">
        <v>3</v>
      </c>
      <c r="H232">
        <v>3.4630000000000001</v>
      </c>
      <c r="I232">
        <v>856</v>
      </c>
    </row>
    <row r="233" spans="1:9" x14ac:dyDescent="0.2">
      <c r="A233">
        <v>15</v>
      </c>
      <c r="B233">
        <v>4.7</v>
      </c>
      <c r="C233">
        <v>4.2149999999999999</v>
      </c>
      <c r="D233">
        <v>0.48509999999999998</v>
      </c>
      <c r="E233">
        <v>0.14649999999999999</v>
      </c>
      <c r="F233">
        <v>3</v>
      </c>
      <c r="G233">
        <v>3</v>
      </c>
      <c r="H233">
        <v>3.3119999999999998</v>
      </c>
      <c r="I233">
        <v>856</v>
      </c>
    </row>
    <row r="234" spans="1:9" x14ac:dyDescent="0.2">
      <c r="A234">
        <v>20</v>
      </c>
      <c r="B234">
        <v>4.5970000000000004</v>
      </c>
      <c r="C234">
        <v>4.4240000000000004</v>
      </c>
      <c r="D234">
        <v>0.1736</v>
      </c>
      <c r="E234">
        <v>0.14649999999999999</v>
      </c>
      <c r="F234">
        <v>3</v>
      </c>
      <c r="G234">
        <v>3</v>
      </c>
      <c r="H234">
        <v>1.1850000000000001</v>
      </c>
      <c r="I234">
        <v>856</v>
      </c>
    </row>
    <row r="235" spans="1:9" x14ac:dyDescent="0.2">
      <c r="A235">
        <v>25</v>
      </c>
      <c r="B235">
        <v>4.6319999999999997</v>
      </c>
      <c r="C235">
        <v>4.1710000000000003</v>
      </c>
      <c r="D235">
        <v>0.46029999999999999</v>
      </c>
      <c r="E235">
        <v>0.14649999999999999</v>
      </c>
      <c r="F235">
        <v>3</v>
      </c>
      <c r="G235">
        <v>3</v>
      </c>
      <c r="H235">
        <v>3.1429999999999998</v>
      </c>
      <c r="I235">
        <v>856</v>
      </c>
    </row>
    <row r="236" spans="1:9" x14ac:dyDescent="0.2">
      <c r="A236">
        <v>30</v>
      </c>
      <c r="B236">
        <v>4.4660000000000002</v>
      </c>
      <c r="C236">
        <v>3.8039999999999998</v>
      </c>
      <c r="D236">
        <v>0.66269999999999996</v>
      </c>
      <c r="E236">
        <v>0.14649999999999999</v>
      </c>
      <c r="F236">
        <v>3</v>
      </c>
      <c r="G236">
        <v>3</v>
      </c>
      <c r="H236">
        <v>4.5250000000000004</v>
      </c>
      <c r="I236">
        <v>856</v>
      </c>
    </row>
    <row r="237" spans="1:9" x14ac:dyDescent="0.2">
      <c r="A237">
        <v>35</v>
      </c>
      <c r="B237">
        <v>4.3170000000000002</v>
      </c>
      <c r="C237">
        <v>3.7789999999999999</v>
      </c>
      <c r="D237">
        <v>0.53820000000000001</v>
      </c>
      <c r="E237">
        <v>0.14649999999999999</v>
      </c>
      <c r="F237">
        <v>3</v>
      </c>
      <c r="G237">
        <v>3</v>
      </c>
      <c r="H237">
        <v>3.6749999999999998</v>
      </c>
      <c r="I237">
        <v>856</v>
      </c>
    </row>
    <row r="238" spans="1:9" x14ac:dyDescent="0.2">
      <c r="A238">
        <v>40</v>
      </c>
      <c r="B238">
        <v>4.1139999999999999</v>
      </c>
      <c r="C238">
        <v>3.6859999999999999</v>
      </c>
      <c r="D238">
        <v>0.42799999999999999</v>
      </c>
      <c r="E238">
        <v>0.14649999999999999</v>
      </c>
      <c r="F238">
        <v>3</v>
      </c>
      <c r="G238">
        <v>3</v>
      </c>
      <c r="H238">
        <v>2.9220000000000002</v>
      </c>
      <c r="I238">
        <v>856</v>
      </c>
    </row>
    <row r="239" spans="1:9" x14ac:dyDescent="0.2">
      <c r="A239">
        <v>45</v>
      </c>
      <c r="B239">
        <v>3.8719999999999999</v>
      </c>
      <c r="C239">
        <v>3.4430000000000001</v>
      </c>
      <c r="D239">
        <v>0.42830000000000001</v>
      </c>
      <c r="E239">
        <v>0.14649999999999999</v>
      </c>
      <c r="F239">
        <v>3</v>
      </c>
      <c r="G239">
        <v>3</v>
      </c>
      <c r="H239">
        <v>2.9249999999999998</v>
      </c>
      <c r="I239">
        <v>856</v>
      </c>
    </row>
    <row r="240" spans="1:9" x14ac:dyDescent="0.2">
      <c r="A240">
        <v>50</v>
      </c>
      <c r="B240">
        <v>4.0129999999999999</v>
      </c>
      <c r="C240">
        <v>3.427</v>
      </c>
      <c r="D240">
        <v>0.58589999999999998</v>
      </c>
      <c r="E240">
        <v>0.14649999999999999</v>
      </c>
      <c r="F240">
        <v>3</v>
      </c>
      <c r="G240">
        <v>3</v>
      </c>
      <c r="H240">
        <v>4.0010000000000003</v>
      </c>
      <c r="I240">
        <v>856</v>
      </c>
    </row>
    <row r="241" spans="1:9" x14ac:dyDescent="0.2">
      <c r="A241">
        <v>55</v>
      </c>
      <c r="B241">
        <v>3.9279999999999999</v>
      </c>
      <c r="C241">
        <v>3.3290000000000002</v>
      </c>
      <c r="D241">
        <v>0.59860000000000002</v>
      </c>
      <c r="E241">
        <v>0.14649999999999999</v>
      </c>
      <c r="F241">
        <v>3</v>
      </c>
      <c r="G241">
        <v>3</v>
      </c>
      <c r="H241">
        <v>4.0869999999999997</v>
      </c>
      <c r="I241">
        <v>856</v>
      </c>
    </row>
    <row r="242" spans="1:9" x14ac:dyDescent="0.2">
      <c r="A242">
        <v>60</v>
      </c>
      <c r="B242">
        <v>3.73</v>
      </c>
      <c r="C242">
        <v>3.4590000000000001</v>
      </c>
      <c r="D242">
        <v>0.27050000000000002</v>
      </c>
      <c r="E242">
        <v>0.14649999999999999</v>
      </c>
      <c r="F242">
        <v>3</v>
      </c>
      <c r="G242">
        <v>3</v>
      </c>
      <c r="H242">
        <v>1.847</v>
      </c>
      <c r="I242">
        <v>856</v>
      </c>
    </row>
    <row r="243" spans="1:9" x14ac:dyDescent="0.2">
      <c r="A243">
        <v>65</v>
      </c>
      <c r="B243">
        <v>3.7389999999999999</v>
      </c>
      <c r="C243">
        <v>3.35</v>
      </c>
      <c r="D243">
        <v>0.38869999999999999</v>
      </c>
      <c r="E243">
        <v>0.14649999999999999</v>
      </c>
      <c r="F243">
        <v>3</v>
      </c>
      <c r="G243">
        <v>3</v>
      </c>
      <c r="H243">
        <v>2.6539999999999999</v>
      </c>
      <c r="I243">
        <v>856</v>
      </c>
    </row>
    <row r="244" spans="1:9" x14ac:dyDescent="0.2">
      <c r="A244">
        <v>70</v>
      </c>
      <c r="B244">
        <v>3.6179999999999999</v>
      </c>
      <c r="C244">
        <v>3.488</v>
      </c>
      <c r="D244">
        <v>0.13020000000000001</v>
      </c>
      <c r="E244">
        <v>0.14649999999999999</v>
      </c>
      <c r="F244">
        <v>3</v>
      </c>
      <c r="G244">
        <v>3</v>
      </c>
      <c r="H244">
        <v>0.88890000000000002</v>
      </c>
      <c r="I244">
        <v>856</v>
      </c>
    </row>
    <row r="245" spans="1:9" x14ac:dyDescent="0.2">
      <c r="A245">
        <v>75</v>
      </c>
      <c r="B245">
        <v>3.7370000000000001</v>
      </c>
      <c r="C245">
        <v>3.3260000000000001</v>
      </c>
      <c r="D245">
        <v>0.41049999999999998</v>
      </c>
      <c r="E245">
        <v>0.14649999999999999</v>
      </c>
      <c r="F245">
        <v>3</v>
      </c>
      <c r="G245">
        <v>3</v>
      </c>
      <c r="H245">
        <v>2.8029999999999999</v>
      </c>
      <c r="I245">
        <v>856</v>
      </c>
    </row>
    <row r="246" spans="1:9" x14ac:dyDescent="0.2">
      <c r="A246">
        <v>80</v>
      </c>
      <c r="B246">
        <v>3.4409999999999998</v>
      </c>
      <c r="C246">
        <v>3.6880000000000002</v>
      </c>
      <c r="D246">
        <v>-0.2472</v>
      </c>
      <c r="E246">
        <v>0.14649999999999999</v>
      </c>
      <c r="F246">
        <v>3</v>
      </c>
      <c r="G246">
        <v>3</v>
      </c>
      <c r="H246">
        <v>1.6879999999999999</v>
      </c>
      <c r="I246">
        <v>856</v>
      </c>
    </row>
    <row r="247" spans="1:9" x14ac:dyDescent="0.2">
      <c r="A247">
        <v>85</v>
      </c>
      <c r="B247">
        <v>3.2709999999999999</v>
      </c>
      <c r="C247">
        <v>3.5430000000000001</v>
      </c>
      <c r="D247">
        <v>-0.2722</v>
      </c>
      <c r="E247">
        <v>0.14649999999999999</v>
      </c>
      <c r="F247">
        <v>3</v>
      </c>
      <c r="G247">
        <v>3</v>
      </c>
      <c r="H247">
        <v>1.8580000000000001</v>
      </c>
      <c r="I247">
        <v>856</v>
      </c>
    </row>
    <row r="248" spans="1:9" x14ac:dyDescent="0.2">
      <c r="A248">
        <v>90</v>
      </c>
      <c r="B248">
        <v>3.306</v>
      </c>
      <c r="C248">
        <v>3.4460000000000002</v>
      </c>
      <c r="D248">
        <v>-0.13980000000000001</v>
      </c>
      <c r="E248">
        <v>0.14649999999999999</v>
      </c>
      <c r="F248">
        <v>3</v>
      </c>
      <c r="G248">
        <v>3</v>
      </c>
      <c r="H248">
        <v>0.9546</v>
      </c>
      <c r="I248">
        <v>856</v>
      </c>
    </row>
    <row r="249" spans="1:9" x14ac:dyDescent="0.2">
      <c r="A249">
        <v>95</v>
      </c>
      <c r="B249">
        <v>3.1619999999999999</v>
      </c>
      <c r="C249">
        <v>3.258</v>
      </c>
      <c r="D249">
        <v>-9.6019999999999994E-2</v>
      </c>
      <c r="E249">
        <v>0.14649999999999999</v>
      </c>
      <c r="F249">
        <v>3</v>
      </c>
      <c r="G249">
        <v>3</v>
      </c>
      <c r="H249">
        <v>0.65559999999999996</v>
      </c>
      <c r="I249">
        <v>856</v>
      </c>
    </row>
    <row r="250" spans="1:9" x14ac:dyDescent="0.2">
      <c r="A250">
        <v>100</v>
      </c>
      <c r="B250">
        <v>2.718</v>
      </c>
      <c r="C250">
        <v>3.2749999999999999</v>
      </c>
      <c r="D250">
        <v>-0.55669999999999997</v>
      </c>
      <c r="E250">
        <v>0.14649999999999999</v>
      </c>
      <c r="F250">
        <v>3</v>
      </c>
      <c r="G250">
        <v>3</v>
      </c>
      <c r="H250">
        <v>3.8010000000000002</v>
      </c>
      <c r="I250">
        <v>856</v>
      </c>
    </row>
    <row r="251" spans="1:9" x14ac:dyDescent="0.2">
      <c r="A251">
        <v>105</v>
      </c>
      <c r="B251">
        <v>2.492</v>
      </c>
      <c r="C251">
        <v>3.3039999999999998</v>
      </c>
      <c r="D251">
        <v>-0.81240000000000001</v>
      </c>
      <c r="E251">
        <v>0.14649999999999999</v>
      </c>
      <c r="F251">
        <v>3</v>
      </c>
      <c r="G251">
        <v>3</v>
      </c>
      <c r="H251">
        <v>5.5469999999999997</v>
      </c>
      <c r="I251">
        <v>856</v>
      </c>
    </row>
    <row r="252" spans="1:9" x14ac:dyDescent="0.2">
      <c r="A252">
        <v>110</v>
      </c>
      <c r="B252">
        <v>2.2709999999999999</v>
      </c>
      <c r="C252">
        <v>3.109</v>
      </c>
      <c r="D252">
        <v>-0.83819999999999995</v>
      </c>
      <c r="E252">
        <v>0.14649999999999999</v>
      </c>
      <c r="F252">
        <v>3</v>
      </c>
      <c r="G252">
        <v>3</v>
      </c>
      <c r="H252">
        <v>5.7229999999999999</v>
      </c>
      <c r="I252">
        <v>856</v>
      </c>
    </row>
    <row r="253" spans="1:9" x14ac:dyDescent="0.2">
      <c r="A253">
        <v>115</v>
      </c>
      <c r="B253">
        <v>2.1339999999999999</v>
      </c>
      <c r="C253">
        <v>3.2930000000000001</v>
      </c>
      <c r="D253">
        <v>-1.159</v>
      </c>
      <c r="E253">
        <v>0.14649999999999999</v>
      </c>
      <c r="F253">
        <v>3</v>
      </c>
      <c r="G253">
        <v>3</v>
      </c>
      <c r="H253">
        <v>7.9130000000000003</v>
      </c>
      <c r="I253">
        <v>856</v>
      </c>
    </row>
    <row r="254" spans="1:9" x14ac:dyDescent="0.2">
      <c r="A254">
        <v>120</v>
      </c>
      <c r="B254">
        <v>2.08</v>
      </c>
      <c r="C254">
        <v>3.218</v>
      </c>
      <c r="D254">
        <v>-1.137</v>
      </c>
      <c r="E254">
        <v>0.14649999999999999</v>
      </c>
      <c r="F254">
        <v>3</v>
      </c>
      <c r="G254">
        <v>3</v>
      </c>
      <c r="H254">
        <v>7.766</v>
      </c>
      <c r="I254">
        <v>856</v>
      </c>
    </row>
    <row r="255" spans="1:9" x14ac:dyDescent="0.2">
      <c r="A255">
        <v>125</v>
      </c>
      <c r="B255">
        <v>1.673</v>
      </c>
      <c r="C255">
        <v>2.899</v>
      </c>
      <c r="D255">
        <v>-1.2270000000000001</v>
      </c>
      <c r="E255">
        <v>0.14649999999999999</v>
      </c>
      <c r="F255">
        <v>3</v>
      </c>
      <c r="G255">
        <v>3</v>
      </c>
      <c r="H255">
        <v>8.3740000000000006</v>
      </c>
      <c r="I255">
        <v>856</v>
      </c>
    </row>
    <row r="256" spans="1:9" x14ac:dyDescent="0.2">
      <c r="A256">
        <v>130</v>
      </c>
      <c r="B256">
        <v>1.7430000000000001</v>
      </c>
      <c r="C256">
        <v>2.7789999999999999</v>
      </c>
      <c r="D256">
        <v>-1.036</v>
      </c>
      <c r="E256">
        <v>0.14649999999999999</v>
      </c>
      <c r="F256">
        <v>3</v>
      </c>
      <c r="G256">
        <v>3</v>
      </c>
      <c r="H256">
        <v>7.0739999999999998</v>
      </c>
      <c r="I256">
        <v>856</v>
      </c>
    </row>
    <row r="257" spans="1:9" x14ac:dyDescent="0.2">
      <c r="A257">
        <v>135</v>
      </c>
      <c r="B257">
        <v>1.595</v>
      </c>
      <c r="C257">
        <v>2.8109999999999999</v>
      </c>
      <c r="D257">
        <v>-1.216</v>
      </c>
      <c r="E257">
        <v>0.14649999999999999</v>
      </c>
      <c r="F257">
        <v>3</v>
      </c>
      <c r="G257">
        <v>3</v>
      </c>
      <c r="H257">
        <v>8.3010000000000002</v>
      </c>
      <c r="I257">
        <v>856</v>
      </c>
    </row>
    <row r="258" spans="1:9" x14ac:dyDescent="0.2">
      <c r="A258">
        <v>140</v>
      </c>
      <c r="B258">
        <v>1.482</v>
      </c>
      <c r="C258">
        <v>2.512</v>
      </c>
      <c r="D258">
        <v>-1.03</v>
      </c>
      <c r="E258">
        <v>0.14649999999999999</v>
      </c>
      <c r="F258">
        <v>3</v>
      </c>
      <c r="G258">
        <v>3</v>
      </c>
      <c r="H258">
        <v>7.0309999999999997</v>
      </c>
      <c r="I258">
        <v>856</v>
      </c>
    </row>
    <row r="259" spans="1:9" x14ac:dyDescent="0.2">
      <c r="A259">
        <v>145</v>
      </c>
      <c r="B259">
        <v>1.1180000000000001</v>
      </c>
      <c r="C259">
        <v>2.3450000000000002</v>
      </c>
      <c r="D259">
        <v>-1.226</v>
      </c>
      <c r="E259">
        <v>0.14649999999999999</v>
      </c>
      <c r="F259">
        <v>3</v>
      </c>
      <c r="G259">
        <v>3</v>
      </c>
      <c r="H259">
        <v>8.3740000000000006</v>
      </c>
      <c r="I259">
        <v>856</v>
      </c>
    </row>
    <row r="260" spans="1:9" x14ac:dyDescent="0.2">
      <c r="A260">
        <v>150</v>
      </c>
      <c r="B260">
        <v>1.226</v>
      </c>
      <c r="C260">
        <v>2.3149999999999999</v>
      </c>
      <c r="D260">
        <v>-1.089</v>
      </c>
      <c r="E260">
        <v>0.14649999999999999</v>
      </c>
      <c r="F260">
        <v>3</v>
      </c>
      <c r="G260">
        <v>3</v>
      </c>
      <c r="H260">
        <v>7.4329999999999998</v>
      </c>
      <c r="I260">
        <v>856</v>
      </c>
    </row>
    <row r="261" spans="1:9" x14ac:dyDescent="0.2">
      <c r="A261">
        <v>155</v>
      </c>
      <c r="B261">
        <v>1.008</v>
      </c>
      <c r="C261">
        <v>1.8839999999999999</v>
      </c>
      <c r="D261">
        <v>-0.87629999999999997</v>
      </c>
      <c r="E261">
        <v>0.14649999999999999</v>
      </c>
      <c r="F261">
        <v>3</v>
      </c>
      <c r="G261">
        <v>3</v>
      </c>
      <c r="H261">
        <v>5.9829999999999997</v>
      </c>
      <c r="I261">
        <v>856</v>
      </c>
    </row>
    <row r="262" spans="1:9" x14ac:dyDescent="0.2">
      <c r="A262">
        <v>160</v>
      </c>
      <c r="B262">
        <v>1.0900000000000001</v>
      </c>
      <c r="C262">
        <v>1.9059999999999999</v>
      </c>
      <c r="D262">
        <v>-0.81540000000000001</v>
      </c>
      <c r="E262">
        <v>0.14649999999999999</v>
      </c>
      <c r="F262">
        <v>3</v>
      </c>
      <c r="G262">
        <v>3</v>
      </c>
      <c r="H262">
        <v>5.5670000000000002</v>
      </c>
      <c r="I262">
        <v>856</v>
      </c>
    </row>
    <row r="263" spans="1:9" x14ac:dyDescent="0.2">
      <c r="A263">
        <v>165</v>
      </c>
      <c r="B263">
        <v>0.8478</v>
      </c>
      <c r="C263">
        <v>1.8180000000000001</v>
      </c>
      <c r="D263">
        <v>-0.97009999999999996</v>
      </c>
      <c r="E263">
        <v>0.14649999999999999</v>
      </c>
      <c r="F263">
        <v>3</v>
      </c>
      <c r="G263">
        <v>3</v>
      </c>
      <c r="H263">
        <v>6.6239999999999997</v>
      </c>
      <c r="I263">
        <v>856</v>
      </c>
    </row>
    <row r="264" spans="1:9" x14ac:dyDescent="0.2">
      <c r="A264">
        <v>170</v>
      </c>
      <c r="B264">
        <v>0.68300000000000005</v>
      </c>
      <c r="C264">
        <v>1.6970000000000001</v>
      </c>
      <c r="D264">
        <v>-1.014</v>
      </c>
      <c r="E264">
        <v>0.14649999999999999</v>
      </c>
      <c r="F264">
        <v>3</v>
      </c>
      <c r="G264">
        <v>3</v>
      </c>
      <c r="H264">
        <v>6.9260000000000002</v>
      </c>
      <c r="I264">
        <v>856</v>
      </c>
    </row>
    <row r="265" spans="1:9" x14ac:dyDescent="0.2">
      <c r="A265">
        <v>175</v>
      </c>
      <c r="B265">
        <v>0.58340000000000003</v>
      </c>
      <c r="C265">
        <v>1.5960000000000001</v>
      </c>
      <c r="D265">
        <v>-1.0129999999999999</v>
      </c>
      <c r="E265">
        <v>0.14649999999999999</v>
      </c>
      <c r="F265">
        <v>3</v>
      </c>
      <c r="G265">
        <v>3</v>
      </c>
      <c r="H265">
        <v>6.915</v>
      </c>
      <c r="I265">
        <v>856</v>
      </c>
    </row>
    <row r="266" spans="1:9" x14ac:dyDescent="0.2">
      <c r="A266">
        <v>180</v>
      </c>
      <c r="B266">
        <v>0.5423</v>
      </c>
      <c r="C266">
        <v>1.5349999999999999</v>
      </c>
      <c r="D266">
        <v>-0.99299999999999999</v>
      </c>
      <c r="E266">
        <v>0.14649999999999999</v>
      </c>
      <c r="F266">
        <v>3</v>
      </c>
      <c r="G266">
        <v>3</v>
      </c>
      <c r="H266">
        <v>6.78</v>
      </c>
      <c r="I266">
        <v>856</v>
      </c>
    </row>
    <row r="267" spans="1:9" x14ac:dyDescent="0.2">
      <c r="A267">
        <v>185</v>
      </c>
      <c r="B267">
        <v>0.54320000000000002</v>
      </c>
      <c r="C267">
        <v>1.325</v>
      </c>
      <c r="D267">
        <v>-0.78139999999999998</v>
      </c>
      <c r="E267">
        <v>0.14649999999999999</v>
      </c>
      <c r="F267">
        <v>3</v>
      </c>
      <c r="G267">
        <v>3</v>
      </c>
      <c r="H267">
        <v>5.335</v>
      </c>
      <c r="I267">
        <v>856</v>
      </c>
    </row>
    <row r="268" spans="1:9" x14ac:dyDescent="0.2">
      <c r="A268">
        <v>190</v>
      </c>
      <c r="B268">
        <v>0.38469999999999999</v>
      </c>
      <c r="C268">
        <v>1.3520000000000001</v>
      </c>
      <c r="D268">
        <v>-0.9677</v>
      </c>
      <c r="E268">
        <v>0.14649999999999999</v>
      </c>
      <c r="F268">
        <v>3</v>
      </c>
      <c r="G268">
        <v>3</v>
      </c>
      <c r="H268">
        <v>6.6070000000000002</v>
      </c>
      <c r="I268">
        <v>856</v>
      </c>
    </row>
    <row r="269" spans="1:9" x14ac:dyDescent="0.2">
      <c r="A269">
        <v>195</v>
      </c>
      <c r="B269">
        <v>0.37509999999999999</v>
      </c>
      <c r="C269">
        <v>1.0900000000000001</v>
      </c>
      <c r="D269">
        <v>-0.71479999999999999</v>
      </c>
      <c r="E269">
        <v>0.14649999999999999</v>
      </c>
      <c r="F269">
        <v>3</v>
      </c>
      <c r="G269">
        <v>3</v>
      </c>
      <c r="H269">
        <v>4.8810000000000002</v>
      </c>
      <c r="I269">
        <v>856</v>
      </c>
    </row>
    <row r="270" spans="1:9" x14ac:dyDescent="0.2">
      <c r="A270">
        <v>200</v>
      </c>
      <c r="B270">
        <v>0.32369999999999999</v>
      </c>
      <c r="C270">
        <v>1.054</v>
      </c>
      <c r="D270">
        <v>-0.73019999999999996</v>
      </c>
      <c r="E270">
        <v>0.14649999999999999</v>
      </c>
      <c r="F270">
        <v>3</v>
      </c>
      <c r="G270">
        <v>3</v>
      </c>
      <c r="H270">
        <v>4.9859999999999998</v>
      </c>
      <c r="I270">
        <v>856</v>
      </c>
    </row>
    <row r="271" spans="1:9" x14ac:dyDescent="0.2">
      <c r="A271">
        <v>205</v>
      </c>
      <c r="B271">
        <v>0.27789999999999998</v>
      </c>
      <c r="C271">
        <v>0.97250000000000003</v>
      </c>
      <c r="D271">
        <v>-0.6946</v>
      </c>
      <c r="E271">
        <v>0.14649999999999999</v>
      </c>
      <c r="F271">
        <v>3</v>
      </c>
      <c r="G271">
        <v>3</v>
      </c>
      <c r="H271">
        <v>4.742</v>
      </c>
      <c r="I271">
        <v>856</v>
      </c>
    </row>
    <row r="272" spans="1:9" x14ac:dyDescent="0.2">
      <c r="A272">
        <v>210</v>
      </c>
      <c r="B272">
        <v>0.26190000000000002</v>
      </c>
      <c r="C272">
        <v>0.88429999999999997</v>
      </c>
      <c r="D272">
        <v>-0.62239999999999995</v>
      </c>
      <c r="E272">
        <v>0.14649999999999999</v>
      </c>
      <c r="F272">
        <v>3</v>
      </c>
      <c r="G272">
        <v>3</v>
      </c>
      <c r="H272">
        <v>4.2489999999999997</v>
      </c>
      <c r="I272">
        <v>856</v>
      </c>
    </row>
    <row r="273" spans="1:9" x14ac:dyDescent="0.2">
      <c r="A273">
        <v>215</v>
      </c>
      <c r="B273">
        <v>0.2044</v>
      </c>
      <c r="C273">
        <v>0.90749999999999997</v>
      </c>
      <c r="D273">
        <v>-0.70309999999999995</v>
      </c>
      <c r="E273">
        <v>0.14649999999999999</v>
      </c>
      <c r="F273">
        <v>3</v>
      </c>
      <c r="G273">
        <v>3</v>
      </c>
      <c r="H273">
        <v>4.8</v>
      </c>
      <c r="I273">
        <v>856</v>
      </c>
    </row>
    <row r="274" spans="1:9" x14ac:dyDescent="0.2">
      <c r="A274">
        <v>220</v>
      </c>
      <c r="B274">
        <v>0.16059999999999999</v>
      </c>
      <c r="C274">
        <v>0.86909999999999998</v>
      </c>
      <c r="D274">
        <v>-0.70850000000000002</v>
      </c>
      <c r="E274">
        <v>0.14649999999999999</v>
      </c>
      <c r="F274">
        <v>3</v>
      </c>
      <c r="G274">
        <v>3</v>
      </c>
      <c r="H274">
        <v>4.8369999999999997</v>
      </c>
      <c r="I274">
        <v>856</v>
      </c>
    </row>
    <row r="275" spans="1:9" x14ac:dyDescent="0.2">
      <c r="A275">
        <v>225</v>
      </c>
      <c r="B275">
        <v>0.1101</v>
      </c>
      <c r="C275">
        <v>0.73129999999999995</v>
      </c>
      <c r="D275">
        <v>-0.62119999999999997</v>
      </c>
      <c r="E275">
        <v>0.14649999999999999</v>
      </c>
      <c r="F275">
        <v>3</v>
      </c>
      <c r="G275">
        <v>3</v>
      </c>
      <c r="H275">
        <v>4.2409999999999997</v>
      </c>
      <c r="I275">
        <v>856</v>
      </c>
    </row>
    <row r="276" spans="1:9" x14ac:dyDescent="0.2">
      <c r="A276">
        <v>230</v>
      </c>
      <c r="B276">
        <v>0.1268</v>
      </c>
      <c r="C276">
        <v>0.70960000000000001</v>
      </c>
      <c r="D276">
        <v>-0.58279999999999998</v>
      </c>
      <c r="E276">
        <v>0.14649999999999999</v>
      </c>
      <c r="F276">
        <v>3</v>
      </c>
      <c r="G276">
        <v>3</v>
      </c>
      <c r="H276">
        <v>3.9790000000000001</v>
      </c>
      <c r="I276">
        <v>856</v>
      </c>
    </row>
    <row r="277" spans="1:9" x14ac:dyDescent="0.2">
      <c r="A277">
        <v>235</v>
      </c>
      <c r="B277">
        <v>0.1013</v>
      </c>
      <c r="C277">
        <v>0.63429999999999997</v>
      </c>
      <c r="D277">
        <v>-0.53300000000000003</v>
      </c>
      <c r="E277">
        <v>0.14649999999999999</v>
      </c>
      <c r="F277">
        <v>3</v>
      </c>
      <c r="G277">
        <v>3</v>
      </c>
      <c r="H277">
        <v>3.6389999999999998</v>
      </c>
      <c r="I277">
        <v>856</v>
      </c>
    </row>
    <row r="278" spans="1:9" x14ac:dyDescent="0.2">
      <c r="A278">
        <v>240</v>
      </c>
      <c r="B278">
        <v>0.1091</v>
      </c>
      <c r="C278">
        <v>0.47710000000000002</v>
      </c>
      <c r="D278">
        <v>-0.36809999999999998</v>
      </c>
      <c r="E278">
        <v>0.14649999999999999</v>
      </c>
      <c r="F278">
        <v>3</v>
      </c>
      <c r="G278">
        <v>3</v>
      </c>
      <c r="H278">
        <v>2.5129999999999999</v>
      </c>
      <c r="I278">
        <v>856</v>
      </c>
    </row>
    <row r="279" spans="1:9" x14ac:dyDescent="0.2">
      <c r="A279">
        <v>245</v>
      </c>
      <c r="B279">
        <v>0.1074</v>
      </c>
      <c r="C279">
        <v>0.47610000000000002</v>
      </c>
      <c r="D279">
        <v>-0.36880000000000002</v>
      </c>
      <c r="E279">
        <v>0.14649999999999999</v>
      </c>
      <c r="F279">
        <v>3</v>
      </c>
      <c r="G279">
        <v>3</v>
      </c>
      <c r="H279">
        <v>2.5179999999999998</v>
      </c>
      <c r="I279">
        <v>856</v>
      </c>
    </row>
    <row r="280" spans="1:9" x14ac:dyDescent="0.2">
      <c r="A280">
        <v>250</v>
      </c>
      <c r="B280">
        <v>5.8160000000000003E-2</v>
      </c>
      <c r="C280">
        <v>0.39729999999999999</v>
      </c>
      <c r="D280">
        <v>-0.3392</v>
      </c>
      <c r="E280">
        <v>0.14649999999999999</v>
      </c>
      <c r="F280">
        <v>3</v>
      </c>
      <c r="G280">
        <v>3</v>
      </c>
      <c r="H280">
        <v>2.3159999999999998</v>
      </c>
      <c r="I280">
        <v>856</v>
      </c>
    </row>
    <row r="281" spans="1:9" x14ac:dyDescent="0.2">
      <c r="A281">
        <v>255</v>
      </c>
      <c r="B281">
        <v>6.6290000000000002E-2</v>
      </c>
      <c r="C281">
        <v>0.39729999999999999</v>
      </c>
      <c r="D281">
        <v>-0.33100000000000002</v>
      </c>
      <c r="E281">
        <v>0.14649999999999999</v>
      </c>
      <c r="F281">
        <v>3</v>
      </c>
      <c r="G281">
        <v>3</v>
      </c>
      <c r="H281">
        <v>2.2599999999999998</v>
      </c>
      <c r="I281">
        <v>856</v>
      </c>
    </row>
    <row r="282" spans="1:9" x14ac:dyDescent="0.2">
      <c r="A282">
        <v>260</v>
      </c>
      <c r="B282">
        <v>8.2129999999999995E-2</v>
      </c>
      <c r="C282">
        <v>0.37440000000000001</v>
      </c>
      <c r="D282">
        <v>-0.2923</v>
      </c>
      <c r="E282">
        <v>0.14649999999999999</v>
      </c>
      <c r="F282">
        <v>3</v>
      </c>
      <c r="G282">
        <v>3</v>
      </c>
      <c r="H282">
        <v>1.9950000000000001</v>
      </c>
      <c r="I282">
        <v>856</v>
      </c>
    </row>
    <row r="283" spans="1:9" x14ac:dyDescent="0.2">
      <c r="A283">
        <v>265</v>
      </c>
      <c r="B283">
        <v>9.0260000000000007E-2</v>
      </c>
      <c r="C283">
        <v>0.37959999999999999</v>
      </c>
      <c r="D283">
        <v>-0.2893</v>
      </c>
      <c r="E283">
        <v>0.14649999999999999</v>
      </c>
      <c r="F283">
        <v>3</v>
      </c>
      <c r="G283">
        <v>3</v>
      </c>
      <c r="H283">
        <v>1.9750000000000001</v>
      </c>
      <c r="I283">
        <v>856</v>
      </c>
    </row>
    <row r="284" spans="1:9" x14ac:dyDescent="0.2">
      <c r="A284">
        <v>270</v>
      </c>
      <c r="B284">
        <v>7.3999999999999996E-2</v>
      </c>
      <c r="C284">
        <v>0.4108</v>
      </c>
      <c r="D284">
        <v>-0.33679999999999999</v>
      </c>
      <c r="E284">
        <v>0.14649999999999999</v>
      </c>
      <c r="F284">
        <v>3</v>
      </c>
      <c r="G284">
        <v>3</v>
      </c>
      <c r="H284">
        <v>2.2999999999999998</v>
      </c>
      <c r="I284">
        <v>856</v>
      </c>
    </row>
    <row r="285" spans="1:9" x14ac:dyDescent="0.2">
      <c r="A285">
        <v>275</v>
      </c>
      <c r="B285">
        <v>5.7329999999999999E-2</v>
      </c>
      <c r="C285">
        <v>0.47439999999999999</v>
      </c>
      <c r="D285">
        <v>-0.41710000000000003</v>
      </c>
      <c r="E285">
        <v>0.14649999999999999</v>
      </c>
      <c r="F285">
        <v>3</v>
      </c>
      <c r="G285">
        <v>3</v>
      </c>
      <c r="H285">
        <v>2.8479999999999999</v>
      </c>
      <c r="I285">
        <v>856</v>
      </c>
    </row>
    <row r="286" spans="1:9" x14ac:dyDescent="0.2">
      <c r="A286">
        <v>280</v>
      </c>
      <c r="B286">
        <v>5.7329999999999999E-2</v>
      </c>
      <c r="C286">
        <v>0.36</v>
      </c>
      <c r="D286">
        <v>-0.30270000000000002</v>
      </c>
      <c r="E286">
        <v>0.14649999999999999</v>
      </c>
      <c r="F286">
        <v>3</v>
      </c>
      <c r="G286">
        <v>3</v>
      </c>
      <c r="H286">
        <v>2.0659999999999998</v>
      </c>
      <c r="I286">
        <v>856</v>
      </c>
    </row>
    <row r="287" spans="1:9" x14ac:dyDescent="0.2">
      <c r="A287">
        <v>285</v>
      </c>
      <c r="B287">
        <v>4.1070000000000002E-2</v>
      </c>
      <c r="C287">
        <v>0.29249999999999998</v>
      </c>
      <c r="D287">
        <v>-0.25140000000000001</v>
      </c>
      <c r="E287">
        <v>0.14649999999999999</v>
      </c>
      <c r="F287">
        <v>3</v>
      </c>
      <c r="G287">
        <v>3</v>
      </c>
      <c r="H287">
        <v>1.716</v>
      </c>
      <c r="I287">
        <v>856</v>
      </c>
    </row>
    <row r="288" spans="1:9" x14ac:dyDescent="0.2">
      <c r="A288">
        <v>290</v>
      </c>
      <c r="B288">
        <v>3.2939999999999997E-2</v>
      </c>
      <c r="C288">
        <v>0.26640000000000003</v>
      </c>
      <c r="D288">
        <v>-0.23350000000000001</v>
      </c>
      <c r="E288">
        <v>0.14649999999999999</v>
      </c>
      <c r="F288">
        <v>3</v>
      </c>
      <c r="G288">
        <v>3</v>
      </c>
      <c r="H288">
        <v>1.5940000000000001</v>
      </c>
      <c r="I288">
        <v>856</v>
      </c>
    </row>
    <row r="289" spans="1:9" x14ac:dyDescent="0.2">
      <c r="A289">
        <v>295</v>
      </c>
      <c r="B289">
        <v>1.668E-2</v>
      </c>
      <c r="C289">
        <v>0.24990000000000001</v>
      </c>
      <c r="D289">
        <v>-0.23330000000000001</v>
      </c>
      <c r="E289">
        <v>0.14649999999999999</v>
      </c>
      <c r="F289">
        <v>3</v>
      </c>
      <c r="G289">
        <v>3</v>
      </c>
      <c r="H289">
        <v>1.593</v>
      </c>
      <c r="I289">
        <v>856</v>
      </c>
    </row>
    <row r="290" spans="1:9" x14ac:dyDescent="0.2">
      <c r="A290">
        <v>300</v>
      </c>
      <c r="B290">
        <v>2.4809999999999999E-2</v>
      </c>
      <c r="C290">
        <v>0.22389999999999999</v>
      </c>
      <c r="D290">
        <v>-0.1991</v>
      </c>
      <c r="E290">
        <v>0.14649999999999999</v>
      </c>
      <c r="F290">
        <v>3</v>
      </c>
      <c r="G290">
        <v>3</v>
      </c>
      <c r="H290">
        <v>1.359</v>
      </c>
      <c r="I290">
        <v>856</v>
      </c>
    </row>
    <row r="291" spans="1:9" x14ac:dyDescent="0.2">
      <c r="A291">
        <v>305</v>
      </c>
      <c r="B291">
        <v>2.4809999999999999E-2</v>
      </c>
      <c r="C291">
        <v>0.18970000000000001</v>
      </c>
      <c r="D291">
        <v>-0.16489999999999999</v>
      </c>
      <c r="E291">
        <v>0.14649999999999999</v>
      </c>
      <c r="F291">
        <v>3</v>
      </c>
      <c r="G291">
        <v>3</v>
      </c>
      <c r="H291">
        <v>1.1259999999999999</v>
      </c>
      <c r="I291">
        <v>856</v>
      </c>
    </row>
    <row r="292" spans="1:9" x14ac:dyDescent="0.2">
      <c r="A292">
        <v>310</v>
      </c>
      <c r="B292">
        <v>2.4389999999999998E-2</v>
      </c>
      <c r="C292">
        <v>0.21099999999999999</v>
      </c>
      <c r="D292">
        <v>-0.18659999999999999</v>
      </c>
      <c r="E292">
        <v>0.14649999999999999</v>
      </c>
      <c r="F292">
        <v>3</v>
      </c>
      <c r="G292">
        <v>3</v>
      </c>
      <c r="H292">
        <v>1.274</v>
      </c>
      <c r="I292">
        <v>856</v>
      </c>
    </row>
    <row r="293" spans="1:9" x14ac:dyDescent="0.2">
      <c r="A293">
        <v>315</v>
      </c>
      <c r="B293">
        <v>3.252E-2</v>
      </c>
      <c r="C293">
        <v>0.13689999999999999</v>
      </c>
      <c r="D293">
        <v>-0.10440000000000001</v>
      </c>
      <c r="E293">
        <v>0.14649999999999999</v>
      </c>
      <c r="F293">
        <v>3</v>
      </c>
      <c r="G293">
        <v>3</v>
      </c>
      <c r="H293">
        <v>0.71289999999999998</v>
      </c>
      <c r="I293">
        <v>856</v>
      </c>
    </row>
    <row r="294" spans="1:9" x14ac:dyDescent="0.2">
      <c r="A294">
        <v>320</v>
      </c>
      <c r="B294">
        <v>1.626E-2</v>
      </c>
      <c r="C294">
        <v>0.1105</v>
      </c>
      <c r="D294">
        <v>-9.4200000000000006E-2</v>
      </c>
      <c r="E294">
        <v>0.14649999999999999</v>
      </c>
      <c r="F294">
        <v>3</v>
      </c>
      <c r="G294">
        <v>3</v>
      </c>
      <c r="H294">
        <v>0.64319999999999999</v>
      </c>
      <c r="I294">
        <v>856</v>
      </c>
    </row>
    <row r="295" spans="1:9" x14ac:dyDescent="0.2">
      <c r="A295">
        <v>325</v>
      </c>
      <c r="B295">
        <v>1.626E-2</v>
      </c>
      <c r="C295">
        <v>9.4399999999999998E-2</v>
      </c>
      <c r="D295">
        <v>-7.8140000000000001E-2</v>
      </c>
      <c r="E295">
        <v>0.14649999999999999</v>
      </c>
      <c r="F295">
        <v>3</v>
      </c>
      <c r="G295">
        <v>3</v>
      </c>
      <c r="H295">
        <v>0.53349999999999997</v>
      </c>
      <c r="I295">
        <v>856</v>
      </c>
    </row>
    <row r="296" spans="1:9" x14ac:dyDescent="0.2">
      <c r="A296">
        <v>330</v>
      </c>
      <c r="B296">
        <v>1.626E-2</v>
      </c>
      <c r="C296">
        <v>0.12770000000000001</v>
      </c>
      <c r="D296">
        <v>-0.1115</v>
      </c>
      <c r="E296">
        <v>0.14649999999999999</v>
      </c>
      <c r="F296">
        <v>3</v>
      </c>
      <c r="G296">
        <v>3</v>
      </c>
      <c r="H296">
        <v>0.7611</v>
      </c>
      <c r="I296">
        <v>856</v>
      </c>
    </row>
    <row r="297" spans="1:9" x14ac:dyDescent="0.2">
      <c r="A297">
        <v>335</v>
      </c>
      <c r="B297">
        <v>2.4389999999999998E-2</v>
      </c>
      <c r="C297">
        <v>7.7740000000000004E-2</v>
      </c>
      <c r="D297">
        <v>-5.3350000000000002E-2</v>
      </c>
      <c r="E297">
        <v>0.14649999999999999</v>
      </c>
      <c r="F297">
        <v>3</v>
      </c>
      <c r="G297">
        <v>3</v>
      </c>
      <c r="H297">
        <v>0.36420000000000002</v>
      </c>
      <c r="I297">
        <v>856</v>
      </c>
    </row>
    <row r="298" spans="1:9" x14ac:dyDescent="0.2">
      <c r="A298">
        <v>340</v>
      </c>
      <c r="B298">
        <v>1.626E-2</v>
      </c>
      <c r="C298">
        <v>7.7740000000000004E-2</v>
      </c>
      <c r="D298">
        <v>-6.148E-2</v>
      </c>
      <c r="E298">
        <v>0.14649999999999999</v>
      </c>
      <c r="F298">
        <v>3</v>
      </c>
      <c r="G298">
        <v>3</v>
      </c>
      <c r="H298">
        <v>0.41970000000000002</v>
      </c>
      <c r="I298">
        <v>856</v>
      </c>
    </row>
    <row r="299" spans="1:9" x14ac:dyDescent="0.2">
      <c r="A299">
        <v>345</v>
      </c>
      <c r="B299">
        <v>3.252E-2</v>
      </c>
      <c r="C299">
        <v>7.7740000000000004E-2</v>
      </c>
      <c r="D299">
        <v>-4.5220000000000003E-2</v>
      </c>
      <c r="E299">
        <v>0.14649999999999999</v>
      </c>
      <c r="F299">
        <v>3</v>
      </c>
      <c r="G299">
        <v>3</v>
      </c>
      <c r="H299">
        <v>0.30869999999999997</v>
      </c>
      <c r="I299">
        <v>856</v>
      </c>
    </row>
    <row r="300" spans="1:9" x14ac:dyDescent="0.2">
      <c r="A300">
        <v>350</v>
      </c>
      <c r="B300">
        <v>2.4389999999999998E-2</v>
      </c>
      <c r="C300">
        <v>6.9400000000000003E-2</v>
      </c>
      <c r="D300">
        <v>-4.5010000000000001E-2</v>
      </c>
      <c r="E300">
        <v>0.14649999999999999</v>
      </c>
      <c r="F300">
        <v>3</v>
      </c>
      <c r="G300">
        <v>3</v>
      </c>
      <c r="H300">
        <v>0.30730000000000002</v>
      </c>
      <c r="I300">
        <v>856</v>
      </c>
    </row>
    <row r="301" spans="1:9" x14ac:dyDescent="0.2">
      <c r="A301">
        <v>355</v>
      </c>
      <c r="B301">
        <v>3.252E-2</v>
      </c>
      <c r="C301">
        <v>6.1069999999999999E-2</v>
      </c>
      <c r="D301">
        <v>-2.8549999999999999E-2</v>
      </c>
      <c r="E301">
        <v>0.14649999999999999</v>
      </c>
      <c r="F301">
        <v>3</v>
      </c>
      <c r="G301">
        <v>3</v>
      </c>
      <c r="H301">
        <v>0.19489999999999999</v>
      </c>
      <c r="I301">
        <v>856</v>
      </c>
    </row>
    <row r="302" spans="1:9" x14ac:dyDescent="0.2">
      <c r="A302">
        <v>360</v>
      </c>
      <c r="B302">
        <v>3.252E-2</v>
      </c>
      <c r="C302">
        <v>6.1069999999999999E-2</v>
      </c>
      <c r="D302">
        <v>-2.8549999999999999E-2</v>
      </c>
      <c r="E302">
        <v>0.14649999999999999</v>
      </c>
      <c r="F302">
        <v>3</v>
      </c>
      <c r="G302">
        <v>3</v>
      </c>
      <c r="H302">
        <v>0.19489999999999999</v>
      </c>
      <c r="I302">
        <v>856</v>
      </c>
    </row>
    <row r="303" spans="1:9" x14ac:dyDescent="0.2">
      <c r="A303">
        <v>365</v>
      </c>
      <c r="B303">
        <v>2.4389999999999998E-2</v>
      </c>
      <c r="C303">
        <v>5.2740000000000002E-2</v>
      </c>
      <c r="D303">
        <v>-2.835E-2</v>
      </c>
      <c r="E303">
        <v>0.14649999999999999</v>
      </c>
      <c r="F303">
        <v>3</v>
      </c>
      <c r="G303">
        <v>3</v>
      </c>
      <c r="H303">
        <v>0.19350000000000001</v>
      </c>
      <c r="I303">
        <v>856</v>
      </c>
    </row>
    <row r="304" spans="1:9" x14ac:dyDescent="0.2">
      <c r="A304">
        <v>370</v>
      </c>
      <c r="B304">
        <v>2.4389999999999998E-2</v>
      </c>
      <c r="C304">
        <v>3.4599999999999999E-2</v>
      </c>
      <c r="D304">
        <v>-1.021E-2</v>
      </c>
      <c r="E304">
        <v>0.14649999999999999</v>
      </c>
      <c r="F304">
        <v>3</v>
      </c>
      <c r="G304">
        <v>3</v>
      </c>
      <c r="H304">
        <v>6.9709999999999994E-2</v>
      </c>
      <c r="I304">
        <v>856</v>
      </c>
    </row>
    <row r="305" spans="1:9" x14ac:dyDescent="0.2">
      <c r="A305">
        <v>375</v>
      </c>
      <c r="B305">
        <v>8.1300000000000001E-3</v>
      </c>
      <c r="C305">
        <v>3.4599999999999999E-2</v>
      </c>
      <c r="D305">
        <v>-2.647E-2</v>
      </c>
      <c r="E305">
        <v>0.14649999999999999</v>
      </c>
      <c r="F305">
        <v>3</v>
      </c>
      <c r="G305">
        <v>3</v>
      </c>
      <c r="H305">
        <v>0.1807</v>
      </c>
      <c r="I305">
        <v>856</v>
      </c>
    </row>
    <row r="306" spans="1:9" x14ac:dyDescent="0.2">
      <c r="A306">
        <v>380</v>
      </c>
      <c r="B306">
        <v>0</v>
      </c>
      <c r="C306">
        <v>3.4599999999999999E-2</v>
      </c>
      <c r="D306">
        <v>-3.4599999999999999E-2</v>
      </c>
      <c r="E306">
        <v>0.14649999999999999</v>
      </c>
      <c r="F306">
        <v>3</v>
      </c>
      <c r="G306">
        <v>3</v>
      </c>
      <c r="H306">
        <v>0.23619999999999999</v>
      </c>
      <c r="I306">
        <v>856</v>
      </c>
    </row>
    <row r="307" spans="1:9" x14ac:dyDescent="0.2">
      <c r="A307">
        <v>385</v>
      </c>
      <c r="B307">
        <v>0</v>
      </c>
      <c r="C307">
        <v>2.4799999999999999E-2</v>
      </c>
      <c r="D307">
        <v>-2.4799999999999999E-2</v>
      </c>
      <c r="E307">
        <v>0.14649999999999999</v>
      </c>
      <c r="F307">
        <v>3</v>
      </c>
      <c r="G307">
        <v>3</v>
      </c>
      <c r="H307">
        <v>0.16930000000000001</v>
      </c>
      <c r="I307">
        <v>856</v>
      </c>
    </row>
    <row r="308" spans="1:9" x14ac:dyDescent="0.2">
      <c r="A308">
        <v>390</v>
      </c>
      <c r="B308">
        <v>0</v>
      </c>
      <c r="C308">
        <v>2.4799999999999999E-2</v>
      </c>
      <c r="D308">
        <v>-2.4799999999999999E-2</v>
      </c>
      <c r="E308">
        <v>0.14649999999999999</v>
      </c>
      <c r="F308">
        <v>3</v>
      </c>
      <c r="G308">
        <v>3</v>
      </c>
      <c r="H308">
        <v>0.16930000000000001</v>
      </c>
      <c r="I308">
        <v>856</v>
      </c>
    </row>
    <row r="309" spans="1:9" x14ac:dyDescent="0.2">
      <c r="A309">
        <v>395</v>
      </c>
      <c r="B309">
        <v>0</v>
      </c>
      <c r="C309">
        <v>1.6459999999999999E-2</v>
      </c>
      <c r="D309">
        <v>-1.6459999999999999E-2</v>
      </c>
      <c r="E309">
        <v>0.14649999999999999</v>
      </c>
      <c r="F309">
        <v>3</v>
      </c>
      <c r="G309">
        <v>3</v>
      </c>
      <c r="H309">
        <v>0.1124</v>
      </c>
      <c r="I309">
        <v>856</v>
      </c>
    </row>
    <row r="310" spans="1:9" x14ac:dyDescent="0.2">
      <c r="A310">
        <v>400</v>
      </c>
      <c r="B310">
        <v>0</v>
      </c>
      <c r="C310">
        <v>8.3330000000000001E-3</v>
      </c>
      <c r="D310">
        <v>-8.3330000000000001E-3</v>
      </c>
      <c r="E310">
        <v>0.14649999999999999</v>
      </c>
      <c r="F310">
        <v>3</v>
      </c>
      <c r="G310">
        <v>3</v>
      </c>
      <c r="H310">
        <v>5.6899999999999999E-2</v>
      </c>
      <c r="I310">
        <v>856</v>
      </c>
    </row>
    <row r="311" spans="1:9" x14ac:dyDescent="0.2">
      <c r="A311">
        <v>405</v>
      </c>
      <c r="B311">
        <v>0</v>
      </c>
      <c r="C311">
        <v>8.3330000000000001E-3</v>
      </c>
      <c r="D311">
        <v>-8.3330000000000001E-3</v>
      </c>
      <c r="E311">
        <v>0.14649999999999999</v>
      </c>
      <c r="F311">
        <v>3</v>
      </c>
      <c r="G311">
        <v>3</v>
      </c>
      <c r="H311">
        <v>5.6899999999999999E-2</v>
      </c>
      <c r="I311">
        <v>856</v>
      </c>
    </row>
    <row r="312" spans="1:9" x14ac:dyDescent="0.2">
      <c r="A312">
        <v>410</v>
      </c>
      <c r="B312">
        <v>0</v>
      </c>
      <c r="C312">
        <v>8.3330000000000001E-3</v>
      </c>
      <c r="D312">
        <v>-8.3330000000000001E-3</v>
      </c>
      <c r="E312">
        <v>0.14649999999999999</v>
      </c>
      <c r="F312">
        <v>3</v>
      </c>
      <c r="G312">
        <v>3</v>
      </c>
      <c r="H312">
        <v>5.6899999999999999E-2</v>
      </c>
      <c r="I312">
        <v>856</v>
      </c>
    </row>
    <row r="313" spans="1:9" x14ac:dyDescent="0.2">
      <c r="A313">
        <v>415</v>
      </c>
      <c r="B313">
        <v>0</v>
      </c>
      <c r="C313">
        <v>8.3330000000000001E-3</v>
      </c>
      <c r="D313">
        <v>-8.3330000000000001E-3</v>
      </c>
      <c r="E313">
        <v>0.14649999999999999</v>
      </c>
      <c r="F313">
        <v>3</v>
      </c>
      <c r="G313">
        <v>3</v>
      </c>
      <c r="H313">
        <v>5.6899999999999999E-2</v>
      </c>
      <c r="I313">
        <v>856</v>
      </c>
    </row>
    <row r="314" spans="1:9" x14ac:dyDescent="0.2">
      <c r="A314">
        <v>420</v>
      </c>
      <c r="B314">
        <v>0</v>
      </c>
      <c r="C314">
        <v>8.3330000000000001E-3</v>
      </c>
      <c r="D314">
        <v>-8.3330000000000001E-3</v>
      </c>
      <c r="E314">
        <v>0.14649999999999999</v>
      </c>
      <c r="F314">
        <v>3</v>
      </c>
      <c r="G314">
        <v>3</v>
      </c>
      <c r="H314">
        <v>5.6899999999999999E-2</v>
      </c>
      <c r="I314">
        <v>856</v>
      </c>
    </row>
    <row r="315" spans="1:9" x14ac:dyDescent="0.2">
      <c r="A315">
        <v>425</v>
      </c>
      <c r="B315">
        <v>0</v>
      </c>
      <c r="C315">
        <v>8.3330000000000001E-3</v>
      </c>
      <c r="D315">
        <v>-8.3330000000000001E-3</v>
      </c>
      <c r="E315">
        <v>0.14649999999999999</v>
      </c>
      <c r="F315">
        <v>3</v>
      </c>
      <c r="G315">
        <v>3</v>
      </c>
      <c r="H315">
        <v>5.6899999999999999E-2</v>
      </c>
      <c r="I315">
        <v>856</v>
      </c>
    </row>
    <row r="316" spans="1:9" x14ac:dyDescent="0.2">
      <c r="A316">
        <v>430</v>
      </c>
      <c r="B316">
        <v>0</v>
      </c>
      <c r="C316">
        <v>8.3330000000000001E-3</v>
      </c>
      <c r="D316">
        <v>-8.3330000000000001E-3</v>
      </c>
      <c r="E316">
        <v>0.14649999999999999</v>
      </c>
      <c r="F316">
        <v>3</v>
      </c>
      <c r="G316">
        <v>3</v>
      </c>
      <c r="H316">
        <v>5.6899999999999999E-2</v>
      </c>
      <c r="I316">
        <v>856</v>
      </c>
    </row>
    <row r="317" spans="1:9" x14ac:dyDescent="0.2">
      <c r="A317">
        <v>435</v>
      </c>
      <c r="B317">
        <v>0</v>
      </c>
      <c r="C317">
        <v>8.3330000000000001E-3</v>
      </c>
      <c r="D317">
        <v>-8.3330000000000001E-3</v>
      </c>
      <c r="E317">
        <v>0.14649999999999999</v>
      </c>
      <c r="F317">
        <v>3</v>
      </c>
      <c r="G317">
        <v>3</v>
      </c>
      <c r="H317">
        <v>5.6899999999999999E-2</v>
      </c>
      <c r="I317">
        <v>856</v>
      </c>
    </row>
    <row r="318" spans="1:9" x14ac:dyDescent="0.2">
      <c r="A318">
        <v>440</v>
      </c>
      <c r="B318">
        <v>0</v>
      </c>
      <c r="C318">
        <v>8.3330000000000001E-3</v>
      </c>
      <c r="D318">
        <v>-8.3330000000000001E-3</v>
      </c>
      <c r="E318">
        <v>0.14649999999999999</v>
      </c>
      <c r="F318">
        <v>3</v>
      </c>
      <c r="G318">
        <v>3</v>
      </c>
      <c r="H318">
        <v>5.6899999999999999E-2</v>
      </c>
      <c r="I318">
        <v>856</v>
      </c>
    </row>
    <row r="319" spans="1:9" x14ac:dyDescent="0.2">
      <c r="A319">
        <v>445</v>
      </c>
      <c r="B319">
        <v>0</v>
      </c>
      <c r="C319">
        <v>8.3330000000000001E-3</v>
      </c>
      <c r="D319">
        <v>-8.3330000000000001E-3</v>
      </c>
      <c r="E319">
        <v>0.14649999999999999</v>
      </c>
      <c r="F319">
        <v>3</v>
      </c>
      <c r="G319">
        <v>3</v>
      </c>
      <c r="H319">
        <v>5.6899999999999999E-2</v>
      </c>
      <c r="I319">
        <v>856</v>
      </c>
    </row>
    <row r="320" spans="1:9" x14ac:dyDescent="0.2">
      <c r="A320">
        <v>450</v>
      </c>
      <c r="B320">
        <v>0</v>
      </c>
      <c r="C320">
        <v>8.3330000000000001E-3</v>
      </c>
      <c r="D320">
        <v>-8.3330000000000001E-3</v>
      </c>
      <c r="E320">
        <v>0.14649999999999999</v>
      </c>
      <c r="F320">
        <v>3</v>
      </c>
      <c r="G320">
        <v>3</v>
      </c>
      <c r="H320">
        <v>5.6899999999999999E-2</v>
      </c>
      <c r="I320">
        <v>856</v>
      </c>
    </row>
    <row r="321" spans="1:9" x14ac:dyDescent="0.2">
      <c r="A321">
        <v>455</v>
      </c>
      <c r="B321">
        <v>0</v>
      </c>
      <c r="C321">
        <v>8.3330000000000001E-3</v>
      </c>
      <c r="D321">
        <v>-8.3330000000000001E-3</v>
      </c>
      <c r="E321">
        <v>0.14649999999999999</v>
      </c>
      <c r="F321">
        <v>3</v>
      </c>
      <c r="G321">
        <v>3</v>
      </c>
      <c r="H321">
        <v>5.6899999999999999E-2</v>
      </c>
      <c r="I321">
        <v>856</v>
      </c>
    </row>
    <row r="322" spans="1:9" x14ac:dyDescent="0.2">
      <c r="A322">
        <v>460</v>
      </c>
      <c r="B322">
        <v>0</v>
      </c>
      <c r="C322">
        <v>8.3330000000000001E-3</v>
      </c>
      <c r="D322">
        <v>-8.3330000000000001E-3</v>
      </c>
      <c r="E322">
        <v>0.14649999999999999</v>
      </c>
      <c r="F322">
        <v>3</v>
      </c>
      <c r="G322">
        <v>3</v>
      </c>
      <c r="H322">
        <v>5.6899999999999999E-2</v>
      </c>
      <c r="I322">
        <v>856</v>
      </c>
    </row>
    <row r="323" spans="1:9" x14ac:dyDescent="0.2">
      <c r="A323">
        <v>465</v>
      </c>
      <c r="B323">
        <v>0</v>
      </c>
      <c r="C323">
        <v>8.3330000000000001E-3</v>
      </c>
      <c r="D323">
        <v>-8.3330000000000001E-3</v>
      </c>
      <c r="E323">
        <v>0.14649999999999999</v>
      </c>
      <c r="F323">
        <v>3</v>
      </c>
      <c r="G323">
        <v>3</v>
      </c>
      <c r="H323">
        <v>5.6899999999999999E-2</v>
      </c>
      <c r="I323">
        <v>856</v>
      </c>
    </row>
    <row r="324" spans="1:9" x14ac:dyDescent="0.2">
      <c r="A324">
        <v>470</v>
      </c>
      <c r="B324">
        <v>0</v>
      </c>
      <c r="C324">
        <v>8.3330000000000001E-3</v>
      </c>
      <c r="D324">
        <v>-8.3330000000000001E-3</v>
      </c>
      <c r="E324">
        <v>0.14649999999999999</v>
      </c>
      <c r="F324">
        <v>3</v>
      </c>
      <c r="G324">
        <v>3</v>
      </c>
      <c r="H324">
        <v>5.6899999999999999E-2</v>
      </c>
      <c r="I324">
        <v>856</v>
      </c>
    </row>
    <row r="325" spans="1:9" x14ac:dyDescent="0.2">
      <c r="A325">
        <v>475</v>
      </c>
      <c r="B325">
        <v>0</v>
      </c>
      <c r="C325">
        <v>8.3330000000000001E-3</v>
      </c>
      <c r="D325">
        <v>-8.3330000000000001E-3</v>
      </c>
      <c r="E325">
        <v>0.14649999999999999</v>
      </c>
      <c r="F325">
        <v>3</v>
      </c>
      <c r="G325">
        <v>3</v>
      </c>
      <c r="H325">
        <v>5.6899999999999999E-2</v>
      </c>
      <c r="I325">
        <v>856</v>
      </c>
    </row>
    <row r="326" spans="1:9" x14ac:dyDescent="0.2">
      <c r="A326">
        <v>480</v>
      </c>
      <c r="B326">
        <v>0</v>
      </c>
      <c r="C326">
        <v>8.3330000000000001E-3</v>
      </c>
      <c r="D326">
        <v>-8.3330000000000001E-3</v>
      </c>
      <c r="E326">
        <v>0.14649999999999999</v>
      </c>
      <c r="F326">
        <v>3</v>
      </c>
      <c r="G326">
        <v>3</v>
      </c>
      <c r="H326">
        <v>5.6899999999999999E-2</v>
      </c>
      <c r="I326">
        <v>856</v>
      </c>
    </row>
    <row r="327" spans="1:9" x14ac:dyDescent="0.2">
      <c r="A327">
        <v>485</v>
      </c>
      <c r="B327">
        <v>0</v>
      </c>
      <c r="C327">
        <v>8.3330000000000001E-3</v>
      </c>
      <c r="D327">
        <v>-8.3330000000000001E-3</v>
      </c>
      <c r="E327">
        <v>0.14649999999999999</v>
      </c>
      <c r="F327">
        <v>3</v>
      </c>
      <c r="G327">
        <v>3</v>
      </c>
      <c r="H327">
        <v>5.6899999999999999E-2</v>
      </c>
      <c r="I327">
        <v>856</v>
      </c>
    </row>
    <row r="328" spans="1:9" x14ac:dyDescent="0.2">
      <c r="A328">
        <v>490</v>
      </c>
      <c r="B328">
        <v>0</v>
      </c>
      <c r="C328">
        <v>8.3330000000000001E-3</v>
      </c>
      <c r="D328">
        <v>-8.3330000000000001E-3</v>
      </c>
      <c r="E328">
        <v>0.14649999999999999</v>
      </c>
      <c r="F328">
        <v>3</v>
      </c>
      <c r="G328">
        <v>3</v>
      </c>
      <c r="H328">
        <v>5.6899999999999999E-2</v>
      </c>
      <c r="I328">
        <v>856</v>
      </c>
    </row>
    <row r="329" spans="1:9" x14ac:dyDescent="0.2">
      <c r="A329">
        <v>495</v>
      </c>
      <c r="B329">
        <v>0</v>
      </c>
      <c r="C329">
        <v>8.3330000000000001E-3</v>
      </c>
      <c r="D329">
        <v>-8.3330000000000001E-3</v>
      </c>
      <c r="E329">
        <v>0.14649999999999999</v>
      </c>
      <c r="F329">
        <v>3</v>
      </c>
      <c r="G329">
        <v>3</v>
      </c>
      <c r="H329">
        <v>5.6899999999999999E-2</v>
      </c>
      <c r="I329">
        <v>856</v>
      </c>
    </row>
    <row r="330" spans="1:9" x14ac:dyDescent="0.2">
      <c r="A330">
        <v>500</v>
      </c>
      <c r="B330">
        <v>0</v>
      </c>
      <c r="C330">
        <v>8.3330000000000001E-3</v>
      </c>
      <c r="D330">
        <v>-8.3330000000000001E-3</v>
      </c>
      <c r="E330">
        <v>0.14649999999999999</v>
      </c>
      <c r="F330">
        <v>3</v>
      </c>
      <c r="G330">
        <v>3</v>
      </c>
      <c r="H330">
        <v>5.6899999999999999E-2</v>
      </c>
      <c r="I330">
        <v>856</v>
      </c>
    </row>
    <row r="331" spans="1:9" x14ac:dyDescent="0.2">
      <c r="A331">
        <v>505</v>
      </c>
      <c r="B331">
        <v>0</v>
      </c>
      <c r="C331">
        <v>8.3330000000000001E-3</v>
      </c>
      <c r="D331">
        <v>-8.3330000000000001E-3</v>
      </c>
      <c r="E331">
        <v>0.14649999999999999</v>
      </c>
      <c r="F331">
        <v>3</v>
      </c>
      <c r="G331">
        <v>3</v>
      </c>
      <c r="H331">
        <v>5.6899999999999999E-2</v>
      </c>
      <c r="I331">
        <v>856</v>
      </c>
    </row>
    <row r="332" spans="1:9" x14ac:dyDescent="0.2">
      <c r="A332">
        <v>510</v>
      </c>
      <c r="B332">
        <v>0</v>
      </c>
      <c r="C332">
        <v>8.3330000000000001E-3</v>
      </c>
      <c r="D332">
        <v>-8.3330000000000001E-3</v>
      </c>
      <c r="E332">
        <v>0.14649999999999999</v>
      </c>
      <c r="F332">
        <v>3</v>
      </c>
      <c r="G332">
        <v>3</v>
      </c>
      <c r="H332">
        <v>5.6899999999999999E-2</v>
      </c>
      <c r="I332">
        <v>856</v>
      </c>
    </row>
    <row r="333" spans="1:9" x14ac:dyDescent="0.2">
      <c r="A333">
        <v>515</v>
      </c>
      <c r="B333">
        <v>0</v>
      </c>
      <c r="C333">
        <v>8.3330000000000001E-3</v>
      </c>
      <c r="D333">
        <v>-8.3330000000000001E-3</v>
      </c>
      <c r="E333">
        <v>0.14649999999999999</v>
      </c>
      <c r="F333">
        <v>3</v>
      </c>
      <c r="G333">
        <v>3</v>
      </c>
      <c r="H333">
        <v>5.6899999999999999E-2</v>
      </c>
      <c r="I333">
        <v>856</v>
      </c>
    </row>
    <row r="334" spans="1:9" x14ac:dyDescent="0.2">
      <c r="A334">
        <v>520</v>
      </c>
      <c r="B334">
        <v>0</v>
      </c>
      <c r="C334">
        <v>8.3330000000000001E-3</v>
      </c>
      <c r="D334">
        <v>-8.3330000000000001E-3</v>
      </c>
      <c r="E334">
        <v>0.14649999999999999</v>
      </c>
      <c r="F334">
        <v>3</v>
      </c>
      <c r="G334">
        <v>3</v>
      </c>
      <c r="H334">
        <v>5.6899999999999999E-2</v>
      </c>
      <c r="I334">
        <v>856</v>
      </c>
    </row>
    <row r="335" spans="1:9" x14ac:dyDescent="0.2">
      <c r="A335">
        <v>525</v>
      </c>
      <c r="B335">
        <v>0</v>
      </c>
      <c r="C335">
        <v>8.3330000000000001E-3</v>
      </c>
      <c r="D335">
        <v>-8.3330000000000001E-3</v>
      </c>
      <c r="E335">
        <v>0.14649999999999999</v>
      </c>
      <c r="F335">
        <v>3</v>
      </c>
      <c r="G335">
        <v>3</v>
      </c>
      <c r="H335">
        <v>5.6899999999999999E-2</v>
      </c>
      <c r="I335">
        <v>856</v>
      </c>
    </row>
    <row r="336" spans="1:9" x14ac:dyDescent="0.2">
      <c r="A336">
        <v>530</v>
      </c>
      <c r="B336">
        <v>0</v>
      </c>
      <c r="C336">
        <v>8.3330000000000001E-3</v>
      </c>
      <c r="D336">
        <v>-8.3330000000000001E-3</v>
      </c>
      <c r="E336">
        <v>0.14649999999999999</v>
      </c>
      <c r="F336">
        <v>3</v>
      </c>
      <c r="G336">
        <v>3</v>
      </c>
      <c r="H336">
        <v>5.6899999999999999E-2</v>
      </c>
      <c r="I336">
        <v>856</v>
      </c>
    </row>
    <row r="337" spans="1:9" x14ac:dyDescent="0.2">
      <c r="A337">
        <v>535</v>
      </c>
      <c r="B337">
        <v>0</v>
      </c>
      <c r="C337">
        <v>8.3330000000000001E-3</v>
      </c>
      <c r="D337">
        <v>-8.3330000000000001E-3</v>
      </c>
      <c r="E337">
        <v>0.14649999999999999</v>
      </c>
      <c r="F337">
        <v>3</v>
      </c>
      <c r="G337">
        <v>3</v>
      </c>
      <c r="H337">
        <v>5.6899999999999999E-2</v>
      </c>
      <c r="I337">
        <v>856</v>
      </c>
    </row>
    <row r="338" spans="1:9" x14ac:dyDescent="0.2">
      <c r="A338">
        <v>540</v>
      </c>
      <c r="B338">
        <v>0</v>
      </c>
      <c r="C338">
        <v>8.3330000000000001E-3</v>
      </c>
      <c r="D338">
        <v>-8.3330000000000001E-3</v>
      </c>
      <c r="E338">
        <v>0.14649999999999999</v>
      </c>
      <c r="F338">
        <v>3</v>
      </c>
      <c r="G338">
        <v>3</v>
      </c>
      <c r="H338">
        <v>5.6899999999999999E-2</v>
      </c>
      <c r="I338">
        <v>856</v>
      </c>
    </row>
    <row r="339" spans="1:9" x14ac:dyDescent="0.2">
      <c r="A339">
        <v>545</v>
      </c>
      <c r="B339">
        <v>0</v>
      </c>
      <c r="C339">
        <v>8.3330000000000001E-3</v>
      </c>
      <c r="D339">
        <v>-8.3330000000000001E-3</v>
      </c>
      <c r="E339">
        <v>0.14649999999999999</v>
      </c>
      <c r="F339">
        <v>3</v>
      </c>
      <c r="G339">
        <v>3</v>
      </c>
      <c r="H339">
        <v>5.6899999999999999E-2</v>
      </c>
      <c r="I339">
        <v>856</v>
      </c>
    </row>
    <row r="340" spans="1:9" x14ac:dyDescent="0.2">
      <c r="A340">
        <v>550</v>
      </c>
      <c r="B340">
        <v>0</v>
      </c>
      <c r="C340">
        <v>8.3330000000000001E-3</v>
      </c>
      <c r="D340">
        <v>-8.3330000000000001E-3</v>
      </c>
      <c r="E340">
        <v>0.14649999999999999</v>
      </c>
      <c r="F340">
        <v>3</v>
      </c>
      <c r="G340">
        <v>3</v>
      </c>
      <c r="H340">
        <v>5.6899999999999999E-2</v>
      </c>
      <c r="I340">
        <v>856</v>
      </c>
    </row>
    <row r="341" spans="1:9" x14ac:dyDescent="0.2">
      <c r="A341">
        <v>555</v>
      </c>
      <c r="B341">
        <v>0</v>
      </c>
      <c r="C341">
        <v>8.3330000000000001E-3</v>
      </c>
      <c r="D341">
        <v>-8.3330000000000001E-3</v>
      </c>
      <c r="E341">
        <v>0.14649999999999999</v>
      </c>
      <c r="F341">
        <v>3</v>
      </c>
      <c r="G341">
        <v>3</v>
      </c>
      <c r="H341">
        <v>5.6899999999999999E-2</v>
      </c>
      <c r="I341">
        <v>856</v>
      </c>
    </row>
    <row r="342" spans="1:9" x14ac:dyDescent="0.2">
      <c r="A342">
        <v>560</v>
      </c>
      <c r="B342">
        <v>0</v>
      </c>
      <c r="C342">
        <v>8.3330000000000001E-3</v>
      </c>
      <c r="D342">
        <v>-8.3330000000000001E-3</v>
      </c>
      <c r="E342">
        <v>0.14649999999999999</v>
      </c>
      <c r="F342">
        <v>3</v>
      </c>
      <c r="G342">
        <v>3</v>
      </c>
      <c r="H342">
        <v>5.6899999999999999E-2</v>
      </c>
      <c r="I342">
        <v>856</v>
      </c>
    </row>
    <row r="343" spans="1:9" x14ac:dyDescent="0.2">
      <c r="A343">
        <v>565</v>
      </c>
      <c r="B343">
        <v>0</v>
      </c>
      <c r="C343">
        <v>8.3330000000000001E-3</v>
      </c>
      <c r="D343">
        <v>-8.3330000000000001E-3</v>
      </c>
      <c r="E343">
        <v>0.14649999999999999</v>
      </c>
      <c r="F343">
        <v>3</v>
      </c>
      <c r="G343">
        <v>3</v>
      </c>
      <c r="H343">
        <v>5.6899999999999999E-2</v>
      </c>
      <c r="I343">
        <v>856</v>
      </c>
    </row>
    <row r="344" spans="1:9" x14ac:dyDescent="0.2">
      <c r="A344">
        <v>570</v>
      </c>
      <c r="B344">
        <v>0</v>
      </c>
      <c r="C344">
        <v>8.3330000000000001E-3</v>
      </c>
      <c r="D344">
        <v>-8.3330000000000001E-3</v>
      </c>
      <c r="E344">
        <v>0.14649999999999999</v>
      </c>
      <c r="F344">
        <v>3</v>
      </c>
      <c r="G344">
        <v>3</v>
      </c>
      <c r="H344">
        <v>5.6899999999999999E-2</v>
      </c>
      <c r="I344">
        <v>856</v>
      </c>
    </row>
    <row r="345" spans="1:9" x14ac:dyDescent="0.2">
      <c r="A345">
        <v>575</v>
      </c>
      <c r="B345">
        <v>0</v>
      </c>
      <c r="C345">
        <v>8.3330000000000001E-3</v>
      </c>
      <c r="D345">
        <v>-8.3330000000000001E-3</v>
      </c>
      <c r="E345">
        <v>0.14649999999999999</v>
      </c>
      <c r="F345">
        <v>3</v>
      </c>
      <c r="G345">
        <v>3</v>
      </c>
      <c r="H345">
        <v>5.6899999999999999E-2</v>
      </c>
      <c r="I345">
        <v>856</v>
      </c>
    </row>
    <row r="346" spans="1:9" x14ac:dyDescent="0.2">
      <c r="A346">
        <v>580</v>
      </c>
      <c r="B346">
        <v>0</v>
      </c>
      <c r="C346">
        <v>8.3330000000000001E-3</v>
      </c>
      <c r="D346">
        <v>-8.3330000000000001E-3</v>
      </c>
      <c r="E346">
        <v>0.14649999999999999</v>
      </c>
      <c r="F346">
        <v>3</v>
      </c>
      <c r="G346">
        <v>3</v>
      </c>
      <c r="H346">
        <v>5.6899999999999999E-2</v>
      </c>
      <c r="I346">
        <v>856</v>
      </c>
    </row>
    <row r="347" spans="1:9" x14ac:dyDescent="0.2">
      <c r="A347">
        <v>585</v>
      </c>
      <c r="B347">
        <v>0</v>
      </c>
      <c r="C347">
        <v>8.3330000000000001E-3</v>
      </c>
      <c r="D347">
        <v>-8.3330000000000001E-3</v>
      </c>
      <c r="E347">
        <v>0.14649999999999999</v>
      </c>
      <c r="F347">
        <v>3</v>
      </c>
      <c r="G347">
        <v>3</v>
      </c>
      <c r="H347">
        <v>5.6899999999999999E-2</v>
      </c>
      <c r="I347">
        <v>856</v>
      </c>
    </row>
    <row r="348" spans="1:9" x14ac:dyDescent="0.2">
      <c r="A348">
        <v>590</v>
      </c>
      <c r="B348">
        <v>0</v>
      </c>
      <c r="C348">
        <v>8.3330000000000001E-3</v>
      </c>
      <c r="D348">
        <v>-8.3330000000000001E-3</v>
      </c>
      <c r="E348">
        <v>0.14649999999999999</v>
      </c>
      <c r="F348">
        <v>3</v>
      </c>
      <c r="G348">
        <v>3</v>
      </c>
      <c r="H348">
        <v>5.6899999999999999E-2</v>
      </c>
      <c r="I348">
        <v>856</v>
      </c>
    </row>
    <row r="349" spans="1:9" x14ac:dyDescent="0.2">
      <c r="A349">
        <v>595</v>
      </c>
      <c r="B349">
        <v>0</v>
      </c>
      <c r="C349">
        <v>8.3330000000000001E-3</v>
      </c>
      <c r="D349">
        <v>-8.3330000000000001E-3</v>
      </c>
      <c r="E349">
        <v>0.14649999999999999</v>
      </c>
      <c r="F349">
        <v>3</v>
      </c>
      <c r="G349">
        <v>3</v>
      </c>
      <c r="H349">
        <v>5.6899999999999999E-2</v>
      </c>
      <c r="I349">
        <v>856</v>
      </c>
    </row>
    <row r="350" spans="1:9" x14ac:dyDescent="0.2">
      <c r="A350">
        <v>600</v>
      </c>
      <c r="B350">
        <v>0</v>
      </c>
      <c r="C350">
        <v>8.3330000000000001E-3</v>
      </c>
      <c r="D350">
        <v>-8.3330000000000001E-3</v>
      </c>
      <c r="E350">
        <v>0.14649999999999999</v>
      </c>
      <c r="F350">
        <v>3</v>
      </c>
      <c r="G350">
        <v>3</v>
      </c>
      <c r="H350">
        <v>5.6899999999999999E-2</v>
      </c>
      <c r="I350">
        <v>856</v>
      </c>
    </row>
    <row r="351" spans="1:9" x14ac:dyDescent="0.2">
      <c r="A351">
        <v>605</v>
      </c>
      <c r="B351">
        <v>0</v>
      </c>
      <c r="C351">
        <v>8.3330000000000001E-3</v>
      </c>
      <c r="D351">
        <v>-8.3330000000000001E-3</v>
      </c>
      <c r="E351">
        <v>0.14649999999999999</v>
      </c>
      <c r="F351">
        <v>3</v>
      </c>
      <c r="G351">
        <v>3</v>
      </c>
      <c r="H351">
        <v>5.6899999999999999E-2</v>
      </c>
      <c r="I351">
        <v>856</v>
      </c>
    </row>
    <row r="352" spans="1:9" x14ac:dyDescent="0.2">
      <c r="A352">
        <v>610</v>
      </c>
      <c r="B352">
        <v>0</v>
      </c>
      <c r="C352">
        <v>8.3330000000000001E-3</v>
      </c>
      <c r="D352">
        <v>-8.3330000000000001E-3</v>
      </c>
      <c r="E352">
        <v>0.14649999999999999</v>
      </c>
      <c r="F352">
        <v>3</v>
      </c>
      <c r="G352">
        <v>3</v>
      </c>
      <c r="H352">
        <v>5.6899999999999999E-2</v>
      </c>
      <c r="I352">
        <v>856</v>
      </c>
    </row>
    <row r="353" spans="1:9" x14ac:dyDescent="0.2">
      <c r="A353">
        <v>615</v>
      </c>
      <c r="B353">
        <v>0</v>
      </c>
      <c r="C353">
        <v>8.3330000000000001E-3</v>
      </c>
      <c r="D353">
        <v>-8.3330000000000001E-3</v>
      </c>
      <c r="E353">
        <v>0.14649999999999999</v>
      </c>
      <c r="F353">
        <v>3</v>
      </c>
      <c r="G353">
        <v>3</v>
      </c>
      <c r="H353">
        <v>5.6899999999999999E-2</v>
      </c>
      <c r="I353">
        <v>856</v>
      </c>
    </row>
    <row r="354" spans="1:9" x14ac:dyDescent="0.2">
      <c r="A354">
        <v>620</v>
      </c>
      <c r="B354">
        <v>0</v>
      </c>
      <c r="C354">
        <v>8.3330000000000001E-3</v>
      </c>
      <c r="D354">
        <v>-8.3330000000000001E-3</v>
      </c>
      <c r="E354">
        <v>0.14649999999999999</v>
      </c>
      <c r="F354">
        <v>3</v>
      </c>
      <c r="G354">
        <v>3</v>
      </c>
      <c r="H354">
        <v>5.6899999999999999E-2</v>
      </c>
      <c r="I354">
        <v>856</v>
      </c>
    </row>
    <row r="355" spans="1:9" x14ac:dyDescent="0.2">
      <c r="A355">
        <v>625</v>
      </c>
      <c r="B355">
        <v>0</v>
      </c>
      <c r="C355">
        <v>8.3330000000000001E-3</v>
      </c>
      <c r="D355">
        <v>-8.3330000000000001E-3</v>
      </c>
      <c r="E355">
        <v>0.14649999999999999</v>
      </c>
      <c r="F355">
        <v>3</v>
      </c>
      <c r="G355">
        <v>3</v>
      </c>
      <c r="H355">
        <v>5.6899999999999999E-2</v>
      </c>
      <c r="I355">
        <v>856</v>
      </c>
    </row>
    <row r="356" spans="1:9" x14ac:dyDescent="0.2">
      <c r="A356">
        <v>630</v>
      </c>
      <c r="B356">
        <v>0</v>
      </c>
      <c r="C356">
        <v>8.3330000000000001E-3</v>
      </c>
      <c r="D356">
        <v>-8.3330000000000001E-3</v>
      </c>
      <c r="E356">
        <v>0.14649999999999999</v>
      </c>
      <c r="F356">
        <v>3</v>
      </c>
      <c r="G356">
        <v>3</v>
      </c>
      <c r="H356">
        <v>5.6899999999999999E-2</v>
      </c>
      <c r="I356">
        <v>856</v>
      </c>
    </row>
    <row r="357" spans="1:9" x14ac:dyDescent="0.2">
      <c r="A357">
        <v>635</v>
      </c>
      <c r="B357">
        <v>0</v>
      </c>
      <c r="C357">
        <v>8.3330000000000001E-3</v>
      </c>
      <c r="D357">
        <v>-8.3330000000000001E-3</v>
      </c>
      <c r="E357">
        <v>0.14649999999999999</v>
      </c>
      <c r="F357">
        <v>3</v>
      </c>
      <c r="G357">
        <v>3</v>
      </c>
      <c r="H357">
        <v>5.6899999999999999E-2</v>
      </c>
      <c r="I357">
        <v>856</v>
      </c>
    </row>
    <row r="358" spans="1:9" x14ac:dyDescent="0.2">
      <c r="A358">
        <v>640</v>
      </c>
      <c r="B358">
        <v>0</v>
      </c>
      <c r="C358">
        <v>8.3330000000000001E-3</v>
      </c>
      <c r="D358">
        <v>-8.3330000000000001E-3</v>
      </c>
      <c r="E358">
        <v>0.14649999999999999</v>
      </c>
      <c r="F358">
        <v>3</v>
      </c>
      <c r="G358">
        <v>3</v>
      </c>
      <c r="H358">
        <v>5.6899999999999999E-2</v>
      </c>
      <c r="I358">
        <v>856</v>
      </c>
    </row>
    <row r="359" spans="1:9" x14ac:dyDescent="0.2">
      <c r="A359">
        <v>645</v>
      </c>
      <c r="B359">
        <v>0</v>
      </c>
      <c r="C359">
        <v>8.3330000000000001E-3</v>
      </c>
      <c r="D359">
        <v>-8.3330000000000001E-3</v>
      </c>
      <c r="E359">
        <v>0.14649999999999999</v>
      </c>
      <c r="F359">
        <v>3</v>
      </c>
      <c r="G359">
        <v>3</v>
      </c>
      <c r="H359">
        <v>5.6899999999999999E-2</v>
      </c>
      <c r="I359">
        <v>856</v>
      </c>
    </row>
    <row r="360" spans="1:9" x14ac:dyDescent="0.2">
      <c r="A360">
        <v>650</v>
      </c>
      <c r="B360">
        <v>0</v>
      </c>
      <c r="C360">
        <v>1.6670000000000001E-2</v>
      </c>
      <c r="D360">
        <v>-1.6670000000000001E-2</v>
      </c>
      <c r="E360">
        <v>0.14649999999999999</v>
      </c>
      <c r="F360">
        <v>3</v>
      </c>
      <c r="G360">
        <v>3</v>
      </c>
      <c r="H360">
        <v>0.1138</v>
      </c>
      <c r="I360">
        <v>856</v>
      </c>
    </row>
    <row r="361" spans="1:9" x14ac:dyDescent="0.2">
      <c r="A361">
        <v>655</v>
      </c>
      <c r="B361">
        <v>0</v>
      </c>
      <c r="C361">
        <v>1.6670000000000001E-2</v>
      </c>
      <c r="D361">
        <v>-1.6670000000000001E-2</v>
      </c>
      <c r="E361">
        <v>0.14649999999999999</v>
      </c>
      <c r="F361">
        <v>3</v>
      </c>
      <c r="G361">
        <v>3</v>
      </c>
      <c r="H361">
        <v>0.1138</v>
      </c>
      <c r="I361">
        <v>856</v>
      </c>
    </row>
    <row r="362" spans="1:9" x14ac:dyDescent="0.2">
      <c r="A362">
        <v>660</v>
      </c>
      <c r="B362">
        <v>0</v>
      </c>
      <c r="C362">
        <v>1.6670000000000001E-2</v>
      </c>
      <c r="D362">
        <v>-1.6670000000000001E-2</v>
      </c>
      <c r="E362">
        <v>0.14649999999999999</v>
      </c>
      <c r="F362">
        <v>3</v>
      </c>
      <c r="G362">
        <v>3</v>
      </c>
      <c r="H362">
        <v>0.1138</v>
      </c>
      <c r="I362">
        <v>856</v>
      </c>
    </row>
    <row r="363" spans="1:9" x14ac:dyDescent="0.2">
      <c r="A363">
        <v>665</v>
      </c>
      <c r="B363">
        <v>0</v>
      </c>
      <c r="C363">
        <v>2.5000000000000001E-2</v>
      </c>
      <c r="D363">
        <v>-2.5000000000000001E-2</v>
      </c>
      <c r="E363">
        <v>0.14649999999999999</v>
      </c>
      <c r="F363">
        <v>3</v>
      </c>
      <c r="G363">
        <v>3</v>
      </c>
      <c r="H363">
        <v>0.17069999999999999</v>
      </c>
      <c r="I363">
        <v>856</v>
      </c>
    </row>
    <row r="364" spans="1:9" x14ac:dyDescent="0.2">
      <c r="A364">
        <v>670</v>
      </c>
      <c r="B364">
        <v>0</v>
      </c>
      <c r="C364">
        <v>3.3329999999999999E-2</v>
      </c>
      <c r="D364">
        <v>-3.3329999999999999E-2</v>
      </c>
      <c r="E364">
        <v>0.14649999999999999</v>
      </c>
      <c r="F364">
        <v>3</v>
      </c>
      <c r="G364">
        <v>3</v>
      </c>
      <c r="H364">
        <v>0.2276</v>
      </c>
      <c r="I364">
        <v>856</v>
      </c>
    </row>
    <row r="365" spans="1:9" x14ac:dyDescent="0.2">
      <c r="A365">
        <v>675</v>
      </c>
      <c r="B365">
        <v>0</v>
      </c>
      <c r="C365">
        <v>3.3329999999999999E-2</v>
      </c>
      <c r="D365">
        <v>-3.3329999999999999E-2</v>
      </c>
      <c r="E365">
        <v>0.14649999999999999</v>
      </c>
      <c r="F365">
        <v>3</v>
      </c>
      <c r="G365">
        <v>3</v>
      </c>
      <c r="H365">
        <v>0.2276</v>
      </c>
      <c r="I365">
        <v>856</v>
      </c>
    </row>
    <row r="366" spans="1:9" x14ac:dyDescent="0.2">
      <c r="A366">
        <v>680</v>
      </c>
      <c r="B366">
        <v>0</v>
      </c>
      <c r="C366">
        <v>3.3329999999999999E-2</v>
      </c>
      <c r="D366">
        <v>-3.3329999999999999E-2</v>
      </c>
      <c r="E366">
        <v>0.14649999999999999</v>
      </c>
      <c r="F366">
        <v>3</v>
      </c>
      <c r="G366">
        <v>3</v>
      </c>
      <c r="H366">
        <v>0.2276</v>
      </c>
      <c r="I366">
        <v>856</v>
      </c>
    </row>
    <row r="367" spans="1:9" x14ac:dyDescent="0.2">
      <c r="A367">
        <v>685</v>
      </c>
      <c r="B367">
        <v>0</v>
      </c>
      <c r="C367">
        <v>3.3329999999999999E-2</v>
      </c>
      <c r="D367">
        <v>-3.3329999999999999E-2</v>
      </c>
      <c r="E367">
        <v>0.14649999999999999</v>
      </c>
      <c r="F367">
        <v>3</v>
      </c>
      <c r="G367">
        <v>3</v>
      </c>
      <c r="H367">
        <v>0.2276</v>
      </c>
      <c r="I367">
        <v>856</v>
      </c>
    </row>
    <row r="368" spans="1:9" x14ac:dyDescent="0.2">
      <c r="A368">
        <v>690</v>
      </c>
      <c r="B368">
        <v>0</v>
      </c>
      <c r="C368">
        <v>1.6670000000000001E-2</v>
      </c>
      <c r="D368">
        <v>-1.6670000000000001E-2</v>
      </c>
      <c r="E368">
        <v>0.14649999999999999</v>
      </c>
      <c r="F368">
        <v>3</v>
      </c>
      <c r="G368">
        <v>3</v>
      </c>
      <c r="H368">
        <v>0.1138</v>
      </c>
      <c r="I368">
        <v>856</v>
      </c>
    </row>
    <row r="369" spans="1:9" x14ac:dyDescent="0.2">
      <c r="A369">
        <v>695</v>
      </c>
      <c r="B369">
        <v>0</v>
      </c>
      <c r="C369">
        <v>8.3330000000000001E-3</v>
      </c>
      <c r="D369">
        <v>-8.3330000000000001E-3</v>
      </c>
      <c r="E369">
        <v>0.14649999999999999</v>
      </c>
      <c r="F369">
        <v>3</v>
      </c>
      <c r="G369">
        <v>3</v>
      </c>
      <c r="H369">
        <v>5.6899999999999999E-2</v>
      </c>
      <c r="I369">
        <v>856</v>
      </c>
    </row>
    <row r="370" spans="1:9" x14ac:dyDescent="0.2">
      <c r="A370">
        <v>700</v>
      </c>
      <c r="B370">
        <v>0</v>
      </c>
      <c r="C370">
        <v>2.5000000000000001E-2</v>
      </c>
      <c r="D370">
        <v>-2.5000000000000001E-2</v>
      </c>
      <c r="E370">
        <v>0.14649999999999999</v>
      </c>
      <c r="F370">
        <v>3</v>
      </c>
      <c r="G370">
        <v>3</v>
      </c>
      <c r="H370">
        <v>0.17069999999999999</v>
      </c>
      <c r="I370">
        <v>856</v>
      </c>
    </row>
    <row r="371" spans="1:9" x14ac:dyDescent="0.2">
      <c r="A371">
        <v>705</v>
      </c>
      <c r="B371">
        <v>0</v>
      </c>
      <c r="C371">
        <v>3.3329999999999999E-2</v>
      </c>
      <c r="D371">
        <v>-3.3329999999999999E-2</v>
      </c>
      <c r="E371">
        <v>0.14649999999999999</v>
      </c>
      <c r="F371">
        <v>3</v>
      </c>
      <c r="G371">
        <v>3</v>
      </c>
      <c r="H371">
        <v>0.2276</v>
      </c>
      <c r="I371">
        <v>856</v>
      </c>
    </row>
    <row r="372" spans="1:9" x14ac:dyDescent="0.2">
      <c r="A372">
        <v>710</v>
      </c>
      <c r="B372">
        <v>0</v>
      </c>
      <c r="C372">
        <v>3.3329999999999999E-2</v>
      </c>
      <c r="D372">
        <v>-3.3329999999999999E-2</v>
      </c>
      <c r="E372">
        <v>0.14649999999999999</v>
      </c>
      <c r="F372">
        <v>3</v>
      </c>
      <c r="G372">
        <v>3</v>
      </c>
      <c r="H372">
        <v>0.2276</v>
      </c>
      <c r="I372">
        <v>856</v>
      </c>
    </row>
    <row r="373" spans="1:9" x14ac:dyDescent="0.2">
      <c r="A373">
        <v>715</v>
      </c>
      <c r="B373">
        <v>0</v>
      </c>
      <c r="C373">
        <v>2.5000000000000001E-2</v>
      </c>
      <c r="D373">
        <v>-2.5000000000000001E-2</v>
      </c>
      <c r="E373">
        <v>0.14649999999999999</v>
      </c>
      <c r="F373">
        <v>3</v>
      </c>
      <c r="G373">
        <v>3</v>
      </c>
      <c r="H373">
        <v>0.17069999999999999</v>
      </c>
      <c r="I373">
        <v>856</v>
      </c>
    </row>
    <row r="374" spans="1:9" x14ac:dyDescent="0.2">
      <c r="A374">
        <v>720</v>
      </c>
      <c r="B374">
        <v>0</v>
      </c>
      <c r="C374">
        <v>2.5000000000000001E-2</v>
      </c>
      <c r="D374">
        <v>-2.5000000000000001E-2</v>
      </c>
      <c r="E374">
        <v>0.14649999999999999</v>
      </c>
      <c r="F374">
        <v>3</v>
      </c>
      <c r="G374">
        <v>3</v>
      </c>
      <c r="H374">
        <v>0.17069999999999999</v>
      </c>
      <c r="I374">
        <v>856</v>
      </c>
    </row>
    <row r="375" spans="1:9" x14ac:dyDescent="0.2">
      <c r="A375">
        <v>725</v>
      </c>
      <c r="B375">
        <v>0</v>
      </c>
      <c r="C375">
        <v>2.5000000000000001E-2</v>
      </c>
      <c r="D375">
        <v>-2.5000000000000001E-2</v>
      </c>
      <c r="E375">
        <v>0.14649999999999999</v>
      </c>
      <c r="F375">
        <v>3</v>
      </c>
      <c r="G375">
        <v>3</v>
      </c>
      <c r="H375">
        <v>0.17069999999999999</v>
      </c>
      <c r="I375">
        <v>856</v>
      </c>
    </row>
    <row r="376" spans="1:9" x14ac:dyDescent="0.2">
      <c r="A376">
        <v>730</v>
      </c>
      <c r="B376">
        <v>0</v>
      </c>
      <c r="C376">
        <v>8.3330000000000001E-3</v>
      </c>
      <c r="D376">
        <v>-8.3330000000000001E-3</v>
      </c>
      <c r="E376">
        <v>0.14649999999999999</v>
      </c>
      <c r="F376">
        <v>3</v>
      </c>
      <c r="G376">
        <v>3</v>
      </c>
      <c r="H376">
        <v>5.6899999999999999E-2</v>
      </c>
      <c r="I376">
        <v>856</v>
      </c>
    </row>
    <row r="377" spans="1:9" x14ac:dyDescent="0.2">
      <c r="A377">
        <v>735</v>
      </c>
      <c r="B377">
        <v>0</v>
      </c>
      <c r="C377">
        <v>8.3330000000000001E-3</v>
      </c>
      <c r="D377">
        <v>-8.3330000000000001E-3</v>
      </c>
      <c r="E377">
        <v>0.14649999999999999</v>
      </c>
      <c r="F377">
        <v>3</v>
      </c>
      <c r="G377">
        <v>3</v>
      </c>
      <c r="H377">
        <v>5.6899999999999999E-2</v>
      </c>
      <c r="I377">
        <v>856</v>
      </c>
    </row>
    <row r="378" spans="1:9" x14ac:dyDescent="0.2">
      <c r="A378">
        <v>740</v>
      </c>
      <c r="B378">
        <v>0</v>
      </c>
      <c r="C378">
        <v>8.3330000000000001E-3</v>
      </c>
      <c r="D378">
        <v>-8.3330000000000001E-3</v>
      </c>
      <c r="E378">
        <v>0.14649999999999999</v>
      </c>
      <c r="F378">
        <v>3</v>
      </c>
      <c r="G378">
        <v>3</v>
      </c>
      <c r="H378">
        <v>5.6899999999999999E-2</v>
      </c>
      <c r="I378">
        <v>856</v>
      </c>
    </row>
    <row r="379" spans="1:9" x14ac:dyDescent="0.2">
      <c r="A379">
        <v>745</v>
      </c>
      <c r="B379">
        <v>0</v>
      </c>
      <c r="C379">
        <v>8.3330000000000001E-3</v>
      </c>
      <c r="D379">
        <v>-8.3330000000000001E-3</v>
      </c>
      <c r="E379">
        <v>0.14649999999999999</v>
      </c>
      <c r="F379">
        <v>3</v>
      </c>
      <c r="G379">
        <v>3</v>
      </c>
      <c r="H379">
        <v>5.6899999999999999E-2</v>
      </c>
      <c r="I379">
        <v>856</v>
      </c>
    </row>
    <row r="380" spans="1:9" x14ac:dyDescent="0.2">
      <c r="A380">
        <v>750</v>
      </c>
      <c r="B380">
        <v>0</v>
      </c>
      <c r="C380">
        <v>8.3330000000000001E-3</v>
      </c>
      <c r="D380">
        <v>-8.3330000000000001E-3</v>
      </c>
      <c r="E380">
        <v>0.14649999999999999</v>
      </c>
      <c r="F380">
        <v>3</v>
      </c>
      <c r="G380">
        <v>3</v>
      </c>
      <c r="H380">
        <v>5.6899999999999999E-2</v>
      </c>
      <c r="I380">
        <v>856</v>
      </c>
    </row>
    <row r="381" spans="1:9" x14ac:dyDescent="0.2">
      <c r="A381">
        <v>755</v>
      </c>
      <c r="B381">
        <v>0</v>
      </c>
      <c r="C381">
        <v>8.3330000000000001E-3</v>
      </c>
      <c r="D381">
        <v>-8.3330000000000001E-3</v>
      </c>
      <c r="E381">
        <v>0.14649999999999999</v>
      </c>
      <c r="F381">
        <v>3</v>
      </c>
      <c r="G381">
        <v>3</v>
      </c>
      <c r="H381">
        <v>5.6899999999999999E-2</v>
      </c>
      <c r="I381">
        <v>856</v>
      </c>
    </row>
    <row r="382" spans="1:9" x14ac:dyDescent="0.2">
      <c r="A382">
        <v>760</v>
      </c>
      <c r="B382">
        <v>0</v>
      </c>
      <c r="C382">
        <v>8.3330000000000001E-3</v>
      </c>
      <c r="D382">
        <v>-8.3330000000000001E-3</v>
      </c>
      <c r="E382">
        <v>0.14649999999999999</v>
      </c>
      <c r="F382">
        <v>3</v>
      </c>
      <c r="G382">
        <v>3</v>
      </c>
      <c r="H382">
        <v>5.6899999999999999E-2</v>
      </c>
      <c r="I382">
        <v>856</v>
      </c>
    </row>
    <row r="383" spans="1:9" x14ac:dyDescent="0.2">
      <c r="A383">
        <v>765</v>
      </c>
      <c r="B383">
        <v>0</v>
      </c>
      <c r="C383">
        <v>8.3330000000000001E-3</v>
      </c>
      <c r="D383">
        <v>-8.3330000000000001E-3</v>
      </c>
      <c r="E383">
        <v>0.14649999999999999</v>
      </c>
      <c r="F383">
        <v>3</v>
      </c>
      <c r="G383">
        <v>3</v>
      </c>
      <c r="H383">
        <v>5.6899999999999999E-2</v>
      </c>
      <c r="I383">
        <v>856</v>
      </c>
    </row>
    <row r="384" spans="1:9" x14ac:dyDescent="0.2">
      <c r="A384">
        <v>770</v>
      </c>
      <c r="B384">
        <v>0</v>
      </c>
      <c r="C384">
        <v>8.3330000000000001E-3</v>
      </c>
      <c r="D384">
        <v>-8.3330000000000001E-3</v>
      </c>
      <c r="E384">
        <v>0.14649999999999999</v>
      </c>
      <c r="F384">
        <v>3</v>
      </c>
      <c r="G384">
        <v>3</v>
      </c>
      <c r="H384">
        <v>5.6899999999999999E-2</v>
      </c>
      <c r="I384">
        <v>856</v>
      </c>
    </row>
    <row r="385" spans="1:9" x14ac:dyDescent="0.2">
      <c r="A385">
        <v>775</v>
      </c>
      <c r="B385">
        <v>0</v>
      </c>
      <c r="C385">
        <v>8.3330000000000001E-3</v>
      </c>
      <c r="D385">
        <v>-8.3330000000000001E-3</v>
      </c>
      <c r="E385">
        <v>0.14649999999999999</v>
      </c>
      <c r="F385">
        <v>3</v>
      </c>
      <c r="G385">
        <v>3</v>
      </c>
      <c r="H385">
        <v>5.6899999999999999E-2</v>
      </c>
      <c r="I385">
        <v>856</v>
      </c>
    </row>
    <row r="386" spans="1:9" x14ac:dyDescent="0.2">
      <c r="A386">
        <v>780</v>
      </c>
      <c r="B386">
        <v>0</v>
      </c>
      <c r="C386">
        <v>8.3330000000000001E-3</v>
      </c>
      <c r="D386">
        <v>-8.3330000000000001E-3</v>
      </c>
      <c r="E386">
        <v>0.14649999999999999</v>
      </c>
      <c r="F386">
        <v>3</v>
      </c>
      <c r="G386">
        <v>3</v>
      </c>
      <c r="H386">
        <v>5.6899999999999999E-2</v>
      </c>
      <c r="I386">
        <v>856</v>
      </c>
    </row>
    <row r="387" spans="1:9" x14ac:dyDescent="0.2">
      <c r="A387">
        <v>785</v>
      </c>
      <c r="B387">
        <v>0</v>
      </c>
      <c r="C387">
        <v>8.3330000000000001E-3</v>
      </c>
      <c r="D387">
        <v>-8.3330000000000001E-3</v>
      </c>
      <c r="E387">
        <v>0.14649999999999999</v>
      </c>
      <c r="F387">
        <v>3</v>
      </c>
      <c r="G387">
        <v>3</v>
      </c>
      <c r="H387">
        <v>5.6899999999999999E-2</v>
      </c>
      <c r="I387">
        <v>856</v>
      </c>
    </row>
    <row r="388" spans="1:9" x14ac:dyDescent="0.2">
      <c r="A388">
        <v>790</v>
      </c>
      <c r="B388">
        <v>0</v>
      </c>
      <c r="C388">
        <v>8.3330000000000001E-3</v>
      </c>
      <c r="D388">
        <v>-8.3330000000000001E-3</v>
      </c>
      <c r="E388">
        <v>0.14649999999999999</v>
      </c>
      <c r="F388">
        <v>3</v>
      </c>
      <c r="G388">
        <v>3</v>
      </c>
      <c r="H388">
        <v>5.6899999999999999E-2</v>
      </c>
      <c r="I388">
        <v>856</v>
      </c>
    </row>
    <row r="389" spans="1:9" x14ac:dyDescent="0.2">
      <c r="A389">
        <v>795</v>
      </c>
      <c r="B389">
        <v>0</v>
      </c>
      <c r="C389">
        <v>8.3330000000000001E-3</v>
      </c>
      <c r="D389">
        <v>-8.3330000000000001E-3</v>
      </c>
      <c r="E389">
        <v>0.14649999999999999</v>
      </c>
      <c r="F389">
        <v>3</v>
      </c>
      <c r="G389">
        <v>3</v>
      </c>
      <c r="H389">
        <v>5.6899999999999999E-2</v>
      </c>
      <c r="I389">
        <v>856</v>
      </c>
    </row>
    <row r="390" spans="1:9" x14ac:dyDescent="0.2">
      <c r="A390">
        <v>800</v>
      </c>
      <c r="B390">
        <v>0</v>
      </c>
      <c r="C390">
        <v>8.3330000000000001E-3</v>
      </c>
      <c r="D390">
        <v>-8.3330000000000001E-3</v>
      </c>
      <c r="E390">
        <v>0.14649999999999999</v>
      </c>
      <c r="F390">
        <v>3</v>
      </c>
      <c r="G390">
        <v>3</v>
      </c>
      <c r="H390">
        <v>5.6899999999999999E-2</v>
      </c>
      <c r="I390">
        <v>856</v>
      </c>
    </row>
    <row r="391" spans="1:9" x14ac:dyDescent="0.2">
      <c r="A391">
        <v>805</v>
      </c>
      <c r="B391">
        <v>0</v>
      </c>
      <c r="C391">
        <v>8.3330000000000001E-3</v>
      </c>
      <c r="D391">
        <v>-8.3330000000000001E-3</v>
      </c>
      <c r="E391">
        <v>0.14649999999999999</v>
      </c>
      <c r="F391">
        <v>3</v>
      </c>
      <c r="G391">
        <v>3</v>
      </c>
      <c r="H391">
        <v>5.6899999999999999E-2</v>
      </c>
      <c r="I391">
        <v>856</v>
      </c>
    </row>
    <row r="392" spans="1:9" x14ac:dyDescent="0.2">
      <c r="A392">
        <v>810</v>
      </c>
      <c r="B392">
        <v>0</v>
      </c>
      <c r="C392">
        <v>8.3330000000000001E-3</v>
      </c>
      <c r="D392">
        <v>-8.3330000000000001E-3</v>
      </c>
      <c r="E392">
        <v>0.14649999999999999</v>
      </c>
      <c r="F392">
        <v>3</v>
      </c>
      <c r="G392">
        <v>3</v>
      </c>
      <c r="H392">
        <v>5.6899999999999999E-2</v>
      </c>
      <c r="I392">
        <v>856</v>
      </c>
    </row>
    <row r="393" spans="1:9" x14ac:dyDescent="0.2">
      <c r="A393">
        <v>815</v>
      </c>
      <c r="B393">
        <v>0</v>
      </c>
      <c r="C393">
        <v>8.3330000000000001E-3</v>
      </c>
      <c r="D393">
        <v>-8.3330000000000001E-3</v>
      </c>
      <c r="E393">
        <v>0.14649999999999999</v>
      </c>
      <c r="F393">
        <v>3</v>
      </c>
      <c r="G393">
        <v>3</v>
      </c>
      <c r="H393">
        <v>5.6899999999999999E-2</v>
      </c>
      <c r="I393">
        <v>856</v>
      </c>
    </row>
    <row r="394" spans="1:9" x14ac:dyDescent="0.2">
      <c r="A394">
        <v>820</v>
      </c>
      <c r="B394">
        <v>0</v>
      </c>
      <c r="C394">
        <v>8.3330000000000001E-3</v>
      </c>
      <c r="D394">
        <v>-8.3330000000000001E-3</v>
      </c>
      <c r="E394">
        <v>0.14649999999999999</v>
      </c>
      <c r="F394">
        <v>3</v>
      </c>
      <c r="G394">
        <v>3</v>
      </c>
      <c r="H394">
        <v>5.6899999999999999E-2</v>
      </c>
      <c r="I394">
        <v>856</v>
      </c>
    </row>
    <row r="395" spans="1:9" x14ac:dyDescent="0.2">
      <c r="A395">
        <v>825</v>
      </c>
      <c r="B395">
        <v>0</v>
      </c>
      <c r="C395">
        <v>8.3330000000000001E-3</v>
      </c>
      <c r="D395">
        <v>-8.3330000000000001E-3</v>
      </c>
      <c r="E395">
        <v>0.14649999999999999</v>
      </c>
      <c r="F395">
        <v>3</v>
      </c>
      <c r="G395">
        <v>3</v>
      </c>
      <c r="H395">
        <v>5.6899999999999999E-2</v>
      </c>
      <c r="I395">
        <v>856</v>
      </c>
    </row>
    <row r="396" spans="1:9" x14ac:dyDescent="0.2">
      <c r="A396">
        <v>830</v>
      </c>
      <c r="B396">
        <v>0</v>
      </c>
      <c r="C396">
        <v>8.3330000000000001E-3</v>
      </c>
      <c r="D396">
        <v>-8.3330000000000001E-3</v>
      </c>
      <c r="E396">
        <v>0.14649999999999999</v>
      </c>
      <c r="F396">
        <v>3</v>
      </c>
      <c r="G396">
        <v>3</v>
      </c>
      <c r="H396">
        <v>5.6899999999999999E-2</v>
      </c>
      <c r="I396">
        <v>856</v>
      </c>
    </row>
    <row r="397" spans="1:9" x14ac:dyDescent="0.2">
      <c r="A397">
        <v>835</v>
      </c>
      <c r="B397">
        <v>0</v>
      </c>
      <c r="C397">
        <v>8.3330000000000001E-3</v>
      </c>
      <c r="D397">
        <v>-8.3330000000000001E-3</v>
      </c>
      <c r="E397">
        <v>0.14649999999999999</v>
      </c>
      <c r="F397">
        <v>3</v>
      </c>
      <c r="G397">
        <v>3</v>
      </c>
      <c r="H397">
        <v>5.6899999999999999E-2</v>
      </c>
      <c r="I397">
        <v>856</v>
      </c>
    </row>
    <row r="398" spans="1:9" x14ac:dyDescent="0.2">
      <c r="A398">
        <v>840</v>
      </c>
      <c r="B398">
        <v>0</v>
      </c>
      <c r="C398">
        <v>8.3330000000000001E-3</v>
      </c>
      <c r="D398">
        <v>-8.3330000000000001E-3</v>
      </c>
      <c r="E398">
        <v>0.14649999999999999</v>
      </c>
      <c r="F398">
        <v>3</v>
      </c>
      <c r="G398">
        <v>3</v>
      </c>
      <c r="H398">
        <v>5.6899999999999999E-2</v>
      </c>
      <c r="I398">
        <v>856</v>
      </c>
    </row>
    <row r="399" spans="1:9" x14ac:dyDescent="0.2">
      <c r="A399">
        <v>845</v>
      </c>
      <c r="B399">
        <v>0</v>
      </c>
      <c r="C399">
        <v>8.3330000000000001E-3</v>
      </c>
      <c r="D399">
        <v>-8.3330000000000001E-3</v>
      </c>
      <c r="E399">
        <v>0.14649999999999999</v>
      </c>
      <c r="F399">
        <v>3</v>
      </c>
      <c r="G399">
        <v>3</v>
      </c>
      <c r="H399">
        <v>5.6899999999999999E-2</v>
      </c>
      <c r="I399">
        <v>856</v>
      </c>
    </row>
    <row r="400" spans="1:9" x14ac:dyDescent="0.2">
      <c r="A400">
        <v>850</v>
      </c>
      <c r="B400">
        <v>0</v>
      </c>
      <c r="C400">
        <v>8.3330000000000001E-3</v>
      </c>
      <c r="D400">
        <v>-8.3330000000000001E-3</v>
      </c>
      <c r="E400">
        <v>0.14649999999999999</v>
      </c>
      <c r="F400">
        <v>3</v>
      </c>
      <c r="G400">
        <v>3</v>
      </c>
      <c r="H400">
        <v>5.6899999999999999E-2</v>
      </c>
      <c r="I400">
        <v>856</v>
      </c>
    </row>
    <row r="401" spans="1:9" x14ac:dyDescent="0.2">
      <c r="A401">
        <v>855</v>
      </c>
      <c r="B401">
        <v>0</v>
      </c>
      <c r="C401">
        <v>8.3330000000000001E-3</v>
      </c>
      <c r="D401">
        <v>-8.3330000000000001E-3</v>
      </c>
      <c r="E401">
        <v>0.14649999999999999</v>
      </c>
      <c r="F401">
        <v>3</v>
      </c>
      <c r="G401">
        <v>3</v>
      </c>
      <c r="H401">
        <v>5.6899999999999999E-2</v>
      </c>
      <c r="I401">
        <v>856</v>
      </c>
    </row>
    <row r="402" spans="1:9" x14ac:dyDescent="0.2">
      <c r="A402">
        <v>860</v>
      </c>
      <c r="B402">
        <v>0</v>
      </c>
      <c r="C402">
        <v>8.3330000000000001E-3</v>
      </c>
      <c r="D402">
        <v>-8.3330000000000001E-3</v>
      </c>
      <c r="E402">
        <v>0.14649999999999999</v>
      </c>
      <c r="F402">
        <v>3</v>
      </c>
      <c r="G402">
        <v>3</v>
      </c>
      <c r="H402">
        <v>5.6899999999999999E-2</v>
      </c>
      <c r="I402">
        <v>856</v>
      </c>
    </row>
    <row r="403" spans="1:9" x14ac:dyDescent="0.2">
      <c r="A403">
        <v>865</v>
      </c>
      <c r="B403">
        <v>0</v>
      </c>
      <c r="C403">
        <v>8.3330000000000001E-3</v>
      </c>
      <c r="D403">
        <v>-8.3330000000000001E-3</v>
      </c>
      <c r="E403">
        <v>0.14649999999999999</v>
      </c>
      <c r="F403">
        <v>3</v>
      </c>
      <c r="G403">
        <v>3</v>
      </c>
      <c r="H403">
        <v>5.6899999999999999E-2</v>
      </c>
      <c r="I403">
        <v>856</v>
      </c>
    </row>
    <row r="404" spans="1:9" x14ac:dyDescent="0.2">
      <c r="A404">
        <v>870</v>
      </c>
      <c r="B404">
        <v>0</v>
      </c>
      <c r="C404">
        <v>8.3330000000000001E-3</v>
      </c>
      <c r="D404">
        <v>-8.3330000000000001E-3</v>
      </c>
      <c r="E404">
        <v>0.14649999999999999</v>
      </c>
      <c r="F404">
        <v>3</v>
      </c>
      <c r="G404">
        <v>3</v>
      </c>
      <c r="H404">
        <v>5.6899999999999999E-2</v>
      </c>
      <c r="I404">
        <v>856</v>
      </c>
    </row>
    <row r="405" spans="1:9" x14ac:dyDescent="0.2">
      <c r="A405">
        <v>875</v>
      </c>
      <c r="B405">
        <v>0</v>
      </c>
      <c r="C405">
        <v>1.6670000000000001E-2</v>
      </c>
      <c r="D405">
        <v>-1.6670000000000001E-2</v>
      </c>
      <c r="E405">
        <v>0.14649999999999999</v>
      </c>
      <c r="F405">
        <v>3</v>
      </c>
      <c r="G405">
        <v>3</v>
      </c>
      <c r="H405">
        <v>0.1138</v>
      </c>
      <c r="I405">
        <v>856</v>
      </c>
    </row>
    <row r="406" spans="1:9" x14ac:dyDescent="0.2">
      <c r="A406">
        <v>880</v>
      </c>
      <c r="B406">
        <v>0</v>
      </c>
      <c r="C406">
        <v>1.6670000000000001E-2</v>
      </c>
      <c r="D406">
        <v>-1.6670000000000001E-2</v>
      </c>
      <c r="E406">
        <v>0.14649999999999999</v>
      </c>
      <c r="F406">
        <v>3</v>
      </c>
      <c r="G406">
        <v>3</v>
      </c>
      <c r="H406">
        <v>0.1138</v>
      </c>
      <c r="I406">
        <v>856</v>
      </c>
    </row>
    <row r="407" spans="1:9" x14ac:dyDescent="0.2">
      <c r="A407">
        <v>885</v>
      </c>
      <c r="B407">
        <v>0</v>
      </c>
      <c r="C407">
        <v>8.3330000000000001E-3</v>
      </c>
      <c r="D407">
        <v>-8.3330000000000001E-3</v>
      </c>
      <c r="E407">
        <v>0.14649999999999999</v>
      </c>
      <c r="F407">
        <v>3</v>
      </c>
      <c r="G407">
        <v>3</v>
      </c>
      <c r="H407">
        <v>5.6899999999999999E-2</v>
      </c>
      <c r="I407">
        <v>856</v>
      </c>
    </row>
    <row r="408" spans="1:9" x14ac:dyDescent="0.2">
      <c r="A408">
        <v>890</v>
      </c>
      <c r="B408">
        <v>0</v>
      </c>
      <c r="C408">
        <v>8.3330000000000001E-3</v>
      </c>
      <c r="D408">
        <v>-8.3330000000000001E-3</v>
      </c>
      <c r="E408">
        <v>0.14649999999999999</v>
      </c>
      <c r="F408">
        <v>3</v>
      </c>
      <c r="G408">
        <v>3</v>
      </c>
      <c r="H408">
        <v>5.6899999999999999E-2</v>
      </c>
      <c r="I408">
        <v>856</v>
      </c>
    </row>
    <row r="409" spans="1:9" x14ac:dyDescent="0.2">
      <c r="A409">
        <v>895</v>
      </c>
      <c r="B409">
        <v>0</v>
      </c>
      <c r="C409">
        <v>8.3330000000000001E-3</v>
      </c>
      <c r="D409">
        <v>-8.3330000000000001E-3</v>
      </c>
      <c r="E409">
        <v>0.14649999999999999</v>
      </c>
      <c r="F409">
        <v>3</v>
      </c>
      <c r="G409">
        <v>3</v>
      </c>
      <c r="H409">
        <v>5.6899999999999999E-2</v>
      </c>
      <c r="I409">
        <v>856</v>
      </c>
    </row>
    <row r="410" spans="1:9" x14ac:dyDescent="0.2">
      <c r="A410">
        <v>900</v>
      </c>
      <c r="B410">
        <v>0</v>
      </c>
      <c r="C410">
        <v>8.3330000000000001E-3</v>
      </c>
      <c r="D410">
        <v>-8.3330000000000001E-3</v>
      </c>
      <c r="E410">
        <v>0.14649999999999999</v>
      </c>
      <c r="F410">
        <v>3</v>
      </c>
      <c r="G410">
        <v>3</v>
      </c>
      <c r="H410">
        <v>5.6899999999999999E-2</v>
      </c>
      <c r="I410">
        <v>856</v>
      </c>
    </row>
    <row r="411" spans="1:9" x14ac:dyDescent="0.2">
      <c r="A411">
        <v>905</v>
      </c>
      <c r="B411">
        <v>0</v>
      </c>
      <c r="C411">
        <v>8.3330000000000001E-3</v>
      </c>
      <c r="D411">
        <v>-8.3330000000000001E-3</v>
      </c>
      <c r="E411">
        <v>0.14649999999999999</v>
      </c>
      <c r="F411">
        <v>3</v>
      </c>
      <c r="G411">
        <v>3</v>
      </c>
      <c r="H411">
        <v>5.6899999999999999E-2</v>
      </c>
      <c r="I411">
        <v>856</v>
      </c>
    </row>
    <row r="412" spans="1:9" x14ac:dyDescent="0.2">
      <c r="A412">
        <v>910</v>
      </c>
      <c r="B412">
        <v>0</v>
      </c>
      <c r="C412">
        <v>8.3330000000000001E-3</v>
      </c>
      <c r="D412">
        <v>-8.3330000000000001E-3</v>
      </c>
      <c r="E412">
        <v>0.14649999999999999</v>
      </c>
      <c r="F412">
        <v>3</v>
      </c>
      <c r="G412">
        <v>3</v>
      </c>
      <c r="H412">
        <v>5.6899999999999999E-2</v>
      </c>
      <c r="I412">
        <v>856</v>
      </c>
    </row>
    <row r="413" spans="1:9" x14ac:dyDescent="0.2">
      <c r="A413">
        <v>915</v>
      </c>
      <c r="B413">
        <v>0</v>
      </c>
      <c r="C413">
        <v>8.3330000000000001E-3</v>
      </c>
      <c r="D413">
        <v>-8.3330000000000001E-3</v>
      </c>
      <c r="E413">
        <v>0.14649999999999999</v>
      </c>
      <c r="F413">
        <v>3</v>
      </c>
      <c r="G413">
        <v>3</v>
      </c>
      <c r="H413">
        <v>5.6899999999999999E-2</v>
      </c>
      <c r="I413">
        <v>856</v>
      </c>
    </row>
    <row r="414" spans="1:9" x14ac:dyDescent="0.2">
      <c r="A414">
        <v>920</v>
      </c>
      <c r="B414">
        <v>0</v>
      </c>
      <c r="C414">
        <v>8.3330000000000001E-3</v>
      </c>
      <c r="D414">
        <v>-8.3330000000000001E-3</v>
      </c>
      <c r="E414">
        <v>0.14649999999999999</v>
      </c>
      <c r="F414">
        <v>3</v>
      </c>
      <c r="G414">
        <v>3</v>
      </c>
      <c r="H414">
        <v>5.6899999999999999E-2</v>
      </c>
      <c r="I414">
        <v>856</v>
      </c>
    </row>
    <row r="415" spans="1:9" x14ac:dyDescent="0.2">
      <c r="A415">
        <v>925</v>
      </c>
      <c r="B415">
        <v>0</v>
      </c>
      <c r="C415">
        <v>8.3330000000000001E-3</v>
      </c>
      <c r="D415">
        <v>-8.3330000000000001E-3</v>
      </c>
      <c r="E415">
        <v>0.14649999999999999</v>
      </c>
      <c r="F415">
        <v>3</v>
      </c>
      <c r="G415">
        <v>3</v>
      </c>
      <c r="H415">
        <v>5.6899999999999999E-2</v>
      </c>
      <c r="I415">
        <v>856</v>
      </c>
    </row>
    <row r="416" spans="1:9" x14ac:dyDescent="0.2">
      <c r="A416">
        <v>930</v>
      </c>
      <c r="B416">
        <v>0</v>
      </c>
      <c r="C416">
        <v>8.3330000000000001E-3</v>
      </c>
      <c r="D416">
        <v>-8.3330000000000001E-3</v>
      </c>
      <c r="E416">
        <v>0.14649999999999999</v>
      </c>
      <c r="F416">
        <v>3</v>
      </c>
      <c r="G416">
        <v>3</v>
      </c>
      <c r="H416">
        <v>5.6899999999999999E-2</v>
      </c>
      <c r="I416">
        <v>856</v>
      </c>
    </row>
    <row r="417" spans="1:9" x14ac:dyDescent="0.2">
      <c r="A417">
        <v>935</v>
      </c>
      <c r="B417">
        <v>0</v>
      </c>
      <c r="C417">
        <v>8.3330000000000001E-3</v>
      </c>
      <c r="D417">
        <v>-8.3330000000000001E-3</v>
      </c>
      <c r="E417">
        <v>0.14649999999999999</v>
      </c>
      <c r="F417">
        <v>3</v>
      </c>
      <c r="G417">
        <v>3</v>
      </c>
      <c r="H417">
        <v>5.6899999999999999E-2</v>
      </c>
      <c r="I417">
        <v>856</v>
      </c>
    </row>
    <row r="418" spans="1:9" x14ac:dyDescent="0.2">
      <c r="A418">
        <v>940</v>
      </c>
      <c r="B418">
        <v>0</v>
      </c>
      <c r="C418">
        <v>8.3330000000000001E-3</v>
      </c>
      <c r="D418">
        <v>-8.3330000000000001E-3</v>
      </c>
      <c r="E418">
        <v>0.14649999999999999</v>
      </c>
      <c r="F418">
        <v>3</v>
      </c>
      <c r="G418">
        <v>3</v>
      </c>
      <c r="H418">
        <v>5.6899999999999999E-2</v>
      </c>
      <c r="I418">
        <v>856</v>
      </c>
    </row>
    <row r="419" spans="1:9" x14ac:dyDescent="0.2">
      <c r="A419">
        <v>945</v>
      </c>
      <c r="B419">
        <v>0</v>
      </c>
      <c r="C419">
        <v>8.3330000000000001E-3</v>
      </c>
      <c r="D419">
        <v>-8.3330000000000001E-3</v>
      </c>
      <c r="E419">
        <v>0.14649999999999999</v>
      </c>
      <c r="F419">
        <v>3</v>
      </c>
      <c r="G419">
        <v>3</v>
      </c>
      <c r="H419">
        <v>5.6899999999999999E-2</v>
      </c>
      <c r="I419">
        <v>856</v>
      </c>
    </row>
    <row r="420" spans="1:9" x14ac:dyDescent="0.2">
      <c r="A420">
        <v>950</v>
      </c>
      <c r="B420">
        <v>0</v>
      </c>
      <c r="C420">
        <v>3.3329999999999999E-2</v>
      </c>
      <c r="D420">
        <v>-3.3329999999999999E-2</v>
      </c>
      <c r="E420">
        <v>0.14649999999999999</v>
      </c>
      <c r="F420">
        <v>3</v>
      </c>
      <c r="G420">
        <v>3</v>
      </c>
      <c r="H420">
        <v>0.2276</v>
      </c>
      <c r="I420">
        <v>856</v>
      </c>
    </row>
    <row r="421" spans="1:9" x14ac:dyDescent="0.2">
      <c r="A421">
        <v>955</v>
      </c>
      <c r="B421">
        <v>0</v>
      </c>
      <c r="C421">
        <v>4.1669999999999999E-2</v>
      </c>
      <c r="D421">
        <v>-4.1669999999999999E-2</v>
      </c>
      <c r="E421">
        <v>0.14649999999999999</v>
      </c>
      <c r="F421">
        <v>3</v>
      </c>
      <c r="G421">
        <v>3</v>
      </c>
      <c r="H421">
        <v>0.28449999999999998</v>
      </c>
      <c r="I421">
        <v>856</v>
      </c>
    </row>
    <row r="422" spans="1:9" x14ac:dyDescent="0.2">
      <c r="A422">
        <v>960</v>
      </c>
      <c r="B422">
        <v>0</v>
      </c>
      <c r="C422">
        <v>2.5000000000000001E-2</v>
      </c>
      <c r="D422">
        <v>-2.5000000000000001E-2</v>
      </c>
      <c r="E422">
        <v>0.14649999999999999</v>
      </c>
      <c r="F422">
        <v>3</v>
      </c>
      <c r="G422">
        <v>3</v>
      </c>
      <c r="H422">
        <v>0.17069999999999999</v>
      </c>
      <c r="I422">
        <v>856</v>
      </c>
    </row>
    <row r="423" spans="1:9" x14ac:dyDescent="0.2">
      <c r="A423">
        <v>965</v>
      </c>
      <c r="B423">
        <v>0</v>
      </c>
      <c r="C423">
        <v>2.5000000000000001E-2</v>
      </c>
      <c r="D423">
        <v>-2.5000000000000001E-2</v>
      </c>
      <c r="E423">
        <v>0.14649999999999999</v>
      </c>
      <c r="F423">
        <v>3</v>
      </c>
      <c r="G423">
        <v>3</v>
      </c>
      <c r="H423">
        <v>0.17069999999999999</v>
      </c>
      <c r="I423">
        <v>856</v>
      </c>
    </row>
    <row r="424" spans="1:9" x14ac:dyDescent="0.2">
      <c r="A424">
        <v>970</v>
      </c>
      <c r="B424">
        <v>0</v>
      </c>
      <c r="C424">
        <v>2.5000000000000001E-2</v>
      </c>
      <c r="D424">
        <v>-2.5000000000000001E-2</v>
      </c>
      <c r="E424">
        <v>0.14649999999999999</v>
      </c>
      <c r="F424">
        <v>3</v>
      </c>
      <c r="G424">
        <v>3</v>
      </c>
      <c r="H424">
        <v>0.17069999999999999</v>
      </c>
      <c r="I424">
        <v>856</v>
      </c>
    </row>
    <row r="425" spans="1:9" x14ac:dyDescent="0.2">
      <c r="A425">
        <v>975</v>
      </c>
      <c r="B425">
        <v>0</v>
      </c>
      <c r="C425">
        <v>1.6670000000000001E-2</v>
      </c>
      <c r="D425">
        <v>-1.6670000000000001E-2</v>
      </c>
      <c r="E425">
        <v>0.14649999999999999</v>
      </c>
      <c r="F425">
        <v>3</v>
      </c>
      <c r="G425">
        <v>3</v>
      </c>
      <c r="H425">
        <v>0.1138</v>
      </c>
      <c r="I425">
        <v>856</v>
      </c>
    </row>
    <row r="426" spans="1:9" x14ac:dyDescent="0.2">
      <c r="A426">
        <v>980</v>
      </c>
      <c r="B426">
        <v>0</v>
      </c>
      <c r="C426">
        <v>1.6670000000000001E-2</v>
      </c>
      <c r="D426">
        <v>-1.6670000000000001E-2</v>
      </c>
      <c r="E426">
        <v>0.14649999999999999</v>
      </c>
      <c r="F426">
        <v>3</v>
      </c>
      <c r="G426">
        <v>3</v>
      </c>
      <c r="H426">
        <v>0.1138</v>
      </c>
      <c r="I426">
        <v>856</v>
      </c>
    </row>
    <row r="427" spans="1:9" x14ac:dyDescent="0.2">
      <c r="A427">
        <v>985</v>
      </c>
      <c r="B427">
        <v>0</v>
      </c>
      <c r="C427">
        <v>1.6670000000000001E-2</v>
      </c>
      <c r="D427">
        <v>-1.6670000000000001E-2</v>
      </c>
      <c r="E427">
        <v>0.14649999999999999</v>
      </c>
      <c r="F427">
        <v>3</v>
      </c>
      <c r="G427">
        <v>3</v>
      </c>
      <c r="H427">
        <v>0.1138</v>
      </c>
      <c r="I427">
        <v>856</v>
      </c>
    </row>
    <row r="428" spans="1:9" x14ac:dyDescent="0.2">
      <c r="A428">
        <v>990</v>
      </c>
      <c r="B428">
        <v>0</v>
      </c>
      <c r="C428">
        <v>8.3330000000000001E-3</v>
      </c>
      <c r="D428">
        <v>-8.3330000000000001E-3</v>
      </c>
      <c r="E428">
        <v>0.14649999999999999</v>
      </c>
      <c r="F428">
        <v>3</v>
      </c>
      <c r="G428">
        <v>3</v>
      </c>
      <c r="H428">
        <v>5.6899999999999999E-2</v>
      </c>
      <c r="I428">
        <v>856</v>
      </c>
    </row>
    <row r="429" spans="1:9" x14ac:dyDescent="0.2">
      <c r="A429">
        <v>995</v>
      </c>
      <c r="B429">
        <v>0</v>
      </c>
      <c r="C429">
        <v>8.3330000000000001E-3</v>
      </c>
      <c r="D429">
        <v>-8.3330000000000001E-3</v>
      </c>
      <c r="E429">
        <v>0.14649999999999999</v>
      </c>
      <c r="F429">
        <v>3</v>
      </c>
      <c r="G429">
        <v>3</v>
      </c>
      <c r="H429">
        <v>5.6899999999999999E-2</v>
      </c>
      <c r="I429">
        <v>856</v>
      </c>
    </row>
    <row r="430" spans="1:9" x14ac:dyDescent="0.2">
      <c r="A430">
        <v>1000</v>
      </c>
      <c r="B430">
        <v>0</v>
      </c>
      <c r="C430">
        <v>8.3330000000000001E-3</v>
      </c>
      <c r="D430">
        <v>-8.3330000000000001E-3</v>
      </c>
      <c r="E430">
        <v>0.14649999999999999</v>
      </c>
      <c r="F430">
        <v>3</v>
      </c>
      <c r="G430">
        <v>3</v>
      </c>
      <c r="H430">
        <v>5.6899999999999999E-2</v>
      </c>
      <c r="I430">
        <v>856</v>
      </c>
    </row>
    <row r="431" spans="1:9" x14ac:dyDescent="0.2">
      <c r="A431">
        <v>1005</v>
      </c>
      <c r="B431">
        <v>0</v>
      </c>
      <c r="C431">
        <v>8.3330000000000001E-3</v>
      </c>
      <c r="D431">
        <v>-8.3330000000000001E-3</v>
      </c>
      <c r="E431">
        <v>0.14649999999999999</v>
      </c>
      <c r="F431">
        <v>3</v>
      </c>
      <c r="G431">
        <v>3</v>
      </c>
      <c r="H431">
        <v>5.6899999999999999E-2</v>
      </c>
      <c r="I431">
        <v>856</v>
      </c>
    </row>
    <row r="432" spans="1:9" x14ac:dyDescent="0.2">
      <c r="A432">
        <v>1010</v>
      </c>
      <c r="B432">
        <v>0</v>
      </c>
      <c r="C432">
        <v>8.3330000000000001E-3</v>
      </c>
      <c r="D432">
        <v>-8.3330000000000001E-3</v>
      </c>
      <c r="E432">
        <v>0.14649999999999999</v>
      </c>
      <c r="F432">
        <v>3</v>
      </c>
      <c r="G432">
        <v>3</v>
      </c>
      <c r="H432">
        <v>5.6899999999999999E-2</v>
      </c>
      <c r="I432">
        <v>856</v>
      </c>
    </row>
    <row r="433" spans="1:9" x14ac:dyDescent="0.2">
      <c r="A433">
        <v>1015</v>
      </c>
      <c r="B433">
        <v>0</v>
      </c>
      <c r="C433">
        <v>1.6670000000000001E-2</v>
      </c>
      <c r="D433">
        <v>-1.6670000000000001E-2</v>
      </c>
      <c r="E433">
        <v>0.14649999999999999</v>
      </c>
      <c r="F433">
        <v>3</v>
      </c>
      <c r="G433">
        <v>3</v>
      </c>
      <c r="H433">
        <v>0.1138</v>
      </c>
      <c r="I433">
        <v>856</v>
      </c>
    </row>
    <row r="434" spans="1:9" x14ac:dyDescent="0.2">
      <c r="A434">
        <v>1020</v>
      </c>
      <c r="B434">
        <v>0</v>
      </c>
      <c r="C434">
        <v>1.6670000000000001E-2</v>
      </c>
      <c r="D434">
        <v>-1.6670000000000001E-2</v>
      </c>
      <c r="E434">
        <v>0.14649999999999999</v>
      </c>
      <c r="F434">
        <v>3</v>
      </c>
      <c r="G434">
        <v>3</v>
      </c>
      <c r="H434">
        <v>0.1138</v>
      </c>
      <c r="I434">
        <v>856</v>
      </c>
    </row>
    <row r="435" spans="1:9" x14ac:dyDescent="0.2">
      <c r="A435">
        <v>1025</v>
      </c>
      <c r="B435">
        <v>0</v>
      </c>
      <c r="C435">
        <v>1.6670000000000001E-2</v>
      </c>
      <c r="D435">
        <v>-1.6670000000000001E-2</v>
      </c>
      <c r="E435">
        <v>0.14649999999999999</v>
      </c>
      <c r="F435">
        <v>3</v>
      </c>
      <c r="G435">
        <v>3</v>
      </c>
      <c r="H435">
        <v>0.1138</v>
      </c>
      <c r="I435">
        <v>856</v>
      </c>
    </row>
    <row r="436" spans="1:9" x14ac:dyDescent="0.2">
      <c r="A436">
        <v>1030</v>
      </c>
      <c r="B436">
        <v>0</v>
      </c>
      <c r="C436">
        <v>1.6670000000000001E-2</v>
      </c>
      <c r="D436">
        <v>-1.6670000000000001E-2</v>
      </c>
      <c r="E436">
        <v>0.14649999999999999</v>
      </c>
      <c r="F436">
        <v>3</v>
      </c>
      <c r="G436">
        <v>3</v>
      </c>
      <c r="H436">
        <v>0.1138</v>
      </c>
      <c r="I436">
        <v>856</v>
      </c>
    </row>
    <row r="437" spans="1:9" x14ac:dyDescent="0.2">
      <c r="A437">
        <v>1035</v>
      </c>
      <c r="B437">
        <v>0</v>
      </c>
      <c r="C437">
        <v>8.3330000000000001E-3</v>
      </c>
      <c r="D437">
        <v>-8.3330000000000001E-3</v>
      </c>
      <c r="E437">
        <v>0.14649999999999999</v>
      </c>
      <c r="F437">
        <v>3</v>
      </c>
      <c r="G437">
        <v>3</v>
      </c>
      <c r="H437">
        <v>5.6899999999999999E-2</v>
      </c>
      <c r="I437">
        <v>856</v>
      </c>
    </row>
    <row r="438" spans="1:9" x14ac:dyDescent="0.2">
      <c r="A438">
        <v>1040</v>
      </c>
      <c r="B438">
        <v>0</v>
      </c>
      <c r="C438">
        <v>8.3330000000000001E-3</v>
      </c>
      <c r="D438">
        <v>-8.3330000000000001E-3</v>
      </c>
      <c r="E438">
        <v>0.14649999999999999</v>
      </c>
      <c r="F438">
        <v>3</v>
      </c>
      <c r="G438">
        <v>3</v>
      </c>
      <c r="H438">
        <v>5.6899999999999999E-2</v>
      </c>
      <c r="I438">
        <v>856</v>
      </c>
    </row>
    <row r="439" spans="1:9" x14ac:dyDescent="0.2">
      <c r="A439">
        <v>1045</v>
      </c>
      <c r="B439">
        <v>0</v>
      </c>
      <c r="C439">
        <v>8.3330000000000001E-3</v>
      </c>
      <c r="D439">
        <v>-8.3330000000000001E-3</v>
      </c>
      <c r="E439">
        <v>0.14649999999999999</v>
      </c>
      <c r="F439">
        <v>3</v>
      </c>
      <c r="G439">
        <v>3</v>
      </c>
      <c r="H439">
        <v>5.6899999999999999E-2</v>
      </c>
      <c r="I439">
        <v>856</v>
      </c>
    </row>
    <row r="440" spans="1:9" x14ac:dyDescent="0.2">
      <c r="A440">
        <v>1050</v>
      </c>
      <c r="B440">
        <v>0</v>
      </c>
      <c r="C440">
        <v>8.3330000000000001E-3</v>
      </c>
      <c r="D440">
        <v>-8.3330000000000001E-3</v>
      </c>
      <c r="E440">
        <v>0.14649999999999999</v>
      </c>
      <c r="F440">
        <v>3</v>
      </c>
      <c r="G440">
        <v>3</v>
      </c>
      <c r="H440">
        <v>5.6899999999999999E-2</v>
      </c>
      <c r="I440">
        <v>856</v>
      </c>
    </row>
    <row r="441" spans="1:9" x14ac:dyDescent="0.2">
      <c r="A441">
        <v>1055</v>
      </c>
      <c r="B441">
        <v>0</v>
      </c>
      <c r="C441">
        <v>8.3330000000000001E-3</v>
      </c>
      <c r="D441">
        <v>-8.3330000000000001E-3</v>
      </c>
      <c r="E441">
        <v>0.14649999999999999</v>
      </c>
      <c r="F441">
        <v>3</v>
      </c>
      <c r="G441">
        <v>3</v>
      </c>
      <c r="H441">
        <v>5.6899999999999999E-2</v>
      </c>
      <c r="I441">
        <v>856</v>
      </c>
    </row>
    <row r="442" spans="1:9" x14ac:dyDescent="0.2">
      <c r="A442">
        <v>1060</v>
      </c>
      <c r="B442">
        <v>0</v>
      </c>
      <c r="C442">
        <v>8.3330000000000001E-3</v>
      </c>
      <c r="D442">
        <v>-8.3330000000000001E-3</v>
      </c>
      <c r="E442">
        <v>0.14649999999999999</v>
      </c>
      <c r="F442">
        <v>3</v>
      </c>
      <c r="G442">
        <v>3</v>
      </c>
      <c r="H442">
        <v>5.6899999999999999E-2</v>
      </c>
      <c r="I442">
        <v>856</v>
      </c>
    </row>
    <row r="443" spans="1:9" x14ac:dyDescent="0.2">
      <c r="A443">
        <v>1065</v>
      </c>
      <c r="B443">
        <v>0</v>
      </c>
      <c r="C443">
        <v>8.3330000000000001E-3</v>
      </c>
      <c r="D443">
        <v>-8.3330000000000001E-3</v>
      </c>
      <c r="E443">
        <v>0.14649999999999999</v>
      </c>
      <c r="F443">
        <v>3</v>
      </c>
      <c r="G443">
        <v>3</v>
      </c>
      <c r="H443">
        <v>5.6899999999999999E-2</v>
      </c>
      <c r="I443">
        <v>8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D7ADA-9C3F-4E4C-9014-EDAC7D19485D}">
  <dimension ref="A2:I443"/>
  <sheetViews>
    <sheetView workbookViewId="0"/>
  </sheetViews>
  <sheetFormatPr baseColWidth="10" defaultRowHeight="16" x14ac:dyDescent="0.2"/>
  <cols>
    <col min="1" max="1" width="30" customWidth="1"/>
    <col min="3" max="3" width="17.33203125" customWidth="1"/>
    <col min="4" max="4" width="15.83203125" customWidth="1"/>
  </cols>
  <sheetData>
    <row r="2" spans="1:6" x14ac:dyDescent="0.2">
      <c r="A2" t="s">
        <v>13</v>
      </c>
    </row>
    <row r="4" spans="1:6" x14ac:dyDescent="0.2">
      <c r="A4" t="s">
        <v>14</v>
      </c>
      <c r="B4">
        <v>1</v>
      </c>
    </row>
    <row r="5" spans="1:6" x14ac:dyDescent="0.2">
      <c r="A5" t="s">
        <v>15</v>
      </c>
      <c r="B5">
        <v>214</v>
      </c>
    </row>
    <row r="6" spans="1:6" x14ac:dyDescent="0.2">
      <c r="A6" t="s">
        <v>16</v>
      </c>
      <c r="B6">
        <v>0.05</v>
      </c>
    </row>
    <row r="8" spans="1:6" x14ac:dyDescent="0.2">
      <c r="A8" t="s">
        <v>17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</row>
    <row r="10" spans="1:6" x14ac:dyDescent="0.2">
      <c r="A10" t="s">
        <v>207</v>
      </c>
    </row>
    <row r="11" spans="1:6" x14ac:dyDescent="0.2">
      <c r="A11">
        <v>0</v>
      </c>
      <c r="B11">
        <v>1.8870000000000001E-2</v>
      </c>
      <c r="C11" t="s">
        <v>208</v>
      </c>
      <c r="D11" t="s">
        <v>25</v>
      </c>
      <c r="E11" t="s">
        <v>26</v>
      </c>
      <c r="F11" t="s">
        <v>27</v>
      </c>
    </row>
    <row r="12" spans="1:6" x14ac:dyDescent="0.2">
      <c r="A12">
        <v>5</v>
      </c>
      <c r="B12">
        <v>0.32419999999999999</v>
      </c>
      <c r="C12" t="s">
        <v>209</v>
      </c>
      <c r="D12" t="s">
        <v>25</v>
      </c>
      <c r="E12" t="s">
        <v>26</v>
      </c>
      <c r="F12">
        <v>0.99890000000000001</v>
      </c>
    </row>
    <row r="13" spans="1:6" x14ac:dyDescent="0.2">
      <c r="A13" s="30">
        <v>10</v>
      </c>
      <c r="B13" s="30">
        <v>0.97870000000000001</v>
      </c>
      <c r="C13" s="30" t="s">
        <v>210</v>
      </c>
      <c r="D13" s="30" t="s">
        <v>31</v>
      </c>
      <c r="E13" s="30" t="s">
        <v>53</v>
      </c>
      <c r="F13" s="30" t="s">
        <v>54</v>
      </c>
    </row>
    <row r="14" spans="1:6" x14ac:dyDescent="0.2">
      <c r="A14" s="30">
        <v>15</v>
      </c>
      <c r="B14" s="30">
        <v>1.1559999999999999</v>
      </c>
      <c r="C14" s="30" t="s">
        <v>211</v>
      </c>
      <c r="D14" s="30" t="s">
        <v>31</v>
      </c>
      <c r="E14" s="30" t="s">
        <v>53</v>
      </c>
      <c r="F14" s="30" t="s">
        <v>54</v>
      </c>
    </row>
    <row r="15" spans="1:6" x14ac:dyDescent="0.2">
      <c r="A15" s="30">
        <v>20</v>
      </c>
      <c r="B15" s="30">
        <v>0.73460000000000003</v>
      </c>
      <c r="C15" s="30" t="s">
        <v>212</v>
      </c>
      <c r="D15" s="30" t="s">
        <v>31</v>
      </c>
      <c r="E15" s="30" t="s">
        <v>50</v>
      </c>
      <c r="F15" s="30">
        <v>2.9999999999999997E-4</v>
      </c>
    </row>
    <row r="16" spans="1:6" x14ac:dyDescent="0.2">
      <c r="A16" s="30">
        <v>25</v>
      </c>
      <c r="B16" s="30">
        <v>0.64410000000000001</v>
      </c>
      <c r="C16" s="30" t="s">
        <v>213</v>
      </c>
      <c r="D16" s="30" t="s">
        <v>31</v>
      </c>
      <c r="E16" s="30" t="s">
        <v>32</v>
      </c>
      <c r="F16" s="30">
        <v>4.3E-3</v>
      </c>
    </row>
    <row r="17" spans="1:6" x14ac:dyDescent="0.2">
      <c r="A17" s="30">
        <v>30</v>
      </c>
      <c r="B17" s="30">
        <v>0.79349999999999998</v>
      </c>
      <c r="C17" s="30" t="s">
        <v>214</v>
      </c>
      <c r="D17" s="30" t="s">
        <v>31</v>
      </c>
      <c r="E17" s="30" t="s">
        <v>53</v>
      </c>
      <c r="F17" s="30" t="s">
        <v>54</v>
      </c>
    </row>
    <row r="18" spans="1:6" x14ac:dyDescent="0.2">
      <c r="A18">
        <v>35</v>
      </c>
      <c r="B18">
        <v>0.49519999999999997</v>
      </c>
      <c r="C18" t="s">
        <v>215</v>
      </c>
      <c r="D18" t="s">
        <v>25</v>
      </c>
      <c r="E18" t="s">
        <v>26</v>
      </c>
      <c r="F18">
        <v>0.19639999999999999</v>
      </c>
    </row>
    <row r="19" spans="1:6" x14ac:dyDescent="0.2">
      <c r="A19">
        <v>40</v>
      </c>
      <c r="B19">
        <v>0.44130000000000003</v>
      </c>
      <c r="C19" t="s">
        <v>216</v>
      </c>
      <c r="D19" t="s">
        <v>25</v>
      </c>
      <c r="E19" t="s">
        <v>26</v>
      </c>
      <c r="F19">
        <v>0.5171</v>
      </c>
    </row>
    <row r="20" spans="1:6" x14ac:dyDescent="0.2">
      <c r="A20" s="30">
        <v>45</v>
      </c>
      <c r="B20" s="30">
        <v>0.70709999999999995</v>
      </c>
      <c r="C20" s="30" t="s">
        <v>217</v>
      </c>
      <c r="D20" s="30" t="s">
        <v>31</v>
      </c>
      <c r="E20" s="30" t="s">
        <v>50</v>
      </c>
      <c r="F20" s="30">
        <v>5.9999999999999995E-4</v>
      </c>
    </row>
    <row r="21" spans="1:6" x14ac:dyDescent="0.2">
      <c r="A21" s="30">
        <v>50</v>
      </c>
      <c r="B21" s="30">
        <v>0.64570000000000005</v>
      </c>
      <c r="C21" s="30" t="s">
        <v>218</v>
      </c>
      <c r="D21" s="30" t="s">
        <v>31</v>
      </c>
      <c r="E21" s="30" t="s">
        <v>32</v>
      </c>
      <c r="F21" s="30">
        <v>4.1000000000000003E-3</v>
      </c>
    </row>
    <row r="22" spans="1:6" x14ac:dyDescent="0.2">
      <c r="A22">
        <v>55</v>
      </c>
      <c r="B22">
        <v>0.45290000000000002</v>
      </c>
      <c r="C22" t="s">
        <v>219</v>
      </c>
      <c r="D22" t="s">
        <v>25</v>
      </c>
      <c r="E22" t="s">
        <v>26</v>
      </c>
      <c r="F22">
        <v>0.433</v>
      </c>
    </row>
    <row r="23" spans="1:6" x14ac:dyDescent="0.2">
      <c r="A23">
        <v>60</v>
      </c>
      <c r="B23">
        <v>0.2757</v>
      </c>
      <c r="C23" t="s">
        <v>220</v>
      </c>
      <c r="D23" t="s">
        <v>25</v>
      </c>
      <c r="E23" t="s">
        <v>26</v>
      </c>
      <c r="F23" t="s">
        <v>27</v>
      </c>
    </row>
    <row r="24" spans="1:6" x14ac:dyDescent="0.2">
      <c r="A24">
        <v>65</v>
      </c>
      <c r="B24">
        <v>0.1623</v>
      </c>
      <c r="C24" t="s">
        <v>221</v>
      </c>
      <c r="D24" t="s">
        <v>25</v>
      </c>
      <c r="E24" t="s">
        <v>26</v>
      </c>
      <c r="F24" t="s">
        <v>27</v>
      </c>
    </row>
    <row r="25" spans="1:6" x14ac:dyDescent="0.2">
      <c r="A25">
        <v>70</v>
      </c>
      <c r="B25">
        <v>0.2167</v>
      </c>
      <c r="C25" t="s">
        <v>222</v>
      </c>
      <c r="D25" t="s">
        <v>25</v>
      </c>
      <c r="E25" t="s">
        <v>26</v>
      </c>
      <c r="F25" t="s">
        <v>27</v>
      </c>
    </row>
    <row r="26" spans="1:6" x14ac:dyDescent="0.2">
      <c r="A26">
        <v>75</v>
      </c>
      <c r="B26">
        <v>0.22789999999999999</v>
      </c>
      <c r="C26" t="s">
        <v>223</v>
      </c>
      <c r="D26" t="s">
        <v>25</v>
      </c>
      <c r="E26" t="s">
        <v>26</v>
      </c>
      <c r="F26" t="s">
        <v>27</v>
      </c>
    </row>
    <row r="27" spans="1:6" x14ac:dyDescent="0.2">
      <c r="A27">
        <v>80</v>
      </c>
      <c r="B27">
        <v>-0.18459999999999999</v>
      </c>
      <c r="C27" t="s">
        <v>224</v>
      </c>
      <c r="D27" t="s">
        <v>25</v>
      </c>
      <c r="E27" t="s">
        <v>26</v>
      </c>
      <c r="F27" t="s">
        <v>27</v>
      </c>
    </row>
    <row r="28" spans="1:6" x14ac:dyDescent="0.2">
      <c r="A28">
        <v>85</v>
      </c>
      <c r="B28">
        <v>-0.10249999999999999</v>
      </c>
      <c r="C28" t="s">
        <v>225</v>
      </c>
      <c r="D28" t="s">
        <v>25</v>
      </c>
      <c r="E28" t="s">
        <v>26</v>
      </c>
      <c r="F28" t="s">
        <v>27</v>
      </c>
    </row>
    <row r="29" spans="1:6" x14ac:dyDescent="0.2">
      <c r="A29">
        <v>90</v>
      </c>
      <c r="B29">
        <v>-0.18410000000000001</v>
      </c>
      <c r="C29" t="s">
        <v>226</v>
      </c>
      <c r="D29" t="s">
        <v>25</v>
      </c>
      <c r="E29" t="s">
        <v>26</v>
      </c>
      <c r="F29" t="s">
        <v>27</v>
      </c>
    </row>
    <row r="30" spans="1:6" x14ac:dyDescent="0.2">
      <c r="A30">
        <v>95</v>
      </c>
      <c r="B30">
        <v>4.564E-2</v>
      </c>
      <c r="C30" t="s">
        <v>227</v>
      </c>
      <c r="D30" t="s">
        <v>25</v>
      </c>
      <c r="E30" t="s">
        <v>26</v>
      </c>
      <c r="F30" t="s">
        <v>27</v>
      </c>
    </row>
    <row r="31" spans="1:6" x14ac:dyDescent="0.2">
      <c r="A31">
        <v>100</v>
      </c>
      <c r="B31">
        <v>0.20399999999999999</v>
      </c>
      <c r="C31" t="s">
        <v>228</v>
      </c>
      <c r="D31" t="s">
        <v>25</v>
      </c>
      <c r="E31" t="s">
        <v>26</v>
      </c>
      <c r="F31" t="s">
        <v>27</v>
      </c>
    </row>
    <row r="32" spans="1:6" x14ac:dyDescent="0.2">
      <c r="A32">
        <v>105</v>
      </c>
      <c r="B32">
        <v>-1.0500000000000001E-2</v>
      </c>
      <c r="C32" t="s">
        <v>229</v>
      </c>
      <c r="D32" t="s">
        <v>25</v>
      </c>
      <c r="E32" t="s">
        <v>26</v>
      </c>
      <c r="F32" t="s">
        <v>27</v>
      </c>
    </row>
    <row r="33" spans="1:6" x14ac:dyDescent="0.2">
      <c r="A33">
        <v>110</v>
      </c>
      <c r="B33">
        <v>0.50329999999999997</v>
      </c>
      <c r="C33" t="s">
        <v>230</v>
      </c>
      <c r="D33" t="s">
        <v>25</v>
      </c>
      <c r="E33" t="s">
        <v>26</v>
      </c>
      <c r="F33">
        <v>0.16520000000000001</v>
      </c>
    </row>
    <row r="34" spans="1:6" x14ac:dyDescent="0.2">
      <c r="A34">
        <v>115</v>
      </c>
      <c r="B34">
        <v>0.1188</v>
      </c>
      <c r="C34" t="s">
        <v>231</v>
      </c>
      <c r="D34" t="s">
        <v>25</v>
      </c>
      <c r="E34" t="s">
        <v>26</v>
      </c>
      <c r="F34" t="s">
        <v>27</v>
      </c>
    </row>
    <row r="35" spans="1:6" x14ac:dyDescent="0.2">
      <c r="A35">
        <v>120</v>
      </c>
      <c r="B35">
        <v>0.113</v>
      </c>
      <c r="C35" t="s">
        <v>232</v>
      </c>
      <c r="D35" t="s">
        <v>25</v>
      </c>
      <c r="E35" t="s">
        <v>26</v>
      </c>
      <c r="F35" t="s">
        <v>27</v>
      </c>
    </row>
    <row r="36" spans="1:6" x14ac:dyDescent="0.2">
      <c r="A36">
        <v>125</v>
      </c>
      <c r="B36">
        <v>0.1623</v>
      </c>
      <c r="C36" t="s">
        <v>233</v>
      </c>
      <c r="D36" t="s">
        <v>25</v>
      </c>
      <c r="E36" t="s">
        <v>26</v>
      </c>
      <c r="F36" t="s">
        <v>27</v>
      </c>
    </row>
    <row r="37" spans="1:6" x14ac:dyDescent="0.2">
      <c r="A37">
        <v>130</v>
      </c>
      <c r="B37">
        <v>0.37190000000000001</v>
      </c>
      <c r="C37" t="s">
        <v>234</v>
      </c>
      <c r="D37" t="s">
        <v>25</v>
      </c>
      <c r="E37" t="s">
        <v>26</v>
      </c>
      <c r="F37">
        <v>0.94550000000000001</v>
      </c>
    </row>
    <row r="38" spans="1:6" x14ac:dyDescent="0.2">
      <c r="A38">
        <v>135</v>
      </c>
      <c r="B38">
        <v>3.5340000000000003E-2</v>
      </c>
      <c r="C38" t="s">
        <v>235</v>
      </c>
      <c r="D38" t="s">
        <v>25</v>
      </c>
      <c r="E38" t="s">
        <v>26</v>
      </c>
      <c r="F38" t="s">
        <v>27</v>
      </c>
    </row>
    <row r="39" spans="1:6" x14ac:dyDescent="0.2">
      <c r="A39">
        <v>140</v>
      </c>
      <c r="B39">
        <v>0.22750000000000001</v>
      </c>
      <c r="C39" t="s">
        <v>236</v>
      </c>
      <c r="D39" t="s">
        <v>25</v>
      </c>
      <c r="E39" t="s">
        <v>26</v>
      </c>
      <c r="F39" t="s">
        <v>27</v>
      </c>
    </row>
    <row r="40" spans="1:6" x14ac:dyDescent="0.2">
      <c r="A40">
        <v>145</v>
      </c>
      <c r="B40">
        <v>0.2475</v>
      </c>
      <c r="C40" t="s">
        <v>237</v>
      </c>
      <c r="D40" t="s">
        <v>25</v>
      </c>
      <c r="E40" t="s">
        <v>26</v>
      </c>
      <c r="F40" t="s">
        <v>27</v>
      </c>
    </row>
    <row r="41" spans="1:6" x14ac:dyDescent="0.2">
      <c r="A41">
        <v>150</v>
      </c>
      <c r="B41">
        <v>0.1298</v>
      </c>
      <c r="C41" t="s">
        <v>238</v>
      </c>
      <c r="D41" t="s">
        <v>25</v>
      </c>
      <c r="E41" t="s">
        <v>26</v>
      </c>
      <c r="F41" t="s">
        <v>27</v>
      </c>
    </row>
    <row r="42" spans="1:6" x14ac:dyDescent="0.2">
      <c r="A42">
        <v>155</v>
      </c>
      <c r="B42">
        <v>0.3664</v>
      </c>
      <c r="C42" t="s">
        <v>239</v>
      </c>
      <c r="D42" t="s">
        <v>25</v>
      </c>
      <c r="E42" t="s">
        <v>26</v>
      </c>
      <c r="F42">
        <v>0.96020000000000005</v>
      </c>
    </row>
    <row r="43" spans="1:6" x14ac:dyDescent="0.2">
      <c r="A43">
        <v>160</v>
      </c>
      <c r="B43">
        <v>0.1285</v>
      </c>
      <c r="C43" t="s">
        <v>240</v>
      </c>
      <c r="D43" t="s">
        <v>25</v>
      </c>
      <c r="E43" t="s">
        <v>26</v>
      </c>
      <c r="F43" t="s">
        <v>27</v>
      </c>
    </row>
    <row r="44" spans="1:6" x14ac:dyDescent="0.2">
      <c r="A44">
        <v>165</v>
      </c>
      <c r="B44">
        <v>-7.3440000000000005E-2</v>
      </c>
      <c r="C44" t="s">
        <v>241</v>
      </c>
      <c r="D44" t="s">
        <v>25</v>
      </c>
      <c r="E44" t="s">
        <v>26</v>
      </c>
      <c r="F44" t="s">
        <v>27</v>
      </c>
    </row>
    <row r="45" spans="1:6" x14ac:dyDescent="0.2">
      <c r="A45">
        <v>170</v>
      </c>
      <c r="B45">
        <v>5.4140000000000004E-3</v>
      </c>
      <c r="C45" t="s">
        <v>242</v>
      </c>
      <c r="D45" t="s">
        <v>25</v>
      </c>
      <c r="E45" t="s">
        <v>26</v>
      </c>
      <c r="F45" t="s">
        <v>27</v>
      </c>
    </row>
    <row r="46" spans="1:6" x14ac:dyDescent="0.2">
      <c r="A46">
        <v>175</v>
      </c>
      <c r="B46">
        <v>3.456E-2</v>
      </c>
      <c r="C46" t="s">
        <v>243</v>
      </c>
      <c r="D46" t="s">
        <v>25</v>
      </c>
      <c r="E46" t="s">
        <v>26</v>
      </c>
      <c r="F46" t="s">
        <v>27</v>
      </c>
    </row>
    <row r="47" spans="1:6" x14ac:dyDescent="0.2">
      <c r="A47">
        <v>180</v>
      </c>
      <c r="B47">
        <v>-0.1358</v>
      </c>
      <c r="C47" t="s">
        <v>244</v>
      </c>
      <c r="D47" t="s">
        <v>25</v>
      </c>
      <c r="E47" t="s">
        <v>26</v>
      </c>
      <c r="F47" t="s">
        <v>27</v>
      </c>
    </row>
    <row r="48" spans="1:6" x14ac:dyDescent="0.2">
      <c r="A48">
        <v>185</v>
      </c>
      <c r="B48">
        <v>7.0830000000000004E-2</v>
      </c>
      <c r="C48" t="s">
        <v>245</v>
      </c>
      <c r="D48" t="s">
        <v>25</v>
      </c>
      <c r="E48" t="s">
        <v>26</v>
      </c>
      <c r="F48" t="s">
        <v>27</v>
      </c>
    </row>
    <row r="49" spans="1:6" x14ac:dyDescent="0.2">
      <c r="A49">
        <v>190</v>
      </c>
      <c r="B49">
        <v>-2.886E-2</v>
      </c>
      <c r="C49" t="s">
        <v>246</v>
      </c>
      <c r="D49" t="s">
        <v>25</v>
      </c>
      <c r="E49" t="s">
        <v>26</v>
      </c>
      <c r="F49" t="s">
        <v>27</v>
      </c>
    </row>
    <row r="50" spans="1:6" x14ac:dyDescent="0.2">
      <c r="A50">
        <v>195</v>
      </c>
      <c r="B50">
        <v>3.6479999999999999E-2</v>
      </c>
      <c r="C50" t="s">
        <v>247</v>
      </c>
      <c r="D50" t="s">
        <v>25</v>
      </c>
      <c r="E50" t="s">
        <v>26</v>
      </c>
      <c r="F50" t="s">
        <v>27</v>
      </c>
    </row>
    <row r="51" spans="1:6" x14ac:dyDescent="0.2">
      <c r="A51">
        <v>200</v>
      </c>
      <c r="B51">
        <v>0.26190000000000002</v>
      </c>
      <c r="C51" t="s">
        <v>248</v>
      </c>
      <c r="D51" t="s">
        <v>25</v>
      </c>
      <c r="E51" t="s">
        <v>26</v>
      </c>
      <c r="F51" t="s">
        <v>27</v>
      </c>
    </row>
    <row r="52" spans="1:6" x14ac:dyDescent="0.2">
      <c r="A52">
        <v>205</v>
      </c>
      <c r="B52">
        <v>-3.5999999999999997E-2</v>
      </c>
      <c r="C52" t="s">
        <v>249</v>
      </c>
      <c r="D52" t="s">
        <v>25</v>
      </c>
      <c r="E52" t="s">
        <v>26</v>
      </c>
      <c r="F52" t="s">
        <v>27</v>
      </c>
    </row>
    <row r="53" spans="1:6" x14ac:dyDescent="0.2">
      <c r="A53">
        <v>210</v>
      </c>
      <c r="B53">
        <v>9.6250000000000002E-2</v>
      </c>
      <c r="C53" t="s">
        <v>250</v>
      </c>
      <c r="D53" t="s">
        <v>25</v>
      </c>
      <c r="E53" t="s">
        <v>26</v>
      </c>
      <c r="F53" t="s">
        <v>27</v>
      </c>
    </row>
    <row r="54" spans="1:6" x14ac:dyDescent="0.2">
      <c r="A54">
        <v>215</v>
      </c>
      <c r="B54">
        <v>2.0320000000000001E-2</v>
      </c>
      <c r="C54" t="s">
        <v>251</v>
      </c>
      <c r="D54" t="s">
        <v>25</v>
      </c>
      <c r="E54" t="s">
        <v>26</v>
      </c>
      <c r="F54" t="s">
        <v>27</v>
      </c>
    </row>
    <row r="55" spans="1:6" x14ac:dyDescent="0.2">
      <c r="A55">
        <v>220</v>
      </c>
      <c r="B55">
        <v>-6.3109999999999999E-2</v>
      </c>
      <c r="C55" t="s">
        <v>252</v>
      </c>
      <c r="D55" t="s">
        <v>25</v>
      </c>
      <c r="E55" t="s">
        <v>26</v>
      </c>
      <c r="F55" t="s">
        <v>27</v>
      </c>
    </row>
    <row r="56" spans="1:6" x14ac:dyDescent="0.2">
      <c r="A56">
        <v>225</v>
      </c>
      <c r="B56">
        <v>3.27E-2</v>
      </c>
      <c r="C56" t="s">
        <v>253</v>
      </c>
      <c r="D56" t="s">
        <v>25</v>
      </c>
      <c r="E56" t="s">
        <v>26</v>
      </c>
      <c r="F56" t="s">
        <v>27</v>
      </c>
    </row>
    <row r="57" spans="1:6" x14ac:dyDescent="0.2">
      <c r="A57">
        <v>230</v>
      </c>
      <c r="B57">
        <v>4.712E-3</v>
      </c>
      <c r="C57" t="s">
        <v>254</v>
      </c>
      <c r="D57" t="s">
        <v>25</v>
      </c>
      <c r="E57" t="s">
        <v>26</v>
      </c>
      <c r="F57" t="s">
        <v>27</v>
      </c>
    </row>
    <row r="58" spans="1:6" x14ac:dyDescent="0.2">
      <c r="A58">
        <v>235</v>
      </c>
      <c r="B58">
        <v>-7.1660000000000001E-2</v>
      </c>
      <c r="C58" t="s">
        <v>255</v>
      </c>
      <c r="D58" t="s">
        <v>25</v>
      </c>
      <c r="E58" t="s">
        <v>26</v>
      </c>
      <c r="F58" t="s">
        <v>27</v>
      </c>
    </row>
    <row r="59" spans="1:6" x14ac:dyDescent="0.2">
      <c r="A59">
        <v>240</v>
      </c>
      <c r="B59">
        <v>5.6370000000000003E-2</v>
      </c>
      <c r="C59" t="s">
        <v>256</v>
      </c>
      <c r="D59" t="s">
        <v>25</v>
      </c>
      <c r="E59" t="s">
        <v>26</v>
      </c>
      <c r="F59" t="s">
        <v>27</v>
      </c>
    </row>
    <row r="60" spans="1:6" x14ac:dyDescent="0.2">
      <c r="A60">
        <v>245</v>
      </c>
      <c r="B60">
        <v>-5.1209999999999999E-2</v>
      </c>
      <c r="C60" t="s">
        <v>257</v>
      </c>
      <c r="D60" t="s">
        <v>25</v>
      </c>
      <c r="E60" t="s">
        <v>26</v>
      </c>
      <c r="F60" t="s">
        <v>27</v>
      </c>
    </row>
    <row r="61" spans="1:6" x14ac:dyDescent="0.2">
      <c r="A61">
        <v>250</v>
      </c>
      <c r="B61">
        <v>4.3540000000000002E-2</v>
      </c>
      <c r="C61" t="s">
        <v>258</v>
      </c>
      <c r="D61" t="s">
        <v>25</v>
      </c>
      <c r="E61" t="s">
        <v>26</v>
      </c>
      <c r="F61" t="s">
        <v>27</v>
      </c>
    </row>
    <row r="62" spans="1:6" x14ac:dyDescent="0.2">
      <c r="A62">
        <v>255</v>
      </c>
      <c r="B62">
        <v>8.2430000000000003E-2</v>
      </c>
      <c r="C62" t="s">
        <v>259</v>
      </c>
      <c r="D62" t="s">
        <v>25</v>
      </c>
      <c r="E62" t="s">
        <v>26</v>
      </c>
      <c r="F62" t="s">
        <v>27</v>
      </c>
    </row>
    <row r="63" spans="1:6" x14ac:dyDescent="0.2">
      <c r="A63">
        <v>260</v>
      </c>
      <c r="B63">
        <v>1.44E-2</v>
      </c>
      <c r="C63" t="s">
        <v>260</v>
      </c>
      <c r="D63" t="s">
        <v>25</v>
      </c>
      <c r="E63" t="s">
        <v>26</v>
      </c>
      <c r="F63" t="s">
        <v>27</v>
      </c>
    </row>
    <row r="64" spans="1:6" x14ac:dyDescent="0.2">
      <c r="A64">
        <v>265</v>
      </c>
      <c r="B64">
        <v>-5.0509999999999999E-2</v>
      </c>
      <c r="C64" t="s">
        <v>261</v>
      </c>
      <c r="D64" t="s">
        <v>25</v>
      </c>
      <c r="E64" t="s">
        <v>26</v>
      </c>
      <c r="F64" t="s">
        <v>27</v>
      </c>
    </row>
    <row r="65" spans="1:6" x14ac:dyDescent="0.2">
      <c r="A65">
        <v>270</v>
      </c>
      <c r="B65">
        <v>-4.8430000000000001E-2</v>
      </c>
      <c r="C65" t="s">
        <v>262</v>
      </c>
      <c r="D65" t="s">
        <v>25</v>
      </c>
      <c r="E65" t="s">
        <v>26</v>
      </c>
      <c r="F65" t="s">
        <v>27</v>
      </c>
    </row>
    <row r="66" spans="1:6" x14ac:dyDescent="0.2">
      <c r="A66">
        <v>275</v>
      </c>
      <c r="B66">
        <v>-0.1731</v>
      </c>
      <c r="C66" t="s">
        <v>263</v>
      </c>
      <c r="D66" t="s">
        <v>25</v>
      </c>
      <c r="E66" t="s">
        <v>26</v>
      </c>
      <c r="F66" t="s">
        <v>27</v>
      </c>
    </row>
    <row r="67" spans="1:6" x14ac:dyDescent="0.2">
      <c r="A67">
        <v>280</v>
      </c>
      <c r="B67">
        <v>-6.6659999999999997E-2</v>
      </c>
      <c r="C67" t="s">
        <v>264</v>
      </c>
      <c r="D67" t="s">
        <v>25</v>
      </c>
      <c r="E67" t="s">
        <v>26</v>
      </c>
      <c r="F67" t="s">
        <v>27</v>
      </c>
    </row>
    <row r="68" spans="1:6" x14ac:dyDescent="0.2">
      <c r="A68">
        <v>285</v>
      </c>
      <c r="B68">
        <v>-4.0800000000000003E-2</v>
      </c>
      <c r="C68" t="s">
        <v>265</v>
      </c>
      <c r="D68" t="s">
        <v>25</v>
      </c>
      <c r="E68" t="s">
        <v>26</v>
      </c>
      <c r="F68" t="s">
        <v>27</v>
      </c>
    </row>
    <row r="69" spans="1:6" x14ac:dyDescent="0.2">
      <c r="A69">
        <v>290</v>
      </c>
      <c r="B69">
        <v>-3.1040000000000002E-2</v>
      </c>
      <c r="C69" t="s">
        <v>266</v>
      </c>
      <c r="D69" t="s">
        <v>25</v>
      </c>
      <c r="E69" t="s">
        <v>26</v>
      </c>
      <c r="F69" t="s">
        <v>27</v>
      </c>
    </row>
    <row r="70" spans="1:6" x14ac:dyDescent="0.2">
      <c r="A70">
        <v>295</v>
      </c>
      <c r="B70">
        <v>-2.605E-2</v>
      </c>
      <c r="C70" t="s">
        <v>267</v>
      </c>
      <c r="D70" t="s">
        <v>25</v>
      </c>
      <c r="E70" t="s">
        <v>26</v>
      </c>
      <c r="F70" t="s">
        <v>27</v>
      </c>
    </row>
    <row r="71" spans="1:6" x14ac:dyDescent="0.2">
      <c r="A71">
        <v>300</v>
      </c>
      <c r="B71">
        <v>2.2239999999999999E-2</v>
      </c>
      <c r="C71" t="s">
        <v>268</v>
      </c>
      <c r="D71" t="s">
        <v>25</v>
      </c>
      <c r="E71" t="s">
        <v>26</v>
      </c>
      <c r="F71" t="s">
        <v>27</v>
      </c>
    </row>
    <row r="72" spans="1:6" x14ac:dyDescent="0.2">
      <c r="A72">
        <v>305</v>
      </c>
      <c r="B72">
        <v>-5.1230000000000004E-4</v>
      </c>
      <c r="C72" t="s">
        <v>269</v>
      </c>
      <c r="D72" t="s">
        <v>25</v>
      </c>
      <c r="E72" t="s">
        <v>26</v>
      </c>
      <c r="F72" t="s">
        <v>27</v>
      </c>
    </row>
    <row r="73" spans="1:6" x14ac:dyDescent="0.2">
      <c r="A73">
        <v>310</v>
      </c>
      <c r="B73">
        <v>-1.6240000000000001E-2</v>
      </c>
      <c r="C73" t="s">
        <v>270</v>
      </c>
      <c r="D73" t="s">
        <v>25</v>
      </c>
      <c r="E73" t="s">
        <v>26</v>
      </c>
      <c r="F73" t="s">
        <v>27</v>
      </c>
    </row>
    <row r="74" spans="1:6" x14ac:dyDescent="0.2">
      <c r="A74">
        <v>315</v>
      </c>
      <c r="B74">
        <v>3.8339999999999999E-2</v>
      </c>
      <c r="C74" t="s">
        <v>271</v>
      </c>
      <c r="D74" t="s">
        <v>25</v>
      </c>
      <c r="E74" t="s">
        <v>26</v>
      </c>
      <c r="F74" t="s">
        <v>27</v>
      </c>
    </row>
    <row r="75" spans="1:6" x14ac:dyDescent="0.2">
      <c r="A75">
        <v>320</v>
      </c>
      <c r="B75">
        <v>3.4970000000000001E-2</v>
      </c>
      <c r="C75" t="s">
        <v>272</v>
      </c>
      <c r="D75" t="s">
        <v>25</v>
      </c>
      <c r="E75" t="s">
        <v>26</v>
      </c>
      <c r="F75" t="s">
        <v>27</v>
      </c>
    </row>
    <row r="76" spans="1:6" x14ac:dyDescent="0.2">
      <c r="A76">
        <v>325</v>
      </c>
      <c r="B76">
        <v>9.5070000000000002E-2</v>
      </c>
      <c r="C76" t="s">
        <v>273</v>
      </c>
      <c r="D76" t="s">
        <v>25</v>
      </c>
      <c r="E76" t="s">
        <v>26</v>
      </c>
      <c r="F76" t="s">
        <v>27</v>
      </c>
    </row>
    <row r="77" spans="1:6" x14ac:dyDescent="0.2">
      <c r="A77">
        <v>330</v>
      </c>
      <c r="B77">
        <v>-1.6310000000000002E-2</v>
      </c>
      <c r="C77" t="s">
        <v>274</v>
      </c>
      <c r="D77" t="s">
        <v>25</v>
      </c>
      <c r="E77" t="s">
        <v>26</v>
      </c>
      <c r="F77" t="s">
        <v>27</v>
      </c>
    </row>
    <row r="78" spans="1:6" x14ac:dyDescent="0.2">
      <c r="A78">
        <v>335</v>
      </c>
      <c r="B78">
        <v>4.7579999999999997E-2</v>
      </c>
      <c r="C78" t="s">
        <v>275</v>
      </c>
      <c r="D78" t="s">
        <v>25</v>
      </c>
      <c r="E78" t="s">
        <v>26</v>
      </c>
      <c r="F78" t="s">
        <v>27</v>
      </c>
    </row>
    <row r="79" spans="1:6" x14ac:dyDescent="0.2">
      <c r="A79">
        <v>340</v>
      </c>
      <c r="B79">
        <v>-1.0349999999999999E-3</v>
      </c>
      <c r="C79" t="s">
        <v>276</v>
      </c>
      <c r="D79" t="s">
        <v>25</v>
      </c>
      <c r="E79" t="s">
        <v>26</v>
      </c>
      <c r="F79" t="s">
        <v>27</v>
      </c>
    </row>
    <row r="80" spans="1:6" x14ac:dyDescent="0.2">
      <c r="A80">
        <v>345</v>
      </c>
      <c r="B80">
        <v>3.5349999999999997E-4</v>
      </c>
      <c r="C80" t="s">
        <v>277</v>
      </c>
      <c r="D80" t="s">
        <v>25</v>
      </c>
      <c r="E80" t="s">
        <v>26</v>
      </c>
      <c r="F80" t="s">
        <v>27</v>
      </c>
    </row>
    <row r="81" spans="1:6" x14ac:dyDescent="0.2">
      <c r="A81">
        <v>350</v>
      </c>
      <c r="B81">
        <v>-3.4550000000000002E-3</v>
      </c>
      <c r="C81" t="s">
        <v>278</v>
      </c>
      <c r="D81" t="s">
        <v>25</v>
      </c>
      <c r="E81" t="s">
        <v>26</v>
      </c>
      <c r="F81" t="s">
        <v>27</v>
      </c>
    </row>
    <row r="82" spans="1:6" x14ac:dyDescent="0.2">
      <c r="A82">
        <v>355</v>
      </c>
      <c r="B82">
        <v>-1.04E-2</v>
      </c>
      <c r="C82" t="s">
        <v>279</v>
      </c>
      <c r="D82" t="s">
        <v>25</v>
      </c>
      <c r="E82" t="s">
        <v>26</v>
      </c>
      <c r="F82" t="s">
        <v>27</v>
      </c>
    </row>
    <row r="83" spans="1:6" x14ac:dyDescent="0.2">
      <c r="A83">
        <v>360</v>
      </c>
      <c r="B83">
        <v>-1.5599999999999999E-2</v>
      </c>
      <c r="C83" t="s">
        <v>280</v>
      </c>
      <c r="D83" t="s">
        <v>25</v>
      </c>
      <c r="E83" t="s">
        <v>26</v>
      </c>
      <c r="F83" t="s">
        <v>27</v>
      </c>
    </row>
    <row r="84" spans="1:6" x14ac:dyDescent="0.2">
      <c r="A84">
        <v>365</v>
      </c>
      <c r="B84">
        <v>-2.1149999999999999E-2</v>
      </c>
      <c r="C84" t="s">
        <v>281</v>
      </c>
      <c r="D84" t="s">
        <v>25</v>
      </c>
      <c r="E84" t="s">
        <v>26</v>
      </c>
      <c r="F84" t="s">
        <v>27</v>
      </c>
    </row>
    <row r="85" spans="1:6" x14ac:dyDescent="0.2">
      <c r="A85">
        <v>370</v>
      </c>
      <c r="B85">
        <v>3.9300000000000003E-3</v>
      </c>
      <c r="C85" t="s">
        <v>282</v>
      </c>
      <c r="D85" t="s">
        <v>25</v>
      </c>
      <c r="E85" t="s">
        <v>26</v>
      </c>
      <c r="F85" t="s">
        <v>27</v>
      </c>
    </row>
    <row r="86" spans="1:6" x14ac:dyDescent="0.2">
      <c r="A86">
        <v>375</v>
      </c>
      <c r="B86">
        <v>1.7819999999999999E-2</v>
      </c>
      <c r="C86" t="s">
        <v>283</v>
      </c>
      <c r="D86" t="s">
        <v>25</v>
      </c>
      <c r="E86" t="s">
        <v>26</v>
      </c>
      <c r="F86" t="s">
        <v>27</v>
      </c>
    </row>
    <row r="87" spans="1:6" x14ac:dyDescent="0.2">
      <c r="A87">
        <v>380</v>
      </c>
      <c r="B87">
        <v>1.0869999999999999E-2</v>
      </c>
      <c r="C87" t="s">
        <v>284</v>
      </c>
      <c r="D87" t="s">
        <v>25</v>
      </c>
      <c r="E87" t="s">
        <v>26</v>
      </c>
      <c r="F87" t="s">
        <v>27</v>
      </c>
    </row>
    <row r="88" spans="1:6" x14ac:dyDescent="0.2">
      <c r="A88">
        <v>385</v>
      </c>
      <c r="B88">
        <v>2.7619999999999999E-2</v>
      </c>
      <c r="C88" t="s">
        <v>285</v>
      </c>
      <c r="D88" t="s">
        <v>25</v>
      </c>
      <c r="E88" t="s">
        <v>26</v>
      </c>
      <c r="F88" t="s">
        <v>27</v>
      </c>
    </row>
    <row r="89" spans="1:6" x14ac:dyDescent="0.2">
      <c r="A89">
        <v>390</v>
      </c>
      <c r="B89">
        <v>1.3729999999999999E-2</v>
      </c>
      <c r="C89" t="s">
        <v>286</v>
      </c>
      <c r="D89" t="s">
        <v>25</v>
      </c>
      <c r="E89" t="s">
        <v>26</v>
      </c>
      <c r="F89" t="s">
        <v>27</v>
      </c>
    </row>
    <row r="90" spans="1:6" x14ac:dyDescent="0.2">
      <c r="A90">
        <v>395</v>
      </c>
      <c r="B90">
        <v>1.512E-2</v>
      </c>
      <c r="C90" t="s">
        <v>287</v>
      </c>
      <c r="D90" t="s">
        <v>25</v>
      </c>
      <c r="E90" t="s">
        <v>26</v>
      </c>
      <c r="F90" t="s">
        <v>27</v>
      </c>
    </row>
    <row r="91" spans="1:6" x14ac:dyDescent="0.2">
      <c r="A91">
        <v>400</v>
      </c>
      <c r="B91">
        <v>2.325E-2</v>
      </c>
      <c r="C91" t="s">
        <v>288</v>
      </c>
      <c r="D91" t="s">
        <v>25</v>
      </c>
      <c r="E91" t="s">
        <v>26</v>
      </c>
      <c r="F91" t="s">
        <v>27</v>
      </c>
    </row>
    <row r="92" spans="1:6" x14ac:dyDescent="0.2">
      <c r="A92">
        <v>405</v>
      </c>
      <c r="B92">
        <v>2.325E-2</v>
      </c>
      <c r="C92" t="s">
        <v>288</v>
      </c>
      <c r="D92" t="s">
        <v>25</v>
      </c>
      <c r="E92" t="s">
        <v>26</v>
      </c>
      <c r="F92" t="s">
        <v>27</v>
      </c>
    </row>
    <row r="93" spans="1:6" x14ac:dyDescent="0.2">
      <c r="A93">
        <v>410</v>
      </c>
      <c r="B93">
        <v>1.6310000000000002E-2</v>
      </c>
      <c r="C93" t="s">
        <v>289</v>
      </c>
      <c r="D93" t="s">
        <v>25</v>
      </c>
      <c r="E93" t="s">
        <v>26</v>
      </c>
      <c r="F93" t="s">
        <v>27</v>
      </c>
    </row>
    <row r="94" spans="1:6" x14ac:dyDescent="0.2">
      <c r="A94">
        <v>415</v>
      </c>
      <c r="B94">
        <v>-8.3330000000000001E-3</v>
      </c>
      <c r="C94" t="s">
        <v>290</v>
      </c>
      <c r="D94" t="s">
        <v>25</v>
      </c>
      <c r="E94" t="s">
        <v>26</v>
      </c>
      <c r="F94" t="s">
        <v>27</v>
      </c>
    </row>
    <row r="95" spans="1:6" x14ac:dyDescent="0.2">
      <c r="A95">
        <v>420</v>
      </c>
      <c r="B95">
        <v>-8.3330000000000001E-3</v>
      </c>
      <c r="C95" t="s">
        <v>290</v>
      </c>
      <c r="D95" t="s">
        <v>25</v>
      </c>
      <c r="E95" t="s">
        <v>26</v>
      </c>
      <c r="F95" t="s">
        <v>27</v>
      </c>
    </row>
    <row r="96" spans="1:6" x14ac:dyDescent="0.2">
      <c r="A96">
        <v>425</v>
      </c>
      <c r="B96">
        <v>-8.3330000000000001E-3</v>
      </c>
      <c r="C96" t="s">
        <v>290</v>
      </c>
      <c r="D96" t="s">
        <v>25</v>
      </c>
      <c r="E96" t="s">
        <v>26</v>
      </c>
      <c r="F96" t="s">
        <v>27</v>
      </c>
    </row>
    <row r="97" spans="1:6" x14ac:dyDescent="0.2">
      <c r="A97">
        <v>430</v>
      </c>
      <c r="B97">
        <v>-8.3330000000000001E-3</v>
      </c>
      <c r="C97" t="s">
        <v>290</v>
      </c>
      <c r="D97" t="s">
        <v>25</v>
      </c>
      <c r="E97" t="s">
        <v>26</v>
      </c>
      <c r="F97" t="s">
        <v>27</v>
      </c>
    </row>
    <row r="98" spans="1:6" x14ac:dyDescent="0.2">
      <c r="A98">
        <v>435</v>
      </c>
      <c r="B98">
        <v>-8.3330000000000001E-3</v>
      </c>
      <c r="C98" t="s">
        <v>290</v>
      </c>
      <c r="D98" t="s">
        <v>25</v>
      </c>
      <c r="E98" t="s">
        <v>26</v>
      </c>
      <c r="F98" t="s">
        <v>27</v>
      </c>
    </row>
    <row r="99" spans="1:6" x14ac:dyDescent="0.2">
      <c r="A99">
        <v>440</v>
      </c>
      <c r="B99">
        <v>-8.3330000000000001E-3</v>
      </c>
      <c r="C99" t="s">
        <v>290</v>
      </c>
      <c r="D99" t="s">
        <v>25</v>
      </c>
      <c r="E99" t="s">
        <v>26</v>
      </c>
      <c r="F99" t="s">
        <v>27</v>
      </c>
    </row>
    <row r="100" spans="1:6" x14ac:dyDescent="0.2">
      <c r="A100">
        <v>445</v>
      </c>
      <c r="B100">
        <v>-8.3330000000000001E-3</v>
      </c>
      <c r="C100" t="s">
        <v>290</v>
      </c>
      <c r="D100" t="s">
        <v>25</v>
      </c>
      <c r="E100" t="s">
        <v>26</v>
      </c>
      <c r="F100" t="s">
        <v>27</v>
      </c>
    </row>
    <row r="101" spans="1:6" x14ac:dyDescent="0.2">
      <c r="A101">
        <v>450</v>
      </c>
      <c r="B101">
        <v>-8.3330000000000001E-3</v>
      </c>
      <c r="C101" t="s">
        <v>290</v>
      </c>
      <c r="D101" t="s">
        <v>25</v>
      </c>
      <c r="E101" t="s">
        <v>26</v>
      </c>
      <c r="F101" t="s">
        <v>27</v>
      </c>
    </row>
    <row r="102" spans="1:6" x14ac:dyDescent="0.2">
      <c r="A102">
        <v>455</v>
      </c>
      <c r="B102">
        <v>-8.3330000000000001E-3</v>
      </c>
      <c r="C102" t="s">
        <v>290</v>
      </c>
      <c r="D102" t="s">
        <v>25</v>
      </c>
      <c r="E102" t="s">
        <v>26</v>
      </c>
      <c r="F102" t="s">
        <v>27</v>
      </c>
    </row>
    <row r="103" spans="1:6" x14ac:dyDescent="0.2">
      <c r="A103">
        <v>460</v>
      </c>
      <c r="B103">
        <v>-8.3330000000000001E-3</v>
      </c>
      <c r="C103" t="s">
        <v>290</v>
      </c>
      <c r="D103" t="s">
        <v>25</v>
      </c>
      <c r="E103" t="s">
        <v>26</v>
      </c>
      <c r="F103" t="s">
        <v>27</v>
      </c>
    </row>
    <row r="104" spans="1:6" x14ac:dyDescent="0.2">
      <c r="A104">
        <v>465</v>
      </c>
      <c r="B104">
        <v>-8.3330000000000001E-3</v>
      </c>
      <c r="C104" t="s">
        <v>290</v>
      </c>
      <c r="D104" t="s">
        <v>25</v>
      </c>
      <c r="E104" t="s">
        <v>26</v>
      </c>
      <c r="F104" t="s">
        <v>27</v>
      </c>
    </row>
    <row r="105" spans="1:6" x14ac:dyDescent="0.2">
      <c r="A105">
        <v>470</v>
      </c>
      <c r="B105">
        <v>-8.3330000000000001E-3</v>
      </c>
      <c r="C105" t="s">
        <v>290</v>
      </c>
      <c r="D105" t="s">
        <v>25</v>
      </c>
      <c r="E105" t="s">
        <v>26</v>
      </c>
      <c r="F105" t="s">
        <v>27</v>
      </c>
    </row>
    <row r="106" spans="1:6" x14ac:dyDescent="0.2">
      <c r="A106">
        <v>475</v>
      </c>
      <c r="B106">
        <v>-8.3330000000000001E-3</v>
      </c>
      <c r="C106" t="s">
        <v>290</v>
      </c>
      <c r="D106" t="s">
        <v>25</v>
      </c>
      <c r="E106" t="s">
        <v>26</v>
      </c>
      <c r="F106" t="s">
        <v>27</v>
      </c>
    </row>
    <row r="107" spans="1:6" x14ac:dyDescent="0.2">
      <c r="A107">
        <v>480</v>
      </c>
      <c r="B107">
        <v>-8.3330000000000001E-3</v>
      </c>
      <c r="C107" t="s">
        <v>290</v>
      </c>
      <c r="D107" t="s">
        <v>25</v>
      </c>
      <c r="E107" t="s">
        <v>26</v>
      </c>
      <c r="F107" t="s">
        <v>27</v>
      </c>
    </row>
    <row r="108" spans="1:6" x14ac:dyDescent="0.2">
      <c r="A108">
        <v>485</v>
      </c>
      <c r="B108">
        <v>-8.3330000000000001E-3</v>
      </c>
      <c r="C108" t="s">
        <v>290</v>
      </c>
      <c r="D108" t="s">
        <v>25</v>
      </c>
      <c r="E108" t="s">
        <v>26</v>
      </c>
      <c r="F108" t="s">
        <v>27</v>
      </c>
    </row>
    <row r="109" spans="1:6" x14ac:dyDescent="0.2">
      <c r="A109">
        <v>490</v>
      </c>
      <c r="B109">
        <v>-8.3330000000000001E-3</v>
      </c>
      <c r="C109" t="s">
        <v>290</v>
      </c>
      <c r="D109" t="s">
        <v>25</v>
      </c>
      <c r="E109" t="s">
        <v>26</v>
      </c>
      <c r="F109" t="s">
        <v>27</v>
      </c>
    </row>
    <row r="110" spans="1:6" x14ac:dyDescent="0.2">
      <c r="A110">
        <v>495</v>
      </c>
      <c r="B110">
        <v>-8.3330000000000001E-3</v>
      </c>
      <c r="C110" t="s">
        <v>290</v>
      </c>
      <c r="D110" t="s">
        <v>25</v>
      </c>
      <c r="E110" t="s">
        <v>26</v>
      </c>
      <c r="F110" t="s">
        <v>27</v>
      </c>
    </row>
    <row r="111" spans="1:6" x14ac:dyDescent="0.2">
      <c r="A111">
        <v>500</v>
      </c>
      <c r="B111">
        <v>-8.3330000000000001E-3</v>
      </c>
      <c r="C111" t="s">
        <v>290</v>
      </c>
      <c r="D111" t="s">
        <v>25</v>
      </c>
      <c r="E111" t="s">
        <v>26</v>
      </c>
      <c r="F111" t="s">
        <v>27</v>
      </c>
    </row>
    <row r="112" spans="1:6" x14ac:dyDescent="0.2">
      <c r="A112">
        <v>505</v>
      </c>
      <c r="B112">
        <v>-8.3330000000000001E-3</v>
      </c>
      <c r="C112" t="s">
        <v>290</v>
      </c>
      <c r="D112" t="s">
        <v>25</v>
      </c>
      <c r="E112" t="s">
        <v>26</v>
      </c>
      <c r="F112" t="s">
        <v>27</v>
      </c>
    </row>
    <row r="113" spans="1:6" x14ac:dyDescent="0.2">
      <c r="A113">
        <v>510</v>
      </c>
      <c r="B113">
        <v>-8.3330000000000001E-3</v>
      </c>
      <c r="C113" t="s">
        <v>290</v>
      </c>
      <c r="D113" t="s">
        <v>25</v>
      </c>
      <c r="E113" t="s">
        <v>26</v>
      </c>
      <c r="F113" t="s">
        <v>27</v>
      </c>
    </row>
    <row r="114" spans="1:6" x14ac:dyDescent="0.2">
      <c r="A114">
        <v>515</v>
      </c>
      <c r="B114">
        <v>-8.3330000000000001E-3</v>
      </c>
      <c r="C114" t="s">
        <v>290</v>
      </c>
      <c r="D114" t="s">
        <v>25</v>
      </c>
      <c r="E114" t="s">
        <v>26</v>
      </c>
      <c r="F114" t="s">
        <v>27</v>
      </c>
    </row>
    <row r="115" spans="1:6" x14ac:dyDescent="0.2">
      <c r="A115">
        <v>520</v>
      </c>
      <c r="B115">
        <v>-8.3330000000000001E-3</v>
      </c>
      <c r="C115" t="s">
        <v>290</v>
      </c>
      <c r="D115" t="s">
        <v>25</v>
      </c>
      <c r="E115" t="s">
        <v>26</v>
      </c>
      <c r="F115" t="s">
        <v>27</v>
      </c>
    </row>
    <row r="116" spans="1:6" x14ac:dyDescent="0.2">
      <c r="A116">
        <v>525</v>
      </c>
      <c r="B116">
        <v>-8.3330000000000001E-3</v>
      </c>
      <c r="C116" t="s">
        <v>290</v>
      </c>
      <c r="D116" t="s">
        <v>25</v>
      </c>
      <c r="E116" t="s">
        <v>26</v>
      </c>
      <c r="F116" t="s">
        <v>27</v>
      </c>
    </row>
    <row r="117" spans="1:6" x14ac:dyDescent="0.2">
      <c r="A117">
        <v>530</v>
      </c>
      <c r="B117">
        <v>-8.3330000000000001E-3</v>
      </c>
      <c r="C117" t="s">
        <v>290</v>
      </c>
      <c r="D117" t="s">
        <v>25</v>
      </c>
      <c r="E117" t="s">
        <v>26</v>
      </c>
      <c r="F117" t="s">
        <v>27</v>
      </c>
    </row>
    <row r="118" spans="1:6" x14ac:dyDescent="0.2">
      <c r="A118">
        <v>535</v>
      </c>
      <c r="B118">
        <v>-8.3330000000000001E-3</v>
      </c>
      <c r="C118" t="s">
        <v>290</v>
      </c>
      <c r="D118" t="s">
        <v>25</v>
      </c>
      <c r="E118" t="s">
        <v>26</v>
      </c>
      <c r="F118" t="s">
        <v>27</v>
      </c>
    </row>
    <row r="119" spans="1:6" x14ac:dyDescent="0.2">
      <c r="A119">
        <v>540</v>
      </c>
      <c r="B119">
        <v>-8.3330000000000001E-3</v>
      </c>
      <c r="C119" t="s">
        <v>290</v>
      </c>
      <c r="D119" t="s">
        <v>25</v>
      </c>
      <c r="E119" t="s">
        <v>26</v>
      </c>
      <c r="F119" t="s">
        <v>27</v>
      </c>
    </row>
    <row r="120" spans="1:6" x14ac:dyDescent="0.2">
      <c r="A120">
        <v>545</v>
      </c>
      <c r="B120">
        <v>-8.3330000000000001E-3</v>
      </c>
      <c r="C120" t="s">
        <v>290</v>
      </c>
      <c r="D120" t="s">
        <v>25</v>
      </c>
      <c r="E120" t="s">
        <v>26</v>
      </c>
      <c r="F120" t="s">
        <v>27</v>
      </c>
    </row>
    <row r="121" spans="1:6" x14ac:dyDescent="0.2">
      <c r="A121">
        <v>550</v>
      </c>
      <c r="B121">
        <v>-8.3330000000000001E-3</v>
      </c>
      <c r="C121" t="s">
        <v>290</v>
      </c>
      <c r="D121" t="s">
        <v>25</v>
      </c>
      <c r="E121" t="s">
        <v>26</v>
      </c>
      <c r="F121" t="s">
        <v>27</v>
      </c>
    </row>
    <row r="122" spans="1:6" x14ac:dyDescent="0.2">
      <c r="A122">
        <v>555</v>
      </c>
      <c r="B122">
        <v>-8.3330000000000001E-3</v>
      </c>
      <c r="C122" t="s">
        <v>290</v>
      </c>
      <c r="D122" t="s">
        <v>25</v>
      </c>
      <c r="E122" t="s">
        <v>26</v>
      </c>
      <c r="F122" t="s">
        <v>27</v>
      </c>
    </row>
    <row r="123" spans="1:6" x14ac:dyDescent="0.2">
      <c r="A123">
        <v>560</v>
      </c>
      <c r="B123">
        <v>-8.3330000000000001E-3</v>
      </c>
      <c r="C123" t="s">
        <v>290</v>
      </c>
      <c r="D123" t="s">
        <v>25</v>
      </c>
      <c r="E123" t="s">
        <v>26</v>
      </c>
      <c r="F123" t="s">
        <v>27</v>
      </c>
    </row>
    <row r="124" spans="1:6" x14ac:dyDescent="0.2">
      <c r="A124">
        <v>565</v>
      </c>
      <c r="B124">
        <v>-8.3330000000000001E-3</v>
      </c>
      <c r="C124" t="s">
        <v>290</v>
      </c>
      <c r="D124" t="s">
        <v>25</v>
      </c>
      <c r="E124" t="s">
        <v>26</v>
      </c>
      <c r="F124" t="s">
        <v>27</v>
      </c>
    </row>
    <row r="125" spans="1:6" x14ac:dyDescent="0.2">
      <c r="A125">
        <v>570</v>
      </c>
      <c r="B125">
        <v>-8.3330000000000001E-3</v>
      </c>
      <c r="C125" t="s">
        <v>290</v>
      </c>
      <c r="D125" t="s">
        <v>25</v>
      </c>
      <c r="E125" t="s">
        <v>26</v>
      </c>
      <c r="F125" t="s">
        <v>27</v>
      </c>
    </row>
    <row r="126" spans="1:6" x14ac:dyDescent="0.2">
      <c r="A126">
        <v>575</v>
      </c>
      <c r="B126">
        <v>-8.3330000000000001E-3</v>
      </c>
      <c r="C126" t="s">
        <v>290</v>
      </c>
      <c r="D126" t="s">
        <v>25</v>
      </c>
      <c r="E126" t="s">
        <v>26</v>
      </c>
      <c r="F126" t="s">
        <v>27</v>
      </c>
    </row>
    <row r="127" spans="1:6" x14ac:dyDescent="0.2">
      <c r="A127">
        <v>580</v>
      </c>
      <c r="B127">
        <v>-8.3330000000000001E-3</v>
      </c>
      <c r="C127" t="s">
        <v>290</v>
      </c>
      <c r="D127" t="s">
        <v>25</v>
      </c>
      <c r="E127" t="s">
        <v>26</v>
      </c>
      <c r="F127" t="s">
        <v>27</v>
      </c>
    </row>
    <row r="128" spans="1:6" x14ac:dyDescent="0.2">
      <c r="A128">
        <v>585</v>
      </c>
      <c r="B128">
        <v>-8.3330000000000001E-3</v>
      </c>
      <c r="C128" t="s">
        <v>290</v>
      </c>
      <c r="D128" t="s">
        <v>25</v>
      </c>
      <c r="E128" t="s">
        <v>26</v>
      </c>
      <c r="F128" t="s">
        <v>27</v>
      </c>
    </row>
    <row r="129" spans="1:6" x14ac:dyDescent="0.2">
      <c r="A129">
        <v>590</v>
      </c>
      <c r="B129">
        <v>-8.3330000000000001E-3</v>
      </c>
      <c r="C129" t="s">
        <v>290</v>
      </c>
      <c r="D129" t="s">
        <v>25</v>
      </c>
      <c r="E129" t="s">
        <v>26</v>
      </c>
      <c r="F129" t="s">
        <v>27</v>
      </c>
    </row>
    <row r="130" spans="1:6" x14ac:dyDescent="0.2">
      <c r="A130">
        <v>595</v>
      </c>
      <c r="B130">
        <v>-8.3330000000000001E-3</v>
      </c>
      <c r="C130" t="s">
        <v>290</v>
      </c>
      <c r="D130" t="s">
        <v>25</v>
      </c>
      <c r="E130" t="s">
        <v>26</v>
      </c>
      <c r="F130" t="s">
        <v>27</v>
      </c>
    </row>
    <row r="131" spans="1:6" x14ac:dyDescent="0.2">
      <c r="A131">
        <v>600</v>
      </c>
      <c r="B131">
        <v>-8.3330000000000001E-3</v>
      </c>
      <c r="C131" t="s">
        <v>290</v>
      </c>
      <c r="D131" t="s">
        <v>25</v>
      </c>
      <c r="E131" t="s">
        <v>26</v>
      </c>
      <c r="F131" t="s">
        <v>27</v>
      </c>
    </row>
    <row r="132" spans="1:6" x14ac:dyDescent="0.2">
      <c r="A132">
        <v>605</v>
      </c>
      <c r="B132">
        <v>-8.3330000000000001E-3</v>
      </c>
      <c r="C132" t="s">
        <v>290</v>
      </c>
      <c r="D132" t="s">
        <v>25</v>
      </c>
      <c r="E132" t="s">
        <v>26</v>
      </c>
      <c r="F132" t="s">
        <v>27</v>
      </c>
    </row>
    <row r="133" spans="1:6" x14ac:dyDescent="0.2">
      <c r="A133">
        <v>610</v>
      </c>
      <c r="B133">
        <v>-8.3330000000000001E-3</v>
      </c>
      <c r="C133" t="s">
        <v>290</v>
      </c>
      <c r="D133" t="s">
        <v>25</v>
      </c>
      <c r="E133" t="s">
        <v>26</v>
      </c>
      <c r="F133" t="s">
        <v>27</v>
      </c>
    </row>
    <row r="134" spans="1:6" x14ac:dyDescent="0.2">
      <c r="A134">
        <v>615</v>
      </c>
      <c r="B134">
        <v>-8.3330000000000001E-3</v>
      </c>
      <c r="C134" t="s">
        <v>290</v>
      </c>
      <c r="D134" t="s">
        <v>25</v>
      </c>
      <c r="E134" t="s">
        <v>26</v>
      </c>
      <c r="F134" t="s">
        <v>27</v>
      </c>
    </row>
    <row r="135" spans="1:6" x14ac:dyDescent="0.2">
      <c r="A135">
        <v>620</v>
      </c>
      <c r="B135">
        <v>-8.3330000000000001E-3</v>
      </c>
      <c r="C135" t="s">
        <v>290</v>
      </c>
      <c r="D135" t="s">
        <v>25</v>
      </c>
      <c r="E135" t="s">
        <v>26</v>
      </c>
      <c r="F135" t="s">
        <v>27</v>
      </c>
    </row>
    <row r="136" spans="1:6" x14ac:dyDescent="0.2">
      <c r="A136">
        <v>625</v>
      </c>
      <c r="B136">
        <v>-8.3330000000000001E-3</v>
      </c>
      <c r="C136" t="s">
        <v>290</v>
      </c>
      <c r="D136" t="s">
        <v>25</v>
      </c>
      <c r="E136" t="s">
        <v>26</v>
      </c>
      <c r="F136" t="s">
        <v>27</v>
      </c>
    </row>
    <row r="137" spans="1:6" x14ac:dyDescent="0.2">
      <c r="A137">
        <v>630</v>
      </c>
      <c r="B137">
        <v>-8.3330000000000001E-3</v>
      </c>
      <c r="C137" t="s">
        <v>290</v>
      </c>
      <c r="D137" t="s">
        <v>25</v>
      </c>
      <c r="E137" t="s">
        <v>26</v>
      </c>
      <c r="F137" t="s">
        <v>27</v>
      </c>
    </row>
    <row r="138" spans="1:6" x14ac:dyDescent="0.2">
      <c r="A138">
        <v>635</v>
      </c>
      <c r="B138">
        <v>-8.3330000000000001E-3</v>
      </c>
      <c r="C138" t="s">
        <v>290</v>
      </c>
      <c r="D138" t="s">
        <v>25</v>
      </c>
      <c r="E138" t="s">
        <v>26</v>
      </c>
      <c r="F138" t="s">
        <v>27</v>
      </c>
    </row>
    <row r="139" spans="1:6" x14ac:dyDescent="0.2">
      <c r="A139">
        <v>640</v>
      </c>
      <c r="B139">
        <v>-8.3330000000000001E-3</v>
      </c>
      <c r="C139" t="s">
        <v>290</v>
      </c>
      <c r="D139" t="s">
        <v>25</v>
      </c>
      <c r="E139" t="s">
        <v>26</v>
      </c>
      <c r="F139" t="s">
        <v>27</v>
      </c>
    </row>
    <row r="140" spans="1:6" x14ac:dyDescent="0.2">
      <c r="A140">
        <v>645</v>
      </c>
      <c r="B140">
        <v>-8.3330000000000001E-3</v>
      </c>
      <c r="C140" t="s">
        <v>290</v>
      </c>
      <c r="D140" t="s">
        <v>25</v>
      </c>
      <c r="E140" t="s">
        <v>26</v>
      </c>
      <c r="F140" t="s">
        <v>27</v>
      </c>
    </row>
    <row r="141" spans="1:6" x14ac:dyDescent="0.2">
      <c r="A141">
        <v>650</v>
      </c>
      <c r="B141">
        <v>-1.6670000000000001E-2</v>
      </c>
      <c r="C141" t="s">
        <v>291</v>
      </c>
      <c r="D141" t="s">
        <v>25</v>
      </c>
      <c r="E141" t="s">
        <v>26</v>
      </c>
      <c r="F141" t="s">
        <v>27</v>
      </c>
    </row>
    <row r="142" spans="1:6" x14ac:dyDescent="0.2">
      <c r="A142">
        <v>655</v>
      </c>
      <c r="B142">
        <v>-1.6670000000000001E-2</v>
      </c>
      <c r="C142" t="s">
        <v>291</v>
      </c>
      <c r="D142" t="s">
        <v>25</v>
      </c>
      <c r="E142" t="s">
        <v>26</v>
      </c>
      <c r="F142" t="s">
        <v>27</v>
      </c>
    </row>
    <row r="143" spans="1:6" x14ac:dyDescent="0.2">
      <c r="A143">
        <v>660</v>
      </c>
      <c r="B143">
        <v>-1.6670000000000001E-2</v>
      </c>
      <c r="C143" t="s">
        <v>291</v>
      </c>
      <c r="D143" t="s">
        <v>25</v>
      </c>
      <c r="E143" t="s">
        <v>26</v>
      </c>
      <c r="F143" t="s">
        <v>27</v>
      </c>
    </row>
    <row r="144" spans="1:6" x14ac:dyDescent="0.2">
      <c r="A144">
        <v>665</v>
      </c>
      <c r="B144">
        <v>-2.5000000000000001E-2</v>
      </c>
      <c r="C144" t="s">
        <v>292</v>
      </c>
      <c r="D144" t="s">
        <v>25</v>
      </c>
      <c r="E144" t="s">
        <v>26</v>
      </c>
      <c r="F144" t="s">
        <v>27</v>
      </c>
    </row>
    <row r="145" spans="1:6" x14ac:dyDescent="0.2">
      <c r="A145">
        <v>670</v>
      </c>
      <c r="B145">
        <v>-3.3329999999999999E-2</v>
      </c>
      <c r="C145" t="s">
        <v>293</v>
      </c>
      <c r="D145" t="s">
        <v>25</v>
      </c>
      <c r="E145" t="s">
        <v>26</v>
      </c>
      <c r="F145" t="s">
        <v>27</v>
      </c>
    </row>
    <row r="146" spans="1:6" x14ac:dyDescent="0.2">
      <c r="A146">
        <v>675</v>
      </c>
      <c r="B146">
        <v>-3.3329999999999999E-2</v>
      </c>
      <c r="C146" t="s">
        <v>293</v>
      </c>
      <c r="D146" t="s">
        <v>25</v>
      </c>
      <c r="E146" t="s">
        <v>26</v>
      </c>
      <c r="F146" t="s">
        <v>27</v>
      </c>
    </row>
    <row r="147" spans="1:6" x14ac:dyDescent="0.2">
      <c r="A147">
        <v>680</v>
      </c>
      <c r="B147">
        <v>-3.3329999999999999E-2</v>
      </c>
      <c r="C147" t="s">
        <v>293</v>
      </c>
      <c r="D147" t="s">
        <v>25</v>
      </c>
      <c r="E147" t="s">
        <v>26</v>
      </c>
      <c r="F147" t="s">
        <v>27</v>
      </c>
    </row>
    <row r="148" spans="1:6" x14ac:dyDescent="0.2">
      <c r="A148">
        <v>685</v>
      </c>
      <c r="B148">
        <v>-3.3329999999999999E-2</v>
      </c>
      <c r="C148" t="s">
        <v>293</v>
      </c>
      <c r="D148" t="s">
        <v>25</v>
      </c>
      <c r="E148" t="s">
        <v>26</v>
      </c>
      <c r="F148" t="s">
        <v>27</v>
      </c>
    </row>
    <row r="149" spans="1:6" x14ac:dyDescent="0.2">
      <c r="A149">
        <v>690</v>
      </c>
      <c r="B149">
        <v>-1.6670000000000001E-2</v>
      </c>
      <c r="C149" t="s">
        <v>291</v>
      </c>
      <c r="D149" t="s">
        <v>25</v>
      </c>
      <c r="E149" t="s">
        <v>26</v>
      </c>
      <c r="F149" t="s">
        <v>27</v>
      </c>
    </row>
    <row r="150" spans="1:6" x14ac:dyDescent="0.2">
      <c r="A150">
        <v>695</v>
      </c>
      <c r="B150">
        <v>-8.3330000000000001E-3</v>
      </c>
      <c r="C150" t="s">
        <v>290</v>
      </c>
      <c r="D150" t="s">
        <v>25</v>
      </c>
      <c r="E150" t="s">
        <v>26</v>
      </c>
      <c r="F150" t="s">
        <v>27</v>
      </c>
    </row>
    <row r="151" spans="1:6" x14ac:dyDescent="0.2">
      <c r="A151">
        <v>700</v>
      </c>
      <c r="B151">
        <v>-2.5000000000000001E-2</v>
      </c>
      <c r="C151" t="s">
        <v>292</v>
      </c>
      <c r="D151" t="s">
        <v>25</v>
      </c>
      <c r="E151" t="s">
        <v>26</v>
      </c>
      <c r="F151" t="s">
        <v>27</v>
      </c>
    </row>
    <row r="152" spans="1:6" x14ac:dyDescent="0.2">
      <c r="A152">
        <v>705</v>
      </c>
      <c r="B152">
        <v>-3.3329999999999999E-2</v>
      </c>
      <c r="C152" t="s">
        <v>293</v>
      </c>
      <c r="D152" t="s">
        <v>25</v>
      </c>
      <c r="E152" t="s">
        <v>26</v>
      </c>
      <c r="F152" t="s">
        <v>27</v>
      </c>
    </row>
    <row r="153" spans="1:6" x14ac:dyDescent="0.2">
      <c r="A153">
        <v>710</v>
      </c>
      <c r="B153">
        <v>-3.3329999999999999E-2</v>
      </c>
      <c r="C153" t="s">
        <v>293</v>
      </c>
      <c r="D153" t="s">
        <v>25</v>
      </c>
      <c r="E153" t="s">
        <v>26</v>
      </c>
      <c r="F153" t="s">
        <v>27</v>
      </c>
    </row>
    <row r="154" spans="1:6" x14ac:dyDescent="0.2">
      <c r="A154">
        <v>715</v>
      </c>
      <c r="B154">
        <v>-2.5000000000000001E-2</v>
      </c>
      <c r="C154" t="s">
        <v>292</v>
      </c>
      <c r="D154" t="s">
        <v>25</v>
      </c>
      <c r="E154" t="s">
        <v>26</v>
      </c>
      <c r="F154" t="s">
        <v>27</v>
      </c>
    </row>
    <row r="155" spans="1:6" x14ac:dyDescent="0.2">
      <c r="A155">
        <v>720</v>
      </c>
      <c r="B155">
        <v>-2.5000000000000001E-2</v>
      </c>
      <c r="C155" t="s">
        <v>292</v>
      </c>
      <c r="D155" t="s">
        <v>25</v>
      </c>
      <c r="E155" t="s">
        <v>26</v>
      </c>
      <c r="F155" t="s">
        <v>27</v>
      </c>
    </row>
    <row r="156" spans="1:6" x14ac:dyDescent="0.2">
      <c r="A156">
        <v>725</v>
      </c>
      <c r="B156">
        <v>-2.5000000000000001E-2</v>
      </c>
      <c r="C156" t="s">
        <v>292</v>
      </c>
      <c r="D156" t="s">
        <v>25</v>
      </c>
      <c r="E156" t="s">
        <v>26</v>
      </c>
      <c r="F156" t="s">
        <v>27</v>
      </c>
    </row>
    <row r="157" spans="1:6" x14ac:dyDescent="0.2">
      <c r="A157">
        <v>730</v>
      </c>
      <c r="B157">
        <v>-8.3330000000000001E-3</v>
      </c>
      <c r="C157" t="s">
        <v>290</v>
      </c>
      <c r="D157" t="s">
        <v>25</v>
      </c>
      <c r="E157" t="s">
        <v>26</v>
      </c>
      <c r="F157" t="s">
        <v>27</v>
      </c>
    </row>
    <row r="158" spans="1:6" x14ac:dyDescent="0.2">
      <c r="A158">
        <v>735</v>
      </c>
      <c r="B158">
        <v>-8.3330000000000001E-3</v>
      </c>
      <c r="C158" t="s">
        <v>290</v>
      </c>
      <c r="D158" t="s">
        <v>25</v>
      </c>
      <c r="E158" t="s">
        <v>26</v>
      </c>
      <c r="F158" t="s">
        <v>27</v>
      </c>
    </row>
    <row r="159" spans="1:6" x14ac:dyDescent="0.2">
      <c r="A159">
        <v>740</v>
      </c>
      <c r="B159">
        <v>-8.3330000000000001E-3</v>
      </c>
      <c r="C159" t="s">
        <v>290</v>
      </c>
      <c r="D159" t="s">
        <v>25</v>
      </c>
      <c r="E159" t="s">
        <v>26</v>
      </c>
      <c r="F159" t="s">
        <v>27</v>
      </c>
    </row>
    <row r="160" spans="1:6" x14ac:dyDescent="0.2">
      <c r="A160">
        <v>745</v>
      </c>
      <c r="B160">
        <v>-8.3330000000000001E-3</v>
      </c>
      <c r="C160" t="s">
        <v>290</v>
      </c>
      <c r="D160" t="s">
        <v>25</v>
      </c>
      <c r="E160" t="s">
        <v>26</v>
      </c>
      <c r="F160" t="s">
        <v>27</v>
      </c>
    </row>
    <row r="161" spans="1:6" x14ac:dyDescent="0.2">
      <c r="A161">
        <v>750</v>
      </c>
      <c r="B161">
        <v>-8.3330000000000001E-3</v>
      </c>
      <c r="C161" t="s">
        <v>290</v>
      </c>
      <c r="D161" t="s">
        <v>25</v>
      </c>
      <c r="E161" t="s">
        <v>26</v>
      </c>
      <c r="F161" t="s">
        <v>27</v>
      </c>
    </row>
    <row r="162" spans="1:6" x14ac:dyDescent="0.2">
      <c r="A162">
        <v>755</v>
      </c>
      <c r="B162">
        <v>-8.3330000000000001E-3</v>
      </c>
      <c r="C162" t="s">
        <v>290</v>
      </c>
      <c r="D162" t="s">
        <v>25</v>
      </c>
      <c r="E162" t="s">
        <v>26</v>
      </c>
      <c r="F162" t="s">
        <v>27</v>
      </c>
    </row>
    <row r="163" spans="1:6" x14ac:dyDescent="0.2">
      <c r="A163">
        <v>760</v>
      </c>
      <c r="B163">
        <v>-8.3330000000000001E-3</v>
      </c>
      <c r="C163" t="s">
        <v>290</v>
      </c>
      <c r="D163" t="s">
        <v>25</v>
      </c>
      <c r="E163" t="s">
        <v>26</v>
      </c>
      <c r="F163" t="s">
        <v>27</v>
      </c>
    </row>
    <row r="164" spans="1:6" x14ac:dyDescent="0.2">
      <c r="A164">
        <v>765</v>
      </c>
      <c r="B164">
        <v>-8.3330000000000001E-3</v>
      </c>
      <c r="C164" t="s">
        <v>290</v>
      </c>
      <c r="D164" t="s">
        <v>25</v>
      </c>
      <c r="E164" t="s">
        <v>26</v>
      </c>
      <c r="F164" t="s">
        <v>27</v>
      </c>
    </row>
    <row r="165" spans="1:6" x14ac:dyDescent="0.2">
      <c r="A165">
        <v>770</v>
      </c>
      <c r="B165">
        <v>-8.3330000000000001E-3</v>
      </c>
      <c r="C165" t="s">
        <v>290</v>
      </c>
      <c r="D165" t="s">
        <v>25</v>
      </c>
      <c r="E165" t="s">
        <v>26</v>
      </c>
      <c r="F165" t="s">
        <v>27</v>
      </c>
    </row>
    <row r="166" spans="1:6" x14ac:dyDescent="0.2">
      <c r="A166">
        <v>775</v>
      </c>
      <c r="B166">
        <v>-8.3330000000000001E-3</v>
      </c>
      <c r="C166" t="s">
        <v>290</v>
      </c>
      <c r="D166" t="s">
        <v>25</v>
      </c>
      <c r="E166" t="s">
        <v>26</v>
      </c>
      <c r="F166" t="s">
        <v>27</v>
      </c>
    </row>
    <row r="167" spans="1:6" x14ac:dyDescent="0.2">
      <c r="A167">
        <v>780</v>
      </c>
      <c r="B167">
        <v>-8.3330000000000001E-3</v>
      </c>
      <c r="C167" t="s">
        <v>290</v>
      </c>
      <c r="D167" t="s">
        <v>25</v>
      </c>
      <c r="E167" t="s">
        <v>26</v>
      </c>
      <c r="F167" t="s">
        <v>27</v>
      </c>
    </row>
    <row r="168" spans="1:6" x14ac:dyDescent="0.2">
      <c r="A168">
        <v>785</v>
      </c>
      <c r="B168">
        <v>-8.3330000000000001E-3</v>
      </c>
      <c r="C168" t="s">
        <v>290</v>
      </c>
      <c r="D168" t="s">
        <v>25</v>
      </c>
      <c r="E168" t="s">
        <v>26</v>
      </c>
      <c r="F168" t="s">
        <v>27</v>
      </c>
    </row>
    <row r="169" spans="1:6" x14ac:dyDescent="0.2">
      <c r="A169">
        <v>790</v>
      </c>
      <c r="B169">
        <v>-8.3330000000000001E-3</v>
      </c>
      <c r="C169" t="s">
        <v>290</v>
      </c>
      <c r="D169" t="s">
        <v>25</v>
      </c>
      <c r="E169" t="s">
        <v>26</v>
      </c>
      <c r="F169" t="s">
        <v>27</v>
      </c>
    </row>
    <row r="170" spans="1:6" x14ac:dyDescent="0.2">
      <c r="A170">
        <v>795</v>
      </c>
      <c r="B170">
        <v>-8.3330000000000001E-3</v>
      </c>
      <c r="C170" t="s">
        <v>290</v>
      </c>
      <c r="D170" t="s">
        <v>25</v>
      </c>
      <c r="E170" t="s">
        <v>26</v>
      </c>
      <c r="F170" t="s">
        <v>27</v>
      </c>
    </row>
    <row r="171" spans="1:6" x14ac:dyDescent="0.2">
      <c r="A171">
        <v>800</v>
      </c>
      <c r="B171">
        <v>-8.3330000000000001E-3</v>
      </c>
      <c r="C171" t="s">
        <v>290</v>
      </c>
      <c r="D171" t="s">
        <v>25</v>
      </c>
      <c r="E171" t="s">
        <v>26</v>
      </c>
      <c r="F171" t="s">
        <v>27</v>
      </c>
    </row>
    <row r="172" spans="1:6" x14ac:dyDescent="0.2">
      <c r="A172">
        <v>805</v>
      </c>
      <c r="B172">
        <v>-8.3330000000000001E-3</v>
      </c>
      <c r="C172" t="s">
        <v>290</v>
      </c>
      <c r="D172" t="s">
        <v>25</v>
      </c>
      <c r="E172" t="s">
        <v>26</v>
      </c>
      <c r="F172" t="s">
        <v>27</v>
      </c>
    </row>
    <row r="173" spans="1:6" x14ac:dyDescent="0.2">
      <c r="A173">
        <v>810</v>
      </c>
      <c r="B173">
        <v>-8.3330000000000001E-3</v>
      </c>
      <c r="C173" t="s">
        <v>290</v>
      </c>
      <c r="D173" t="s">
        <v>25</v>
      </c>
      <c r="E173" t="s">
        <v>26</v>
      </c>
      <c r="F173" t="s">
        <v>27</v>
      </c>
    </row>
    <row r="174" spans="1:6" x14ac:dyDescent="0.2">
      <c r="A174">
        <v>815</v>
      </c>
      <c r="B174">
        <v>-8.3330000000000001E-3</v>
      </c>
      <c r="C174" t="s">
        <v>290</v>
      </c>
      <c r="D174" t="s">
        <v>25</v>
      </c>
      <c r="E174" t="s">
        <v>26</v>
      </c>
      <c r="F174" t="s">
        <v>27</v>
      </c>
    </row>
    <row r="175" spans="1:6" x14ac:dyDescent="0.2">
      <c r="A175">
        <v>820</v>
      </c>
      <c r="B175">
        <v>-8.3330000000000001E-3</v>
      </c>
      <c r="C175" t="s">
        <v>290</v>
      </c>
      <c r="D175" t="s">
        <v>25</v>
      </c>
      <c r="E175" t="s">
        <v>26</v>
      </c>
      <c r="F175" t="s">
        <v>27</v>
      </c>
    </row>
    <row r="176" spans="1:6" x14ac:dyDescent="0.2">
      <c r="A176">
        <v>825</v>
      </c>
      <c r="B176">
        <v>-8.3330000000000001E-3</v>
      </c>
      <c r="C176" t="s">
        <v>290</v>
      </c>
      <c r="D176" t="s">
        <v>25</v>
      </c>
      <c r="E176" t="s">
        <v>26</v>
      </c>
      <c r="F176" t="s">
        <v>27</v>
      </c>
    </row>
    <row r="177" spans="1:6" x14ac:dyDescent="0.2">
      <c r="A177">
        <v>830</v>
      </c>
      <c r="B177">
        <v>-8.3330000000000001E-3</v>
      </c>
      <c r="C177" t="s">
        <v>290</v>
      </c>
      <c r="D177" t="s">
        <v>25</v>
      </c>
      <c r="E177" t="s">
        <v>26</v>
      </c>
      <c r="F177" t="s">
        <v>27</v>
      </c>
    </row>
    <row r="178" spans="1:6" x14ac:dyDescent="0.2">
      <c r="A178">
        <v>835</v>
      </c>
      <c r="B178">
        <v>-8.3330000000000001E-3</v>
      </c>
      <c r="C178" t="s">
        <v>290</v>
      </c>
      <c r="D178" t="s">
        <v>25</v>
      </c>
      <c r="E178" t="s">
        <v>26</v>
      </c>
      <c r="F178" t="s">
        <v>27</v>
      </c>
    </row>
    <row r="179" spans="1:6" x14ac:dyDescent="0.2">
      <c r="A179">
        <v>840</v>
      </c>
      <c r="B179">
        <v>-8.3330000000000001E-3</v>
      </c>
      <c r="C179" t="s">
        <v>290</v>
      </c>
      <c r="D179" t="s">
        <v>25</v>
      </c>
      <c r="E179" t="s">
        <v>26</v>
      </c>
      <c r="F179" t="s">
        <v>27</v>
      </c>
    </row>
    <row r="180" spans="1:6" x14ac:dyDescent="0.2">
      <c r="A180">
        <v>845</v>
      </c>
      <c r="B180">
        <v>-8.3330000000000001E-3</v>
      </c>
      <c r="C180" t="s">
        <v>290</v>
      </c>
      <c r="D180" t="s">
        <v>25</v>
      </c>
      <c r="E180" t="s">
        <v>26</v>
      </c>
      <c r="F180" t="s">
        <v>27</v>
      </c>
    </row>
    <row r="181" spans="1:6" x14ac:dyDescent="0.2">
      <c r="A181">
        <v>850</v>
      </c>
      <c r="B181">
        <v>-8.3330000000000001E-3</v>
      </c>
      <c r="C181" t="s">
        <v>290</v>
      </c>
      <c r="D181" t="s">
        <v>25</v>
      </c>
      <c r="E181" t="s">
        <v>26</v>
      </c>
      <c r="F181" t="s">
        <v>27</v>
      </c>
    </row>
    <row r="182" spans="1:6" x14ac:dyDescent="0.2">
      <c r="A182">
        <v>855</v>
      </c>
      <c r="B182">
        <v>-8.3330000000000001E-3</v>
      </c>
      <c r="C182" t="s">
        <v>290</v>
      </c>
      <c r="D182" t="s">
        <v>25</v>
      </c>
      <c r="E182" t="s">
        <v>26</v>
      </c>
      <c r="F182" t="s">
        <v>27</v>
      </c>
    </row>
    <row r="183" spans="1:6" x14ac:dyDescent="0.2">
      <c r="A183">
        <v>860</v>
      </c>
      <c r="B183">
        <v>-8.3330000000000001E-3</v>
      </c>
      <c r="C183" t="s">
        <v>290</v>
      </c>
      <c r="D183" t="s">
        <v>25</v>
      </c>
      <c r="E183" t="s">
        <v>26</v>
      </c>
      <c r="F183" t="s">
        <v>27</v>
      </c>
    </row>
    <row r="184" spans="1:6" x14ac:dyDescent="0.2">
      <c r="A184">
        <v>865</v>
      </c>
      <c r="B184">
        <v>-8.3330000000000001E-3</v>
      </c>
      <c r="C184" t="s">
        <v>290</v>
      </c>
      <c r="D184" t="s">
        <v>25</v>
      </c>
      <c r="E184" t="s">
        <v>26</v>
      </c>
      <c r="F184" t="s">
        <v>27</v>
      </c>
    </row>
    <row r="185" spans="1:6" x14ac:dyDescent="0.2">
      <c r="A185">
        <v>870</v>
      </c>
      <c r="B185">
        <v>-8.3330000000000001E-3</v>
      </c>
      <c r="C185" t="s">
        <v>290</v>
      </c>
      <c r="D185" t="s">
        <v>25</v>
      </c>
      <c r="E185" t="s">
        <v>26</v>
      </c>
      <c r="F185" t="s">
        <v>27</v>
      </c>
    </row>
    <row r="186" spans="1:6" x14ac:dyDescent="0.2">
      <c r="A186">
        <v>875</v>
      </c>
      <c r="B186">
        <v>-1.6670000000000001E-2</v>
      </c>
      <c r="C186" t="s">
        <v>291</v>
      </c>
      <c r="D186" t="s">
        <v>25</v>
      </c>
      <c r="E186" t="s">
        <v>26</v>
      </c>
      <c r="F186" t="s">
        <v>27</v>
      </c>
    </row>
    <row r="187" spans="1:6" x14ac:dyDescent="0.2">
      <c r="A187">
        <v>880</v>
      </c>
      <c r="B187">
        <v>-1.6670000000000001E-2</v>
      </c>
      <c r="C187" t="s">
        <v>291</v>
      </c>
      <c r="D187" t="s">
        <v>25</v>
      </c>
      <c r="E187" t="s">
        <v>26</v>
      </c>
      <c r="F187" t="s">
        <v>27</v>
      </c>
    </row>
    <row r="188" spans="1:6" x14ac:dyDescent="0.2">
      <c r="A188">
        <v>885</v>
      </c>
      <c r="B188">
        <v>-8.3330000000000001E-3</v>
      </c>
      <c r="C188" t="s">
        <v>290</v>
      </c>
      <c r="D188" t="s">
        <v>25</v>
      </c>
      <c r="E188" t="s">
        <v>26</v>
      </c>
      <c r="F188" t="s">
        <v>27</v>
      </c>
    </row>
    <row r="189" spans="1:6" x14ac:dyDescent="0.2">
      <c r="A189">
        <v>890</v>
      </c>
      <c r="B189">
        <v>-8.3330000000000001E-3</v>
      </c>
      <c r="C189" t="s">
        <v>290</v>
      </c>
      <c r="D189" t="s">
        <v>25</v>
      </c>
      <c r="E189" t="s">
        <v>26</v>
      </c>
      <c r="F189" t="s">
        <v>27</v>
      </c>
    </row>
    <row r="190" spans="1:6" x14ac:dyDescent="0.2">
      <c r="A190">
        <v>895</v>
      </c>
      <c r="B190">
        <v>-8.3330000000000001E-3</v>
      </c>
      <c r="C190" t="s">
        <v>290</v>
      </c>
      <c r="D190" t="s">
        <v>25</v>
      </c>
      <c r="E190" t="s">
        <v>26</v>
      </c>
      <c r="F190" t="s">
        <v>27</v>
      </c>
    </row>
    <row r="191" spans="1:6" x14ac:dyDescent="0.2">
      <c r="A191">
        <v>900</v>
      </c>
      <c r="B191">
        <v>-8.3330000000000001E-3</v>
      </c>
      <c r="C191" t="s">
        <v>290</v>
      </c>
      <c r="D191" t="s">
        <v>25</v>
      </c>
      <c r="E191" t="s">
        <v>26</v>
      </c>
      <c r="F191" t="s">
        <v>27</v>
      </c>
    </row>
    <row r="192" spans="1:6" x14ac:dyDescent="0.2">
      <c r="A192">
        <v>905</v>
      </c>
      <c r="B192">
        <v>-8.3330000000000001E-3</v>
      </c>
      <c r="C192" t="s">
        <v>290</v>
      </c>
      <c r="D192" t="s">
        <v>25</v>
      </c>
      <c r="E192" t="s">
        <v>26</v>
      </c>
      <c r="F192" t="s">
        <v>27</v>
      </c>
    </row>
    <row r="193" spans="1:6" x14ac:dyDescent="0.2">
      <c r="A193">
        <v>910</v>
      </c>
      <c r="B193">
        <v>-8.3330000000000001E-3</v>
      </c>
      <c r="C193" t="s">
        <v>290</v>
      </c>
      <c r="D193" t="s">
        <v>25</v>
      </c>
      <c r="E193" t="s">
        <v>26</v>
      </c>
      <c r="F193" t="s">
        <v>27</v>
      </c>
    </row>
    <row r="194" spans="1:6" x14ac:dyDescent="0.2">
      <c r="A194">
        <v>915</v>
      </c>
      <c r="B194">
        <v>-8.3330000000000001E-3</v>
      </c>
      <c r="C194" t="s">
        <v>290</v>
      </c>
      <c r="D194" t="s">
        <v>25</v>
      </c>
      <c r="E194" t="s">
        <v>26</v>
      </c>
      <c r="F194" t="s">
        <v>27</v>
      </c>
    </row>
    <row r="195" spans="1:6" x14ac:dyDescent="0.2">
      <c r="A195">
        <v>920</v>
      </c>
      <c r="B195">
        <v>-8.3330000000000001E-3</v>
      </c>
      <c r="C195" t="s">
        <v>290</v>
      </c>
      <c r="D195" t="s">
        <v>25</v>
      </c>
      <c r="E195" t="s">
        <v>26</v>
      </c>
      <c r="F195" t="s">
        <v>27</v>
      </c>
    </row>
    <row r="196" spans="1:6" x14ac:dyDescent="0.2">
      <c r="A196">
        <v>925</v>
      </c>
      <c r="B196">
        <v>-8.3330000000000001E-3</v>
      </c>
      <c r="C196" t="s">
        <v>290</v>
      </c>
      <c r="D196" t="s">
        <v>25</v>
      </c>
      <c r="E196" t="s">
        <v>26</v>
      </c>
      <c r="F196" t="s">
        <v>27</v>
      </c>
    </row>
    <row r="197" spans="1:6" x14ac:dyDescent="0.2">
      <c r="A197">
        <v>930</v>
      </c>
      <c r="B197">
        <v>-8.3330000000000001E-3</v>
      </c>
      <c r="C197" t="s">
        <v>290</v>
      </c>
      <c r="D197" t="s">
        <v>25</v>
      </c>
      <c r="E197" t="s">
        <v>26</v>
      </c>
      <c r="F197" t="s">
        <v>27</v>
      </c>
    </row>
    <row r="198" spans="1:6" x14ac:dyDescent="0.2">
      <c r="A198">
        <v>935</v>
      </c>
      <c r="B198">
        <v>-8.3330000000000001E-3</v>
      </c>
      <c r="C198" t="s">
        <v>290</v>
      </c>
      <c r="D198" t="s">
        <v>25</v>
      </c>
      <c r="E198" t="s">
        <v>26</v>
      </c>
      <c r="F198" t="s">
        <v>27</v>
      </c>
    </row>
    <row r="199" spans="1:6" x14ac:dyDescent="0.2">
      <c r="A199">
        <v>940</v>
      </c>
      <c r="B199">
        <v>-8.3330000000000001E-3</v>
      </c>
      <c r="C199" t="s">
        <v>290</v>
      </c>
      <c r="D199" t="s">
        <v>25</v>
      </c>
      <c r="E199" t="s">
        <v>26</v>
      </c>
      <c r="F199" t="s">
        <v>27</v>
      </c>
    </row>
    <row r="200" spans="1:6" x14ac:dyDescent="0.2">
      <c r="A200">
        <v>945</v>
      </c>
      <c r="B200">
        <v>-8.3330000000000001E-3</v>
      </c>
      <c r="C200" t="s">
        <v>290</v>
      </c>
      <c r="D200" t="s">
        <v>25</v>
      </c>
      <c r="E200" t="s">
        <v>26</v>
      </c>
      <c r="F200" t="s">
        <v>27</v>
      </c>
    </row>
    <row r="201" spans="1:6" x14ac:dyDescent="0.2">
      <c r="A201">
        <v>950</v>
      </c>
      <c r="B201">
        <v>-3.3329999999999999E-2</v>
      </c>
      <c r="C201" t="s">
        <v>293</v>
      </c>
      <c r="D201" t="s">
        <v>25</v>
      </c>
      <c r="E201" t="s">
        <v>26</v>
      </c>
      <c r="F201" t="s">
        <v>27</v>
      </c>
    </row>
    <row r="202" spans="1:6" x14ac:dyDescent="0.2">
      <c r="A202">
        <v>955</v>
      </c>
      <c r="B202">
        <v>-4.1669999999999999E-2</v>
      </c>
      <c r="C202" t="s">
        <v>294</v>
      </c>
      <c r="D202" t="s">
        <v>25</v>
      </c>
      <c r="E202" t="s">
        <v>26</v>
      </c>
      <c r="F202" t="s">
        <v>27</v>
      </c>
    </row>
    <row r="203" spans="1:6" x14ac:dyDescent="0.2">
      <c r="A203">
        <v>960</v>
      </c>
      <c r="B203">
        <v>-2.5000000000000001E-2</v>
      </c>
      <c r="C203" t="s">
        <v>292</v>
      </c>
      <c r="D203" t="s">
        <v>25</v>
      </c>
      <c r="E203" t="s">
        <v>26</v>
      </c>
      <c r="F203" t="s">
        <v>27</v>
      </c>
    </row>
    <row r="204" spans="1:6" x14ac:dyDescent="0.2">
      <c r="A204">
        <v>965</v>
      </c>
      <c r="B204">
        <v>-2.5000000000000001E-2</v>
      </c>
      <c r="C204" t="s">
        <v>292</v>
      </c>
      <c r="D204" t="s">
        <v>25</v>
      </c>
      <c r="E204" t="s">
        <v>26</v>
      </c>
      <c r="F204" t="s">
        <v>27</v>
      </c>
    </row>
    <row r="205" spans="1:6" x14ac:dyDescent="0.2">
      <c r="A205">
        <v>970</v>
      </c>
      <c r="B205">
        <v>-2.5000000000000001E-2</v>
      </c>
      <c r="C205" t="s">
        <v>292</v>
      </c>
      <c r="D205" t="s">
        <v>25</v>
      </c>
      <c r="E205" t="s">
        <v>26</v>
      </c>
      <c r="F205" t="s">
        <v>27</v>
      </c>
    </row>
    <row r="206" spans="1:6" x14ac:dyDescent="0.2">
      <c r="A206">
        <v>975</v>
      </c>
      <c r="B206">
        <v>-1.6670000000000001E-2</v>
      </c>
      <c r="C206" t="s">
        <v>291</v>
      </c>
      <c r="D206" t="s">
        <v>25</v>
      </c>
      <c r="E206" t="s">
        <v>26</v>
      </c>
      <c r="F206" t="s">
        <v>27</v>
      </c>
    </row>
    <row r="207" spans="1:6" x14ac:dyDescent="0.2">
      <c r="A207">
        <v>980</v>
      </c>
      <c r="B207">
        <v>-1.6670000000000001E-2</v>
      </c>
      <c r="C207" t="s">
        <v>291</v>
      </c>
      <c r="D207" t="s">
        <v>25</v>
      </c>
      <c r="E207" t="s">
        <v>26</v>
      </c>
      <c r="F207" t="s">
        <v>27</v>
      </c>
    </row>
    <row r="208" spans="1:6" x14ac:dyDescent="0.2">
      <c r="A208">
        <v>985</v>
      </c>
      <c r="B208">
        <v>-1.6670000000000001E-2</v>
      </c>
      <c r="C208" t="s">
        <v>291</v>
      </c>
      <c r="D208" t="s">
        <v>25</v>
      </c>
      <c r="E208" t="s">
        <v>26</v>
      </c>
      <c r="F208" t="s">
        <v>27</v>
      </c>
    </row>
    <row r="209" spans="1:6" x14ac:dyDescent="0.2">
      <c r="A209">
        <v>990</v>
      </c>
      <c r="B209">
        <v>-8.3330000000000001E-3</v>
      </c>
      <c r="C209" t="s">
        <v>290</v>
      </c>
      <c r="D209" t="s">
        <v>25</v>
      </c>
      <c r="E209" t="s">
        <v>26</v>
      </c>
      <c r="F209" t="s">
        <v>27</v>
      </c>
    </row>
    <row r="210" spans="1:6" x14ac:dyDescent="0.2">
      <c r="A210">
        <v>995</v>
      </c>
      <c r="B210">
        <v>-8.3330000000000001E-3</v>
      </c>
      <c r="C210" t="s">
        <v>290</v>
      </c>
      <c r="D210" t="s">
        <v>25</v>
      </c>
      <c r="E210" t="s">
        <v>26</v>
      </c>
      <c r="F210" t="s">
        <v>27</v>
      </c>
    </row>
    <row r="211" spans="1:6" x14ac:dyDescent="0.2">
      <c r="A211">
        <v>1000</v>
      </c>
      <c r="B211">
        <v>-8.3330000000000001E-3</v>
      </c>
      <c r="C211" t="s">
        <v>290</v>
      </c>
      <c r="D211" t="s">
        <v>25</v>
      </c>
      <c r="E211" t="s">
        <v>26</v>
      </c>
      <c r="F211" t="s">
        <v>27</v>
      </c>
    </row>
    <row r="212" spans="1:6" x14ac:dyDescent="0.2">
      <c r="A212">
        <v>1005</v>
      </c>
      <c r="B212">
        <v>-8.3330000000000001E-3</v>
      </c>
      <c r="C212" t="s">
        <v>290</v>
      </c>
      <c r="D212" t="s">
        <v>25</v>
      </c>
      <c r="E212" t="s">
        <v>26</v>
      </c>
      <c r="F212" t="s">
        <v>27</v>
      </c>
    </row>
    <row r="213" spans="1:6" x14ac:dyDescent="0.2">
      <c r="A213">
        <v>1010</v>
      </c>
      <c r="B213">
        <v>-8.3330000000000001E-3</v>
      </c>
      <c r="C213" t="s">
        <v>290</v>
      </c>
      <c r="D213" t="s">
        <v>25</v>
      </c>
      <c r="E213" t="s">
        <v>26</v>
      </c>
      <c r="F213" t="s">
        <v>27</v>
      </c>
    </row>
    <row r="214" spans="1:6" x14ac:dyDescent="0.2">
      <c r="A214">
        <v>1015</v>
      </c>
      <c r="B214">
        <v>-1.6670000000000001E-2</v>
      </c>
      <c r="C214" t="s">
        <v>291</v>
      </c>
      <c r="D214" t="s">
        <v>25</v>
      </c>
      <c r="E214" t="s">
        <v>26</v>
      </c>
      <c r="F214" t="s">
        <v>27</v>
      </c>
    </row>
    <row r="215" spans="1:6" x14ac:dyDescent="0.2">
      <c r="A215">
        <v>1020</v>
      </c>
      <c r="B215">
        <v>-1.6670000000000001E-2</v>
      </c>
      <c r="C215" t="s">
        <v>291</v>
      </c>
      <c r="D215" t="s">
        <v>25</v>
      </c>
      <c r="E215" t="s">
        <v>26</v>
      </c>
      <c r="F215" t="s">
        <v>27</v>
      </c>
    </row>
    <row r="216" spans="1:6" x14ac:dyDescent="0.2">
      <c r="A216">
        <v>1025</v>
      </c>
      <c r="B216">
        <v>-1.6670000000000001E-2</v>
      </c>
      <c r="C216" t="s">
        <v>291</v>
      </c>
      <c r="D216" t="s">
        <v>25</v>
      </c>
      <c r="E216" t="s">
        <v>26</v>
      </c>
      <c r="F216" t="s">
        <v>27</v>
      </c>
    </row>
    <row r="217" spans="1:6" x14ac:dyDescent="0.2">
      <c r="A217">
        <v>1030</v>
      </c>
      <c r="B217">
        <v>-1.6670000000000001E-2</v>
      </c>
      <c r="C217" t="s">
        <v>291</v>
      </c>
      <c r="D217" t="s">
        <v>25</v>
      </c>
      <c r="E217" t="s">
        <v>26</v>
      </c>
      <c r="F217" t="s">
        <v>27</v>
      </c>
    </row>
    <row r="218" spans="1:6" x14ac:dyDescent="0.2">
      <c r="A218">
        <v>1035</v>
      </c>
      <c r="B218">
        <v>-8.3330000000000001E-3</v>
      </c>
      <c r="C218" t="s">
        <v>290</v>
      </c>
      <c r="D218" t="s">
        <v>25</v>
      </c>
      <c r="E218" t="s">
        <v>26</v>
      </c>
      <c r="F218" t="s">
        <v>27</v>
      </c>
    </row>
    <row r="219" spans="1:6" x14ac:dyDescent="0.2">
      <c r="A219">
        <v>1040</v>
      </c>
      <c r="B219">
        <v>-8.3330000000000001E-3</v>
      </c>
      <c r="C219" t="s">
        <v>290</v>
      </c>
      <c r="D219" t="s">
        <v>25</v>
      </c>
      <c r="E219" t="s">
        <v>26</v>
      </c>
      <c r="F219" t="s">
        <v>27</v>
      </c>
    </row>
    <row r="220" spans="1:6" x14ac:dyDescent="0.2">
      <c r="A220">
        <v>1045</v>
      </c>
      <c r="B220">
        <v>-8.3330000000000001E-3</v>
      </c>
      <c r="C220" t="s">
        <v>290</v>
      </c>
      <c r="D220" t="s">
        <v>25</v>
      </c>
      <c r="E220" t="s">
        <v>26</v>
      </c>
      <c r="F220" t="s">
        <v>27</v>
      </c>
    </row>
    <row r="221" spans="1:6" x14ac:dyDescent="0.2">
      <c r="A221">
        <v>1050</v>
      </c>
      <c r="B221">
        <v>-8.3330000000000001E-3</v>
      </c>
      <c r="C221" t="s">
        <v>290</v>
      </c>
      <c r="D221" t="s">
        <v>25</v>
      </c>
      <c r="E221" t="s">
        <v>26</v>
      </c>
      <c r="F221" t="s">
        <v>27</v>
      </c>
    </row>
    <row r="222" spans="1:6" x14ac:dyDescent="0.2">
      <c r="A222">
        <v>1055</v>
      </c>
      <c r="B222">
        <v>-8.3330000000000001E-3</v>
      </c>
      <c r="C222" t="s">
        <v>290</v>
      </c>
      <c r="D222" t="s">
        <v>25</v>
      </c>
      <c r="E222" t="s">
        <v>26</v>
      </c>
      <c r="F222" t="s">
        <v>27</v>
      </c>
    </row>
    <row r="223" spans="1:6" x14ac:dyDescent="0.2">
      <c r="A223">
        <v>1060</v>
      </c>
      <c r="B223">
        <v>-8.3330000000000001E-3</v>
      </c>
      <c r="C223" t="s">
        <v>290</v>
      </c>
      <c r="D223" t="s">
        <v>25</v>
      </c>
      <c r="E223" t="s">
        <v>26</v>
      </c>
      <c r="F223" t="s">
        <v>27</v>
      </c>
    </row>
    <row r="224" spans="1:6" x14ac:dyDescent="0.2">
      <c r="A224">
        <v>1065</v>
      </c>
      <c r="B224">
        <v>-8.3330000000000001E-3</v>
      </c>
      <c r="C224" t="s">
        <v>290</v>
      </c>
      <c r="D224" t="s">
        <v>25</v>
      </c>
      <c r="E224" t="s">
        <v>26</v>
      </c>
      <c r="F224" t="s">
        <v>27</v>
      </c>
    </row>
    <row r="227" spans="1:9" x14ac:dyDescent="0.2">
      <c r="A227" t="s">
        <v>115</v>
      </c>
      <c r="B227" t="s">
        <v>116</v>
      </c>
      <c r="C227" t="s">
        <v>117</v>
      </c>
      <c r="D227" t="s">
        <v>18</v>
      </c>
      <c r="E227" t="s">
        <v>118</v>
      </c>
      <c r="F227" t="s">
        <v>119</v>
      </c>
      <c r="G227" t="s">
        <v>120</v>
      </c>
      <c r="H227" t="s">
        <v>121</v>
      </c>
      <c r="I227" t="s">
        <v>122</v>
      </c>
    </row>
    <row r="229" spans="1:9" x14ac:dyDescent="0.2">
      <c r="A229" t="s">
        <v>207</v>
      </c>
    </row>
    <row r="230" spans="1:9" x14ac:dyDescent="0.2">
      <c r="A230">
        <v>0</v>
      </c>
      <c r="B230">
        <v>1.794</v>
      </c>
      <c r="C230">
        <v>1.7749999999999999</v>
      </c>
      <c r="D230">
        <v>1.8870000000000001E-2</v>
      </c>
      <c r="E230">
        <v>0.1502</v>
      </c>
      <c r="F230">
        <v>3</v>
      </c>
      <c r="G230">
        <v>3</v>
      </c>
      <c r="H230">
        <v>0.12559999999999999</v>
      </c>
      <c r="I230">
        <v>856</v>
      </c>
    </row>
    <row r="231" spans="1:9" x14ac:dyDescent="0.2">
      <c r="A231">
        <v>5</v>
      </c>
      <c r="B231">
        <v>2.6989999999999998</v>
      </c>
      <c r="C231">
        <v>2.375</v>
      </c>
      <c r="D231">
        <v>0.32419999999999999</v>
      </c>
      <c r="E231">
        <v>0.1502</v>
      </c>
      <c r="F231">
        <v>3</v>
      </c>
      <c r="G231">
        <v>3</v>
      </c>
      <c r="H231">
        <v>2.1579999999999999</v>
      </c>
      <c r="I231">
        <v>856</v>
      </c>
    </row>
    <row r="232" spans="1:9" x14ac:dyDescent="0.2">
      <c r="A232">
        <v>10</v>
      </c>
      <c r="B232">
        <v>4.6390000000000002</v>
      </c>
      <c r="C232">
        <v>3.66</v>
      </c>
      <c r="D232">
        <v>0.97870000000000001</v>
      </c>
      <c r="E232">
        <v>0.1502</v>
      </c>
      <c r="F232">
        <v>3</v>
      </c>
      <c r="G232">
        <v>3</v>
      </c>
      <c r="H232">
        <v>6.5140000000000002</v>
      </c>
      <c r="I232">
        <v>856</v>
      </c>
    </row>
    <row r="233" spans="1:9" x14ac:dyDescent="0.2">
      <c r="A233">
        <v>15</v>
      </c>
      <c r="B233">
        <v>5.3710000000000004</v>
      </c>
      <c r="C233">
        <v>4.2149999999999999</v>
      </c>
      <c r="D233">
        <v>1.1559999999999999</v>
      </c>
      <c r="E233">
        <v>0.1502</v>
      </c>
      <c r="F233">
        <v>3</v>
      </c>
      <c r="G233">
        <v>3</v>
      </c>
      <c r="H233">
        <v>7.6950000000000003</v>
      </c>
      <c r="I233">
        <v>856</v>
      </c>
    </row>
    <row r="234" spans="1:9" x14ac:dyDescent="0.2">
      <c r="A234">
        <v>20</v>
      </c>
      <c r="B234">
        <v>5.1580000000000004</v>
      </c>
      <c r="C234">
        <v>4.4240000000000004</v>
      </c>
      <c r="D234">
        <v>0.73460000000000003</v>
      </c>
      <c r="E234">
        <v>0.1502</v>
      </c>
      <c r="F234">
        <v>3</v>
      </c>
      <c r="G234">
        <v>3</v>
      </c>
      <c r="H234">
        <v>4.8890000000000002</v>
      </c>
      <c r="I234">
        <v>856</v>
      </c>
    </row>
    <row r="235" spans="1:9" x14ac:dyDescent="0.2">
      <c r="A235">
        <v>25</v>
      </c>
      <c r="B235">
        <v>4.8159999999999998</v>
      </c>
      <c r="C235">
        <v>4.1710000000000003</v>
      </c>
      <c r="D235">
        <v>0.64410000000000001</v>
      </c>
      <c r="E235">
        <v>0.1502</v>
      </c>
      <c r="F235">
        <v>3</v>
      </c>
      <c r="G235">
        <v>3</v>
      </c>
      <c r="H235">
        <v>4.2869999999999999</v>
      </c>
      <c r="I235">
        <v>856</v>
      </c>
    </row>
    <row r="236" spans="1:9" x14ac:dyDescent="0.2">
      <c r="A236">
        <v>30</v>
      </c>
      <c r="B236">
        <v>4.5970000000000004</v>
      </c>
      <c r="C236">
        <v>3.8039999999999998</v>
      </c>
      <c r="D236">
        <v>0.79349999999999998</v>
      </c>
      <c r="E236">
        <v>0.1502</v>
      </c>
      <c r="F236">
        <v>3</v>
      </c>
      <c r="G236">
        <v>3</v>
      </c>
      <c r="H236">
        <v>5.2809999999999997</v>
      </c>
      <c r="I236">
        <v>856</v>
      </c>
    </row>
    <row r="237" spans="1:9" x14ac:dyDescent="0.2">
      <c r="A237">
        <v>35</v>
      </c>
      <c r="B237">
        <v>4.274</v>
      </c>
      <c r="C237">
        <v>3.7789999999999999</v>
      </c>
      <c r="D237">
        <v>0.49519999999999997</v>
      </c>
      <c r="E237">
        <v>0.1502</v>
      </c>
      <c r="F237">
        <v>3</v>
      </c>
      <c r="G237">
        <v>3</v>
      </c>
      <c r="H237">
        <v>3.2959999999999998</v>
      </c>
      <c r="I237">
        <v>856</v>
      </c>
    </row>
    <row r="238" spans="1:9" x14ac:dyDescent="0.2">
      <c r="A238">
        <v>40</v>
      </c>
      <c r="B238">
        <v>4.1280000000000001</v>
      </c>
      <c r="C238">
        <v>3.6859999999999999</v>
      </c>
      <c r="D238">
        <v>0.44130000000000003</v>
      </c>
      <c r="E238">
        <v>0.1502</v>
      </c>
      <c r="F238">
        <v>3</v>
      </c>
      <c r="G238">
        <v>3</v>
      </c>
      <c r="H238">
        <v>2.9380000000000002</v>
      </c>
      <c r="I238">
        <v>856</v>
      </c>
    </row>
    <row r="239" spans="1:9" x14ac:dyDescent="0.2">
      <c r="A239">
        <v>45</v>
      </c>
      <c r="B239">
        <v>4.1500000000000004</v>
      </c>
      <c r="C239">
        <v>3.4430000000000001</v>
      </c>
      <c r="D239">
        <v>0.70709999999999995</v>
      </c>
      <c r="E239">
        <v>0.1502</v>
      </c>
      <c r="F239">
        <v>3</v>
      </c>
      <c r="G239">
        <v>3</v>
      </c>
      <c r="H239">
        <v>4.7069999999999999</v>
      </c>
      <c r="I239">
        <v>856</v>
      </c>
    </row>
    <row r="240" spans="1:9" x14ac:dyDescent="0.2">
      <c r="A240">
        <v>50</v>
      </c>
      <c r="B240">
        <v>4.0720000000000001</v>
      </c>
      <c r="C240">
        <v>3.427</v>
      </c>
      <c r="D240">
        <v>0.64570000000000005</v>
      </c>
      <c r="E240">
        <v>0.1502</v>
      </c>
      <c r="F240">
        <v>3</v>
      </c>
      <c r="G240">
        <v>3</v>
      </c>
      <c r="H240">
        <v>4.298</v>
      </c>
      <c r="I240">
        <v>856</v>
      </c>
    </row>
    <row r="241" spans="1:9" x14ac:dyDescent="0.2">
      <c r="A241">
        <v>55</v>
      </c>
      <c r="B241">
        <v>3.782</v>
      </c>
      <c r="C241">
        <v>3.3290000000000002</v>
      </c>
      <c r="D241">
        <v>0.45290000000000002</v>
      </c>
      <c r="E241">
        <v>0.1502</v>
      </c>
      <c r="F241">
        <v>3</v>
      </c>
      <c r="G241">
        <v>3</v>
      </c>
      <c r="H241">
        <v>3.0150000000000001</v>
      </c>
      <c r="I241">
        <v>856</v>
      </c>
    </row>
    <row r="242" spans="1:9" x14ac:dyDescent="0.2">
      <c r="A242">
        <v>60</v>
      </c>
      <c r="B242">
        <v>3.7349999999999999</v>
      </c>
      <c r="C242">
        <v>3.4590000000000001</v>
      </c>
      <c r="D242">
        <v>0.2757</v>
      </c>
      <c r="E242">
        <v>0.1502</v>
      </c>
      <c r="F242">
        <v>3</v>
      </c>
      <c r="G242">
        <v>3</v>
      </c>
      <c r="H242">
        <v>1.835</v>
      </c>
      <c r="I242">
        <v>856</v>
      </c>
    </row>
    <row r="243" spans="1:9" x14ac:dyDescent="0.2">
      <c r="A243">
        <v>65</v>
      </c>
      <c r="B243">
        <v>3.512</v>
      </c>
      <c r="C243">
        <v>3.35</v>
      </c>
      <c r="D243">
        <v>0.1623</v>
      </c>
      <c r="E243">
        <v>0.1502</v>
      </c>
      <c r="F243">
        <v>3</v>
      </c>
      <c r="G243">
        <v>3</v>
      </c>
      <c r="H243">
        <v>1.08</v>
      </c>
      <c r="I243">
        <v>856</v>
      </c>
    </row>
    <row r="244" spans="1:9" x14ac:dyDescent="0.2">
      <c r="A244">
        <v>70</v>
      </c>
      <c r="B244">
        <v>3.7050000000000001</v>
      </c>
      <c r="C244">
        <v>3.488</v>
      </c>
      <c r="D244">
        <v>0.2167</v>
      </c>
      <c r="E244">
        <v>0.1502</v>
      </c>
      <c r="F244">
        <v>3</v>
      </c>
      <c r="G244">
        <v>3</v>
      </c>
      <c r="H244">
        <v>1.4419999999999999</v>
      </c>
      <c r="I244">
        <v>856</v>
      </c>
    </row>
    <row r="245" spans="1:9" x14ac:dyDescent="0.2">
      <c r="A245">
        <v>75</v>
      </c>
      <c r="B245">
        <v>3.5539999999999998</v>
      </c>
      <c r="C245">
        <v>3.3260000000000001</v>
      </c>
      <c r="D245">
        <v>0.22789999999999999</v>
      </c>
      <c r="E245">
        <v>0.1502</v>
      </c>
      <c r="F245">
        <v>3</v>
      </c>
      <c r="G245">
        <v>3</v>
      </c>
      <c r="H245">
        <v>1.5169999999999999</v>
      </c>
      <c r="I245">
        <v>856</v>
      </c>
    </row>
    <row r="246" spans="1:9" x14ac:dyDescent="0.2">
      <c r="A246">
        <v>80</v>
      </c>
      <c r="B246">
        <v>3.504</v>
      </c>
      <c r="C246">
        <v>3.6880000000000002</v>
      </c>
      <c r="D246">
        <v>-0.18459999999999999</v>
      </c>
      <c r="E246">
        <v>0.1502</v>
      </c>
      <c r="F246">
        <v>3</v>
      </c>
      <c r="G246">
        <v>3</v>
      </c>
      <c r="H246">
        <v>1.2290000000000001</v>
      </c>
      <c r="I246">
        <v>856</v>
      </c>
    </row>
    <row r="247" spans="1:9" x14ac:dyDescent="0.2">
      <c r="A247">
        <v>85</v>
      </c>
      <c r="B247">
        <v>3.4409999999999998</v>
      </c>
      <c r="C247">
        <v>3.5430000000000001</v>
      </c>
      <c r="D247">
        <v>-0.10249999999999999</v>
      </c>
      <c r="E247">
        <v>0.1502</v>
      </c>
      <c r="F247">
        <v>3</v>
      </c>
      <c r="G247">
        <v>3</v>
      </c>
      <c r="H247">
        <v>0.68200000000000005</v>
      </c>
      <c r="I247">
        <v>856</v>
      </c>
    </row>
    <row r="248" spans="1:9" x14ac:dyDescent="0.2">
      <c r="A248">
        <v>90</v>
      </c>
      <c r="B248">
        <v>3.262</v>
      </c>
      <c r="C248">
        <v>3.4460000000000002</v>
      </c>
      <c r="D248">
        <v>-0.18410000000000001</v>
      </c>
      <c r="E248">
        <v>0.1502</v>
      </c>
      <c r="F248">
        <v>3</v>
      </c>
      <c r="G248">
        <v>3</v>
      </c>
      <c r="H248">
        <v>1.226</v>
      </c>
      <c r="I248">
        <v>856</v>
      </c>
    </row>
    <row r="249" spans="1:9" x14ac:dyDescent="0.2">
      <c r="A249">
        <v>95</v>
      </c>
      <c r="B249">
        <v>3.3039999999999998</v>
      </c>
      <c r="C249">
        <v>3.258</v>
      </c>
      <c r="D249">
        <v>4.564E-2</v>
      </c>
      <c r="E249">
        <v>0.1502</v>
      </c>
      <c r="F249">
        <v>3</v>
      </c>
      <c r="G249">
        <v>3</v>
      </c>
      <c r="H249">
        <v>0.30380000000000001</v>
      </c>
      <c r="I249">
        <v>856</v>
      </c>
    </row>
    <row r="250" spans="1:9" x14ac:dyDescent="0.2">
      <c r="A250">
        <v>100</v>
      </c>
      <c r="B250">
        <v>3.4790000000000001</v>
      </c>
      <c r="C250">
        <v>3.2749999999999999</v>
      </c>
      <c r="D250">
        <v>0.20399999999999999</v>
      </c>
      <c r="E250">
        <v>0.1502</v>
      </c>
      <c r="F250">
        <v>3</v>
      </c>
      <c r="G250">
        <v>3</v>
      </c>
      <c r="H250">
        <v>1.3580000000000001</v>
      </c>
      <c r="I250">
        <v>856</v>
      </c>
    </row>
    <row r="251" spans="1:9" x14ac:dyDescent="0.2">
      <c r="A251">
        <v>105</v>
      </c>
      <c r="B251">
        <v>3.2930000000000001</v>
      </c>
      <c r="C251">
        <v>3.3039999999999998</v>
      </c>
      <c r="D251">
        <v>-1.0500000000000001E-2</v>
      </c>
      <c r="E251">
        <v>0.1502</v>
      </c>
      <c r="F251">
        <v>3</v>
      </c>
      <c r="G251">
        <v>3</v>
      </c>
      <c r="H251">
        <v>6.9860000000000005E-2</v>
      </c>
      <c r="I251">
        <v>856</v>
      </c>
    </row>
    <row r="252" spans="1:9" x14ac:dyDescent="0.2">
      <c r="A252">
        <v>110</v>
      </c>
      <c r="B252">
        <v>3.6120000000000001</v>
      </c>
      <c r="C252">
        <v>3.109</v>
      </c>
      <c r="D252">
        <v>0.50329999999999997</v>
      </c>
      <c r="E252">
        <v>0.1502</v>
      </c>
      <c r="F252">
        <v>3</v>
      </c>
      <c r="G252">
        <v>3</v>
      </c>
      <c r="H252">
        <v>3.35</v>
      </c>
      <c r="I252">
        <v>856</v>
      </c>
    </row>
    <row r="253" spans="1:9" x14ac:dyDescent="0.2">
      <c r="A253">
        <v>115</v>
      </c>
      <c r="B253">
        <v>3.4119999999999999</v>
      </c>
      <c r="C253">
        <v>3.2930000000000001</v>
      </c>
      <c r="D253">
        <v>0.1188</v>
      </c>
      <c r="E253">
        <v>0.1502</v>
      </c>
      <c r="F253">
        <v>3</v>
      </c>
      <c r="G253">
        <v>3</v>
      </c>
      <c r="H253">
        <v>0.79090000000000005</v>
      </c>
      <c r="I253">
        <v>856</v>
      </c>
    </row>
    <row r="254" spans="1:9" x14ac:dyDescent="0.2">
      <c r="A254">
        <v>120</v>
      </c>
      <c r="B254">
        <v>3.331</v>
      </c>
      <c r="C254">
        <v>3.218</v>
      </c>
      <c r="D254">
        <v>0.113</v>
      </c>
      <c r="E254">
        <v>0.1502</v>
      </c>
      <c r="F254">
        <v>3</v>
      </c>
      <c r="G254">
        <v>3</v>
      </c>
      <c r="H254">
        <v>0.75209999999999999</v>
      </c>
      <c r="I254">
        <v>856</v>
      </c>
    </row>
    <row r="255" spans="1:9" x14ac:dyDescent="0.2">
      <c r="A255">
        <v>125</v>
      </c>
      <c r="B255">
        <v>3.0609999999999999</v>
      </c>
      <c r="C255">
        <v>2.899</v>
      </c>
      <c r="D255">
        <v>0.1623</v>
      </c>
      <c r="E255">
        <v>0.1502</v>
      </c>
      <c r="F255">
        <v>3</v>
      </c>
      <c r="G255">
        <v>3</v>
      </c>
      <c r="H255">
        <v>1.08</v>
      </c>
      <c r="I255">
        <v>856</v>
      </c>
    </row>
    <row r="256" spans="1:9" x14ac:dyDescent="0.2">
      <c r="A256">
        <v>130</v>
      </c>
      <c r="B256">
        <v>3.1509999999999998</v>
      </c>
      <c r="C256">
        <v>2.7789999999999999</v>
      </c>
      <c r="D256">
        <v>0.37190000000000001</v>
      </c>
      <c r="E256">
        <v>0.1502</v>
      </c>
      <c r="F256">
        <v>3</v>
      </c>
      <c r="G256">
        <v>3</v>
      </c>
      <c r="H256">
        <v>2.4750000000000001</v>
      </c>
      <c r="I256">
        <v>856</v>
      </c>
    </row>
    <row r="257" spans="1:9" x14ac:dyDescent="0.2">
      <c r="A257">
        <v>135</v>
      </c>
      <c r="B257">
        <v>2.8460000000000001</v>
      </c>
      <c r="C257">
        <v>2.8109999999999999</v>
      </c>
      <c r="D257">
        <v>3.5340000000000003E-2</v>
      </c>
      <c r="E257">
        <v>0.1502</v>
      </c>
      <c r="F257">
        <v>3</v>
      </c>
      <c r="G257">
        <v>3</v>
      </c>
      <c r="H257">
        <v>0.23519999999999999</v>
      </c>
      <c r="I257">
        <v>856</v>
      </c>
    </row>
    <row r="258" spans="1:9" x14ac:dyDescent="0.2">
      <c r="A258">
        <v>140</v>
      </c>
      <c r="B258">
        <v>2.7389999999999999</v>
      </c>
      <c r="C258">
        <v>2.512</v>
      </c>
      <c r="D258">
        <v>0.22750000000000001</v>
      </c>
      <c r="E258">
        <v>0.1502</v>
      </c>
      <c r="F258">
        <v>3</v>
      </c>
      <c r="G258">
        <v>3</v>
      </c>
      <c r="H258">
        <v>1.514</v>
      </c>
      <c r="I258">
        <v>856</v>
      </c>
    </row>
    <row r="259" spans="1:9" x14ac:dyDescent="0.2">
      <c r="A259">
        <v>145</v>
      </c>
      <c r="B259">
        <v>2.5920000000000001</v>
      </c>
      <c r="C259">
        <v>2.3450000000000002</v>
      </c>
      <c r="D259">
        <v>0.2475</v>
      </c>
      <c r="E259">
        <v>0.1502</v>
      </c>
      <c r="F259">
        <v>3</v>
      </c>
      <c r="G259">
        <v>3</v>
      </c>
      <c r="H259">
        <v>1.647</v>
      </c>
      <c r="I259">
        <v>856</v>
      </c>
    </row>
    <row r="260" spans="1:9" x14ac:dyDescent="0.2">
      <c r="A260">
        <v>150</v>
      </c>
      <c r="B260">
        <v>2.444</v>
      </c>
      <c r="C260">
        <v>2.3149999999999999</v>
      </c>
      <c r="D260">
        <v>0.1298</v>
      </c>
      <c r="E260">
        <v>0.1502</v>
      </c>
      <c r="F260">
        <v>3</v>
      </c>
      <c r="G260">
        <v>3</v>
      </c>
      <c r="H260">
        <v>0.86360000000000003</v>
      </c>
      <c r="I260">
        <v>856</v>
      </c>
    </row>
    <row r="261" spans="1:9" x14ac:dyDescent="0.2">
      <c r="A261">
        <v>155</v>
      </c>
      <c r="B261">
        <v>2.25</v>
      </c>
      <c r="C261">
        <v>1.8839999999999999</v>
      </c>
      <c r="D261">
        <v>0.3664</v>
      </c>
      <c r="E261">
        <v>0.1502</v>
      </c>
      <c r="F261">
        <v>3</v>
      </c>
      <c r="G261">
        <v>3</v>
      </c>
      <c r="H261">
        <v>2.4390000000000001</v>
      </c>
      <c r="I261">
        <v>856</v>
      </c>
    </row>
    <row r="262" spans="1:9" x14ac:dyDescent="0.2">
      <c r="A262">
        <v>160</v>
      </c>
      <c r="B262">
        <v>2.0339999999999998</v>
      </c>
      <c r="C262">
        <v>1.9059999999999999</v>
      </c>
      <c r="D262">
        <v>0.1285</v>
      </c>
      <c r="E262">
        <v>0.1502</v>
      </c>
      <c r="F262">
        <v>3</v>
      </c>
      <c r="G262">
        <v>3</v>
      </c>
      <c r="H262">
        <v>0.85550000000000004</v>
      </c>
      <c r="I262">
        <v>856</v>
      </c>
    </row>
    <row r="263" spans="1:9" x14ac:dyDescent="0.2">
      <c r="A263">
        <v>165</v>
      </c>
      <c r="B263">
        <v>1.7450000000000001</v>
      </c>
      <c r="C263">
        <v>1.8180000000000001</v>
      </c>
      <c r="D263">
        <v>-7.3440000000000005E-2</v>
      </c>
      <c r="E263">
        <v>0.1502</v>
      </c>
      <c r="F263">
        <v>3</v>
      </c>
      <c r="G263">
        <v>3</v>
      </c>
      <c r="H263">
        <v>0.48880000000000001</v>
      </c>
      <c r="I263">
        <v>856</v>
      </c>
    </row>
    <row r="264" spans="1:9" x14ac:dyDescent="0.2">
      <c r="A264">
        <v>170</v>
      </c>
      <c r="B264">
        <v>1.7030000000000001</v>
      </c>
      <c r="C264">
        <v>1.6970000000000001</v>
      </c>
      <c r="D264">
        <v>5.4140000000000004E-3</v>
      </c>
      <c r="E264">
        <v>0.1502</v>
      </c>
      <c r="F264">
        <v>3</v>
      </c>
      <c r="G264">
        <v>3</v>
      </c>
      <c r="H264">
        <v>3.6040000000000003E-2</v>
      </c>
      <c r="I264">
        <v>856</v>
      </c>
    </row>
    <row r="265" spans="1:9" x14ac:dyDescent="0.2">
      <c r="A265">
        <v>175</v>
      </c>
      <c r="B265">
        <v>1.631</v>
      </c>
      <c r="C265">
        <v>1.5960000000000001</v>
      </c>
      <c r="D265">
        <v>3.456E-2</v>
      </c>
      <c r="E265">
        <v>0.1502</v>
      </c>
      <c r="F265">
        <v>3</v>
      </c>
      <c r="G265">
        <v>3</v>
      </c>
      <c r="H265">
        <v>0.23</v>
      </c>
      <c r="I265">
        <v>856</v>
      </c>
    </row>
    <row r="266" spans="1:9" x14ac:dyDescent="0.2">
      <c r="A266">
        <v>180</v>
      </c>
      <c r="B266">
        <v>1.4</v>
      </c>
      <c r="C266">
        <v>1.5349999999999999</v>
      </c>
      <c r="D266">
        <v>-0.1358</v>
      </c>
      <c r="E266">
        <v>0.1502</v>
      </c>
      <c r="F266">
        <v>3</v>
      </c>
      <c r="G266">
        <v>3</v>
      </c>
      <c r="H266">
        <v>0.90359999999999996</v>
      </c>
      <c r="I266">
        <v>856</v>
      </c>
    </row>
    <row r="267" spans="1:9" x14ac:dyDescent="0.2">
      <c r="A267">
        <v>185</v>
      </c>
      <c r="B267">
        <v>1.395</v>
      </c>
      <c r="C267">
        <v>1.325</v>
      </c>
      <c r="D267">
        <v>7.0830000000000004E-2</v>
      </c>
      <c r="E267">
        <v>0.1502</v>
      </c>
      <c r="F267">
        <v>3</v>
      </c>
      <c r="G267">
        <v>3</v>
      </c>
      <c r="H267">
        <v>0.47139999999999999</v>
      </c>
      <c r="I267">
        <v>856</v>
      </c>
    </row>
    <row r="268" spans="1:9" x14ac:dyDescent="0.2">
      <c r="A268">
        <v>190</v>
      </c>
      <c r="B268">
        <v>1.3240000000000001</v>
      </c>
      <c r="C268">
        <v>1.3520000000000001</v>
      </c>
      <c r="D268">
        <v>-2.886E-2</v>
      </c>
      <c r="E268">
        <v>0.1502</v>
      </c>
      <c r="F268">
        <v>3</v>
      </c>
      <c r="G268">
        <v>3</v>
      </c>
      <c r="H268">
        <v>0.19209999999999999</v>
      </c>
      <c r="I268">
        <v>856</v>
      </c>
    </row>
    <row r="269" spans="1:9" x14ac:dyDescent="0.2">
      <c r="A269">
        <v>195</v>
      </c>
      <c r="B269">
        <v>1.1259999999999999</v>
      </c>
      <c r="C269">
        <v>1.0900000000000001</v>
      </c>
      <c r="D269">
        <v>3.6479999999999999E-2</v>
      </c>
      <c r="E269">
        <v>0.1502</v>
      </c>
      <c r="F269">
        <v>3</v>
      </c>
      <c r="G269">
        <v>3</v>
      </c>
      <c r="H269">
        <v>0.24279999999999999</v>
      </c>
      <c r="I269">
        <v>856</v>
      </c>
    </row>
    <row r="270" spans="1:9" x14ac:dyDescent="0.2">
      <c r="A270">
        <v>200</v>
      </c>
      <c r="B270">
        <v>1.3160000000000001</v>
      </c>
      <c r="C270">
        <v>1.054</v>
      </c>
      <c r="D270">
        <v>0.26190000000000002</v>
      </c>
      <c r="E270">
        <v>0.1502</v>
      </c>
      <c r="F270">
        <v>3</v>
      </c>
      <c r="G270">
        <v>3</v>
      </c>
      <c r="H270">
        <v>1.744</v>
      </c>
      <c r="I270">
        <v>856</v>
      </c>
    </row>
    <row r="271" spans="1:9" x14ac:dyDescent="0.2">
      <c r="A271">
        <v>205</v>
      </c>
      <c r="B271">
        <v>0.9365</v>
      </c>
      <c r="C271">
        <v>0.97250000000000003</v>
      </c>
      <c r="D271">
        <v>-3.5999999999999997E-2</v>
      </c>
      <c r="E271">
        <v>0.1502</v>
      </c>
      <c r="F271">
        <v>3</v>
      </c>
      <c r="G271">
        <v>3</v>
      </c>
      <c r="H271">
        <v>0.23960000000000001</v>
      </c>
      <c r="I271">
        <v>856</v>
      </c>
    </row>
    <row r="272" spans="1:9" x14ac:dyDescent="0.2">
      <c r="A272">
        <v>210</v>
      </c>
      <c r="B272">
        <v>0.98060000000000003</v>
      </c>
      <c r="C272">
        <v>0.88429999999999997</v>
      </c>
      <c r="D272">
        <v>9.6250000000000002E-2</v>
      </c>
      <c r="E272">
        <v>0.1502</v>
      </c>
      <c r="F272">
        <v>3</v>
      </c>
      <c r="G272">
        <v>3</v>
      </c>
      <c r="H272">
        <v>0.64070000000000005</v>
      </c>
      <c r="I272">
        <v>856</v>
      </c>
    </row>
    <row r="273" spans="1:9" x14ac:dyDescent="0.2">
      <c r="A273">
        <v>215</v>
      </c>
      <c r="B273">
        <v>0.92779999999999996</v>
      </c>
      <c r="C273">
        <v>0.90749999999999997</v>
      </c>
      <c r="D273">
        <v>2.0320000000000001E-2</v>
      </c>
      <c r="E273">
        <v>0.1502</v>
      </c>
      <c r="F273">
        <v>3</v>
      </c>
      <c r="G273">
        <v>3</v>
      </c>
      <c r="H273">
        <v>0.13519999999999999</v>
      </c>
      <c r="I273">
        <v>856</v>
      </c>
    </row>
    <row r="274" spans="1:9" x14ac:dyDescent="0.2">
      <c r="A274">
        <v>220</v>
      </c>
      <c r="B274">
        <v>0.80600000000000005</v>
      </c>
      <c r="C274">
        <v>0.86909999999999998</v>
      </c>
      <c r="D274">
        <v>-6.3109999999999999E-2</v>
      </c>
      <c r="E274">
        <v>0.1502</v>
      </c>
      <c r="F274">
        <v>3</v>
      </c>
      <c r="G274">
        <v>3</v>
      </c>
      <c r="H274">
        <v>0.42009999999999997</v>
      </c>
      <c r="I274">
        <v>856</v>
      </c>
    </row>
    <row r="275" spans="1:9" x14ac:dyDescent="0.2">
      <c r="A275">
        <v>225</v>
      </c>
      <c r="B275">
        <v>0.76400000000000001</v>
      </c>
      <c r="C275">
        <v>0.73129999999999995</v>
      </c>
      <c r="D275">
        <v>3.27E-2</v>
      </c>
      <c r="E275">
        <v>0.1502</v>
      </c>
      <c r="F275">
        <v>3</v>
      </c>
      <c r="G275">
        <v>3</v>
      </c>
      <c r="H275">
        <v>0.2177</v>
      </c>
      <c r="I275">
        <v>856</v>
      </c>
    </row>
    <row r="276" spans="1:9" x14ac:dyDescent="0.2">
      <c r="A276">
        <v>230</v>
      </c>
      <c r="B276">
        <v>0.71430000000000005</v>
      </c>
      <c r="C276">
        <v>0.70960000000000001</v>
      </c>
      <c r="D276">
        <v>4.712E-3</v>
      </c>
      <c r="E276">
        <v>0.1502</v>
      </c>
      <c r="F276">
        <v>3</v>
      </c>
      <c r="G276">
        <v>3</v>
      </c>
      <c r="H276">
        <v>3.1370000000000002E-2</v>
      </c>
      <c r="I276">
        <v>856</v>
      </c>
    </row>
    <row r="277" spans="1:9" x14ac:dyDescent="0.2">
      <c r="A277">
        <v>235</v>
      </c>
      <c r="B277">
        <v>0.56269999999999998</v>
      </c>
      <c r="C277">
        <v>0.63429999999999997</v>
      </c>
      <c r="D277">
        <v>-7.1660000000000001E-2</v>
      </c>
      <c r="E277">
        <v>0.1502</v>
      </c>
      <c r="F277">
        <v>3</v>
      </c>
      <c r="G277">
        <v>3</v>
      </c>
      <c r="H277">
        <v>0.47699999999999998</v>
      </c>
      <c r="I277">
        <v>856</v>
      </c>
    </row>
    <row r="278" spans="1:9" x14ac:dyDescent="0.2">
      <c r="A278">
        <v>240</v>
      </c>
      <c r="B278">
        <v>0.53349999999999997</v>
      </c>
      <c r="C278">
        <v>0.47710000000000002</v>
      </c>
      <c r="D278">
        <v>5.6370000000000003E-2</v>
      </c>
      <c r="E278">
        <v>0.1502</v>
      </c>
      <c r="F278">
        <v>3</v>
      </c>
      <c r="G278">
        <v>3</v>
      </c>
      <c r="H278">
        <v>0.37519999999999998</v>
      </c>
      <c r="I278">
        <v>856</v>
      </c>
    </row>
    <row r="279" spans="1:9" x14ac:dyDescent="0.2">
      <c r="A279">
        <v>245</v>
      </c>
      <c r="B279">
        <v>0.4249</v>
      </c>
      <c r="C279">
        <v>0.47610000000000002</v>
      </c>
      <c r="D279">
        <v>-5.1209999999999999E-2</v>
      </c>
      <c r="E279">
        <v>0.1502</v>
      </c>
      <c r="F279">
        <v>3</v>
      </c>
      <c r="G279">
        <v>3</v>
      </c>
      <c r="H279">
        <v>0.34089999999999998</v>
      </c>
      <c r="I279">
        <v>856</v>
      </c>
    </row>
    <row r="280" spans="1:9" x14ac:dyDescent="0.2">
      <c r="A280">
        <v>250</v>
      </c>
      <c r="B280">
        <v>0.44090000000000001</v>
      </c>
      <c r="C280">
        <v>0.39729999999999999</v>
      </c>
      <c r="D280">
        <v>4.3540000000000002E-2</v>
      </c>
      <c r="E280">
        <v>0.1502</v>
      </c>
      <c r="F280">
        <v>3</v>
      </c>
      <c r="G280">
        <v>3</v>
      </c>
      <c r="H280">
        <v>0.2898</v>
      </c>
      <c r="I280">
        <v>856</v>
      </c>
    </row>
    <row r="281" spans="1:9" x14ac:dyDescent="0.2">
      <c r="A281">
        <v>255</v>
      </c>
      <c r="B281">
        <v>0.47970000000000002</v>
      </c>
      <c r="C281">
        <v>0.39729999999999999</v>
      </c>
      <c r="D281">
        <v>8.2430000000000003E-2</v>
      </c>
      <c r="E281">
        <v>0.1502</v>
      </c>
      <c r="F281">
        <v>3</v>
      </c>
      <c r="G281">
        <v>3</v>
      </c>
      <c r="H281">
        <v>0.54869999999999997</v>
      </c>
      <c r="I281">
        <v>856</v>
      </c>
    </row>
    <row r="282" spans="1:9" x14ac:dyDescent="0.2">
      <c r="A282">
        <v>260</v>
      </c>
      <c r="B282">
        <v>0.38879999999999998</v>
      </c>
      <c r="C282">
        <v>0.37440000000000001</v>
      </c>
      <c r="D282">
        <v>1.44E-2</v>
      </c>
      <c r="E282">
        <v>0.1502</v>
      </c>
      <c r="F282">
        <v>3</v>
      </c>
      <c r="G282">
        <v>3</v>
      </c>
      <c r="H282">
        <v>9.5829999999999999E-2</v>
      </c>
      <c r="I282">
        <v>856</v>
      </c>
    </row>
    <row r="283" spans="1:9" x14ac:dyDescent="0.2">
      <c r="A283">
        <v>265</v>
      </c>
      <c r="B283">
        <v>0.3291</v>
      </c>
      <c r="C283">
        <v>0.37959999999999999</v>
      </c>
      <c r="D283">
        <v>-5.0509999999999999E-2</v>
      </c>
      <c r="E283">
        <v>0.1502</v>
      </c>
      <c r="F283">
        <v>3</v>
      </c>
      <c r="G283">
        <v>3</v>
      </c>
      <c r="H283">
        <v>0.3362</v>
      </c>
      <c r="I283">
        <v>856</v>
      </c>
    </row>
    <row r="284" spans="1:9" x14ac:dyDescent="0.2">
      <c r="A284">
        <v>270</v>
      </c>
      <c r="B284">
        <v>0.3624</v>
      </c>
      <c r="C284">
        <v>0.4108</v>
      </c>
      <c r="D284">
        <v>-4.8430000000000001E-2</v>
      </c>
      <c r="E284">
        <v>0.1502</v>
      </c>
      <c r="F284">
        <v>3</v>
      </c>
      <c r="G284">
        <v>3</v>
      </c>
      <c r="H284">
        <v>0.32240000000000002</v>
      </c>
      <c r="I284">
        <v>856</v>
      </c>
    </row>
    <row r="285" spans="1:9" x14ac:dyDescent="0.2">
      <c r="A285">
        <v>275</v>
      </c>
      <c r="B285">
        <v>0.30130000000000001</v>
      </c>
      <c r="C285">
        <v>0.47439999999999999</v>
      </c>
      <c r="D285">
        <v>-0.1731</v>
      </c>
      <c r="E285">
        <v>0.1502</v>
      </c>
      <c r="F285">
        <v>3</v>
      </c>
      <c r="G285">
        <v>3</v>
      </c>
      <c r="H285">
        <v>1.1519999999999999</v>
      </c>
      <c r="I285">
        <v>856</v>
      </c>
    </row>
    <row r="286" spans="1:9" x14ac:dyDescent="0.2">
      <c r="A286">
        <v>280</v>
      </c>
      <c r="B286">
        <v>0.29330000000000001</v>
      </c>
      <c r="C286">
        <v>0.36</v>
      </c>
      <c r="D286">
        <v>-6.6659999999999997E-2</v>
      </c>
      <c r="E286">
        <v>0.1502</v>
      </c>
      <c r="F286">
        <v>3</v>
      </c>
      <c r="G286">
        <v>3</v>
      </c>
      <c r="H286">
        <v>0.44369999999999998</v>
      </c>
      <c r="I286">
        <v>856</v>
      </c>
    </row>
    <row r="287" spans="1:9" x14ac:dyDescent="0.2">
      <c r="A287">
        <v>285</v>
      </c>
      <c r="B287">
        <v>0.25169999999999998</v>
      </c>
      <c r="C287">
        <v>0.29249999999999998</v>
      </c>
      <c r="D287">
        <v>-4.0800000000000003E-2</v>
      </c>
      <c r="E287">
        <v>0.1502</v>
      </c>
      <c r="F287">
        <v>3</v>
      </c>
      <c r="G287">
        <v>3</v>
      </c>
      <c r="H287">
        <v>0.27160000000000001</v>
      </c>
      <c r="I287">
        <v>856</v>
      </c>
    </row>
    <row r="288" spans="1:9" x14ac:dyDescent="0.2">
      <c r="A288">
        <v>290</v>
      </c>
      <c r="B288">
        <v>0.23530000000000001</v>
      </c>
      <c r="C288">
        <v>0.26640000000000003</v>
      </c>
      <c r="D288">
        <v>-3.1040000000000002E-2</v>
      </c>
      <c r="E288">
        <v>0.1502</v>
      </c>
      <c r="F288">
        <v>3</v>
      </c>
      <c r="G288">
        <v>3</v>
      </c>
      <c r="H288">
        <v>0.20660000000000001</v>
      </c>
      <c r="I288">
        <v>856</v>
      </c>
    </row>
    <row r="289" spans="1:9" x14ac:dyDescent="0.2">
      <c r="A289">
        <v>295</v>
      </c>
      <c r="B289">
        <v>0.22389999999999999</v>
      </c>
      <c r="C289">
        <v>0.24990000000000001</v>
      </c>
      <c r="D289">
        <v>-2.605E-2</v>
      </c>
      <c r="E289">
        <v>0.1502</v>
      </c>
      <c r="F289">
        <v>3</v>
      </c>
      <c r="G289">
        <v>3</v>
      </c>
      <c r="H289">
        <v>0.1734</v>
      </c>
      <c r="I289">
        <v>856</v>
      </c>
    </row>
    <row r="290" spans="1:9" x14ac:dyDescent="0.2">
      <c r="A290">
        <v>300</v>
      </c>
      <c r="B290">
        <v>0.24610000000000001</v>
      </c>
      <c r="C290">
        <v>0.22389999999999999</v>
      </c>
      <c r="D290">
        <v>2.2239999999999999E-2</v>
      </c>
      <c r="E290">
        <v>0.1502</v>
      </c>
      <c r="F290">
        <v>3</v>
      </c>
      <c r="G290">
        <v>3</v>
      </c>
      <c r="H290">
        <v>0.14799999999999999</v>
      </c>
      <c r="I290">
        <v>856</v>
      </c>
    </row>
    <row r="291" spans="1:9" x14ac:dyDescent="0.2">
      <c r="A291">
        <v>305</v>
      </c>
      <c r="B291">
        <v>0.18920000000000001</v>
      </c>
      <c r="C291">
        <v>0.18970000000000001</v>
      </c>
      <c r="D291">
        <v>-5.1230000000000004E-4</v>
      </c>
      <c r="E291">
        <v>0.1502</v>
      </c>
      <c r="F291">
        <v>3</v>
      </c>
      <c r="G291">
        <v>3</v>
      </c>
      <c r="H291">
        <v>3.4099999999999998E-3</v>
      </c>
      <c r="I291">
        <v>856</v>
      </c>
    </row>
    <row r="292" spans="1:9" x14ac:dyDescent="0.2">
      <c r="A292">
        <v>310</v>
      </c>
      <c r="B292">
        <v>0.19470000000000001</v>
      </c>
      <c r="C292">
        <v>0.21099999999999999</v>
      </c>
      <c r="D292">
        <v>-1.6240000000000001E-2</v>
      </c>
      <c r="E292">
        <v>0.1502</v>
      </c>
      <c r="F292">
        <v>3</v>
      </c>
      <c r="G292">
        <v>3</v>
      </c>
      <c r="H292">
        <v>0.1081</v>
      </c>
      <c r="I292">
        <v>856</v>
      </c>
    </row>
    <row r="293" spans="1:9" x14ac:dyDescent="0.2">
      <c r="A293">
        <v>315</v>
      </c>
      <c r="B293">
        <v>0.17530000000000001</v>
      </c>
      <c r="C293">
        <v>0.13689999999999999</v>
      </c>
      <c r="D293">
        <v>3.8339999999999999E-2</v>
      </c>
      <c r="E293">
        <v>0.1502</v>
      </c>
      <c r="F293">
        <v>3</v>
      </c>
      <c r="G293">
        <v>3</v>
      </c>
      <c r="H293">
        <v>0.25519999999999998</v>
      </c>
      <c r="I293">
        <v>856</v>
      </c>
    </row>
    <row r="294" spans="1:9" x14ac:dyDescent="0.2">
      <c r="A294">
        <v>320</v>
      </c>
      <c r="B294">
        <v>0.1454</v>
      </c>
      <c r="C294">
        <v>0.1105</v>
      </c>
      <c r="D294">
        <v>3.4970000000000001E-2</v>
      </c>
      <c r="E294">
        <v>0.1502</v>
      </c>
      <c r="F294">
        <v>3</v>
      </c>
      <c r="G294">
        <v>3</v>
      </c>
      <c r="H294">
        <v>0.23280000000000001</v>
      </c>
      <c r="I294">
        <v>856</v>
      </c>
    </row>
    <row r="295" spans="1:9" x14ac:dyDescent="0.2">
      <c r="A295">
        <v>325</v>
      </c>
      <c r="B295">
        <v>0.1895</v>
      </c>
      <c r="C295">
        <v>9.4399999999999998E-2</v>
      </c>
      <c r="D295">
        <v>9.5070000000000002E-2</v>
      </c>
      <c r="E295">
        <v>0.1502</v>
      </c>
      <c r="F295">
        <v>3</v>
      </c>
      <c r="G295">
        <v>3</v>
      </c>
      <c r="H295">
        <v>0.63280000000000003</v>
      </c>
      <c r="I295">
        <v>856</v>
      </c>
    </row>
    <row r="296" spans="1:9" x14ac:dyDescent="0.2">
      <c r="A296">
        <v>330</v>
      </c>
      <c r="B296">
        <v>0.1114</v>
      </c>
      <c r="C296">
        <v>0.12770000000000001</v>
      </c>
      <c r="D296">
        <v>-1.6310000000000002E-2</v>
      </c>
      <c r="E296">
        <v>0.1502</v>
      </c>
      <c r="F296">
        <v>3</v>
      </c>
      <c r="G296">
        <v>3</v>
      </c>
      <c r="H296">
        <v>0.1086</v>
      </c>
      <c r="I296">
        <v>856</v>
      </c>
    </row>
    <row r="297" spans="1:9" x14ac:dyDescent="0.2">
      <c r="A297">
        <v>335</v>
      </c>
      <c r="B297">
        <v>0.12529999999999999</v>
      </c>
      <c r="C297">
        <v>7.7740000000000004E-2</v>
      </c>
      <c r="D297">
        <v>4.7579999999999997E-2</v>
      </c>
      <c r="E297">
        <v>0.1502</v>
      </c>
      <c r="F297">
        <v>3</v>
      </c>
      <c r="G297">
        <v>3</v>
      </c>
      <c r="H297">
        <v>0.31669999999999998</v>
      </c>
      <c r="I297">
        <v>856</v>
      </c>
    </row>
    <row r="298" spans="1:9" x14ac:dyDescent="0.2">
      <c r="A298">
        <v>340</v>
      </c>
      <c r="B298">
        <v>7.6700000000000004E-2</v>
      </c>
      <c r="C298">
        <v>7.7740000000000004E-2</v>
      </c>
      <c r="D298">
        <v>-1.0349999999999999E-3</v>
      </c>
      <c r="E298">
        <v>0.1502</v>
      </c>
      <c r="F298">
        <v>3</v>
      </c>
      <c r="G298">
        <v>3</v>
      </c>
      <c r="H298">
        <v>6.8919999999999997E-3</v>
      </c>
      <c r="I298">
        <v>856</v>
      </c>
    </row>
    <row r="299" spans="1:9" x14ac:dyDescent="0.2">
      <c r="A299">
        <v>345</v>
      </c>
      <c r="B299">
        <v>7.8090000000000007E-2</v>
      </c>
      <c r="C299">
        <v>7.7740000000000004E-2</v>
      </c>
      <c r="D299">
        <v>3.5349999999999997E-4</v>
      </c>
      <c r="E299">
        <v>0.1502</v>
      </c>
      <c r="F299">
        <v>3</v>
      </c>
      <c r="G299">
        <v>3</v>
      </c>
      <c r="H299">
        <v>2.3530000000000001E-3</v>
      </c>
      <c r="I299">
        <v>856</v>
      </c>
    </row>
    <row r="300" spans="1:9" x14ac:dyDescent="0.2">
      <c r="A300">
        <v>350</v>
      </c>
      <c r="B300">
        <v>6.5949999999999995E-2</v>
      </c>
      <c r="C300">
        <v>6.9400000000000003E-2</v>
      </c>
      <c r="D300">
        <v>-3.4550000000000002E-3</v>
      </c>
      <c r="E300">
        <v>0.1502</v>
      </c>
      <c r="F300">
        <v>3</v>
      </c>
      <c r="G300">
        <v>3</v>
      </c>
      <c r="H300">
        <v>2.3E-2</v>
      </c>
      <c r="I300">
        <v>856</v>
      </c>
    </row>
    <row r="301" spans="1:9" x14ac:dyDescent="0.2">
      <c r="A301">
        <v>355</v>
      </c>
      <c r="B301">
        <v>5.067E-2</v>
      </c>
      <c r="C301">
        <v>6.1069999999999999E-2</v>
      </c>
      <c r="D301">
        <v>-1.04E-2</v>
      </c>
      <c r="E301">
        <v>0.1502</v>
      </c>
      <c r="F301">
        <v>3</v>
      </c>
      <c r="G301">
        <v>3</v>
      </c>
      <c r="H301">
        <v>6.9220000000000004E-2</v>
      </c>
      <c r="I301">
        <v>856</v>
      </c>
    </row>
    <row r="302" spans="1:9" x14ac:dyDescent="0.2">
      <c r="A302">
        <v>360</v>
      </c>
      <c r="B302">
        <v>4.5469999999999997E-2</v>
      </c>
      <c r="C302">
        <v>6.1069999999999999E-2</v>
      </c>
      <c r="D302">
        <v>-1.5599999999999999E-2</v>
      </c>
      <c r="E302">
        <v>0.1502</v>
      </c>
      <c r="F302">
        <v>3</v>
      </c>
      <c r="G302">
        <v>3</v>
      </c>
      <c r="H302">
        <v>0.1038</v>
      </c>
      <c r="I302">
        <v>856</v>
      </c>
    </row>
    <row r="303" spans="1:9" x14ac:dyDescent="0.2">
      <c r="A303">
        <v>365</v>
      </c>
      <c r="B303">
        <v>3.159E-2</v>
      </c>
      <c r="C303">
        <v>5.2740000000000002E-2</v>
      </c>
      <c r="D303">
        <v>-2.1149999999999999E-2</v>
      </c>
      <c r="E303">
        <v>0.1502</v>
      </c>
      <c r="F303">
        <v>3</v>
      </c>
      <c r="G303">
        <v>3</v>
      </c>
      <c r="H303">
        <v>0.14080000000000001</v>
      </c>
      <c r="I303">
        <v>856</v>
      </c>
    </row>
    <row r="304" spans="1:9" x14ac:dyDescent="0.2">
      <c r="A304">
        <v>370</v>
      </c>
      <c r="B304">
        <v>3.8530000000000002E-2</v>
      </c>
      <c r="C304">
        <v>3.4599999999999999E-2</v>
      </c>
      <c r="D304">
        <v>3.9300000000000003E-3</v>
      </c>
      <c r="E304">
        <v>0.1502</v>
      </c>
      <c r="F304">
        <v>3</v>
      </c>
      <c r="G304">
        <v>3</v>
      </c>
      <c r="H304">
        <v>2.6159999999999999E-2</v>
      </c>
      <c r="I304">
        <v>856</v>
      </c>
    </row>
    <row r="305" spans="1:9" x14ac:dyDescent="0.2">
      <c r="A305">
        <v>375</v>
      </c>
      <c r="B305">
        <v>5.2420000000000001E-2</v>
      </c>
      <c r="C305">
        <v>3.4599999999999999E-2</v>
      </c>
      <c r="D305">
        <v>1.7819999999999999E-2</v>
      </c>
      <c r="E305">
        <v>0.1502</v>
      </c>
      <c r="F305">
        <v>3</v>
      </c>
      <c r="G305">
        <v>3</v>
      </c>
      <c r="H305">
        <v>0.1186</v>
      </c>
      <c r="I305">
        <v>856</v>
      </c>
    </row>
    <row r="306" spans="1:9" x14ac:dyDescent="0.2">
      <c r="A306">
        <v>380</v>
      </c>
      <c r="B306">
        <v>4.5469999999999997E-2</v>
      </c>
      <c r="C306">
        <v>3.4599999999999999E-2</v>
      </c>
      <c r="D306">
        <v>1.0869999999999999E-2</v>
      </c>
      <c r="E306">
        <v>0.1502</v>
      </c>
      <c r="F306">
        <v>3</v>
      </c>
      <c r="G306">
        <v>3</v>
      </c>
      <c r="H306">
        <v>7.238E-2</v>
      </c>
      <c r="I306">
        <v>856</v>
      </c>
    </row>
    <row r="307" spans="1:9" x14ac:dyDescent="0.2">
      <c r="A307">
        <v>385</v>
      </c>
      <c r="B307">
        <v>5.2420000000000001E-2</v>
      </c>
      <c r="C307">
        <v>2.4799999999999999E-2</v>
      </c>
      <c r="D307">
        <v>2.7619999999999999E-2</v>
      </c>
      <c r="E307">
        <v>0.1502</v>
      </c>
      <c r="F307">
        <v>3</v>
      </c>
      <c r="G307">
        <v>3</v>
      </c>
      <c r="H307">
        <v>0.18390000000000001</v>
      </c>
      <c r="I307">
        <v>856</v>
      </c>
    </row>
    <row r="308" spans="1:9" x14ac:dyDescent="0.2">
      <c r="A308">
        <v>390</v>
      </c>
      <c r="B308">
        <v>3.8530000000000002E-2</v>
      </c>
      <c r="C308">
        <v>2.4799999999999999E-2</v>
      </c>
      <c r="D308">
        <v>1.3729999999999999E-2</v>
      </c>
      <c r="E308">
        <v>0.1502</v>
      </c>
      <c r="F308">
        <v>3</v>
      </c>
      <c r="G308">
        <v>3</v>
      </c>
      <c r="H308">
        <v>9.1410000000000005E-2</v>
      </c>
      <c r="I308">
        <v>856</v>
      </c>
    </row>
    <row r="309" spans="1:9" x14ac:dyDescent="0.2">
      <c r="A309">
        <v>395</v>
      </c>
      <c r="B309">
        <v>3.159E-2</v>
      </c>
      <c r="C309">
        <v>1.6459999999999999E-2</v>
      </c>
      <c r="D309">
        <v>1.512E-2</v>
      </c>
      <c r="E309">
        <v>0.1502</v>
      </c>
      <c r="F309">
        <v>3</v>
      </c>
      <c r="G309">
        <v>3</v>
      </c>
      <c r="H309">
        <v>0.1007</v>
      </c>
      <c r="I309">
        <v>856</v>
      </c>
    </row>
    <row r="310" spans="1:9" x14ac:dyDescent="0.2">
      <c r="A310">
        <v>400</v>
      </c>
      <c r="B310">
        <v>3.159E-2</v>
      </c>
      <c r="C310">
        <v>8.3330000000000001E-3</v>
      </c>
      <c r="D310">
        <v>2.325E-2</v>
      </c>
      <c r="E310">
        <v>0.1502</v>
      </c>
      <c r="F310">
        <v>3</v>
      </c>
      <c r="G310">
        <v>3</v>
      </c>
      <c r="H310">
        <v>0.15479999999999999</v>
      </c>
      <c r="I310">
        <v>856</v>
      </c>
    </row>
    <row r="311" spans="1:9" x14ac:dyDescent="0.2">
      <c r="A311">
        <v>405</v>
      </c>
      <c r="B311">
        <v>3.159E-2</v>
      </c>
      <c r="C311">
        <v>8.3330000000000001E-3</v>
      </c>
      <c r="D311">
        <v>2.325E-2</v>
      </c>
      <c r="E311">
        <v>0.1502</v>
      </c>
      <c r="F311">
        <v>3</v>
      </c>
      <c r="G311">
        <v>3</v>
      </c>
      <c r="H311">
        <v>0.15479999999999999</v>
      </c>
      <c r="I311">
        <v>856</v>
      </c>
    </row>
    <row r="312" spans="1:9" x14ac:dyDescent="0.2">
      <c r="A312">
        <v>410</v>
      </c>
      <c r="B312">
        <v>2.4639999999999999E-2</v>
      </c>
      <c r="C312">
        <v>8.3330000000000001E-3</v>
      </c>
      <c r="D312">
        <v>1.6310000000000002E-2</v>
      </c>
      <c r="E312">
        <v>0.1502</v>
      </c>
      <c r="F312">
        <v>3</v>
      </c>
      <c r="G312">
        <v>3</v>
      </c>
      <c r="H312">
        <v>0.1086</v>
      </c>
      <c r="I312">
        <v>856</v>
      </c>
    </row>
    <row r="313" spans="1:9" x14ac:dyDescent="0.2">
      <c r="A313">
        <v>415</v>
      </c>
      <c r="B313">
        <v>0</v>
      </c>
      <c r="C313">
        <v>8.3330000000000001E-3</v>
      </c>
      <c r="D313">
        <v>-8.3330000000000001E-3</v>
      </c>
      <c r="E313">
        <v>0.1502</v>
      </c>
      <c r="F313">
        <v>3</v>
      </c>
      <c r="G313">
        <v>3</v>
      </c>
      <c r="H313">
        <v>5.5469999999999998E-2</v>
      </c>
      <c r="I313">
        <v>856</v>
      </c>
    </row>
    <row r="314" spans="1:9" x14ac:dyDescent="0.2">
      <c r="A314">
        <v>420</v>
      </c>
      <c r="B314">
        <v>0</v>
      </c>
      <c r="C314">
        <v>8.3330000000000001E-3</v>
      </c>
      <c r="D314">
        <v>-8.3330000000000001E-3</v>
      </c>
      <c r="E314">
        <v>0.1502</v>
      </c>
      <c r="F314">
        <v>3</v>
      </c>
      <c r="G314">
        <v>3</v>
      </c>
      <c r="H314">
        <v>5.5469999999999998E-2</v>
      </c>
      <c r="I314">
        <v>856</v>
      </c>
    </row>
    <row r="315" spans="1:9" x14ac:dyDescent="0.2">
      <c r="A315">
        <v>425</v>
      </c>
      <c r="B315">
        <v>0</v>
      </c>
      <c r="C315">
        <v>8.3330000000000001E-3</v>
      </c>
      <c r="D315">
        <v>-8.3330000000000001E-3</v>
      </c>
      <c r="E315">
        <v>0.1502</v>
      </c>
      <c r="F315">
        <v>3</v>
      </c>
      <c r="G315">
        <v>3</v>
      </c>
      <c r="H315">
        <v>5.5469999999999998E-2</v>
      </c>
      <c r="I315">
        <v>856</v>
      </c>
    </row>
    <row r="316" spans="1:9" x14ac:dyDescent="0.2">
      <c r="A316">
        <v>430</v>
      </c>
      <c r="B316">
        <v>0</v>
      </c>
      <c r="C316">
        <v>8.3330000000000001E-3</v>
      </c>
      <c r="D316">
        <v>-8.3330000000000001E-3</v>
      </c>
      <c r="E316">
        <v>0.1502</v>
      </c>
      <c r="F316">
        <v>3</v>
      </c>
      <c r="G316">
        <v>3</v>
      </c>
      <c r="H316">
        <v>5.5469999999999998E-2</v>
      </c>
      <c r="I316">
        <v>856</v>
      </c>
    </row>
    <row r="317" spans="1:9" x14ac:dyDescent="0.2">
      <c r="A317">
        <v>435</v>
      </c>
      <c r="B317">
        <v>0</v>
      </c>
      <c r="C317">
        <v>8.3330000000000001E-3</v>
      </c>
      <c r="D317">
        <v>-8.3330000000000001E-3</v>
      </c>
      <c r="E317">
        <v>0.1502</v>
      </c>
      <c r="F317">
        <v>3</v>
      </c>
      <c r="G317">
        <v>3</v>
      </c>
      <c r="H317">
        <v>5.5469999999999998E-2</v>
      </c>
      <c r="I317">
        <v>856</v>
      </c>
    </row>
    <row r="318" spans="1:9" x14ac:dyDescent="0.2">
      <c r="A318">
        <v>440</v>
      </c>
      <c r="B318">
        <v>0</v>
      </c>
      <c r="C318">
        <v>8.3330000000000001E-3</v>
      </c>
      <c r="D318">
        <v>-8.3330000000000001E-3</v>
      </c>
      <c r="E318">
        <v>0.1502</v>
      </c>
      <c r="F318">
        <v>3</v>
      </c>
      <c r="G318">
        <v>3</v>
      </c>
      <c r="H318">
        <v>5.5469999999999998E-2</v>
      </c>
      <c r="I318">
        <v>856</v>
      </c>
    </row>
    <row r="319" spans="1:9" x14ac:dyDescent="0.2">
      <c r="A319">
        <v>445</v>
      </c>
      <c r="B319">
        <v>0</v>
      </c>
      <c r="C319">
        <v>8.3330000000000001E-3</v>
      </c>
      <c r="D319">
        <v>-8.3330000000000001E-3</v>
      </c>
      <c r="E319">
        <v>0.1502</v>
      </c>
      <c r="F319">
        <v>3</v>
      </c>
      <c r="G319">
        <v>3</v>
      </c>
      <c r="H319">
        <v>5.5469999999999998E-2</v>
      </c>
      <c r="I319">
        <v>856</v>
      </c>
    </row>
    <row r="320" spans="1:9" x14ac:dyDescent="0.2">
      <c r="A320">
        <v>450</v>
      </c>
      <c r="B320">
        <v>0</v>
      </c>
      <c r="C320">
        <v>8.3330000000000001E-3</v>
      </c>
      <c r="D320">
        <v>-8.3330000000000001E-3</v>
      </c>
      <c r="E320">
        <v>0.1502</v>
      </c>
      <c r="F320">
        <v>3</v>
      </c>
      <c r="G320">
        <v>3</v>
      </c>
      <c r="H320">
        <v>5.5469999999999998E-2</v>
      </c>
      <c r="I320">
        <v>856</v>
      </c>
    </row>
    <row r="321" spans="1:9" x14ac:dyDescent="0.2">
      <c r="A321">
        <v>455</v>
      </c>
      <c r="B321">
        <v>0</v>
      </c>
      <c r="C321">
        <v>8.3330000000000001E-3</v>
      </c>
      <c r="D321">
        <v>-8.3330000000000001E-3</v>
      </c>
      <c r="E321">
        <v>0.1502</v>
      </c>
      <c r="F321">
        <v>3</v>
      </c>
      <c r="G321">
        <v>3</v>
      </c>
      <c r="H321">
        <v>5.5469999999999998E-2</v>
      </c>
      <c r="I321">
        <v>856</v>
      </c>
    </row>
    <row r="322" spans="1:9" x14ac:dyDescent="0.2">
      <c r="A322">
        <v>460</v>
      </c>
      <c r="B322">
        <v>0</v>
      </c>
      <c r="C322">
        <v>8.3330000000000001E-3</v>
      </c>
      <c r="D322">
        <v>-8.3330000000000001E-3</v>
      </c>
      <c r="E322">
        <v>0.1502</v>
      </c>
      <c r="F322">
        <v>3</v>
      </c>
      <c r="G322">
        <v>3</v>
      </c>
      <c r="H322">
        <v>5.5469999999999998E-2</v>
      </c>
      <c r="I322">
        <v>856</v>
      </c>
    </row>
    <row r="323" spans="1:9" x14ac:dyDescent="0.2">
      <c r="A323">
        <v>465</v>
      </c>
      <c r="B323">
        <v>0</v>
      </c>
      <c r="C323">
        <v>8.3330000000000001E-3</v>
      </c>
      <c r="D323">
        <v>-8.3330000000000001E-3</v>
      </c>
      <c r="E323">
        <v>0.1502</v>
      </c>
      <c r="F323">
        <v>3</v>
      </c>
      <c r="G323">
        <v>3</v>
      </c>
      <c r="H323">
        <v>5.5469999999999998E-2</v>
      </c>
      <c r="I323">
        <v>856</v>
      </c>
    </row>
    <row r="324" spans="1:9" x14ac:dyDescent="0.2">
      <c r="A324">
        <v>470</v>
      </c>
      <c r="B324">
        <v>0</v>
      </c>
      <c r="C324">
        <v>8.3330000000000001E-3</v>
      </c>
      <c r="D324">
        <v>-8.3330000000000001E-3</v>
      </c>
      <c r="E324">
        <v>0.1502</v>
      </c>
      <c r="F324">
        <v>3</v>
      </c>
      <c r="G324">
        <v>3</v>
      </c>
      <c r="H324">
        <v>5.5469999999999998E-2</v>
      </c>
      <c r="I324">
        <v>856</v>
      </c>
    </row>
    <row r="325" spans="1:9" x14ac:dyDescent="0.2">
      <c r="A325">
        <v>475</v>
      </c>
      <c r="B325">
        <v>0</v>
      </c>
      <c r="C325">
        <v>8.3330000000000001E-3</v>
      </c>
      <c r="D325">
        <v>-8.3330000000000001E-3</v>
      </c>
      <c r="E325">
        <v>0.1502</v>
      </c>
      <c r="F325">
        <v>3</v>
      </c>
      <c r="G325">
        <v>3</v>
      </c>
      <c r="H325">
        <v>5.5469999999999998E-2</v>
      </c>
      <c r="I325">
        <v>856</v>
      </c>
    </row>
    <row r="326" spans="1:9" x14ac:dyDescent="0.2">
      <c r="A326">
        <v>480</v>
      </c>
      <c r="B326">
        <v>0</v>
      </c>
      <c r="C326">
        <v>8.3330000000000001E-3</v>
      </c>
      <c r="D326">
        <v>-8.3330000000000001E-3</v>
      </c>
      <c r="E326">
        <v>0.1502</v>
      </c>
      <c r="F326">
        <v>3</v>
      </c>
      <c r="G326">
        <v>3</v>
      </c>
      <c r="H326">
        <v>5.5469999999999998E-2</v>
      </c>
      <c r="I326">
        <v>856</v>
      </c>
    </row>
    <row r="327" spans="1:9" x14ac:dyDescent="0.2">
      <c r="A327">
        <v>485</v>
      </c>
      <c r="B327">
        <v>0</v>
      </c>
      <c r="C327">
        <v>8.3330000000000001E-3</v>
      </c>
      <c r="D327">
        <v>-8.3330000000000001E-3</v>
      </c>
      <c r="E327">
        <v>0.1502</v>
      </c>
      <c r="F327">
        <v>3</v>
      </c>
      <c r="G327">
        <v>3</v>
      </c>
      <c r="H327">
        <v>5.5469999999999998E-2</v>
      </c>
      <c r="I327">
        <v>856</v>
      </c>
    </row>
    <row r="328" spans="1:9" x14ac:dyDescent="0.2">
      <c r="A328">
        <v>490</v>
      </c>
      <c r="B328">
        <v>0</v>
      </c>
      <c r="C328">
        <v>8.3330000000000001E-3</v>
      </c>
      <c r="D328">
        <v>-8.3330000000000001E-3</v>
      </c>
      <c r="E328">
        <v>0.1502</v>
      </c>
      <c r="F328">
        <v>3</v>
      </c>
      <c r="G328">
        <v>3</v>
      </c>
      <c r="H328">
        <v>5.5469999999999998E-2</v>
      </c>
      <c r="I328">
        <v>856</v>
      </c>
    </row>
    <row r="329" spans="1:9" x14ac:dyDescent="0.2">
      <c r="A329">
        <v>495</v>
      </c>
      <c r="B329">
        <v>0</v>
      </c>
      <c r="C329">
        <v>8.3330000000000001E-3</v>
      </c>
      <c r="D329">
        <v>-8.3330000000000001E-3</v>
      </c>
      <c r="E329">
        <v>0.1502</v>
      </c>
      <c r="F329">
        <v>3</v>
      </c>
      <c r="G329">
        <v>3</v>
      </c>
      <c r="H329">
        <v>5.5469999999999998E-2</v>
      </c>
      <c r="I329">
        <v>856</v>
      </c>
    </row>
    <row r="330" spans="1:9" x14ac:dyDescent="0.2">
      <c r="A330">
        <v>500</v>
      </c>
      <c r="B330">
        <v>0</v>
      </c>
      <c r="C330">
        <v>8.3330000000000001E-3</v>
      </c>
      <c r="D330">
        <v>-8.3330000000000001E-3</v>
      </c>
      <c r="E330">
        <v>0.1502</v>
      </c>
      <c r="F330">
        <v>3</v>
      </c>
      <c r="G330">
        <v>3</v>
      </c>
      <c r="H330">
        <v>5.5469999999999998E-2</v>
      </c>
      <c r="I330">
        <v>856</v>
      </c>
    </row>
    <row r="331" spans="1:9" x14ac:dyDescent="0.2">
      <c r="A331">
        <v>505</v>
      </c>
      <c r="B331">
        <v>0</v>
      </c>
      <c r="C331">
        <v>8.3330000000000001E-3</v>
      </c>
      <c r="D331">
        <v>-8.3330000000000001E-3</v>
      </c>
      <c r="E331">
        <v>0.1502</v>
      </c>
      <c r="F331">
        <v>3</v>
      </c>
      <c r="G331">
        <v>3</v>
      </c>
      <c r="H331">
        <v>5.5469999999999998E-2</v>
      </c>
      <c r="I331">
        <v>856</v>
      </c>
    </row>
    <row r="332" spans="1:9" x14ac:dyDescent="0.2">
      <c r="A332">
        <v>510</v>
      </c>
      <c r="B332">
        <v>0</v>
      </c>
      <c r="C332">
        <v>8.3330000000000001E-3</v>
      </c>
      <c r="D332">
        <v>-8.3330000000000001E-3</v>
      </c>
      <c r="E332">
        <v>0.1502</v>
      </c>
      <c r="F332">
        <v>3</v>
      </c>
      <c r="G332">
        <v>3</v>
      </c>
      <c r="H332">
        <v>5.5469999999999998E-2</v>
      </c>
      <c r="I332">
        <v>856</v>
      </c>
    </row>
    <row r="333" spans="1:9" x14ac:dyDescent="0.2">
      <c r="A333">
        <v>515</v>
      </c>
      <c r="B333">
        <v>0</v>
      </c>
      <c r="C333">
        <v>8.3330000000000001E-3</v>
      </c>
      <c r="D333">
        <v>-8.3330000000000001E-3</v>
      </c>
      <c r="E333">
        <v>0.1502</v>
      </c>
      <c r="F333">
        <v>3</v>
      </c>
      <c r="G333">
        <v>3</v>
      </c>
      <c r="H333">
        <v>5.5469999999999998E-2</v>
      </c>
      <c r="I333">
        <v>856</v>
      </c>
    </row>
    <row r="334" spans="1:9" x14ac:dyDescent="0.2">
      <c r="A334">
        <v>520</v>
      </c>
      <c r="B334">
        <v>0</v>
      </c>
      <c r="C334">
        <v>8.3330000000000001E-3</v>
      </c>
      <c r="D334">
        <v>-8.3330000000000001E-3</v>
      </c>
      <c r="E334">
        <v>0.1502</v>
      </c>
      <c r="F334">
        <v>3</v>
      </c>
      <c r="G334">
        <v>3</v>
      </c>
      <c r="H334">
        <v>5.5469999999999998E-2</v>
      </c>
      <c r="I334">
        <v>856</v>
      </c>
    </row>
    <row r="335" spans="1:9" x14ac:dyDescent="0.2">
      <c r="A335">
        <v>525</v>
      </c>
      <c r="B335">
        <v>0</v>
      </c>
      <c r="C335">
        <v>8.3330000000000001E-3</v>
      </c>
      <c r="D335">
        <v>-8.3330000000000001E-3</v>
      </c>
      <c r="E335">
        <v>0.1502</v>
      </c>
      <c r="F335">
        <v>3</v>
      </c>
      <c r="G335">
        <v>3</v>
      </c>
      <c r="H335">
        <v>5.5469999999999998E-2</v>
      </c>
      <c r="I335">
        <v>856</v>
      </c>
    </row>
    <row r="336" spans="1:9" x14ac:dyDescent="0.2">
      <c r="A336">
        <v>530</v>
      </c>
      <c r="B336">
        <v>0</v>
      </c>
      <c r="C336">
        <v>8.3330000000000001E-3</v>
      </c>
      <c r="D336">
        <v>-8.3330000000000001E-3</v>
      </c>
      <c r="E336">
        <v>0.1502</v>
      </c>
      <c r="F336">
        <v>3</v>
      </c>
      <c r="G336">
        <v>3</v>
      </c>
      <c r="H336">
        <v>5.5469999999999998E-2</v>
      </c>
      <c r="I336">
        <v>856</v>
      </c>
    </row>
    <row r="337" spans="1:9" x14ac:dyDescent="0.2">
      <c r="A337">
        <v>535</v>
      </c>
      <c r="B337">
        <v>0</v>
      </c>
      <c r="C337">
        <v>8.3330000000000001E-3</v>
      </c>
      <c r="D337">
        <v>-8.3330000000000001E-3</v>
      </c>
      <c r="E337">
        <v>0.1502</v>
      </c>
      <c r="F337">
        <v>3</v>
      </c>
      <c r="G337">
        <v>3</v>
      </c>
      <c r="H337">
        <v>5.5469999999999998E-2</v>
      </c>
      <c r="I337">
        <v>856</v>
      </c>
    </row>
    <row r="338" spans="1:9" x14ac:dyDescent="0.2">
      <c r="A338">
        <v>540</v>
      </c>
      <c r="B338">
        <v>0</v>
      </c>
      <c r="C338">
        <v>8.3330000000000001E-3</v>
      </c>
      <c r="D338">
        <v>-8.3330000000000001E-3</v>
      </c>
      <c r="E338">
        <v>0.1502</v>
      </c>
      <c r="F338">
        <v>3</v>
      </c>
      <c r="G338">
        <v>3</v>
      </c>
      <c r="H338">
        <v>5.5469999999999998E-2</v>
      </c>
      <c r="I338">
        <v>856</v>
      </c>
    </row>
    <row r="339" spans="1:9" x14ac:dyDescent="0.2">
      <c r="A339">
        <v>545</v>
      </c>
      <c r="B339">
        <v>0</v>
      </c>
      <c r="C339">
        <v>8.3330000000000001E-3</v>
      </c>
      <c r="D339">
        <v>-8.3330000000000001E-3</v>
      </c>
      <c r="E339">
        <v>0.1502</v>
      </c>
      <c r="F339">
        <v>3</v>
      </c>
      <c r="G339">
        <v>3</v>
      </c>
      <c r="H339">
        <v>5.5469999999999998E-2</v>
      </c>
      <c r="I339">
        <v>856</v>
      </c>
    </row>
    <row r="340" spans="1:9" x14ac:dyDescent="0.2">
      <c r="A340">
        <v>550</v>
      </c>
      <c r="B340">
        <v>0</v>
      </c>
      <c r="C340">
        <v>8.3330000000000001E-3</v>
      </c>
      <c r="D340">
        <v>-8.3330000000000001E-3</v>
      </c>
      <c r="E340">
        <v>0.1502</v>
      </c>
      <c r="F340">
        <v>3</v>
      </c>
      <c r="G340">
        <v>3</v>
      </c>
      <c r="H340">
        <v>5.5469999999999998E-2</v>
      </c>
      <c r="I340">
        <v>856</v>
      </c>
    </row>
    <row r="341" spans="1:9" x14ac:dyDescent="0.2">
      <c r="A341">
        <v>555</v>
      </c>
      <c r="B341">
        <v>0</v>
      </c>
      <c r="C341">
        <v>8.3330000000000001E-3</v>
      </c>
      <c r="D341">
        <v>-8.3330000000000001E-3</v>
      </c>
      <c r="E341">
        <v>0.1502</v>
      </c>
      <c r="F341">
        <v>3</v>
      </c>
      <c r="G341">
        <v>3</v>
      </c>
      <c r="H341">
        <v>5.5469999999999998E-2</v>
      </c>
      <c r="I341">
        <v>856</v>
      </c>
    </row>
    <row r="342" spans="1:9" x14ac:dyDescent="0.2">
      <c r="A342">
        <v>560</v>
      </c>
      <c r="B342">
        <v>0</v>
      </c>
      <c r="C342">
        <v>8.3330000000000001E-3</v>
      </c>
      <c r="D342">
        <v>-8.3330000000000001E-3</v>
      </c>
      <c r="E342">
        <v>0.1502</v>
      </c>
      <c r="F342">
        <v>3</v>
      </c>
      <c r="G342">
        <v>3</v>
      </c>
      <c r="H342">
        <v>5.5469999999999998E-2</v>
      </c>
      <c r="I342">
        <v>856</v>
      </c>
    </row>
    <row r="343" spans="1:9" x14ac:dyDescent="0.2">
      <c r="A343">
        <v>565</v>
      </c>
      <c r="B343">
        <v>0</v>
      </c>
      <c r="C343">
        <v>8.3330000000000001E-3</v>
      </c>
      <c r="D343">
        <v>-8.3330000000000001E-3</v>
      </c>
      <c r="E343">
        <v>0.1502</v>
      </c>
      <c r="F343">
        <v>3</v>
      </c>
      <c r="G343">
        <v>3</v>
      </c>
      <c r="H343">
        <v>5.5469999999999998E-2</v>
      </c>
      <c r="I343">
        <v>856</v>
      </c>
    </row>
    <row r="344" spans="1:9" x14ac:dyDescent="0.2">
      <c r="A344">
        <v>570</v>
      </c>
      <c r="B344">
        <v>0</v>
      </c>
      <c r="C344">
        <v>8.3330000000000001E-3</v>
      </c>
      <c r="D344">
        <v>-8.3330000000000001E-3</v>
      </c>
      <c r="E344">
        <v>0.1502</v>
      </c>
      <c r="F344">
        <v>3</v>
      </c>
      <c r="G344">
        <v>3</v>
      </c>
      <c r="H344">
        <v>5.5469999999999998E-2</v>
      </c>
      <c r="I344">
        <v>856</v>
      </c>
    </row>
    <row r="345" spans="1:9" x14ac:dyDescent="0.2">
      <c r="A345">
        <v>575</v>
      </c>
      <c r="B345">
        <v>0</v>
      </c>
      <c r="C345">
        <v>8.3330000000000001E-3</v>
      </c>
      <c r="D345">
        <v>-8.3330000000000001E-3</v>
      </c>
      <c r="E345">
        <v>0.1502</v>
      </c>
      <c r="F345">
        <v>3</v>
      </c>
      <c r="G345">
        <v>3</v>
      </c>
      <c r="H345">
        <v>5.5469999999999998E-2</v>
      </c>
      <c r="I345">
        <v>856</v>
      </c>
    </row>
    <row r="346" spans="1:9" x14ac:dyDescent="0.2">
      <c r="A346">
        <v>580</v>
      </c>
      <c r="B346">
        <v>0</v>
      </c>
      <c r="C346">
        <v>8.3330000000000001E-3</v>
      </c>
      <c r="D346">
        <v>-8.3330000000000001E-3</v>
      </c>
      <c r="E346">
        <v>0.1502</v>
      </c>
      <c r="F346">
        <v>3</v>
      </c>
      <c r="G346">
        <v>3</v>
      </c>
      <c r="H346">
        <v>5.5469999999999998E-2</v>
      </c>
      <c r="I346">
        <v>856</v>
      </c>
    </row>
    <row r="347" spans="1:9" x14ac:dyDescent="0.2">
      <c r="A347">
        <v>585</v>
      </c>
      <c r="B347">
        <v>0</v>
      </c>
      <c r="C347">
        <v>8.3330000000000001E-3</v>
      </c>
      <c r="D347">
        <v>-8.3330000000000001E-3</v>
      </c>
      <c r="E347">
        <v>0.1502</v>
      </c>
      <c r="F347">
        <v>3</v>
      </c>
      <c r="G347">
        <v>3</v>
      </c>
      <c r="H347">
        <v>5.5469999999999998E-2</v>
      </c>
      <c r="I347">
        <v>856</v>
      </c>
    </row>
    <row r="348" spans="1:9" x14ac:dyDescent="0.2">
      <c r="A348">
        <v>590</v>
      </c>
      <c r="B348">
        <v>0</v>
      </c>
      <c r="C348">
        <v>8.3330000000000001E-3</v>
      </c>
      <c r="D348">
        <v>-8.3330000000000001E-3</v>
      </c>
      <c r="E348">
        <v>0.1502</v>
      </c>
      <c r="F348">
        <v>3</v>
      </c>
      <c r="G348">
        <v>3</v>
      </c>
      <c r="H348">
        <v>5.5469999999999998E-2</v>
      </c>
      <c r="I348">
        <v>856</v>
      </c>
    </row>
    <row r="349" spans="1:9" x14ac:dyDescent="0.2">
      <c r="A349">
        <v>595</v>
      </c>
      <c r="B349">
        <v>0</v>
      </c>
      <c r="C349">
        <v>8.3330000000000001E-3</v>
      </c>
      <c r="D349">
        <v>-8.3330000000000001E-3</v>
      </c>
      <c r="E349">
        <v>0.1502</v>
      </c>
      <c r="F349">
        <v>3</v>
      </c>
      <c r="G349">
        <v>3</v>
      </c>
      <c r="H349">
        <v>5.5469999999999998E-2</v>
      </c>
      <c r="I349">
        <v>856</v>
      </c>
    </row>
    <row r="350" spans="1:9" x14ac:dyDescent="0.2">
      <c r="A350">
        <v>600</v>
      </c>
      <c r="B350">
        <v>0</v>
      </c>
      <c r="C350">
        <v>8.3330000000000001E-3</v>
      </c>
      <c r="D350">
        <v>-8.3330000000000001E-3</v>
      </c>
      <c r="E350">
        <v>0.1502</v>
      </c>
      <c r="F350">
        <v>3</v>
      </c>
      <c r="G350">
        <v>3</v>
      </c>
      <c r="H350">
        <v>5.5469999999999998E-2</v>
      </c>
      <c r="I350">
        <v>856</v>
      </c>
    </row>
    <row r="351" spans="1:9" x14ac:dyDescent="0.2">
      <c r="A351">
        <v>605</v>
      </c>
      <c r="B351">
        <v>0</v>
      </c>
      <c r="C351">
        <v>8.3330000000000001E-3</v>
      </c>
      <c r="D351">
        <v>-8.3330000000000001E-3</v>
      </c>
      <c r="E351">
        <v>0.1502</v>
      </c>
      <c r="F351">
        <v>3</v>
      </c>
      <c r="G351">
        <v>3</v>
      </c>
      <c r="H351">
        <v>5.5469999999999998E-2</v>
      </c>
      <c r="I351">
        <v>856</v>
      </c>
    </row>
    <row r="352" spans="1:9" x14ac:dyDescent="0.2">
      <c r="A352">
        <v>610</v>
      </c>
      <c r="B352">
        <v>0</v>
      </c>
      <c r="C352">
        <v>8.3330000000000001E-3</v>
      </c>
      <c r="D352">
        <v>-8.3330000000000001E-3</v>
      </c>
      <c r="E352">
        <v>0.1502</v>
      </c>
      <c r="F352">
        <v>3</v>
      </c>
      <c r="G352">
        <v>3</v>
      </c>
      <c r="H352">
        <v>5.5469999999999998E-2</v>
      </c>
      <c r="I352">
        <v>856</v>
      </c>
    </row>
    <row r="353" spans="1:9" x14ac:dyDescent="0.2">
      <c r="A353">
        <v>615</v>
      </c>
      <c r="B353">
        <v>0</v>
      </c>
      <c r="C353">
        <v>8.3330000000000001E-3</v>
      </c>
      <c r="D353">
        <v>-8.3330000000000001E-3</v>
      </c>
      <c r="E353">
        <v>0.1502</v>
      </c>
      <c r="F353">
        <v>3</v>
      </c>
      <c r="G353">
        <v>3</v>
      </c>
      <c r="H353">
        <v>5.5469999999999998E-2</v>
      </c>
      <c r="I353">
        <v>856</v>
      </c>
    </row>
    <row r="354" spans="1:9" x14ac:dyDescent="0.2">
      <c r="A354">
        <v>620</v>
      </c>
      <c r="B354">
        <v>0</v>
      </c>
      <c r="C354">
        <v>8.3330000000000001E-3</v>
      </c>
      <c r="D354">
        <v>-8.3330000000000001E-3</v>
      </c>
      <c r="E354">
        <v>0.1502</v>
      </c>
      <c r="F354">
        <v>3</v>
      </c>
      <c r="G354">
        <v>3</v>
      </c>
      <c r="H354">
        <v>5.5469999999999998E-2</v>
      </c>
      <c r="I354">
        <v>856</v>
      </c>
    </row>
    <row r="355" spans="1:9" x14ac:dyDescent="0.2">
      <c r="A355">
        <v>625</v>
      </c>
      <c r="B355">
        <v>0</v>
      </c>
      <c r="C355">
        <v>8.3330000000000001E-3</v>
      </c>
      <c r="D355">
        <v>-8.3330000000000001E-3</v>
      </c>
      <c r="E355">
        <v>0.1502</v>
      </c>
      <c r="F355">
        <v>3</v>
      </c>
      <c r="G355">
        <v>3</v>
      </c>
      <c r="H355">
        <v>5.5469999999999998E-2</v>
      </c>
      <c r="I355">
        <v>856</v>
      </c>
    </row>
    <row r="356" spans="1:9" x14ac:dyDescent="0.2">
      <c r="A356">
        <v>630</v>
      </c>
      <c r="B356">
        <v>0</v>
      </c>
      <c r="C356">
        <v>8.3330000000000001E-3</v>
      </c>
      <c r="D356">
        <v>-8.3330000000000001E-3</v>
      </c>
      <c r="E356">
        <v>0.1502</v>
      </c>
      <c r="F356">
        <v>3</v>
      </c>
      <c r="G356">
        <v>3</v>
      </c>
      <c r="H356">
        <v>5.5469999999999998E-2</v>
      </c>
      <c r="I356">
        <v>856</v>
      </c>
    </row>
    <row r="357" spans="1:9" x14ac:dyDescent="0.2">
      <c r="A357">
        <v>635</v>
      </c>
      <c r="B357">
        <v>0</v>
      </c>
      <c r="C357">
        <v>8.3330000000000001E-3</v>
      </c>
      <c r="D357">
        <v>-8.3330000000000001E-3</v>
      </c>
      <c r="E357">
        <v>0.1502</v>
      </c>
      <c r="F357">
        <v>3</v>
      </c>
      <c r="G357">
        <v>3</v>
      </c>
      <c r="H357">
        <v>5.5469999999999998E-2</v>
      </c>
      <c r="I357">
        <v>856</v>
      </c>
    </row>
    <row r="358" spans="1:9" x14ac:dyDescent="0.2">
      <c r="A358">
        <v>640</v>
      </c>
      <c r="B358">
        <v>0</v>
      </c>
      <c r="C358">
        <v>8.3330000000000001E-3</v>
      </c>
      <c r="D358">
        <v>-8.3330000000000001E-3</v>
      </c>
      <c r="E358">
        <v>0.1502</v>
      </c>
      <c r="F358">
        <v>3</v>
      </c>
      <c r="G358">
        <v>3</v>
      </c>
      <c r="H358">
        <v>5.5469999999999998E-2</v>
      </c>
      <c r="I358">
        <v>856</v>
      </c>
    </row>
    <row r="359" spans="1:9" x14ac:dyDescent="0.2">
      <c r="A359">
        <v>645</v>
      </c>
      <c r="B359">
        <v>0</v>
      </c>
      <c r="C359">
        <v>8.3330000000000001E-3</v>
      </c>
      <c r="D359">
        <v>-8.3330000000000001E-3</v>
      </c>
      <c r="E359">
        <v>0.1502</v>
      </c>
      <c r="F359">
        <v>3</v>
      </c>
      <c r="G359">
        <v>3</v>
      </c>
      <c r="H359">
        <v>5.5469999999999998E-2</v>
      </c>
      <c r="I359">
        <v>856</v>
      </c>
    </row>
    <row r="360" spans="1:9" x14ac:dyDescent="0.2">
      <c r="A360">
        <v>650</v>
      </c>
      <c r="B360">
        <v>0</v>
      </c>
      <c r="C360">
        <v>1.6670000000000001E-2</v>
      </c>
      <c r="D360">
        <v>-1.6670000000000001E-2</v>
      </c>
      <c r="E360">
        <v>0.1502</v>
      </c>
      <c r="F360">
        <v>3</v>
      </c>
      <c r="G360">
        <v>3</v>
      </c>
      <c r="H360">
        <v>0.1109</v>
      </c>
      <c r="I360">
        <v>856</v>
      </c>
    </row>
    <row r="361" spans="1:9" x14ac:dyDescent="0.2">
      <c r="A361">
        <v>655</v>
      </c>
      <c r="B361">
        <v>0</v>
      </c>
      <c r="C361">
        <v>1.6670000000000001E-2</v>
      </c>
      <c r="D361">
        <v>-1.6670000000000001E-2</v>
      </c>
      <c r="E361">
        <v>0.1502</v>
      </c>
      <c r="F361">
        <v>3</v>
      </c>
      <c r="G361">
        <v>3</v>
      </c>
      <c r="H361">
        <v>0.1109</v>
      </c>
      <c r="I361">
        <v>856</v>
      </c>
    </row>
    <row r="362" spans="1:9" x14ac:dyDescent="0.2">
      <c r="A362">
        <v>660</v>
      </c>
      <c r="B362">
        <v>0</v>
      </c>
      <c r="C362">
        <v>1.6670000000000001E-2</v>
      </c>
      <c r="D362">
        <v>-1.6670000000000001E-2</v>
      </c>
      <c r="E362">
        <v>0.1502</v>
      </c>
      <c r="F362">
        <v>3</v>
      </c>
      <c r="G362">
        <v>3</v>
      </c>
      <c r="H362">
        <v>0.1109</v>
      </c>
      <c r="I362">
        <v>856</v>
      </c>
    </row>
    <row r="363" spans="1:9" x14ac:dyDescent="0.2">
      <c r="A363">
        <v>665</v>
      </c>
      <c r="B363">
        <v>0</v>
      </c>
      <c r="C363">
        <v>2.5000000000000001E-2</v>
      </c>
      <c r="D363">
        <v>-2.5000000000000001E-2</v>
      </c>
      <c r="E363">
        <v>0.1502</v>
      </c>
      <c r="F363">
        <v>3</v>
      </c>
      <c r="G363">
        <v>3</v>
      </c>
      <c r="H363">
        <v>0.16639999999999999</v>
      </c>
      <c r="I363">
        <v>856</v>
      </c>
    </row>
    <row r="364" spans="1:9" x14ac:dyDescent="0.2">
      <c r="A364">
        <v>670</v>
      </c>
      <c r="B364">
        <v>0</v>
      </c>
      <c r="C364">
        <v>3.3329999999999999E-2</v>
      </c>
      <c r="D364">
        <v>-3.3329999999999999E-2</v>
      </c>
      <c r="E364">
        <v>0.1502</v>
      </c>
      <c r="F364">
        <v>3</v>
      </c>
      <c r="G364">
        <v>3</v>
      </c>
      <c r="H364">
        <v>0.22189999999999999</v>
      </c>
      <c r="I364">
        <v>856</v>
      </c>
    </row>
    <row r="365" spans="1:9" x14ac:dyDescent="0.2">
      <c r="A365">
        <v>675</v>
      </c>
      <c r="B365">
        <v>0</v>
      </c>
      <c r="C365">
        <v>3.3329999999999999E-2</v>
      </c>
      <c r="D365">
        <v>-3.3329999999999999E-2</v>
      </c>
      <c r="E365">
        <v>0.1502</v>
      </c>
      <c r="F365">
        <v>3</v>
      </c>
      <c r="G365">
        <v>3</v>
      </c>
      <c r="H365">
        <v>0.22189999999999999</v>
      </c>
      <c r="I365">
        <v>856</v>
      </c>
    </row>
    <row r="366" spans="1:9" x14ac:dyDescent="0.2">
      <c r="A366">
        <v>680</v>
      </c>
      <c r="B366">
        <v>0</v>
      </c>
      <c r="C366">
        <v>3.3329999999999999E-2</v>
      </c>
      <c r="D366">
        <v>-3.3329999999999999E-2</v>
      </c>
      <c r="E366">
        <v>0.1502</v>
      </c>
      <c r="F366">
        <v>3</v>
      </c>
      <c r="G366">
        <v>3</v>
      </c>
      <c r="H366">
        <v>0.22189999999999999</v>
      </c>
      <c r="I366">
        <v>856</v>
      </c>
    </row>
    <row r="367" spans="1:9" x14ac:dyDescent="0.2">
      <c r="A367">
        <v>685</v>
      </c>
      <c r="B367">
        <v>0</v>
      </c>
      <c r="C367">
        <v>3.3329999999999999E-2</v>
      </c>
      <c r="D367">
        <v>-3.3329999999999999E-2</v>
      </c>
      <c r="E367">
        <v>0.1502</v>
      </c>
      <c r="F367">
        <v>3</v>
      </c>
      <c r="G367">
        <v>3</v>
      </c>
      <c r="H367">
        <v>0.22189999999999999</v>
      </c>
      <c r="I367">
        <v>856</v>
      </c>
    </row>
    <row r="368" spans="1:9" x14ac:dyDescent="0.2">
      <c r="A368">
        <v>690</v>
      </c>
      <c r="B368">
        <v>0</v>
      </c>
      <c r="C368">
        <v>1.6670000000000001E-2</v>
      </c>
      <c r="D368">
        <v>-1.6670000000000001E-2</v>
      </c>
      <c r="E368">
        <v>0.1502</v>
      </c>
      <c r="F368">
        <v>3</v>
      </c>
      <c r="G368">
        <v>3</v>
      </c>
      <c r="H368">
        <v>0.1109</v>
      </c>
      <c r="I368">
        <v>856</v>
      </c>
    </row>
    <row r="369" spans="1:9" x14ac:dyDescent="0.2">
      <c r="A369">
        <v>695</v>
      </c>
      <c r="B369">
        <v>0</v>
      </c>
      <c r="C369">
        <v>8.3330000000000001E-3</v>
      </c>
      <c r="D369">
        <v>-8.3330000000000001E-3</v>
      </c>
      <c r="E369">
        <v>0.1502</v>
      </c>
      <c r="F369">
        <v>3</v>
      </c>
      <c r="G369">
        <v>3</v>
      </c>
      <c r="H369">
        <v>5.5469999999999998E-2</v>
      </c>
      <c r="I369">
        <v>856</v>
      </c>
    </row>
    <row r="370" spans="1:9" x14ac:dyDescent="0.2">
      <c r="A370">
        <v>700</v>
      </c>
      <c r="B370">
        <v>0</v>
      </c>
      <c r="C370">
        <v>2.5000000000000001E-2</v>
      </c>
      <c r="D370">
        <v>-2.5000000000000001E-2</v>
      </c>
      <c r="E370">
        <v>0.1502</v>
      </c>
      <c r="F370">
        <v>3</v>
      </c>
      <c r="G370">
        <v>3</v>
      </c>
      <c r="H370">
        <v>0.16639999999999999</v>
      </c>
      <c r="I370">
        <v>856</v>
      </c>
    </row>
    <row r="371" spans="1:9" x14ac:dyDescent="0.2">
      <c r="A371">
        <v>705</v>
      </c>
      <c r="B371">
        <v>0</v>
      </c>
      <c r="C371">
        <v>3.3329999999999999E-2</v>
      </c>
      <c r="D371">
        <v>-3.3329999999999999E-2</v>
      </c>
      <c r="E371">
        <v>0.1502</v>
      </c>
      <c r="F371">
        <v>3</v>
      </c>
      <c r="G371">
        <v>3</v>
      </c>
      <c r="H371">
        <v>0.22189999999999999</v>
      </c>
      <c r="I371">
        <v>856</v>
      </c>
    </row>
    <row r="372" spans="1:9" x14ac:dyDescent="0.2">
      <c r="A372">
        <v>710</v>
      </c>
      <c r="B372">
        <v>0</v>
      </c>
      <c r="C372">
        <v>3.3329999999999999E-2</v>
      </c>
      <c r="D372">
        <v>-3.3329999999999999E-2</v>
      </c>
      <c r="E372">
        <v>0.1502</v>
      </c>
      <c r="F372">
        <v>3</v>
      </c>
      <c r="G372">
        <v>3</v>
      </c>
      <c r="H372">
        <v>0.22189999999999999</v>
      </c>
      <c r="I372">
        <v>856</v>
      </c>
    </row>
    <row r="373" spans="1:9" x14ac:dyDescent="0.2">
      <c r="A373">
        <v>715</v>
      </c>
      <c r="B373">
        <v>0</v>
      </c>
      <c r="C373">
        <v>2.5000000000000001E-2</v>
      </c>
      <c r="D373">
        <v>-2.5000000000000001E-2</v>
      </c>
      <c r="E373">
        <v>0.1502</v>
      </c>
      <c r="F373">
        <v>3</v>
      </c>
      <c r="G373">
        <v>3</v>
      </c>
      <c r="H373">
        <v>0.16639999999999999</v>
      </c>
      <c r="I373">
        <v>856</v>
      </c>
    </row>
    <row r="374" spans="1:9" x14ac:dyDescent="0.2">
      <c r="A374">
        <v>720</v>
      </c>
      <c r="B374">
        <v>0</v>
      </c>
      <c r="C374">
        <v>2.5000000000000001E-2</v>
      </c>
      <c r="D374">
        <v>-2.5000000000000001E-2</v>
      </c>
      <c r="E374">
        <v>0.1502</v>
      </c>
      <c r="F374">
        <v>3</v>
      </c>
      <c r="G374">
        <v>3</v>
      </c>
      <c r="H374">
        <v>0.16639999999999999</v>
      </c>
      <c r="I374">
        <v>856</v>
      </c>
    </row>
    <row r="375" spans="1:9" x14ac:dyDescent="0.2">
      <c r="A375">
        <v>725</v>
      </c>
      <c r="B375">
        <v>0</v>
      </c>
      <c r="C375">
        <v>2.5000000000000001E-2</v>
      </c>
      <c r="D375">
        <v>-2.5000000000000001E-2</v>
      </c>
      <c r="E375">
        <v>0.1502</v>
      </c>
      <c r="F375">
        <v>3</v>
      </c>
      <c r="G375">
        <v>3</v>
      </c>
      <c r="H375">
        <v>0.16639999999999999</v>
      </c>
      <c r="I375">
        <v>856</v>
      </c>
    </row>
    <row r="376" spans="1:9" x14ac:dyDescent="0.2">
      <c r="A376">
        <v>730</v>
      </c>
      <c r="B376">
        <v>0</v>
      </c>
      <c r="C376">
        <v>8.3330000000000001E-3</v>
      </c>
      <c r="D376">
        <v>-8.3330000000000001E-3</v>
      </c>
      <c r="E376">
        <v>0.1502</v>
      </c>
      <c r="F376">
        <v>3</v>
      </c>
      <c r="G376">
        <v>3</v>
      </c>
      <c r="H376">
        <v>5.5469999999999998E-2</v>
      </c>
      <c r="I376">
        <v>856</v>
      </c>
    </row>
    <row r="377" spans="1:9" x14ac:dyDescent="0.2">
      <c r="A377">
        <v>735</v>
      </c>
      <c r="B377">
        <v>0</v>
      </c>
      <c r="C377">
        <v>8.3330000000000001E-3</v>
      </c>
      <c r="D377">
        <v>-8.3330000000000001E-3</v>
      </c>
      <c r="E377">
        <v>0.1502</v>
      </c>
      <c r="F377">
        <v>3</v>
      </c>
      <c r="G377">
        <v>3</v>
      </c>
      <c r="H377">
        <v>5.5469999999999998E-2</v>
      </c>
      <c r="I377">
        <v>856</v>
      </c>
    </row>
    <row r="378" spans="1:9" x14ac:dyDescent="0.2">
      <c r="A378">
        <v>740</v>
      </c>
      <c r="B378">
        <v>0</v>
      </c>
      <c r="C378">
        <v>8.3330000000000001E-3</v>
      </c>
      <c r="D378">
        <v>-8.3330000000000001E-3</v>
      </c>
      <c r="E378">
        <v>0.1502</v>
      </c>
      <c r="F378">
        <v>3</v>
      </c>
      <c r="G378">
        <v>3</v>
      </c>
      <c r="H378">
        <v>5.5469999999999998E-2</v>
      </c>
      <c r="I378">
        <v>856</v>
      </c>
    </row>
    <row r="379" spans="1:9" x14ac:dyDescent="0.2">
      <c r="A379">
        <v>745</v>
      </c>
      <c r="B379">
        <v>0</v>
      </c>
      <c r="C379">
        <v>8.3330000000000001E-3</v>
      </c>
      <c r="D379">
        <v>-8.3330000000000001E-3</v>
      </c>
      <c r="E379">
        <v>0.1502</v>
      </c>
      <c r="F379">
        <v>3</v>
      </c>
      <c r="G379">
        <v>3</v>
      </c>
      <c r="H379">
        <v>5.5469999999999998E-2</v>
      </c>
      <c r="I379">
        <v>856</v>
      </c>
    </row>
    <row r="380" spans="1:9" x14ac:dyDescent="0.2">
      <c r="A380">
        <v>750</v>
      </c>
      <c r="B380">
        <v>0</v>
      </c>
      <c r="C380">
        <v>8.3330000000000001E-3</v>
      </c>
      <c r="D380">
        <v>-8.3330000000000001E-3</v>
      </c>
      <c r="E380">
        <v>0.1502</v>
      </c>
      <c r="F380">
        <v>3</v>
      </c>
      <c r="G380">
        <v>3</v>
      </c>
      <c r="H380">
        <v>5.5469999999999998E-2</v>
      </c>
      <c r="I380">
        <v>856</v>
      </c>
    </row>
    <row r="381" spans="1:9" x14ac:dyDescent="0.2">
      <c r="A381">
        <v>755</v>
      </c>
      <c r="B381">
        <v>0</v>
      </c>
      <c r="C381">
        <v>8.3330000000000001E-3</v>
      </c>
      <c r="D381">
        <v>-8.3330000000000001E-3</v>
      </c>
      <c r="E381">
        <v>0.1502</v>
      </c>
      <c r="F381">
        <v>3</v>
      </c>
      <c r="G381">
        <v>3</v>
      </c>
      <c r="H381">
        <v>5.5469999999999998E-2</v>
      </c>
      <c r="I381">
        <v>856</v>
      </c>
    </row>
    <row r="382" spans="1:9" x14ac:dyDescent="0.2">
      <c r="A382">
        <v>760</v>
      </c>
      <c r="B382">
        <v>0</v>
      </c>
      <c r="C382">
        <v>8.3330000000000001E-3</v>
      </c>
      <c r="D382">
        <v>-8.3330000000000001E-3</v>
      </c>
      <c r="E382">
        <v>0.1502</v>
      </c>
      <c r="F382">
        <v>3</v>
      </c>
      <c r="G382">
        <v>3</v>
      </c>
      <c r="H382">
        <v>5.5469999999999998E-2</v>
      </c>
      <c r="I382">
        <v>856</v>
      </c>
    </row>
    <row r="383" spans="1:9" x14ac:dyDescent="0.2">
      <c r="A383">
        <v>765</v>
      </c>
      <c r="B383">
        <v>0</v>
      </c>
      <c r="C383">
        <v>8.3330000000000001E-3</v>
      </c>
      <c r="D383">
        <v>-8.3330000000000001E-3</v>
      </c>
      <c r="E383">
        <v>0.1502</v>
      </c>
      <c r="F383">
        <v>3</v>
      </c>
      <c r="G383">
        <v>3</v>
      </c>
      <c r="H383">
        <v>5.5469999999999998E-2</v>
      </c>
      <c r="I383">
        <v>856</v>
      </c>
    </row>
    <row r="384" spans="1:9" x14ac:dyDescent="0.2">
      <c r="A384">
        <v>770</v>
      </c>
      <c r="B384">
        <v>0</v>
      </c>
      <c r="C384">
        <v>8.3330000000000001E-3</v>
      </c>
      <c r="D384">
        <v>-8.3330000000000001E-3</v>
      </c>
      <c r="E384">
        <v>0.1502</v>
      </c>
      <c r="F384">
        <v>3</v>
      </c>
      <c r="G384">
        <v>3</v>
      </c>
      <c r="H384">
        <v>5.5469999999999998E-2</v>
      </c>
      <c r="I384">
        <v>856</v>
      </c>
    </row>
    <row r="385" spans="1:9" x14ac:dyDescent="0.2">
      <c r="A385">
        <v>775</v>
      </c>
      <c r="B385">
        <v>0</v>
      </c>
      <c r="C385">
        <v>8.3330000000000001E-3</v>
      </c>
      <c r="D385">
        <v>-8.3330000000000001E-3</v>
      </c>
      <c r="E385">
        <v>0.1502</v>
      </c>
      <c r="F385">
        <v>3</v>
      </c>
      <c r="G385">
        <v>3</v>
      </c>
      <c r="H385">
        <v>5.5469999999999998E-2</v>
      </c>
      <c r="I385">
        <v>856</v>
      </c>
    </row>
    <row r="386" spans="1:9" x14ac:dyDescent="0.2">
      <c r="A386">
        <v>780</v>
      </c>
      <c r="B386">
        <v>0</v>
      </c>
      <c r="C386">
        <v>8.3330000000000001E-3</v>
      </c>
      <c r="D386">
        <v>-8.3330000000000001E-3</v>
      </c>
      <c r="E386">
        <v>0.1502</v>
      </c>
      <c r="F386">
        <v>3</v>
      </c>
      <c r="G386">
        <v>3</v>
      </c>
      <c r="H386">
        <v>5.5469999999999998E-2</v>
      </c>
      <c r="I386">
        <v>856</v>
      </c>
    </row>
    <row r="387" spans="1:9" x14ac:dyDescent="0.2">
      <c r="A387">
        <v>785</v>
      </c>
      <c r="B387">
        <v>0</v>
      </c>
      <c r="C387">
        <v>8.3330000000000001E-3</v>
      </c>
      <c r="D387">
        <v>-8.3330000000000001E-3</v>
      </c>
      <c r="E387">
        <v>0.1502</v>
      </c>
      <c r="F387">
        <v>3</v>
      </c>
      <c r="G387">
        <v>3</v>
      </c>
      <c r="H387">
        <v>5.5469999999999998E-2</v>
      </c>
      <c r="I387">
        <v>856</v>
      </c>
    </row>
    <row r="388" spans="1:9" x14ac:dyDescent="0.2">
      <c r="A388">
        <v>790</v>
      </c>
      <c r="B388">
        <v>0</v>
      </c>
      <c r="C388">
        <v>8.3330000000000001E-3</v>
      </c>
      <c r="D388">
        <v>-8.3330000000000001E-3</v>
      </c>
      <c r="E388">
        <v>0.1502</v>
      </c>
      <c r="F388">
        <v>3</v>
      </c>
      <c r="G388">
        <v>3</v>
      </c>
      <c r="H388">
        <v>5.5469999999999998E-2</v>
      </c>
      <c r="I388">
        <v>856</v>
      </c>
    </row>
    <row r="389" spans="1:9" x14ac:dyDescent="0.2">
      <c r="A389">
        <v>795</v>
      </c>
      <c r="B389">
        <v>0</v>
      </c>
      <c r="C389">
        <v>8.3330000000000001E-3</v>
      </c>
      <c r="D389">
        <v>-8.3330000000000001E-3</v>
      </c>
      <c r="E389">
        <v>0.1502</v>
      </c>
      <c r="F389">
        <v>3</v>
      </c>
      <c r="G389">
        <v>3</v>
      </c>
      <c r="H389">
        <v>5.5469999999999998E-2</v>
      </c>
      <c r="I389">
        <v>856</v>
      </c>
    </row>
    <row r="390" spans="1:9" x14ac:dyDescent="0.2">
      <c r="A390">
        <v>800</v>
      </c>
      <c r="B390">
        <v>0</v>
      </c>
      <c r="C390">
        <v>8.3330000000000001E-3</v>
      </c>
      <c r="D390">
        <v>-8.3330000000000001E-3</v>
      </c>
      <c r="E390">
        <v>0.1502</v>
      </c>
      <c r="F390">
        <v>3</v>
      </c>
      <c r="G390">
        <v>3</v>
      </c>
      <c r="H390">
        <v>5.5469999999999998E-2</v>
      </c>
      <c r="I390">
        <v>856</v>
      </c>
    </row>
    <row r="391" spans="1:9" x14ac:dyDescent="0.2">
      <c r="A391">
        <v>805</v>
      </c>
      <c r="B391">
        <v>0</v>
      </c>
      <c r="C391">
        <v>8.3330000000000001E-3</v>
      </c>
      <c r="D391">
        <v>-8.3330000000000001E-3</v>
      </c>
      <c r="E391">
        <v>0.1502</v>
      </c>
      <c r="F391">
        <v>3</v>
      </c>
      <c r="G391">
        <v>3</v>
      </c>
      <c r="H391">
        <v>5.5469999999999998E-2</v>
      </c>
      <c r="I391">
        <v>856</v>
      </c>
    </row>
    <row r="392" spans="1:9" x14ac:dyDescent="0.2">
      <c r="A392">
        <v>810</v>
      </c>
      <c r="B392">
        <v>0</v>
      </c>
      <c r="C392">
        <v>8.3330000000000001E-3</v>
      </c>
      <c r="D392">
        <v>-8.3330000000000001E-3</v>
      </c>
      <c r="E392">
        <v>0.1502</v>
      </c>
      <c r="F392">
        <v>3</v>
      </c>
      <c r="G392">
        <v>3</v>
      </c>
      <c r="H392">
        <v>5.5469999999999998E-2</v>
      </c>
      <c r="I392">
        <v>856</v>
      </c>
    </row>
    <row r="393" spans="1:9" x14ac:dyDescent="0.2">
      <c r="A393">
        <v>815</v>
      </c>
      <c r="B393">
        <v>0</v>
      </c>
      <c r="C393">
        <v>8.3330000000000001E-3</v>
      </c>
      <c r="D393">
        <v>-8.3330000000000001E-3</v>
      </c>
      <c r="E393">
        <v>0.1502</v>
      </c>
      <c r="F393">
        <v>3</v>
      </c>
      <c r="G393">
        <v>3</v>
      </c>
      <c r="H393">
        <v>5.5469999999999998E-2</v>
      </c>
      <c r="I393">
        <v>856</v>
      </c>
    </row>
    <row r="394" spans="1:9" x14ac:dyDescent="0.2">
      <c r="A394">
        <v>820</v>
      </c>
      <c r="B394">
        <v>0</v>
      </c>
      <c r="C394">
        <v>8.3330000000000001E-3</v>
      </c>
      <c r="D394">
        <v>-8.3330000000000001E-3</v>
      </c>
      <c r="E394">
        <v>0.1502</v>
      </c>
      <c r="F394">
        <v>3</v>
      </c>
      <c r="G394">
        <v>3</v>
      </c>
      <c r="H394">
        <v>5.5469999999999998E-2</v>
      </c>
      <c r="I394">
        <v>856</v>
      </c>
    </row>
    <row r="395" spans="1:9" x14ac:dyDescent="0.2">
      <c r="A395">
        <v>825</v>
      </c>
      <c r="B395">
        <v>0</v>
      </c>
      <c r="C395">
        <v>8.3330000000000001E-3</v>
      </c>
      <c r="D395">
        <v>-8.3330000000000001E-3</v>
      </c>
      <c r="E395">
        <v>0.1502</v>
      </c>
      <c r="F395">
        <v>3</v>
      </c>
      <c r="G395">
        <v>3</v>
      </c>
      <c r="H395">
        <v>5.5469999999999998E-2</v>
      </c>
      <c r="I395">
        <v>856</v>
      </c>
    </row>
    <row r="396" spans="1:9" x14ac:dyDescent="0.2">
      <c r="A396">
        <v>830</v>
      </c>
      <c r="B396">
        <v>0</v>
      </c>
      <c r="C396">
        <v>8.3330000000000001E-3</v>
      </c>
      <c r="D396">
        <v>-8.3330000000000001E-3</v>
      </c>
      <c r="E396">
        <v>0.1502</v>
      </c>
      <c r="F396">
        <v>3</v>
      </c>
      <c r="G396">
        <v>3</v>
      </c>
      <c r="H396">
        <v>5.5469999999999998E-2</v>
      </c>
      <c r="I396">
        <v>856</v>
      </c>
    </row>
    <row r="397" spans="1:9" x14ac:dyDescent="0.2">
      <c r="A397">
        <v>835</v>
      </c>
      <c r="B397">
        <v>0</v>
      </c>
      <c r="C397">
        <v>8.3330000000000001E-3</v>
      </c>
      <c r="D397">
        <v>-8.3330000000000001E-3</v>
      </c>
      <c r="E397">
        <v>0.1502</v>
      </c>
      <c r="F397">
        <v>3</v>
      </c>
      <c r="G397">
        <v>3</v>
      </c>
      <c r="H397">
        <v>5.5469999999999998E-2</v>
      </c>
      <c r="I397">
        <v>856</v>
      </c>
    </row>
    <row r="398" spans="1:9" x14ac:dyDescent="0.2">
      <c r="A398">
        <v>840</v>
      </c>
      <c r="B398">
        <v>0</v>
      </c>
      <c r="C398">
        <v>8.3330000000000001E-3</v>
      </c>
      <c r="D398">
        <v>-8.3330000000000001E-3</v>
      </c>
      <c r="E398">
        <v>0.1502</v>
      </c>
      <c r="F398">
        <v>3</v>
      </c>
      <c r="G398">
        <v>3</v>
      </c>
      <c r="H398">
        <v>5.5469999999999998E-2</v>
      </c>
      <c r="I398">
        <v>856</v>
      </c>
    </row>
    <row r="399" spans="1:9" x14ac:dyDescent="0.2">
      <c r="A399">
        <v>845</v>
      </c>
      <c r="B399">
        <v>0</v>
      </c>
      <c r="C399">
        <v>8.3330000000000001E-3</v>
      </c>
      <c r="D399">
        <v>-8.3330000000000001E-3</v>
      </c>
      <c r="E399">
        <v>0.1502</v>
      </c>
      <c r="F399">
        <v>3</v>
      </c>
      <c r="G399">
        <v>3</v>
      </c>
      <c r="H399">
        <v>5.5469999999999998E-2</v>
      </c>
      <c r="I399">
        <v>856</v>
      </c>
    </row>
    <row r="400" spans="1:9" x14ac:dyDescent="0.2">
      <c r="A400">
        <v>850</v>
      </c>
      <c r="B400">
        <v>0</v>
      </c>
      <c r="C400">
        <v>8.3330000000000001E-3</v>
      </c>
      <c r="D400">
        <v>-8.3330000000000001E-3</v>
      </c>
      <c r="E400">
        <v>0.1502</v>
      </c>
      <c r="F400">
        <v>3</v>
      </c>
      <c r="G400">
        <v>3</v>
      </c>
      <c r="H400">
        <v>5.5469999999999998E-2</v>
      </c>
      <c r="I400">
        <v>856</v>
      </c>
    </row>
    <row r="401" spans="1:9" x14ac:dyDescent="0.2">
      <c r="A401">
        <v>855</v>
      </c>
      <c r="B401">
        <v>0</v>
      </c>
      <c r="C401">
        <v>8.3330000000000001E-3</v>
      </c>
      <c r="D401">
        <v>-8.3330000000000001E-3</v>
      </c>
      <c r="E401">
        <v>0.1502</v>
      </c>
      <c r="F401">
        <v>3</v>
      </c>
      <c r="G401">
        <v>3</v>
      </c>
      <c r="H401">
        <v>5.5469999999999998E-2</v>
      </c>
      <c r="I401">
        <v>856</v>
      </c>
    </row>
    <row r="402" spans="1:9" x14ac:dyDescent="0.2">
      <c r="A402">
        <v>860</v>
      </c>
      <c r="B402">
        <v>0</v>
      </c>
      <c r="C402">
        <v>8.3330000000000001E-3</v>
      </c>
      <c r="D402">
        <v>-8.3330000000000001E-3</v>
      </c>
      <c r="E402">
        <v>0.1502</v>
      </c>
      <c r="F402">
        <v>3</v>
      </c>
      <c r="G402">
        <v>3</v>
      </c>
      <c r="H402">
        <v>5.5469999999999998E-2</v>
      </c>
      <c r="I402">
        <v>856</v>
      </c>
    </row>
    <row r="403" spans="1:9" x14ac:dyDescent="0.2">
      <c r="A403">
        <v>865</v>
      </c>
      <c r="B403">
        <v>0</v>
      </c>
      <c r="C403">
        <v>8.3330000000000001E-3</v>
      </c>
      <c r="D403">
        <v>-8.3330000000000001E-3</v>
      </c>
      <c r="E403">
        <v>0.1502</v>
      </c>
      <c r="F403">
        <v>3</v>
      </c>
      <c r="G403">
        <v>3</v>
      </c>
      <c r="H403">
        <v>5.5469999999999998E-2</v>
      </c>
      <c r="I403">
        <v>856</v>
      </c>
    </row>
    <row r="404" spans="1:9" x14ac:dyDescent="0.2">
      <c r="A404">
        <v>870</v>
      </c>
      <c r="B404">
        <v>0</v>
      </c>
      <c r="C404">
        <v>8.3330000000000001E-3</v>
      </c>
      <c r="D404">
        <v>-8.3330000000000001E-3</v>
      </c>
      <c r="E404">
        <v>0.1502</v>
      </c>
      <c r="F404">
        <v>3</v>
      </c>
      <c r="G404">
        <v>3</v>
      </c>
      <c r="H404">
        <v>5.5469999999999998E-2</v>
      </c>
      <c r="I404">
        <v>856</v>
      </c>
    </row>
    <row r="405" spans="1:9" x14ac:dyDescent="0.2">
      <c r="A405">
        <v>875</v>
      </c>
      <c r="B405">
        <v>0</v>
      </c>
      <c r="C405">
        <v>1.6670000000000001E-2</v>
      </c>
      <c r="D405">
        <v>-1.6670000000000001E-2</v>
      </c>
      <c r="E405">
        <v>0.1502</v>
      </c>
      <c r="F405">
        <v>3</v>
      </c>
      <c r="G405">
        <v>3</v>
      </c>
      <c r="H405">
        <v>0.1109</v>
      </c>
      <c r="I405">
        <v>856</v>
      </c>
    </row>
    <row r="406" spans="1:9" x14ac:dyDescent="0.2">
      <c r="A406">
        <v>880</v>
      </c>
      <c r="B406">
        <v>0</v>
      </c>
      <c r="C406">
        <v>1.6670000000000001E-2</v>
      </c>
      <c r="D406">
        <v>-1.6670000000000001E-2</v>
      </c>
      <c r="E406">
        <v>0.1502</v>
      </c>
      <c r="F406">
        <v>3</v>
      </c>
      <c r="G406">
        <v>3</v>
      </c>
      <c r="H406">
        <v>0.1109</v>
      </c>
      <c r="I406">
        <v>856</v>
      </c>
    </row>
    <row r="407" spans="1:9" x14ac:dyDescent="0.2">
      <c r="A407">
        <v>885</v>
      </c>
      <c r="B407">
        <v>0</v>
      </c>
      <c r="C407">
        <v>8.3330000000000001E-3</v>
      </c>
      <c r="D407">
        <v>-8.3330000000000001E-3</v>
      </c>
      <c r="E407">
        <v>0.1502</v>
      </c>
      <c r="F407">
        <v>3</v>
      </c>
      <c r="G407">
        <v>3</v>
      </c>
      <c r="H407">
        <v>5.5469999999999998E-2</v>
      </c>
      <c r="I407">
        <v>856</v>
      </c>
    </row>
    <row r="408" spans="1:9" x14ac:dyDescent="0.2">
      <c r="A408">
        <v>890</v>
      </c>
      <c r="B408">
        <v>0</v>
      </c>
      <c r="C408">
        <v>8.3330000000000001E-3</v>
      </c>
      <c r="D408">
        <v>-8.3330000000000001E-3</v>
      </c>
      <c r="E408">
        <v>0.1502</v>
      </c>
      <c r="F408">
        <v>3</v>
      </c>
      <c r="G408">
        <v>3</v>
      </c>
      <c r="H408">
        <v>5.5469999999999998E-2</v>
      </c>
      <c r="I408">
        <v>856</v>
      </c>
    </row>
    <row r="409" spans="1:9" x14ac:dyDescent="0.2">
      <c r="A409">
        <v>895</v>
      </c>
      <c r="B409">
        <v>0</v>
      </c>
      <c r="C409">
        <v>8.3330000000000001E-3</v>
      </c>
      <c r="D409">
        <v>-8.3330000000000001E-3</v>
      </c>
      <c r="E409">
        <v>0.1502</v>
      </c>
      <c r="F409">
        <v>3</v>
      </c>
      <c r="G409">
        <v>3</v>
      </c>
      <c r="H409">
        <v>5.5469999999999998E-2</v>
      </c>
      <c r="I409">
        <v>856</v>
      </c>
    </row>
    <row r="410" spans="1:9" x14ac:dyDescent="0.2">
      <c r="A410">
        <v>900</v>
      </c>
      <c r="B410">
        <v>0</v>
      </c>
      <c r="C410">
        <v>8.3330000000000001E-3</v>
      </c>
      <c r="D410">
        <v>-8.3330000000000001E-3</v>
      </c>
      <c r="E410">
        <v>0.1502</v>
      </c>
      <c r="F410">
        <v>3</v>
      </c>
      <c r="G410">
        <v>3</v>
      </c>
      <c r="H410">
        <v>5.5469999999999998E-2</v>
      </c>
      <c r="I410">
        <v>856</v>
      </c>
    </row>
    <row r="411" spans="1:9" x14ac:dyDescent="0.2">
      <c r="A411">
        <v>905</v>
      </c>
      <c r="B411">
        <v>0</v>
      </c>
      <c r="C411">
        <v>8.3330000000000001E-3</v>
      </c>
      <c r="D411">
        <v>-8.3330000000000001E-3</v>
      </c>
      <c r="E411">
        <v>0.1502</v>
      </c>
      <c r="F411">
        <v>3</v>
      </c>
      <c r="G411">
        <v>3</v>
      </c>
      <c r="H411">
        <v>5.5469999999999998E-2</v>
      </c>
      <c r="I411">
        <v>856</v>
      </c>
    </row>
    <row r="412" spans="1:9" x14ac:dyDescent="0.2">
      <c r="A412">
        <v>910</v>
      </c>
      <c r="B412">
        <v>0</v>
      </c>
      <c r="C412">
        <v>8.3330000000000001E-3</v>
      </c>
      <c r="D412">
        <v>-8.3330000000000001E-3</v>
      </c>
      <c r="E412">
        <v>0.1502</v>
      </c>
      <c r="F412">
        <v>3</v>
      </c>
      <c r="G412">
        <v>3</v>
      </c>
      <c r="H412">
        <v>5.5469999999999998E-2</v>
      </c>
      <c r="I412">
        <v>856</v>
      </c>
    </row>
    <row r="413" spans="1:9" x14ac:dyDescent="0.2">
      <c r="A413">
        <v>915</v>
      </c>
      <c r="B413">
        <v>0</v>
      </c>
      <c r="C413">
        <v>8.3330000000000001E-3</v>
      </c>
      <c r="D413">
        <v>-8.3330000000000001E-3</v>
      </c>
      <c r="E413">
        <v>0.1502</v>
      </c>
      <c r="F413">
        <v>3</v>
      </c>
      <c r="G413">
        <v>3</v>
      </c>
      <c r="H413">
        <v>5.5469999999999998E-2</v>
      </c>
      <c r="I413">
        <v>856</v>
      </c>
    </row>
    <row r="414" spans="1:9" x14ac:dyDescent="0.2">
      <c r="A414">
        <v>920</v>
      </c>
      <c r="B414">
        <v>0</v>
      </c>
      <c r="C414">
        <v>8.3330000000000001E-3</v>
      </c>
      <c r="D414">
        <v>-8.3330000000000001E-3</v>
      </c>
      <c r="E414">
        <v>0.1502</v>
      </c>
      <c r="F414">
        <v>3</v>
      </c>
      <c r="G414">
        <v>3</v>
      </c>
      <c r="H414">
        <v>5.5469999999999998E-2</v>
      </c>
      <c r="I414">
        <v>856</v>
      </c>
    </row>
    <row r="415" spans="1:9" x14ac:dyDescent="0.2">
      <c r="A415">
        <v>925</v>
      </c>
      <c r="B415">
        <v>0</v>
      </c>
      <c r="C415">
        <v>8.3330000000000001E-3</v>
      </c>
      <c r="D415">
        <v>-8.3330000000000001E-3</v>
      </c>
      <c r="E415">
        <v>0.1502</v>
      </c>
      <c r="F415">
        <v>3</v>
      </c>
      <c r="G415">
        <v>3</v>
      </c>
      <c r="H415">
        <v>5.5469999999999998E-2</v>
      </c>
      <c r="I415">
        <v>856</v>
      </c>
    </row>
    <row r="416" spans="1:9" x14ac:dyDescent="0.2">
      <c r="A416">
        <v>930</v>
      </c>
      <c r="B416">
        <v>0</v>
      </c>
      <c r="C416">
        <v>8.3330000000000001E-3</v>
      </c>
      <c r="D416">
        <v>-8.3330000000000001E-3</v>
      </c>
      <c r="E416">
        <v>0.1502</v>
      </c>
      <c r="F416">
        <v>3</v>
      </c>
      <c r="G416">
        <v>3</v>
      </c>
      <c r="H416">
        <v>5.5469999999999998E-2</v>
      </c>
      <c r="I416">
        <v>856</v>
      </c>
    </row>
    <row r="417" spans="1:9" x14ac:dyDescent="0.2">
      <c r="A417">
        <v>935</v>
      </c>
      <c r="B417">
        <v>0</v>
      </c>
      <c r="C417">
        <v>8.3330000000000001E-3</v>
      </c>
      <c r="D417">
        <v>-8.3330000000000001E-3</v>
      </c>
      <c r="E417">
        <v>0.1502</v>
      </c>
      <c r="F417">
        <v>3</v>
      </c>
      <c r="G417">
        <v>3</v>
      </c>
      <c r="H417">
        <v>5.5469999999999998E-2</v>
      </c>
      <c r="I417">
        <v>856</v>
      </c>
    </row>
    <row r="418" spans="1:9" x14ac:dyDescent="0.2">
      <c r="A418">
        <v>940</v>
      </c>
      <c r="B418">
        <v>0</v>
      </c>
      <c r="C418">
        <v>8.3330000000000001E-3</v>
      </c>
      <c r="D418">
        <v>-8.3330000000000001E-3</v>
      </c>
      <c r="E418">
        <v>0.1502</v>
      </c>
      <c r="F418">
        <v>3</v>
      </c>
      <c r="G418">
        <v>3</v>
      </c>
      <c r="H418">
        <v>5.5469999999999998E-2</v>
      </c>
      <c r="I418">
        <v>856</v>
      </c>
    </row>
    <row r="419" spans="1:9" x14ac:dyDescent="0.2">
      <c r="A419">
        <v>945</v>
      </c>
      <c r="B419">
        <v>0</v>
      </c>
      <c r="C419">
        <v>8.3330000000000001E-3</v>
      </c>
      <c r="D419">
        <v>-8.3330000000000001E-3</v>
      </c>
      <c r="E419">
        <v>0.1502</v>
      </c>
      <c r="F419">
        <v>3</v>
      </c>
      <c r="G419">
        <v>3</v>
      </c>
      <c r="H419">
        <v>5.5469999999999998E-2</v>
      </c>
      <c r="I419">
        <v>856</v>
      </c>
    </row>
    <row r="420" spans="1:9" x14ac:dyDescent="0.2">
      <c r="A420">
        <v>950</v>
      </c>
      <c r="B420">
        <v>0</v>
      </c>
      <c r="C420">
        <v>3.3329999999999999E-2</v>
      </c>
      <c r="D420">
        <v>-3.3329999999999999E-2</v>
      </c>
      <c r="E420">
        <v>0.1502</v>
      </c>
      <c r="F420">
        <v>3</v>
      </c>
      <c r="G420">
        <v>3</v>
      </c>
      <c r="H420">
        <v>0.22189999999999999</v>
      </c>
      <c r="I420">
        <v>856</v>
      </c>
    </row>
    <row r="421" spans="1:9" x14ac:dyDescent="0.2">
      <c r="A421">
        <v>955</v>
      </c>
      <c r="B421">
        <v>0</v>
      </c>
      <c r="C421">
        <v>4.1669999999999999E-2</v>
      </c>
      <c r="D421">
        <v>-4.1669999999999999E-2</v>
      </c>
      <c r="E421">
        <v>0.1502</v>
      </c>
      <c r="F421">
        <v>3</v>
      </c>
      <c r="G421">
        <v>3</v>
      </c>
      <c r="H421">
        <v>0.27729999999999999</v>
      </c>
      <c r="I421">
        <v>856</v>
      </c>
    </row>
    <row r="422" spans="1:9" x14ac:dyDescent="0.2">
      <c r="A422">
        <v>960</v>
      </c>
      <c r="B422">
        <v>0</v>
      </c>
      <c r="C422">
        <v>2.5000000000000001E-2</v>
      </c>
      <c r="D422">
        <v>-2.5000000000000001E-2</v>
      </c>
      <c r="E422">
        <v>0.1502</v>
      </c>
      <c r="F422">
        <v>3</v>
      </c>
      <c r="G422">
        <v>3</v>
      </c>
      <c r="H422">
        <v>0.16639999999999999</v>
      </c>
      <c r="I422">
        <v>856</v>
      </c>
    </row>
    <row r="423" spans="1:9" x14ac:dyDescent="0.2">
      <c r="A423">
        <v>965</v>
      </c>
      <c r="B423">
        <v>0</v>
      </c>
      <c r="C423">
        <v>2.5000000000000001E-2</v>
      </c>
      <c r="D423">
        <v>-2.5000000000000001E-2</v>
      </c>
      <c r="E423">
        <v>0.1502</v>
      </c>
      <c r="F423">
        <v>3</v>
      </c>
      <c r="G423">
        <v>3</v>
      </c>
      <c r="H423">
        <v>0.16639999999999999</v>
      </c>
      <c r="I423">
        <v>856</v>
      </c>
    </row>
    <row r="424" spans="1:9" x14ac:dyDescent="0.2">
      <c r="A424">
        <v>970</v>
      </c>
      <c r="B424">
        <v>0</v>
      </c>
      <c r="C424">
        <v>2.5000000000000001E-2</v>
      </c>
      <c r="D424">
        <v>-2.5000000000000001E-2</v>
      </c>
      <c r="E424">
        <v>0.1502</v>
      </c>
      <c r="F424">
        <v>3</v>
      </c>
      <c r="G424">
        <v>3</v>
      </c>
      <c r="H424">
        <v>0.16639999999999999</v>
      </c>
      <c r="I424">
        <v>856</v>
      </c>
    </row>
    <row r="425" spans="1:9" x14ac:dyDescent="0.2">
      <c r="A425">
        <v>975</v>
      </c>
      <c r="B425">
        <v>0</v>
      </c>
      <c r="C425">
        <v>1.6670000000000001E-2</v>
      </c>
      <c r="D425">
        <v>-1.6670000000000001E-2</v>
      </c>
      <c r="E425">
        <v>0.1502</v>
      </c>
      <c r="F425">
        <v>3</v>
      </c>
      <c r="G425">
        <v>3</v>
      </c>
      <c r="H425">
        <v>0.1109</v>
      </c>
      <c r="I425">
        <v>856</v>
      </c>
    </row>
    <row r="426" spans="1:9" x14ac:dyDescent="0.2">
      <c r="A426">
        <v>980</v>
      </c>
      <c r="B426">
        <v>0</v>
      </c>
      <c r="C426">
        <v>1.6670000000000001E-2</v>
      </c>
      <c r="D426">
        <v>-1.6670000000000001E-2</v>
      </c>
      <c r="E426">
        <v>0.1502</v>
      </c>
      <c r="F426">
        <v>3</v>
      </c>
      <c r="G426">
        <v>3</v>
      </c>
      <c r="H426">
        <v>0.1109</v>
      </c>
      <c r="I426">
        <v>856</v>
      </c>
    </row>
    <row r="427" spans="1:9" x14ac:dyDescent="0.2">
      <c r="A427">
        <v>985</v>
      </c>
      <c r="B427">
        <v>0</v>
      </c>
      <c r="C427">
        <v>1.6670000000000001E-2</v>
      </c>
      <c r="D427">
        <v>-1.6670000000000001E-2</v>
      </c>
      <c r="E427">
        <v>0.1502</v>
      </c>
      <c r="F427">
        <v>3</v>
      </c>
      <c r="G427">
        <v>3</v>
      </c>
      <c r="H427">
        <v>0.1109</v>
      </c>
      <c r="I427">
        <v>856</v>
      </c>
    </row>
    <row r="428" spans="1:9" x14ac:dyDescent="0.2">
      <c r="A428">
        <v>990</v>
      </c>
      <c r="B428">
        <v>0</v>
      </c>
      <c r="C428">
        <v>8.3330000000000001E-3</v>
      </c>
      <c r="D428">
        <v>-8.3330000000000001E-3</v>
      </c>
      <c r="E428">
        <v>0.1502</v>
      </c>
      <c r="F428">
        <v>3</v>
      </c>
      <c r="G428">
        <v>3</v>
      </c>
      <c r="H428">
        <v>5.5469999999999998E-2</v>
      </c>
      <c r="I428">
        <v>856</v>
      </c>
    </row>
    <row r="429" spans="1:9" x14ac:dyDescent="0.2">
      <c r="A429">
        <v>995</v>
      </c>
      <c r="B429">
        <v>0</v>
      </c>
      <c r="C429">
        <v>8.3330000000000001E-3</v>
      </c>
      <c r="D429">
        <v>-8.3330000000000001E-3</v>
      </c>
      <c r="E429">
        <v>0.1502</v>
      </c>
      <c r="F429">
        <v>3</v>
      </c>
      <c r="G429">
        <v>3</v>
      </c>
      <c r="H429">
        <v>5.5469999999999998E-2</v>
      </c>
      <c r="I429">
        <v>856</v>
      </c>
    </row>
    <row r="430" spans="1:9" x14ac:dyDescent="0.2">
      <c r="A430">
        <v>1000</v>
      </c>
      <c r="B430">
        <v>0</v>
      </c>
      <c r="C430">
        <v>8.3330000000000001E-3</v>
      </c>
      <c r="D430">
        <v>-8.3330000000000001E-3</v>
      </c>
      <c r="E430">
        <v>0.1502</v>
      </c>
      <c r="F430">
        <v>3</v>
      </c>
      <c r="G430">
        <v>3</v>
      </c>
      <c r="H430">
        <v>5.5469999999999998E-2</v>
      </c>
      <c r="I430">
        <v>856</v>
      </c>
    </row>
    <row r="431" spans="1:9" x14ac:dyDescent="0.2">
      <c r="A431">
        <v>1005</v>
      </c>
      <c r="B431">
        <v>0</v>
      </c>
      <c r="C431">
        <v>8.3330000000000001E-3</v>
      </c>
      <c r="D431">
        <v>-8.3330000000000001E-3</v>
      </c>
      <c r="E431">
        <v>0.1502</v>
      </c>
      <c r="F431">
        <v>3</v>
      </c>
      <c r="G431">
        <v>3</v>
      </c>
      <c r="H431">
        <v>5.5469999999999998E-2</v>
      </c>
      <c r="I431">
        <v>856</v>
      </c>
    </row>
    <row r="432" spans="1:9" x14ac:dyDescent="0.2">
      <c r="A432">
        <v>1010</v>
      </c>
      <c r="B432">
        <v>0</v>
      </c>
      <c r="C432">
        <v>8.3330000000000001E-3</v>
      </c>
      <c r="D432">
        <v>-8.3330000000000001E-3</v>
      </c>
      <c r="E432">
        <v>0.1502</v>
      </c>
      <c r="F432">
        <v>3</v>
      </c>
      <c r="G432">
        <v>3</v>
      </c>
      <c r="H432">
        <v>5.5469999999999998E-2</v>
      </c>
      <c r="I432">
        <v>856</v>
      </c>
    </row>
    <row r="433" spans="1:9" x14ac:dyDescent="0.2">
      <c r="A433">
        <v>1015</v>
      </c>
      <c r="B433">
        <v>0</v>
      </c>
      <c r="C433">
        <v>1.6670000000000001E-2</v>
      </c>
      <c r="D433">
        <v>-1.6670000000000001E-2</v>
      </c>
      <c r="E433">
        <v>0.1502</v>
      </c>
      <c r="F433">
        <v>3</v>
      </c>
      <c r="G433">
        <v>3</v>
      </c>
      <c r="H433">
        <v>0.1109</v>
      </c>
      <c r="I433">
        <v>856</v>
      </c>
    </row>
    <row r="434" spans="1:9" x14ac:dyDescent="0.2">
      <c r="A434">
        <v>1020</v>
      </c>
      <c r="B434">
        <v>0</v>
      </c>
      <c r="C434">
        <v>1.6670000000000001E-2</v>
      </c>
      <c r="D434">
        <v>-1.6670000000000001E-2</v>
      </c>
      <c r="E434">
        <v>0.1502</v>
      </c>
      <c r="F434">
        <v>3</v>
      </c>
      <c r="G434">
        <v>3</v>
      </c>
      <c r="H434">
        <v>0.1109</v>
      </c>
      <c r="I434">
        <v>856</v>
      </c>
    </row>
    <row r="435" spans="1:9" x14ac:dyDescent="0.2">
      <c r="A435">
        <v>1025</v>
      </c>
      <c r="B435">
        <v>0</v>
      </c>
      <c r="C435">
        <v>1.6670000000000001E-2</v>
      </c>
      <c r="D435">
        <v>-1.6670000000000001E-2</v>
      </c>
      <c r="E435">
        <v>0.1502</v>
      </c>
      <c r="F435">
        <v>3</v>
      </c>
      <c r="G435">
        <v>3</v>
      </c>
      <c r="H435">
        <v>0.1109</v>
      </c>
      <c r="I435">
        <v>856</v>
      </c>
    </row>
    <row r="436" spans="1:9" x14ac:dyDescent="0.2">
      <c r="A436">
        <v>1030</v>
      </c>
      <c r="B436">
        <v>0</v>
      </c>
      <c r="C436">
        <v>1.6670000000000001E-2</v>
      </c>
      <c r="D436">
        <v>-1.6670000000000001E-2</v>
      </c>
      <c r="E436">
        <v>0.1502</v>
      </c>
      <c r="F436">
        <v>3</v>
      </c>
      <c r="G436">
        <v>3</v>
      </c>
      <c r="H436">
        <v>0.1109</v>
      </c>
      <c r="I436">
        <v>856</v>
      </c>
    </row>
    <row r="437" spans="1:9" x14ac:dyDescent="0.2">
      <c r="A437">
        <v>1035</v>
      </c>
      <c r="B437">
        <v>0</v>
      </c>
      <c r="C437">
        <v>8.3330000000000001E-3</v>
      </c>
      <c r="D437">
        <v>-8.3330000000000001E-3</v>
      </c>
      <c r="E437">
        <v>0.1502</v>
      </c>
      <c r="F437">
        <v>3</v>
      </c>
      <c r="G437">
        <v>3</v>
      </c>
      <c r="H437">
        <v>5.5469999999999998E-2</v>
      </c>
      <c r="I437">
        <v>856</v>
      </c>
    </row>
    <row r="438" spans="1:9" x14ac:dyDescent="0.2">
      <c r="A438">
        <v>1040</v>
      </c>
      <c r="B438">
        <v>0</v>
      </c>
      <c r="C438">
        <v>8.3330000000000001E-3</v>
      </c>
      <c r="D438">
        <v>-8.3330000000000001E-3</v>
      </c>
      <c r="E438">
        <v>0.1502</v>
      </c>
      <c r="F438">
        <v>3</v>
      </c>
      <c r="G438">
        <v>3</v>
      </c>
      <c r="H438">
        <v>5.5469999999999998E-2</v>
      </c>
      <c r="I438">
        <v>856</v>
      </c>
    </row>
    <row r="439" spans="1:9" x14ac:dyDescent="0.2">
      <c r="A439">
        <v>1045</v>
      </c>
      <c r="B439">
        <v>0</v>
      </c>
      <c r="C439">
        <v>8.3330000000000001E-3</v>
      </c>
      <c r="D439">
        <v>-8.3330000000000001E-3</v>
      </c>
      <c r="E439">
        <v>0.1502</v>
      </c>
      <c r="F439">
        <v>3</v>
      </c>
      <c r="G439">
        <v>3</v>
      </c>
      <c r="H439">
        <v>5.5469999999999998E-2</v>
      </c>
      <c r="I439">
        <v>856</v>
      </c>
    </row>
    <row r="440" spans="1:9" x14ac:dyDescent="0.2">
      <c r="A440">
        <v>1050</v>
      </c>
      <c r="B440">
        <v>0</v>
      </c>
      <c r="C440">
        <v>8.3330000000000001E-3</v>
      </c>
      <c r="D440">
        <v>-8.3330000000000001E-3</v>
      </c>
      <c r="E440">
        <v>0.1502</v>
      </c>
      <c r="F440">
        <v>3</v>
      </c>
      <c r="G440">
        <v>3</v>
      </c>
      <c r="H440">
        <v>5.5469999999999998E-2</v>
      </c>
      <c r="I440">
        <v>856</v>
      </c>
    </row>
    <row r="441" spans="1:9" x14ac:dyDescent="0.2">
      <c r="A441">
        <v>1055</v>
      </c>
      <c r="B441">
        <v>0</v>
      </c>
      <c r="C441">
        <v>8.3330000000000001E-3</v>
      </c>
      <c r="D441">
        <v>-8.3330000000000001E-3</v>
      </c>
      <c r="E441">
        <v>0.1502</v>
      </c>
      <c r="F441">
        <v>3</v>
      </c>
      <c r="G441">
        <v>3</v>
      </c>
      <c r="H441">
        <v>5.5469999999999998E-2</v>
      </c>
      <c r="I441">
        <v>856</v>
      </c>
    </row>
    <row r="442" spans="1:9" x14ac:dyDescent="0.2">
      <c r="A442">
        <v>1060</v>
      </c>
      <c r="B442">
        <v>0</v>
      </c>
      <c r="C442">
        <v>8.3330000000000001E-3</v>
      </c>
      <c r="D442">
        <v>-8.3330000000000001E-3</v>
      </c>
      <c r="E442">
        <v>0.1502</v>
      </c>
      <c r="F442">
        <v>3</v>
      </c>
      <c r="G442">
        <v>3</v>
      </c>
      <c r="H442">
        <v>5.5469999999999998E-2</v>
      </c>
      <c r="I442">
        <v>856</v>
      </c>
    </row>
    <row r="443" spans="1:9" x14ac:dyDescent="0.2">
      <c r="A443">
        <v>1065</v>
      </c>
      <c r="B443">
        <v>0</v>
      </c>
      <c r="C443">
        <v>8.3330000000000001E-3</v>
      </c>
      <c r="D443">
        <v>-8.3330000000000001E-3</v>
      </c>
      <c r="E443">
        <v>0.1502</v>
      </c>
      <c r="F443">
        <v>3</v>
      </c>
      <c r="G443">
        <v>3</v>
      </c>
      <c r="H443">
        <v>5.5469999999999998E-2</v>
      </c>
      <c r="I443">
        <v>8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3EEC0-4A44-DB4D-9129-1BE949B1E553}">
  <dimension ref="A2:I443"/>
  <sheetViews>
    <sheetView workbookViewId="0"/>
  </sheetViews>
  <sheetFormatPr baseColWidth="10" defaultRowHeight="16" x14ac:dyDescent="0.2"/>
  <cols>
    <col min="1" max="1" width="29.6640625" customWidth="1"/>
    <col min="3" max="3" width="16.33203125" customWidth="1"/>
    <col min="4" max="4" width="15" customWidth="1"/>
  </cols>
  <sheetData>
    <row r="2" spans="1:6" x14ac:dyDescent="0.2">
      <c r="A2" t="s">
        <v>13</v>
      </c>
    </row>
    <row r="4" spans="1:6" x14ac:dyDescent="0.2">
      <c r="A4" t="s">
        <v>14</v>
      </c>
      <c r="B4">
        <v>1</v>
      </c>
    </row>
    <row r="5" spans="1:6" x14ac:dyDescent="0.2">
      <c r="A5" t="s">
        <v>15</v>
      </c>
      <c r="B5">
        <v>214</v>
      </c>
    </row>
    <row r="6" spans="1:6" x14ac:dyDescent="0.2">
      <c r="A6" t="s">
        <v>16</v>
      </c>
      <c r="B6">
        <v>0.05</v>
      </c>
    </row>
    <row r="8" spans="1:6" x14ac:dyDescent="0.2">
      <c r="A8" t="s">
        <v>17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</row>
    <row r="10" spans="1:6" x14ac:dyDescent="0.2">
      <c r="A10" t="s">
        <v>295</v>
      </c>
    </row>
    <row r="11" spans="1:6" x14ac:dyDescent="0.2">
      <c r="A11">
        <v>0</v>
      </c>
      <c r="B11">
        <v>-6.8309999999999996E-2</v>
      </c>
      <c r="C11" t="s">
        <v>296</v>
      </c>
      <c r="D11" t="s">
        <v>25</v>
      </c>
      <c r="E11" t="s">
        <v>26</v>
      </c>
      <c r="F11" t="s">
        <v>27</v>
      </c>
    </row>
    <row r="12" spans="1:6" x14ac:dyDescent="0.2">
      <c r="A12">
        <v>5</v>
      </c>
      <c r="B12">
        <v>0.3735</v>
      </c>
      <c r="C12" t="s">
        <v>297</v>
      </c>
      <c r="D12" t="s">
        <v>25</v>
      </c>
      <c r="E12" t="s">
        <v>26</v>
      </c>
      <c r="F12">
        <v>0.68149999999999999</v>
      </c>
    </row>
    <row r="13" spans="1:6" x14ac:dyDescent="0.2">
      <c r="A13" s="30">
        <v>10</v>
      </c>
      <c r="B13" s="30">
        <v>1.1910000000000001</v>
      </c>
      <c r="C13" s="30" t="s">
        <v>298</v>
      </c>
      <c r="D13" s="30" t="s">
        <v>31</v>
      </c>
      <c r="E13" s="30" t="s">
        <v>53</v>
      </c>
      <c r="F13" s="30" t="s">
        <v>54</v>
      </c>
    </row>
    <row r="14" spans="1:6" x14ac:dyDescent="0.2">
      <c r="A14" s="30">
        <v>15</v>
      </c>
      <c r="B14" s="30">
        <v>1.365</v>
      </c>
      <c r="C14" s="30" t="s">
        <v>299</v>
      </c>
      <c r="D14" s="30" t="s">
        <v>31</v>
      </c>
      <c r="E14" s="30" t="s">
        <v>53</v>
      </c>
      <c r="F14" s="30" t="s">
        <v>54</v>
      </c>
    </row>
    <row r="15" spans="1:6" x14ac:dyDescent="0.2">
      <c r="A15" s="30">
        <v>20</v>
      </c>
      <c r="B15" s="30">
        <v>1.3420000000000001</v>
      </c>
      <c r="C15" s="30" t="s">
        <v>300</v>
      </c>
      <c r="D15" s="30" t="s">
        <v>31</v>
      </c>
      <c r="E15" s="30" t="s">
        <v>53</v>
      </c>
      <c r="F15" s="30" t="s">
        <v>54</v>
      </c>
    </row>
    <row r="16" spans="1:6" x14ac:dyDescent="0.2">
      <c r="A16" s="30">
        <v>25</v>
      </c>
      <c r="B16" s="30">
        <v>1.3520000000000001</v>
      </c>
      <c r="C16" s="30" t="s">
        <v>301</v>
      </c>
      <c r="D16" s="30" t="s">
        <v>31</v>
      </c>
      <c r="E16" s="30" t="s">
        <v>53</v>
      </c>
      <c r="F16" s="30" t="s">
        <v>54</v>
      </c>
    </row>
    <row r="17" spans="1:6" x14ac:dyDescent="0.2">
      <c r="A17" s="30">
        <v>30</v>
      </c>
      <c r="B17" s="30">
        <v>1.4079999999999999</v>
      </c>
      <c r="C17" s="30" t="s">
        <v>302</v>
      </c>
      <c r="D17" s="30" t="s">
        <v>31</v>
      </c>
      <c r="E17" s="30" t="s">
        <v>53</v>
      </c>
      <c r="F17" s="30" t="s">
        <v>54</v>
      </c>
    </row>
    <row r="18" spans="1:6" x14ac:dyDescent="0.2">
      <c r="A18" s="30">
        <v>35</v>
      </c>
      <c r="B18" s="30">
        <v>1.105</v>
      </c>
      <c r="C18" s="30" t="s">
        <v>303</v>
      </c>
      <c r="D18" s="30" t="s">
        <v>31</v>
      </c>
      <c r="E18" s="30" t="s">
        <v>53</v>
      </c>
      <c r="F18" s="30" t="s">
        <v>54</v>
      </c>
    </row>
    <row r="19" spans="1:6" x14ac:dyDescent="0.2">
      <c r="A19" s="30">
        <v>40</v>
      </c>
      <c r="B19" s="30">
        <v>0.92079999999999995</v>
      </c>
      <c r="C19" s="30" t="s">
        <v>304</v>
      </c>
      <c r="D19" s="30" t="s">
        <v>31</v>
      </c>
      <c r="E19" s="30" t="s">
        <v>53</v>
      </c>
      <c r="F19" s="30" t="s">
        <v>54</v>
      </c>
    </row>
    <row r="20" spans="1:6" x14ac:dyDescent="0.2">
      <c r="A20" s="30">
        <v>45</v>
      </c>
      <c r="B20" s="30">
        <v>0.92569999999999997</v>
      </c>
      <c r="C20" s="30" t="s">
        <v>305</v>
      </c>
      <c r="D20" s="30" t="s">
        <v>31</v>
      </c>
      <c r="E20" s="30" t="s">
        <v>53</v>
      </c>
      <c r="F20" s="30" t="s">
        <v>54</v>
      </c>
    </row>
    <row r="21" spans="1:6" x14ac:dyDescent="0.2">
      <c r="A21" s="30">
        <v>50</v>
      </c>
      <c r="B21" s="30">
        <v>1.016</v>
      </c>
      <c r="C21" s="30" t="s">
        <v>306</v>
      </c>
      <c r="D21" s="30" t="s">
        <v>31</v>
      </c>
      <c r="E21" s="30" t="s">
        <v>53</v>
      </c>
      <c r="F21" s="30" t="s">
        <v>54</v>
      </c>
    </row>
    <row r="22" spans="1:6" x14ac:dyDescent="0.2">
      <c r="A22" s="30">
        <v>55</v>
      </c>
      <c r="B22" s="30">
        <v>0.98799999999999999</v>
      </c>
      <c r="C22" s="30" t="s">
        <v>307</v>
      </c>
      <c r="D22" s="30" t="s">
        <v>31</v>
      </c>
      <c r="E22" s="30" t="s">
        <v>53</v>
      </c>
      <c r="F22" s="30" t="s">
        <v>54</v>
      </c>
    </row>
    <row r="23" spans="1:6" x14ac:dyDescent="0.2">
      <c r="A23" s="30">
        <v>60</v>
      </c>
      <c r="B23" s="30">
        <v>0.80489999999999995</v>
      </c>
      <c r="C23" s="30" t="s">
        <v>308</v>
      </c>
      <c r="D23" s="30" t="s">
        <v>31</v>
      </c>
      <c r="E23" s="30" t="s">
        <v>53</v>
      </c>
      <c r="F23" s="30" t="s">
        <v>54</v>
      </c>
    </row>
    <row r="24" spans="1:6" x14ac:dyDescent="0.2">
      <c r="A24" s="30">
        <v>65</v>
      </c>
      <c r="B24" s="30">
        <v>0.81989999999999996</v>
      </c>
      <c r="C24" s="30" t="s">
        <v>309</v>
      </c>
      <c r="D24" s="30" t="s">
        <v>31</v>
      </c>
      <c r="E24" s="30" t="s">
        <v>53</v>
      </c>
      <c r="F24" s="30" t="s">
        <v>54</v>
      </c>
    </row>
    <row r="25" spans="1:6" x14ac:dyDescent="0.2">
      <c r="A25" s="30">
        <v>70</v>
      </c>
      <c r="B25" s="30">
        <v>0.74209999999999998</v>
      </c>
      <c r="C25" s="30" t="s">
        <v>310</v>
      </c>
      <c r="D25" s="30" t="s">
        <v>31</v>
      </c>
      <c r="E25" s="30" t="s">
        <v>53</v>
      </c>
      <c r="F25" s="30" t="s">
        <v>54</v>
      </c>
    </row>
    <row r="26" spans="1:6" x14ac:dyDescent="0.2">
      <c r="A26" s="30">
        <v>75</v>
      </c>
      <c r="B26" s="30">
        <v>0.87009999999999998</v>
      </c>
      <c r="C26" s="30" t="s">
        <v>311</v>
      </c>
      <c r="D26" s="30" t="s">
        <v>31</v>
      </c>
      <c r="E26" s="30" t="s">
        <v>53</v>
      </c>
      <c r="F26" s="30" t="s">
        <v>54</v>
      </c>
    </row>
    <row r="27" spans="1:6" x14ac:dyDescent="0.2">
      <c r="A27" s="30">
        <v>80</v>
      </c>
      <c r="B27" s="30">
        <v>0.64480000000000004</v>
      </c>
      <c r="C27" s="30" t="s">
        <v>312</v>
      </c>
      <c r="D27" s="30" t="s">
        <v>31</v>
      </c>
      <c r="E27" s="30" t="s">
        <v>50</v>
      </c>
      <c r="F27" s="30">
        <v>4.0000000000000002E-4</v>
      </c>
    </row>
    <row r="28" spans="1:6" x14ac:dyDescent="0.2">
      <c r="A28" s="30">
        <v>85</v>
      </c>
      <c r="B28" s="30">
        <v>0.55520000000000003</v>
      </c>
      <c r="C28" s="30" t="s">
        <v>313</v>
      </c>
      <c r="D28" s="30" t="s">
        <v>31</v>
      </c>
      <c r="E28" s="30" t="s">
        <v>32</v>
      </c>
      <c r="F28" s="30">
        <v>7.7000000000000002E-3</v>
      </c>
    </row>
    <row r="29" spans="1:6" x14ac:dyDescent="0.2">
      <c r="A29" s="30">
        <v>90</v>
      </c>
      <c r="B29" s="30">
        <v>0.83850000000000002</v>
      </c>
      <c r="C29" s="30" t="s">
        <v>314</v>
      </c>
      <c r="D29" s="30" t="s">
        <v>31</v>
      </c>
      <c r="E29" s="30" t="s">
        <v>53</v>
      </c>
      <c r="F29" s="30" t="s">
        <v>54</v>
      </c>
    </row>
    <row r="30" spans="1:6" x14ac:dyDescent="0.2">
      <c r="A30" s="30">
        <v>95</v>
      </c>
      <c r="B30" s="30">
        <v>0.73080000000000001</v>
      </c>
      <c r="C30" s="30" t="s">
        <v>315</v>
      </c>
      <c r="D30" s="30" t="s">
        <v>31</v>
      </c>
      <c r="E30" s="30" t="s">
        <v>53</v>
      </c>
      <c r="F30" s="30" t="s">
        <v>54</v>
      </c>
    </row>
    <row r="31" spans="1:6" x14ac:dyDescent="0.2">
      <c r="A31">
        <v>100</v>
      </c>
      <c r="B31">
        <v>0.37309999999999999</v>
      </c>
      <c r="C31" t="s">
        <v>316</v>
      </c>
      <c r="D31" t="s">
        <v>25</v>
      </c>
      <c r="E31" t="s">
        <v>26</v>
      </c>
      <c r="F31">
        <v>0.6845</v>
      </c>
    </row>
    <row r="32" spans="1:6" x14ac:dyDescent="0.2">
      <c r="A32">
        <v>105</v>
      </c>
      <c r="B32">
        <v>1.8970000000000001E-2</v>
      </c>
      <c r="C32" t="s">
        <v>317</v>
      </c>
      <c r="D32" t="s">
        <v>25</v>
      </c>
      <c r="E32" t="s">
        <v>26</v>
      </c>
      <c r="F32" t="s">
        <v>27</v>
      </c>
    </row>
    <row r="33" spans="1:6" x14ac:dyDescent="0.2">
      <c r="A33">
        <v>110</v>
      </c>
      <c r="B33">
        <v>0.1222</v>
      </c>
      <c r="C33" t="s">
        <v>318</v>
      </c>
      <c r="D33" t="s">
        <v>25</v>
      </c>
      <c r="E33" t="s">
        <v>26</v>
      </c>
      <c r="F33" t="s">
        <v>27</v>
      </c>
    </row>
    <row r="34" spans="1:6" x14ac:dyDescent="0.2">
      <c r="A34">
        <v>115</v>
      </c>
      <c r="B34">
        <v>-9.9180000000000004E-2</v>
      </c>
      <c r="C34" t="s">
        <v>319</v>
      </c>
      <c r="D34" t="s">
        <v>25</v>
      </c>
      <c r="E34" t="s">
        <v>26</v>
      </c>
      <c r="F34" t="s">
        <v>27</v>
      </c>
    </row>
    <row r="35" spans="1:6" x14ac:dyDescent="0.2">
      <c r="A35">
        <v>120</v>
      </c>
      <c r="B35">
        <v>-0.22220000000000001</v>
      </c>
      <c r="C35" t="s">
        <v>320</v>
      </c>
      <c r="D35" t="s">
        <v>25</v>
      </c>
      <c r="E35" t="s">
        <v>26</v>
      </c>
      <c r="F35" t="s">
        <v>27</v>
      </c>
    </row>
    <row r="36" spans="1:6" x14ac:dyDescent="0.2">
      <c r="A36">
        <v>125</v>
      </c>
      <c r="B36">
        <v>-0.37390000000000001</v>
      </c>
      <c r="C36" t="s">
        <v>321</v>
      </c>
      <c r="D36" t="s">
        <v>25</v>
      </c>
      <c r="E36" t="s">
        <v>26</v>
      </c>
      <c r="F36">
        <v>0.67769999999999997</v>
      </c>
    </row>
    <row r="37" spans="1:6" x14ac:dyDescent="0.2">
      <c r="A37">
        <v>130</v>
      </c>
      <c r="B37">
        <v>-0.4577</v>
      </c>
      <c r="C37" t="s">
        <v>322</v>
      </c>
      <c r="D37" t="s">
        <v>25</v>
      </c>
      <c r="E37" t="s">
        <v>26</v>
      </c>
      <c r="F37">
        <v>0.1295</v>
      </c>
    </row>
    <row r="38" spans="1:6" x14ac:dyDescent="0.2">
      <c r="A38">
        <v>135</v>
      </c>
      <c r="B38">
        <v>-0.27539999999999998</v>
      </c>
      <c r="C38" t="s">
        <v>323</v>
      </c>
      <c r="D38" t="s">
        <v>25</v>
      </c>
      <c r="E38" t="s">
        <v>26</v>
      </c>
      <c r="F38">
        <v>0.99980000000000002</v>
      </c>
    </row>
    <row r="39" spans="1:6" x14ac:dyDescent="0.2">
      <c r="A39" s="30">
        <v>140</v>
      </c>
      <c r="B39" s="30">
        <v>-0.50249999999999995</v>
      </c>
      <c r="C39" s="30" t="s">
        <v>324</v>
      </c>
      <c r="D39" s="30" t="s">
        <v>31</v>
      </c>
      <c r="E39" s="30" t="s">
        <v>74</v>
      </c>
      <c r="F39" s="30">
        <v>3.8300000000000001E-2</v>
      </c>
    </row>
    <row r="40" spans="1:6" x14ac:dyDescent="0.2">
      <c r="A40" s="30">
        <v>145</v>
      </c>
      <c r="B40" s="30">
        <v>-0.59970000000000001</v>
      </c>
      <c r="C40" s="30" t="s">
        <v>325</v>
      </c>
      <c r="D40" s="30" t="s">
        <v>31</v>
      </c>
      <c r="E40" s="30" t="s">
        <v>32</v>
      </c>
      <c r="F40" s="30">
        <v>1.8E-3</v>
      </c>
    </row>
    <row r="41" spans="1:6" x14ac:dyDescent="0.2">
      <c r="A41" s="30">
        <v>150</v>
      </c>
      <c r="B41" s="30">
        <v>-0.52910000000000001</v>
      </c>
      <c r="C41" s="30" t="s">
        <v>326</v>
      </c>
      <c r="D41" s="30" t="s">
        <v>31</v>
      </c>
      <c r="E41" s="30" t="s">
        <v>74</v>
      </c>
      <c r="F41" s="30">
        <v>1.7399999999999999E-2</v>
      </c>
    </row>
    <row r="42" spans="1:6" x14ac:dyDescent="0.2">
      <c r="A42" s="30">
        <v>155</v>
      </c>
      <c r="B42" s="30">
        <v>-0.59289999999999998</v>
      </c>
      <c r="C42" s="30" t="s">
        <v>327</v>
      </c>
      <c r="D42" s="30" t="s">
        <v>31</v>
      </c>
      <c r="E42" s="30" t="s">
        <v>32</v>
      </c>
      <c r="F42" s="30">
        <v>2.2000000000000001E-3</v>
      </c>
    </row>
    <row r="43" spans="1:6" x14ac:dyDescent="0.2">
      <c r="A43">
        <v>160</v>
      </c>
      <c r="B43">
        <v>-0.47689999999999999</v>
      </c>
      <c r="C43" t="s">
        <v>328</v>
      </c>
      <c r="D43" t="s">
        <v>25</v>
      </c>
      <c r="E43" t="s">
        <v>26</v>
      </c>
      <c r="F43">
        <v>7.8299999999999995E-2</v>
      </c>
    </row>
    <row r="44" spans="1:6" x14ac:dyDescent="0.2">
      <c r="A44">
        <v>165</v>
      </c>
      <c r="B44">
        <v>-0.48149999999999998</v>
      </c>
      <c r="C44" t="s">
        <v>329</v>
      </c>
      <c r="D44" t="s">
        <v>25</v>
      </c>
      <c r="E44" t="s">
        <v>26</v>
      </c>
      <c r="F44">
        <v>6.9099999999999995E-2</v>
      </c>
    </row>
    <row r="45" spans="1:6" x14ac:dyDescent="0.2">
      <c r="A45" s="30">
        <v>170</v>
      </c>
      <c r="B45" s="30">
        <v>-0.53110000000000002</v>
      </c>
      <c r="C45" s="30" t="s">
        <v>330</v>
      </c>
      <c r="D45" s="30" t="s">
        <v>31</v>
      </c>
      <c r="E45" s="30" t="s">
        <v>74</v>
      </c>
      <c r="F45" s="30">
        <v>1.6400000000000001E-2</v>
      </c>
    </row>
    <row r="46" spans="1:6" x14ac:dyDescent="0.2">
      <c r="A46" s="30">
        <v>175</v>
      </c>
      <c r="B46" s="30">
        <v>-0.59919999999999995</v>
      </c>
      <c r="C46" s="30" t="s">
        <v>331</v>
      </c>
      <c r="D46" s="30" t="s">
        <v>31</v>
      </c>
      <c r="E46" s="30" t="s">
        <v>32</v>
      </c>
      <c r="F46" s="30">
        <v>1.8E-3</v>
      </c>
    </row>
    <row r="47" spans="1:6" x14ac:dyDescent="0.2">
      <c r="A47" s="30">
        <v>180</v>
      </c>
      <c r="B47" s="30">
        <v>-0.55179999999999996</v>
      </c>
      <c r="C47" s="30" t="s">
        <v>332</v>
      </c>
      <c r="D47" s="30" t="s">
        <v>31</v>
      </c>
      <c r="E47" s="30" t="s">
        <v>32</v>
      </c>
      <c r="F47" s="30">
        <v>8.6E-3</v>
      </c>
    </row>
    <row r="48" spans="1:6" x14ac:dyDescent="0.2">
      <c r="A48" s="30">
        <v>185</v>
      </c>
      <c r="B48" s="30">
        <v>-0.51770000000000005</v>
      </c>
      <c r="C48" s="30" t="s">
        <v>333</v>
      </c>
      <c r="D48" s="30" t="s">
        <v>31</v>
      </c>
      <c r="E48" s="30" t="s">
        <v>74</v>
      </c>
      <c r="F48" s="30">
        <v>2.4500000000000001E-2</v>
      </c>
    </row>
    <row r="49" spans="1:6" x14ac:dyDescent="0.2">
      <c r="A49" s="30">
        <v>190</v>
      </c>
      <c r="B49" s="30">
        <v>-0.54830000000000001</v>
      </c>
      <c r="C49" s="30" t="s">
        <v>334</v>
      </c>
      <c r="D49" s="30" t="s">
        <v>31</v>
      </c>
      <c r="E49" s="30" t="s">
        <v>32</v>
      </c>
      <c r="F49" s="30">
        <v>9.5999999999999992E-3</v>
      </c>
    </row>
    <row r="50" spans="1:6" x14ac:dyDescent="0.2">
      <c r="A50">
        <v>195</v>
      </c>
      <c r="B50">
        <v>-0.43009999999999998</v>
      </c>
      <c r="C50" t="s">
        <v>335</v>
      </c>
      <c r="D50" t="s">
        <v>25</v>
      </c>
      <c r="E50" t="s">
        <v>26</v>
      </c>
      <c r="F50">
        <v>0.25009999999999999</v>
      </c>
    </row>
    <row r="51" spans="1:6" x14ac:dyDescent="0.2">
      <c r="A51">
        <v>200</v>
      </c>
      <c r="B51">
        <v>-0.36470000000000002</v>
      </c>
      <c r="C51" t="s">
        <v>336</v>
      </c>
      <c r="D51" t="s">
        <v>25</v>
      </c>
      <c r="E51" t="s">
        <v>26</v>
      </c>
      <c r="F51">
        <v>0.75229999999999997</v>
      </c>
    </row>
    <row r="52" spans="1:6" x14ac:dyDescent="0.2">
      <c r="A52">
        <v>205</v>
      </c>
      <c r="B52">
        <v>-0.38240000000000002</v>
      </c>
      <c r="C52" t="s">
        <v>337</v>
      </c>
      <c r="D52" t="s">
        <v>25</v>
      </c>
      <c r="E52" t="s">
        <v>26</v>
      </c>
      <c r="F52">
        <v>0.60499999999999998</v>
      </c>
    </row>
    <row r="53" spans="1:6" x14ac:dyDescent="0.2">
      <c r="A53">
        <v>210</v>
      </c>
      <c r="B53">
        <v>-0.27360000000000001</v>
      </c>
      <c r="C53" t="s">
        <v>338</v>
      </c>
      <c r="D53" t="s">
        <v>25</v>
      </c>
      <c r="E53" t="s">
        <v>26</v>
      </c>
      <c r="F53">
        <v>0.99990000000000001</v>
      </c>
    </row>
    <row r="54" spans="1:6" x14ac:dyDescent="0.2">
      <c r="A54">
        <v>215</v>
      </c>
      <c r="B54">
        <v>-0.25319999999999998</v>
      </c>
      <c r="C54" t="s">
        <v>339</v>
      </c>
      <c r="D54" t="s">
        <v>25</v>
      </c>
      <c r="E54" t="s">
        <v>26</v>
      </c>
      <c r="F54" t="s">
        <v>27</v>
      </c>
    </row>
    <row r="55" spans="1:6" x14ac:dyDescent="0.2">
      <c r="A55">
        <v>220</v>
      </c>
      <c r="B55">
        <v>-0.27900000000000003</v>
      </c>
      <c r="C55" t="s">
        <v>340</v>
      </c>
      <c r="D55" t="s">
        <v>25</v>
      </c>
      <c r="E55" t="s">
        <v>26</v>
      </c>
      <c r="F55">
        <v>0.99970000000000003</v>
      </c>
    </row>
    <row r="56" spans="1:6" x14ac:dyDescent="0.2">
      <c r="A56">
        <v>225</v>
      </c>
      <c r="B56">
        <v>-0.34110000000000001</v>
      </c>
      <c r="C56" t="s">
        <v>341</v>
      </c>
      <c r="D56" t="s">
        <v>25</v>
      </c>
      <c r="E56" t="s">
        <v>26</v>
      </c>
      <c r="F56">
        <v>0.90439999999999998</v>
      </c>
    </row>
    <row r="57" spans="1:6" x14ac:dyDescent="0.2">
      <c r="A57">
        <v>230</v>
      </c>
      <c r="B57">
        <v>-0.30209999999999998</v>
      </c>
      <c r="C57" t="s">
        <v>342</v>
      </c>
      <c r="D57" t="s">
        <v>25</v>
      </c>
      <c r="E57" t="s">
        <v>26</v>
      </c>
      <c r="F57">
        <v>0.99460000000000004</v>
      </c>
    </row>
    <row r="58" spans="1:6" x14ac:dyDescent="0.2">
      <c r="A58">
        <v>235</v>
      </c>
      <c r="B58">
        <v>-0.25569999999999998</v>
      </c>
      <c r="C58" t="s">
        <v>343</v>
      </c>
      <c r="D58" t="s">
        <v>25</v>
      </c>
      <c r="E58" t="s">
        <v>26</v>
      </c>
      <c r="F58" t="s">
        <v>27</v>
      </c>
    </row>
    <row r="59" spans="1:6" x14ac:dyDescent="0.2">
      <c r="A59">
        <v>240</v>
      </c>
      <c r="B59">
        <v>-0.20469999999999999</v>
      </c>
      <c r="C59" t="s">
        <v>344</v>
      </c>
      <c r="D59" t="s">
        <v>25</v>
      </c>
      <c r="E59" t="s">
        <v>26</v>
      </c>
      <c r="F59" t="s">
        <v>27</v>
      </c>
    </row>
    <row r="60" spans="1:6" x14ac:dyDescent="0.2">
      <c r="A60">
        <v>245</v>
      </c>
      <c r="B60">
        <v>-0.15479999999999999</v>
      </c>
      <c r="C60" t="s">
        <v>345</v>
      </c>
      <c r="D60" t="s">
        <v>25</v>
      </c>
      <c r="E60" t="s">
        <v>26</v>
      </c>
      <c r="F60" t="s">
        <v>27</v>
      </c>
    </row>
    <row r="61" spans="1:6" x14ac:dyDescent="0.2">
      <c r="A61">
        <v>250</v>
      </c>
      <c r="B61">
        <v>-0.23580000000000001</v>
      </c>
      <c r="C61" t="s">
        <v>346</v>
      </c>
      <c r="D61" t="s">
        <v>25</v>
      </c>
      <c r="E61" t="s">
        <v>26</v>
      </c>
      <c r="F61" t="s">
        <v>27</v>
      </c>
    </row>
    <row r="62" spans="1:6" x14ac:dyDescent="0.2">
      <c r="A62">
        <v>255</v>
      </c>
      <c r="B62">
        <v>-0.186</v>
      </c>
      <c r="C62" t="s">
        <v>347</v>
      </c>
      <c r="D62" t="s">
        <v>25</v>
      </c>
      <c r="E62" t="s">
        <v>26</v>
      </c>
      <c r="F62" t="s">
        <v>27</v>
      </c>
    </row>
    <row r="63" spans="1:6" x14ac:dyDescent="0.2">
      <c r="A63">
        <v>260</v>
      </c>
      <c r="B63">
        <v>-5.6599999999999998E-2</v>
      </c>
      <c r="C63" t="s">
        <v>348</v>
      </c>
      <c r="D63" t="s">
        <v>25</v>
      </c>
      <c r="E63" t="s">
        <v>26</v>
      </c>
      <c r="F63" t="s">
        <v>27</v>
      </c>
    </row>
    <row r="64" spans="1:6" x14ac:dyDescent="0.2">
      <c r="A64">
        <v>265</v>
      </c>
      <c r="B64">
        <v>-2.3429999999999999E-2</v>
      </c>
      <c r="C64" t="s">
        <v>349</v>
      </c>
      <c r="D64" t="s">
        <v>25</v>
      </c>
      <c r="E64" t="s">
        <v>26</v>
      </c>
      <c r="F64" t="s">
        <v>27</v>
      </c>
    </row>
    <row r="65" spans="1:6" x14ac:dyDescent="0.2">
      <c r="A65">
        <v>270</v>
      </c>
      <c r="B65">
        <v>-2.2790000000000001E-2</v>
      </c>
      <c r="C65" t="s">
        <v>350</v>
      </c>
      <c r="D65" t="s">
        <v>25</v>
      </c>
      <c r="E65" t="s">
        <v>26</v>
      </c>
      <c r="F65" t="s">
        <v>27</v>
      </c>
    </row>
    <row r="66" spans="1:6" x14ac:dyDescent="0.2">
      <c r="A66">
        <v>275</v>
      </c>
      <c r="B66">
        <v>-4.888E-2</v>
      </c>
      <c r="C66" t="s">
        <v>351</v>
      </c>
      <c r="D66" t="s">
        <v>25</v>
      </c>
      <c r="E66" t="s">
        <v>26</v>
      </c>
      <c r="F66" t="s">
        <v>27</v>
      </c>
    </row>
    <row r="67" spans="1:6" x14ac:dyDescent="0.2">
      <c r="A67">
        <v>280</v>
      </c>
      <c r="B67">
        <v>-1.38E-2</v>
      </c>
      <c r="C67" t="s">
        <v>352</v>
      </c>
      <c r="D67" t="s">
        <v>25</v>
      </c>
      <c r="E67" t="s">
        <v>26</v>
      </c>
      <c r="F67" t="s">
        <v>27</v>
      </c>
    </row>
    <row r="68" spans="1:6" x14ac:dyDescent="0.2">
      <c r="A68">
        <v>285</v>
      </c>
      <c r="B68">
        <v>-3.0530000000000002E-2</v>
      </c>
      <c r="C68" t="s">
        <v>353</v>
      </c>
      <c r="D68" t="s">
        <v>25</v>
      </c>
      <c r="E68" t="s">
        <v>26</v>
      </c>
      <c r="F68" t="s">
        <v>27</v>
      </c>
    </row>
    <row r="69" spans="1:6" x14ac:dyDescent="0.2">
      <c r="A69">
        <v>290</v>
      </c>
      <c r="B69">
        <v>-3.866E-2</v>
      </c>
      <c r="C69" t="s">
        <v>354</v>
      </c>
      <c r="D69" t="s">
        <v>25</v>
      </c>
      <c r="E69" t="s">
        <v>26</v>
      </c>
      <c r="F69" t="s">
        <v>27</v>
      </c>
    </row>
    <row r="70" spans="1:6" x14ac:dyDescent="0.2">
      <c r="A70">
        <v>295</v>
      </c>
      <c r="B70">
        <v>-3.7139999999999999E-2</v>
      </c>
      <c r="C70" t="s">
        <v>355</v>
      </c>
      <c r="D70" t="s">
        <v>25</v>
      </c>
      <c r="E70" t="s">
        <v>26</v>
      </c>
      <c r="F70" t="s">
        <v>27</v>
      </c>
    </row>
    <row r="71" spans="1:6" x14ac:dyDescent="0.2">
      <c r="A71">
        <v>300</v>
      </c>
      <c r="B71">
        <v>7.0260000000000001E-3</v>
      </c>
      <c r="C71" t="s">
        <v>356</v>
      </c>
      <c r="D71" t="s">
        <v>25</v>
      </c>
      <c r="E71" t="s">
        <v>26</v>
      </c>
      <c r="F71" t="s">
        <v>27</v>
      </c>
    </row>
    <row r="72" spans="1:6" x14ac:dyDescent="0.2">
      <c r="A72">
        <v>305</v>
      </c>
      <c r="B72">
        <v>7.0260000000000001E-3</v>
      </c>
      <c r="C72" t="s">
        <v>356</v>
      </c>
      <c r="D72" t="s">
        <v>25</v>
      </c>
      <c r="E72" t="s">
        <v>26</v>
      </c>
      <c r="F72" t="s">
        <v>27</v>
      </c>
    </row>
    <row r="73" spans="1:6" x14ac:dyDescent="0.2">
      <c r="A73">
        <v>310</v>
      </c>
      <c r="B73">
        <v>6.6090000000000003E-3</v>
      </c>
      <c r="C73" t="s">
        <v>357</v>
      </c>
      <c r="D73" t="s">
        <v>25</v>
      </c>
      <c r="E73" t="s">
        <v>26</v>
      </c>
      <c r="F73" t="s">
        <v>27</v>
      </c>
    </row>
    <row r="74" spans="1:6" x14ac:dyDescent="0.2">
      <c r="A74">
        <v>315</v>
      </c>
      <c r="B74">
        <v>2.375E-2</v>
      </c>
      <c r="C74" t="s">
        <v>358</v>
      </c>
      <c r="D74" t="s">
        <v>25</v>
      </c>
      <c r="E74" t="s">
        <v>26</v>
      </c>
      <c r="F74" t="s">
        <v>27</v>
      </c>
    </row>
    <row r="75" spans="1:6" x14ac:dyDescent="0.2">
      <c r="A75">
        <v>320</v>
      </c>
      <c r="B75">
        <v>7.4879999999999999E-3</v>
      </c>
      <c r="C75" t="s">
        <v>359</v>
      </c>
      <c r="D75" t="s">
        <v>25</v>
      </c>
      <c r="E75" t="s">
        <v>26</v>
      </c>
      <c r="F75" t="s">
        <v>27</v>
      </c>
    </row>
    <row r="76" spans="1:6" x14ac:dyDescent="0.2">
      <c r="A76">
        <v>325</v>
      </c>
      <c r="B76">
        <v>7.4879999999999999E-3</v>
      </c>
      <c r="C76" t="s">
        <v>359</v>
      </c>
      <c r="D76" t="s">
        <v>25</v>
      </c>
      <c r="E76" t="s">
        <v>26</v>
      </c>
      <c r="F76" t="s">
        <v>27</v>
      </c>
    </row>
    <row r="77" spans="1:6" x14ac:dyDescent="0.2">
      <c r="A77">
        <v>330</v>
      </c>
      <c r="B77">
        <v>7.4879999999999999E-3</v>
      </c>
      <c r="C77" t="s">
        <v>359</v>
      </c>
      <c r="D77" t="s">
        <v>25</v>
      </c>
      <c r="E77" t="s">
        <v>26</v>
      </c>
      <c r="F77" t="s">
        <v>27</v>
      </c>
    </row>
    <row r="78" spans="1:6" x14ac:dyDescent="0.2">
      <c r="A78">
        <v>335</v>
      </c>
      <c r="B78">
        <v>1.562E-2</v>
      </c>
      <c r="C78" t="s">
        <v>360</v>
      </c>
      <c r="D78" t="s">
        <v>25</v>
      </c>
      <c r="E78" t="s">
        <v>26</v>
      </c>
      <c r="F78" t="s">
        <v>27</v>
      </c>
    </row>
    <row r="79" spans="1:6" x14ac:dyDescent="0.2">
      <c r="A79">
        <v>340</v>
      </c>
      <c r="B79">
        <v>-1.0059999999999999E-2</v>
      </c>
      <c r="C79" t="s">
        <v>361</v>
      </c>
      <c r="D79" t="s">
        <v>25</v>
      </c>
      <c r="E79" t="s">
        <v>26</v>
      </c>
      <c r="F79" t="s">
        <v>27</v>
      </c>
    </row>
    <row r="80" spans="1:6" x14ac:dyDescent="0.2">
      <c r="A80">
        <v>345</v>
      </c>
      <c r="B80">
        <v>2.375E-2</v>
      </c>
      <c r="C80" t="s">
        <v>358</v>
      </c>
      <c r="D80" t="s">
        <v>25</v>
      </c>
      <c r="E80" t="s">
        <v>26</v>
      </c>
      <c r="F80" t="s">
        <v>27</v>
      </c>
    </row>
    <row r="81" spans="1:6" x14ac:dyDescent="0.2">
      <c r="A81">
        <v>350</v>
      </c>
      <c r="B81">
        <v>2.4389999999999998E-2</v>
      </c>
      <c r="C81" t="s">
        <v>362</v>
      </c>
      <c r="D81" t="s">
        <v>25</v>
      </c>
      <c r="E81" t="s">
        <v>26</v>
      </c>
      <c r="F81" t="s">
        <v>27</v>
      </c>
    </row>
    <row r="82" spans="1:6" x14ac:dyDescent="0.2">
      <c r="A82">
        <v>355</v>
      </c>
      <c r="B82">
        <v>3.252E-2</v>
      </c>
      <c r="C82" t="s">
        <v>363</v>
      </c>
      <c r="D82" t="s">
        <v>25</v>
      </c>
      <c r="E82" t="s">
        <v>26</v>
      </c>
      <c r="F82" t="s">
        <v>27</v>
      </c>
    </row>
    <row r="83" spans="1:6" x14ac:dyDescent="0.2">
      <c r="A83">
        <v>360</v>
      </c>
      <c r="B83">
        <v>3.252E-2</v>
      </c>
      <c r="C83" t="s">
        <v>363</v>
      </c>
      <c r="D83" t="s">
        <v>25</v>
      </c>
      <c r="E83" t="s">
        <v>26</v>
      </c>
      <c r="F83" t="s">
        <v>27</v>
      </c>
    </row>
    <row r="84" spans="1:6" x14ac:dyDescent="0.2">
      <c r="A84">
        <v>365</v>
      </c>
      <c r="B84">
        <v>2.4389999999999998E-2</v>
      </c>
      <c r="C84" t="s">
        <v>362</v>
      </c>
      <c r="D84" t="s">
        <v>25</v>
      </c>
      <c r="E84" t="s">
        <v>26</v>
      </c>
      <c r="F84" t="s">
        <v>27</v>
      </c>
    </row>
    <row r="85" spans="1:6" x14ac:dyDescent="0.2">
      <c r="A85">
        <v>370</v>
      </c>
      <c r="B85">
        <v>2.4389999999999998E-2</v>
      </c>
      <c r="C85" t="s">
        <v>362</v>
      </c>
      <c r="D85" t="s">
        <v>25</v>
      </c>
      <c r="E85" t="s">
        <v>26</v>
      </c>
      <c r="F85" t="s">
        <v>27</v>
      </c>
    </row>
    <row r="86" spans="1:6" x14ac:dyDescent="0.2">
      <c r="A86">
        <v>375</v>
      </c>
      <c r="B86">
        <v>8.1300000000000001E-3</v>
      </c>
      <c r="C86" t="s">
        <v>364</v>
      </c>
      <c r="D86" t="s">
        <v>25</v>
      </c>
      <c r="E86" t="s">
        <v>26</v>
      </c>
      <c r="F86" t="s">
        <v>27</v>
      </c>
    </row>
    <row r="87" spans="1:6" x14ac:dyDescent="0.2">
      <c r="A87">
        <v>380</v>
      </c>
      <c r="B87">
        <v>0</v>
      </c>
      <c r="C87" t="s">
        <v>365</v>
      </c>
      <c r="D87" t="s">
        <v>25</v>
      </c>
      <c r="E87" t="s">
        <v>26</v>
      </c>
      <c r="F87" t="s">
        <v>27</v>
      </c>
    </row>
    <row r="88" spans="1:6" x14ac:dyDescent="0.2">
      <c r="A88">
        <v>385</v>
      </c>
      <c r="B88">
        <v>0</v>
      </c>
      <c r="C88" t="s">
        <v>365</v>
      </c>
      <c r="D88" t="s">
        <v>25</v>
      </c>
      <c r="E88" t="s">
        <v>26</v>
      </c>
      <c r="F88" t="s">
        <v>27</v>
      </c>
    </row>
    <row r="89" spans="1:6" x14ac:dyDescent="0.2">
      <c r="A89">
        <v>390</v>
      </c>
      <c r="B89">
        <v>0</v>
      </c>
      <c r="C89" t="s">
        <v>365</v>
      </c>
      <c r="D89" t="s">
        <v>25</v>
      </c>
      <c r="E89" t="s">
        <v>26</v>
      </c>
      <c r="F89" t="s">
        <v>27</v>
      </c>
    </row>
    <row r="90" spans="1:6" x14ac:dyDescent="0.2">
      <c r="A90">
        <v>395</v>
      </c>
      <c r="B90">
        <v>0</v>
      </c>
      <c r="C90" t="s">
        <v>365</v>
      </c>
      <c r="D90" t="s">
        <v>25</v>
      </c>
      <c r="E90" t="s">
        <v>26</v>
      </c>
      <c r="F90" t="s">
        <v>27</v>
      </c>
    </row>
    <row r="91" spans="1:6" x14ac:dyDescent="0.2">
      <c r="A91">
        <v>400</v>
      </c>
      <c r="B91">
        <v>0</v>
      </c>
      <c r="C91" t="s">
        <v>365</v>
      </c>
      <c r="D91" t="s">
        <v>25</v>
      </c>
      <c r="E91" t="s">
        <v>26</v>
      </c>
      <c r="F91" t="s">
        <v>27</v>
      </c>
    </row>
    <row r="92" spans="1:6" x14ac:dyDescent="0.2">
      <c r="A92">
        <v>405</v>
      </c>
      <c r="B92">
        <v>0</v>
      </c>
      <c r="C92" t="s">
        <v>365</v>
      </c>
      <c r="D92" t="s">
        <v>25</v>
      </c>
      <c r="E92" t="s">
        <v>26</v>
      </c>
      <c r="F92" t="s">
        <v>27</v>
      </c>
    </row>
    <row r="93" spans="1:6" x14ac:dyDescent="0.2">
      <c r="A93">
        <v>410</v>
      </c>
      <c r="B93">
        <v>0</v>
      </c>
      <c r="C93" t="s">
        <v>365</v>
      </c>
      <c r="D93" t="s">
        <v>25</v>
      </c>
      <c r="E93" t="s">
        <v>26</v>
      </c>
      <c r="F93" t="s">
        <v>27</v>
      </c>
    </row>
    <row r="94" spans="1:6" x14ac:dyDescent="0.2">
      <c r="A94">
        <v>415</v>
      </c>
      <c r="B94">
        <v>0</v>
      </c>
      <c r="C94" t="s">
        <v>365</v>
      </c>
      <c r="D94" t="s">
        <v>25</v>
      </c>
      <c r="E94" t="s">
        <v>26</v>
      </c>
      <c r="F94" t="s">
        <v>27</v>
      </c>
    </row>
    <row r="95" spans="1:6" x14ac:dyDescent="0.2">
      <c r="A95">
        <v>420</v>
      </c>
      <c r="B95">
        <v>0</v>
      </c>
      <c r="C95" t="s">
        <v>365</v>
      </c>
      <c r="D95" t="s">
        <v>25</v>
      </c>
      <c r="E95" t="s">
        <v>26</v>
      </c>
      <c r="F95" t="s">
        <v>27</v>
      </c>
    </row>
    <row r="96" spans="1:6" x14ac:dyDescent="0.2">
      <c r="A96">
        <v>425</v>
      </c>
      <c r="B96">
        <v>0</v>
      </c>
      <c r="C96" t="s">
        <v>365</v>
      </c>
      <c r="D96" t="s">
        <v>25</v>
      </c>
      <c r="E96" t="s">
        <v>26</v>
      </c>
      <c r="F96" t="s">
        <v>27</v>
      </c>
    </row>
    <row r="97" spans="1:6" x14ac:dyDescent="0.2">
      <c r="A97">
        <v>430</v>
      </c>
      <c r="B97">
        <v>0</v>
      </c>
      <c r="C97" t="s">
        <v>365</v>
      </c>
      <c r="D97" t="s">
        <v>25</v>
      </c>
      <c r="E97" t="s">
        <v>26</v>
      </c>
      <c r="F97" t="s">
        <v>27</v>
      </c>
    </row>
    <row r="98" spans="1:6" x14ac:dyDescent="0.2">
      <c r="A98">
        <v>435</v>
      </c>
      <c r="B98">
        <v>0</v>
      </c>
      <c r="C98" t="s">
        <v>365</v>
      </c>
      <c r="D98" t="s">
        <v>25</v>
      </c>
      <c r="E98" t="s">
        <v>26</v>
      </c>
      <c r="F98" t="s">
        <v>27</v>
      </c>
    </row>
    <row r="99" spans="1:6" x14ac:dyDescent="0.2">
      <c r="A99">
        <v>440</v>
      </c>
      <c r="B99">
        <v>0</v>
      </c>
      <c r="C99" t="s">
        <v>365</v>
      </c>
      <c r="D99" t="s">
        <v>25</v>
      </c>
      <c r="E99" t="s">
        <v>26</v>
      </c>
      <c r="F99" t="s">
        <v>27</v>
      </c>
    </row>
    <row r="100" spans="1:6" x14ac:dyDescent="0.2">
      <c r="A100">
        <v>445</v>
      </c>
      <c r="B100">
        <v>0</v>
      </c>
      <c r="C100" t="s">
        <v>365</v>
      </c>
      <c r="D100" t="s">
        <v>25</v>
      </c>
      <c r="E100" t="s">
        <v>26</v>
      </c>
      <c r="F100" t="s">
        <v>27</v>
      </c>
    </row>
    <row r="101" spans="1:6" x14ac:dyDescent="0.2">
      <c r="A101">
        <v>450</v>
      </c>
      <c r="B101">
        <v>0</v>
      </c>
      <c r="C101" t="s">
        <v>365</v>
      </c>
      <c r="D101" t="s">
        <v>25</v>
      </c>
      <c r="E101" t="s">
        <v>26</v>
      </c>
      <c r="F101" t="s">
        <v>27</v>
      </c>
    </row>
    <row r="102" spans="1:6" x14ac:dyDescent="0.2">
      <c r="A102">
        <v>455</v>
      </c>
      <c r="B102">
        <v>0</v>
      </c>
      <c r="C102" t="s">
        <v>365</v>
      </c>
      <c r="D102" t="s">
        <v>25</v>
      </c>
      <c r="E102" t="s">
        <v>26</v>
      </c>
      <c r="F102" t="s">
        <v>27</v>
      </c>
    </row>
    <row r="103" spans="1:6" x14ac:dyDescent="0.2">
      <c r="A103">
        <v>460</v>
      </c>
      <c r="B103">
        <v>0</v>
      </c>
      <c r="C103" t="s">
        <v>365</v>
      </c>
      <c r="D103" t="s">
        <v>25</v>
      </c>
      <c r="E103" t="s">
        <v>26</v>
      </c>
      <c r="F103" t="s">
        <v>27</v>
      </c>
    </row>
    <row r="104" spans="1:6" x14ac:dyDescent="0.2">
      <c r="A104">
        <v>465</v>
      </c>
      <c r="B104">
        <v>0</v>
      </c>
      <c r="C104" t="s">
        <v>365</v>
      </c>
      <c r="D104" t="s">
        <v>25</v>
      </c>
      <c r="E104" t="s">
        <v>26</v>
      </c>
      <c r="F104" t="s">
        <v>27</v>
      </c>
    </row>
    <row r="105" spans="1:6" x14ac:dyDescent="0.2">
      <c r="A105">
        <v>470</v>
      </c>
      <c r="B105">
        <v>0</v>
      </c>
      <c r="C105" t="s">
        <v>365</v>
      </c>
      <c r="D105" t="s">
        <v>25</v>
      </c>
      <c r="E105" t="s">
        <v>26</v>
      </c>
      <c r="F105" t="s">
        <v>27</v>
      </c>
    </row>
    <row r="106" spans="1:6" x14ac:dyDescent="0.2">
      <c r="A106">
        <v>475</v>
      </c>
      <c r="B106">
        <v>0</v>
      </c>
      <c r="C106" t="s">
        <v>365</v>
      </c>
      <c r="D106" t="s">
        <v>25</v>
      </c>
      <c r="E106" t="s">
        <v>26</v>
      </c>
      <c r="F106" t="s">
        <v>27</v>
      </c>
    </row>
    <row r="107" spans="1:6" x14ac:dyDescent="0.2">
      <c r="A107">
        <v>480</v>
      </c>
      <c r="B107">
        <v>0</v>
      </c>
      <c r="C107" t="s">
        <v>365</v>
      </c>
      <c r="D107" t="s">
        <v>25</v>
      </c>
      <c r="E107" t="s">
        <v>26</v>
      </c>
      <c r="F107" t="s">
        <v>27</v>
      </c>
    </row>
    <row r="108" spans="1:6" x14ac:dyDescent="0.2">
      <c r="A108">
        <v>485</v>
      </c>
      <c r="B108">
        <v>0</v>
      </c>
      <c r="C108" t="s">
        <v>365</v>
      </c>
      <c r="D108" t="s">
        <v>25</v>
      </c>
      <c r="E108" t="s">
        <v>26</v>
      </c>
      <c r="F108" t="s">
        <v>27</v>
      </c>
    </row>
    <row r="109" spans="1:6" x14ac:dyDescent="0.2">
      <c r="A109">
        <v>490</v>
      </c>
      <c r="B109">
        <v>0</v>
      </c>
      <c r="C109" t="s">
        <v>365</v>
      </c>
      <c r="D109" t="s">
        <v>25</v>
      </c>
      <c r="E109" t="s">
        <v>26</v>
      </c>
      <c r="F109" t="s">
        <v>27</v>
      </c>
    </row>
    <row r="110" spans="1:6" x14ac:dyDescent="0.2">
      <c r="A110">
        <v>495</v>
      </c>
      <c r="B110">
        <v>0</v>
      </c>
      <c r="C110" t="s">
        <v>365</v>
      </c>
      <c r="D110" t="s">
        <v>25</v>
      </c>
      <c r="E110" t="s">
        <v>26</v>
      </c>
      <c r="F110" t="s">
        <v>27</v>
      </c>
    </row>
    <row r="111" spans="1:6" x14ac:dyDescent="0.2">
      <c r="A111">
        <v>500</v>
      </c>
      <c r="B111">
        <v>0</v>
      </c>
      <c r="C111" t="s">
        <v>365</v>
      </c>
      <c r="D111" t="s">
        <v>25</v>
      </c>
      <c r="E111" t="s">
        <v>26</v>
      </c>
      <c r="F111" t="s">
        <v>27</v>
      </c>
    </row>
    <row r="112" spans="1:6" x14ac:dyDescent="0.2">
      <c r="A112">
        <v>505</v>
      </c>
      <c r="B112">
        <v>0</v>
      </c>
      <c r="C112" t="s">
        <v>365</v>
      </c>
      <c r="D112" t="s">
        <v>25</v>
      </c>
      <c r="E112" t="s">
        <v>26</v>
      </c>
      <c r="F112" t="s">
        <v>27</v>
      </c>
    </row>
    <row r="113" spans="1:6" x14ac:dyDescent="0.2">
      <c r="A113">
        <v>510</v>
      </c>
      <c r="B113">
        <v>0</v>
      </c>
      <c r="C113" t="s">
        <v>365</v>
      </c>
      <c r="D113" t="s">
        <v>25</v>
      </c>
      <c r="E113" t="s">
        <v>26</v>
      </c>
      <c r="F113" t="s">
        <v>27</v>
      </c>
    </row>
    <row r="114" spans="1:6" x14ac:dyDescent="0.2">
      <c r="A114">
        <v>515</v>
      </c>
      <c r="B114">
        <v>0</v>
      </c>
      <c r="C114" t="s">
        <v>365</v>
      </c>
      <c r="D114" t="s">
        <v>25</v>
      </c>
      <c r="E114" t="s">
        <v>26</v>
      </c>
      <c r="F114" t="s">
        <v>27</v>
      </c>
    </row>
    <row r="115" spans="1:6" x14ac:dyDescent="0.2">
      <c r="A115">
        <v>520</v>
      </c>
      <c r="B115">
        <v>0</v>
      </c>
      <c r="C115" t="s">
        <v>365</v>
      </c>
      <c r="D115" t="s">
        <v>25</v>
      </c>
      <c r="E115" t="s">
        <v>26</v>
      </c>
      <c r="F115" t="s">
        <v>27</v>
      </c>
    </row>
    <row r="116" spans="1:6" x14ac:dyDescent="0.2">
      <c r="A116">
        <v>525</v>
      </c>
      <c r="B116">
        <v>0</v>
      </c>
      <c r="C116" t="s">
        <v>365</v>
      </c>
      <c r="D116" t="s">
        <v>25</v>
      </c>
      <c r="E116" t="s">
        <v>26</v>
      </c>
      <c r="F116" t="s">
        <v>27</v>
      </c>
    </row>
    <row r="117" spans="1:6" x14ac:dyDescent="0.2">
      <c r="A117">
        <v>530</v>
      </c>
      <c r="B117">
        <v>0</v>
      </c>
      <c r="C117" t="s">
        <v>365</v>
      </c>
      <c r="D117" t="s">
        <v>25</v>
      </c>
      <c r="E117" t="s">
        <v>26</v>
      </c>
      <c r="F117" t="s">
        <v>27</v>
      </c>
    </row>
    <row r="118" spans="1:6" x14ac:dyDescent="0.2">
      <c r="A118">
        <v>535</v>
      </c>
      <c r="B118">
        <v>0</v>
      </c>
      <c r="C118" t="s">
        <v>365</v>
      </c>
      <c r="D118" t="s">
        <v>25</v>
      </c>
      <c r="E118" t="s">
        <v>26</v>
      </c>
      <c r="F118" t="s">
        <v>27</v>
      </c>
    </row>
    <row r="119" spans="1:6" x14ac:dyDescent="0.2">
      <c r="A119">
        <v>540</v>
      </c>
      <c r="B119">
        <v>0</v>
      </c>
      <c r="C119" t="s">
        <v>365</v>
      </c>
      <c r="D119" t="s">
        <v>25</v>
      </c>
      <c r="E119" t="s">
        <v>26</v>
      </c>
      <c r="F119" t="s">
        <v>27</v>
      </c>
    </row>
    <row r="120" spans="1:6" x14ac:dyDescent="0.2">
      <c r="A120">
        <v>545</v>
      </c>
      <c r="B120">
        <v>0</v>
      </c>
      <c r="C120" t="s">
        <v>365</v>
      </c>
      <c r="D120" t="s">
        <v>25</v>
      </c>
      <c r="E120" t="s">
        <v>26</v>
      </c>
      <c r="F120" t="s">
        <v>27</v>
      </c>
    </row>
    <row r="121" spans="1:6" x14ac:dyDescent="0.2">
      <c r="A121">
        <v>550</v>
      </c>
      <c r="B121">
        <v>0</v>
      </c>
      <c r="C121" t="s">
        <v>365</v>
      </c>
      <c r="D121" t="s">
        <v>25</v>
      </c>
      <c r="E121" t="s">
        <v>26</v>
      </c>
      <c r="F121" t="s">
        <v>27</v>
      </c>
    </row>
    <row r="122" spans="1:6" x14ac:dyDescent="0.2">
      <c r="A122">
        <v>555</v>
      </c>
      <c r="B122">
        <v>0</v>
      </c>
      <c r="C122" t="s">
        <v>365</v>
      </c>
      <c r="D122" t="s">
        <v>25</v>
      </c>
      <c r="E122" t="s">
        <v>26</v>
      </c>
      <c r="F122" t="s">
        <v>27</v>
      </c>
    </row>
    <row r="123" spans="1:6" x14ac:dyDescent="0.2">
      <c r="A123">
        <v>560</v>
      </c>
      <c r="B123">
        <v>0</v>
      </c>
      <c r="C123" t="s">
        <v>365</v>
      </c>
      <c r="D123" t="s">
        <v>25</v>
      </c>
      <c r="E123" t="s">
        <v>26</v>
      </c>
      <c r="F123" t="s">
        <v>27</v>
      </c>
    </row>
    <row r="124" spans="1:6" x14ac:dyDescent="0.2">
      <c r="A124">
        <v>565</v>
      </c>
      <c r="B124">
        <v>0</v>
      </c>
      <c r="C124" t="s">
        <v>365</v>
      </c>
      <c r="D124" t="s">
        <v>25</v>
      </c>
      <c r="E124" t="s">
        <v>26</v>
      </c>
      <c r="F124" t="s">
        <v>27</v>
      </c>
    </row>
    <row r="125" spans="1:6" x14ac:dyDescent="0.2">
      <c r="A125">
        <v>570</v>
      </c>
      <c r="B125">
        <v>0</v>
      </c>
      <c r="C125" t="s">
        <v>365</v>
      </c>
      <c r="D125" t="s">
        <v>25</v>
      </c>
      <c r="E125" t="s">
        <v>26</v>
      </c>
      <c r="F125" t="s">
        <v>27</v>
      </c>
    </row>
    <row r="126" spans="1:6" x14ac:dyDescent="0.2">
      <c r="A126">
        <v>575</v>
      </c>
      <c r="B126">
        <v>0</v>
      </c>
      <c r="C126" t="s">
        <v>365</v>
      </c>
      <c r="D126" t="s">
        <v>25</v>
      </c>
      <c r="E126" t="s">
        <v>26</v>
      </c>
      <c r="F126" t="s">
        <v>27</v>
      </c>
    </row>
    <row r="127" spans="1:6" x14ac:dyDescent="0.2">
      <c r="A127">
        <v>580</v>
      </c>
      <c r="B127">
        <v>0</v>
      </c>
      <c r="C127" t="s">
        <v>365</v>
      </c>
      <c r="D127" t="s">
        <v>25</v>
      </c>
      <c r="E127" t="s">
        <v>26</v>
      </c>
      <c r="F127" t="s">
        <v>27</v>
      </c>
    </row>
    <row r="128" spans="1:6" x14ac:dyDescent="0.2">
      <c r="A128">
        <v>585</v>
      </c>
      <c r="B128">
        <v>0</v>
      </c>
      <c r="C128" t="s">
        <v>365</v>
      </c>
      <c r="D128" t="s">
        <v>25</v>
      </c>
      <c r="E128" t="s">
        <v>26</v>
      </c>
      <c r="F128" t="s">
        <v>27</v>
      </c>
    </row>
    <row r="129" spans="1:6" x14ac:dyDescent="0.2">
      <c r="A129">
        <v>590</v>
      </c>
      <c r="B129">
        <v>0</v>
      </c>
      <c r="C129" t="s">
        <v>365</v>
      </c>
      <c r="D129" t="s">
        <v>25</v>
      </c>
      <c r="E129" t="s">
        <v>26</v>
      </c>
      <c r="F129" t="s">
        <v>27</v>
      </c>
    </row>
    <row r="130" spans="1:6" x14ac:dyDescent="0.2">
      <c r="A130">
        <v>595</v>
      </c>
      <c r="B130">
        <v>0</v>
      </c>
      <c r="C130" t="s">
        <v>365</v>
      </c>
      <c r="D130" t="s">
        <v>25</v>
      </c>
      <c r="E130" t="s">
        <v>26</v>
      </c>
      <c r="F130" t="s">
        <v>27</v>
      </c>
    </row>
    <row r="131" spans="1:6" x14ac:dyDescent="0.2">
      <c r="A131">
        <v>600</v>
      </c>
      <c r="B131">
        <v>0</v>
      </c>
      <c r="C131" t="s">
        <v>365</v>
      </c>
      <c r="D131" t="s">
        <v>25</v>
      </c>
      <c r="E131" t="s">
        <v>26</v>
      </c>
      <c r="F131" t="s">
        <v>27</v>
      </c>
    </row>
    <row r="132" spans="1:6" x14ac:dyDescent="0.2">
      <c r="A132">
        <v>605</v>
      </c>
      <c r="B132">
        <v>0</v>
      </c>
      <c r="C132" t="s">
        <v>365</v>
      </c>
      <c r="D132" t="s">
        <v>25</v>
      </c>
      <c r="E132" t="s">
        <v>26</v>
      </c>
      <c r="F132" t="s">
        <v>27</v>
      </c>
    </row>
    <row r="133" spans="1:6" x14ac:dyDescent="0.2">
      <c r="A133">
        <v>610</v>
      </c>
      <c r="B133">
        <v>0</v>
      </c>
      <c r="C133" t="s">
        <v>365</v>
      </c>
      <c r="D133" t="s">
        <v>25</v>
      </c>
      <c r="E133" t="s">
        <v>26</v>
      </c>
      <c r="F133" t="s">
        <v>27</v>
      </c>
    </row>
    <row r="134" spans="1:6" x14ac:dyDescent="0.2">
      <c r="A134">
        <v>615</v>
      </c>
      <c r="B134">
        <v>0</v>
      </c>
      <c r="C134" t="s">
        <v>365</v>
      </c>
      <c r="D134" t="s">
        <v>25</v>
      </c>
      <c r="E134" t="s">
        <v>26</v>
      </c>
      <c r="F134" t="s">
        <v>27</v>
      </c>
    </row>
    <row r="135" spans="1:6" x14ac:dyDescent="0.2">
      <c r="A135">
        <v>620</v>
      </c>
      <c r="B135">
        <v>0</v>
      </c>
      <c r="C135" t="s">
        <v>365</v>
      </c>
      <c r="D135" t="s">
        <v>25</v>
      </c>
      <c r="E135" t="s">
        <v>26</v>
      </c>
      <c r="F135" t="s">
        <v>27</v>
      </c>
    </row>
    <row r="136" spans="1:6" x14ac:dyDescent="0.2">
      <c r="A136">
        <v>625</v>
      </c>
      <c r="B136">
        <v>0</v>
      </c>
      <c r="C136" t="s">
        <v>365</v>
      </c>
      <c r="D136" t="s">
        <v>25</v>
      </c>
      <c r="E136" t="s">
        <v>26</v>
      </c>
      <c r="F136" t="s">
        <v>27</v>
      </c>
    </row>
    <row r="137" spans="1:6" x14ac:dyDescent="0.2">
      <c r="A137">
        <v>630</v>
      </c>
      <c r="B137">
        <v>0</v>
      </c>
      <c r="C137" t="s">
        <v>365</v>
      </c>
      <c r="D137" t="s">
        <v>25</v>
      </c>
      <c r="E137" t="s">
        <v>26</v>
      </c>
      <c r="F137" t="s">
        <v>27</v>
      </c>
    </row>
    <row r="138" spans="1:6" x14ac:dyDescent="0.2">
      <c r="A138">
        <v>635</v>
      </c>
      <c r="B138">
        <v>0</v>
      </c>
      <c r="C138" t="s">
        <v>365</v>
      </c>
      <c r="D138" t="s">
        <v>25</v>
      </c>
      <c r="E138" t="s">
        <v>26</v>
      </c>
      <c r="F138" t="s">
        <v>27</v>
      </c>
    </row>
    <row r="139" spans="1:6" x14ac:dyDescent="0.2">
      <c r="A139">
        <v>640</v>
      </c>
      <c r="B139">
        <v>0</v>
      </c>
      <c r="C139" t="s">
        <v>365</v>
      </c>
      <c r="D139" t="s">
        <v>25</v>
      </c>
      <c r="E139" t="s">
        <v>26</v>
      </c>
      <c r="F139" t="s">
        <v>27</v>
      </c>
    </row>
    <row r="140" spans="1:6" x14ac:dyDescent="0.2">
      <c r="A140">
        <v>645</v>
      </c>
      <c r="B140">
        <v>0</v>
      </c>
      <c r="C140" t="s">
        <v>365</v>
      </c>
      <c r="D140" t="s">
        <v>25</v>
      </c>
      <c r="E140" t="s">
        <v>26</v>
      </c>
      <c r="F140" t="s">
        <v>27</v>
      </c>
    </row>
    <row r="141" spans="1:6" x14ac:dyDescent="0.2">
      <c r="A141">
        <v>650</v>
      </c>
      <c r="B141">
        <v>0</v>
      </c>
      <c r="C141" t="s">
        <v>365</v>
      </c>
      <c r="D141" t="s">
        <v>25</v>
      </c>
      <c r="E141" t="s">
        <v>26</v>
      </c>
      <c r="F141" t="s">
        <v>27</v>
      </c>
    </row>
    <row r="142" spans="1:6" x14ac:dyDescent="0.2">
      <c r="A142">
        <v>655</v>
      </c>
      <c r="B142">
        <v>0</v>
      </c>
      <c r="C142" t="s">
        <v>365</v>
      </c>
      <c r="D142" t="s">
        <v>25</v>
      </c>
      <c r="E142" t="s">
        <v>26</v>
      </c>
      <c r="F142" t="s">
        <v>27</v>
      </c>
    </row>
    <row r="143" spans="1:6" x14ac:dyDescent="0.2">
      <c r="A143">
        <v>660</v>
      </c>
      <c r="B143">
        <v>0</v>
      </c>
      <c r="C143" t="s">
        <v>365</v>
      </c>
      <c r="D143" t="s">
        <v>25</v>
      </c>
      <c r="E143" t="s">
        <v>26</v>
      </c>
      <c r="F143" t="s">
        <v>27</v>
      </c>
    </row>
    <row r="144" spans="1:6" x14ac:dyDescent="0.2">
      <c r="A144">
        <v>665</v>
      </c>
      <c r="B144">
        <v>0</v>
      </c>
      <c r="C144" t="s">
        <v>365</v>
      </c>
      <c r="D144" t="s">
        <v>25</v>
      </c>
      <c r="E144" t="s">
        <v>26</v>
      </c>
      <c r="F144" t="s">
        <v>27</v>
      </c>
    </row>
    <row r="145" spans="1:6" x14ac:dyDescent="0.2">
      <c r="A145">
        <v>670</v>
      </c>
      <c r="B145">
        <v>0</v>
      </c>
      <c r="C145" t="s">
        <v>365</v>
      </c>
      <c r="D145" t="s">
        <v>25</v>
      </c>
      <c r="E145" t="s">
        <v>26</v>
      </c>
      <c r="F145" t="s">
        <v>27</v>
      </c>
    </row>
    <row r="146" spans="1:6" x14ac:dyDescent="0.2">
      <c r="A146">
        <v>675</v>
      </c>
      <c r="B146">
        <v>0</v>
      </c>
      <c r="C146" t="s">
        <v>365</v>
      </c>
      <c r="D146" t="s">
        <v>25</v>
      </c>
      <c r="E146" t="s">
        <v>26</v>
      </c>
      <c r="F146" t="s">
        <v>27</v>
      </c>
    </row>
    <row r="147" spans="1:6" x14ac:dyDescent="0.2">
      <c r="A147">
        <v>680</v>
      </c>
      <c r="B147">
        <v>0</v>
      </c>
      <c r="C147" t="s">
        <v>365</v>
      </c>
      <c r="D147" t="s">
        <v>25</v>
      </c>
      <c r="E147" t="s">
        <v>26</v>
      </c>
      <c r="F147" t="s">
        <v>27</v>
      </c>
    </row>
    <row r="148" spans="1:6" x14ac:dyDescent="0.2">
      <c r="A148">
        <v>685</v>
      </c>
      <c r="B148">
        <v>0</v>
      </c>
      <c r="C148" t="s">
        <v>365</v>
      </c>
      <c r="D148" t="s">
        <v>25</v>
      </c>
      <c r="E148" t="s">
        <v>26</v>
      </c>
      <c r="F148" t="s">
        <v>27</v>
      </c>
    </row>
    <row r="149" spans="1:6" x14ac:dyDescent="0.2">
      <c r="A149">
        <v>690</v>
      </c>
      <c r="B149">
        <v>0</v>
      </c>
      <c r="C149" t="s">
        <v>365</v>
      </c>
      <c r="D149" t="s">
        <v>25</v>
      </c>
      <c r="E149" t="s">
        <v>26</v>
      </c>
      <c r="F149" t="s">
        <v>27</v>
      </c>
    </row>
    <row r="150" spans="1:6" x14ac:dyDescent="0.2">
      <c r="A150">
        <v>695</v>
      </c>
      <c r="B150">
        <v>0</v>
      </c>
      <c r="C150" t="s">
        <v>365</v>
      </c>
      <c r="D150" t="s">
        <v>25</v>
      </c>
      <c r="E150" t="s">
        <v>26</v>
      </c>
      <c r="F150" t="s">
        <v>27</v>
      </c>
    </row>
    <row r="151" spans="1:6" x14ac:dyDescent="0.2">
      <c r="A151">
        <v>700</v>
      </c>
      <c r="B151">
        <v>0</v>
      </c>
      <c r="C151" t="s">
        <v>365</v>
      </c>
      <c r="D151" t="s">
        <v>25</v>
      </c>
      <c r="E151" t="s">
        <v>26</v>
      </c>
      <c r="F151" t="s">
        <v>27</v>
      </c>
    </row>
    <row r="152" spans="1:6" x14ac:dyDescent="0.2">
      <c r="A152">
        <v>705</v>
      </c>
      <c r="B152">
        <v>0</v>
      </c>
      <c r="C152" t="s">
        <v>365</v>
      </c>
      <c r="D152" t="s">
        <v>25</v>
      </c>
      <c r="E152" t="s">
        <v>26</v>
      </c>
      <c r="F152" t="s">
        <v>27</v>
      </c>
    </row>
    <row r="153" spans="1:6" x14ac:dyDescent="0.2">
      <c r="A153">
        <v>710</v>
      </c>
      <c r="B153">
        <v>0</v>
      </c>
      <c r="C153" t="s">
        <v>365</v>
      </c>
      <c r="D153" t="s">
        <v>25</v>
      </c>
      <c r="E153" t="s">
        <v>26</v>
      </c>
      <c r="F153" t="s">
        <v>27</v>
      </c>
    </row>
    <row r="154" spans="1:6" x14ac:dyDescent="0.2">
      <c r="A154">
        <v>715</v>
      </c>
      <c r="B154">
        <v>0</v>
      </c>
      <c r="C154" t="s">
        <v>365</v>
      </c>
      <c r="D154" t="s">
        <v>25</v>
      </c>
      <c r="E154" t="s">
        <v>26</v>
      </c>
      <c r="F154" t="s">
        <v>27</v>
      </c>
    </row>
    <row r="155" spans="1:6" x14ac:dyDescent="0.2">
      <c r="A155">
        <v>720</v>
      </c>
      <c r="B155">
        <v>0</v>
      </c>
      <c r="C155" t="s">
        <v>365</v>
      </c>
      <c r="D155" t="s">
        <v>25</v>
      </c>
      <c r="E155" t="s">
        <v>26</v>
      </c>
      <c r="F155" t="s">
        <v>27</v>
      </c>
    </row>
    <row r="156" spans="1:6" x14ac:dyDescent="0.2">
      <c r="A156">
        <v>725</v>
      </c>
      <c r="B156">
        <v>0</v>
      </c>
      <c r="C156" t="s">
        <v>365</v>
      </c>
      <c r="D156" t="s">
        <v>25</v>
      </c>
      <c r="E156" t="s">
        <v>26</v>
      </c>
      <c r="F156" t="s">
        <v>27</v>
      </c>
    </row>
    <row r="157" spans="1:6" x14ac:dyDescent="0.2">
      <c r="A157">
        <v>730</v>
      </c>
      <c r="B157">
        <v>0</v>
      </c>
      <c r="C157" t="s">
        <v>365</v>
      </c>
      <c r="D157" t="s">
        <v>25</v>
      </c>
      <c r="E157" t="s">
        <v>26</v>
      </c>
      <c r="F157" t="s">
        <v>27</v>
      </c>
    </row>
    <row r="158" spans="1:6" x14ac:dyDescent="0.2">
      <c r="A158">
        <v>735</v>
      </c>
      <c r="B158">
        <v>0</v>
      </c>
      <c r="C158" t="s">
        <v>365</v>
      </c>
      <c r="D158" t="s">
        <v>25</v>
      </c>
      <c r="E158" t="s">
        <v>26</v>
      </c>
      <c r="F158" t="s">
        <v>27</v>
      </c>
    </row>
    <row r="159" spans="1:6" x14ac:dyDescent="0.2">
      <c r="A159">
        <v>740</v>
      </c>
      <c r="B159">
        <v>0</v>
      </c>
      <c r="C159" t="s">
        <v>365</v>
      </c>
      <c r="D159" t="s">
        <v>25</v>
      </c>
      <c r="E159" t="s">
        <v>26</v>
      </c>
      <c r="F159" t="s">
        <v>27</v>
      </c>
    </row>
    <row r="160" spans="1:6" x14ac:dyDescent="0.2">
      <c r="A160">
        <v>745</v>
      </c>
      <c r="B160">
        <v>0</v>
      </c>
      <c r="C160" t="s">
        <v>365</v>
      </c>
      <c r="D160" t="s">
        <v>25</v>
      </c>
      <c r="E160" t="s">
        <v>26</v>
      </c>
      <c r="F160" t="s">
        <v>27</v>
      </c>
    </row>
    <row r="161" spans="1:6" x14ac:dyDescent="0.2">
      <c r="A161">
        <v>750</v>
      </c>
      <c r="B161">
        <v>0</v>
      </c>
      <c r="C161" t="s">
        <v>365</v>
      </c>
      <c r="D161" t="s">
        <v>25</v>
      </c>
      <c r="E161" t="s">
        <v>26</v>
      </c>
      <c r="F161" t="s">
        <v>27</v>
      </c>
    </row>
    <row r="162" spans="1:6" x14ac:dyDescent="0.2">
      <c r="A162">
        <v>755</v>
      </c>
      <c r="B162">
        <v>0</v>
      </c>
      <c r="C162" t="s">
        <v>365</v>
      </c>
      <c r="D162" t="s">
        <v>25</v>
      </c>
      <c r="E162" t="s">
        <v>26</v>
      </c>
      <c r="F162" t="s">
        <v>27</v>
      </c>
    </row>
    <row r="163" spans="1:6" x14ac:dyDescent="0.2">
      <c r="A163">
        <v>760</v>
      </c>
      <c r="B163">
        <v>0</v>
      </c>
      <c r="C163" t="s">
        <v>365</v>
      </c>
      <c r="D163" t="s">
        <v>25</v>
      </c>
      <c r="E163" t="s">
        <v>26</v>
      </c>
      <c r="F163" t="s">
        <v>27</v>
      </c>
    </row>
    <row r="164" spans="1:6" x14ac:dyDescent="0.2">
      <c r="A164">
        <v>765</v>
      </c>
      <c r="B164">
        <v>0</v>
      </c>
      <c r="C164" t="s">
        <v>365</v>
      </c>
      <c r="D164" t="s">
        <v>25</v>
      </c>
      <c r="E164" t="s">
        <v>26</v>
      </c>
      <c r="F164" t="s">
        <v>27</v>
      </c>
    </row>
    <row r="165" spans="1:6" x14ac:dyDescent="0.2">
      <c r="A165">
        <v>770</v>
      </c>
      <c r="B165">
        <v>0</v>
      </c>
      <c r="C165" t="s">
        <v>365</v>
      </c>
      <c r="D165" t="s">
        <v>25</v>
      </c>
      <c r="E165" t="s">
        <v>26</v>
      </c>
      <c r="F165" t="s">
        <v>27</v>
      </c>
    </row>
    <row r="166" spans="1:6" x14ac:dyDescent="0.2">
      <c r="A166">
        <v>775</v>
      </c>
      <c r="B166">
        <v>0</v>
      </c>
      <c r="C166" t="s">
        <v>365</v>
      </c>
      <c r="D166" t="s">
        <v>25</v>
      </c>
      <c r="E166" t="s">
        <v>26</v>
      </c>
      <c r="F166" t="s">
        <v>27</v>
      </c>
    </row>
    <row r="167" spans="1:6" x14ac:dyDescent="0.2">
      <c r="A167">
        <v>780</v>
      </c>
      <c r="B167">
        <v>0</v>
      </c>
      <c r="C167" t="s">
        <v>365</v>
      </c>
      <c r="D167" t="s">
        <v>25</v>
      </c>
      <c r="E167" t="s">
        <v>26</v>
      </c>
      <c r="F167" t="s">
        <v>27</v>
      </c>
    </row>
    <row r="168" spans="1:6" x14ac:dyDescent="0.2">
      <c r="A168">
        <v>785</v>
      </c>
      <c r="B168">
        <v>0</v>
      </c>
      <c r="C168" t="s">
        <v>365</v>
      </c>
      <c r="D168" t="s">
        <v>25</v>
      </c>
      <c r="E168" t="s">
        <v>26</v>
      </c>
      <c r="F168" t="s">
        <v>27</v>
      </c>
    </row>
    <row r="169" spans="1:6" x14ac:dyDescent="0.2">
      <c r="A169">
        <v>790</v>
      </c>
      <c r="B169">
        <v>0</v>
      </c>
      <c r="C169" t="s">
        <v>365</v>
      </c>
      <c r="D169" t="s">
        <v>25</v>
      </c>
      <c r="E169" t="s">
        <v>26</v>
      </c>
      <c r="F169" t="s">
        <v>27</v>
      </c>
    </row>
    <row r="170" spans="1:6" x14ac:dyDescent="0.2">
      <c r="A170">
        <v>795</v>
      </c>
      <c r="B170">
        <v>0</v>
      </c>
      <c r="C170" t="s">
        <v>365</v>
      </c>
      <c r="D170" t="s">
        <v>25</v>
      </c>
      <c r="E170" t="s">
        <v>26</v>
      </c>
      <c r="F170" t="s">
        <v>27</v>
      </c>
    </row>
    <row r="171" spans="1:6" x14ac:dyDescent="0.2">
      <c r="A171">
        <v>800</v>
      </c>
      <c r="B171">
        <v>0</v>
      </c>
      <c r="C171" t="s">
        <v>365</v>
      </c>
      <c r="D171" t="s">
        <v>25</v>
      </c>
      <c r="E171" t="s">
        <v>26</v>
      </c>
      <c r="F171" t="s">
        <v>27</v>
      </c>
    </row>
    <row r="172" spans="1:6" x14ac:dyDescent="0.2">
      <c r="A172">
        <v>805</v>
      </c>
      <c r="B172">
        <v>0</v>
      </c>
      <c r="C172" t="s">
        <v>365</v>
      </c>
      <c r="D172" t="s">
        <v>25</v>
      </c>
      <c r="E172" t="s">
        <v>26</v>
      </c>
      <c r="F172" t="s">
        <v>27</v>
      </c>
    </row>
    <row r="173" spans="1:6" x14ac:dyDescent="0.2">
      <c r="A173">
        <v>810</v>
      </c>
      <c r="B173">
        <v>0</v>
      </c>
      <c r="C173" t="s">
        <v>365</v>
      </c>
      <c r="D173" t="s">
        <v>25</v>
      </c>
      <c r="E173" t="s">
        <v>26</v>
      </c>
      <c r="F173" t="s">
        <v>27</v>
      </c>
    </row>
    <row r="174" spans="1:6" x14ac:dyDescent="0.2">
      <c r="A174">
        <v>815</v>
      </c>
      <c r="B174">
        <v>0</v>
      </c>
      <c r="C174" t="s">
        <v>365</v>
      </c>
      <c r="D174" t="s">
        <v>25</v>
      </c>
      <c r="E174" t="s">
        <v>26</v>
      </c>
      <c r="F174" t="s">
        <v>27</v>
      </c>
    </row>
    <row r="175" spans="1:6" x14ac:dyDescent="0.2">
      <c r="A175">
        <v>820</v>
      </c>
      <c r="B175">
        <v>0</v>
      </c>
      <c r="C175" t="s">
        <v>365</v>
      </c>
      <c r="D175" t="s">
        <v>25</v>
      </c>
      <c r="E175" t="s">
        <v>26</v>
      </c>
      <c r="F175" t="s">
        <v>27</v>
      </c>
    </row>
    <row r="176" spans="1:6" x14ac:dyDescent="0.2">
      <c r="A176">
        <v>825</v>
      </c>
      <c r="B176">
        <v>0</v>
      </c>
      <c r="C176" t="s">
        <v>365</v>
      </c>
      <c r="D176" t="s">
        <v>25</v>
      </c>
      <c r="E176" t="s">
        <v>26</v>
      </c>
      <c r="F176" t="s">
        <v>27</v>
      </c>
    </row>
    <row r="177" spans="1:6" x14ac:dyDescent="0.2">
      <c r="A177">
        <v>830</v>
      </c>
      <c r="B177">
        <v>0</v>
      </c>
      <c r="C177" t="s">
        <v>365</v>
      </c>
      <c r="D177" t="s">
        <v>25</v>
      </c>
      <c r="E177" t="s">
        <v>26</v>
      </c>
      <c r="F177" t="s">
        <v>27</v>
      </c>
    </row>
    <row r="178" spans="1:6" x14ac:dyDescent="0.2">
      <c r="A178">
        <v>835</v>
      </c>
      <c r="B178">
        <v>0</v>
      </c>
      <c r="C178" t="s">
        <v>365</v>
      </c>
      <c r="D178" t="s">
        <v>25</v>
      </c>
      <c r="E178" t="s">
        <v>26</v>
      </c>
      <c r="F178" t="s">
        <v>27</v>
      </c>
    </row>
    <row r="179" spans="1:6" x14ac:dyDescent="0.2">
      <c r="A179">
        <v>840</v>
      </c>
      <c r="B179">
        <v>0</v>
      </c>
      <c r="C179" t="s">
        <v>365</v>
      </c>
      <c r="D179" t="s">
        <v>25</v>
      </c>
      <c r="E179" t="s">
        <v>26</v>
      </c>
      <c r="F179" t="s">
        <v>27</v>
      </c>
    </row>
    <row r="180" spans="1:6" x14ac:dyDescent="0.2">
      <c r="A180">
        <v>845</v>
      </c>
      <c r="B180">
        <v>0</v>
      </c>
      <c r="C180" t="s">
        <v>365</v>
      </c>
      <c r="D180" t="s">
        <v>25</v>
      </c>
      <c r="E180" t="s">
        <v>26</v>
      </c>
      <c r="F180" t="s">
        <v>27</v>
      </c>
    </row>
    <row r="181" spans="1:6" x14ac:dyDescent="0.2">
      <c r="A181">
        <v>850</v>
      </c>
      <c r="B181">
        <v>0</v>
      </c>
      <c r="C181" t="s">
        <v>365</v>
      </c>
      <c r="D181" t="s">
        <v>25</v>
      </c>
      <c r="E181" t="s">
        <v>26</v>
      </c>
      <c r="F181" t="s">
        <v>27</v>
      </c>
    </row>
    <row r="182" spans="1:6" x14ac:dyDescent="0.2">
      <c r="A182">
        <v>855</v>
      </c>
      <c r="B182">
        <v>0</v>
      </c>
      <c r="C182" t="s">
        <v>365</v>
      </c>
      <c r="D182" t="s">
        <v>25</v>
      </c>
      <c r="E182" t="s">
        <v>26</v>
      </c>
      <c r="F182" t="s">
        <v>27</v>
      </c>
    </row>
    <row r="183" spans="1:6" x14ac:dyDescent="0.2">
      <c r="A183">
        <v>860</v>
      </c>
      <c r="B183">
        <v>0</v>
      </c>
      <c r="C183" t="s">
        <v>365</v>
      </c>
      <c r="D183" t="s">
        <v>25</v>
      </c>
      <c r="E183" t="s">
        <v>26</v>
      </c>
      <c r="F183" t="s">
        <v>27</v>
      </c>
    </row>
    <row r="184" spans="1:6" x14ac:dyDescent="0.2">
      <c r="A184">
        <v>865</v>
      </c>
      <c r="B184">
        <v>0</v>
      </c>
      <c r="C184" t="s">
        <v>365</v>
      </c>
      <c r="D184" t="s">
        <v>25</v>
      </c>
      <c r="E184" t="s">
        <v>26</v>
      </c>
      <c r="F184" t="s">
        <v>27</v>
      </c>
    </row>
    <row r="185" spans="1:6" x14ac:dyDescent="0.2">
      <c r="A185">
        <v>870</v>
      </c>
      <c r="B185">
        <v>0</v>
      </c>
      <c r="C185" t="s">
        <v>365</v>
      </c>
      <c r="D185" t="s">
        <v>25</v>
      </c>
      <c r="E185" t="s">
        <v>26</v>
      </c>
      <c r="F185" t="s">
        <v>27</v>
      </c>
    </row>
    <row r="186" spans="1:6" x14ac:dyDescent="0.2">
      <c r="A186">
        <v>875</v>
      </c>
      <c r="B186">
        <v>0</v>
      </c>
      <c r="C186" t="s">
        <v>365</v>
      </c>
      <c r="D186" t="s">
        <v>25</v>
      </c>
      <c r="E186" t="s">
        <v>26</v>
      </c>
      <c r="F186" t="s">
        <v>27</v>
      </c>
    </row>
    <row r="187" spans="1:6" x14ac:dyDescent="0.2">
      <c r="A187">
        <v>880</v>
      </c>
      <c r="B187">
        <v>0</v>
      </c>
      <c r="C187" t="s">
        <v>365</v>
      </c>
      <c r="D187" t="s">
        <v>25</v>
      </c>
      <c r="E187" t="s">
        <v>26</v>
      </c>
      <c r="F187" t="s">
        <v>27</v>
      </c>
    </row>
    <row r="188" spans="1:6" x14ac:dyDescent="0.2">
      <c r="A188">
        <v>885</v>
      </c>
      <c r="B188">
        <v>0</v>
      </c>
      <c r="C188" t="s">
        <v>365</v>
      </c>
      <c r="D188" t="s">
        <v>25</v>
      </c>
      <c r="E188" t="s">
        <v>26</v>
      </c>
      <c r="F188" t="s">
        <v>27</v>
      </c>
    </row>
    <row r="189" spans="1:6" x14ac:dyDescent="0.2">
      <c r="A189">
        <v>890</v>
      </c>
      <c r="B189">
        <v>0</v>
      </c>
      <c r="C189" t="s">
        <v>365</v>
      </c>
      <c r="D189" t="s">
        <v>25</v>
      </c>
      <c r="E189" t="s">
        <v>26</v>
      </c>
      <c r="F189" t="s">
        <v>27</v>
      </c>
    </row>
    <row r="190" spans="1:6" x14ac:dyDescent="0.2">
      <c r="A190">
        <v>895</v>
      </c>
      <c r="B190">
        <v>0</v>
      </c>
      <c r="C190" t="s">
        <v>365</v>
      </c>
      <c r="D190" t="s">
        <v>25</v>
      </c>
      <c r="E190" t="s">
        <v>26</v>
      </c>
      <c r="F190" t="s">
        <v>27</v>
      </c>
    </row>
    <row r="191" spans="1:6" x14ac:dyDescent="0.2">
      <c r="A191">
        <v>900</v>
      </c>
      <c r="B191">
        <v>0</v>
      </c>
      <c r="C191" t="s">
        <v>365</v>
      </c>
      <c r="D191" t="s">
        <v>25</v>
      </c>
      <c r="E191" t="s">
        <v>26</v>
      </c>
      <c r="F191" t="s">
        <v>27</v>
      </c>
    </row>
    <row r="192" spans="1:6" x14ac:dyDescent="0.2">
      <c r="A192">
        <v>905</v>
      </c>
      <c r="B192">
        <v>0</v>
      </c>
      <c r="C192" t="s">
        <v>365</v>
      </c>
      <c r="D192" t="s">
        <v>25</v>
      </c>
      <c r="E192" t="s">
        <v>26</v>
      </c>
      <c r="F192" t="s">
        <v>27</v>
      </c>
    </row>
    <row r="193" spans="1:6" x14ac:dyDescent="0.2">
      <c r="A193">
        <v>910</v>
      </c>
      <c r="B193">
        <v>0</v>
      </c>
      <c r="C193" t="s">
        <v>365</v>
      </c>
      <c r="D193" t="s">
        <v>25</v>
      </c>
      <c r="E193" t="s">
        <v>26</v>
      </c>
      <c r="F193" t="s">
        <v>27</v>
      </c>
    </row>
    <row r="194" spans="1:6" x14ac:dyDescent="0.2">
      <c r="A194">
        <v>915</v>
      </c>
      <c r="B194">
        <v>0</v>
      </c>
      <c r="C194" t="s">
        <v>365</v>
      </c>
      <c r="D194" t="s">
        <v>25</v>
      </c>
      <c r="E194" t="s">
        <v>26</v>
      </c>
      <c r="F194" t="s">
        <v>27</v>
      </c>
    </row>
    <row r="195" spans="1:6" x14ac:dyDescent="0.2">
      <c r="A195">
        <v>920</v>
      </c>
      <c r="B195">
        <v>0</v>
      </c>
      <c r="C195" t="s">
        <v>365</v>
      </c>
      <c r="D195" t="s">
        <v>25</v>
      </c>
      <c r="E195" t="s">
        <v>26</v>
      </c>
      <c r="F195" t="s">
        <v>27</v>
      </c>
    </row>
    <row r="196" spans="1:6" x14ac:dyDescent="0.2">
      <c r="A196">
        <v>925</v>
      </c>
      <c r="B196">
        <v>0</v>
      </c>
      <c r="C196" t="s">
        <v>365</v>
      </c>
      <c r="D196" t="s">
        <v>25</v>
      </c>
      <c r="E196" t="s">
        <v>26</v>
      </c>
      <c r="F196" t="s">
        <v>27</v>
      </c>
    </row>
    <row r="197" spans="1:6" x14ac:dyDescent="0.2">
      <c r="A197">
        <v>930</v>
      </c>
      <c r="B197">
        <v>0</v>
      </c>
      <c r="C197" t="s">
        <v>365</v>
      </c>
      <c r="D197" t="s">
        <v>25</v>
      </c>
      <c r="E197" t="s">
        <v>26</v>
      </c>
      <c r="F197" t="s">
        <v>27</v>
      </c>
    </row>
    <row r="198" spans="1:6" x14ac:dyDescent="0.2">
      <c r="A198">
        <v>935</v>
      </c>
      <c r="B198">
        <v>0</v>
      </c>
      <c r="C198" t="s">
        <v>365</v>
      </c>
      <c r="D198" t="s">
        <v>25</v>
      </c>
      <c r="E198" t="s">
        <v>26</v>
      </c>
      <c r="F198" t="s">
        <v>27</v>
      </c>
    </row>
    <row r="199" spans="1:6" x14ac:dyDescent="0.2">
      <c r="A199">
        <v>940</v>
      </c>
      <c r="B199">
        <v>0</v>
      </c>
      <c r="C199" t="s">
        <v>365</v>
      </c>
      <c r="D199" t="s">
        <v>25</v>
      </c>
      <c r="E199" t="s">
        <v>26</v>
      </c>
      <c r="F199" t="s">
        <v>27</v>
      </c>
    </row>
    <row r="200" spans="1:6" x14ac:dyDescent="0.2">
      <c r="A200">
        <v>945</v>
      </c>
      <c r="B200">
        <v>0</v>
      </c>
      <c r="C200" t="s">
        <v>365</v>
      </c>
      <c r="D200" t="s">
        <v>25</v>
      </c>
      <c r="E200" t="s">
        <v>26</v>
      </c>
      <c r="F200" t="s">
        <v>27</v>
      </c>
    </row>
    <row r="201" spans="1:6" x14ac:dyDescent="0.2">
      <c r="A201">
        <v>950</v>
      </c>
      <c r="B201">
        <v>0</v>
      </c>
      <c r="C201" t="s">
        <v>365</v>
      </c>
      <c r="D201" t="s">
        <v>25</v>
      </c>
      <c r="E201" t="s">
        <v>26</v>
      </c>
      <c r="F201" t="s">
        <v>27</v>
      </c>
    </row>
    <row r="202" spans="1:6" x14ac:dyDescent="0.2">
      <c r="A202">
        <v>955</v>
      </c>
      <c r="B202">
        <v>0</v>
      </c>
      <c r="C202" t="s">
        <v>365</v>
      </c>
      <c r="D202" t="s">
        <v>25</v>
      </c>
      <c r="E202" t="s">
        <v>26</v>
      </c>
      <c r="F202" t="s">
        <v>27</v>
      </c>
    </row>
    <row r="203" spans="1:6" x14ac:dyDescent="0.2">
      <c r="A203">
        <v>960</v>
      </c>
      <c r="B203">
        <v>0</v>
      </c>
      <c r="C203" t="s">
        <v>365</v>
      </c>
      <c r="D203" t="s">
        <v>25</v>
      </c>
      <c r="E203" t="s">
        <v>26</v>
      </c>
      <c r="F203" t="s">
        <v>27</v>
      </c>
    </row>
    <row r="204" spans="1:6" x14ac:dyDescent="0.2">
      <c r="A204">
        <v>965</v>
      </c>
      <c r="B204">
        <v>0</v>
      </c>
      <c r="C204" t="s">
        <v>365</v>
      </c>
      <c r="D204" t="s">
        <v>25</v>
      </c>
      <c r="E204" t="s">
        <v>26</v>
      </c>
      <c r="F204" t="s">
        <v>27</v>
      </c>
    </row>
    <row r="205" spans="1:6" x14ac:dyDescent="0.2">
      <c r="A205">
        <v>970</v>
      </c>
      <c r="B205">
        <v>0</v>
      </c>
      <c r="C205" t="s">
        <v>365</v>
      </c>
      <c r="D205" t="s">
        <v>25</v>
      </c>
      <c r="E205" t="s">
        <v>26</v>
      </c>
      <c r="F205" t="s">
        <v>27</v>
      </c>
    </row>
    <row r="206" spans="1:6" x14ac:dyDescent="0.2">
      <c r="A206">
        <v>975</v>
      </c>
      <c r="B206">
        <v>0</v>
      </c>
      <c r="C206" t="s">
        <v>365</v>
      </c>
      <c r="D206" t="s">
        <v>25</v>
      </c>
      <c r="E206" t="s">
        <v>26</v>
      </c>
      <c r="F206" t="s">
        <v>27</v>
      </c>
    </row>
    <row r="207" spans="1:6" x14ac:dyDescent="0.2">
      <c r="A207">
        <v>980</v>
      </c>
      <c r="B207">
        <v>0</v>
      </c>
      <c r="C207" t="s">
        <v>365</v>
      </c>
      <c r="D207" t="s">
        <v>25</v>
      </c>
      <c r="E207" t="s">
        <v>26</v>
      </c>
      <c r="F207" t="s">
        <v>27</v>
      </c>
    </row>
    <row r="208" spans="1:6" x14ac:dyDescent="0.2">
      <c r="A208">
        <v>985</v>
      </c>
      <c r="B208">
        <v>0</v>
      </c>
      <c r="C208" t="s">
        <v>365</v>
      </c>
      <c r="D208" t="s">
        <v>25</v>
      </c>
      <c r="E208" t="s">
        <v>26</v>
      </c>
      <c r="F208" t="s">
        <v>27</v>
      </c>
    </row>
    <row r="209" spans="1:6" x14ac:dyDescent="0.2">
      <c r="A209">
        <v>990</v>
      </c>
      <c r="B209">
        <v>0</v>
      </c>
      <c r="C209" t="s">
        <v>365</v>
      </c>
      <c r="D209" t="s">
        <v>25</v>
      </c>
      <c r="E209" t="s">
        <v>26</v>
      </c>
      <c r="F209" t="s">
        <v>27</v>
      </c>
    </row>
    <row r="210" spans="1:6" x14ac:dyDescent="0.2">
      <c r="A210">
        <v>995</v>
      </c>
      <c r="B210">
        <v>0</v>
      </c>
      <c r="C210" t="s">
        <v>365</v>
      </c>
      <c r="D210" t="s">
        <v>25</v>
      </c>
      <c r="E210" t="s">
        <v>26</v>
      </c>
      <c r="F210" t="s">
        <v>27</v>
      </c>
    </row>
    <row r="211" spans="1:6" x14ac:dyDescent="0.2">
      <c r="A211">
        <v>1000</v>
      </c>
      <c r="B211">
        <v>0</v>
      </c>
      <c r="C211" t="s">
        <v>365</v>
      </c>
      <c r="D211" t="s">
        <v>25</v>
      </c>
      <c r="E211" t="s">
        <v>26</v>
      </c>
      <c r="F211" t="s">
        <v>27</v>
      </c>
    </row>
    <row r="212" spans="1:6" x14ac:dyDescent="0.2">
      <c r="A212">
        <v>1005</v>
      </c>
      <c r="B212">
        <v>0</v>
      </c>
      <c r="C212" t="s">
        <v>365</v>
      </c>
      <c r="D212" t="s">
        <v>25</v>
      </c>
      <c r="E212" t="s">
        <v>26</v>
      </c>
      <c r="F212" t="s">
        <v>27</v>
      </c>
    </row>
    <row r="213" spans="1:6" x14ac:dyDescent="0.2">
      <c r="A213">
        <v>1010</v>
      </c>
      <c r="B213">
        <v>0</v>
      </c>
      <c r="C213" t="s">
        <v>365</v>
      </c>
      <c r="D213" t="s">
        <v>25</v>
      </c>
      <c r="E213" t="s">
        <v>26</v>
      </c>
      <c r="F213" t="s">
        <v>27</v>
      </c>
    </row>
    <row r="214" spans="1:6" x14ac:dyDescent="0.2">
      <c r="A214">
        <v>1015</v>
      </c>
      <c r="B214">
        <v>0</v>
      </c>
      <c r="C214" t="s">
        <v>365</v>
      </c>
      <c r="D214" t="s">
        <v>25</v>
      </c>
      <c r="E214" t="s">
        <v>26</v>
      </c>
      <c r="F214" t="s">
        <v>27</v>
      </c>
    </row>
    <row r="215" spans="1:6" x14ac:dyDescent="0.2">
      <c r="A215">
        <v>1020</v>
      </c>
      <c r="B215">
        <v>0</v>
      </c>
      <c r="C215" t="s">
        <v>365</v>
      </c>
      <c r="D215" t="s">
        <v>25</v>
      </c>
      <c r="E215" t="s">
        <v>26</v>
      </c>
      <c r="F215" t="s">
        <v>27</v>
      </c>
    </row>
    <row r="216" spans="1:6" x14ac:dyDescent="0.2">
      <c r="A216">
        <v>1025</v>
      </c>
      <c r="B216">
        <v>0</v>
      </c>
      <c r="C216" t="s">
        <v>365</v>
      </c>
      <c r="D216" t="s">
        <v>25</v>
      </c>
      <c r="E216" t="s">
        <v>26</v>
      </c>
      <c r="F216" t="s">
        <v>27</v>
      </c>
    </row>
    <row r="217" spans="1:6" x14ac:dyDescent="0.2">
      <c r="A217">
        <v>1030</v>
      </c>
      <c r="B217">
        <v>0</v>
      </c>
      <c r="C217" t="s">
        <v>365</v>
      </c>
      <c r="D217" t="s">
        <v>25</v>
      </c>
      <c r="E217" t="s">
        <v>26</v>
      </c>
      <c r="F217" t="s">
        <v>27</v>
      </c>
    </row>
    <row r="218" spans="1:6" x14ac:dyDescent="0.2">
      <c r="A218">
        <v>1035</v>
      </c>
      <c r="B218">
        <v>0</v>
      </c>
      <c r="C218" t="s">
        <v>365</v>
      </c>
      <c r="D218" t="s">
        <v>25</v>
      </c>
      <c r="E218" t="s">
        <v>26</v>
      </c>
      <c r="F218" t="s">
        <v>27</v>
      </c>
    </row>
    <row r="219" spans="1:6" x14ac:dyDescent="0.2">
      <c r="A219">
        <v>1040</v>
      </c>
      <c r="B219">
        <v>0</v>
      </c>
      <c r="C219" t="s">
        <v>365</v>
      </c>
      <c r="D219" t="s">
        <v>25</v>
      </c>
      <c r="E219" t="s">
        <v>26</v>
      </c>
      <c r="F219" t="s">
        <v>27</v>
      </c>
    </row>
    <row r="220" spans="1:6" x14ac:dyDescent="0.2">
      <c r="A220">
        <v>1045</v>
      </c>
      <c r="B220">
        <v>0</v>
      </c>
      <c r="C220" t="s">
        <v>365</v>
      </c>
      <c r="D220" t="s">
        <v>25</v>
      </c>
      <c r="E220" t="s">
        <v>26</v>
      </c>
      <c r="F220" t="s">
        <v>27</v>
      </c>
    </row>
    <row r="221" spans="1:6" x14ac:dyDescent="0.2">
      <c r="A221">
        <v>1050</v>
      </c>
      <c r="B221">
        <v>0</v>
      </c>
      <c r="C221" t="s">
        <v>365</v>
      </c>
      <c r="D221" t="s">
        <v>25</v>
      </c>
      <c r="E221" t="s">
        <v>26</v>
      </c>
      <c r="F221" t="s">
        <v>27</v>
      </c>
    </row>
    <row r="222" spans="1:6" x14ac:dyDescent="0.2">
      <c r="A222">
        <v>1055</v>
      </c>
      <c r="B222">
        <v>0</v>
      </c>
      <c r="C222" t="s">
        <v>365</v>
      </c>
      <c r="D222" t="s">
        <v>25</v>
      </c>
      <c r="E222" t="s">
        <v>26</v>
      </c>
      <c r="F222" t="s">
        <v>27</v>
      </c>
    </row>
    <row r="223" spans="1:6" x14ac:dyDescent="0.2">
      <c r="A223">
        <v>1060</v>
      </c>
      <c r="B223">
        <v>0</v>
      </c>
      <c r="C223" t="s">
        <v>365</v>
      </c>
      <c r="D223" t="s">
        <v>25</v>
      </c>
      <c r="E223" t="s">
        <v>26</v>
      </c>
      <c r="F223" t="s">
        <v>27</v>
      </c>
    </row>
    <row r="224" spans="1:6" x14ac:dyDescent="0.2">
      <c r="A224">
        <v>1065</v>
      </c>
      <c r="B224">
        <v>0</v>
      </c>
      <c r="C224" t="s">
        <v>365</v>
      </c>
      <c r="D224" t="s">
        <v>25</v>
      </c>
      <c r="E224" t="s">
        <v>26</v>
      </c>
      <c r="F224" t="s">
        <v>27</v>
      </c>
    </row>
    <row r="227" spans="1:9" x14ac:dyDescent="0.2">
      <c r="A227" t="s">
        <v>115</v>
      </c>
      <c r="B227" t="s">
        <v>116</v>
      </c>
      <c r="C227" t="s">
        <v>117</v>
      </c>
      <c r="D227" t="s">
        <v>18</v>
      </c>
      <c r="E227" t="s">
        <v>118</v>
      </c>
      <c r="F227" t="s">
        <v>119</v>
      </c>
      <c r="G227" t="s">
        <v>120</v>
      </c>
      <c r="H227" t="s">
        <v>121</v>
      </c>
      <c r="I227" t="s">
        <v>122</v>
      </c>
    </row>
    <row r="229" spans="1:9" x14ac:dyDescent="0.2">
      <c r="A229" t="s">
        <v>295</v>
      </c>
    </row>
    <row r="230" spans="1:9" x14ac:dyDescent="0.2">
      <c r="A230">
        <v>0</v>
      </c>
      <c r="B230">
        <v>1.722</v>
      </c>
      <c r="C230">
        <v>1.79</v>
      </c>
      <c r="D230">
        <v>-6.8309999999999996E-2</v>
      </c>
      <c r="E230">
        <v>0.13370000000000001</v>
      </c>
      <c r="F230">
        <v>3</v>
      </c>
      <c r="G230">
        <v>3</v>
      </c>
      <c r="H230">
        <v>0.51090000000000002</v>
      </c>
      <c r="I230">
        <v>856</v>
      </c>
    </row>
    <row r="231" spans="1:9" x14ac:dyDescent="0.2">
      <c r="A231">
        <v>5</v>
      </c>
      <c r="B231">
        <v>2.5920000000000001</v>
      </c>
      <c r="C231">
        <v>2.2189999999999999</v>
      </c>
      <c r="D231">
        <v>0.3735</v>
      </c>
      <c r="E231">
        <v>0.13370000000000001</v>
      </c>
      <c r="F231">
        <v>3</v>
      </c>
      <c r="G231">
        <v>3</v>
      </c>
      <c r="H231">
        <v>2.7930000000000001</v>
      </c>
      <c r="I231">
        <v>856</v>
      </c>
    </row>
    <row r="232" spans="1:9" x14ac:dyDescent="0.2">
      <c r="A232">
        <v>10</v>
      </c>
      <c r="B232">
        <v>4.1669999999999998</v>
      </c>
      <c r="C232">
        <v>2.976</v>
      </c>
      <c r="D232">
        <v>1.1910000000000001</v>
      </c>
      <c r="E232">
        <v>0.13370000000000001</v>
      </c>
      <c r="F232">
        <v>3</v>
      </c>
      <c r="G232">
        <v>3</v>
      </c>
      <c r="H232">
        <v>8.9090000000000007</v>
      </c>
      <c r="I232">
        <v>856</v>
      </c>
    </row>
    <row r="233" spans="1:9" x14ac:dyDescent="0.2">
      <c r="A233">
        <v>15</v>
      </c>
      <c r="B233">
        <v>4.7</v>
      </c>
      <c r="C233">
        <v>3.335</v>
      </c>
      <c r="D233">
        <v>1.365</v>
      </c>
      <c r="E233">
        <v>0.13370000000000001</v>
      </c>
      <c r="F233">
        <v>3</v>
      </c>
      <c r="G233">
        <v>3</v>
      </c>
      <c r="H233">
        <v>10.210000000000001</v>
      </c>
      <c r="I233">
        <v>856</v>
      </c>
    </row>
    <row r="234" spans="1:9" x14ac:dyDescent="0.2">
      <c r="A234">
        <v>20</v>
      </c>
      <c r="B234">
        <v>4.5970000000000004</v>
      </c>
      <c r="C234">
        <v>3.2559999999999998</v>
      </c>
      <c r="D234">
        <v>1.3420000000000001</v>
      </c>
      <c r="E234">
        <v>0.13370000000000001</v>
      </c>
      <c r="F234">
        <v>3</v>
      </c>
      <c r="G234">
        <v>3</v>
      </c>
      <c r="H234">
        <v>10.029999999999999</v>
      </c>
      <c r="I234">
        <v>856</v>
      </c>
    </row>
    <row r="235" spans="1:9" x14ac:dyDescent="0.2">
      <c r="A235">
        <v>25</v>
      </c>
      <c r="B235">
        <v>4.6319999999999997</v>
      </c>
      <c r="C235">
        <v>3.28</v>
      </c>
      <c r="D235">
        <v>1.3520000000000001</v>
      </c>
      <c r="E235">
        <v>0.13370000000000001</v>
      </c>
      <c r="F235">
        <v>3</v>
      </c>
      <c r="G235">
        <v>3</v>
      </c>
      <c r="H235">
        <v>10.11</v>
      </c>
      <c r="I235">
        <v>856</v>
      </c>
    </row>
    <row r="236" spans="1:9" x14ac:dyDescent="0.2">
      <c r="A236">
        <v>30</v>
      </c>
      <c r="B236">
        <v>4.4660000000000002</v>
      </c>
      <c r="C236">
        <v>3.0579999999999998</v>
      </c>
      <c r="D236">
        <v>1.4079999999999999</v>
      </c>
      <c r="E236">
        <v>0.13370000000000001</v>
      </c>
      <c r="F236">
        <v>3</v>
      </c>
      <c r="G236">
        <v>3</v>
      </c>
      <c r="H236">
        <v>10.53</v>
      </c>
      <c r="I236">
        <v>856</v>
      </c>
    </row>
    <row r="237" spans="1:9" x14ac:dyDescent="0.2">
      <c r="A237">
        <v>35</v>
      </c>
      <c r="B237">
        <v>4.3170000000000002</v>
      </c>
      <c r="C237">
        <v>3.2120000000000002</v>
      </c>
      <c r="D237">
        <v>1.105</v>
      </c>
      <c r="E237">
        <v>0.13370000000000001</v>
      </c>
      <c r="F237">
        <v>3</v>
      </c>
      <c r="G237">
        <v>3</v>
      </c>
      <c r="H237">
        <v>8.2620000000000005</v>
      </c>
      <c r="I237">
        <v>856</v>
      </c>
    </row>
    <row r="238" spans="1:9" x14ac:dyDescent="0.2">
      <c r="A238">
        <v>40</v>
      </c>
      <c r="B238">
        <v>4.1139999999999999</v>
      </c>
      <c r="C238">
        <v>3.1930000000000001</v>
      </c>
      <c r="D238">
        <v>0.92079999999999995</v>
      </c>
      <c r="E238">
        <v>0.13370000000000001</v>
      </c>
      <c r="F238">
        <v>3</v>
      </c>
      <c r="G238">
        <v>3</v>
      </c>
      <c r="H238">
        <v>6.8879999999999999</v>
      </c>
      <c r="I238">
        <v>856</v>
      </c>
    </row>
    <row r="239" spans="1:9" x14ac:dyDescent="0.2">
      <c r="A239">
        <v>45</v>
      </c>
      <c r="B239">
        <v>3.8719999999999999</v>
      </c>
      <c r="C239">
        <v>2.9460000000000002</v>
      </c>
      <c r="D239">
        <v>0.92569999999999997</v>
      </c>
      <c r="E239">
        <v>0.13370000000000001</v>
      </c>
      <c r="F239">
        <v>3</v>
      </c>
      <c r="G239">
        <v>3</v>
      </c>
      <c r="H239">
        <v>6.9240000000000004</v>
      </c>
      <c r="I239">
        <v>856</v>
      </c>
    </row>
    <row r="240" spans="1:9" x14ac:dyDescent="0.2">
      <c r="A240">
        <v>50</v>
      </c>
      <c r="B240">
        <v>4.0129999999999999</v>
      </c>
      <c r="C240">
        <v>2.996</v>
      </c>
      <c r="D240">
        <v>1.016</v>
      </c>
      <c r="E240">
        <v>0.13370000000000001</v>
      </c>
      <c r="F240">
        <v>3</v>
      </c>
      <c r="G240">
        <v>3</v>
      </c>
      <c r="H240">
        <v>7.601</v>
      </c>
      <c r="I240">
        <v>856</v>
      </c>
    </row>
    <row r="241" spans="1:9" x14ac:dyDescent="0.2">
      <c r="A241">
        <v>55</v>
      </c>
      <c r="B241">
        <v>3.9279999999999999</v>
      </c>
      <c r="C241">
        <v>2.94</v>
      </c>
      <c r="D241">
        <v>0.98799999999999999</v>
      </c>
      <c r="E241">
        <v>0.13370000000000001</v>
      </c>
      <c r="F241">
        <v>3</v>
      </c>
      <c r="G241">
        <v>3</v>
      </c>
      <c r="H241">
        <v>7.39</v>
      </c>
      <c r="I241">
        <v>856</v>
      </c>
    </row>
    <row r="242" spans="1:9" x14ac:dyDescent="0.2">
      <c r="A242">
        <v>60</v>
      </c>
      <c r="B242">
        <v>3.73</v>
      </c>
      <c r="C242">
        <v>2.9249999999999998</v>
      </c>
      <c r="D242">
        <v>0.80489999999999995</v>
      </c>
      <c r="E242">
        <v>0.13370000000000001</v>
      </c>
      <c r="F242">
        <v>3</v>
      </c>
      <c r="G242">
        <v>3</v>
      </c>
      <c r="H242">
        <v>6.02</v>
      </c>
      <c r="I242">
        <v>856</v>
      </c>
    </row>
    <row r="243" spans="1:9" x14ac:dyDescent="0.2">
      <c r="A243">
        <v>65</v>
      </c>
      <c r="B243">
        <v>3.7389999999999999</v>
      </c>
      <c r="C243">
        <v>2.919</v>
      </c>
      <c r="D243">
        <v>0.81989999999999996</v>
      </c>
      <c r="E243">
        <v>0.13370000000000001</v>
      </c>
      <c r="F243">
        <v>3</v>
      </c>
      <c r="G243">
        <v>3</v>
      </c>
      <c r="H243">
        <v>6.133</v>
      </c>
      <c r="I243">
        <v>856</v>
      </c>
    </row>
    <row r="244" spans="1:9" x14ac:dyDescent="0.2">
      <c r="A244">
        <v>70</v>
      </c>
      <c r="B244">
        <v>3.6179999999999999</v>
      </c>
      <c r="C244">
        <v>2.8759999999999999</v>
      </c>
      <c r="D244">
        <v>0.74209999999999998</v>
      </c>
      <c r="E244">
        <v>0.13370000000000001</v>
      </c>
      <c r="F244">
        <v>3</v>
      </c>
      <c r="G244">
        <v>3</v>
      </c>
      <c r="H244">
        <v>5.5510000000000002</v>
      </c>
      <c r="I244">
        <v>856</v>
      </c>
    </row>
    <row r="245" spans="1:9" x14ac:dyDescent="0.2">
      <c r="A245">
        <v>75</v>
      </c>
      <c r="B245">
        <v>3.7370000000000001</v>
      </c>
      <c r="C245">
        <v>2.8660000000000001</v>
      </c>
      <c r="D245">
        <v>0.87009999999999998</v>
      </c>
      <c r="E245">
        <v>0.13370000000000001</v>
      </c>
      <c r="F245">
        <v>3</v>
      </c>
      <c r="G245">
        <v>3</v>
      </c>
      <c r="H245">
        <v>6.508</v>
      </c>
      <c r="I245">
        <v>856</v>
      </c>
    </row>
    <row r="246" spans="1:9" x14ac:dyDescent="0.2">
      <c r="A246">
        <v>80</v>
      </c>
      <c r="B246">
        <v>3.4409999999999998</v>
      </c>
      <c r="C246">
        <v>2.7959999999999998</v>
      </c>
      <c r="D246">
        <v>0.64480000000000004</v>
      </c>
      <c r="E246">
        <v>0.13370000000000001</v>
      </c>
      <c r="F246">
        <v>3</v>
      </c>
      <c r="G246">
        <v>3</v>
      </c>
      <c r="H246">
        <v>4.8230000000000004</v>
      </c>
      <c r="I246">
        <v>856</v>
      </c>
    </row>
    <row r="247" spans="1:9" x14ac:dyDescent="0.2">
      <c r="A247">
        <v>85</v>
      </c>
      <c r="B247">
        <v>3.2709999999999999</v>
      </c>
      <c r="C247">
        <v>2.7160000000000002</v>
      </c>
      <c r="D247">
        <v>0.55520000000000003</v>
      </c>
      <c r="E247">
        <v>0.13370000000000001</v>
      </c>
      <c r="F247">
        <v>3</v>
      </c>
      <c r="G247">
        <v>3</v>
      </c>
      <c r="H247">
        <v>4.1529999999999996</v>
      </c>
      <c r="I247">
        <v>856</v>
      </c>
    </row>
    <row r="248" spans="1:9" x14ac:dyDescent="0.2">
      <c r="A248">
        <v>90</v>
      </c>
      <c r="B248">
        <v>3.306</v>
      </c>
      <c r="C248">
        <v>2.468</v>
      </c>
      <c r="D248">
        <v>0.83850000000000002</v>
      </c>
      <c r="E248">
        <v>0.13370000000000001</v>
      </c>
      <c r="F248">
        <v>3</v>
      </c>
      <c r="G248">
        <v>3</v>
      </c>
      <c r="H248">
        <v>6.2720000000000002</v>
      </c>
      <c r="I248">
        <v>856</v>
      </c>
    </row>
    <row r="249" spans="1:9" x14ac:dyDescent="0.2">
      <c r="A249">
        <v>95</v>
      </c>
      <c r="B249">
        <v>3.1619999999999999</v>
      </c>
      <c r="C249">
        <v>2.431</v>
      </c>
      <c r="D249">
        <v>0.73080000000000001</v>
      </c>
      <c r="E249">
        <v>0.13370000000000001</v>
      </c>
      <c r="F249">
        <v>3</v>
      </c>
      <c r="G249">
        <v>3</v>
      </c>
      <c r="H249">
        <v>5.4660000000000002</v>
      </c>
      <c r="I249">
        <v>856</v>
      </c>
    </row>
    <row r="250" spans="1:9" x14ac:dyDescent="0.2">
      <c r="A250">
        <v>100</v>
      </c>
      <c r="B250">
        <v>2.718</v>
      </c>
      <c r="C250">
        <v>2.3450000000000002</v>
      </c>
      <c r="D250">
        <v>0.37309999999999999</v>
      </c>
      <c r="E250">
        <v>0.13370000000000001</v>
      </c>
      <c r="F250">
        <v>3</v>
      </c>
      <c r="G250">
        <v>3</v>
      </c>
      <c r="H250">
        <v>2.7909999999999999</v>
      </c>
      <c r="I250">
        <v>856</v>
      </c>
    </row>
    <row r="251" spans="1:9" x14ac:dyDescent="0.2">
      <c r="A251">
        <v>105</v>
      </c>
      <c r="B251">
        <v>2.492</v>
      </c>
      <c r="C251">
        <v>2.4729999999999999</v>
      </c>
      <c r="D251">
        <v>1.8970000000000001E-2</v>
      </c>
      <c r="E251">
        <v>0.13370000000000001</v>
      </c>
      <c r="F251">
        <v>3</v>
      </c>
      <c r="G251">
        <v>3</v>
      </c>
      <c r="H251">
        <v>0.1419</v>
      </c>
      <c r="I251">
        <v>856</v>
      </c>
    </row>
    <row r="252" spans="1:9" x14ac:dyDescent="0.2">
      <c r="A252">
        <v>110</v>
      </c>
      <c r="B252">
        <v>2.2709999999999999</v>
      </c>
      <c r="C252">
        <v>2.1480000000000001</v>
      </c>
      <c r="D252">
        <v>0.1222</v>
      </c>
      <c r="E252">
        <v>0.13370000000000001</v>
      </c>
      <c r="F252">
        <v>3</v>
      </c>
      <c r="G252">
        <v>3</v>
      </c>
      <c r="H252">
        <v>0.91400000000000003</v>
      </c>
      <c r="I252">
        <v>856</v>
      </c>
    </row>
    <row r="253" spans="1:9" x14ac:dyDescent="0.2">
      <c r="A253">
        <v>115</v>
      </c>
      <c r="B253">
        <v>2.1339999999999999</v>
      </c>
      <c r="C253">
        <v>2.2330000000000001</v>
      </c>
      <c r="D253">
        <v>-9.9180000000000004E-2</v>
      </c>
      <c r="E253">
        <v>0.13370000000000001</v>
      </c>
      <c r="F253">
        <v>3</v>
      </c>
      <c r="G253">
        <v>3</v>
      </c>
      <c r="H253">
        <v>0.7419</v>
      </c>
      <c r="I253">
        <v>856</v>
      </c>
    </row>
    <row r="254" spans="1:9" x14ac:dyDescent="0.2">
      <c r="A254">
        <v>120</v>
      </c>
      <c r="B254">
        <v>2.08</v>
      </c>
      <c r="C254">
        <v>2.3029999999999999</v>
      </c>
      <c r="D254">
        <v>-0.22220000000000001</v>
      </c>
      <c r="E254">
        <v>0.13370000000000001</v>
      </c>
      <c r="F254">
        <v>3</v>
      </c>
      <c r="G254">
        <v>3</v>
      </c>
      <c r="H254">
        <v>1.6619999999999999</v>
      </c>
      <c r="I254">
        <v>856</v>
      </c>
    </row>
    <row r="255" spans="1:9" x14ac:dyDescent="0.2">
      <c r="A255">
        <v>125</v>
      </c>
      <c r="B255">
        <v>1.673</v>
      </c>
      <c r="C255">
        <v>2.0459999999999998</v>
      </c>
      <c r="D255">
        <v>-0.37390000000000001</v>
      </c>
      <c r="E255">
        <v>0.13370000000000001</v>
      </c>
      <c r="F255">
        <v>3</v>
      </c>
      <c r="G255">
        <v>3</v>
      </c>
      <c r="H255">
        <v>2.7970000000000002</v>
      </c>
      <c r="I255">
        <v>856</v>
      </c>
    </row>
    <row r="256" spans="1:9" x14ac:dyDescent="0.2">
      <c r="A256">
        <v>130</v>
      </c>
      <c r="B256">
        <v>1.7430000000000001</v>
      </c>
      <c r="C256">
        <v>2.2010000000000001</v>
      </c>
      <c r="D256">
        <v>-0.4577</v>
      </c>
      <c r="E256">
        <v>0.13370000000000001</v>
      </c>
      <c r="F256">
        <v>3</v>
      </c>
      <c r="G256">
        <v>3</v>
      </c>
      <c r="H256">
        <v>3.423</v>
      </c>
      <c r="I256">
        <v>856</v>
      </c>
    </row>
    <row r="257" spans="1:9" x14ac:dyDescent="0.2">
      <c r="A257">
        <v>135</v>
      </c>
      <c r="B257">
        <v>1.595</v>
      </c>
      <c r="C257">
        <v>1.87</v>
      </c>
      <c r="D257">
        <v>-0.27539999999999998</v>
      </c>
      <c r="E257">
        <v>0.13370000000000001</v>
      </c>
      <c r="F257">
        <v>3</v>
      </c>
      <c r="G257">
        <v>3</v>
      </c>
      <c r="H257">
        <v>2.06</v>
      </c>
      <c r="I257">
        <v>856</v>
      </c>
    </row>
    <row r="258" spans="1:9" x14ac:dyDescent="0.2">
      <c r="A258">
        <v>140</v>
      </c>
      <c r="B258">
        <v>1.482</v>
      </c>
      <c r="C258">
        <v>1.9850000000000001</v>
      </c>
      <c r="D258">
        <v>-0.50249999999999995</v>
      </c>
      <c r="E258">
        <v>0.13370000000000001</v>
      </c>
      <c r="F258">
        <v>3</v>
      </c>
      <c r="G258">
        <v>3</v>
      </c>
      <c r="H258">
        <v>3.7589999999999999</v>
      </c>
      <c r="I258">
        <v>856</v>
      </c>
    </row>
    <row r="259" spans="1:9" x14ac:dyDescent="0.2">
      <c r="A259">
        <v>145</v>
      </c>
      <c r="B259">
        <v>1.1180000000000001</v>
      </c>
      <c r="C259">
        <v>1.718</v>
      </c>
      <c r="D259">
        <v>-0.59970000000000001</v>
      </c>
      <c r="E259">
        <v>0.13370000000000001</v>
      </c>
      <c r="F259">
        <v>3</v>
      </c>
      <c r="G259">
        <v>3</v>
      </c>
      <c r="H259">
        <v>4.4859999999999998</v>
      </c>
      <c r="I259">
        <v>856</v>
      </c>
    </row>
    <row r="260" spans="1:9" x14ac:dyDescent="0.2">
      <c r="A260">
        <v>150</v>
      </c>
      <c r="B260">
        <v>1.226</v>
      </c>
      <c r="C260">
        <v>1.7549999999999999</v>
      </c>
      <c r="D260">
        <v>-0.52910000000000001</v>
      </c>
      <c r="E260">
        <v>0.13370000000000001</v>
      </c>
      <c r="F260">
        <v>3</v>
      </c>
      <c r="G260">
        <v>3</v>
      </c>
      <c r="H260">
        <v>3.9580000000000002</v>
      </c>
      <c r="I260">
        <v>856</v>
      </c>
    </row>
    <row r="261" spans="1:9" x14ac:dyDescent="0.2">
      <c r="A261">
        <v>155</v>
      </c>
      <c r="B261">
        <v>1.008</v>
      </c>
      <c r="C261">
        <v>1.6</v>
      </c>
      <c r="D261">
        <v>-0.59289999999999998</v>
      </c>
      <c r="E261">
        <v>0.13370000000000001</v>
      </c>
      <c r="F261">
        <v>3</v>
      </c>
      <c r="G261">
        <v>3</v>
      </c>
      <c r="H261">
        <v>4.4349999999999996</v>
      </c>
      <c r="I261">
        <v>856</v>
      </c>
    </row>
    <row r="262" spans="1:9" x14ac:dyDescent="0.2">
      <c r="A262">
        <v>160</v>
      </c>
      <c r="B262">
        <v>1.0900000000000001</v>
      </c>
      <c r="C262">
        <v>1.5669999999999999</v>
      </c>
      <c r="D262">
        <v>-0.47689999999999999</v>
      </c>
      <c r="E262">
        <v>0.13370000000000001</v>
      </c>
      <c r="F262">
        <v>3</v>
      </c>
      <c r="G262">
        <v>3</v>
      </c>
      <c r="H262">
        <v>3.5670000000000002</v>
      </c>
      <c r="I262">
        <v>856</v>
      </c>
    </row>
    <row r="263" spans="1:9" x14ac:dyDescent="0.2">
      <c r="A263">
        <v>165</v>
      </c>
      <c r="B263">
        <v>0.8478</v>
      </c>
      <c r="C263">
        <v>1.329</v>
      </c>
      <c r="D263">
        <v>-0.48149999999999998</v>
      </c>
      <c r="E263">
        <v>0.13370000000000001</v>
      </c>
      <c r="F263">
        <v>3</v>
      </c>
      <c r="G263">
        <v>3</v>
      </c>
      <c r="H263">
        <v>3.6019999999999999</v>
      </c>
      <c r="I263">
        <v>856</v>
      </c>
    </row>
    <row r="264" spans="1:9" x14ac:dyDescent="0.2">
      <c r="A264">
        <v>170</v>
      </c>
      <c r="B264">
        <v>0.68300000000000005</v>
      </c>
      <c r="C264">
        <v>1.214</v>
      </c>
      <c r="D264">
        <v>-0.53110000000000002</v>
      </c>
      <c r="E264">
        <v>0.13370000000000001</v>
      </c>
      <c r="F264">
        <v>3</v>
      </c>
      <c r="G264">
        <v>3</v>
      </c>
      <c r="H264">
        <v>3.972</v>
      </c>
      <c r="I264">
        <v>856</v>
      </c>
    </row>
    <row r="265" spans="1:9" x14ac:dyDescent="0.2">
      <c r="A265">
        <v>175</v>
      </c>
      <c r="B265">
        <v>0.58340000000000003</v>
      </c>
      <c r="C265">
        <v>1.1830000000000001</v>
      </c>
      <c r="D265">
        <v>-0.59919999999999995</v>
      </c>
      <c r="E265">
        <v>0.13370000000000001</v>
      </c>
      <c r="F265">
        <v>3</v>
      </c>
      <c r="G265">
        <v>3</v>
      </c>
      <c r="H265">
        <v>4.4820000000000002</v>
      </c>
      <c r="I265">
        <v>856</v>
      </c>
    </row>
    <row r="266" spans="1:9" x14ac:dyDescent="0.2">
      <c r="A266">
        <v>180</v>
      </c>
      <c r="B266">
        <v>0.5423</v>
      </c>
      <c r="C266">
        <v>1.0940000000000001</v>
      </c>
      <c r="D266">
        <v>-0.55179999999999996</v>
      </c>
      <c r="E266">
        <v>0.13370000000000001</v>
      </c>
      <c r="F266">
        <v>3</v>
      </c>
      <c r="G266">
        <v>3</v>
      </c>
      <c r="H266">
        <v>4.1269999999999998</v>
      </c>
      <c r="I266">
        <v>856</v>
      </c>
    </row>
    <row r="267" spans="1:9" x14ac:dyDescent="0.2">
      <c r="A267">
        <v>185</v>
      </c>
      <c r="B267">
        <v>0.54320000000000002</v>
      </c>
      <c r="C267">
        <v>1.0609999999999999</v>
      </c>
      <c r="D267">
        <v>-0.51770000000000005</v>
      </c>
      <c r="E267">
        <v>0.13370000000000001</v>
      </c>
      <c r="F267">
        <v>3</v>
      </c>
      <c r="G267">
        <v>3</v>
      </c>
      <c r="H267">
        <v>3.8719999999999999</v>
      </c>
      <c r="I267">
        <v>856</v>
      </c>
    </row>
    <row r="268" spans="1:9" x14ac:dyDescent="0.2">
      <c r="A268">
        <v>190</v>
      </c>
      <c r="B268">
        <v>0.38469999999999999</v>
      </c>
      <c r="C268">
        <v>0.93300000000000005</v>
      </c>
      <c r="D268">
        <v>-0.54830000000000001</v>
      </c>
      <c r="E268">
        <v>0.13370000000000001</v>
      </c>
      <c r="F268">
        <v>3</v>
      </c>
      <c r="G268">
        <v>3</v>
      </c>
      <c r="H268">
        <v>4.101</v>
      </c>
      <c r="I268">
        <v>856</v>
      </c>
    </row>
    <row r="269" spans="1:9" x14ac:dyDescent="0.2">
      <c r="A269">
        <v>195</v>
      </c>
      <c r="B269">
        <v>0.37509999999999999</v>
      </c>
      <c r="C269">
        <v>0.80520000000000003</v>
      </c>
      <c r="D269">
        <v>-0.43009999999999998</v>
      </c>
      <c r="E269">
        <v>0.13370000000000001</v>
      </c>
      <c r="F269">
        <v>3</v>
      </c>
      <c r="G269">
        <v>3</v>
      </c>
      <c r="H269">
        <v>3.2170000000000001</v>
      </c>
      <c r="I269">
        <v>856</v>
      </c>
    </row>
    <row r="270" spans="1:9" x14ac:dyDescent="0.2">
      <c r="A270">
        <v>200</v>
      </c>
      <c r="B270">
        <v>0.32369999999999999</v>
      </c>
      <c r="C270">
        <v>0.68840000000000001</v>
      </c>
      <c r="D270">
        <v>-0.36470000000000002</v>
      </c>
      <c r="E270">
        <v>0.13370000000000001</v>
      </c>
      <c r="F270">
        <v>3</v>
      </c>
      <c r="G270">
        <v>3</v>
      </c>
      <c r="H270">
        <v>2.7280000000000002</v>
      </c>
      <c r="I270">
        <v>856</v>
      </c>
    </row>
    <row r="271" spans="1:9" x14ac:dyDescent="0.2">
      <c r="A271">
        <v>205</v>
      </c>
      <c r="B271">
        <v>0.27789999999999998</v>
      </c>
      <c r="C271">
        <v>0.66039999999999999</v>
      </c>
      <c r="D271">
        <v>-0.38240000000000002</v>
      </c>
      <c r="E271">
        <v>0.13370000000000001</v>
      </c>
      <c r="F271">
        <v>3</v>
      </c>
      <c r="G271">
        <v>3</v>
      </c>
      <c r="H271">
        <v>2.8610000000000002</v>
      </c>
      <c r="I271">
        <v>856</v>
      </c>
    </row>
    <row r="272" spans="1:9" x14ac:dyDescent="0.2">
      <c r="A272">
        <v>210</v>
      </c>
      <c r="B272">
        <v>0.26190000000000002</v>
      </c>
      <c r="C272">
        <v>0.53549999999999998</v>
      </c>
      <c r="D272">
        <v>-0.27360000000000001</v>
      </c>
      <c r="E272">
        <v>0.13370000000000001</v>
      </c>
      <c r="F272">
        <v>3</v>
      </c>
      <c r="G272">
        <v>3</v>
      </c>
      <c r="H272">
        <v>2.0459999999999998</v>
      </c>
      <c r="I272">
        <v>856</v>
      </c>
    </row>
    <row r="273" spans="1:9" x14ac:dyDescent="0.2">
      <c r="A273">
        <v>215</v>
      </c>
      <c r="B273">
        <v>0.2044</v>
      </c>
      <c r="C273">
        <v>0.45760000000000001</v>
      </c>
      <c r="D273">
        <v>-0.25319999999999998</v>
      </c>
      <c r="E273">
        <v>0.13370000000000001</v>
      </c>
      <c r="F273">
        <v>3</v>
      </c>
      <c r="G273">
        <v>3</v>
      </c>
      <c r="H273">
        <v>1.8939999999999999</v>
      </c>
      <c r="I273">
        <v>856</v>
      </c>
    </row>
    <row r="274" spans="1:9" x14ac:dyDescent="0.2">
      <c r="A274">
        <v>220</v>
      </c>
      <c r="B274">
        <v>0.16059999999999999</v>
      </c>
      <c r="C274">
        <v>0.43959999999999999</v>
      </c>
      <c r="D274">
        <v>-0.27900000000000003</v>
      </c>
      <c r="E274">
        <v>0.13370000000000001</v>
      </c>
      <c r="F274">
        <v>3</v>
      </c>
      <c r="G274">
        <v>3</v>
      </c>
      <c r="H274">
        <v>2.0870000000000002</v>
      </c>
      <c r="I274">
        <v>856</v>
      </c>
    </row>
    <row r="275" spans="1:9" x14ac:dyDescent="0.2">
      <c r="A275">
        <v>225</v>
      </c>
      <c r="B275">
        <v>0.1101</v>
      </c>
      <c r="C275">
        <v>0.45119999999999999</v>
      </c>
      <c r="D275">
        <v>-0.34110000000000001</v>
      </c>
      <c r="E275">
        <v>0.13370000000000001</v>
      </c>
      <c r="F275">
        <v>3</v>
      </c>
      <c r="G275">
        <v>3</v>
      </c>
      <c r="H275">
        <v>2.5510000000000002</v>
      </c>
      <c r="I275">
        <v>856</v>
      </c>
    </row>
    <row r="276" spans="1:9" x14ac:dyDescent="0.2">
      <c r="A276">
        <v>230</v>
      </c>
      <c r="B276">
        <v>0.1268</v>
      </c>
      <c r="C276">
        <v>0.4289</v>
      </c>
      <c r="D276">
        <v>-0.30209999999999998</v>
      </c>
      <c r="E276">
        <v>0.13370000000000001</v>
      </c>
      <c r="F276">
        <v>3</v>
      </c>
      <c r="G276">
        <v>3</v>
      </c>
      <c r="H276">
        <v>2.2589999999999999</v>
      </c>
      <c r="I276">
        <v>856</v>
      </c>
    </row>
    <row r="277" spans="1:9" x14ac:dyDescent="0.2">
      <c r="A277">
        <v>235</v>
      </c>
      <c r="B277">
        <v>0.1013</v>
      </c>
      <c r="C277">
        <v>0.35699999999999998</v>
      </c>
      <c r="D277">
        <v>-0.25569999999999998</v>
      </c>
      <c r="E277">
        <v>0.13370000000000001</v>
      </c>
      <c r="F277">
        <v>3</v>
      </c>
      <c r="G277">
        <v>3</v>
      </c>
      <c r="H277">
        <v>1.9119999999999999</v>
      </c>
      <c r="I277">
        <v>856</v>
      </c>
    </row>
    <row r="278" spans="1:9" x14ac:dyDescent="0.2">
      <c r="A278">
        <v>240</v>
      </c>
      <c r="B278">
        <v>0.1091</v>
      </c>
      <c r="C278">
        <v>0.31369999999999998</v>
      </c>
      <c r="D278">
        <v>-0.20469999999999999</v>
      </c>
      <c r="E278">
        <v>0.13370000000000001</v>
      </c>
      <c r="F278">
        <v>3</v>
      </c>
      <c r="G278">
        <v>3</v>
      </c>
      <c r="H278">
        <v>1.5309999999999999</v>
      </c>
      <c r="I278">
        <v>856</v>
      </c>
    </row>
    <row r="279" spans="1:9" x14ac:dyDescent="0.2">
      <c r="A279">
        <v>245</v>
      </c>
      <c r="B279">
        <v>0.1074</v>
      </c>
      <c r="C279">
        <v>0.26219999999999999</v>
      </c>
      <c r="D279">
        <v>-0.15479999999999999</v>
      </c>
      <c r="E279">
        <v>0.13370000000000001</v>
      </c>
      <c r="F279">
        <v>3</v>
      </c>
      <c r="G279">
        <v>3</v>
      </c>
      <c r="H279">
        <v>1.1579999999999999</v>
      </c>
      <c r="I279">
        <v>856</v>
      </c>
    </row>
    <row r="280" spans="1:9" x14ac:dyDescent="0.2">
      <c r="A280">
        <v>250</v>
      </c>
      <c r="B280">
        <v>5.8160000000000003E-2</v>
      </c>
      <c r="C280">
        <v>0.29399999999999998</v>
      </c>
      <c r="D280">
        <v>-0.23580000000000001</v>
      </c>
      <c r="E280">
        <v>0.13370000000000001</v>
      </c>
      <c r="F280">
        <v>3</v>
      </c>
      <c r="G280">
        <v>3</v>
      </c>
      <c r="H280">
        <v>1.764</v>
      </c>
      <c r="I280">
        <v>856</v>
      </c>
    </row>
    <row r="281" spans="1:9" x14ac:dyDescent="0.2">
      <c r="A281">
        <v>255</v>
      </c>
      <c r="B281">
        <v>6.6290000000000002E-2</v>
      </c>
      <c r="C281">
        <v>0.25230000000000002</v>
      </c>
      <c r="D281">
        <v>-0.186</v>
      </c>
      <c r="E281">
        <v>0.13370000000000001</v>
      </c>
      <c r="F281">
        <v>3</v>
      </c>
      <c r="G281">
        <v>3</v>
      </c>
      <c r="H281">
        <v>1.391</v>
      </c>
      <c r="I281">
        <v>856</v>
      </c>
    </row>
    <row r="282" spans="1:9" x14ac:dyDescent="0.2">
      <c r="A282">
        <v>260</v>
      </c>
      <c r="B282">
        <v>8.2129999999999995E-2</v>
      </c>
      <c r="C282">
        <v>0.13869999999999999</v>
      </c>
      <c r="D282">
        <v>-5.6599999999999998E-2</v>
      </c>
      <c r="E282">
        <v>0.13370000000000001</v>
      </c>
      <c r="F282">
        <v>3</v>
      </c>
      <c r="G282">
        <v>3</v>
      </c>
      <c r="H282">
        <v>0.42330000000000001</v>
      </c>
      <c r="I282">
        <v>856</v>
      </c>
    </row>
    <row r="283" spans="1:9" x14ac:dyDescent="0.2">
      <c r="A283">
        <v>265</v>
      </c>
      <c r="B283">
        <v>9.0260000000000007E-2</v>
      </c>
      <c r="C283">
        <v>0.1137</v>
      </c>
      <c r="D283">
        <v>-2.3429999999999999E-2</v>
      </c>
      <c r="E283">
        <v>0.13370000000000001</v>
      </c>
      <c r="F283">
        <v>3</v>
      </c>
      <c r="G283">
        <v>3</v>
      </c>
      <c r="H283">
        <v>0.17530000000000001</v>
      </c>
      <c r="I283">
        <v>856</v>
      </c>
    </row>
    <row r="284" spans="1:9" x14ac:dyDescent="0.2">
      <c r="A284">
        <v>270</v>
      </c>
      <c r="B284">
        <v>7.3999999999999996E-2</v>
      </c>
      <c r="C284">
        <v>9.6799999999999997E-2</v>
      </c>
      <c r="D284">
        <v>-2.2790000000000001E-2</v>
      </c>
      <c r="E284">
        <v>0.13370000000000001</v>
      </c>
      <c r="F284">
        <v>3</v>
      </c>
      <c r="G284">
        <v>3</v>
      </c>
      <c r="H284">
        <v>0.17050000000000001</v>
      </c>
      <c r="I284">
        <v>856</v>
      </c>
    </row>
    <row r="285" spans="1:9" x14ac:dyDescent="0.2">
      <c r="A285">
        <v>275</v>
      </c>
      <c r="B285">
        <v>5.7329999999999999E-2</v>
      </c>
      <c r="C285">
        <v>0.1062</v>
      </c>
      <c r="D285">
        <v>-4.888E-2</v>
      </c>
      <c r="E285">
        <v>0.13370000000000001</v>
      </c>
      <c r="F285">
        <v>3</v>
      </c>
      <c r="G285">
        <v>3</v>
      </c>
      <c r="H285">
        <v>0.36559999999999998</v>
      </c>
      <c r="I285">
        <v>856</v>
      </c>
    </row>
    <row r="286" spans="1:9" x14ac:dyDescent="0.2">
      <c r="A286">
        <v>280</v>
      </c>
      <c r="B286">
        <v>5.7329999999999999E-2</v>
      </c>
      <c r="C286">
        <v>7.1120000000000003E-2</v>
      </c>
      <c r="D286">
        <v>-1.38E-2</v>
      </c>
      <c r="E286">
        <v>0.13370000000000001</v>
      </c>
      <c r="F286">
        <v>3</v>
      </c>
      <c r="G286">
        <v>3</v>
      </c>
      <c r="H286">
        <v>0.1032</v>
      </c>
      <c r="I286">
        <v>856</v>
      </c>
    </row>
    <row r="287" spans="1:9" x14ac:dyDescent="0.2">
      <c r="A287">
        <v>285</v>
      </c>
      <c r="B287">
        <v>4.1070000000000002E-2</v>
      </c>
      <c r="C287">
        <v>7.1599999999999997E-2</v>
      </c>
      <c r="D287">
        <v>-3.0530000000000002E-2</v>
      </c>
      <c r="E287">
        <v>0.13370000000000001</v>
      </c>
      <c r="F287">
        <v>3</v>
      </c>
      <c r="G287">
        <v>3</v>
      </c>
      <c r="H287">
        <v>0.22839999999999999</v>
      </c>
      <c r="I287">
        <v>856</v>
      </c>
    </row>
    <row r="288" spans="1:9" x14ac:dyDescent="0.2">
      <c r="A288">
        <v>290</v>
      </c>
      <c r="B288">
        <v>3.2939999999999997E-2</v>
      </c>
      <c r="C288">
        <v>7.1599999999999997E-2</v>
      </c>
      <c r="D288">
        <v>-3.866E-2</v>
      </c>
      <c r="E288">
        <v>0.13370000000000001</v>
      </c>
      <c r="F288">
        <v>3</v>
      </c>
      <c r="G288">
        <v>3</v>
      </c>
      <c r="H288">
        <v>0.28920000000000001</v>
      </c>
      <c r="I288">
        <v>856</v>
      </c>
    </row>
    <row r="289" spans="1:9" x14ac:dyDescent="0.2">
      <c r="A289">
        <v>295</v>
      </c>
      <c r="B289">
        <v>1.668E-2</v>
      </c>
      <c r="C289">
        <v>5.382E-2</v>
      </c>
      <c r="D289">
        <v>-3.7139999999999999E-2</v>
      </c>
      <c r="E289">
        <v>0.13370000000000001</v>
      </c>
      <c r="F289">
        <v>3</v>
      </c>
      <c r="G289">
        <v>3</v>
      </c>
      <c r="H289">
        <v>0.27779999999999999</v>
      </c>
      <c r="I289">
        <v>856</v>
      </c>
    </row>
    <row r="290" spans="1:9" x14ac:dyDescent="0.2">
      <c r="A290">
        <v>300</v>
      </c>
      <c r="B290">
        <v>2.4809999999999999E-2</v>
      </c>
      <c r="C290">
        <v>1.7780000000000001E-2</v>
      </c>
      <c r="D290">
        <v>7.0260000000000001E-3</v>
      </c>
      <c r="E290">
        <v>0.13370000000000001</v>
      </c>
      <c r="F290">
        <v>3</v>
      </c>
      <c r="G290">
        <v>3</v>
      </c>
      <c r="H290">
        <v>5.2560000000000003E-2</v>
      </c>
      <c r="I290">
        <v>856</v>
      </c>
    </row>
    <row r="291" spans="1:9" x14ac:dyDescent="0.2">
      <c r="A291">
        <v>305</v>
      </c>
      <c r="B291">
        <v>2.4809999999999999E-2</v>
      </c>
      <c r="C291">
        <v>1.7780000000000001E-2</v>
      </c>
      <c r="D291">
        <v>7.0260000000000001E-3</v>
      </c>
      <c r="E291">
        <v>0.13370000000000001</v>
      </c>
      <c r="F291">
        <v>3</v>
      </c>
      <c r="G291">
        <v>3</v>
      </c>
      <c r="H291">
        <v>5.2560000000000003E-2</v>
      </c>
      <c r="I291">
        <v>856</v>
      </c>
    </row>
    <row r="292" spans="1:9" x14ac:dyDescent="0.2">
      <c r="A292">
        <v>310</v>
      </c>
      <c r="B292">
        <v>2.4389999999999998E-2</v>
      </c>
      <c r="C292">
        <v>1.7780000000000001E-2</v>
      </c>
      <c r="D292">
        <v>6.6090000000000003E-3</v>
      </c>
      <c r="E292">
        <v>0.13370000000000001</v>
      </c>
      <c r="F292">
        <v>3</v>
      </c>
      <c r="G292">
        <v>3</v>
      </c>
      <c r="H292">
        <v>4.9439999999999998E-2</v>
      </c>
      <c r="I292">
        <v>856</v>
      </c>
    </row>
    <row r="293" spans="1:9" x14ac:dyDescent="0.2">
      <c r="A293">
        <v>315</v>
      </c>
      <c r="B293">
        <v>3.252E-2</v>
      </c>
      <c r="C293">
        <v>8.7720000000000003E-3</v>
      </c>
      <c r="D293">
        <v>2.375E-2</v>
      </c>
      <c r="E293">
        <v>0.13370000000000001</v>
      </c>
      <c r="F293">
        <v>3</v>
      </c>
      <c r="G293">
        <v>3</v>
      </c>
      <c r="H293">
        <v>0.17760000000000001</v>
      </c>
      <c r="I293">
        <v>856</v>
      </c>
    </row>
    <row r="294" spans="1:9" x14ac:dyDescent="0.2">
      <c r="A294">
        <v>320</v>
      </c>
      <c r="B294">
        <v>1.626E-2</v>
      </c>
      <c r="C294">
        <v>8.7720000000000003E-3</v>
      </c>
      <c r="D294">
        <v>7.4879999999999999E-3</v>
      </c>
      <c r="E294">
        <v>0.13370000000000001</v>
      </c>
      <c r="F294">
        <v>3</v>
      </c>
      <c r="G294">
        <v>3</v>
      </c>
      <c r="H294">
        <v>5.6009999999999997E-2</v>
      </c>
      <c r="I294">
        <v>856</v>
      </c>
    </row>
    <row r="295" spans="1:9" x14ac:dyDescent="0.2">
      <c r="A295">
        <v>325</v>
      </c>
      <c r="B295">
        <v>1.626E-2</v>
      </c>
      <c r="C295">
        <v>8.7720000000000003E-3</v>
      </c>
      <c r="D295">
        <v>7.4879999999999999E-3</v>
      </c>
      <c r="E295">
        <v>0.13370000000000001</v>
      </c>
      <c r="F295">
        <v>3</v>
      </c>
      <c r="G295">
        <v>3</v>
      </c>
      <c r="H295">
        <v>5.6009999999999997E-2</v>
      </c>
      <c r="I295">
        <v>856</v>
      </c>
    </row>
    <row r="296" spans="1:9" x14ac:dyDescent="0.2">
      <c r="A296">
        <v>330</v>
      </c>
      <c r="B296">
        <v>1.626E-2</v>
      </c>
      <c r="C296">
        <v>8.7720000000000003E-3</v>
      </c>
      <c r="D296">
        <v>7.4879999999999999E-3</v>
      </c>
      <c r="E296">
        <v>0.13370000000000001</v>
      </c>
      <c r="F296">
        <v>3</v>
      </c>
      <c r="G296">
        <v>3</v>
      </c>
      <c r="H296">
        <v>5.6009999999999997E-2</v>
      </c>
      <c r="I296">
        <v>856</v>
      </c>
    </row>
    <row r="297" spans="1:9" x14ac:dyDescent="0.2">
      <c r="A297">
        <v>335</v>
      </c>
      <c r="B297">
        <v>2.4389999999999998E-2</v>
      </c>
      <c r="C297">
        <v>8.7720000000000003E-3</v>
      </c>
      <c r="D297">
        <v>1.562E-2</v>
      </c>
      <c r="E297">
        <v>0.13370000000000001</v>
      </c>
      <c r="F297">
        <v>3</v>
      </c>
      <c r="G297">
        <v>3</v>
      </c>
      <c r="H297">
        <v>0.1168</v>
      </c>
      <c r="I297">
        <v>856</v>
      </c>
    </row>
    <row r="298" spans="1:9" x14ac:dyDescent="0.2">
      <c r="A298">
        <v>340</v>
      </c>
      <c r="B298">
        <v>1.626E-2</v>
      </c>
      <c r="C298">
        <v>2.632E-2</v>
      </c>
      <c r="D298">
        <v>-1.0059999999999999E-2</v>
      </c>
      <c r="E298">
        <v>0.13370000000000001</v>
      </c>
      <c r="F298">
        <v>3</v>
      </c>
      <c r="G298">
        <v>3</v>
      </c>
      <c r="H298">
        <v>7.5219999999999995E-2</v>
      </c>
      <c r="I298">
        <v>856</v>
      </c>
    </row>
    <row r="299" spans="1:9" x14ac:dyDescent="0.2">
      <c r="A299">
        <v>345</v>
      </c>
      <c r="B299">
        <v>3.252E-2</v>
      </c>
      <c r="C299">
        <v>8.7720000000000003E-3</v>
      </c>
      <c r="D299">
        <v>2.375E-2</v>
      </c>
      <c r="E299">
        <v>0.13370000000000001</v>
      </c>
      <c r="F299">
        <v>3</v>
      </c>
      <c r="G299">
        <v>3</v>
      </c>
      <c r="H299">
        <v>0.17760000000000001</v>
      </c>
      <c r="I299">
        <v>856</v>
      </c>
    </row>
    <row r="300" spans="1:9" x14ac:dyDescent="0.2">
      <c r="A300">
        <v>350</v>
      </c>
      <c r="B300">
        <v>2.4389999999999998E-2</v>
      </c>
      <c r="C300">
        <v>0</v>
      </c>
      <c r="D300">
        <v>2.4389999999999998E-2</v>
      </c>
      <c r="E300">
        <v>0.13370000000000001</v>
      </c>
      <c r="F300">
        <v>3</v>
      </c>
      <c r="G300">
        <v>3</v>
      </c>
      <c r="H300">
        <v>0.18240000000000001</v>
      </c>
      <c r="I300">
        <v>856</v>
      </c>
    </row>
    <row r="301" spans="1:9" x14ac:dyDescent="0.2">
      <c r="A301">
        <v>355</v>
      </c>
      <c r="B301">
        <v>3.252E-2</v>
      </c>
      <c r="C301">
        <v>0</v>
      </c>
      <c r="D301">
        <v>3.252E-2</v>
      </c>
      <c r="E301">
        <v>0.13370000000000001</v>
      </c>
      <c r="F301">
        <v>3</v>
      </c>
      <c r="G301">
        <v>3</v>
      </c>
      <c r="H301">
        <v>0.24329999999999999</v>
      </c>
      <c r="I301">
        <v>856</v>
      </c>
    </row>
    <row r="302" spans="1:9" x14ac:dyDescent="0.2">
      <c r="A302">
        <v>360</v>
      </c>
      <c r="B302">
        <v>3.252E-2</v>
      </c>
      <c r="C302">
        <v>0</v>
      </c>
      <c r="D302">
        <v>3.252E-2</v>
      </c>
      <c r="E302">
        <v>0.13370000000000001</v>
      </c>
      <c r="F302">
        <v>3</v>
      </c>
      <c r="G302">
        <v>3</v>
      </c>
      <c r="H302">
        <v>0.24329999999999999</v>
      </c>
      <c r="I302">
        <v>856</v>
      </c>
    </row>
    <row r="303" spans="1:9" x14ac:dyDescent="0.2">
      <c r="A303">
        <v>365</v>
      </c>
      <c r="B303">
        <v>2.4389999999999998E-2</v>
      </c>
      <c r="C303">
        <v>0</v>
      </c>
      <c r="D303">
        <v>2.4389999999999998E-2</v>
      </c>
      <c r="E303">
        <v>0.13370000000000001</v>
      </c>
      <c r="F303">
        <v>3</v>
      </c>
      <c r="G303">
        <v>3</v>
      </c>
      <c r="H303">
        <v>0.18240000000000001</v>
      </c>
      <c r="I303">
        <v>856</v>
      </c>
    </row>
    <row r="304" spans="1:9" x14ac:dyDescent="0.2">
      <c r="A304">
        <v>370</v>
      </c>
      <c r="B304">
        <v>2.4389999999999998E-2</v>
      </c>
      <c r="C304">
        <v>0</v>
      </c>
      <c r="D304">
        <v>2.4389999999999998E-2</v>
      </c>
      <c r="E304">
        <v>0.13370000000000001</v>
      </c>
      <c r="F304">
        <v>3</v>
      </c>
      <c r="G304">
        <v>3</v>
      </c>
      <c r="H304">
        <v>0.18240000000000001</v>
      </c>
      <c r="I304">
        <v>856</v>
      </c>
    </row>
    <row r="305" spans="1:9" x14ac:dyDescent="0.2">
      <c r="A305">
        <v>375</v>
      </c>
      <c r="B305">
        <v>8.1300000000000001E-3</v>
      </c>
      <c r="C305">
        <v>0</v>
      </c>
      <c r="D305">
        <v>8.1300000000000001E-3</v>
      </c>
      <c r="E305">
        <v>0.13370000000000001</v>
      </c>
      <c r="F305">
        <v>3</v>
      </c>
      <c r="G305">
        <v>3</v>
      </c>
      <c r="H305">
        <v>6.0810000000000003E-2</v>
      </c>
      <c r="I305">
        <v>856</v>
      </c>
    </row>
    <row r="306" spans="1:9" x14ac:dyDescent="0.2">
      <c r="A306">
        <v>380</v>
      </c>
      <c r="B306">
        <v>0</v>
      </c>
      <c r="C306">
        <v>0</v>
      </c>
      <c r="D306">
        <v>0</v>
      </c>
      <c r="E306">
        <v>0.13370000000000001</v>
      </c>
      <c r="F306">
        <v>3</v>
      </c>
      <c r="G306">
        <v>3</v>
      </c>
      <c r="H306">
        <v>0</v>
      </c>
      <c r="I306">
        <v>856</v>
      </c>
    </row>
    <row r="307" spans="1:9" x14ac:dyDescent="0.2">
      <c r="A307">
        <v>385</v>
      </c>
      <c r="B307">
        <v>0</v>
      </c>
      <c r="C307">
        <v>0</v>
      </c>
      <c r="D307">
        <v>0</v>
      </c>
      <c r="E307">
        <v>0.13370000000000001</v>
      </c>
      <c r="F307">
        <v>3</v>
      </c>
      <c r="G307">
        <v>3</v>
      </c>
      <c r="H307">
        <v>0</v>
      </c>
      <c r="I307">
        <v>856</v>
      </c>
    </row>
    <row r="308" spans="1:9" x14ac:dyDescent="0.2">
      <c r="A308">
        <v>390</v>
      </c>
      <c r="B308">
        <v>0</v>
      </c>
      <c r="C308">
        <v>0</v>
      </c>
      <c r="D308">
        <v>0</v>
      </c>
      <c r="E308">
        <v>0.13370000000000001</v>
      </c>
      <c r="F308">
        <v>3</v>
      </c>
      <c r="G308">
        <v>3</v>
      </c>
      <c r="H308">
        <v>0</v>
      </c>
      <c r="I308">
        <v>856</v>
      </c>
    </row>
    <row r="309" spans="1:9" x14ac:dyDescent="0.2">
      <c r="A309">
        <v>395</v>
      </c>
      <c r="B309">
        <v>0</v>
      </c>
      <c r="C309">
        <v>0</v>
      </c>
      <c r="D309">
        <v>0</v>
      </c>
      <c r="E309">
        <v>0.13370000000000001</v>
      </c>
      <c r="F309">
        <v>3</v>
      </c>
      <c r="G309">
        <v>3</v>
      </c>
      <c r="H309">
        <v>0</v>
      </c>
      <c r="I309">
        <v>856</v>
      </c>
    </row>
    <row r="310" spans="1:9" x14ac:dyDescent="0.2">
      <c r="A310">
        <v>400</v>
      </c>
      <c r="B310">
        <v>0</v>
      </c>
      <c r="C310">
        <v>0</v>
      </c>
      <c r="D310">
        <v>0</v>
      </c>
      <c r="E310">
        <v>0.13370000000000001</v>
      </c>
      <c r="F310">
        <v>3</v>
      </c>
      <c r="G310">
        <v>3</v>
      </c>
      <c r="H310">
        <v>0</v>
      </c>
      <c r="I310">
        <v>856</v>
      </c>
    </row>
    <row r="311" spans="1:9" x14ac:dyDescent="0.2">
      <c r="A311">
        <v>405</v>
      </c>
      <c r="B311">
        <v>0</v>
      </c>
      <c r="C311">
        <v>0</v>
      </c>
      <c r="D311">
        <v>0</v>
      </c>
      <c r="E311">
        <v>0.13370000000000001</v>
      </c>
      <c r="F311">
        <v>3</v>
      </c>
      <c r="G311">
        <v>3</v>
      </c>
      <c r="H311">
        <v>0</v>
      </c>
      <c r="I311">
        <v>856</v>
      </c>
    </row>
    <row r="312" spans="1:9" x14ac:dyDescent="0.2">
      <c r="A312">
        <v>410</v>
      </c>
      <c r="B312">
        <v>0</v>
      </c>
      <c r="C312">
        <v>0</v>
      </c>
      <c r="D312">
        <v>0</v>
      </c>
      <c r="E312">
        <v>0.13370000000000001</v>
      </c>
      <c r="F312">
        <v>3</v>
      </c>
      <c r="G312">
        <v>3</v>
      </c>
      <c r="H312">
        <v>0</v>
      </c>
      <c r="I312">
        <v>856</v>
      </c>
    </row>
    <row r="313" spans="1:9" x14ac:dyDescent="0.2">
      <c r="A313">
        <v>415</v>
      </c>
      <c r="B313">
        <v>0</v>
      </c>
      <c r="C313">
        <v>0</v>
      </c>
      <c r="D313">
        <v>0</v>
      </c>
      <c r="E313">
        <v>0.13370000000000001</v>
      </c>
      <c r="F313">
        <v>3</v>
      </c>
      <c r="G313">
        <v>3</v>
      </c>
      <c r="H313">
        <v>0</v>
      </c>
      <c r="I313">
        <v>856</v>
      </c>
    </row>
    <row r="314" spans="1:9" x14ac:dyDescent="0.2">
      <c r="A314">
        <v>420</v>
      </c>
      <c r="B314">
        <v>0</v>
      </c>
      <c r="C314">
        <v>0</v>
      </c>
      <c r="D314">
        <v>0</v>
      </c>
      <c r="E314">
        <v>0.13370000000000001</v>
      </c>
      <c r="F314">
        <v>3</v>
      </c>
      <c r="G314">
        <v>3</v>
      </c>
      <c r="H314">
        <v>0</v>
      </c>
      <c r="I314">
        <v>856</v>
      </c>
    </row>
    <row r="315" spans="1:9" x14ac:dyDescent="0.2">
      <c r="A315">
        <v>425</v>
      </c>
      <c r="B315">
        <v>0</v>
      </c>
      <c r="C315">
        <v>0</v>
      </c>
      <c r="D315">
        <v>0</v>
      </c>
      <c r="E315">
        <v>0.13370000000000001</v>
      </c>
      <c r="F315">
        <v>3</v>
      </c>
      <c r="G315">
        <v>3</v>
      </c>
      <c r="H315">
        <v>0</v>
      </c>
      <c r="I315">
        <v>856</v>
      </c>
    </row>
    <row r="316" spans="1:9" x14ac:dyDescent="0.2">
      <c r="A316">
        <v>430</v>
      </c>
      <c r="B316">
        <v>0</v>
      </c>
      <c r="C316">
        <v>0</v>
      </c>
      <c r="D316">
        <v>0</v>
      </c>
      <c r="E316">
        <v>0.13370000000000001</v>
      </c>
      <c r="F316">
        <v>3</v>
      </c>
      <c r="G316">
        <v>3</v>
      </c>
      <c r="H316">
        <v>0</v>
      </c>
      <c r="I316">
        <v>856</v>
      </c>
    </row>
    <row r="317" spans="1:9" x14ac:dyDescent="0.2">
      <c r="A317">
        <v>435</v>
      </c>
      <c r="B317">
        <v>0</v>
      </c>
      <c r="C317">
        <v>0</v>
      </c>
      <c r="D317">
        <v>0</v>
      </c>
      <c r="E317">
        <v>0.13370000000000001</v>
      </c>
      <c r="F317">
        <v>3</v>
      </c>
      <c r="G317">
        <v>3</v>
      </c>
      <c r="H317">
        <v>0</v>
      </c>
      <c r="I317">
        <v>856</v>
      </c>
    </row>
    <row r="318" spans="1:9" x14ac:dyDescent="0.2">
      <c r="A318">
        <v>440</v>
      </c>
      <c r="B318">
        <v>0</v>
      </c>
      <c r="C318">
        <v>0</v>
      </c>
      <c r="D318">
        <v>0</v>
      </c>
      <c r="E318">
        <v>0.13370000000000001</v>
      </c>
      <c r="F318">
        <v>3</v>
      </c>
      <c r="G318">
        <v>3</v>
      </c>
      <c r="H318">
        <v>0</v>
      </c>
      <c r="I318">
        <v>856</v>
      </c>
    </row>
    <row r="319" spans="1:9" x14ac:dyDescent="0.2">
      <c r="A319">
        <v>445</v>
      </c>
      <c r="B319">
        <v>0</v>
      </c>
      <c r="C319">
        <v>0</v>
      </c>
      <c r="D319">
        <v>0</v>
      </c>
      <c r="E319">
        <v>0.13370000000000001</v>
      </c>
      <c r="F319">
        <v>3</v>
      </c>
      <c r="G319">
        <v>3</v>
      </c>
      <c r="H319">
        <v>0</v>
      </c>
      <c r="I319">
        <v>856</v>
      </c>
    </row>
    <row r="320" spans="1:9" x14ac:dyDescent="0.2">
      <c r="A320">
        <v>450</v>
      </c>
      <c r="B320">
        <v>0</v>
      </c>
      <c r="C320">
        <v>0</v>
      </c>
      <c r="D320">
        <v>0</v>
      </c>
      <c r="E320">
        <v>0.13370000000000001</v>
      </c>
      <c r="F320">
        <v>3</v>
      </c>
      <c r="G320">
        <v>3</v>
      </c>
      <c r="H320">
        <v>0</v>
      </c>
      <c r="I320">
        <v>856</v>
      </c>
    </row>
    <row r="321" spans="1:9" x14ac:dyDescent="0.2">
      <c r="A321">
        <v>455</v>
      </c>
      <c r="B321">
        <v>0</v>
      </c>
      <c r="C321">
        <v>0</v>
      </c>
      <c r="D321">
        <v>0</v>
      </c>
      <c r="E321">
        <v>0.13370000000000001</v>
      </c>
      <c r="F321">
        <v>3</v>
      </c>
      <c r="G321">
        <v>3</v>
      </c>
      <c r="H321">
        <v>0</v>
      </c>
      <c r="I321">
        <v>856</v>
      </c>
    </row>
    <row r="322" spans="1:9" x14ac:dyDescent="0.2">
      <c r="A322">
        <v>460</v>
      </c>
      <c r="B322">
        <v>0</v>
      </c>
      <c r="C322">
        <v>0</v>
      </c>
      <c r="D322">
        <v>0</v>
      </c>
      <c r="E322">
        <v>0.13370000000000001</v>
      </c>
      <c r="F322">
        <v>3</v>
      </c>
      <c r="G322">
        <v>3</v>
      </c>
      <c r="H322">
        <v>0</v>
      </c>
      <c r="I322">
        <v>856</v>
      </c>
    </row>
    <row r="323" spans="1:9" x14ac:dyDescent="0.2">
      <c r="A323">
        <v>465</v>
      </c>
      <c r="B323">
        <v>0</v>
      </c>
      <c r="C323">
        <v>0</v>
      </c>
      <c r="D323">
        <v>0</v>
      </c>
      <c r="E323">
        <v>0.13370000000000001</v>
      </c>
      <c r="F323">
        <v>3</v>
      </c>
      <c r="G323">
        <v>3</v>
      </c>
      <c r="H323">
        <v>0</v>
      </c>
      <c r="I323">
        <v>856</v>
      </c>
    </row>
    <row r="324" spans="1:9" x14ac:dyDescent="0.2">
      <c r="A324">
        <v>470</v>
      </c>
      <c r="B324">
        <v>0</v>
      </c>
      <c r="C324">
        <v>0</v>
      </c>
      <c r="D324">
        <v>0</v>
      </c>
      <c r="E324">
        <v>0.13370000000000001</v>
      </c>
      <c r="F324">
        <v>3</v>
      </c>
      <c r="G324">
        <v>3</v>
      </c>
      <c r="H324">
        <v>0</v>
      </c>
      <c r="I324">
        <v>856</v>
      </c>
    </row>
    <row r="325" spans="1:9" x14ac:dyDescent="0.2">
      <c r="A325">
        <v>475</v>
      </c>
      <c r="B325">
        <v>0</v>
      </c>
      <c r="C325">
        <v>0</v>
      </c>
      <c r="D325">
        <v>0</v>
      </c>
      <c r="E325">
        <v>0.13370000000000001</v>
      </c>
      <c r="F325">
        <v>3</v>
      </c>
      <c r="G325">
        <v>3</v>
      </c>
      <c r="H325">
        <v>0</v>
      </c>
      <c r="I325">
        <v>856</v>
      </c>
    </row>
    <row r="326" spans="1:9" x14ac:dyDescent="0.2">
      <c r="A326">
        <v>480</v>
      </c>
      <c r="B326">
        <v>0</v>
      </c>
      <c r="C326">
        <v>0</v>
      </c>
      <c r="D326">
        <v>0</v>
      </c>
      <c r="E326">
        <v>0.13370000000000001</v>
      </c>
      <c r="F326">
        <v>3</v>
      </c>
      <c r="G326">
        <v>3</v>
      </c>
      <c r="H326">
        <v>0</v>
      </c>
      <c r="I326">
        <v>856</v>
      </c>
    </row>
    <row r="327" spans="1:9" x14ac:dyDescent="0.2">
      <c r="A327">
        <v>485</v>
      </c>
      <c r="B327">
        <v>0</v>
      </c>
      <c r="C327">
        <v>0</v>
      </c>
      <c r="D327">
        <v>0</v>
      </c>
      <c r="E327">
        <v>0.13370000000000001</v>
      </c>
      <c r="F327">
        <v>3</v>
      </c>
      <c r="G327">
        <v>3</v>
      </c>
      <c r="H327">
        <v>0</v>
      </c>
      <c r="I327">
        <v>856</v>
      </c>
    </row>
    <row r="328" spans="1:9" x14ac:dyDescent="0.2">
      <c r="A328">
        <v>490</v>
      </c>
      <c r="B328">
        <v>0</v>
      </c>
      <c r="C328">
        <v>0</v>
      </c>
      <c r="D328">
        <v>0</v>
      </c>
      <c r="E328">
        <v>0.13370000000000001</v>
      </c>
      <c r="F328">
        <v>3</v>
      </c>
      <c r="G328">
        <v>3</v>
      </c>
      <c r="H328">
        <v>0</v>
      </c>
      <c r="I328">
        <v>856</v>
      </c>
    </row>
    <row r="329" spans="1:9" x14ac:dyDescent="0.2">
      <c r="A329">
        <v>495</v>
      </c>
      <c r="B329">
        <v>0</v>
      </c>
      <c r="C329">
        <v>0</v>
      </c>
      <c r="D329">
        <v>0</v>
      </c>
      <c r="E329">
        <v>0.13370000000000001</v>
      </c>
      <c r="F329">
        <v>3</v>
      </c>
      <c r="G329">
        <v>3</v>
      </c>
      <c r="H329">
        <v>0</v>
      </c>
      <c r="I329">
        <v>856</v>
      </c>
    </row>
    <row r="330" spans="1:9" x14ac:dyDescent="0.2">
      <c r="A330">
        <v>500</v>
      </c>
      <c r="B330">
        <v>0</v>
      </c>
      <c r="C330">
        <v>0</v>
      </c>
      <c r="D330">
        <v>0</v>
      </c>
      <c r="E330">
        <v>0.13370000000000001</v>
      </c>
      <c r="F330">
        <v>3</v>
      </c>
      <c r="G330">
        <v>3</v>
      </c>
      <c r="H330">
        <v>0</v>
      </c>
      <c r="I330">
        <v>856</v>
      </c>
    </row>
    <row r="331" spans="1:9" x14ac:dyDescent="0.2">
      <c r="A331">
        <v>505</v>
      </c>
      <c r="B331">
        <v>0</v>
      </c>
      <c r="C331">
        <v>0</v>
      </c>
      <c r="D331">
        <v>0</v>
      </c>
      <c r="E331">
        <v>0.13370000000000001</v>
      </c>
      <c r="F331">
        <v>3</v>
      </c>
      <c r="G331">
        <v>3</v>
      </c>
      <c r="H331">
        <v>0</v>
      </c>
      <c r="I331">
        <v>856</v>
      </c>
    </row>
    <row r="332" spans="1:9" x14ac:dyDescent="0.2">
      <c r="A332">
        <v>510</v>
      </c>
      <c r="B332">
        <v>0</v>
      </c>
      <c r="C332">
        <v>0</v>
      </c>
      <c r="D332">
        <v>0</v>
      </c>
      <c r="E332">
        <v>0.13370000000000001</v>
      </c>
      <c r="F332">
        <v>3</v>
      </c>
      <c r="G332">
        <v>3</v>
      </c>
      <c r="H332">
        <v>0</v>
      </c>
      <c r="I332">
        <v>856</v>
      </c>
    </row>
    <row r="333" spans="1:9" x14ac:dyDescent="0.2">
      <c r="A333">
        <v>515</v>
      </c>
      <c r="B333">
        <v>0</v>
      </c>
      <c r="C333">
        <v>0</v>
      </c>
      <c r="D333">
        <v>0</v>
      </c>
      <c r="E333">
        <v>0.13370000000000001</v>
      </c>
      <c r="F333">
        <v>3</v>
      </c>
      <c r="G333">
        <v>3</v>
      </c>
      <c r="H333">
        <v>0</v>
      </c>
      <c r="I333">
        <v>856</v>
      </c>
    </row>
    <row r="334" spans="1:9" x14ac:dyDescent="0.2">
      <c r="A334">
        <v>520</v>
      </c>
      <c r="B334">
        <v>0</v>
      </c>
      <c r="C334">
        <v>0</v>
      </c>
      <c r="D334">
        <v>0</v>
      </c>
      <c r="E334">
        <v>0.13370000000000001</v>
      </c>
      <c r="F334">
        <v>3</v>
      </c>
      <c r="G334">
        <v>3</v>
      </c>
      <c r="H334">
        <v>0</v>
      </c>
      <c r="I334">
        <v>856</v>
      </c>
    </row>
    <row r="335" spans="1:9" x14ac:dyDescent="0.2">
      <c r="A335">
        <v>525</v>
      </c>
      <c r="B335">
        <v>0</v>
      </c>
      <c r="C335">
        <v>0</v>
      </c>
      <c r="D335">
        <v>0</v>
      </c>
      <c r="E335">
        <v>0.13370000000000001</v>
      </c>
      <c r="F335">
        <v>3</v>
      </c>
      <c r="G335">
        <v>3</v>
      </c>
      <c r="H335">
        <v>0</v>
      </c>
      <c r="I335">
        <v>856</v>
      </c>
    </row>
    <row r="336" spans="1:9" x14ac:dyDescent="0.2">
      <c r="A336">
        <v>530</v>
      </c>
      <c r="B336">
        <v>0</v>
      </c>
      <c r="C336">
        <v>0</v>
      </c>
      <c r="D336">
        <v>0</v>
      </c>
      <c r="E336">
        <v>0.13370000000000001</v>
      </c>
      <c r="F336">
        <v>3</v>
      </c>
      <c r="G336">
        <v>3</v>
      </c>
      <c r="H336">
        <v>0</v>
      </c>
      <c r="I336">
        <v>856</v>
      </c>
    </row>
    <row r="337" spans="1:9" x14ac:dyDescent="0.2">
      <c r="A337">
        <v>535</v>
      </c>
      <c r="B337">
        <v>0</v>
      </c>
      <c r="C337">
        <v>0</v>
      </c>
      <c r="D337">
        <v>0</v>
      </c>
      <c r="E337">
        <v>0.13370000000000001</v>
      </c>
      <c r="F337">
        <v>3</v>
      </c>
      <c r="G337">
        <v>3</v>
      </c>
      <c r="H337">
        <v>0</v>
      </c>
      <c r="I337">
        <v>856</v>
      </c>
    </row>
    <row r="338" spans="1:9" x14ac:dyDescent="0.2">
      <c r="A338">
        <v>540</v>
      </c>
      <c r="B338">
        <v>0</v>
      </c>
      <c r="C338">
        <v>0</v>
      </c>
      <c r="D338">
        <v>0</v>
      </c>
      <c r="E338">
        <v>0.13370000000000001</v>
      </c>
      <c r="F338">
        <v>3</v>
      </c>
      <c r="G338">
        <v>3</v>
      </c>
      <c r="H338">
        <v>0</v>
      </c>
      <c r="I338">
        <v>856</v>
      </c>
    </row>
    <row r="339" spans="1:9" x14ac:dyDescent="0.2">
      <c r="A339">
        <v>545</v>
      </c>
      <c r="B339">
        <v>0</v>
      </c>
      <c r="C339">
        <v>0</v>
      </c>
      <c r="D339">
        <v>0</v>
      </c>
      <c r="E339">
        <v>0.13370000000000001</v>
      </c>
      <c r="F339">
        <v>3</v>
      </c>
      <c r="G339">
        <v>3</v>
      </c>
      <c r="H339">
        <v>0</v>
      </c>
      <c r="I339">
        <v>856</v>
      </c>
    </row>
    <row r="340" spans="1:9" x14ac:dyDescent="0.2">
      <c r="A340">
        <v>550</v>
      </c>
      <c r="B340">
        <v>0</v>
      </c>
      <c r="C340">
        <v>0</v>
      </c>
      <c r="D340">
        <v>0</v>
      </c>
      <c r="E340">
        <v>0.13370000000000001</v>
      </c>
      <c r="F340">
        <v>3</v>
      </c>
      <c r="G340">
        <v>3</v>
      </c>
      <c r="H340">
        <v>0</v>
      </c>
      <c r="I340">
        <v>856</v>
      </c>
    </row>
    <row r="341" spans="1:9" x14ac:dyDescent="0.2">
      <c r="A341">
        <v>555</v>
      </c>
      <c r="B341">
        <v>0</v>
      </c>
      <c r="C341">
        <v>0</v>
      </c>
      <c r="D341">
        <v>0</v>
      </c>
      <c r="E341">
        <v>0.13370000000000001</v>
      </c>
      <c r="F341">
        <v>3</v>
      </c>
      <c r="G341">
        <v>3</v>
      </c>
      <c r="H341">
        <v>0</v>
      </c>
      <c r="I341">
        <v>856</v>
      </c>
    </row>
    <row r="342" spans="1:9" x14ac:dyDescent="0.2">
      <c r="A342">
        <v>560</v>
      </c>
      <c r="B342">
        <v>0</v>
      </c>
      <c r="C342">
        <v>0</v>
      </c>
      <c r="D342">
        <v>0</v>
      </c>
      <c r="E342">
        <v>0.13370000000000001</v>
      </c>
      <c r="F342">
        <v>3</v>
      </c>
      <c r="G342">
        <v>3</v>
      </c>
      <c r="H342">
        <v>0</v>
      </c>
      <c r="I342">
        <v>856</v>
      </c>
    </row>
    <row r="343" spans="1:9" x14ac:dyDescent="0.2">
      <c r="A343">
        <v>565</v>
      </c>
      <c r="B343">
        <v>0</v>
      </c>
      <c r="C343">
        <v>0</v>
      </c>
      <c r="D343">
        <v>0</v>
      </c>
      <c r="E343">
        <v>0.13370000000000001</v>
      </c>
      <c r="F343">
        <v>3</v>
      </c>
      <c r="G343">
        <v>3</v>
      </c>
      <c r="H343">
        <v>0</v>
      </c>
      <c r="I343">
        <v>856</v>
      </c>
    </row>
    <row r="344" spans="1:9" x14ac:dyDescent="0.2">
      <c r="A344">
        <v>570</v>
      </c>
      <c r="B344">
        <v>0</v>
      </c>
      <c r="C344">
        <v>0</v>
      </c>
      <c r="D344">
        <v>0</v>
      </c>
      <c r="E344">
        <v>0.13370000000000001</v>
      </c>
      <c r="F344">
        <v>3</v>
      </c>
      <c r="G344">
        <v>3</v>
      </c>
      <c r="H344">
        <v>0</v>
      </c>
      <c r="I344">
        <v>856</v>
      </c>
    </row>
    <row r="345" spans="1:9" x14ac:dyDescent="0.2">
      <c r="A345">
        <v>575</v>
      </c>
      <c r="B345">
        <v>0</v>
      </c>
      <c r="C345">
        <v>0</v>
      </c>
      <c r="D345">
        <v>0</v>
      </c>
      <c r="E345">
        <v>0.13370000000000001</v>
      </c>
      <c r="F345">
        <v>3</v>
      </c>
      <c r="G345">
        <v>3</v>
      </c>
      <c r="H345">
        <v>0</v>
      </c>
      <c r="I345">
        <v>856</v>
      </c>
    </row>
    <row r="346" spans="1:9" x14ac:dyDescent="0.2">
      <c r="A346">
        <v>580</v>
      </c>
      <c r="B346">
        <v>0</v>
      </c>
      <c r="C346">
        <v>0</v>
      </c>
      <c r="D346">
        <v>0</v>
      </c>
      <c r="E346">
        <v>0.13370000000000001</v>
      </c>
      <c r="F346">
        <v>3</v>
      </c>
      <c r="G346">
        <v>3</v>
      </c>
      <c r="H346">
        <v>0</v>
      </c>
      <c r="I346">
        <v>856</v>
      </c>
    </row>
    <row r="347" spans="1:9" x14ac:dyDescent="0.2">
      <c r="A347">
        <v>585</v>
      </c>
      <c r="B347">
        <v>0</v>
      </c>
      <c r="C347">
        <v>0</v>
      </c>
      <c r="D347">
        <v>0</v>
      </c>
      <c r="E347">
        <v>0.13370000000000001</v>
      </c>
      <c r="F347">
        <v>3</v>
      </c>
      <c r="G347">
        <v>3</v>
      </c>
      <c r="H347">
        <v>0</v>
      </c>
      <c r="I347">
        <v>856</v>
      </c>
    </row>
    <row r="348" spans="1:9" x14ac:dyDescent="0.2">
      <c r="A348">
        <v>590</v>
      </c>
      <c r="B348">
        <v>0</v>
      </c>
      <c r="C348">
        <v>0</v>
      </c>
      <c r="D348">
        <v>0</v>
      </c>
      <c r="E348">
        <v>0.13370000000000001</v>
      </c>
      <c r="F348">
        <v>3</v>
      </c>
      <c r="G348">
        <v>3</v>
      </c>
      <c r="H348">
        <v>0</v>
      </c>
      <c r="I348">
        <v>856</v>
      </c>
    </row>
    <row r="349" spans="1:9" x14ac:dyDescent="0.2">
      <c r="A349">
        <v>595</v>
      </c>
      <c r="B349">
        <v>0</v>
      </c>
      <c r="C349">
        <v>0</v>
      </c>
      <c r="D349">
        <v>0</v>
      </c>
      <c r="E349">
        <v>0.13370000000000001</v>
      </c>
      <c r="F349">
        <v>3</v>
      </c>
      <c r="G349">
        <v>3</v>
      </c>
      <c r="H349">
        <v>0</v>
      </c>
      <c r="I349">
        <v>856</v>
      </c>
    </row>
    <row r="350" spans="1:9" x14ac:dyDescent="0.2">
      <c r="A350">
        <v>600</v>
      </c>
      <c r="B350">
        <v>0</v>
      </c>
      <c r="C350">
        <v>0</v>
      </c>
      <c r="D350">
        <v>0</v>
      </c>
      <c r="E350">
        <v>0.13370000000000001</v>
      </c>
      <c r="F350">
        <v>3</v>
      </c>
      <c r="G350">
        <v>3</v>
      </c>
      <c r="H350">
        <v>0</v>
      </c>
      <c r="I350">
        <v>856</v>
      </c>
    </row>
    <row r="351" spans="1:9" x14ac:dyDescent="0.2">
      <c r="A351">
        <v>605</v>
      </c>
      <c r="B351">
        <v>0</v>
      </c>
      <c r="C351">
        <v>0</v>
      </c>
      <c r="D351">
        <v>0</v>
      </c>
      <c r="E351">
        <v>0.13370000000000001</v>
      </c>
      <c r="F351">
        <v>3</v>
      </c>
      <c r="G351">
        <v>3</v>
      </c>
      <c r="H351">
        <v>0</v>
      </c>
      <c r="I351">
        <v>856</v>
      </c>
    </row>
    <row r="352" spans="1:9" x14ac:dyDescent="0.2">
      <c r="A352">
        <v>610</v>
      </c>
      <c r="B352">
        <v>0</v>
      </c>
      <c r="C352">
        <v>0</v>
      </c>
      <c r="D352">
        <v>0</v>
      </c>
      <c r="E352">
        <v>0.13370000000000001</v>
      </c>
      <c r="F352">
        <v>3</v>
      </c>
      <c r="G352">
        <v>3</v>
      </c>
      <c r="H352">
        <v>0</v>
      </c>
      <c r="I352">
        <v>856</v>
      </c>
    </row>
    <row r="353" spans="1:9" x14ac:dyDescent="0.2">
      <c r="A353">
        <v>615</v>
      </c>
      <c r="B353">
        <v>0</v>
      </c>
      <c r="C353">
        <v>0</v>
      </c>
      <c r="D353">
        <v>0</v>
      </c>
      <c r="E353">
        <v>0.13370000000000001</v>
      </c>
      <c r="F353">
        <v>3</v>
      </c>
      <c r="G353">
        <v>3</v>
      </c>
      <c r="H353">
        <v>0</v>
      </c>
      <c r="I353">
        <v>856</v>
      </c>
    </row>
    <row r="354" spans="1:9" x14ac:dyDescent="0.2">
      <c r="A354">
        <v>620</v>
      </c>
      <c r="B354">
        <v>0</v>
      </c>
      <c r="C354">
        <v>0</v>
      </c>
      <c r="D354">
        <v>0</v>
      </c>
      <c r="E354">
        <v>0.13370000000000001</v>
      </c>
      <c r="F354">
        <v>3</v>
      </c>
      <c r="G354">
        <v>3</v>
      </c>
      <c r="H354">
        <v>0</v>
      </c>
      <c r="I354">
        <v>856</v>
      </c>
    </row>
    <row r="355" spans="1:9" x14ac:dyDescent="0.2">
      <c r="A355">
        <v>625</v>
      </c>
      <c r="B355">
        <v>0</v>
      </c>
      <c r="C355">
        <v>0</v>
      </c>
      <c r="D355">
        <v>0</v>
      </c>
      <c r="E355">
        <v>0.13370000000000001</v>
      </c>
      <c r="F355">
        <v>3</v>
      </c>
      <c r="G355">
        <v>3</v>
      </c>
      <c r="H355">
        <v>0</v>
      </c>
      <c r="I355">
        <v>856</v>
      </c>
    </row>
    <row r="356" spans="1:9" x14ac:dyDescent="0.2">
      <c r="A356">
        <v>630</v>
      </c>
      <c r="B356">
        <v>0</v>
      </c>
      <c r="C356">
        <v>0</v>
      </c>
      <c r="D356">
        <v>0</v>
      </c>
      <c r="E356">
        <v>0.13370000000000001</v>
      </c>
      <c r="F356">
        <v>3</v>
      </c>
      <c r="G356">
        <v>3</v>
      </c>
      <c r="H356">
        <v>0</v>
      </c>
      <c r="I356">
        <v>856</v>
      </c>
    </row>
    <row r="357" spans="1:9" x14ac:dyDescent="0.2">
      <c r="A357">
        <v>635</v>
      </c>
      <c r="B357">
        <v>0</v>
      </c>
      <c r="C357">
        <v>0</v>
      </c>
      <c r="D357">
        <v>0</v>
      </c>
      <c r="E357">
        <v>0.13370000000000001</v>
      </c>
      <c r="F357">
        <v>3</v>
      </c>
      <c r="G357">
        <v>3</v>
      </c>
      <c r="H357">
        <v>0</v>
      </c>
      <c r="I357">
        <v>856</v>
      </c>
    </row>
    <row r="358" spans="1:9" x14ac:dyDescent="0.2">
      <c r="A358">
        <v>640</v>
      </c>
      <c r="B358">
        <v>0</v>
      </c>
      <c r="C358">
        <v>0</v>
      </c>
      <c r="D358">
        <v>0</v>
      </c>
      <c r="E358">
        <v>0.13370000000000001</v>
      </c>
      <c r="F358">
        <v>3</v>
      </c>
      <c r="G358">
        <v>3</v>
      </c>
      <c r="H358">
        <v>0</v>
      </c>
      <c r="I358">
        <v>856</v>
      </c>
    </row>
    <row r="359" spans="1:9" x14ac:dyDescent="0.2">
      <c r="A359">
        <v>645</v>
      </c>
      <c r="B359">
        <v>0</v>
      </c>
      <c r="C359">
        <v>0</v>
      </c>
      <c r="D359">
        <v>0</v>
      </c>
      <c r="E359">
        <v>0.13370000000000001</v>
      </c>
      <c r="F359">
        <v>3</v>
      </c>
      <c r="G359">
        <v>3</v>
      </c>
      <c r="H359">
        <v>0</v>
      </c>
      <c r="I359">
        <v>856</v>
      </c>
    </row>
    <row r="360" spans="1:9" x14ac:dyDescent="0.2">
      <c r="A360">
        <v>650</v>
      </c>
      <c r="B360">
        <v>0</v>
      </c>
      <c r="C360">
        <v>0</v>
      </c>
      <c r="D360">
        <v>0</v>
      </c>
      <c r="E360">
        <v>0.13370000000000001</v>
      </c>
      <c r="F360">
        <v>3</v>
      </c>
      <c r="G360">
        <v>3</v>
      </c>
      <c r="H360">
        <v>0</v>
      </c>
      <c r="I360">
        <v>856</v>
      </c>
    </row>
    <row r="361" spans="1:9" x14ac:dyDescent="0.2">
      <c r="A361">
        <v>655</v>
      </c>
      <c r="B361">
        <v>0</v>
      </c>
      <c r="C361">
        <v>0</v>
      </c>
      <c r="D361">
        <v>0</v>
      </c>
      <c r="E361">
        <v>0.13370000000000001</v>
      </c>
      <c r="F361">
        <v>3</v>
      </c>
      <c r="G361">
        <v>3</v>
      </c>
      <c r="H361">
        <v>0</v>
      </c>
      <c r="I361">
        <v>856</v>
      </c>
    </row>
    <row r="362" spans="1:9" x14ac:dyDescent="0.2">
      <c r="A362">
        <v>660</v>
      </c>
      <c r="B362">
        <v>0</v>
      </c>
      <c r="C362">
        <v>0</v>
      </c>
      <c r="D362">
        <v>0</v>
      </c>
      <c r="E362">
        <v>0.13370000000000001</v>
      </c>
      <c r="F362">
        <v>3</v>
      </c>
      <c r="G362">
        <v>3</v>
      </c>
      <c r="H362">
        <v>0</v>
      </c>
      <c r="I362">
        <v>856</v>
      </c>
    </row>
    <row r="363" spans="1:9" x14ac:dyDescent="0.2">
      <c r="A363">
        <v>665</v>
      </c>
      <c r="B363">
        <v>0</v>
      </c>
      <c r="C363">
        <v>0</v>
      </c>
      <c r="D363">
        <v>0</v>
      </c>
      <c r="E363">
        <v>0.13370000000000001</v>
      </c>
      <c r="F363">
        <v>3</v>
      </c>
      <c r="G363">
        <v>3</v>
      </c>
      <c r="H363">
        <v>0</v>
      </c>
      <c r="I363">
        <v>856</v>
      </c>
    </row>
    <row r="364" spans="1:9" x14ac:dyDescent="0.2">
      <c r="A364">
        <v>670</v>
      </c>
      <c r="B364">
        <v>0</v>
      </c>
      <c r="C364">
        <v>0</v>
      </c>
      <c r="D364">
        <v>0</v>
      </c>
      <c r="E364">
        <v>0.13370000000000001</v>
      </c>
      <c r="F364">
        <v>3</v>
      </c>
      <c r="G364">
        <v>3</v>
      </c>
      <c r="H364">
        <v>0</v>
      </c>
      <c r="I364">
        <v>856</v>
      </c>
    </row>
    <row r="365" spans="1:9" x14ac:dyDescent="0.2">
      <c r="A365">
        <v>675</v>
      </c>
      <c r="B365">
        <v>0</v>
      </c>
      <c r="C365">
        <v>0</v>
      </c>
      <c r="D365">
        <v>0</v>
      </c>
      <c r="E365">
        <v>0.13370000000000001</v>
      </c>
      <c r="F365">
        <v>3</v>
      </c>
      <c r="G365">
        <v>3</v>
      </c>
      <c r="H365">
        <v>0</v>
      </c>
      <c r="I365">
        <v>856</v>
      </c>
    </row>
    <row r="366" spans="1:9" x14ac:dyDescent="0.2">
      <c r="A366">
        <v>680</v>
      </c>
      <c r="B366">
        <v>0</v>
      </c>
      <c r="C366">
        <v>0</v>
      </c>
      <c r="D366">
        <v>0</v>
      </c>
      <c r="E366">
        <v>0.13370000000000001</v>
      </c>
      <c r="F366">
        <v>3</v>
      </c>
      <c r="G366">
        <v>3</v>
      </c>
      <c r="H366">
        <v>0</v>
      </c>
      <c r="I366">
        <v>856</v>
      </c>
    </row>
    <row r="367" spans="1:9" x14ac:dyDescent="0.2">
      <c r="A367">
        <v>685</v>
      </c>
      <c r="B367">
        <v>0</v>
      </c>
      <c r="C367">
        <v>0</v>
      </c>
      <c r="D367">
        <v>0</v>
      </c>
      <c r="E367">
        <v>0.13370000000000001</v>
      </c>
      <c r="F367">
        <v>3</v>
      </c>
      <c r="G367">
        <v>3</v>
      </c>
      <c r="H367">
        <v>0</v>
      </c>
      <c r="I367">
        <v>856</v>
      </c>
    </row>
    <row r="368" spans="1:9" x14ac:dyDescent="0.2">
      <c r="A368">
        <v>690</v>
      </c>
      <c r="B368">
        <v>0</v>
      </c>
      <c r="C368">
        <v>0</v>
      </c>
      <c r="D368">
        <v>0</v>
      </c>
      <c r="E368">
        <v>0.13370000000000001</v>
      </c>
      <c r="F368">
        <v>3</v>
      </c>
      <c r="G368">
        <v>3</v>
      </c>
      <c r="H368">
        <v>0</v>
      </c>
      <c r="I368">
        <v>856</v>
      </c>
    </row>
    <row r="369" spans="1:9" x14ac:dyDescent="0.2">
      <c r="A369">
        <v>695</v>
      </c>
      <c r="B369">
        <v>0</v>
      </c>
      <c r="C369">
        <v>0</v>
      </c>
      <c r="D369">
        <v>0</v>
      </c>
      <c r="E369">
        <v>0.13370000000000001</v>
      </c>
      <c r="F369">
        <v>3</v>
      </c>
      <c r="G369">
        <v>3</v>
      </c>
      <c r="H369">
        <v>0</v>
      </c>
      <c r="I369">
        <v>856</v>
      </c>
    </row>
    <row r="370" spans="1:9" x14ac:dyDescent="0.2">
      <c r="A370">
        <v>700</v>
      </c>
      <c r="B370">
        <v>0</v>
      </c>
      <c r="C370">
        <v>0</v>
      </c>
      <c r="D370">
        <v>0</v>
      </c>
      <c r="E370">
        <v>0.13370000000000001</v>
      </c>
      <c r="F370">
        <v>3</v>
      </c>
      <c r="G370">
        <v>3</v>
      </c>
      <c r="H370">
        <v>0</v>
      </c>
      <c r="I370">
        <v>856</v>
      </c>
    </row>
    <row r="371" spans="1:9" x14ac:dyDescent="0.2">
      <c r="A371">
        <v>705</v>
      </c>
      <c r="B371">
        <v>0</v>
      </c>
      <c r="C371">
        <v>0</v>
      </c>
      <c r="D371">
        <v>0</v>
      </c>
      <c r="E371">
        <v>0.13370000000000001</v>
      </c>
      <c r="F371">
        <v>3</v>
      </c>
      <c r="G371">
        <v>3</v>
      </c>
      <c r="H371">
        <v>0</v>
      </c>
      <c r="I371">
        <v>856</v>
      </c>
    </row>
    <row r="372" spans="1:9" x14ac:dyDescent="0.2">
      <c r="A372">
        <v>710</v>
      </c>
      <c r="B372">
        <v>0</v>
      </c>
      <c r="C372">
        <v>0</v>
      </c>
      <c r="D372">
        <v>0</v>
      </c>
      <c r="E372">
        <v>0.13370000000000001</v>
      </c>
      <c r="F372">
        <v>3</v>
      </c>
      <c r="G372">
        <v>3</v>
      </c>
      <c r="H372">
        <v>0</v>
      </c>
      <c r="I372">
        <v>856</v>
      </c>
    </row>
    <row r="373" spans="1:9" x14ac:dyDescent="0.2">
      <c r="A373">
        <v>715</v>
      </c>
      <c r="B373">
        <v>0</v>
      </c>
      <c r="C373">
        <v>0</v>
      </c>
      <c r="D373">
        <v>0</v>
      </c>
      <c r="E373">
        <v>0.13370000000000001</v>
      </c>
      <c r="F373">
        <v>3</v>
      </c>
      <c r="G373">
        <v>3</v>
      </c>
      <c r="H373">
        <v>0</v>
      </c>
      <c r="I373">
        <v>856</v>
      </c>
    </row>
    <row r="374" spans="1:9" x14ac:dyDescent="0.2">
      <c r="A374">
        <v>720</v>
      </c>
      <c r="B374">
        <v>0</v>
      </c>
      <c r="C374">
        <v>0</v>
      </c>
      <c r="D374">
        <v>0</v>
      </c>
      <c r="E374">
        <v>0.13370000000000001</v>
      </c>
      <c r="F374">
        <v>3</v>
      </c>
      <c r="G374">
        <v>3</v>
      </c>
      <c r="H374">
        <v>0</v>
      </c>
      <c r="I374">
        <v>856</v>
      </c>
    </row>
    <row r="375" spans="1:9" x14ac:dyDescent="0.2">
      <c r="A375">
        <v>725</v>
      </c>
      <c r="B375">
        <v>0</v>
      </c>
      <c r="C375">
        <v>0</v>
      </c>
      <c r="D375">
        <v>0</v>
      </c>
      <c r="E375">
        <v>0.13370000000000001</v>
      </c>
      <c r="F375">
        <v>3</v>
      </c>
      <c r="G375">
        <v>3</v>
      </c>
      <c r="H375">
        <v>0</v>
      </c>
      <c r="I375">
        <v>856</v>
      </c>
    </row>
    <row r="376" spans="1:9" x14ac:dyDescent="0.2">
      <c r="A376">
        <v>730</v>
      </c>
      <c r="B376">
        <v>0</v>
      </c>
      <c r="C376">
        <v>0</v>
      </c>
      <c r="D376">
        <v>0</v>
      </c>
      <c r="E376">
        <v>0.13370000000000001</v>
      </c>
      <c r="F376">
        <v>3</v>
      </c>
      <c r="G376">
        <v>3</v>
      </c>
      <c r="H376">
        <v>0</v>
      </c>
      <c r="I376">
        <v>856</v>
      </c>
    </row>
    <row r="377" spans="1:9" x14ac:dyDescent="0.2">
      <c r="A377">
        <v>735</v>
      </c>
      <c r="B377">
        <v>0</v>
      </c>
      <c r="C377">
        <v>0</v>
      </c>
      <c r="D377">
        <v>0</v>
      </c>
      <c r="E377">
        <v>0.13370000000000001</v>
      </c>
      <c r="F377">
        <v>3</v>
      </c>
      <c r="G377">
        <v>3</v>
      </c>
      <c r="H377">
        <v>0</v>
      </c>
      <c r="I377">
        <v>856</v>
      </c>
    </row>
    <row r="378" spans="1:9" x14ac:dyDescent="0.2">
      <c r="A378">
        <v>740</v>
      </c>
      <c r="B378">
        <v>0</v>
      </c>
      <c r="C378">
        <v>0</v>
      </c>
      <c r="D378">
        <v>0</v>
      </c>
      <c r="E378">
        <v>0.13370000000000001</v>
      </c>
      <c r="F378">
        <v>3</v>
      </c>
      <c r="G378">
        <v>3</v>
      </c>
      <c r="H378">
        <v>0</v>
      </c>
      <c r="I378">
        <v>856</v>
      </c>
    </row>
    <row r="379" spans="1:9" x14ac:dyDescent="0.2">
      <c r="A379">
        <v>745</v>
      </c>
      <c r="B379">
        <v>0</v>
      </c>
      <c r="C379">
        <v>0</v>
      </c>
      <c r="D379">
        <v>0</v>
      </c>
      <c r="E379">
        <v>0.13370000000000001</v>
      </c>
      <c r="F379">
        <v>3</v>
      </c>
      <c r="G379">
        <v>3</v>
      </c>
      <c r="H379">
        <v>0</v>
      </c>
      <c r="I379">
        <v>856</v>
      </c>
    </row>
    <row r="380" spans="1:9" x14ac:dyDescent="0.2">
      <c r="A380">
        <v>750</v>
      </c>
      <c r="B380">
        <v>0</v>
      </c>
      <c r="C380">
        <v>0</v>
      </c>
      <c r="D380">
        <v>0</v>
      </c>
      <c r="E380">
        <v>0.13370000000000001</v>
      </c>
      <c r="F380">
        <v>3</v>
      </c>
      <c r="G380">
        <v>3</v>
      </c>
      <c r="H380">
        <v>0</v>
      </c>
      <c r="I380">
        <v>856</v>
      </c>
    </row>
    <row r="381" spans="1:9" x14ac:dyDescent="0.2">
      <c r="A381">
        <v>755</v>
      </c>
      <c r="B381">
        <v>0</v>
      </c>
      <c r="C381">
        <v>0</v>
      </c>
      <c r="D381">
        <v>0</v>
      </c>
      <c r="E381">
        <v>0.13370000000000001</v>
      </c>
      <c r="F381">
        <v>3</v>
      </c>
      <c r="G381">
        <v>3</v>
      </c>
      <c r="H381">
        <v>0</v>
      </c>
      <c r="I381">
        <v>856</v>
      </c>
    </row>
    <row r="382" spans="1:9" x14ac:dyDescent="0.2">
      <c r="A382">
        <v>760</v>
      </c>
      <c r="B382">
        <v>0</v>
      </c>
      <c r="C382">
        <v>0</v>
      </c>
      <c r="D382">
        <v>0</v>
      </c>
      <c r="E382">
        <v>0.13370000000000001</v>
      </c>
      <c r="F382">
        <v>3</v>
      </c>
      <c r="G382">
        <v>3</v>
      </c>
      <c r="H382">
        <v>0</v>
      </c>
      <c r="I382">
        <v>856</v>
      </c>
    </row>
    <row r="383" spans="1:9" x14ac:dyDescent="0.2">
      <c r="A383">
        <v>765</v>
      </c>
      <c r="B383">
        <v>0</v>
      </c>
      <c r="C383">
        <v>0</v>
      </c>
      <c r="D383">
        <v>0</v>
      </c>
      <c r="E383">
        <v>0.13370000000000001</v>
      </c>
      <c r="F383">
        <v>3</v>
      </c>
      <c r="G383">
        <v>3</v>
      </c>
      <c r="H383">
        <v>0</v>
      </c>
      <c r="I383">
        <v>856</v>
      </c>
    </row>
    <row r="384" spans="1:9" x14ac:dyDescent="0.2">
      <c r="A384">
        <v>770</v>
      </c>
      <c r="B384">
        <v>0</v>
      </c>
      <c r="C384">
        <v>0</v>
      </c>
      <c r="D384">
        <v>0</v>
      </c>
      <c r="E384">
        <v>0.13370000000000001</v>
      </c>
      <c r="F384">
        <v>3</v>
      </c>
      <c r="G384">
        <v>3</v>
      </c>
      <c r="H384">
        <v>0</v>
      </c>
      <c r="I384">
        <v>856</v>
      </c>
    </row>
    <row r="385" spans="1:9" x14ac:dyDescent="0.2">
      <c r="A385">
        <v>775</v>
      </c>
      <c r="B385">
        <v>0</v>
      </c>
      <c r="C385">
        <v>0</v>
      </c>
      <c r="D385">
        <v>0</v>
      </c>
      <c r="E385">
        <v>0.13370000000000001</v>
      </c>
      <c r="F385">
        <v>3</v>
      </c>
      <c r="G385">
        <v>3</v>
      </c>
      <c r="H385">
        <v>0</v>
      </c>
      <c r="I385">
        <v>856</v>
      </c>
    </row>
    <row r="386" spans="1:9" x14ac:dyDescent="0.2">
      <c r="A386">
        <v>780</v>
      </c>
      <c r="B386">
        <v>0</v>
      </c>
      <c r="C386">
        <v>0</v>
      </c>
      <c r="D386">
        <v>0</v>
      </c>
      <c r="E386">
        <v>0.13370000000000001</v>
      </c>
      <c r="F386">
        <v>3</v>
      </c>
      <c r="G386">
        <v>3</v>
      </c>
      <c r="H386">
        <v>0</v>
      </c>
      <c r="I386">
        <v>856</v>
      </c>
    </row>
    <row r="387" spans="1:9" x14ac:dyDescent="0.2">
      <c r="A387">
        <v>785</v>
      </c>
      <c r="B387">
        <v>0</v>
      </c>
      <c r="C387">
        <v>0</v>
      </c>
      <c r="D387">
        <v>0</v>
      </c>
      <c r="E387">
        <v>0.13370000000000001</v>
      </c>
      <c r="F387">
        <v>3</v>
      </c>
      <c r="G387">
        <v>3</v>
      </c>
      <c r="H387">
        <v>0</v>
      </c>
      <c r="I387">
        <v>856</v>
      </c>
    </row>
    <row r="388" spans="1:9" x14ac:dyDescent="0.2">
      <c r="A388">
        <v>790</v>
      </c>
      <c r="B388">
        <v>0</v>
      </c>
      <c r="C388">
        <v>0</v>
      </c>
      <c r="D388">
        <v>0</v>
      </c>
      <c r="E388">
        <v>0.13370000000000001</v>
      </c>
      <c r="F388">
        <v>3</v>
      </c>
      <c r="G388">
        <v>3</v>
      </c>
      <c r="H388">
        <v>0</v>
      </c>
      <c r="I388">
        <v>856</v>
      </c>
    </row>
    <row r="389" spans="1:9" x14ac:dyDescent="0.2">
      <c r="A389">
        <v>795</v>
      </c>
      <c r="B389">
        <v>0</v>
      </c>
      <c r="C389">
        <v>0</v>
      </c>
      <c r="D389">
        <v>0</v>
      </c>
      <c r="E389">
        <v>0.13370000000000001</v>
      </c>
      <c r="F389">
        <v>3</v>
      </c>
      <c r="G389">
        <v>3</v>
      </c>
      <c r="H389">
        <v>0</v>
      </c>
      <c r="I389">
        <v>856</v>
      </c>
    </row>
    <row r="390" spans="1:9" x14ac:dyDescent="0.2">
      <c r="A390">
        <v>800</v>
      </c>
      <c r="B390">
        <v>0</v>
      </c>
      <c r="C390">
        <v>0</v>
      </c>
      <c r="D390">
        <v>0</v>
      </c>
      <c r="E390">
        <v>0.13370000000000001</v>
      </c>
      <c r="F390">
        <v>3</v>
      </c>
      <c r="G390">
        <v>3</v>
      </c>
      <c r="H390">
        <v>0</v>
      </c>
      <c r="I390">
        <v>856</v>
      </c>
    </row>
    <row r="391" spans="1:9" x14ac:dyDescent="0.2">
      <c r="A391">
        <v>805</v>
      </c>
      <c r="B391">
        <v>0</v>
      </c>
      <c r="C391">
        <v>0</v>
      </c>
      <c r="D391">
        <v>0</v>
      </c>
      <c r="E391">
        <v>0.13370000000000001</v>
      </c>
      <c r="F391">
        <v>3</v>
      </c>
      <c r="G391">
        <v>3</v>
      </c>
      <c r="H391">
        <v>0</v>
      </c>
      <c r="I391">
        <v>856</v>
      </c>
    </row>
    <row r="392" spans="1:9" x14ac:dyDescent="0.2">
      <c r="A392">
        <v>810</v>
      </c>
      <c r="B392">
        <v>0</v>
      </c>
      <c r="C392">
        <v>0</v>
      </c>
      <c r="D392">
        <v>0</v>
      </c>
      <c r="E392">
        <v>0.13370000000000001</v>
      </c>
      <c r="F392">
        <v>3</v>
      </c>
      <c r="G392">
        <v>3</v>
      </c>
      <c r="H392">
        <v>0</v>
      </c>
      <c r="I392">
        <v>856</v>
      </c>
    </row>
    <row r="393" spans="1:9" x14ac:dyDescent="0.2">
      <c r="A393">
        <v>815</v>
      </c>
      <c r="B393">
        <v>0</v>
      </c>
      <c r="C393">
        <v>0</v>
      </c>
      <c r="D393">
        <v>0</v>
      </c>
      <c r="E393">
        <v>0.13370000000000001</v>
      </c>
      <c r="F393">
        <v>3</v>
      </c>
      <c r="G393">
        <v>3</v>
      </c>
      <c r="H393">
        <v>0</v>
      </c>
      <c r="I393">
        <v>856</v>
      </c>
    </row>
    <row r="394" spans="1:9" x14ac:dyDescent="0.2">
      <c r="A394">
        <v>820</v>
      </c>
      <c r="B394">
        <v>0</v>
      </c>
      <c r="C394">
        <v>0</v>
      </c>
      <c r="D394">
        <v>0</v>
      </c>
      <c r="E394">
        <v>0.13370000000000001</v>
      </c>
      <c r="F394">
        <v>3</v>
      </c>
      <c r="G394">
        <v>3</v>
      </c>
      <c r="H394">
        <v>0</v>
      </c>
      <c r="I394">
        <v>856</v>
      </c>
    </row>
    <row r="395" spans="1:9" x14ac:dyDescent="0.2">
      <c r="A395">
        <v>825</v>
      </c>
      <c r="B395">
        <v>0</v>
      </c>
      <c r="C395">
        <v>0</v>
      </c>
      <c r="D395">
        <v>0</v>
      </c>
      <c r="E395">
        <v>0.13370000000000001</v>
      </c>
      <c r="F395">
        <v>3</v>
      </c>
      <c r="G395">
        <v>3</v>
      </c>
      <c r="H395">
        <v>0</v>
      </c>
      <c r="I395">
        <v>856</v>
      </c>
    </row>
    <row r="396" spans="1:9" x14ac:dyDescent="0.2">
      <c r="A396">
        <v>830</v>
      </c>
      <c r="B396">
        <v>0</v>
      </c>
      <c r="C396">
        <v>0</v>
      </c>
      <c r="D396">
        <v>0</v>
      </c>
      <c r="E396">
        <v>0.13370000000000001</v>
      </c>
      <c r="F396">
        <v>3</v>
      </c>
      <c r="G396">
        <v>3</v>
      </c>
      <c r="H396">
        <v>0</v>
      </c>
      <c r="I396">
        <v>856</v>
      </c>
    </row>
    <row r="397" spans="1:9" x14ac:dyDescent="0.2">
      <c r="A397">
        <v>835</v>
      </c>
      <c r="B397">
        <v>0</v>
      </c>
      <c r="C397">
        <v>0</v>
      </c>
      <c r="D397">
        <v>0</v>
      </c>
      <c r="E397">
        <v>0.13370000000000001</v>
      </c>
      <c r="F397">
        <v>3</v>
      </c>
      <c r="G397">
        <v>3</v>
      </c>
      <c r="H397">
        <v>0</v>
      </c>
      <c r="I397">
        <v>856</v>
      </c>
    </row>
    <row r="398" spans="1:9" x14ac:dyDescent="0.2">
      <c r="A398">
        <v>840</v>
      </c>
      <c r="B398">
        <v>0</v>
      </c>
      <c r="C398">
        <v>0</v>
      </c>
      <c r="D398">
        <v>0</v>
      </c>
      <c r="E398">
        <v>0.13370000000000001</v>
      </c>
      <c r="F398">
        <v>3</v>
      </c>
      <c r="G398">
        <v>3</v>
      </c>
      <c r="H398">
        <v>0</v>
      </c>
      <c r="I398">
        <v>856</v>
      </c>
    </row>
    <row r="399" spans="1:9" x14ac:dyDescent="0.2">
      <c r="A399">
        <v>845</v>
      </c>
      <c r="B399">
        <v>0</v>
      </c>
      <c r="C399">
        <v>0</v>
      </c>
      <c r="D399">
        <v>0</v>
      </c>
      <c r="E399">
        <v>0.13370000000000001</v>
      </c>
      <c r="F399">
        <v>3</v>
      </c>
      <c r="G399">
        <v>3</v>
      </c>
      <c r="H399">
        <v>0</v>
      </c>
      <c r="I399">
        <v>856</v>
      </c>
    </row>
    <row r="400" spans="1:9" x14ac:dyDescent="0.2">
      <c r="A400">
        <v>850</v>
      </c>
      <c r="B400">
        <v>0</v>
      </c>
      <c r="C400">
        <v>0</v>
      </c>
      <c r="D400">
        <v>0</v>
      </c>
      <c r="E400">
        <v>0.13370000000000001</v>
      </c>
      <c r="F400">
        <v>3</v>
      </c>
      <c r="G400">
        <v>3</v>
      </c>
      <c r="H400">
        <v>0</v>
      </c>
      <c r="I400">
        <v>856</v>
      </c>
    </row>
    <row r="401" spans="1:9" x14ac:dyDescent="0.2">
      <c r="A401">
        <v>855</v>
      </c>
      <c r="B401">
        <v>0</v>
      </c>
      <c r="C401">
        <v>0</v>
      </c>
      <c r="D401">
        <v>0</v>
      </c>
      <c r="E401">
        <v>0.13370000000000001</v>
      </c>
      <c r="F401">
        <v>3</v>
      </c>
      <c r="G401">
        <v>3</v>
      </c>
      <c r="H401">
        <v>0</v>
      </c>
      <c r="I401">
        <v>856</v>
      </c>
    </row>
    <row r="402" spans="1:9" x14ac:dyDescent="0.2">
      <c r="A402">
        <v>860</v>
      </c>
      <c r="B402">
        <v>0</v>
      </c>
      <c r="C402">
        <v>0</v>
      </c>
      <c r="D402">
        <v>0</v>
      </c>
      <c r="E402">
        <v>0.13370000000000001</v>
      </c>
      <c r="F402">
        <v>3</v>
      </c>
      <c r="G402">
        <v>3</v>
      </c>
      <c r="H402">
        <v>0</v>
      </c>
      <c r="I402">
        <v>856</v>
      </c>
    </row>
    <row r="403" spans="1:9" x14ac:dyDescent="0.2">
      <c r="A403">
        <v>865</v>
      </c>
      <c r="B403">
        <v>0</v>
      </c>
      <c r="C403">
        <v>0</v>
      </c>
      <c r="D403">
        <v>0</v>
      </c>
      <c r="E403">
        <v>0.13370000000000001</v>
      </c>
      <c r="F403">
        <v>3</v>
      </c>
      <c r="G403">
        <v>3</v>
      </c>
      <c r="H403">
        <v>0</v>
      </c>
      <c r="I403">
        <v>856</v>
      </c>
    </row>
    <row r="404" spans="1:9" x14ac:dyDescent="0.2">
      <c r="A404">
        <v>870</v>
      </c>
      <c r="B404">
        <v>0</v>
      </c>
      <c r="C404">
        <v>0</v>
      </c>
      <c r="D404">
        <v>0</v>
      </c>
      <c r="E404">
        <v>0.13370000000000001</v>
      </c>
      <c r="F404">
        <v>3</v>
      </c>
      <c r="G404">
        <v>3</v>
      </c>
      <c r="H404">
        <v>0</v>
      </c>
      <c r="I404">
        <v>856</v>
      </c>
    </row>
    <row r="405" spans="1:9" x14ac:dyDescent="0.2">
      <c r="A405">
        <v>875</v>
      </c>
      <c r="B405">
        <v>0</v>
      </c>
      <c r="C405">
        <v>0</v>
      </c>
      <c r="D405">
        <v>0</v>
      </c>
      <c r="E405">
        <v>0.13370000000000001</v>
      </c>
      <c r="F405">
        <v>3</v>
      </c>
      <c r="G405">
        <v>3</v>
      </c>
      <c r="H405">
        <v>0</v>
      </c>
      <c r="I405">
        <v>856</v>
      </c>
    </row>
    <row r="406" spans="1:9" x14ac:dyDescent="0.2">
      <c r="A406">
        <v>880</v>
      </c>
      <c r="B406">
        <v>0</v>
      </c>
      <c r="C406">
        <v>0</v>
      </c>
      <c r="D406">
        <v>0</v>
      </c>
      <c r="E406">
        <v>0.13370000000000001</v>
      </c>
      <c r="F406">
        <v>3</v>
      </c>
      <c r="G406">
        <v>3</v>
      </c>
      <c r="H406">
        <v>0</v>
      </c>
      <c r="I406">
        <v>856</v>
      </c>
    </row>
    <row r="407" spans="1:9" x14ac:dyDescent="0.2">
      <c r="A407">
        <v>885</v>
      </c>
      <c r="B407">
        <v>0</v>
      </c>
      <c r="C407">
        <v>0</v>
      </c>
      <c r="D407">
        <v>0</v>
      </c>
      <c r="E407">
        <v>0.13370000000000001</v>
      </c>
      <c r="F407">
        <v>3</v>
      </c>
      <c r="G407">
        <v>3</v>
      </c>
      <c r="H407">
        <v>0</v>
      </c>
      <c r="I407">
        <v>856</v>
      </c>
    </row>
    <row r="408" spans="1:9" x14ac:dyDescent="0.2">
      <c r="A408">
        <v>890</v>
      </c>
      <c r="B408">
        <v>0</v>
      </c>
      <c r="C408">
        <v>0</v>
      </c>
      <c r="D408">
        <v>0</v>
      </c>
      <c r="E408">
        <v>0.13370000000000001</v>
      </c>
      <c r="F408">
        <v>3</v>
      </c>
      <c r="G408">
        <v>3</v>
      </c>
      <c r="H408">
        <v>0</v>
      </c>
      <c r="I408">
        <v>856</v>
      </c>
    </row>
    <row r="409" spans="1:9" x14ac:dyDescent="0.2">
      <c r="A409">
        <v>895</v>
      </c>
      <c r="B409">
        <v>0</v>
      </c>
      <c r="C409">
        <v>0</v>
      </c>
      <c r="D409">
        <v>0</v>
      </c>
      <c r="E409">
        <v>0.13370000000000001</v>
      </c>
      <c r="F409">
        <v>3</v>
      </c>
      <c r="G409">
        <v>3</v>
      </c>
      <c r="H409">
        <v>0</v>
      </c>
      <c r="I409">
        <v>856</v>
      </c>
    </row>
    <row r="410" spans="1:9" x14ac:dyDescent="0.2">
      <c r="A410">
        <v>900</v>
      </c>
      <c r="B410">
        <v>0</v>
      </c>
      <c r="C410">
        <v>0</v>
      </c>
      <c r="D410">
        <v>0</v>
      </c>
      <c r="E410">
        <v>0.13370000000000001</v>
      </c>
      <c r="F410">
        <v>3</v>
      </c>
      <c r="G410">
        <v>3</v>
      </c>
      <c r="H410">
        <v>0</v>
      </c>
      <c r="I410">
        <v>856</v>
      </c>
    </row>
    <row r="411" spans="1:9" x14ac:dyDescent="0.2">
      <c r="A411">
        <v>905</v>
      </c>
      <c r="B411">
        <v>0</v>
      </c>
      <c r="C411">
        <v>0</v>
      </c>
      <c r="D411">
        <v>0</v>
      </c>
      <c r="E411">
        <v>0.13370000000000001</v>
      </c>
      <c r="F411">
        <v>3</v>
      </c>
      <c r="G411">
        <v>3</v>
      </c>
      <c r="H411">
        <v>0</v>
      </c>
      <c r="I411">
        <v>856</v>
      </c>
    </row>
    <row r="412" spans="1:9" x14ac:dyDescent="0.2">
      <c r="A412">
        <v>910</v>
      </c>
      <c r="B412">
        <v>0</v>
      </c>
      <c r="C412">
        <v>0</v>
      </c>
      <c r="D412">
        <v>0</v>
      </c>
      <c r="E412">
        <v>0.13370000000000001</v>
      </c>
      <c r="F412">
        <v>3</v>
      </c>
      <c r="G412">
        <v>3</v>
      </c>
      <c r="H412">
        <v>0</v>
      </c>
      <c r="I412">
        <v>856</v>
      </c>
    </row>
    <row r="413" spans="1:9" x14ac:dyDescent="0.2">
      <c r="A413">
        <v>915</v>
      </c>
      <c r="B413">
        <v>0</v>
      </c>
      <c r="C413">
        <v>0</v>
      </c>
      <c r="D413">
        <v>0</v>
      </c>
      <c r="E413">
        <v>0.13370000000000001</v>
      </c>
      <c r="F413">
        <v>3</v>
      </c>
      <c r="G413">
        <v>3</v>
      </c>
      <c r="H413">
        <v>0</v>
      </c>
      <c r="I413">
        <v>856</v>
      </c>
    </row>
    <row r="414" spans="1:9" x14ac:dyDescent="0.2">
      <c r="A414">
        <v>920</v>
      </c>
      <c r="B414">
        <v>0</v>
      </c>
      <c r="C414">
        <v>0</v>
      </c>
      <c r="D414">
        <v>0</v>
      </c>
      <c r="E414">
        <v>0.13370000000000001</v>
      </c>
      <c r="F414">
        <v>3</v>
      </c>
      <c r="G414">
        <v>3</v>
      </c>
      <c r="H414">
        <v>0</v>
      </c>
      <c r="I414">
        <v>856</v>
      </c>
    </row>
    <row r="415" spans="1:9" x14ac:dyDescent="0.2">
      <c r="A415">
        <v>925</v>
      </c>
      <c r="B415">
        <v>0</v>
      </c>
      <c r="C415">
        <v>0</v>
      </c>
      <c r="D415">
        <v>0</v>
      </c>
      <c r="E415">
        <v>0.13370000000000001</v>
      </c>
      <c r="F415">
        <v>3</v>
      </c>
      <c r="G415">
        <v>3</v>
      </c>
      <c r="H415">
        <v>0</v>
      </c>
      <c r="I415">
        <v>856</v>
      </c>
    </row>
    <row r="416" spans="1:9" x14ac:dyDescent="0.2">
      <c r="A416">
        <v>930</v>
      </c>
      <c r="B416">
        <v>0</v>
      </c>
      <c r="C416">
        <v>0</v>
      </c>
      <c r="D416">
        <v>0</v>
      </c>
      <c r="E416">
        <v>0.13370000000000001</v>
      </c>
      <c r="F416">
        <v>3</v>
      </c>
      <c r="G416">
        <v>3</v>
      </c>
      <c r="H416">
        <v>0</v>
      </c>
      <c r="I416">
        <v>856</v>
      </c>
    </row>
    <row r="417" spans="1:9" x14ac:dyDescent="0.2">
      <c r="A417">
        <v>935</v>
      </c>
      <c r="B417">
        <v>0</v>
      </c>
      <c r="C417">
        <v>0</v>
      </c>
      <c r="D417">
        <v>0</v>
      </c>
      <c r="E417">
        <v>0.13370000000000001</v>
      </c>
      <c r="F417">
        <v>3</v>
      </c>
      <c r="G417">
        <v>3</v>
      </c>
      <c r="H417">
        <v>0</v>
      </c>
      <c r="I417">
        <v>856</v>
      </c>
    </row>
    <row r="418" spans="1:9" x14ac:dyDescent="0.2">
      <c r="A418">
        <v>940</v>
      </c>
      <c r="B418">
        <v>0</v>
      </c>
      <c r="C418">
        <v>0</v>
      </c>
      <c r="D418">
        <v>0</v>
      </c>
      <c r="E418">
        <v>0.13370000000000001</v>
      </c>
      <c r="F418">
        <v>3</v>
      </c>
      <c r="G418">
        <v>3</v>
      </c>
      <c r="H418">
        <v>0</v>
      </c>
      <c r="I418">
        <v>856</v>
      </c>
    </row>
    <row r="419" spans="1:9" x14ac:dyDescent="0.2">
      <c r="A419">
        <v>945</v>
      </c>
      <c r="B419">
        <v>0</v>
      </c>
      <c r="C419">
        <v>0</v>
      </c>
      <c r="D419">
        <v>0</v>
      </c>
      <c r="E419">
        <v>0.13370000000000001</v>
      </c>
      <c r="F419">
        <v>3</v>
      </c>
      <c r="G419">
        <v>3</v>
      </c>
      <c r="H419">
        <v>0</v>
      </c>
      <c r="I419">
        <v>856</v>
      </c>
    </row>
    <row r="420" spans="1:9" x14ac:dyDescent="0.2">
      <c r="A420">
        <v>950</v>
      </c>
      <c r="B420">
        <v>0</v>
      </c>
      <c r="C420">
        <v>0</v>
      </c>
      <c r="D420">
        <v>0</v>
      </c>
      <c r="E420">
        <v>0.13370000000000001</v>
      </c>
      <c r="F420">
        <v>3</v>
      </c>
      <c r="G420">
        <v>3</v>
      </c>
      <c r="H420">
        <v>0</v>
      </c>
      <c r="I420">
        <v>856</v>
      </c>
    </row>
    <row r="421" spans="1:9" x14ac:dyDescent="0.2">
      <c r="A421">
        <v>955</v>
      </c>
      <c r="B421">
        <v>0</v>
      </c>
      <c r="C421">
        <v>0</v>
      </c>
      <c r="D421">
        <v>0</v>
      </c>
      <c r="E421">
        <v>0.13370000000000001</v>
      </c>
      <c r="F421">
        <v>3</v>
      </c>
      <c r="G421">
        <v>3</v>
      </c>
      <c r="H421">
        <v>0</v>
      </c>
      <c r="I421">
        <v>856</v>
      </c>
    </row>
    <row r="422" spans="1:9" x14ac:dyDescent="0.2">
      <c r="A422">
        <v>960</v>
      </c>
      <c r="B422">
        <v>0</v>
      </c>
      <c r="C422">
        <v>0</v>
      </c>
      <c r="D422">
        <v>0</v>
      </c>
      <c r="E422">
        <v>0.13370000000000001</v>
      </c>
      <c r="F422">
        <v>3</v>
      </c>
      <c r="G422">
        <v>3</v>
      </c>
      <c r="H422">
        <v>0</v>
      </c>
      <c r="I422">
        <v>856</v>
      </c>
    </row>
    <row r="423" spans="1:9" x14ac:dyDescent="0.2">
      <c r="A423">
        <v>965</v>
      </c>
      <c r="B423">
        <v>0</v>
      </c>
      <c r="C423">
        <v>0</v>
      </c>
      <c r="D423">
        <v>0</v>
      </c>
      <c r="E423">
        <v>0.13370000000000001</v>
      </c>
      <c r="F423">
        <v>3</v>
      </c>
      <c r="G423">
        <v>3</v>
      </c>
      <c r="H423">
        <v>0</v>
      </c>
      <c r="I423">
        <v>856</v>
      </c>
    </row>
    <row r="424" spans="1:9" x14ac:dyDescent="0.2">
      <c r="A424">
        <v>970</v>
      </c>
      <c r="B424">
        <v>0</v>
      </c>
      <c r="C424">
        <v>0</v>
      </c>
      <c r="D424">
        <v>0</v>
      </c>
      <c r="E424">
        <v>0.13370000000000001</v>
      </c>
      <c r="F424">
        <v>3</v>
      </c>
      <c r="G424">
        <v>3</v>
      </c>
      <c r="H424">
        <v>0</v>
      </c>
      <c r="I424">
        <v>856</v>
      </c>
    </row>
    <row r="425" spans="1:9" x14ac:dyDescent="0.2">
      <c r="A425">
        <v>975</v>
      </c>
      <c r="B425">
        <v>0</v>
      </c>
      <c r="C425">
        <v>0</v>
      </c>
      <c r="D425">
        <v>0</v>
      </c>
      <c r="E425">
        <v>0.13370000000000001</v>
      </c>
      <c r="F425">
        <v>3</v>
      </c>
      <c r="G425">
        <v>3</v>
      </c>
      <c r="H425">
        <v>0</v>
      </c>
      <c r="I425">
        <v>856</v>
      </c>
    </row>
    <row r="426" spans="1:9" x14ac:dyDescent="0.2">
      <c r="A426">
        <v>980</v>
      </c>
      <c r="B426">
        <v>0</v>
      </c>
      <c r="C426">
        <v>0</v>
      </c>
      <c r="D426">
        <v>0</v>
      </c>
      <c r="E426">
        <v>0.13370000000000001</v>
      </c>
      <c r="F426">
        <v>3</v>
      </c>
      <c r="G426">
        <v>3</v>
      </c>
      <c r="H426">
        <v>0</v>
      </c>
      <c r="I426">
        <v>856</v>
      </c>
    </row>
    <row r="427" spans="1:9" x14ac:dyDescent="0.2">
      <c r="A427">
        <v>985</v>
      </c>
      <c r="B427">
        <v>0</v>
      </c>
      <c r="C427">
        <v>0</v>
      </c>
      <c r="D427">
        <v>0</v>
      </c>
      <c r="E427">
        <v>0.13370000000000001</v>
      </c>
      <c r="F427">
        <v>3</v>
      </c>
      <c r="G427">
        <v>3</v>
      </c>
      <c r="H427">
        <v>0</v>
      </c>
      <c r="I427">
        <v>856</v>
      </c>
    </row>
    <row r="428" spans="1:9" x14ac:dyDescent="0.2">
      <c r="A428">
        <v>990</v>
      </c>
      <c r="B428">
        <v>0</v>
      </c>
      <c r="C428">
        <v>0</v>
      </c>
      <c r="D428">
        <v>0</v>
      </c>
      <c r="E428">
        <v>0.13370000000000001</v>
      </c>
      <c r="F428">
        <v>3</v>
      </c>
      <c r="G428">
        <v>3</v>
      </c>
      <c r="H428">
        <v>0</v>
      </c>
      <c r="I428">
        <v>856</v>
      </c>
    </row>
    <row r="429" spans="1:9" x14ac:dyDescent="0.2">
      <c r="A429">
        <v>995</v>
      </c>
      <c r="B429">
        <v>0</v>
      </c>
      <c r="C429">
        <v>0</v>
      </c>
      <c r="D429">
        <v>0</v>
      </c>
      <c r="E429">
        <v>0.13370000000000001</v>
      </c>
      <c r="F429">
        <v>3</v>
      </c>
      <c r="G429">
        <v>3</v>
      </c>
      <c r="H429">
        <v>0</v>
      </c>
      <c r="I429">
        <v>856</v>
      </c>
    </row>
    <row r="430" spans="1:9" x14ac:dyDescent="0.2">
      <c r="A430">
        <v>1000</v>
      </c>
      <c r="B430">
        <v>0</v>
      </c>
      <c r="C430">
        <v>0</v>
      </c>
      <c r="D430">
        <v>0</v>
      </c>
      <c r="E430">
        <v>0.13370000000000001</v>
      </c>
      <c r="F430">
        <v>3</v>
      </c>
      <c r="G430">
        <v>3</v>
      </c>
      <c r="H430">
        <v>0</v>
      </c>
      <c r="I430">
        <v>856</v>
      </c>
    </row>
    <row r="431" spans="1:9" x14ac:dyDescent="0.2">
      <c r="A431">
        <v>1005</v>
      </c>
      <c r="B431">
        <v>0</v>
      </c>
      <c r="C431">
        <v>0</v>
      </c>
      <c r="D431">
        <v>0</v>
      </c>
      <c r="E431">
        <v>0.13370000000000001</v>
      </c>
      <c r="F431">
        <v>3</v>
      </c>
      <c r="G431">
        <v>3</v>
      </c>
      <c r="H431">
        <v>0</v>
      </c>
      <c r="I431">
        <v>856</v>
      </c>
    </row>
    <row r="432" spans="1:9" x14ac:dyDescent="0.2">
      <c r="A432">
        <v>1010</v>
      </c>
      <c r="B432">
        <v>0</v>
      </c>
      <c r="C432">
        <v>0</v>
      </c>
      <c r="D432">
        <v>0</v>
      </c>
      <c r="E432">
        <v>0.13370000000000001</v>
      </c>
      <c r="F432">
        <v>3</v>
      </c>
      <c r="G432">
        <v>3</v>
      </c>
      <c r="H432">
        <v>0</v>
      </c>
      <c r="I432">
        <v>856</v>
      </c>
    </row>
    <row r="433" spans="1:9" x14ac:dyDescent="0.2">
      <c r="A433">
        <v>1015</v>
      </c>
      <c r="B433">
        <v>0</v>
      </c>
      <c r="C433">
        <v>0</v>
      </c>
      <c r="D433">
        <v>0</v>
      </c>
      <c r="E433">
        <v>0.13370000000000001</v>
      </c>
      <c r="F433">
        <v>3</v>
      </c>
      <c r="G433">
        <v>3</v>
      </c>
      <c r="H433">
        <v>0</v>
      </c>
      <c r="I433">
        <v>856</v>
      </c>
    </row>
    <row r="434" spans="1:9" x14ac:dyDescent="0.2">
      <c r="A434">
        <v>1020</v>
      </c>
      <c r="B434">
        <v>0</v>
      </c>
      <c r="C434">
        <v>0</v>
      </c>
      <c r="D434">
        <v>0</v>
      </c>
      <c r="E434">
        <v>0.13370000000000001</v>
      </c>
      <c r="F434">
        <v>3</v>
      </c>
      <c r="G434">
        <v>3</v>
      </c>
      <c r="H434">
        <v>0</v>
      </c>
      <c r="I434">
        <v>856</v>
      </c>
    </row>
    <row r="435" spans="1:9" x14ac:dyDescent="0.2">
      <c r="A435">
        <v>1025</v>
      </c>
      <c r="B435">
        <v>0</v>
      </c>
      <c r="C435">
        <v>0</v>
      </c>
      <c r="D435">
        <v>0</v>
      </c>
      <c r="E435">
        <v>0.13370000000000001</v>
      </c>
      <c r="F435">
        <v>3</v>
      </c>
      <c r="G435">
        <v>3</v>
      </c>
      <c r="H435">
        <v>0</v>
      </c>
      <c r="I435">
        <v>856</v>
      </c>
    </row>
    <row r="436" spans="1:9" x14ac:dyDescent="0.2">
      <c r="A436">
        <v>1030</v>
      </c>
      <c r="B436">
        <v>0</v>
      </c>
      <c r="C436">
        <v>0</v>
      </c>
      <c r="D436">
        <v>0</v>
      </c>
      <c r="E436">
        <v>0.13370000000000001</v>
      </c>
      <c r="F436">
        <v>3</v>
      </c>
      <c r="G436">
        <v>3</v>
      </c>
      <c r="H436">
        <v>0</v>
      </c>
      <c r="I436">
        <v>856</v>
      </c>
    </row>
    <row r="437" spans="1:9" x14ac:dyDescent="0.2">
      <c r="A437">
        <v>1035</v>
      </c>
      <c r="B437">
        <v>0</v>
      </c>
      <c r="C437">
        <v>0</v>
      </c>
      <c r="D437">
        <v>0</v>
      </c>
      <c r="E437">
        <v>0.13370000000000001</v>
      </c>
      <c r="F437">
        <v>3</v>
      </c>
      <c r="G437">
        <v>3</v>
      </c>
      <c r="H437">
        <v>0</v>
      </c>
      <c r="I437">
        <v>856</v>
      </c>
    </row>
    <row r="438" spans="1:9" x14ac:dyDescent="0.2">
      <c r="A438">
        <v>1040</v>
      </c>
      <c r="B438">
        <v>0</v>
      </c>
      <c r="C438">
        <v>0</v>
      </c>
      <c r="D438">
        <v>0</v>
      </c>
      <c r="E438">
        <v>0.13370000000000001</v>
      </c>
      <c r="F438">
        <v>3</v>
      </c>
      <c r="G438">
        <v>3</v>
      </c>
      <c r="H438">
        <v>0</v>
      </c>
      <c r="I438">
        <v>856</v>
      </c>
    </row>
    <row r="439" spans="1:9" x14ac:dyDescent="0.2">
      <c r="A439">
        <v>1045</v>
      </c>
      <c r="B439">
        <v>0</v>
      </c>
      <c r="C439">
        <v>0</v>
      </c>
      <c r="D439">
        <v>0</v>
      </c>
      <c r="E439">
        <v>0.13370000000000001</v>
      </c>
      <c r="F439">
        <v>3</v>
      </c>
      <c r="G439">
        <v>3</v>
      </c>
      <c r="H439">
        <v>0</v>
      </c>
      <c r="I439">
        <v>856</v>
      </c>
    </row>
    <row r="440" spans="1:9" x14ac:dyDescent="0.2">
      <c r="A440">
        <v>1050</v>
      </c>
      <c r="B440">
        <v>0</v>
      </c>
      <c r="C440">
        <v>0</v>
      </c>
      <c r="D440">
        <v>0</v>
      </c>
      <c r="E440">
        <v>0.13370000000000001</v>
      </c>
      <c r="F440">
        <v>3</v>
      </c>
      <c r="G440">
        <v>3</v>
      </c>
      <c r="H440">
        <v>0</v>
      </c>
      <c r="I440">
        <v>856</v>
      </c>
    </row>
    <row r="441" spans="1:9" x14ac:dyDescent="0.2">
      <c r="A441">
        <v>1055</v>
      </c>
      <c r="B441">
        <v>0</v>
      </c>
      <c r="C441">
        <v>0</v>
      </c>
      <c r="D441">
        <v>0</v>
      </c>
      <c r="E441">
        <v>0.13370000000000001</v>
      </c>
      <c r="F441">
        <v>3</v>
      </c>
      <c r="G441">
        <v>3</v>
      </c>
      <c r="H441">
        <v>0</v>
      </c>
      <c r="I441">
        <v>856</v>
      </c>
    </row>
    <row r="442" spans="1:9" x14ac:dyDescent="0.2">
      <c r="A442">
        <v>1060</v>
      </c>
      <c r="B442">
        <v>0</v>
      </c>
      <c r="C442">
        <v>0</v>
      </c>
      <c r="D442">
        <v>0</v>
      </c>
      <c r="E442">
        <v>0.13370000000000001</v>
      </c>
      <c r="F442">
        <v>3</v>
      </c>
      <c r="G442">
        <v>3</v>
      </c>
      <c r="H442">
        <v>0</v>
      </c>
      <c r="I442">
        <v>856</v>
      </c>
    </row>
    <row r="443" spans="1:9" x14ac:dyDescent="0.2">
      <c r="A443">
        <v>1065</v>
      </c>
      <c r="B443">
        <v>0</v>
      </c>
      <c r="C443">
        <v>0</v>
      </c>
      <c r="D443">
        <v>0</v>
      </c>
      <c r="E443">
        <v>0.13370000000000001</v>
      </c>
      <c r="F443">
        <v>3</v>
      </c>
      <c r="G443">
        <v>3</v>
      </c>
      <c r="H443">
        <v>0</v>
      </c>
      <c r="I443">
        <v>8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2B74F-DC38-7F4E-AE4F-9DB304CDC2F7}">
  <dimension ref="A2:I443"/>
  <sheetViews>
    <sheetView workbookViewId="0"/>
  </sheetViews>
  <sheetFormatPr baseColWidth="10" defaultRowHeight="16" x14ac:dyDescent="0.2"/>
  <cols>
    <col min="1" max="1" width="29.83203125" customWidth="1"/>
    <col min="3" max="3" width="16" customWidth="1"/>
    <col min="4" max="4" width="15.33203125" customWidth="1"/>
  </cols>
  <sheetData>
    <row r="2" spans="1:6" x14ac:dyDescent="0.2">
      <c r="A2" t="s">
        <v>13</v>
      </c>
    </row>
    <row r="4" spans="1:6" x14ac:dyDescent="0.2">
      <c r="A4" t="s">
        <v>14</v>
      </c>
      <c r="B4">
        <v>1</v>
      </c>
    </row>
    <row r="5" spans="1:6" x14ac:dyDescent="0.2">
      <c r="A5" t="s">
        <v>15</v>
      </c>
      <c r="B5">
        <v>214</v>
      </c>
    </row>
    <row r="6" spans="1:6" x14ac:dyDescent="0.2">
      <c r="A6" t="s">
        <v>16</v>
      </c>
      <c r="B6">
        <v>0.05</v>
      </c>
    </row>
    <row r="8" spans="1:6" x14ac:dyDescent="0.2">
      <c r="A8" t="s">
        <v>17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</row>
    <row r="10" spans="1:6" x14ac:dyDescent="0.2">
      <c r="A10" t="s">
        <v>366</v>
      </c>
    </row>
    <row r="11" spans="1:6" x14ac:dyDescent="0.2">
      <c r="A11">
        <v>0</v>
      </c>
      <c r="B11">
        <v>-3.1260000000000003E-2</v>
      </c>
      <c r="C11" t="s">
        <v>367</v>
      </c>
      <c r="D11" t="s">
        <v>25</v>
      </c>
      <c r="E11" t="s">
        <v>26</v>
      </c>
      <c r="F11" t="s">
        <v>27</v>
      </c>
    </row>
    <row r="12" spans="1:6" x14ac:dyDescent="0.2">
      <c r="A12">
        <v>5</v>
      </c>
      <c r="B12">
        <v>-0.09</v>
      </c>
      <c r="C12" t="s">
        <v>368</v>
      </c>
      <c r="D12" t="s">
        <v>25</v>
      </c>
      <c r="E12" t="s">
        <v>26</v>
      </c>
      <c r="F12" t="s">
        <v>27</v>
      </c>
    </row>
    <row r="13" spans="1:6" x14ac:dyDescent="0.2">
      <c r="A13">
        <v>10</v>
      </c>
      <c r="B13">
        <v>0.21460000000000001</v>
      </c>
      <c r="C13" t="s">
        <v>369</v>
      </c>
      <c r="D13" t="s">
        <v>25</v>
      </c>
      <c r="E13" t="s">
        <v>26</v>
      </c>
      <c r="F13" t="s">
        <v>27</v>
      </c>
    </row>
    <row r="14" spans="1:6" x14ac:dyDescent="0.2">
      <c r="A14">
        <v>15</v>
      </c>
      <c r="B14">
        <v>-6.7019999999999996E-2</v>
      </c>
      <c r="C14" t="s">
        <v>370</v>
      </c>
      <c r="D14" t="s">
        <v>25</v>
      </c>
      <c r="E14" t="s">
        <v>26</v>
      </c>
      <c r="F14" t="s">
        <v>27</v>
      </c>
    </row>
    <row r="15" spans="1:6" x14ac:dyDescent="0.2">
      <c r="A15">
        <v>20</v>
      </c>
      <c r="B15">
        <v>-0.19819999999999999</v>
      </c>
      <c r="C15" t="s">
        <v>371</v>
      </c>
      <c r="D15" t="s">
        <v>25</v>
      </c>
      <c r="E15" t="s">
        <v>26</v>
      </c>
      <c r="F15" t="s">
        <v>27</v>
      </c>
    </row>
    <row r="16" spans="1:6" x14ac:dyDescent="0.2">
      <c r="A16">
        <v>25</v>
      </c>
      <c r="B16">
        <v>-9.0969999999999995E-2</v>
      </c>
      <c r="C16" t="s">
        <v>372</v>
      </c>
      <c r="D16" t="s">
        <v>25</v>
      </c>
      <c r="E16" t="s">
        <v>26</v>
      </c>
      <c r="F16" t="s">
        <v>27</v>
      </c>
    </row>
    <row r="17" spans="1:6" x14ac:dyDescent="0.2">
      <c r="A17">
        <v>30</v>
      </c>
      <c r="B17">
        <v>0.23799999999999999</v>
      </c>
      <c r="C17" t="s">
        <v>373</v>
      </c>
      <c r="D17" t="s">
        <v>25</v>
      </c>
      <c r="E17" t="s">
        <v>26</v>
      </c>
      <c r="F17" t="s">
        <v>27</v>
      </c>
    </row>
    <row r="18" spans="1:6" x14ac:dyDescent="0.2">
      <c r="A18">
        <v>35</v>
      </c>
      <c r="B18">
        <v>0.52110000000000001</v>
      </c>
      <c r="C18" t="s">
        <v>374</v>
      </c>
      <c r="D18" t="s">
        <v>25</v>
      </c>
      <c r="E18" t="s">
        <v>26</v>
      </c>
      <c r="F18">
        <v>0.14249999999999999</v>
      </c>
    </row>
    <row r="19" spans="1:6" x14ac:dyDescent="0.2">
      <c r="A19">
        <v>40</v>
      </c>
      <c r="B19">
        <v>0.2031</v>
      </c>
      <c r="C19" t="s">
        <v>375</v>
      </c>
      <c r="D19" t="s">
        <v>25</v>
      </c>
      <c r="E19" t="s">
        <v>26</v>
      </c>
      <c r="F19" t="s">
        <v>27</v>
      </c>
    </row>
    <row r="20" spans="1:6" x14ac:dyDescent="0.2">
      <c r="A20">
        <v>45</v>
      </c>
      <c r="B20">
        <v>0.16209999999999999</v>
      </c>
      <c r="C20" t="s">
        <v>376</v>
      </c>
      <c r="D20" t="s">
        <v>25</v>
      </c>
      <c r="E20" t="s">
        <v>26</v>
      </c>
      <c r="F20" t="s">
        <v>27</v>
      </c>
    </row>
    <row r="21" spans="1:6" x14ac:dyDescent="0.2">
      <c r="A21">
        <v>50</v>
      </c>
      <c r="B21">
        <v>0.41930000000000001</v>
      </c>
      <c r="C21" t="s">
        <v>377</v>
      </c>
      <c r="D21" t="s">
        <v>25</v>
      </c>
      <c r="E21" t="s">
        <v>26</v>
      </c>
      <c r="F21">
        <v>0.74860000000000004</v>
      </c>
    </row>
    <row r="22" spans="1:6" x14ac:dyDescent="0.2">
      <c r="A22">
        <v>55</v>
      </c>
      <c r="B22">
        <v>0.44330000000000003</v>
      </c>
      <c r="C22" t="s">
        <v>378</v>
      </c>
      <c r="D22" t="s">
        <v>25</v>
      </c>
      <c r="E22" t="s">
        <v>26</v>
      </c>
      <c r="F22">
        <v>0.5736</v>
      </c>
    </row>
    <row r="23" spans="1:6" x14ac:dyDescent="0.2">
      <c r="A23">
        <v>60</v>
      </c>
      <c r="B23">
        <v>0.36130000000000001</v>
      </c>
      <c r="C23" t="s">
        <v>379</v>
      </c>
      <c r="D23" t="s">
        <v>25</v>
      </c>
      <c r="E23" t="s">
        <v>26</v>
      </c>
      <c r="F23">
        <v>0.98270000000000002</v>
      </c>
    </row>
    <row r="24" spans="1:6" x14ac:dyDescent="0.2">
      <c r="A24">
        <v>65</v>
      </c>
      <c r="B24">
        <v>0.28079999999999999</v>
      </c>
      <c r="C24" t="s">
        <v>380</v>
      </c>
      <c r="D24" t="s">
        <v>25</v>
      </c>
      <c r="E24" t="s">
        <v>26</v>
      </c>
      <c r="F24" t="s">
        <v>27</v>
      </c>
    </row>
    <row r="25" spans="1:6" x14ac:dyDescent="0.2">
      <c r="A25">
        <v>70</v>
      </c>
      <c r="B25">
        <v>0.36330000000000001</v>
      </c>
      <c r="C25" t="s">
        <v>381</v>
      </c>
      <c r="D25" t="s">
        <v>25</v>
      </c>
      <c r="E25" t="s">
        <v>26</v>
      </c>
      <c r="F25">
        <v>0.98019999999999996</v>
      </c>
    </row>
    <row r="26" spans="1:6" x14ac:dyDescent="0.2">
      <c r="A26">
        <v>75</v>
      </c>
      <c r="B26">
        <v>0.42649999999999999</v>
      </c>
      <c r="C26" t="s">
        <v>382</v>
      </c>
      <c r="D26" t="s">
        <v>25</v>
      </c>
      <c r="E26" t="s">
        <v>26</v>
      </c>
      <c r="F26">
        <v>0.69789999999999996</v>
      </c>
    </row>
    <row r="27" spans="1:6" x14ac:dyDescent="0.2">
      <c r="A27">
        <v>80</v>
      </c>
      <c r="B27">
        <v>0.1522</v>
      </c>
      <c r="C27" t="s">
        <v>383</v>
      </c>
      <c r="D27" t="s">
        <v>25</v>
      </c>
      <c r="E27" t="s">
        <v>26</v>
      </c>
      <c r="F27" t="s">
        <v>27</v>
      </c>
    </row>
    <row r="28" spans="1:6" x14ac:dyDescent="0.2">
      <c r="A28">
        <v>85</v>
      </c>
      <c r="B28">
        <v>3.5339999999999998E-3</v>
      </c>
      <c r="C28" t="s">
        <v>384</v>
      </c>
      <c r="D28" t="s">
        <v>25</v>
      </c>
      <c r="E28" t="s">
        <v>26</v>
      </c>
      <c r="F28" t="s">
        <v>27</v>
      </c>
    </row>
    <row r="29" spans="1:6" x14ac:dyDescent="0.2">
      <c r="A29">
        <v>90</v>
      </c>
      <c r="B29">
        <v>0.21010000000000001</v>
      </c>
      <c r="C29" t="s">
        <v>385</v>
      </c>
      <c r="D29" t="s">
        <v>25</v>
      </c>
      <c r="E29" t="s">
        <v>26</v>
      </c>
      <c r="F29" t="s">
        <v>27</v>
      </c>
    </row>
    <row r="30" spans="1:6" x14ac:dyDescent="0.2">
      <c r="A30">
        <v>95</v>
      </c>
      <c r="B30">
        <v>0.39150000000000001</v>
      </c>
      <c r="C30" t="s">
        <v>386</v>
      </c>
      <c r="D30" t="s">
        <v>25</v>
      </c>
      <c r="E30" t="s">
        <v>26</v>
      </c>
      <c r="F30">
        <v>0.90459999999999996</v>
      </c>
    </row>
    <row r="31" spans="1:6" x14ac:dyDescent="0.2">
      <c r="A31">
        <v>100</v>
      </c>
      <c r="B31">
        <v>5.8229999999999997E-2</v>
      </c>
      <c r="C31" t="s">
        <v>387</v>
      </c>
      <c r="D31" t="s">
        <v>25</v>
      </c>
      <c r="E31" t="s">
        <v>26</v>
      </c>
      <c r="F31" t="s">
        <v>27</v>
      </c>
    </row>
    <row r="32" spans="1:6" x14ac:dyDescent="0.2">
      <c r="A32">
        <v>105</v>
      </c>
      <c r="B32">
        <v>-0.21879999999999999</v>
      </c>
      <c r="C32" t="s">
        <v>388</v>
      </c>
      <c r="D32" t="s">
        <v>25</v>
      </c>
      <c r="E32" t="s">
        <v>26</v>
      </c>
      <c r="F32" t="s">
        <v>27</v>
      </c>
    </row>
    <row r="33" spans="1:6" x14ac:dyDescent="0.2">
      <c r="A33">
        <v>110</v>
      </c>
      <c r="B33">
        <v>-0.20730000000000001</v>
      </c>
      <c r="C33" t="s">
        <v>389</v>
      </c>
      <c r="D33" t="s">
        <v>25</v>
      </c>
      <c r="E33" t="s">
        <v>26</v>
      </c>
      <c r="F33" t="s">
        <v>27</v>
      </c>
    </row>
    <row r="34" spans="1:6" x14ac:dyDescent="0.2">
      <c r="A34">
        <v>115</v>
      </c>
      <c r="B34">
        <v>-0.2364</v>
      </c>
      <c r="C34" t="s">
        <v>390</v>
      </c>
      <c r="D34" t="s">
        <v>25</v>
      </c>
      <c r="E34" t="s">
        <v>26</v>
      </c>
      <c r="F34" t="s">
        <v>27</v>
      </c>
    </row>
    <row r="35" spans="1:6" x14ac:dyDescent="0.2">
      <c r="A35">
        <v>120</v>
      </c>
      <c r="B35">
        <v>-0.27589999999999998</v>
      </c>
      <c r="C35" t="s">
        <v>391</v>
      </c>
      <c r="D35" t="s">
        <v>25</v>
      </c>
      <c r="E35" t="s">
        <v>26</v>
      </c>
      <c r="F35" t="s">
        <v>27</v>
      </c>
    </row>
    <row r="36" spans="1:6" x14ac:dyDescent="0.2">
      <c r="A36" s="30">
        <v>125</v>
      </c>
      <c r="B36" s="30">
        <v>-0.68620000000000003</v>
      </c>
      <c r="C36" s="30" t="s">
        <v>392</v>
      </c>
      <c r="D36" s="30" t="s">
        <v>31</v>
      </c>
      <c r="E36" s="30" t="s">
        <v>32</v>
      </c>
      <c r="F36" s="30">
        <v>1.9E-3</v>
      </c>
    </row>
    <row r="37" spans="1:6" x14ac:dyDescent="0.2">
      <c r="A37">
        <v>130</v>
      </c>
      <c r="B37">
        <v>-0.51580000000000004</v>
      </c>
      <c r="C37" t="s">
        <v>393</v>
      </c>
      <c r="D37" t="s">
        <v>25</v>
      </c>
      <c r="E37" t="s">
        <v>26</v>
      </c>
      <c r="F37">
        <v>0.1598</v>
      </c>
    </row>
    <row r="38" spans="1:6" x14ac:dyDescent="0.2">
      <c r="A38">
        <v>135</v>
      </c>
      <c r="B38">
        <v>-0.42209999999999998</v>
      </c>
      <c r="C38" t="s">
        <v>394</v>
      </c>
      <c r="D38" t="s">
        <v>25</v>
      </c>
      <c r="E38" t="s">
        <v>26</v>
      </c>
      <c r="F38">
        <v>0.7288</v>
      </c>
    </row>
    <row r="39" spans="1:6" x14ac:dyDescent="0.2">
      <c r="A39">
        <v>140</v>
      </c>
      <c r="B39">
        <v>-0.3669</v>
      </c>
      <c r="C39" t="s">
        <v>395</v>
      </c>
      <c r="D39" t="s">
        <v>25</v>
      </c>
      <c r="E39" t="s">
        <v>26</v>
      </c>
      <c r="F39">
        <v>0.97470000000000001</v>
      </c>
    </row>
    <row r="40" spans="1:6" x14ac:dyDescent="0.2">
      <c r="A40" s="30">
        <v>145</v>
      </c>
      <c r="B40" s="30">
        <v>-0.82779999999999998</v>
      </c>
      <c r="C40" s="30" t="s">
        <v>396</v>
      </c>
      <c r="D40" s="30" t="s">
        <v>31</v>
      </c>
      <c r="E40" s="30" t="s">
        <v>53</v>
      </c>
      <c r="F40" s="30" t="s">
        <v>54</v>
      </c>
    </row>
    <row r="41" spans="1:6" x14ac:dyDescent="0.2">
      <c r="A41" s="30">
        <v>150</v>
      </c>
      <c r="B41" s="30">
        <v>-0.71840000000000004</v>
      </c>
      <c r="C41" s="30" t="s">
        <v>397</v>
      </c>
      <c r="D41" s="30" t="s">
        <v>31</v>
      </c>
      <c r="E41" s="30" t="s">
        <v>50</v>
      </c>
      <c r="F41" s="30">
        <v>6.9999999999999999E-4</v>
      </c>
    </row>
    <row r="42" spans="1:6" x14ac:dyDescent="0.2">
      <c r="A42" s="30">
        <v>155</v>
      </c>
      <c r="B42" s="30">
        <v>-0.86550000000000005</v>
      </c>
      <c r="C42" s="30" t="s">
        <v>398</v>
      </c>
      <c r="D42" s="30" t="s">
        <v>31</v>
      </c>
      <c r="E42" s="30" t="s">
        <v>53</v>
      </c>
      <c r="F42" s="30" t="s">
        <v>54</v>
      </c>
    </row>
    <row r="43" spans="1:6" x14ac:dyDescent="0.2">
      <c r="A43" s="30">
        <v>160</v>
      </c>
      <c r="B43" s="30">
        <v>-0.7329</v>
      </c>
      <c r="C43" s="30" t="s">
        <v>399</v>
      </c>
      <c r="D43" s="30" t="s">
        <v>31</v>
      </c>
      <c r="E43" s="30" t="s">
        <v>50</v>
      </c>
      <c r="F43" s="30">
        <v>5.0000000000000001E-4</v>
      </c>
    </row>
    <row r="44" spans="1:6" x14ac:dyDescent="0.2">
      <c r="A44" s="30">
        <v>165</v>
      </c>
      <c r="B44" s="30">
        <v>-0.90749999999999997</v>
      </c>
      <c r="C44" s="30" t="s">
        <v>400</v>
      </c>
      <c r="D44" s="30" t="s">
        <v>31</v>
      </c>
      <c r="E44" s="30" t="s">
        <v>53</v>
      </c>
      <c r="F44" s="30" t="s">
        <v>54</v>
      </c>
    </row>
    <row r="45" spans="1:6" x14ac:dyDescent="0.2">
      <c r="A45" s="30">
        <v>170</v>
      </c>
      <c r="B45" s="30">
        <v>-1.202</v>
      </c>
      <c r="C45" s="30" t="s">
        <v>401</v>
      </c>
      <c r="D45" s="30" t="s">
        <v>31</v>
      </c>
      <c r="E45" s="30" t="s">
        <v>53</v>
      </c>
      <c r="F45" s="30" t="s">
        <v>54</v>
      </c>
    </row>
    <row r="46" spans="1:6" x14ac:dyDescent="0.2">
      <c r="A46" s="30">
        <v>175</v>
      </c>
      <c r="B46" s="30">
        <v>-1.379</v>
      </c>
      <c r="C46" s="30" t="s">
        <v>402</v>
      </c>
      <c r="D46" s="30" t="s">
        <v>31</v>
      </c>
      <c r="E46" s="30" t="s">
        <v>53</v>
      </c>
      <c r="F46" s="30" t="s">
        <v>54</v>
      </c>
    </row>
    <row r="47" spans="1:6" x14ac:dyDescent="0.2">
      <c r="A47" s="30">
        <v>180</v>
      </c>
      <c r="B47" s="30">
        <v>-1.0640000000000001</v>
      </c>
      <c r="C47" s="30" t="s">
        <v>403</v>
      </c>
      <c r="D47" s="30" t="s">
        <v>31</v>
      </c>
      <c r="E47" s="30" t="s">
        <v>53</v>
      </c>
      <c r="F47" s="30" t="s">
        <v>54</v>
      </c>
    </row>
    <row r="48" spans="1:6" x14ac:dyDescent="0.2">
      <c r="A48" s="30">
        <v>185</v>
      </c>
      <c r="B48" s="30">
        <v>-0.98880000000000001</v>
      </c>
      <c r="C48" s="30" t="s">
        <v>404</v>
      </c>
      <c r="D48" s="30" t="s">
        <v>31</v>
      </c>
      <c r="E48" s="30" t="s">
        <v>53</v>
      </c>
      <c r="F48" s="30" t="s">
        <v>54</v>
      </c>
    </row>
    <row r="49" spans="1:6" x14ac:dyDescent="0.2">
      <c r="A49" s="30">
        <v>190</v>
      </c>
      <c r="B49" s="30">
        <v>-1.111</v>
      </c>
      <c r="C49" s="30" t="s">
        <v>405</v>
      </c>
      <c r="D49" s="30" t="s">
        <v>31</v>
      </c>
      <c r="E49" s="30" t="s">
        <v>53</v>
      </c>
      <c r="F49" s="30" t="s">
        <v>54</v>
      </c>
    </row>
    <row r="50" spans="1:6" x14ac:dyDescent="0.2">
      <c r="A50" s="30">
        <v>195</v>
      </c>
      <c r="B50" s="30">
        <v>-0.92269999999999996</v>
      </c>
      <c r="C50" s="30" t="s">
        <v>406</v>
      </c>
      <c r="D50" s="30" t="s">
        <v>31</v>
      </c>
      <c r="E50" s="30" t="s">
        <v>53</v>
      </c>
      <c r="F50" s="30" t="s">
        <v>54</v>
      </c>
    </row>
    <row r="51" spans="1:6" x14ac:dyDescent="0.2">
      <c r="A51" s="30">
        <v>200</v>
      </c>
      <c r="B51" s="30">
        <v>-0.81079999999999997</v>
      </c>
      <c r="C51" s="30" t="s">
        <v>407</v>
      </c>
      <c r="D51" s="30" t="s">
        <v>31</v>
      </c>
      <c r="E51" s="30" t="s">
        <v>53</v>
      </c>
      <c r="F51" s="30" t="s">
        <v>54</v>
      </c>
    </row>
    <row r="52" spans="1:6" x14ac:dyDescent="0.2">
      <c r="A52" s="30">
        <v>205</v>
      </c>
      <c r="B52" s="30">
        <v>-0.74299999999999999</v>
      </c>
      <c r="C52" s="30" t="s">
        <v>408</v>
      </c>
      <c r="D52" s="30" t="s">
        <v>31</v>
      </c>
      <c r="E52" s="30" t="s">
        <v>50</v>
      </c>
      <c r="F52" s="30">
        <v>2.9999999999999997E-4</v>
      </c>
    </row>
    <row r="53" spans="1:6" x14ac:dyDescent="0.2">
      <c r="A53" s="30">
        <v>210</v>
      </c>
      <c r="B53" s="30">
        <v>-0.69789999999999996</v>
      </c>
      <c r="C53" s="30" t="s">
        <v>409</v>
      </c>
      <c r="D53" s="30" t="s">
        <v>31</v>
      </c>
      <c r="E53" s="30" t="s">
        <v>32</v>
      </c>
      <c r="F53" s="30">
        <v>1.2999999999999999E-3</v>
      </c>
    </row>
    <row r="54" spans="1:6" x14ac:dyDescent="0.2">
      <c r="A54" s="30">
        <v>215</v>
      </c>
      <c r="B54" s="30">
        <v>-0.74019999999999997</v>
      </c>
      <c r="C54" s="30" t="s">
        <v>410</v>
      </c>
      <c r="D54" s="30" t="s">
        <v>31</v>
      </c>
      <c r="E54" s="30" t="s">
        <v>50</v>
      </c>
      <c r="F54" s="30">
        <v>4.0000000000000002E-4</v>
      </c>
    </row>
    <row r="55" spans="1:6" x14ac:dyDescent="0.2">
      <c r="A55" s="30">
        <v>220</v>
      </c>
      <c r="B55" s="30">
        <v>-0.63339999999999996</v>
      </c>
      <c r="C55" s="30" t="s">
        <v>411</v>
      </c>
      <c r="D55" s="30" t="s">
        <v>31</v>
      </c>
      <c r="E55" s="30" t="s">
        <v>32</v>
      </c>
      <c r="F55" s="30">
        <v>8.6E-3</v>
      </c>
    </row>
    <row r="56" spans="1:6" x14ac:dyDescent="0.2">
      <c r="A56" s="30">
        <v>225</v>
      </c>
      <c r="B56" s="30">
        <v>-0.625</v>
      </c>
      <c r="C56" s="30" t="s">
        <v>412</v>
      </c>
      <c r="D56" s="30" t="s">
        <v>31</v>
      </c>
      <c r="E56" s="30" t="s">
        <v>74</v>
      </c>
      <c r="F56" s="30">
        <v>1.0800000000000001E-2</v>
      </c>
    </row>
    <row r="57" spans="1:6" x14ac:dyDescent="0.2">
      <c r="A57">
        <v>230</v>
      </c>
      <c r="B57">
        <v>-0.53790000000000004</v>
      </c>
      <c r="C57" t="s">
        <v>413</v>
      </c>
      <c r="D57" t="s">
        <v>25</v>
      </c>
      <c r="E57" t="s">
        <v>26</v>
      </c>
      <c r="F57">
        <v>9.8000000000000004E-2</v>
      </c>
    </row>
    <row r="58" spans="1:6" x14ac:dyDescent="0.2">
      <c r="A58" s="30">
        <v>235</v>
      </c>
      <c r="B58" s="30">
        <v>-0.62260000000000004</v>
      </c>
      <c r="C58" s="30" t="s">
        <v>414</v>
      </c>
      <c r="D58" s="30" t="s">
        <v>31</v>
      </c>
      <c r="E58" s="30" t="s">
        <v>74</v>
      </c>
      <c r="F58" s="30">
        <v>1.1599999999999999E-2</v>
      </c>
    </row>
    <row r="59" spans="1:6" x14ac:dyDescent="0.2">
      <c r="A59">
        <v>240</v>
      </c>
      <c r="B59">
        <v>-0.54469999999999996</v>
      </c>
      <c r="C59" t="s">
        <v>415</v>
      </c>
      <c r="D59" t="s">
        <v>25</v>
      </c>
      <c r="E59" t="s">
        <v>26</v>
      </c>
      <c r="F59">
        <v>8.3599999999999994E-2</v>
      </c>
    </row>
    <row r="60" spans="1:6" x14ac:dyDescent="0.2">
      <c r="A60">
        <v>245</v>
      </c>
      <c r="B60">
        <v>-0.40239999999999998</v>
      </c>
      <c r="C60" t="s">
        <v>416</v>
      </c>
      <c r="D60" t="s">
        <v>25</v>
      </c>
      <c r="E60" t="s">
        <v>26</v>
      </c>
      <c r="F60">
        <v>0.85250000000000004</v>
      </c>
    </row>
    <row r="61" spans="1:6" x14ac:dyDescent="0.2">
      <c r="A61">
        <v>250</v>
      </c>
      <c r="B61">
        <v>-0.46189999999999998</v>
      </c>
      <c r="C61" t="s">
        <v>417</v>
      </c>
      <c r="D61" t="s">
        <v>25</v>
      </c>
      <c r="E61" t="s">
        <v>26</v>
      </c>
      <c r="F61">
        <v>0.43890000000000001</v>
      </c>
    </row>
    <row r="62" spans="1:6" x14ac:dyDescent="0.2">
      <c r="A62">
        <v>255</v>
      </c>
      <c r="B62">
        <v>-0.34200000000000003</v>
      </c>
      <c r="C62" t="s">
        <v>418</v>
      </c>
      <c r="D62" t="s">
        <v>25</v>
      </c>
      <c r="E62" t="s">
        <v>26</v>
      </c>
      <c r="F62">
        <v>0.99660000000000004</v>
      </c>
    </row>
    <row r="63" spans="1:6" x14ac:dyDescent="0.2">
      <c r="A63">
        <v>260</v>
      </c>
      <c r="B63">
        <v>-0.29039999999999999</v>
      </c>
      <c r="C63" t="s">
        <v>419</v>
      </c>
      <c r="D63" t="s">
        <v>25</v>
      </c>
      <c r="E63" t="s">
        <v>26</v>
      </c>
      <c r="F63" t="s">
        <v>27</v>
      </c>
    </row>
    <row r="64" spans="1:6" x14ac:dyDescent="0.2">
      <c r="A64">
        <v>265</v>
      </c>
      <c r="B64">
        <v>-0.21840000000000001</v>
      </c>
      <c r="C64" t="s">
        <v>420</v>
      </c>
      <c r="D64" t="s">
        <v>25</v>
      </c>
      <c r="E64" t="s">
        <v>26</v>
      </c>
      <c r="F64" t="s">
        <v>27</v>
      </c>
    </row>
    <row r="65" spans="1:6" x14ac:dyDescent="0.2">
      <c r="A65">
        <v>270</v>
      </c>
      <c r="B65">
        <v>-0.26169999999999999</v>
      </c>
      <c r="C65" t="s">
        <v>421</v>
      </c>
      <c r="D65" t="s">
        <v>25</v>
      </c>
      <c r="E65" t="s">
        <v>26</v>
      </c>
      <c r="F65" t="s">
        <v>27</v>
      </c>
    </row>
    <row r="66" spans="1:6" x14ac:dyDescent="0.2">
      <c r="A66">
        <v>275</v>
      </c>
      <c r="B66">
        <v>-0.1908</v>
      </c>
      <c r="C66" t="s">
        <v>422</v>
      </c>
      <c r="D66" t="s">
        <v>25</v>
      </c>
      <c r="E66" t="s">
        <v>26</v>
      </c>
      <c r="F66" t="s">
        <v>27</v>
      </c>
    </row>
    <row r="67" spans="1:6" x14ac:dyDescent="0.2">
      <c r="A67">
        <v>280</v>
      </c>
      <c r="B67">
        <v>-0.26490000000000002</v>
      </c>
      <c r="C67" t="s">
        <v>423</v>
      </c>
      <c r="D67" t="s">
        <v>25</v>
      </c>
      <c r="E67" t="s">
        <v>26</v>
      </c>
      <c r="F67" t="s">
        <v>27</v>
      </c>
    </row>
    <row r="68" spans="1:6" x14ac:dyDescent="0.2">
      <c r="A68">
        <v>285</v>
      </c>
      <c r="B68">
        <v>-0.19969999999999999</v>
      </c>
      <c r="C68" t="s">
        <v>424</v>
      </c>
      <c r="D68" t="s">
        <v>25</v>
      </c>
      <c r="E68" t="s">
        <v>26</v>
      </c>
      <c r="F68" t="s">
        <v>27</v>
      </c>
    </row>
    <row r="69" spans="1:6" x14ac:dyDescent="0.2">
      <c r="A69">
        <v>290</v>
      </c>
      <c r="B69">
        <v>-0.18740000000000001</v>
      </c>
      <c r="C69" t="s">
        <v>425</v>
      </c>
      <c r="D69" t="s">
        <v>25</v>
      </c>
      <c r="E69" t="s">
        <v>26</v>
      </c>
      <c r="F69" t="s">
        <v>27</v>
      </c>
    </row>
    <row r="70" spans="1:6" x14ac:dyDescent="0.2">
      <c r="A70">
        <v>295</v>
      </c>
      <c r="B70">
        <v>-0.18329999999999999</v>
      </c>
      <c r="C70" t="s">
        <v>426</v>
      </c>
      <c r="D70" t="s">
        <v>25</v>
      </c>
      <c r="E70" t="s">
        <v>26</v>
      </c>
      <c r="F70" t="s">
        <v>27</v>
      </c>
    </row>
    <row r="71" spans="1:6" x14ac:dyDescent="0.2">
      <c r="A71">
        <v>300</v>
      </c>
      <c r="B71">
        <v>-0.2419</v>
      </c>
      <c r="C71" t="s">
        <v>427</v>
      </c>
      <c r="D71" t="s">
        <v>25</v>
      </c>
      <c r="E71" t="s">
        <v>26</v>
      </c>
      <c r="F71" t="s">
        <v>27</v>
      </c>
    </row>
    <row r="72" spans="1:6" x14ac:dyDescent="0.2">
      <c r="A72">
        <v>305</v>
      </c>
      <c r="B72">
        <v>-0.17799999999999999</v>
      </c>
      <c r="C72" t="s">
        <v>428</v>
      </c>
      <c r="D72" t="s">
        <v>25</v>
      </c>
      <c r="E72" t="s">
        <v>26</v>
      </c>
      <c r="F72" t="s">
        <v>27</v>
      </c>
    </row>
    <row r="73" spans="1:6" x14ac:dyDescent="0.2">
      <c r="A73">
        <v>310</v>
      </c>
      <c r="B73">
        <v>-0.1784</v>
      </c>
      <c r="C73" t="s">
        <v>429</v>
      </c>
      <c r="D73" t="s">
        <v>25</v>
      </c>
      <c r="E73" t="s">
        <v>26</v>
      </c>
      <c r="F73" t="s">
        <v>27</v>
      </c>
    </row>
    <row r="74" spans="1:6" x14ac:dyDescent="0.2">
      <c r="A74">
        <v>315</v>
      </c>
      <c r="B74">
        <v>-0.17030000000000001</v>
      </c>
      <c r="C74" t="s">
        <v>430</v>
      </c>
      <c r="D74" t="s">
        <v>25</v>
      </c>
      <c r="E74" t="s">
        <v>26</v>
      </c>
      <c r="F74" t="s">
        <v>27</v>
      </c>
    </row>
    <row r="75" spans="1:6" x14ac:dyDescent="0.2">
      <c r="A75">
        <v>320</v>
      </c>
      <c r="B75">
        <v>-0.19670000000000001</v>
      </c>
      <c r="C75" t="s">
        <v>431</v>
      </c>
      <c r="D75" t="s">
        <v>25</v>
      </c>
      <c r="E75" t="s">
        <v>26</v>
      </c>
      <c r="F75" t="s">
        <v>27</v>
      </c>
    </row>
    <row r="76" spans="1:6" x14ac:dyDescent="0.2">
      <c r="A76">
        <v>325</v>
      </c>
      <c r="B76">
        <v>-0.20499999999999999</v>
      </c>
      <c r="C76" t="s">
        <v>432</v>
      </c>
      <c r="D76" t="s">
        <v>25</v>
      </c>
      <c r="E76" t="s">
        <v>26</v>
      </c>
      <c r="F76" t="s">
        <v>27</v>
      </c>
    </row>
    <row r="77" spans="1:6" x14ac:dyDescent="0.2">
      <c r="A77">
        <v>330</v>
      </c>
      <c r="B77">
        <v>-0.15129999999999999</v>
      </c>
      <c r="C77" t="s">
        <v>433</v>
      </c>
      <c r="D77" t="s">
        <v>25</v>
      </c>
      <c r="E77" t="s">
        <v>26</v>
      </c>
      <c r="F77" t="s">
        <v>27</v>
      </c>
    </row>
    <row r="78" spans="1:6" x14ac:dyDescent="0.2">
      <c r="A78">
        <v>335</v>
      </c>
      <c r="B78">
        <v>-9.783E-2</v>
      </c>
      <c r="C78" t="s">
        <v>434</v>
      </c>
      <c r="D78" t="s">
        <v>25</v>
      </c>
      <c r="E78" t="s">
        <v>26</v>
      </c>
      <c r="F78" t="s">
        <v>27</v>
      </c>
    </row>
    <row r="79" spans="1:6" x14ac:dyDescent="0.2">
      <c r="A79">
        <v>340</v>
      </c>
      <c r="B79">
        <v>-9.5780000000000004E-2</v>
      </c>
      <c r="C79" t="s">
        <v>435</v>
      </c>
      <c r="D79" t="s">
        <v>25</v>
      </c>
      <c r="E79" t="s">
        <v>26</v>
      </c>
      <c r="F79" t="s">
        <v>27</v>
      </c>
    </row>
    <row r="80" spans="1:6" x14ac:dyDescent="0.2">
      <c r="A80">
        <v>345</v>
      </c>
      <c r="B80">
        <v>-7.8589999999999993E-2</v>
      </c>
      <c r="C80" t="s">
        <v>436</v>
      </c>
      <c r="D80" t="s">
        <v>25</v>
      </c>
      <c r="E80" t="s">
        <v>26</v>
      </c>
      <c r="F80" t="s">
        <v>27</v>
      </c>
    </row>
    <row r="81" spans="1:6" x14ac:dyDescent="0.2">
      <c r="A81">
        <v>350</v>
      </c>
      <c r="B81">
        <v>-7.8390000000000001E-2</v>
      </c>
      <c r="C81" t="s">
        <v>437</v>
      </c>
      <c r="D81" t="s">
        <v>25</v>
      </c>
      <c r="E81" t="s">
        <v>26</v>
      </c>
      <c r="F81" t="s">
        <v>27</v>
      </c>
    </row>
    <row r="82" spans="1:6" x14ac:dyDescent="0.2">
      <c r="A82">
        <v>355</v>
      </c>
      <c r="B82">
        <v>-7.0260000000000003E-2</v>
      </c>
      <c r="C82" t="s">
        <v>438</v>
      </c>
      <c r="D82" t="s">
        <v>25</v>
      </c>
      <c r="E82" t="s">
        <v>26</v>
      </c>
      <c r="F82" t="s">
        <v>27</v>
      </c>
    </row>
    <row r="83" spans="1:6" x14ac:dyDescent="0.2">
      <c r="A83">
        <v>360</v>
      </c>
      <c r="B83">
        <v>-4.5260000000000002E-2</v>
      </c>
      <c r="C83" t="s">
        <v>439</v>
      </c>
      <c r="D83" t="s">
        <v>25</v>
      </c>
      <c r="E83" t="s">
        <v>26</v>
      </c>
      <c r="F83" t="s">
        <v>27</v>
      </c>
    </row>
    <row r="84" spans="1:6" x14ac:dyDescent="0.2">
      <c r="A84">
        <v>365</v>
      </c>
      <c r="B84">
        <v>-3.4869999999999998E-2</v>
      </c>
      <c r="C84" t="s">
        <v>440</v>
      </c>
      <c r="D84" t="s">
        <v>25</v>
      </c>
      <c r="E84" t="s">
        <v>26</v>
      </c>
      <c r="F84" t="s">
        <v>27</v>
      </c>
    </row>
    <row r="85" spans="1:6" x14ac:dyDescent="0.2">
      <c r="A85">
        <v>370</v>
      </c>
      <c r="B85">
        <v>-3.4869999999999998E-2</v>
      </c>
      <c r="C85" t="s">
        <v>440</v>
      </c>
      <c r="D85" t="s">
        <v>25</v>
      </c>
      <c r="E85" t="s">
        <v>26</v>
      </c>
      <c r="F85" t="s">
        <v>27</v>
      </c>
    </row>
    <row r="86" spans="1:6" x14ac:dyDescent="0.2">
      <c r="A86">
        <v>375</v>
      </c>
      <c r="B86">
        <v>-4.2799999999999998E-2</v>
      </c>
      <c r="C86" t="s">
        <v>441</v>
      </c>
      <c r="D86" t="s">
        <v>25</v>
      </c>
      <c r="E86" t="s">
        <v>26</v>
      </c>
      <c r="F86" t="s">
        <v>27</v>
      </c>
    </row>
    <row r="87" spans="1:6" x14ac:dyDescent="0.2">
      <c r="A87">
        <v>380</v>
      </c>
      <c r="B87">
        <v>-5.926E-2</v>
      </c>
      <c r="C87" t="s">
        <v>442</v>
      </c>
      <c r="D87" t="s">
        <v>25</v>
      </c>
      <c r="E87" t="s">
        <v>26</v>
      </c>
      <c r="F87" t="s">
        <v>27</v>
      </c>
    </row>
    <row r="88" spans="1:6" x14ac:dyDescent="0.2">
      <c r="A88">
        <v>385</v>
      </c>
      <c r="B88">
        <v>-4.2590000000000003E-2</v>
      </c>
      <c r="C88" t="s">
        <v>443</v>
      </c>
      <c r="D88" t="s">
        <v>25</v>
      </c>
      <c r="E88" t="s">
        <v>26</v>
      </c>
      <c r="F88" t="s">
        <v>27</v>
      </c>
    </row>
    <row r="89" spans="1:6" x14ac:dyDescent="0.2">
      <c r="A89">
        <v>390</v>
      </c>
      <c r="B89">
        <v>-3.4259999999999999E-2</v>
      </c>
      <c r="C89" t="s">
        <v>444</v>
      </c>
      <c r="D89" t="s">
        <v>25</v>
      </c>
      <c r="E89" t="s">
        <v>26</v>
      </c>
      <c r="F89" t="s">
        <v>27</v>
      </c>
    </row>
    <row r="90" spans="1:6" x14ac:dyDescent="0.2">
      <c r="A90">
        <v>395</v>
      </c>
      <c r="B90">
        <v>-3.4259999999999999E-2</v>
      </c>
      <c r="C90" t="s">
        <v>444</v>
      </c>
      <c r="D90" t="s">
        <v>25</v>
      </c>
      <c r="E90" t="s">
        <v>26</v>
      </c>
      <c r="F90" t="s">
        <v>27</v>
      </c>
    </row>
    <row r="91" spans="1:6" x14ac:dyDescent="0.2">
      <c r="A91">
        <v>400</v>
      </c>
      <c r="B91">
        <v>-3.4259999999999999E-2</v>
      </c>
      <c r="C91" t="s">
        <v>444</v>
      </c>
      <c r="D91" t="s">
        <v>25</v>
      </c>
      <c r="E91" t="s">
        <v>26</v>
      </c>
      <c r="F91" t="s">
        <v>27</v>
      </c>
    </row>
    <row r="92" spans="1:6" x14ac:dyDescent="0.2">
      <c r="A92">
        <v>405</v>
      </c>
      <c r="B92">
        <v>-2.5930000000000002E-2</v>
      </c>
      <c r="C92" t="s">
        <v>445</v>
      </c>
      <c r="D92" t="s">
        <v>25</v>
      </c>
      <c r="E92" t="s">
        <v>26</v>
      </c>
      <c r="F92" t="s">
        <v>27</v>
      </c>
    </row>
    <row r="93" spans="1:6" x14ac:dyDescent="0.2">
      <c r="A93">
        <v>410</v>
      </c>
      <c r="B93">
        <v>-2.5930000000000002E-2</v>
      </c>
      <c r="C93" t="s">
        <v>445</v>
      </c>
      <c r="D93" t="s">
        <v>25</v>
      </c>
      <c r="E93" t="s">
        <v>26</v>
      </c>
      <c r="F93" t="s">
        <v>27</v>
      </c>
    </row>
    <row r="94" spans="1:6" x14ac:dyDescent="0.2">
      <c r="A94">
        <v>415</v>
      </c>
      <c r="B94">
        <v>-2.5930000000000002E-2</v>
      </c>
      <c r="C94" t="s">
        <v>445</v>
      </c>
      <c r="D94" t="s">
        <v>25</v>
      </c>
      <c r="E94" t="s">
        <v>26</v>
      </c>
      <c r="F94" t="s">
        <v>27</v>
      </c>
    </row>
    <row r="95" spans="1:6" x14ac:dyDescent="0.2">
      <c r="A95">
        <v>420</v>
      </c>
      <c r="B95">
        <v>-2.5930000000000002E-2</v>
      </c>
      <c r="C95" t="s">
        <v>445</v>
      </c>
      <c r="D95" t="s">
        <v>25</v>
      </c>
      <c r="E95" t="s">
        <v>26</v>
      </c>
      <c r="F95" t="s">
        <v>27</v>
      </c>
    </row>
    <row r="96" spans="1:6" x14ac:dyDescent="0.2">
      <c r="A96">
        <v>425</v>
      </c>
      <c r="B96">
        <v>-8.3330000000000001E-3</v>
      </c>
      <c r="C96" t="s">
        <v>446</v>
      </c>
      <c r="D96" t="s">
        <v>25</v>
      </c>
      <c r="E96" t="s">
        <v>26</v>
      </c>
      <c r="F96" t="s">
        <v>27</v>
      </c>
    </row>
    <row r="97" spans="1:6" x14ac:dyDescent="0.2">
      <c r="A97">
        <v>430</v>
      </c>
      <c r="B97">
        <v>-8.3330000000000001E-3</v>
      </c>
      <c r="C97" t="s">
        <v>446</v>
      </c>
      <c r="D97" t="s">
        <v>25</v>
      </c>
      <c r="E97" t="s">
        <v>26</v>
      </c>
      <c r="F97" t="s">
        <v>27</v>
      </c>
    </row>
    <row r="98" spans="1:6" x14ac:dyDescent="0.2">
      <c r="A98">
        <v>435</v>
      </c>
      <c r="B98">
        <v>-8.3330000000000001E-3</v>
      </c>
      <c r="C98" t="s">
        <v>446</v>
      </c>
      <c r="D98" t="s">
        <v>25</v>
      </c>
      <c r="E98" t="s">
        <v>26</v>
      </c>
      <c r="F98" t="s">
        <v>27</v>
      </c>
    </row>
    <row r="99" spans="1:6" x14ac:dyDescent="0.2">
      <c r="A99">
        <v>440</v>
      </c>
      <c r="B99">
        <v>-8.3330000000000001E-3</v>
      </c>
      <c r="C99" t="s">
        <v>446</v>
      </c>
      <c r="D99" t="s">
        <v>25</v>
      </c>
      <c r="E99" t="s">
        <v>26</v>
      </c>
      <c r="F99" t="s">
        <v>27</v>
      </c>
    </row>
    <row r="100" spans="1:6" x14ac:dyDescent="0.2">
      <c r="A100">
        <v>445</v>
      </c>
      <c r="B100">
        <v>-8.3330000000000001E-3</v>
      </c>
      <c r="C100" t="s">
        <v>446</v>
      </c>
      <c r="D100" t="s">
        <v>25</v>
      </c>
      <c r="E100" t="s">
        <v>26</v>
      </c>
      <c r="F100" t="s">
        <v>27</v>
      </c>
    </row>
    <row r="101" spans="1:6" x14ac:dyDescent="0.2">
      <c r="A101">
        <v>450</v>
      </c>
      <c r="B101">
        <v>-8.3330000000000001E-3</v>
      </c>
      <c r="C101" t="s">
        <v>446</v>
      </c>
      <c r="D101" t="s">
        <v>25</v>
      </c>
      <c r="E101" t="s">
        <v>26</v>
      </c>
      <c r="F101" t="s">
        <v>27</v>
      </c>
    </row>
    <row r="102" spans="1:6" x14ac:dyDescent="0.2">
      <c r="A102">
        <v>455</v>
      </c>
      <c r="B102">
        <v>-8.3330000000000001E-3</v>
      </c>
      <c r="C102" t="s">
        <v>446</v>
      </c>
      <c r="D102" t="s">
        <v>25</v>
      </c>
      <c r="E102" t="s">
        <v>26</v>
      </c>
      <c r="F102" t="s">
        <v>27</v>
      </c>
    </row>
    <row r="103" spans="1:6" x14ac:dyDescent="0.2">
      <c r="A103">
        <v>460</v>
      </c>
      <c r="B103">
        <v>-8.3330000000000001E-3</v>
      </c>
      <c r="C103" t="s">
        <v>446</v>
      </c>
      <c r="D103" t="s">
        <v>25</v>
      </c>
      <c r="E103" t="s">
        <v>26</v>
      </c>
      <c r="F103" t="s">
        <v>27</v>
      </c>
    </row>
    <row r="104" spans="1:6" x14ac:dyDescent="0.2">
      <c r="A104">
        <v>465</v>
      </c>
      <c r="B104">
        <v>-8.3330000000000001E-3</v>
      </c>
      <c r="C104" t="s">
        <v>446</v>
      </c>
      <c r="D104" t="s">
        <v>25</v>
      </c>
      <c r="E104" t="s">
        <v>26</v>
      </c>
      <c r="F104" t="s">
        <v>27</v>
      </c>
    </row>
    <row r="105" spans="1:6" x14ac:dyDescent="0.2">
      <c r="A105">
        <v>470</v>
      </c>
      <c r="B105">
        <v>-8.3330000000000001E-3</v>
      </c>
      <c r="C105" t="s">
        <v>446</v>
      </c>
      <c r="D105" t="s">
        <v>25</v>
      </c>
      <c r="E105" t="s">
        <v>26</v>
      </c>
      <c r="F105" t="s">
        <v>27</v>
      </c>
    </row>
    <row r="106" spans="1:6" x14ac:dyDescent="0.2">
      <c r="A106">
        <v>475</v>
      </c>
      <c r="B106">
        <v>-8.3330000000000001E-3</v>
      </c>
      <c r="C106" t="s">
        <v>446</v>
      </c>
      <c r="D106" t="s">
        <v>25</v>
      </c>
      <c r="E106" t="s">
        <v>26</v>
      </c>
      <c r="F106" t="s">
        <v>27</v>
      </c>
    </row>
    <row r="107" spans="1:6" x14ac:dyDescent="0.2">
      <c r="A107">
        <v>480</v>
      </c>
      <c r="B107">
        <v>-8.3330000000000001E-3</v>
      </c>
      <c r="C107" t="s">
        <v>446</v>
      </c>
      <c r="D107" t="s">
        <v>25</v>
      </c>
      <c r="E107" t="s">
        <v>26</v>
      </c>
      <c r="F107" t="s">
        <v>27</v>
      </c>
    </row>
    <row r="108" spans="1:6" x14ac:dyDescent="0.2">
      <c r="A108">
        <v>485</v>
      </c>
      <c r="B108">
        <v>-8.3330000000000001E-3</v>
      </c>
      <c r="C108" t="s">
        <v>446</v>
      </c>
      <c r="D108" t="s">
        <v>25</v>
      </c>
      <c r="E108" t="s">
        <v>26</v>
      </c>
      <c r="F108" t="s">
        <v>27</v>
      </c>
    </row>
    <row r="109" spans="1:6" x14ac:dyDescent="0.2">
      <c r="A109">
        <v>490</v>
      </c>
      <c r="B109">
        <v>-8.3330000000000001E-3</v>
      </c>
      <c r="C109" t="s">
        <v>446</v>
      </c>
      <c r="D109" t="s">
        <v>25</v>
      </c>
      <c r="E109" t="s">
        <v>26</v>
      </c>
      <c r="F109" t="s">
        <v>27</v>
      </c>
    </row>
    <row r="110" spans="1:6" x14ac:dyDescent="0.2">
      <c r="A110">
        <v>495</v>
      </c>
      <c r="B110">
        <v>0</v>
      </c>
      <c r="C110" t="s">
        <v>447</v>
      </c>
      <c r="D110" t="s">
        <v>25</v>
      </c>
      <c r="E110" t="s">
        <v>26</v>
      </c>
      <c r="F110" t="s">
        <v>27</v>
      </c>
    </row>
    <row r="111" spans="1:6" x14ac:dyDescent="0.2">
      <c r="A111">
        <v>500</v>
      </c>
      <c r="B111">
        <v>0</v>
      </c>
      <c r="C111" t="s">
        <v>447</v>
      </c>
      <c r="D111" t="s">
        <v>25</v>
      </c>
      <c r="E111" t="s">
        <v>26</v>
      </c>
      <c r="F111" t="s">
        <v>27</v>
      </c>
    </row>
    <row r="112" spans="1:6" x14ac:dyDescent="0.2">
      <c r="A112">
        <v>505</v>
      </c>
      <c r="B112">
        <v>0</v>
      </c>
      <c r="C112" t="s">
        <v>447</v>
      </c>
      <c r="D112" t="s">
        <v>25</v>
      </c>
      <c r="E112" t="s">
        <v>26</v>
      </c>
      <c r="F112" t="s">
        <v>27</v>
      </c>
    </row>
    <row r="113" spans="1:6" x14ac:dyDescent="0.2">
      <c r="A113">
        <v>510</v>
      </c>
      <c r="B113">
        <v>0</v>
      </c>
      <c r="C113" t="s">
        <v>447</v>
      </c>
      <c r="D113" t="s">
        <v>25</v>
      </c>
      <c r="E113" t="s">
        <v>26</v>
      </c>
      <c r="F113" t="s">
        <v>27</v>
      </c>
    </row>
    <row r="114" spans="1:6" x14ac:dyDescent="0.2">
      <c r="A114">
        <v>515</v>
      </c>
      <c r="B114">
        <v>0</v>
      </c>
      <c r="C114" t="s">
        <v>447</v>
      </c>
      <c r="D114" t="s">
        <v>25</v>
      </c>
      <c r="E114" t="s">
        <v>26</v>
      </c>
      <c r="F114" t="s">
        <v>27</v>
      </c>
    </row>
    <row r="115" spans="1:6" x14ac:dyDescent="0.2">
      <c r="A115">
        <v>520</v>
      </c>
      <c r="B115">
        <v>0</v>
      </c>
      <c r="C115" t="s">
        <v>447</v>
      </c>
      <c r="D115" t="s">
        <v>25</v>
      </c>
      <c r="E115" t="s">
        <v>26</v>
      </c>
      <c r="F115" t="s">
        <v>27</v>
      </c>
    </row>
    <row r="116" spans="1:6" x14ac:dyDescent="0.2">
      <c r="A116">
        <v>525</v>
      </c>
      <c r="B116">
        <v>0</v>
      </c>
      <c r="C116" t="s">
        <v>447</v>
      </c>
      <c r="D116" t="s">
        <v>25</v>
      </c>
      <c r="E116" t="s">
        <v>26</v>
      </c>
      <c r="F116" t="s">
        <v>27</v>
      </c>
    </row>
    <row r="117" spans="1:6" x14ac:dyDescent="0.2">
      <c r="A117">
        <v>530</v>
      </c>
      <c r="B117">
        <v>0</v>
      </c>
      <c r="C117" t="s">
        <v>447</v>
      </c>
      <c r="D117" t="s">
        <v>25</v>
      </c>
      <c r="E117" t="s">
        <v>26</v>
      </c>
      <c r="F117" t="s">
        <v>27</v>
      </c>
    </row>
    <row r="118" spans="1:6" x14ac:dyDescent="0.2">
      <c r="A118">
        <v>535</v>
      </c>
      <c r="B118">
        <v>0</v>
      </c>
      <c r="C118" t="s">
        <v>447</v>
      </c>
      <c r="D118" t="s">
        <v>25</v>
      </c>
      <c r="E118" t="s">
        <v>26</v>
      </c>
      <c r="F118" t="s">
        <v>27</v>
      </c>
    </row>
    <row r="119" spans="1:6" x14ac:dyDescent="0.2">
      <c r="A119">
        <v>540</v>
      </c>
      <c r="B119">
        <v>0</v>
      </c>
      <c r="C119" t="s">
        <v>447</v>
      </c>
      <c r="D119" t="s">
        <v>25</v>
      </c>
      <c r="E119" t="s">
        <v>26</v>
      </c>
      <c r="F119" t="s">
        <v>27</v>
      </c>
    </row>
    <row r="120" spans="1:6" x14ac:dyDescent="0.2">
      <c r="A120">
        <v>545</v>
      </c>
      <c r="B120">
        <v>0</v>
      </c>
      <c r="C120" t="s">
        <v>447</v>
      </c>
      <c r="D120" t="s">
        <v>25</v>
      </c>
      <c r="E120" t="s">
        <v>26</v>
      </c>
      <c r="F120" t="s">
        <v>27</v>
      </c>
    </row>
    <row r="121" spans="1:6" x14ac:dyDescent="0.2">
      <c r="A121">
        <v>550</v>
      </c>
      <c r="B121">
        <v>0</v>
      </c>
      <c r="C121" t="s">
        <v>447</v>
      </c>
      <c r="D121" t="s">
        <v>25</v>
      </c>
      <c r="E121" t="s">
        <v>26</v>
      </c>
      <c r="F121" t="s">
        <v>27</v>
      </c>
    </row>
    <row r="122" spans="1:6" x14ac:dyDescent="0.2">
      <c r="A122">
        <v>555</v>
      </c>
      <c r="B122">
        <v>0</v>
      </c>
      <c r="C122" t="s">
        <v>447</v>
      </c>
      <c r="D122" t="s">
        <v>25</v>
      </c>
      <c r="E122" t="s">
        <v>26</v>
      </c>
      <c r="F122" t="s">
        <v>27</v>
      </c>
    </row>
    <row r="123" spans="1:6" x14ac:dyDescent="0.2">
      <c r="A123">
        <v>560</v>
      </c>
      <c r="B123">
        <v>0</v>
      </c>
      <c r="C123" t="s">
        <v>447</v>
      </c>
      <c r="D123" t="s">
        <v>25</v>
      </c>
      <c r="E123" t="s">
        <v>26</v>
      </c>
      <c r="F123" t="s">
        <v>27</v>
      </c>
    </row>
    <row r="124" spans="1:6" x14ac:dyDescent="0.2">
      <c r="A124">
        <v>565</v>
      </c>
      <c r="B124">
        <v>0</v>
      </c>
      <c r="C124" t="s">
        <v>447</v>
      </c>
      <c r="D124" t="s">
        <v>25</v>
      </c>
      <c r="E124" t="s">
        <v>26</v>
      </c>
      <c r="F124" t="s">
        <v>27</v>
      </c>
    </row>
    <row r="125" spans="1:6" x14ac:dyDescent="0.2">
      <c r="A125">
        <v>570</v>
      </c>
      <c r="B125">
        <v>0</v>
      </c>
      <c r="C125" t="s">
        <v>447</v>
      </c>
      <c r="D125" t="s">
        <v>25</v>
      </c>
      <c r="E125" t="s">
        <v>26</v>
      </c>
      <c r="F125" t="s">
        <v>27</v>
      </c>
    </row>
    <row r="126" spans="1:6" x14ac:dyDescent="0.2">
      <c r="A126">
        <v>575</v>
      </c>
      <c r="B126">
        <v>0</v>
      </c>
      <c r="C126" t="s">
        <v>447</v>
      </c>
      <c r="D126" t="s">
        <v>25</v>
      </c>
      <c r="E126" t="s">
        <v>26</v>
      </c>
      <c r="F126" t="s">
        <v>27</v>
      </c>
    </row>
    <row r="127" spans="1:6" x14ac:dyDescent="0.2">
      <c r="A127">
        <v>580</v>
      </c>
      <c r="B127">
        <v>0</v>
      </c>
      <c r="C127" t="s">
        <v>447</v>
      </c>
      <c r="D127" t="s">
        <v>25</v>
      </c>
      <c r="E127" t="s">
        <v>26</v>
      </c>
      <c r="F127" t="s">
        <v>27</v>
      </c>
    </row>
    <row r="128" spans="1:6" x14ac:dyDescent="0.2">
      <c r="A128">
        <v>585</v>
      </c>
      <c r="B128">
        <v>0</v>
      </c>
      <c r="C128" t="s">
        <v>447</v>
      </c>
      <c r="D128" t="s">
        <v>25</v>
      </c>
      <c r="E128" t="s">
        <v>26</v>
      </c>
      <c r="F128" t="s">
        <v>27</v>
      </c>
    </row>
    <row r="129" spans="1:6" x14ac:dyDescent="0.2">
      <c r="A129">
        <v>590</v>
      </c>
      <c r="B129">
        <v>0</v>
      </c>
      <c r="C129" t="s">
        <v>447</v>
      </c>
      <c r="D129" t="s">
        <v>25</v>
      </c>
      <c r="E129" t="s">
        <v>26</v>
      </c>
      <c r="F129" t="s">
        <v>27</v>
      </c>
    </row>
    <row r="130" spans="1:6" x14ac:dyDescent="0.2">
      <c r="A130">
        <v>595</v>
      </c>
      <c r="B130">
        <v>0</v>
      </c>
      <c r="C130" t="s">
        <v>447</v>
      </c>
      <c r="D130" t="s">
        <v>25</v>
      </c>
      <c r="E130" t="s">
        <v>26</v>
      </c>
      <c r="F130" t="s">
        <v>27</v>
      </c>
    </row>
    <row r="131" spans="1:6" x14ac:dyDescent="0.2">
      <c r="A131">
        <v>600</v>
      </c>
      <c r="B131">
        <v>0</v>
      </c>
      <c r="C131" t="s">
        <v>447</v>
      </c>
      <c r="D131" t="s">
        <v>25</v>
      </c>
      <c r="E131" t="s">
        <v>26</v>
      </c>
      <c r="F131" t="s">
        <v>27</v>
      </c>
    </row>
    <row r="132" spans="1:6" x14ac:dyDescent="0.2">
      <c r="A132">
        <v>605</v>
      </c>
      <c r="B132">
        <v>0</v>
      </c>
      <c r="C132" t="s">
        <v>447</v>
      </c>
      <c r="D132" t="s">
        <v>25</v>
      </c>
      <c r="E132" t="s">
        <v>26</v>
      </c>
      <c r="F132" t="s">
        <v>27</v>
      </c>
    </row>
    <row r="133" spans="1:6" x14ac:dyDescent="0.2">
      <c r="A133">
        <v>610</v>
      </c>
      <c r="B133">
        <v>0</v>
      </c>
      <c r="C133" t="s">
        <v>447</v>
      </c>
      <c r="D133" t="s">
        <v>25</v>
      </c>
      <c r="E133" t="s">
        <v>26</v>
      </c>
      <c r="F133" t="s">
        <v>27</v>
      </c>
    </row>
    <row r="134" spans="1:6" x14ac:dyDescent="0.2">
      <c r="A134">
        <v>615</v>
      </c>
      <c r="B134">
        <v>0</v>
      </c>
      <c r="C134" t="s">
        <v>447</v>
      </c>
      <c r="D134" t="s">
        <v>25</v>
      </c>
      <c r="E134" t="s">
        <v>26</v>
      </c>
      <c r="F134" t="s">
        <v>27</v>
      </c>
    </row>
    <row r="135" spans="1:6" x14ac:dyDescent="0.2">
      <c r="A135">
        <v>620</v>
      </c>
      <c r="B135">
        <v>0</v>
      </c>
      <c r="C135" t="s">
        <v>447</v>
      </c>
      <c r="D135" t="s">
        <v>25</v>
      </c>
      <c r="E135" t="s">
        <v>26</v>
      </c>
      <c r="F135" t="s">
        <v>27</v>
      </c>
    </row>
    <row r="136" spans="1:6" x14ac:dyDescent="0.2">
      <c r="A136">
        <v>625</v>
      </c>
      <c r="B136">
        <v>0</v>
      </c>
      <c r="C136" t="s">
        <v>447</v>
      </c>
      <c r="D136" t="s">
        <v>25</v>
      </c>
      <c r="E136" t="s">
        <v>26</v>
      </c>
      <c r="F136" t="s">
        <v>27</v>
      </c>
    </row>
    <row r="137" spans="1:6" x14ac:dyDescent="0.2">
      <c r="A137">
        <v>630</v>
      </c>
      <c r="B137">
        <v>0</v>
      </c>
      <c r="C137" t="s">
        <v>447</v>
      </c>
      <c r="D137" t="s">
        <v>25</v>
      </c>
      <c r="E137" t="s">
        <v>26</v>
      </c>
      <c r="F137" t="s">
        <v>27</v>
      </c>
    </row>
    <row r="138" spans="1:6" x14ac:dyDescent="0.2">
      <c r="A138">
        <v>635</v>
      </c>
      <c r="B138">
        <v>0</v>
      </c>
      <c r="C138" t="s">
        <v>447</v>
      </c>
      <c r="D138" t="s">
        <v>25</v>
      </c>
      <c r="E138" t="s">
        <v>26</v>
      </c>
      <c r="F138" t="s">
        <v>27</v>
      </c>
    </row>
    <row r="139" spans="1:6" x14ac:dyDescent="0.2">
      <c r="A139">
        <v>640</v>
      </c>
      <c r="B139">
        <v>0</v>
      </c>
      <c r="C139" t="s">
        <v>447</v>
      </c>
      <c r="D139" t="s">
        <v>25</v>
      </c>
      <c r="E139" t="s">
        <v>26</v>
      </c>
      <c r="F139" t="s">
        <v>27</v>
      </c>
    </row>
    <row r="140" spans="1:6" x14ac:dyDescent="0.2">
      <c r="A140">
        <v>645</v>
      </c>
      <c r="B140">
        <v>0</v>
      </c>
      <c r="C140" t="s">
        <v>447</v>
      </c>
      <c r="D140" t="s">
        <v>25</v>
      </c>
      <c r="E140" t="s">
        <v>26</v>
      </c>
      <c r="F140" t="s">
        <v>27</v>
      </c>
    </row>
    <row r="141" spans="1:6" x14ac:dyDescent="0.2">
      <c r="A141">
        <v>650</v>
      </c>
      <c r="B141">
        <v>0</v>
      </c>
      <c r="C141" t="s">
        <v>447</v>
      </c>
      <c r="D141" t="s">
        <v>25</v>
      </c>
      <c r="E141" t="s">
        <v>26</v>
      </c>
      <c r="F141" t="s">
        <v>27</v>
      </c>
    </row>
    <row r="142" spans="1:6" x14ac:dyDescent="0.2">
      <c r="A142">
        <v>655</v>
      </c>
      <c r="B142">
        <v>0</v>
      </c>
      <c r="C142" t="s">
        <v>447</v>
      </c>
      <c r="D142" t="s">
        <v>25</v>
      </c>
      <c r="E142" t="s">
        <v>26</v>
      </c>
      <c r="F142" t="s">
        <v>27</v>
      </c>
    </row>
    <row r="143" spans="1:6" x14ac:dyDescent="0.2">
      <c r="A143">
        <v>660</v>
      </c>
      <c r="B143">
        <v>0</v>
      </c>
      <c r="C143" t="s">
        <v>447</v>
      </c>
      <c r="D143" t="s">
        <v>25</v>
      </c>
      <c r="E143" t="s">
        <v>26</v>
      </c>
      <c r="F143" t="s">
        <v>27</v>
      </c>
    </row>
    <row r="144" spans="1:6" x14ac:dyDescent="0.2">
      <c r="A144">
        <v>665</v>
      </c>
      <c r="B144">
        <v>0</v>
      </c>
      <c r="C144" t="s">
        <v>447</v>
      </c>
      <c r="D144" t="s">
        <v>25</v>
      </c>
      <c r="E144" t="s">
        <v>26</v>
      </c>
      <c r="F144" t="s">
        <v>27</v>
      </c>
    </row>
    <row r="145" spans="1:6" x14ac:dyDescent="0.2">
      <c r="A145">
        <v>670</v>
      </c>
      <c r="B145">
        <v>0</v>
      </c>
      <c r="C145" t="s">
        <v>447</v>
      </c>
      <c r="D145" t="s">
        <v>25</v>
      </c>
      <c r="E145" t="s">
        <v>26</v>
      </c>
      <c r="F145" t="s">
        <v>27</v>
      </c>
    </row>
    <row r="146" spans="1:6" x14ac:dyDescent="0.2">
      <c r="A146">
        <v>675</v>
      </c>
      <c r="B146">
        <v>0</v>
      </c>
      <c r="C146" t="s">
        <v>447</v>
      </c>
      <c r="D146" t="s">
        <v>25</v>
      </c>
      <c r="E146" t="s">
        <v>26</v>
      </c>
      <c r="F146" t="s">
        <v>27</v>
      </c>
    </row>
    <row r="147" spans="1:6" x14ac:dyDescent="0.2">
      <c r="A147">
        <v>680</v>
      </c>
      <c r="B147">
        <v>0</v>
      </c>
      <c r="C147" t="s">
        <v>447</v>
      </c>
      <c r="D147" t="s">
        <v>25</v>
      </c>
      <c r="E147" t="s">
        <v>26</v>
      </c>
      <c r="F147" t="s">
        <v>27</v>
      </c>
    </row>
    <row r="148" spans="1:6" x14ac:dyDescent="0.2">
      <c r="A148">
        <v>685</v>
      </c>
      <c r="B148">
        <v>0</v>
      </c>
      <c r="C148" t="s">
        <v>447</v>
      </c>
      <c r="D148" t="s">
        <v>25</v>
      </c>
      <c r="E148" t="s">
        <v>26</v>
      </c>
      <c r="F148" t="s">
        <v>27</v>
      </c>
    </row>
    <row r="149" spans="1:6" x14ac:dyDescent="0.2">
      <c r="A149">
        <v>690</v>
      </c>
      <c r="B149">
        <v>0</v>
      </c>
      <c r="C149" t="s">
        <v>447</v>
      </c>
      <c r="D149" t="s">
        <v>25</v>
      </c>
      <c r="E149" t="s">
        <v>26</v>
      </c>
      <c r="F149" t="s">
        <v>27</v>
      </c>
    </row>
    <row r="150" spans="1:6" x14ac:dyDescent="0.2">
      <c r="A150">
        <v>695</v>
      </c>
      <c r="B150">
        <v>0</v>
      </c>
      <c r="C150" t="s">
        <v>447</v>
      </c>
      <c r="D150" t="s">
        <v>25</v>
      </c>
      <c r="E150" t="s">
        <v>26</v>
      </c>
      <c r="F150" t="s">
        <v>27</v>
      </c>
    </row>
    <row r="151" spans="1:6" x14ac:dyDescent="0.2">
      <c r="A151">
        <v>700</v>
      </c>
      <c r="B151">
        <v>0</v>
      </c>
      <c r="C151" t="s">
        <v>447</v>
      </c>
      <c r="D151" t="s">
        <v>25</v>
      </c>
      <c r="E151" t="s">
        <v>26</v>
      </c>
      <c r="F151" t="s">
        <v>27</v>
      </c>
    </row>
    <row r="152" spans="1:6" x14ac:dyDescent="0.2">
      <c r="A152">
        <v>705</v>
      </c>
      <c r="B152">
        <v>0</v>
      </c>
      <c r="C152" t="s">
        <v>447</v>
      </c>
      <c r="D152" t="s">
        <v>25</v>
      </c>
      <c r="E152" t="s">
        <v>26</v>
      </c>
      <c r="F152" t="s">
        <v>27</v>
      </c>
    </row>
    <row r="153" spans="1:6" x14ac:dyDescent="0.2">
      <c r="A153">
        <v>710</v>
      </c>
      <c r="B153">
        <v>0</v>
      </c>
      <c r="C153" t="s">
        <v>447</v>
      </c>
      <c r="D153" t="s">
        <v>25</v>
      </c>
      <c r="E153" t="s">
        <v>26</v>
      </c>
      <c r="F153" t="s">
        <v>27</v>
      </c>
    </row>
    <row r="154" spans="1:6" x14ac:dyDescent="0.2">
      <c r="A154">
        <v>715</v>
      </c>
      <c r="B154">
        <v>0</v>
      </c>
      <c r="C154" t="s">
        <v>447</v>
      </c>
      <c r="D154" t="s">
        <v>25</v>
      </c>
      <c r="E154" t="s">
        <v>26</v>
      </c>
      <c r="F154" t="s">
        <v>27</v>
      </c>
    </row>
    <row r="155" spans="1:6" x14ac:dyDescent="0.2">
      <c r="A155">
        <v>720</v>
      </c>
      <c r="B155">
        <v>0</v>
      </c>
      <c r="C155" t="s">
        <v>447</v>
      </c>
      <c r="D155" t="s">
        <v>25</v>
      </c>
      <c r="E155" t="s">
        <v>26</v>
      </c>
      <c r="F155" t="s">
        <v>27</v>
      </c>
    </row>
    <row r="156" spans="1:6" x14ac:dyDescent="0.2">
      <c r="A156">
        <v>725</v>
      </c>
      <c r="B156">
        <v>0</v>
      </c>
      <c r="C156" t="s">
        <v>447</v>
      </c>
      <c r="D156" t="s">
        <v>25</v>
      </c>
      <c r="E156" t="s">
        <v>26</v>
      </c>
      <c r="F156" t="s">
        <v>27</v>
      </c>
    </row>
    <row r="157" spans="1:6" x14ac:dyDescent="0.2">
      <c r="A157">
        <v>730</v>
      </c>
      <c r="B157">
        <v>0</v>
      </c>
      <c r="C157" t="s">
        <v>447</v>
      </c>
      <c r="D157" t="s">
        <v>25</v>
      </c>
      <c r="E157" t="s">
        <v>26</v>
      </c>
      <c r="F157" t="s">
        <v>27</v>
      </c>
    </row>
    <row r="158" spans="1:6" x14ac:dyDescent="0.2">
      <c r="A158">
        <v>735</v>
      </c>
      <c r="B158">
        <v>0</v>
      </c>
      <c r="C158" t="s">
        <v>447</v>
      </c>
      <c r="D158" t="s">
        <v>25</v>
      </c>
      <c r="E158" t="s">
        <v>26</v>
      </c>
      <c r="F158" t="s">
        <v>27</v>
      </c>
    </row>
    <row r="159" spans="1:6" x14ac:dyDescent="0.2">
      <c r="A159">
        <v>740</v>
      </c>
      <c r="B159">
        <v>0</v>
      </c>
      <c r="C159" t="s">
        <v>447</v>
      </c>
      <c r="D159" t="s">
        <v>25</v>
      </c>
      <c r="E159" t="s">
        <v>26</v>
      </c>
      <c r="F159" t="s">
        <v>27</v>
      </c>
    </row>
    <row r="160" spans="1:6" x14ac:dyDescent="0.2">
      <c r="A160">
        <v>745</v>
      </c>
      <c r="B160">
        <v>0</v>
      </c>
      <c r="C160" t="s">
        <v>447</v>
      </c>
      <c r="D160" t="s">
        <v>25</v>
      </c>
      <c r="E160" t="s">
        <v>26</v>
      </c>
      <c r="F160" t="s">
        <v>27</v>
      </c>
    </row>
    <row r="161" spans="1:6" x14ac:dyDescent="0.2">
      <c r="A161">
        <v>750</v>
      </c>
      <c r="B161">
        <v>0</v>
      </c>
      <c r="C161" t="s">
        <v>447</v>
      </c>
      <c r="D161" t="s">
        <v>25</v>
      </c>
      <c r="E161" t="s">
        <v>26</v>
      </c>
      <c r="F161" t="s">
        <v>27</v>
      </c>
    </row>
    <row r="162" spans="1:6" x14ac:dyDescent="0.2">
      <c r="A162">
        <v>755</v>
      </c>
      <c r="B162">
        <v>0</v>
      </c>
      <c r="C162" t="s">
        <v>447</v>
      </c>
      <c r="D162" t="s">
        <v>25</v>
      </c>
      <c r="E162" t="s">
        <v>26</v>
      </c>
      <c r="F162" t="s">
        <v>27</v>
      </c>
    </row>
    <row r="163" spans="1:6" x14ac:dyDescent="0.2">
      <c r="A163">
        <v>760</v>
      </c>
      <c r="B163">
        <v>0</v>
      </c>
      <c r="C163" t="s">
        <v>447</v>
      </c>
      <c r="D163" t="s">
        <v>25</v>
      </c>
      <c r="E163" t="s">
        <v>26</v>
      </c>
      <c r="F163" t="s">
        <v>27</v>
      </c>
    </row>
    <row r="164" spans="1:6" x14ac:dyDescent="0.2">
      <c r="A164">
        <v>765</v>
      </c>
      <c r="B164">
        <v>0</v>
      </c>
      <c r="C164" t="s">
        <v>447</v>
      </c>
      <c r="D164" t="s">
        <v>25</v>
      </c>
      <c r="E164" t="s">
        <v>26</v>
      </c>
      <c r="F164" t="s">
        <v>27</v>
      </c>
    </row>
    <row r="165" spans="1:6" x14ac:dyDescent="0.2">
      <c r="A165">
        <v>770</v>
      </c>
      <c r="B165">
        <v>0</v>
      </c>
      <c r="C165" t="s">
        <v>447</v>
      </c>
      <c r="D165" t="s">
        <v>25</v>
      </c>
      <c r="E165" t="s">
        <v>26</v>
      </c>
      <c r="F165" t="s">
        <v>27</v>
      </c>
    </row>
    <row r="166" spans="1:6" x14ac:dyDescent="0.2">
      <c r="A166">
        <v>775</v>
      </c>
      <c r="B166">
        <v>0</v>
      </c>
      <c r="C166" t="s">
        <v>447</v>
      </c>
      <c r="D166" t="s">
        <v>25</v>
      </c>
      <c r="E166" t="s">
        <v>26</v>
      </c>
      <c r="F166" t="s">
        <v>27</v>
      </c>
    </row>
    <row r="167" spans="1:6" x14ac:dyDescent="0.2">
      <c r="A167">
        <v>780</v>
      </c>
      <c r="B167">
        <v>0</v>
      </c>
      <c r="C167" t="s">
        <v>447</v>
      </c>
      <c r="D167" t="s">
        <v>25</v>
      </c>
      <c r="E167" t="s">
        <v>26</v>
      </c>
      <c r="F167" t="s">
        <v>27</v>
      </c>
    </row>
    <row r="168" spans="1:6" x14ac:dyDescent="0.2">
      <c r="A168">
        <v>785</v>
      </c>
      <c r="B168">
        <v>0</v>
      </c>
      <c r="C168" t="s">
        <v>447</v>
      </c>
      <c r="D168" t="s">
        <v>25</v>
      </c>
      <c r="E168" t="s">
        <v>26</v>
      </c>
      <c r="F168" t="s">
        <v>27</v>
      </c>
    </row>
    <row r="169" spans="1:6" x14ac:dyDescent="0.2">
      <c r="A169">
        <v>790</v>
      </c>
      <c r="B169">
        <v>0</v>
      </c>
      <c r="C169" t="s">
        <v>447</v>
      </c>
      <c r="D169" t="s">
        <v>25</v>
      </c>
      <c r="E169" t="s">
        <v>26</v>
      </c>
      <c r="F169" t="s">
        <v>27</v>
      </c>
    </row>
    <row r="170" spans="1:6" x14ac:dyDescent="0.2">
      <c r="A170">
        <v>795</v>
      </c>
      <c r="B170">
        <v>0</v>
      </c>
      <c r="C170" t="s">
        <v>447</v>
      </c>
      <c r="D170" t="s">
        <v>25</v>
      </c>
      <c r="E170" t="s">
        <v>26</v>
      </c>
      <c r="F170" t="s">
        <v>27</v>
      </c>
    </row>
    <row r="171" spans="1:6" x14ac:dyDescent="0.2">
      <c r="A171">
        <v>800</v>
      </c>
      <c r="B171">
        <v>0</v>
      </c>
      <c r="C171" t="s">
        <v>447</v>
      </c>
      <c r="D171" t="s">
        <v>25</v>
      </c>
      <c r="E171" t="s">
        <v>26</v>
      </c>
      <c r="F171" t="s">
        <v>27</v>
      </c>
    </row>
    <row r="172" spans="1:6" x14ac:dyDescent="0.2">
      <c r="A172">
        <v>805</v>
      </c>
      <c r="B172">
        <v>0</v>
      </c>
      <c r="C172" t="s">
        <v>447</v>
      </c>
      <c r="D172" t="s">
        <v>25</v>
      </c>
      <c r="E172" t="s">
        <v>26</v>
      </c>
      <c r="F172" t="s">
        <v>27</v>
      </c>
    </row>
    <row r="173" spans="1:6" x14ac:dyDescent="0.2">
      <c r="A173">
        <v>810</v>
      </c>
      <c r="B173">
        <v>0</v>
      </c>
      <c r="C173" t="s">
        <v>447</v>
      </c>
      <c r="D173" t="s">
        <v>25</v>
      </c>
      <c r="E173" t="s">
        <v>26</v>
      </c>
      <c r="F173" t="s">
        <v>27</v>
      </c>
    </row>
    <row r="174" spans="1:6" x14ac:dyDescent="0.2">
      <c r="A174">
        <v>815</v>
      </c>
      <c r="B174">
        <v>0</v>
      </c>
      <c r="C174" t="s">
        <v>447</v>
      </c>
      <c r="D174" t="s">
        <v>25</v>
      </c>
      <c r="E174" t="s">
        <v>26</v>
      </c>
      <c r="F174" t="s">
        <v>27</v>
      </c>
    </row>
    <row r="175" spans="1:6" x14ac:dyDescent="0.2">
      <c r="A175">
        <v>820</v>
      </c>
      <c r="B175">
        <v>0</v>
      </c>
      <c r="C175" t="s">
        <v>447</v>
      </c>
      <c r="D175" t="s">
        <v>25</v>
      </c>
      <c r="E175" t="s">
        <v>26</v>
      </c>
      <c r="F175" t="s">
        <v>27</v>
      </c>
    </row>
    <row r="176" spans="1:6" x14ac:dyDescent="0.2">
      <c r="A176">
        <v>825</v>
      </c>
      <c r="B176">
        <v>0</v>
      </c>
      <c r="C176" t="s">
        <v>447</v>
      </c>
      <c r="D176" t="s">
        <v>25</v>
      </c>
      <c r="E176" t="s">
        <v>26</v>
      </c>
      <c r="F176" t="s">
        <v>27</v>
      </c>
    </row>
    <row r="177" spans="1:6" x14ac:dyDescent="0.2">
      <c r="A177">
        <v>830</v>
      </c>
      <c r="B177">
        <v>0</v>
      </c>
      <c r="C177" t="s">
        <v>447</v>
      </c>
      <c r="D177" t="s">
        <v>25</v>
      </c>
      <c r="E177" t="s">
        <v>26</v>
      </c>
      <c r="F177" t="s">
        <v>27</v>
      </c>
    </row>
    <row r="178" spans="1:6" x14ac:dyDescent="0.2">
      <c r="A178">
        <v>835</v>
      </c>
      <c r="B178">
        <v>0</v>
      </c>
      <c r="C178" t="s">
        <v>447</v>
      </c>
      <c r="D178" t="s">
        <v>25</v>
      </c>
      <c r="E178" t="s">
        <v>26</v>
      </c>
      <c r="F178" t="s">
        <v>27</v>
      </c>
    </row>
    <row r="179" spans="1:6" x14ac:dyDescent="0.2">
      <c r="A179">
        <v>840</v>
      </c>
      <c r="B179">
        <v>0</v>
      </c>
      <c r="C179" t="s">
        <v>447</v>
      </c>
      <c r="D179" t="s">
        <v>25</v>
      </c>
      <c r="E179" t="s">
        <v>26</v>
      </c>
      <c r="F179" t="s">
        <v>27</v>
      </c>
    </row>
    <row r="180" spans="1:6" x14ac:dyDescent="0.2">
      <c r="A180">
        <v>845</v>
      </c>
      <c r="B180">
        <v>0</v>
      </c>
      <c r="C180" t="s">
        <v>447</v>
      </c>
      <c r="D180" t="s">
        <v>25</v>
      </c>
      <c r="E180" t="s">
        <v>26</v>
      </c>
      <c r="F180" t="s">
        <v>27</v>
      </c>
    </row>
    <row r="181" spans="1:6" x14ac:dyDescent="0.2">
      <c r="A181">
        <v>850</v>
      </c>
      <c r="B181">
        <v>0</v>
      </c>
      <c r="C181" t="s">
        <v>447</v>
      </c>
      <c r="D181" t="s">
        <v>25</v>
      </c>
      <c r="E181" t="s">
        <v>26</v>
      </c>
      <c r="F181" t="s">
        <v>27</v>
      </c>
    </row>
    <row r="182" spans="1:6" x14ac:dyDescent="0.2">
      <c r="A182">
        <v>855</v>
      </c>
      <c r="B182">
        <v>0</v>
      </c>
      <c r="C182" t="s">
        <v>447</v>
      </c>
      <c r="D182" t="s">
        <v>25</v>
      </c>
      <c r="E182" t="s">
        <v>26</v>
      </c>
      <c r="F182" t="s">
        <v>27</v>
      </c>
    </row>
    <row r="183" spans="1:6" x14ac:dyDescent="0.2">
      <c r="A183">
        <v>860</v>
      </c>
      <c r="B183">
        <v>0</v>
      </c>
      <c r="C183" t="s">
        <v>447</v>
      </c>
      <c r="D183" t="s">
        <v>25</v>
      </c>
      <c r="E183" t="s">
        <v>26</v>
      </c>
      <c r="F183" t="s">
        <v>27</v>
      </c>
    </row>
    <row r="184" spans="1:6" x14ac:dyDescent="0.2">
      <c r="A184">
        <v>865</v>
      </c>
      <c r="B184">
        <v>0</v>
      </c>
      <c r="C184" t="s">
        <v>447</v>
      </c>
      <c r="D184" t="s">
        <v>25</v>
      </c>
      <c r="E184" t="s">
        <v>26</v>
      </c>
      <c r="F184" t="s">
        <v>27</v>
      </c>
    </row>
    <row r="185" spans="1:6" x14ac:dyDescent="0.2">
      <c r="A185">
        <v>870</v>
      </c>
      <c r="B185">
        <v>0</v>
      </c>
      <c r="C185" t="s">
        <v>447</v>
      </c>
      <c r="D185" t="s">
        <v>25</v>
      </c>
      <c r="E185" t="s">
        <v>26</v>
      </c>
      <c r="F185" t="s">
        <v>27</v>
      </c>
    </row>
    <row r="186" spans="1:6" x14ac:dyDescent="0.2">
      <c r="A186">
        <v>875</v>
      </c>
      <c r="B186">
        <v>0</v>
      </c>
      <c r="C186" t="s">
        <v>447</v>
      </c>
      <c r="D186" t="s">
        <v>25</v>
      </c>
      <c r="E186" t="s">
        <v>26</v>
      </c>
      <c r="F186" t="s">
        <v>27</v>
      </c>
    </row>
    <row r="187" spans="1:6" x14ac:dyDescent="0.2">
      <c r="A187">
        <v>880</v>
      </c>
      <c r="B187">
        <v>0</v>
      </c>
      <c r="C187" t="s">
        <v>447</v>
      </c>
      <c r="D187" t="s">
        <v>25</v>
      </c>
      <c r="E187" t="s">
        <v>26</v>
      </c>
      <c r="F187" t="s">
        <v>27</v>
      </c>
    </row>
    <row r="188" spans="1:6" x14ac:dyDescent="0.2">
      <c r="A188">
        <v>885</v>
      </c>
      <c r="B188">
        <v>0</v>
      </c>
      <c r="C188" t="s">
        <v>447</v>
      </c>
      <c r="D188" t="s">
        <v>25</v>
      </c>
      <c r="E188" t="s">
        <v>26</v>
      </c>
      <c r="F188" t="s">
        <v>27</v>
      </c>
    </row>
    <row r="189" spans="1:6" x14ac:dyDescent="0.2">
      <c r="A189">
        <v>890</v>
      </c>
      <c r="B189">
        <v>0</v>
      </c>
      <c r="C189" t="s">
        <v>447</v>
      </c>
      <c r="D189" t="s">
        <v>25</v>
      </c>
      <c r="E189" t="s">
        <v>26</v>
      </c>
      <c r="F189" t="s">
        <v>27</v>
      </c>
    </row>
    <row r="190" spans="1:6" x14ac:dyDescent="0.2">
      <c r="A190">
        <v>895</v>
      </c>
      <c r="B190">
        <v>0</v>
      </c>
      <c r="C190" t="s">
        <v>447</v>
      </c>
      <c r="D190" t="s">
        <v>25</v>
      </c>
      <c r="E190" t="s">
        <v>26</v>
      </c>
      <c r="F190" t="s">
        <v>27</v>
      </c>
    </row>
    <row r="191" spans="1:6" x14ac:dyDescent="0.2">
      <c r="A191">
        <v>900</v>
      </c>
      <c r="B191">
        <v>0</v>
      </c>
      <c r="C191" t="s">
        <v>447</v>
      </c>
      <c r="D191" t="s">
        <v>25</v>
      </c>
      <c r="E191" t="s">
        <v>26</v>
      </c>
      <c r="F191" t="s">
        <v>27</v>
      </c>
    </row>
    <row r="192" spans="1:6" x14ac:dyDescent="0.2">
      <c r="A192">
        <v>905</v>
      </c>
      <c r="B192">
        <v>0</v>
      </c>
      <c r="C192" t="s">
        <v>447</v>
      </c>
      <c r="D192" t="s">
        <v>25</v>
      </c>
      <c r="E192" t="s">
        <v>26</v>
      </c>
      <c r="F192" t="s">
        <v>27</v>
      </c>
    </row>
    <row r="193" spans="1:6" x14ac:dyDescent="0.2">
      <c r="A193">
        <v>910</v>
      </c>
      <c r="B193">
        <v>0</v>
      </c>
      <c r="C193" t="s">
        <v>447</v>
      </c>
      <c r="D193" t="s">
        <v>25</v>
      </c>
      <c r="E193" t="s">
        <v>26</v>
      </c>
      <c r="F193" t="s">
        <v>27</v>
      </c>
    </row>
    <row r="194" spans="1:6" x14ac:dyDescent="0.2">
      <c r="A194">
        <v>915</v>
      </c>
      <c r="B194">
        <v>0</v>
      </c>
      <c r="C194" t="s">
        <v>447</v>
      </c>
      <c r="D194" t="s">
        <v>25</v>
      </c>
      <c r="E194" t="s">
        <v>26</v>
      </c>
      <c r="F194" t="s">
        <v>27</v>
      </c>
    </row>
    <row r="195" spans="1:6" x14ac:dyDescent="0.2">
      <c r="A195">
        <v>920</v>
      </c>
      <c r="B195">
        <v>0</v>
      </c>
      <c r="C195" t="s">
        <v>447</v>
      </c>
      <c r="D195" t="s">
        <v>25</v>
      </c>
      <c r="E195" t="s">
        <v>26</v>
      </c>
      <c r="F195" t="s">
        <v>27</v>
      </c>
    </row>
    <row r="196" spans="1:6" x14ac:dyDescent="0.2">
      <c r="A196">
        <v>925</v>
      </c>
      <c r="B196">
        <v>0</v>
      </c>
      <c r="C196" t="s">
        <v>447</v>
      </c>
      <c r="D196" t="s">
        <v>25</v>
      </c>
      <c r="E196" t="s">
        <v>26</v>
      </c>
      <c r="F196" t="s">
        <v>27</v>
      </c>
    </row>
    <row r="197" spans="1:6" x14ac:dyDescent="0.2">
      <c r="A197">
        <v>930</v>
      </c>
      <c r="B197">
        <v>0</v>
      </c>
      <c r="C197" t="s">
        <v>447</v>
      </c>
      <c r="D197" t="s">
        <v>25</v>
      </c>
      <c r="E197" t="s">
        <v>26</v>
      </c>
      <c r="F197" t="s">
        <v>27</v>
      </c>
    </row>
    <row r="198" spans="1:6" x14ac:dyDescent="0.2">
      <c r="A198">
        <v>935</v>
      </c>
      <c r="B198">
        <v>0</v>
      </c>
      <c r="C198" t="s">
        <v>447</v>
      </c>
      <c r="D198" t="s">
        <v>25</v>
      </c>
      <c r="E198" t="s">
        <v>26</v>
      </c>
      <c r="F198" t="s">
        <v>27</v>
      </c>
    </row>
    <row r="199" spans="1:6" x14ac:dyDescent="0.2">
      <c r="A199">
        <v>940</v>
      </c>
      <c r="B199">
        <v>0</v>
      </c>
      <c r="C199" t="s">
        <v>447</v>
      </c>
      <c r="D199" t="s">
        <v>25</v>
      </c>
      <c r="E199" t="s">
        <v>26</v>
      </c>
      <c r="F199" t="s">
        <v>27</v>
      </c>
    </row>
    <row r="200" spans="1:6" x14ac:dyDescent="0.2">
      <c r="A200">
        <v>945</v>
      </c>
      <c r="B200">
        <v>0</v>
      </c>
      <c r="C200" t="s">
        <v>447</v>
      </c>
      <c r="D200" t="s">
        <v>25</v>
      </c>
      <c r="E200" t="s">
        <v>26</v>
      </c>
      <c r="F200" t="s">
        <v>27</v>
      </c>
    </row>
    <row r="201" spans="1:6" x14ac:dyDescent="0.2">
      <c r="A201">
        <v>950</v>
      </c>
      <c r="B201">
        <v>0</v>
      </c>
      <c r="C201" t="s">
        <v>447</v>
      </c>
      <c r="D201" t="s">
        <v>25</v>
      </c>
      <c r="E201" t="s">
        <v>26</v>
      </c>
      <c r="F201" t="s">
        <v>27</v>
      </c>
    </row>
    <row r="202" spans="1:6" x14ac:dyDescent="0.2">
      <c r="A202">
        <v>955</v>
      </c>
      <c r="B202">
        <v>0</v>
      </c>
      <c r="C202" t="s">
        <v>447</v>
      </c>
      <c r="D202" t="s">
        <v>25</v>
      </c>
      <c r="E202" t="s">
        <v>26</v>
      </c>
      <c r="F202" t="s">
        <v>27</v>
      </c>
    </row>
    <row r="203" spans="1:6" x14ac:dyDescent="0.2">
      <c r="A203">
        <v>960</v>
      </c>
      <c r="B203">
        <v>0</v>
      </c>
      <c r="C203" t="s">
        <v>447</v>
      </c>
      <c r="D203" t="s">
        <v>25</v>
      </c>
      <c r="E203" t="s">
        <v>26</v>
      </c>
      <c r="F203" t="s">
        <v>27</v>
      </c>
    </row>
    <row r="204" spans="1:6" x14ac:dyDescent="0.2">
      <c r="A204">
        <v>965</v>
      </c>
      <c r="B204">
        <v>0</v>
      </c>
      <c r="C204" t="s">
        <v>447</v>
      </c>
      <c r="D204" t="s">
        <v>25</v>
      </c>
      <c r="E204" t="s">
        <v>26</v>
      </c>
      <c r="F204" t="s">
        <v>27</v>
      </c>
    </row>
    <row r="205" spans="1:6" x14ac:dyDescent="0.2">
      <c r="A205">
        <v>970</v>
      </c>
      <c r="B205">
        <v>0</v>
      </c>
      <c r="C205" t="s">
        <v>447</v>
      </c>
      <c r="D205" t="s">
        <v>25</v>
      </c>
      <c r="E205" t="s">
        <v>26</v>
      </c>
      <c r="F205" t="s">
        <v>27</v>
      </c>
    </row>
    <row r="206" spans="1:6" x14ac:dyDescent="0.2">
      <c r="A206">
        <v>975</v>
      </c>
      <c r="B206">
        <v>0</v>
      </c>
      <c r="C206" t="s">
        <v>447</v>
      </c>
      <c r="D206" t="s">
        <v>25</v>
      </c>
      <c r="E206" t="s">
        <v>26</v>
      </c>
      <c r="F206" t="s">
        <v>27</v>
      </c>
    </row>
    <row r="207" spans="1:6" x14ac:dyDescent="0.2">
      <c r="A207">
        <v>980</v>
      </c>
      <c r="B207">
        <v>0</v>
      </c>
      <c r="C207" t="s">
        <v>447</v>
      </c>
      <c r="D207" t="s">
        <v>25</v>
      </c>
      <c r="E207" t="s">
        <v>26</v>
      </c>
      <c r="F207" t="s">
        <v>27</v>
      </c>
    </row>
    <row r="208" spans="1:6" x14ac:dyDescent="0.2">
      <c r="A208">
        <v>985</v>
      </c>
      <c r="B208">
        <v>0</v>
      </c>
      <c r="C208" t="s">
        <v>447</v>
      </c>
      <c r="D208" t="s">
        <v>25</v>
      </c>
      <c r="E208" t="s">
        <v>26</v>
      </c>
      <c r="F208" t="s">
        <v>27</v>
      </c>
    </row>
    <row r="209" spans="1:6" x14ac:dyDescent="0.2">
      <c r="A209">
        <v>990</v>
      </c>
      <c r="B209">
        <v>0</v>
      </c>
      <c r="C209" t="s">
        <v>447</v>
      </c>
      <c r="D209" t="s">
        <v>25</v>
      </c>
      <c r="E209" t="s">
        <v>26</v>
      </c>
      <c r="F209" t="s">
        <v>27</v>
      </c>
    </row>
    <row r="210" spans="1:6" x14ac:dyDescent="0.2">
      <c r="A210">
        <v>995</v>
      </c>
      <c r="B210">
        <v>0</v>
      </c>
      <c r="C210" t="s">
        <v>447</v>
      </c>
      <c r="D210" t="s">
        <v>25</v>
      </c>
      <c r="E210" t="s">
        <v>26</v>
      </c>
      <c r="F210" t="s">
        <v>27</v>
      </c>
    </row>
    <row r="211" spans="1:6" x14ac:dyDescent="0.2">
      <c r="A211">
        <v>1000</v>
      </c>
      <c r="B211">
        <v>0</v>
      </c>
      <c r="C211" t="s">
        <v>447</v>
      </c>
      <c r="D211" t="s">
        <v>25</v>
      </c>
      <c r="E211" t="s">
        <v>26</v>
      </c>
      <c r="F211" t="s">
        <v>27</v>
      </c>
    </row>
    <row r="212" spans="1:6" x14ac:dyDescent="0.2">
      <c r="A212">
        <v>1005</v>
      </c>
      <c r="B212">
        <v>0</v>
      </c>
      <c r="C212" t="s">
        <v>447</v>
      </c>
      <c r="D212" t="s">
        <v>25</v>
      </c>
      <c r="E212" t="s">
        <v>26</v>
      </c>
      <c r="F212" t="s">
        <v>27</v>
      </c>
    </row>
    <row r="213" spans="1:6" x14ac:dyDescent="0.2">
      <c r="A213">
        <v>1010</v>
      </c>
      <c r="B213">
        <v>0</v>
      </c>
      <c r="C213" t="s">
        <v>447</v>
      </c>
      <c r="D213" t="s">
        <v>25</v>
      </c>
      <c r="E213" t="s">
        <v>26</v>
      </c>
      <c r="F213" t="s">
        <v>27</v>
      </c>
    </row>
    <row r="214" spans="1:6" x14ac:dyDescent="0.2">
      <c r="A214">
        <v>1015</v>
      </c>
      <c r="B214">
        <v>0</v>
      </c>
      <c r="C214" t="s">
        <v>447</v>
      </c>
      <c r="D214" t="s">
        <v>25</v>
      </c>
      <c r="E214" t="s">
        <v>26</v>
      </c>
      <c r="F214" t="s">
        <v>27</v>
      </c>
    </row>
    <row r="215" spans="1:6" x14ac:dyDescent="0.2">
      <c r="A215">
        <v>1020</v>
      </c>
      <c r="B215">
        <v>0</v>
      </c>
      <c r="C215" t="s">
        <v>447</v>
      </c>
      <c r="D215" t="s">
        <v>25</v>
      </c>
      <c r="E215" t="s">
        <v>26</v>
      </c>
      <c r="F215" t="s">
        <v>27</v>
      </c>
    </row>
    <row r="216" spans="1:6" x14ac:dyDescent="0.2">
      <c r="A216">
        <v>1025</v>
      </c>
      <c r="B216">
        <v>0</v>
      </c>
      <c r="C216" t="s">
        <v>447</v>
      </c>
      <c r="D216" t="s">
        <v>25</v>
      </c>
      <c r="E216" t="s">
        <v>26</v>
      </c>
      <c r="F216" t="s">
        <v>27</v>
      </c>
    </row>
    <row r="217" spans="1:6" x14ac:dyDescent="0.2">
      <c r="A217">
        <v>1030</v>
      </c>
      <c r="B217">
        <v>0</v>
      </c>
      <c r="C217" t="s">
        <v>447</v>
      </c>
      <c r="D217" t="s">
        <v>25</v>
      </c>
      <c r="E217" t="s">
        <v>26</v>
      </c>
      <c r="F217" t="s">
        <v>27</v>
      </c>
    </row>
    <row r="218" spans="1:6" x14ac:dyDescent="0.2">
      <c r="A218">
        <v>1035</v>
      </c>
      <c r="B218">
        <v>0</v>
      </c>
      <c r="C218" t="s">
        <v>447</v>
      </c>
      <c r="D218" t="s">
        <v>25</v>
      </c>
      <c r="E218" t="s">
        <v>26</v>
      </c>
      <c r="F218" t="s">
        <v>27</v>
      </c>
    </row>
    <row r="219" spans="1:6" x14ac:dyDescent="0.2">
      <c r="A219">
        <v>1040</v>
      </c>
      <c r="B219">
        <v>0</v>
      </c>
      <c r="C219" t="s">
        <v>447</v>
      </c>
      <c r="D219" t="s">
        <v>25</v>
      </c>
      <c r="E219" t="s">
        <v>26</v>
      </c>
      <c r="F219" t="s">
        <v>27</v>
      </c>
    </row>
    <row r="220" spans="1:6" x14ac:dyDescent="0.2">
      <c r="A220">
        <v>1045</v>
      </c>
      <c r="B220">
        <v>0</v>
      </c>
      <c r="C220" t="s">
        <v>447</v>
      </c>
      <c r="D220" t="s">
        <v>25</v>
      </c>
      <c r="E220" t="s">
        <v>26</v>
      </c>
      <c r="F220" t="s">
        <v>27</v>
      </c>
    </row>
    <row r="221" spans="1:6" x14ac:dyDescent="0.2">
      <c r="A221">
        <v>1050</v>
      </c>
      <c r="B221">
        <v>0</v>
      </c>
      <c r="C221" t="s">
        <v>447</v>
      </c>
      <c r="D221" t="s">
        <v>25</v>
      </c>
      <c r="E221" t="s">
        <v>26</v>
      </c>
      <c r="F221" t="s">
        <v>27</v>
      </c>
    </row>
    <row r="222" spans="1:6" x14ac:dyDescent="0.2">
      <c r="A222">
        <v>1055</v>
      </c>
      <c r="B222">
        <v>0</v>
      </c>
      <c r="C222" t="s">
        <v>447</v>
      </c>
      <c r="D222" t="s">
        <v>25</v>
      </c>
      <c r="E222" t="s">
        <v>26</v>
      </c>
      <c r="F222" t="s">
        <v>27</v>
      </c>
    </row>
    <row r="223" spans="1:6" x14ac:dyDescent="0.2">
      <c r="A223">
        <v>1060</v>
      </c>
      <c r="B223">
        <v>0</v>
      </c>
      <c r="C223" t="s">
        <v>447</v>
      </c>
      <c r="D223" t="s">
        <v>25</v>
      </c>
      <c r="E223" t="s">
        <v>26</v>
      </c>
      <c r="F223" t="s">
        <v>27</v>
      </c>
    </row>
    <row r="224" spans="1:6" x14ac:dyDescent="0.2">
      <c r="A224">
        <v>1065</v>
      </c>
      <c r="B224">
        <v>0</v>
      </c>
      <c r="C224" t="s">
        <v>447</v>
      </c>
      <c r="D224" t="s">
        <v>25</v>
      </c>
      <c r="E224" t="s">
        <v>26</v>
      </c>
      <c r="F224" t="s">
        <v>27</v>
      </c>
    </row>
    <row r="227" spans="1:9" x14ac:dyDescent="0.2">
      <c r="A227" t="s">
        <v>115</v>
      </c>
      <c r="B227" t="s">
        <v>116</v>
      </c>
      <c r="C227" t="s">
        <v>117</v>
      </c>
      <c r="D227" t="s">
        <v>18</v>
      </c>
      <c r="E227" t="s">
        <v>118</v>
      </c>
      <c r="F227" t="s">
        <v>119</v>
      </c>
      <c r="G227" t="s">
        <v>120</v>
      </c>
      <c r="H227" t="s">
        <v>121</v>
      </c>
      <c r="I227" t="s">
        <v>122</v>
      </c>
    </row>
    <row r="229" spans="1:9" x14ac:dyDescent="0.2">
      <c r="A229" t="s">
        <v>366</v>
      </c>
    </row>
    <row r="230" spans="1:9" x14ac:dyDescent="0.2">
      <c r="A230">
        <v>0</v>
      </c>
      <c r="B230">
        <v>1.722</v>
      </c>
      <c r="C230">
        <v>1.7529999999999999</v>
      </c>
      <c r="D230">
        <v>-3.1260000000000003E-2</v>
      </c>
      <c r="E230">
        <v>0.1535</v>
      </c>
      <c r="F230">
        <v>3</v>
      </c>
      <c r="G230">
        <v>3</v>
      </c>
      <c r="H230">
        <v>0.20369999999999999</v>
      </c>
      <c r="I230">
        <v>856</v>
      </c>
    </row>
    <row r="231" spans="1:9" x14ac:dyDescent="0.2">
      <c r="A231">
        <v>5</v>
      </c>
      <c r="B231">
        <v>2.5920000000000001</v>
      </c>
      <c r="C231">
        <v>2.6819999999999999</v>
      </c>
      <c r="D231">
        <v>-0.09</v>
      </c>
      <c r="E231">
        <v>0.1535</v>
      </c>
      <c r="F231">
        <v>3</v>
      </c>
      <c r="G231">
        <v>3</v>
      </c>
      <c r="H231">
        <v>0.58640000000000003</v>
      </c>
      <c r="I231">
        <v>856</v>
      </c>
    </row>
    <row r="232" spans="1:9" x14ac:dyDescent="0.2">
      <c r="A232">
        <v>10</v>
      </c>
      <c r="B232">
        <v>4.1669999999999998</v>
      </c>
      <c r="C232">
        <v>3.9529999999999998</v>
      </c>
      <c r="D232">
        <v>0.21460000000000001</v>
      </c>
      <c r="E232">
        <v>0.1535</v>
      </c>
      <c r="F232">
        <v>3</v>
      </c>
      <c r="G232">
        <v>3</v>
      </c>
      <c r="H232">
        <v>1.3979999999999999</v>
      </c>
      <c r="I232">
        <v>856</v>
      </c>
    </row>
    <row r="233" spans="1:9" x14ac:dyDescent="0.2">
      <c r="A233">
        <v>15</v>
      </c>
      <c r="B233">
        <v>4.7</v>
      </c>
      <c r="C233">
        <v>4.7670000000000003</v>
      </c>
      <c r="D233">
        <v>-6.7019999999999996E-2</v>
      </c>
      <c r="E233">
        <v>0.1535</v>
      </c>
      <c r="F233">
        <v>3</v>
      </c>
      <c r="G233">
        <v>3</v>
      </c>
      <c r="H233">
        <v>0.43669999999999998</v>
      </c>
      <c r="I233">
        <v>856</v>
      </c>
    </row>
    <row r="234" spans="1:9" x14ac:dyDescent="0.2">
      <c r="A234">
        <v>20</v>
      </c>
      <c r="B234">
        <v>4.5970000000000004</v>
      </c>
      <c r="C234">
        <v>4.7960000000000003</v>
      </c>
      <c r="D234">
        <v>-0.19819999999999999</v>
      </c>
      <c r="E234">
        <v>0.1535</v>
      </c>
      <c r="F234">
        <v>3</v>
      </c>
      <c r="G234">
        <v>3</v>
      </c>
      <c r="H234">
        <v>1.2909999999999999</v>
      </c>
      <c r="I234">
        <v>856</v>
      </c>
    </row>
    <row r="235" spans="1:9" x14ac:dyDescent="0.2">
      <c r="A235">
        <v>25</v>
      </c>
      <c r="B235">
        <v>4.6319999999999997</v>
      </c>
      <c r="C235">
        <v>4.7229999999999999</v>
      </c>
      <c r="D235">
        <v>-9.0969999999999995E-2</v>
      </c>
      <c r="E235">
        <v>0.1535</v>
      </c>
      <c r="F235">
        <v>3</v>
      </c>
      <c r="G235">
        <v>3</v>
      </c>
      <c r="H235">
        <v>0.5927</v>
      </c>
      <c r="I235">
        <v>856</v>
      </c>
    </row>
    <row r="236" spans="1:9" x14ac:dyDescent="0.2">
      <c r="A236">
        <v>30</v>
      </c>
      <c r="B236">
        <v>4.4660000000000002</v>
      </c>
      <c r="C236">
        <v>4.2279999999999998</v>
      </c>
      <c r="D236">
        <v>0.23799999999999999</v>
      </c>
      <c r="E236">
        <v>0.1535</v>
      </c>
      <c r="F236">
        <v>3</v>
      </c>
      <c r="G236">
        <v>3</v>
      </c>
      <c r="H236">
        <v>1.5509999999999999</v>
      </c>
      <c r="I236">
        <v>856</v>
      </c>
    </row>
    <row r="237" spans="1:9" x14ac:dyDescent="0.2">
      <c r="A237">
        <v>35</v>
      </c>
      <c r="B237">
        <v>4.3170000000000002</v>
      </c>
      <c r="C237">
        <v>3.7959999999999998</v>
      </c>
      <c r="D237">
        <v>0.52110000000000001</v>
      </c>
      <c r="E237">
        <v>0.1535</v>
      </c>
      <c r="F237">
        <v>3</v>
      </c>
      <c r="G237">
        <v>3</v>
      </c>
      <c r="H237">
        <v>3.395</v>
      </c>
      <c r="I237">
        <v>856</v>
      </c>
    </row>
    <row r="238" spans="1:9" x14ac:dyDescent="0.2">
      <c r="A238">
        <v>40</v>
      </c>
      <c r="B238">
        <v>4.1139999999999999</v>
      </c>
      <c r="C238">
        <v>3.911</v>
      </c>
      <c r="D238">
        <v>0.2031</v>
      </c>
      <c r="E238">
        <v>0.1535</v>
      </c>
      <c r="F238">
        <v>3</v>
      </c>
      <c r="G238">
        <v>3</v>
      </c>
      <c r="H238">
        <v>1.323</v>
      </c>
      <c r="I238">
        <v>856</v>
      </c>
    </row>
    <row r="239" spans="1:9" x14ac:dyDescent="0.2">
      <c r="A239">
        <v>45</v>
      </c>
      <c r="B239">
        <v>3.8719999999999999</v>
      </c>
      <c r="C239">
        <v>3.71</v>
      </c>
      <c r="D239">
        <v>0.16209999999999999</v>
      </c>
      <c r="E239">
        <v>0.1535</v>
      </c>
      <c r="F239">
        <v>3</v>
      </c>
      <c r="G239">
        <v>3</v>
      </c>
      <c r="H239">
        <v>1.056</v>
      </c>
      <c r="I239">
        <v>856</v>
      </c>
    </row>
    <row r="240" spans="1:9" x14ac:dyDescent="0.2">
      <c r="A240">
        <v>50</v>
      </c>
      <c r="B240">
        <v>4.0129999999999999</v>
      </c>
      <c r="C240">
        <v>3.593</v>
      </c>
      <c r="D240">
        <v>0.41930000000000001</v>
      </c>
      <c r="E240">
        <v>0.1535</v>
      </c>
      <c r="F240">
        <v>3</v>
      </c>
      <c r="G240">
        <v>3</v>
      </c>
      <c r="H240">
        <v>2.7320000000000002</v>
      </c>
      <c r="I240">
        <v>856</v>
      </c>
    </row>
    <row r="241" spans="1:9" x14ac:dyDescent="0.2">
      <c r="A241">
        <v>55</v>
      </c>
      <c r="B241">
        <v>3.9279999999999999</v>
      </c>
      <c r="C241">
        <v>3.484</v>
      </c>
      <c r="D241">
        <v>0.44330000000000003</v>
      </c>
      <c r="E241">
        <v>0.1535</v>
      </c>
      <c r="F241">
        <v>3</v>
      </c>
      <c r="G241">
        <v>3</v>
      </c>
      <c r="H241">
        <v>2.8879999999999999</v>
      </c>
      <c r="I241">
        <v>856</v>
      </c>
    </row>
    <row r="242" spans="1:9" x14ac:dyDescent="0.2">
      <c r="A242">
        <v>60</v>
      </c>
      <c r="B242">
        <v>3.73</v>
      </c>
      <c r="C242">
        <v>3.3690000000000002</v>
      </c>
      <c r="D242">
        <v>0.36130000000000001</v>
      </c>
      <c r="E242">
        <v>0.1535</v>
      </c>
      <c r="F242">
        <v>3</v>
      </c>
      <c r="G242">
        <v>3</v>
      </c>
      <c r="H242">
        <v>2.3540000000000001</v>
      </c>
      <c r="I242">
        <v>856</v>
      </c>
    </row>
    <row r="243" spans="1:9" x14ac:dyDescent="0.2">
      <c r="A243">
        <v>65</v>
      </c>
      <c r="B243">
        <v>3.7389999999999999</v>
      </c>
      <c r="C243">
        <v>3.4580000000000002</v>
      </c>
      <c r="D243">
        <v>0.28079999999999999</v>
      </c>
      <c r="E243">
        <v>0.1535</v>
      </c>
      <c r="F243">
        <v>3</v>
      </c>
      <c r="G243">
        <v>3</v>
      </c>
      <c r="H243">
        <v>1.83</v>
      </c>
      <c r="I243">
        <v>856</v>
      </c>
    </row>
    <row r="244" spans="1:9" x14ac:dyDescent="0.2">
      <c r="A244">
        <v>70</v>
      </c>
      <c r="B244">
        <v>3.6179999999999999</v>
      </c>
      <c r="C244">
        <v>3.2549999999999999</v>
      </c>
      <c r="D244">
        <v>0.36330000000000001</v>
      </c>
      <c r="E244">
        <v>0.1535</v>
      </c>
      <c r="F244">
        <v>3</v>
      </c>
      <c r="G244">
        <v>3</v>
      </c>
      <c r="H244">
        <v>2.367</v>
      </c>
      <c r="I244">
        <v>856</v>
      </c>
    </row>
    <row r="245" spans="1:9" x14ac:dyDescent="0.2">
      <c r="A245">
        <v>75</v>
      </c>
      <c r="B245">
        <v>3.7370000000000001</v>
      </c>
      <c r="C245">
        <v>3.31</v>
      </c>
      <c r="D245">
        <v>0.42649999999999999</v>
      </c>
      <c r="E245">
        <v>0.1535</v>
      </c>
      <c r="F245">
        <v>3</v>
      </c>
      <c r="G245">
        <v>3</v>
      </c>
      <c r="H245">
        <v>2.7789999999999999</v>
      </c>
      <c r="I245">
        <v>856</v>
      </c>
    </row>
    <row r="246" spans="1:9" x14ac:dyDescent="0.2">
      <c r="A246">
        <v>80</v>
      </c>
      <c r="B246">
        <v>3.4409999999999998</v>
      </c>
      <c r="C246">
        <v>3.2890000000000001</v>
      </c>
      <c r="D246">
        <v>0.1522</v>
      </c>
      <c r="E246">
        <v>0.1535</v>
      </c>
      <c r="F246">
        <v>3</v>
      </c>
      <c r="G246">
        <v>3</v>
      </c>
      <c r="H246">
        <v>0.9919</v>
      </c>
      <c r="I246">
        <v>856</v>
      </c>
    </row>
    <row r="247" spans="1:9" x14ac:dyDescent="0.2">
      <c r="A247">
        <v>85</v>
      </c>
      <c r="B247">
        <v>3.2709999999999999</v>
      </c>
      <c r="C247">
        <v>3.2679999999999998</v>
      </c>
      <c r="D247">
        <v>3.5339999999999998E-3</v>
      </c>
      <c r="E247">
        <v>0.1535</v>
      </c>
      <c r="F247">
        <v>3</v>
      </c>
      <c r="G247">
        <v>3</v>
      </c>
      <c r="H247">
        <v>2.3019999999999999E-2</v>
      </c>
      <c r="I247">
        <v>856</v>
      </c>
    </row>
    <row r="248" spans="1:9" x14ac:dyDescent="0.2">
      <c r="A248">
        <v>90</v>
      </c>
      <c r="B248">
        <v>3.306</v>
      </c>
      <c r="C248">
        <v>3.0960000000000001</v>
      </c>
      <c r="D248">
        <v>0.21010000000000001</v>
      </c>
      <c r="E248">
        <v>0.1535</v>
      </c>
      <c r="F248">
        <v>3</v>
      </c>
      <c r="G248">
        <v>3</v>
      </c>
      <c r="H248">
        <v>1.369</v>
      </c>
      <c r="I248">
        <v>856</v>
      </c>
    </row>
    <row r="249" spans="1:9" x14ac:dyDescent="0.2">
      <c r="A249">
        <v>95</v>
      </c>
      <c r="B249">
        <v>3.1619999999999999</v>
      </c>
      <c r="C249">
        <v>2.77</v>
      </c>
      <c r="D249">
        <v>0.39150000000000001</v>
      </c>
      <c r="E249">
        <v>0.1535</v>
      </c>
      <c r="F249">
        <v>3</v>
      </c>
      <c r="G249">
        <v>3</v>
      </c>
      <c r="H249">
        <v>2.5510000000000002</v>
      </c>
      <c r="I249">
        <v>856</v>
      </c>
    </row>
    <row r="250" spans="1:9" x14ac:dyDescent="0.2">
      <c r="A250">
        <v>100</v>
      </c>
      <c r="B250">
        <v>2.718</v>
      </c>
      <c r="C250">
        <v>2.66</v>
      </c>
      <c r="D250">
        <v>5.8229999999999997E-2</v>
      </c>
      <c r="E250">
        <v>0.1535</v>
      </c>
      <c r="F250">
        <v>3</v>
      </c>
      <c r="G250">
        <v>3</v>
      </c>
      <c r="H250">
        <v>0.37940000000000002</v>
      </c>
      <c r="I250">
        <v>856</v>
      </c>
    </row>
    <row r="251" spans="1:9" x14ac:dyDescent="0.2">
      <c r="A251">
        <v>105</v>
      </c>
      <c r="B251">
        <v>2.492</v>
      </c>
      <c r="C251">
        <v>2.71</v>
      </c>
      <c r="D251">
        <v>-0.21879999999999999</v>
      </c>
      <c r="E251">
        <v>0.1535</v>
      </c>
      <c r="F251">
        <v>3</v>
      </c>
      <c r="G251">
        <v>3</v>
      </c>
      <c r="H251">
        <v>1.4259999999999999</v>
      </c>
      <c r="I251">
        <v>856</v>
      </c>
    </row>
    <row r="252" spans="1:9" x14ac:dyDescent="0.2">
      <c r="A252">
        <v>110</v>
      </c>
      <c r="B252">
        <v>2.2709999999999999</v>
      </c>
      <c r="C252">
        <v>2.4780000000000002</v>
      </c>
      <c r="D252">
        <v>-0.20730000000000001</v>
      </c>
      <c r="E252">
        <v>0.1535</v>
      </c>
      <c r="F252">
        <v>3</v>
      </c>
      <c r="G252">
        <v>3</v>
      </c>
      <c r="H252">
        <v>1.351</v>
      </c>
      <c r="I252">
        <v>856</v>
      </c>
    </row>
    <row r="253" spans="1:9" x14ac:dyDescent="0.2">
      <c r="A253">
        <v>115</v>
      </c>
      <c r="B253">
        <v>2.1339999999999999</v>
      </c>
      <c r="C253">
        <v>2.37</v>
      </c>
      <c r="D253">
        <v>-0.2364</v>
      </c>
      <c r="E253">
        <v>0.1535</v>
      </c>
      <c r="F253">
        <v>3</v>
      </c>
      <c r="G253">
        <v>3</v>
      </c>
      <c r="H253">
        <v>1.54</v>
      </c>
      <c r="I253">
        <v>856</v>
      </c>
    </row>
    <row r="254" spans="1:9" x14ac:dyDescent="0.2">
      <c r="A254">
        <v>120</v>
      </c>
      <c r="B254">
        <v>2.08</v>
      </c>
      <c r="C254">
        <v>2.3559999999999999</v>
      </c>
      <c r="D254">
        <v>-0.27589999999999998</v>
      </c>
      <c r="E254">
        <v>0.1535</v>
      </c>
      <c r="F254">
        <v>3</v>
      </c>
      <c r="G254">
        <v>3</v>
      </c>
      <c r="H254">
        <v>1.7969999999999999</v>
      </c>
      <c r="I254">
        <v>856</v>
      </c>
    </row>
    <row r="255" spans="1:9" x14ac:dyDescent="0.2">
      <c r="A255">
        <v>125</v>
      </c>
      <c r="B255">
        <v>1.673</v>
      </c>
      <c r="C255">
        <v>2.359</v>
      </c>
      <c r="D255">
        <v>-0.68620000000000003</v>
      </c>
      <c r="E255">
        <v>0.1535</v>
      </c>
      <c r="F255">
        <v>3</v>
      </c>
      <c r="G255">
        <v>3</v>
      </c>
      <c r="H255">
        <v>4.4710000000000001</v>
      </c>
      <c r="I255">
        <v>856</v>
      </c>
    </row>
    <row r="256" spans="1:9" x14ac:dyDescent="0.2">
      <c r="A256">
        <v>130</v>
      </c>
      <c r="B256">
        <v>1.7430000000000001</v>
      </c>
      <c r="C256">
        <v>2.2589999999999999</v>
      </c>
      <c r="D256">
        <v>-0.51580000000000004</v>
      </c>
      <c r="E256">
        <v>0.1535</v>
      </c>
      <c r="F256">
        <v>3</v>
      </c>
      <c r="G256">
        <v>3</v>
      </c>
      <c r="H256">
        <v>3.36</v>
      </c>
      <c r="I256">
        <v>856</v>
      </c>
    </row>
    <row r="257" spans="1:9" x14ac:dyDescent="0.2">
      <c r="A257">
        <v>135</v>
      </c>
      <c r="B257">
        <v>1.595</v>
      </c>
      <c r="C257">
        <v>2.0169999999999999</v>
      </c>
      <c r="D257">
        <v>-0.42209999999999998</v>
      </c>
      <c r="E257">
        <v>0.1535</v>
      </c>
      <c r="F257">
        <v>3</v>
      </c>
      <c r="G257">
        <v>3</v>
      </c>
      <c r="H257">
        <v>2.75</v>
      </c>
      <c r="I257">
        <v>856</v>
      </c>
    </row>
    <row r="258" spans="1:9" x14ac:dyDescent="0.2">
      <c r="A258">
        <v>140</v>
      </c>
      <c r="B258">
        <v>1.482</v>
      </c>
      <c r="C258">
        <v>1.849</v>
      </c>
      <c r="D258">
        <v>-0.3669</v>
      </c>
      <c r="E258">
        <v>0.1535</v>
      </c>
      <c r="F258">
        <v>3</v>
      </c>
      <c r="G258">
        <v>3</v>
      </c>
      <c r="H258">
        <v>2.391</v>
      </c>
      <c r="I258">
        <v>856</v>
      </c>
    </row>
    <row r="259" spans="1:9" x14ac:dyDescent="0.2">
      <c r="A259">
        <v>145</v>
      </c>
      <c r="B259">
        <v>1.1180000000000001</v>
      </c>
      <c r="C259">
        <v>1.946</v>
      </c>
      <c r="D259">
        <v>-0.82779999999999998</v>
      </c>
      <c r="E259">
        <v>0.1535</v>
      </c>
      <c r="F259">
        <v>3</v>
      </c>
      <c r="G259">
        <v>3</v>
      </c>
      <c r="H259">
        <v>5.3929999999999998</v>
      </c>
      <c r="I259">
        <v>856</v>
      </c>
    </row>
    <row r="260" spans="1:9" x14ac:dyDescent="0.2">
      <c r="A260">
        <v>150</v>
      </c>
      <c r="B260">
        <v>1.226</v>
      </c>
      <c r="C260">
        <v>1.944</v>
      </c>
      <c r="D260">
        <v>-0.71840000000000004</v>
      </c>
      <c r="E260">
        <v>0.1535</v>
      </c>
      <c r="F260">
        <v>3</v>
      </c>
      <c r="G260">
        <v>3</v>
      </c>
      <c r="H260">
        <v>4.68</v>
      </c>
      <c r="I260">
        <v>856</v>
      </c>
    </row>
    <row r="261" spans="1:9" x14ac:dyDescent="0.2">
      <c r="A261">
        <v>155</v>
      </c>
      <c r="B261">
        <v>1.008</v>
      </c>
      <c r="C261">
        <v>1.873</v>
      </c>
      <c r="D261">
        <v>-0.86550000000000005</v>
      </c>
      <c r="E261">
        <v>0.1535</v>
      </c>
      <c r="F261">
        <v>3</v>
      </c>
      <c r="G261">
        <v>3</v>
      </c>
      <c r="H261">
        <v>5.6390000000000002</v>
      </c>
      <c r="I261">
        <v>856</v>
      </c>
    </row>
    <row r="262" spans="1:9" x14ac:dyDescent="0.2">
      <c r="A262">
        <v>160</v>
      </c>
      <c r="B262">
        <v>1.0900000000000001</v>
      </c>
      <c r="C262">
        <v>1.823</v>
      </c>
      <c r="D262">
        <v>-0.7329</v>
      </c>
      <c r="E262">
        <v>0.1535</v>
      </c>
      <c r="F262">
        <v>3</v>
      </c>
      <c r="G262">
        <v>3</v>
      </c>
      <c r="H262">
        <v>4.7750000000000004</v>
      </c>
      <c r="I262">
        <v>856</v>
      </c>
    </row>
    <row r="263" spans="1:9" x14ac:dyDescent="0.2">
      <c r="A263">
        <v>165</v>
      </c>
      <c r="B263">
        <v>0.8478</v>
      </c>
      <c r="C263">
        <v>1.7549999999999999</v>
      </c>
      <c r="D263">
        <v>-0.90749999999999997</v>
      </c>
      <c r="E263">
        <v>0.1535</v>
      </c>
      <c r="F263">
        <v>3</v>
      </c>
      <c r="G263">
        <v>3</v>
      </c>
      <c r="H263">
        <v>5.9130000000000003</v>
      </c>
      <c r="I263">
        <v>856</v>
      </c>
    </row>
    <row r="264" spans="1:9" x14ac:dyDescent="0.2">
      <c r="A264">
        <v>170</v>
      </c>
      <c r="B264">
        <v>0.68300000000000005</v>
      </c>
      <c r="C264">
        <v>1.885</v>
      </c>
      <c r="D264">
        <v>-1.202</v>
      </c>
      <c r="E264">
        <v>0.1535</v>
      </c>
      <c r="F264">
        <v>3</v>
      </c>
      <c r="G264">
        <v>3</v>
      </c>
      <c r="H264">
        <v>7.83</v>
      </c>
      <c r="I264">
        <v>856</v>
      </c>
    </row>
    <row r="265" spans="1:9" x14ac:dyDescent="0.2">
      <c r="A265">
        <v>175</v>
      </c>
      <c r="B265">
        <v>0.58340000000000003</v>
      </c>
      <c r="C265">
        <v>1.962</v>
      </c>
      <c r="D265">
        <v>-1.379</v>
      </c>
      <c r="E265">
        <v>0.1535</v>
      </c>
      <c r="F265">
        <v>3</v>
      </c>
      <c r="G265">
        <v>3</v>
      </c>
      <c r="H265">
        <v>8.984</v>
      </c>
      <c r="I265">
        <v>856</v>
      </c>
    </row>
    <row r="266" spans="1:9" x14ac:dyDescent="0.2">
      <c r="A266">
        <v>180</v>
      </c>
      <c r="B266">
        <v>0.5423</v>
      </c>
      <c r="C266">
        <v>1.607</v>
      </c>
      <c r="D266">
        <v>-1.0640000000000001</v>
      </c>
      <c r="E266">
        <v>0.1535</v>
      </c>
      <c r="F266">
        <v>3</v>
      </c>
      <c r="G266">
        <v>3</v>
      </c>
      <c r="H266">
        <v>6.9340000000000002</v>
      </c>
      <c r="I266">
        <v>856</v>
      </c>
    </row>
    <row r="267" spans="1:9" x14ac:dyDescent="0.2">
      <c r="A267">
        <v>185</v>
      </c>
      <c r="B267">
        <v>0.54320000000000002</v>
      </c>
      <c r="C267">
        <v>1.532</v>
      </c>
      <c r="D267">
        <v>-0.98880000000000001</v>
      </c>
      <c r="E267">
        <v>0.1535</v>
      </c>
      <c r="F267">
        <v>3</v>
      </c>
      <c r="G267">
        <v>3</v>
      </c>
      <c r="H267">
        <v>6.4420000000000002</v>
      </c>
      <c r="I267">
        <v>856</v>
      </c>
    </row>
    <row r="268" spans="1:9" x14ac:dyDescent="0.2">
      <c r="A268">
        <v>190</v>
      </c>
      <c r="B268">
        <v>0.38469999999999999</v>
      </c>
      <c r="C268">
        <v>1.496</v>
      </c>
      <c r="D268">
        <v>-1.111</v>
      </c>
      <c r="E268">
        <v>0.1535</v>
      </c>
      <c r="F268">
        <v>3</v>
      </c>
      <c r="G268">
        <v>3</v>
      </c>
      <c r="H268">
        <v>7.2370000000000001</v>
      </c>
      <c r="I268">
        <v>856</v>
      </c>
    </row>
    <row r="269" spans="1:9" x14ac:dyDescent="0.2">
      <c r="A269">
        <v>195</v>
      </c>
      <c r="B269">
        <v>0.37509999999999999</v>
      </c>
      <c r="C269">
        <v>1.298</v>
      </c>
      <c r="D269">
        <v>-0.92269999999999996</v>
      </c>
      <c r="E269">
        <v>0.1535</v>
      </c>
      <c r="F269">
        <v>3</v>
      </c>
      <c r="G269">
        <v>3</v>
      </c>
      <c r="H269">
        <v>6.0119999999999996</v>
      </c>
      <c r="I269">
        <v>856</v>
      </c>
    </row>
    <row r="270" spans="1:9" x14ac:dyDescent="0.2">
      <c r="A270">
        <v>200</v>
      </c>
      <c r="B270">
        <v>0.32369999999999999</v>
      </c>
      <c r="C270">
        <v>1.135</v>
      </c>
      <c r="D270">
        <v>-0.81079999999999997</v>
      </c>
      <c r="E270">
        <v>0.1535</v>
      </c>
      <c r="F270">
        <v>3</v>
      </c>
      <c r="G270">
        <v>3</v>
      </c>
      <c r="H270">
        <v>5.2830000000000004</v>
      </c>
      <c r="I270">
        <v>856</v>
      </c>
    </row>
    <row r="271" spans="1:9" x14ac:dyDescent="0.2">
      <c r="A271">
        <v>205</v>
      </c>
      <c r="B271">
        <v>0.27789999999999998</v>
      </c>
      <c r="C271">
        <v>1.0209999999999999</v>
      </c>
      <c r="D271">
        <v>-0.74299999999999999</v>
      </c>
      <c r="E271">
        <v>0.1535</v>
      </c>
      <c r="F271">
        <v>3</v>
      </c>
      <c r="G271">
        <v>3</v>
      </c>
      <c r="H271">
        <v>4.8410000000000002</v>
      </c>
      <c r="I271">
        <v>856</v>
      </c>
    </row>
    <row r="272" spans="1:9" x14ac:dyDescent="0.2">
      <c r="A272">
        <v>210</v>
      </c>
      <c r="B272">
        <v>0.26190000000000002</v>
      </c>
      <c r="C272">
        <v>0.95979999999999999</v>
      </c>
      <c r="D272">
        <v>-0.69789999999999996</v>
      </c>
      <c r="E272">
        <v>0.1535</v>
      </c>
      <c r="F272">
        <v>3</v>
      </c>
      <c r="G272">
        <v>3</v>
      </c>
      <c r="H272">
        <v>4.5469999999999997</v>
      </c>
      <c r="I272">
        <v>856</v>
      </c>
    </row>
    <row r="273" spans="1:9" x14ac:dyDescent="0.2">
      <c r="A273">
        <v>215</v>
      </c>
      <c r="B273">
        <v>0.2044</v>
      </c>
      <c r="C273">
        <v>0.9446</v>
      </c>
      <c r="D273">
        <v>-0.74019999999999997</v>
      </c>
      <c r="E273">
        <v>0.1535</v>
      </c>
      <c r="F273">
        <v>3</v>
      </c>
      <c r="G273">
        <v>3</v>
      </c>
      <c r="H273">
        <v>4.8230000000000004</v>
      </c>
      <c r="I273">
        <v>856</v>
      </c>
    </row>
    <row r="274" spans="1:9" x14ac:dyDescent="0.2">
      <c r="A274">
        <v>220</v>
      </c>
      <c r="B274">
        <v>0.16059999999999999</v>
      </c>
      <c r="C274">
        <v>0.79390000000000005</v>
      </c>
      <c r="D274">
        <v>-0.63339999999999996</v>
      </c>
      <c r="E274">
        <v>0.1535</v>
      </c>
      <c r="F274">
        <v>3</v>
      </c>
      <c r="G274">
        <v>3</v>
      </c>
      <c r="H274">
        <v>4.1269999999999998</v>
      </c>
      <c r="I274">
        <v>856</v>
      </c>
    </row>
    <row r="275" spans="1:9" x14ac:dyDescent="0.2">
      <c r="A275">
        <v>225</v>
      </c>
      <c r="B275">
        <v>0.1101</v>
      </c>
      <c r="C275">
        <v>0.73509999999999998</v>
      </c>
      <c r="D275">
        <v>-0.625</v>
      </c>
      <c r="E275">
        <v>0.1535</v>
      </c>
      <c r="F275">
        <v>3</v>
      </c>
      <c r="G275">
        <v>3</v>
      </c>
      <c r="H275">
        <v>4.0720000000000001</v>
      </c>
      <c r="I275">
        <v>856</v>
      </c>
    </row>
    <row r="276" spans="1:9" x14ac:dyDescent="0.2">
      <c r="A276">
        <v>230</v>
      </c>
      <c r="B276">
        <v>0.1268</v>
      </c>
      <c r="C276">
        <v>0.66459999999999997</v>
      </c>
      <c r="D276">
        <v>-0.53790000000000004</v>
      </c>
      <c r="E276">
        <v>0.1535</v>
      </c>
      <c r="F276">
        <v>3</v>
      </c>
      <c r="G276">
        <v>3</v>
      </c>
      <c r="H276">
        <v>3.504</v>
      </c>
      <c r="I276">
        <v>856</v>
      </c>
    </row>
    <row r="277" spans="1:9" x14ac:dyDescent="0.2">
      <c r="A277">
        <v>235</v>
      </c>
      <c r="B277">
        <v>0.1013</v>
      </c>
      <c r="C277">
        <v>0.72389999999999999</v>
      </c>
      <c r="D277">
        <v>-0.62260000000000004</v>
      </c>
      <c r="E277">
        <v>0.1535</v>
      </c>
      <c r="F277">
        <v>3</v>
      </c>
      <c r="G277">
        <v>3</v>
      </c>
      <c r="H277">
        <v>4.056</v>
      </c>
      <c r="I277">
        <v>856</v>
      </c>
    </row>
    <row r="278" spans="1:9" x14ac:dyDescent="0.2">
      <c r="A278">
        <v>240</v>
      </c>
      <c r="B278">
        <v>0.1091</v>
      </c>
      <c r="C278">
        <v>0.65380000000000005</v>
      </c>
      <c r="D278">
        <v>-0.54469999999999996</v>
      </c>
      <c r="E278">
        <v>0.1535</v>
      </c>
      <c r="F278">
        <v>3</v>
      </c>
      <c r="G278">
        <v>3</v>
      </c>
      <c r="H278">
        <v>3.5489999999999999</v>
      </c>
      <c r="I278">
        <v>856</v>
      </c>
    </row>
    <row r="279" spans="1:9" x14ac:dyDescent="0.2">
      <c r="A279">
        <v>245</v>
      </c>
      <c r="B279">
        <v>0.1074</v>
      </c>
      <c r="C279">
        <v>0.50980000000000003</v>
      </c>
      <c r="D279">
        <v>-0.40239999999999998</v>
      </c>
      <c r="E279">
        <v>0.1535</v>
      </c>
      <c r="F279">
        <v>3</v>
      </c>
      <c r="G279">
        <v>3</v>
      </c>
      <c r="H279">
        <v>2.6219999999999999</v>
      </c>
      <c r="I279">
        <v>856</v>
      </c>
    </row>
    <row r="280" spans="1:9" x14ac:dyDescent="0.2">
      <c r="A280">
        <v>250</v>
      </c>
      <c r="B280">
        <v>5.8160000000000003E-2</v>
      </c>
      <c r="C280">
        <v>0.52</v>
      </c>
      <c r="D280">
        <v>-0.46189999999999998</v>
      </c>
      <c r="E280">
        <v>0.1535</v>
      </c>
      <c r="F280">
        <v>3</v>
      </c>
      <c r="G280">
        <v>3</v>
      </c>
      <c r="H280">
        <v>3.0089999999999999</v>
      </c>
      <c r="I280">
        <v>856</v>
      </c>
    </row>
    <row r="281" spans="1:9" x14ac:dyDescent="0.2">
      <c r="A281">
        <v>255</v>
      </c>
      <c r="B281">
        <v>6.6290000000000002E-2</v>
      </c>
      <c r="C281">
        <v>0.40820000000000001</v>
      </c>
      <c r="D281">
        <v>-0.34200000000000003</v>
      </c>
      <c r="E281">
        <v>0.1535</v>
      </c>
      <c r="F281">
        <v>3</v>
      </c>
      <c r="G281">
        <v>3</v>
      </c>
      <c r="H281">
        <v>2.2280000000000002</v>
      </c>
      <c r="I281">
        <v>856</v>
      </c>
    </row>
    <row r="282" spans="1:9" x14ac:dyDescent="0.2">
      <c r="A282">
        <v>260</v>
      </c>
      <c r="B282">
        <v>8.2129999999999995E-2</v>
      </c>
      <c r="C282">
        <v>0.37259999999999999</v>
      </c>
      <c r="D282">
        <v>-0.29039999999999999</v>
      </c>
      <c r="E282">
        <v>0.1535</v>
      </c>
      <c r="F282">
        <v>3</v>
      </c>
      <c r="G282">
        <v>3</v>
      </c>
      <c r="H282">
        <v>1.8919999999999999</v>
      </c>
      <c r="I282">
        <v>856</v>
      </c>
    </row>
    <row r="283" spans="1:9" x14ac:dyDescent="0.2">
      <c r="A283">
        <v>265</v>
      </c>
      <c r="B283">
        <v>9.0260000000000007E-2</v>
      </c>
      <c r="C283">
        <v>0.30869999999999997</v>
      </c>
      <c r="D283">
        <v>-0.21840000000000001</v>
      </c>
      <c r="E283">
        <v>0.1535</v>
      </c>
      <c r="F283">
        <v>3</v>
      </c>
      <c r="G283">
        <v>3</v>
      </c>
      <c r="H283">
        <v>1.423</v>
      </c>
      <c r="I283">
        <v>856</v>
      </c>
    </row>
    <row r="284" spans="1:9" x14ac:dyDescent="0.2">
      <c r="A284">
        <v>270</v>
      </c>
      <c r="B284">
        <v>7.3999999999999996E-2</v>
      </c>
      <c r="C284">
        <v>0.3357</v>
      </c>
      <c r="D284">
        <v>-0.26169999999999999</v>
      </c>
      <c r="E284">
        <v>0.1535</v>
      </c>
      <c r="F284">
        <v>3</v>
      </c>
      <c r="G284">
        <v>3</v>
      </c>
      <c r="H284">
        <v>1.7050000000000001</v>
      </c>
      <c r="I284">
        <v>856</v>
      </c>
    </row>
    <row r="285" spans="1:9" x14ac:dyDescent="0.2">
      <c r="A285">
        <v>275</v>
      </c>
      <c r="B285">
        <v>5.7329999999999999E-2</v>
      </c>
      <c r="C285">
        <v>0.24809999999999999</v>
      </c>
      <c r="D285">
        <v>-0.1908</v>
      </c>
      <c r="E285">
        <v>0.1535</v>
      </c>
      <c r="F285">
        <v>3</v>
      </c>
      <c r="G285">
        <v>3</v>
      </c>
      <c r="H285">
        <v>1.2430000000000001</v>
      </c>
      <c r="I285">
        <v>856</v>
      </c>
    </row>
    <row r="286" spans="1:9" x14ac:dyDescent="0.2">
      <c r="A286">
        <v>280</v>
      </c>
      <c r="B286">
        <v>5.7329999999999999E-2</v>
      </c>
      <c r="C286">
        <v>0.32219999999999999</v>
      </c>
      <c r="D286">
        <v>-0.26490000000000002</v>
      </c>
      <c r="E286">
        <v>0.1535</v>
      </c>
      <c r="F286">
        <v>3</v>
      </c>
      <c r="G286">
        <v>3</v>
      </c>
      <c r="H286">
        <v>1.726</v>
      </c>
      <c r="I286">
        <v>856</v>
      </c>
    </row>
    <row r="287" spans="1:9" x14ac:dyDescent="0.2">
      <c r="A287">
        <v>285</v>
      </c>
      <c r="B287">
        <v>4.1070000000000002E-2</v>
      </c>
      <c r="C287">
        <v>0.2407</v>
      </c>
      <c r="D287">
        <v>-0.19969999999999999</v>
      </c>
      <c r="E287">
        <v>0.1535</v>
      </c>
      <c r="F287">
        <v>3</v>
      </c>
      <c r="G287">
        <v>3</v>
      </c>
      <c r="H287">
        <v>1.3009999999999999</v>
      </c>
      <c r="I287">
        <v>856</v>
      </c>
    </row>
    <row r="288" spans="1:9" x14ac:dyDescent="0.2">
      <c r="A288">
        <v>290</v>
      </c>
      <c r="B288">
        <v>3.2939999999999997E-2</v>
      </c>
      <c r="C288">
        <v>0.22040000000000001</v>
      </c>
      <c r="D288">
        <v>-0.18740000000000001</v>
      </c>
      <c r="E288">
        <v>0.1535</v>
      </c>
      <c r="F288">
        <v>3</v>
      </c>
      <c r="G288">
        <v>3</v>
      </c>
      <c r="H288">
        <v>1.2210000000000001</v>
      </c>
      <c r="I288">
        <v>856</v>
      </c>
    </row>
    <row r="289" spans="1:9" x14ac:dyDescent="0.2">
      <c r="A289">
        <v>295</v>
      </c>
      <c r="B289">
        <v>1.668E-2</v>
      </c>
      <c r="C289">
        <v>0.2</v>
      </c>
      <c r="D289">
        <v>-0.18329999999999999</v>
      </c>
      <c r="E289">
        <v>0.1535</v>
      </c>
      <c r="F289">
        <v>3</v>
      </c>
      <c r="G289">
        <v>3</v>
      </c>
      <c r="H289">
        <v>1.194</v>
      </c>
      <c r="I289">
        <v>856</v>
      </c>
    </row>
    <row r="290" spans="1:9" x14ac:dyDescent="0.2">
      <c r="A290">
        <v>300</v>
      </c>
      <c r="B290">
        <v>2.4809999999999999E-2</v>
      </c>
      <c r="C290">
        <v>0.26669999999999999</v>
      </c>
      <c r="D290">
        <v>-0.2419</v>
      </c>
      <c r="E290">
        <v>0.1535</v>
      </c>
      <c r="F290">
        <v>3</v>
      </c>
      <c r="G290">
        <v>3</v>
      </c>
      <c r="H290">
        <v>1.5760000000000001</v>
      </c>
      <c r="I290">
        <v>856</v>
      </c>
    </row>
    <row r="291" spans="1:9" x14ac:dyDescent="0.2">
      <c r="A291">
        <v>305</v>
      </c>
      <c r="B291">
        <v>2.4809999999999999E-2</v>
      </c>
      <c r="C291">
        <v>0.20280000000000001</v>
      </c>
      <c r="D291">
        <v>-0.17799999999999999</v>
      </c>
      <c r="E291">
        <v>0.1535</v>
      </c>
      <c r="F291">
        <v>3</v>
      </c>
      <c r="G291">
        <v>3</v>
      </c>
      <c r="H291">
        <v>1.1599999999999999</v>
      </c>
      <c r="I291">
        <v>856</v>
      </c>
    </row>
    <row r="292" spans="1:9" x14ac:dyDescent="0.2">
      <c r="A292">
        <v>310</v>
      </c>
      <c r="B292">
        <v>2.4389999999999998E-2</v>
      </c>
      <c r="C292">
        <v>0.20280000000000001</v>
      </c>
      <c r="D292">
        <v>-0.1784</v>
      </c>
      <c r="E292">
        <v>0.1535</v>
      </c>
      <c r="F292">
        <v>3</v>
      </c>
      <c r="G292">
        <v>3</v>
      </c>
      <c r="H292">
        <v>1.1619999999999999</v>
      </c>
      <c r="I292">
        <v>856</v>
      </c>
    </row>
    <row r="293" spans="1:9" x14ac:dyDescent="0.2">
      <c r="A293">
        <v>315</v>
      </c>
      <c r="B293">
        <v>3.252E-2</v>
      </c>
      <c r="C293">
        <v>0.20280000000000001</v>
      </c>
      <c r="D293">
        <v>-0.17030000000000001</v>
      </c>
      <c r="E293">
        <v>0.1535</v>
      </c>
      <c r="F293">
        <v>3</v>
      </c>
      <c r="G293">
        <v>3</v>
      </c>
      <c r="H293">
        <v>1.109</v>
      </c>
      <c r="I293">
        <v>856</v>
      </c>
    </row>
    <row r="294" spans="1:9" x14ac:dyDescent="0.2">
      <c r="A294">
        <v>320</v>
      </c>
      <c r="B294">
        <v>1.626E-2</v>
      </c>
      <c r="C294">
        <v>0.21299999999999999</v>
      </c>
      <c r="D294">
        <v>-0.19670000000000001</v>
      </c>
      <c r="E294">
        <v>0.1535</v>
      </c>
      <c r="F294">
        <v>3</v>
      </c>
      <c r="G294">
        <v>3</v>
      </c>
      <c r="H294">
        <v>1.282</v>
      </c>
      <c r="I294">
        <v>856</v>
      </c>
    </row>
    <row r="295" spans="1:9" x14ac:dyDescent="0.2">
      <c r="A295">
        <v>325</v>
      </c>
      <c r="B295">
        <v>1.626E-2</v>
      </c>
      <c r="C295">
        <v>0.2213</v>
      </c>
      <c r="D295">
        <v>-0.20499999999999999</v>
      </c>
      <c r="E295">
        <v>0.1535</v>
      </c>
      <c r="F295">
        <v>3</v>
      </c>
      <c r="G295">
        <v>3</v>
      </c>
      <c r="H295">
        <v>1.3360000000000001</v>
      </c>
      <c r="I295">
        <v>856</v>
      </c>
    </row>
    <row r="296" spans="1:9" x14ac:dyDescent="0.2">
      <c r="A296">
        <v>330</v>
      </c>
      <c r="B296">
        <v>1.626E-2</v>
      </c>
      <c r="C296">
        <v>0.1676</v>
      </c>
      <c r="D296">
        <v>-0.15129999999999999</v>
      </c>
      <c r="E296">
        <v>0.1535</v>
      </c>
      <c r="F296">
        <v>3</v>
      </c>
      <c r="G296">
        <v>3</v>
      </c>
      <c r="H296">
        <v>0.98599999999999999</v>
      </c>
      <c r="I296">
        <v>856</v>
      </c>
    </row>
    <row r="297" spans="1:9" x14ac:dyDescent="0.2">
      <c r="A297">
        <v>335</v>
      </c>
      <c r="B297">
        <v>2.4389999999999998E-2</v>
      </c>
      <c r="C297">
        <v>0.1222</v>
      </c>
      <c r="D297">
        <v>-9.783E-2</v>
      </c>
      <c r="E297">
        <v>0.1535</v>
      </c>
      <c r="F297">
        <v>3</v>
      </c>
      <c r="G297">
        <v>3</v>
      </c>
      <c r="H297">
        <v>0.63739999999999997</v>
      </c>
      <c r="I297">
        <v>856</v>
      </c>
    </row>
    <row r="298" spans="1:9" x14ac:dyDescent="0.2">
      <c r="A298">
        <v>340</v>
      </c>
      <c r="B298">
        <v>1.626E-2</v>
      </c>
      <c r="C298">
        <v>0.112</v>
      </c>
      <c r="D298">
        <v>-9.5780000000000004E-2</v>
      </c>
      <c r="E298">
        <v>0.1535</v>
      </c>
      <c r="F298">
        <v>3</v>
      </c>
      <c r="G298">
        <v>3</v>
      </c>
      <c r="H298">
        <v>0.624</v>
      </c>
      <c r="I298">
        <v>856</v>
      </c>
    </row>
    <row r="299" spans="1:9" x14ac:dyDescent="0.2">
      <c r="A299">
        <v>345</v>
      </c>
      <c r="B299">
        <v>3.252E-2</v>
      </c>
      <c r="C299">
        <v>0.1111</v>
      </c>
      <c r="D299">
        <v>-7.8589999999999993E-2</v>
      </c>
      <c r="E299">
        <v>0.1535</v>
      </c>
      <c r="F299">
        <v>3</v>
      </c>
      <c r="G299">
        <v>3</v>
      </c>
      <c r="H299">
        <v>0.51200000000000001</v>
      </c>
      <c r="I299">
        <v>856</v>
      </c>
    </row>
    <row r="300" spans="1:9" x14ac:dyDescent="0.2">
      <c r="A300">
        <v>350</v>
      </c>
      <c r="B300">
        <v>2.4389999999999998E-2</v>
      </c>
      <c r="C300">
        <v>0.1028</v>
      </c>
      <c r="D300">
        <v>-7.8390000000000001E-2</v>
      </c>
      <c r="E300">
        <v>0.1535</v>
      </c>
      <c r="F300">
        <v>3</v>
      </c>
      <c r="G300">
        <v>3</v>
      </c>
      <c r="H300">
        <v>0.51070000000000004</v>
      </c>
      <c r="I300">
        <v>856</v>
      </c>
    </row>
    <row r="301" spans="1:9" x14ac:dyDescent="0.2">
      <c r="A301">
        <v>355</v>
      </c>
      <c r="B301">
        <v>3.252E-2</v>
      </c>
      <c r="C301">
        <v>0.1028</v>
      </c>
      <c r="D301">
        <v>-7.0260000000000003E-2</v>
      </c>
      <c r="E301">
        <v>0.1535</v>
      </c>
      <c r="F301">
        <v>3</v>
      </c>
      <c r="G301">
        <v>3</v>
      </c>
      <c r="H301">
        <v>0.4577</v>
      </c>
      <c r="I301">
        <v>856</v>
      </c>
    </row>
    <row r="302" spans="1:9" x14ac:dyDescent="0.2">
      <c r="A302">
        <v>360</v>
      </c>
      <c r="B302">
        <v>3.252E-2</v>
      </c>
      <c r="C302">
        <v>7.7780000000000002E-2</v>
      </c>
      <c r="D302">
        <v>-4.5260000000000002E-2</v>
      </c>
      <c r="E302">
        <v>0.1535</v>
      </c>
      <c r="F302">
        <v>3</v>
      </c>
      <c r="G302">
        <v>3</v>
      </c>
      <c r="H302">
        <v>0.2949</v>
      </c>
      <c r="I302">
        <v>856</v>
      </c>
    </row>
    <row r="303" spans="1:9" x14ac:dyDescent="0.2">
      <c r="A303">
        <v>365</v>
      </c>
      <c r="B303">
        <v>2.4389999999999998E-2</v>
      </c>
      <c r="C303">
        <v>5.926E-2</v>
      </c>
      <c r="D303">
        <v>-3.4869999999999998E-2</v>
      </c>
      <c r="E303">
        <v>0.1535</v>
      </c>
      <c r="F303">
        <v>3</v>
      </c>
      <c r="G303">
        <v>3</v>
      </c>
      <c r="H303">
        <v>0.22720000000000001</v>
      </c>
      <c r="I303">
        <v>856</v>
      </c>
    </row>
    <row r="304" spans="1:9" x14ac:dyDescent="0.2">
      <c r="A304">
        <v>370</v>
      </c>
      <c r="B304">
        <v>2.4389999999999998E-2</v>
      </c>
      <c r="C304">
        <v>5.926E-2</v>
      </c>
      <c r="D304">
        <v>-3.4869999999999998E-2</v>
      </c>
      <c r="E304">
        <v>0.1535</v>
      </c>
      <c r="F304">
        <v>3</v>
      </c>
      <c r="G304">
        <v>3</v>
      </c>
      <c r="H304">
        <v>0.22720000000000001</v>
      </c>
      <c r="I304">
        <v>856</v>
      </c>
    </row>
    <row r="305" spans="1:9" x14ac:dyDescent="0.2">
      <c r="A305">
        <v>375</v>
      </c>
      <c r="B305">
        <v>8.1300000000000001E-3</v>
      </c>
      <c r="C305">
        <v>5.0930000000000003E-2</v>
      </c>
      <c r="D305">
        <v>-4.2799999999999998E-2</v>
      </c>
      <c r="E305">
        <v>0.1535</v>
      </c>
      <c r="F305">
        <v>3</v>
      </c>
      <c r="G305">
        <v>3</v>
      </c>
      <c r="H305">
        <v>0.27879999999999999</v>
      </c>
      <c r="I305">
        <v>856</v>
      </c>
    </row>
    <row r="306" spans="1:9" x14ac:dyDescent="0.2">
      <c r="A306">
        <v>380</v>
      </c>
      <c r="B306">
        <v>0</v>
      </c>
      <c r="C306">
        <v>5.926E-2</v>
      </c>
      <c r="D306">
        <v>-5.926E-2</v>
      </c>
      <c r="E306">
        <v>0.1535</v>
      </c>
      <c r="F306">
        <v>3</v>
      </c>
      <c r="G306">
        <v>3</v>
      </c>
      <c r="H306">
        <v>0.3861</v>
      </c>
      <c r="I306">
        <v>856</v>
      </c>
    </row>
    <row r="307" spans="1:9" x14ac:dyDescent="0.2">
      <c r="A307">
        <v>385</v>
      </c>
      <c r="B307">
        <v>0</v>
      </c>
      <c r="C307">
        <v>4.2590000000000003E-2</v>
      </c>
      <c r="D307">
        <v>-4.2590000000000003E-2</v>
      </c>
      <c r="E307">
        <v>0.1535</v>
      </c>
      <c r="F307">
        <v>3</v>
      </c>
      <c r="G307">
        <v>3</v>
      </c>
      <c r="H307">
        <v>0.27750000000000002</v>
      </c>
      <c r="I307">
        <v>856</v>
      </c>
    </row>
    <row r="308" spans="1:9" x14ac:dyDescent="0.2">
      <c r="A308">
        <v>390</v>
      </c>
      <c r="B308">
        <v>0</v>
      </c>
      <c r="C308">
        <v>3.4259999999999999E-2</v>
      </c>
      <c r="D308">
        <v>-3.4259999999999999E-2</v>
      </c>
      <c r="E308">
        <v>0.1535</v>
      </c>
      <c r="F308">
        <v>3</v>
      </c>
      <c r="G308">
        <v>3</v>
      </c>
      <c r="H308">
        <v>0.22320000000000001</v>
      </c>
      <c r="I308">
        <v>856</v>
      </c>
    </row>
    <row r="309" spans="1:9" x14ac:dyDescent="0.2">
      <c r="A309">
        <v>395</v>
      </c>
      <c r="B309">
        <v>0</v>
      </c>
      <c r="C309">
        <v>3.4259999999999999E-2</v>
      </c>
      <c r="D309">
        <v>-3.4259999999999999E-2</v>
      </c>
      <c r="E309">
        <v>0.1535</v>
      </c>
      <c r="F309">
        <v>3</v>
      </c>
      <c r="G309">
        <v>3</v>
      </c>
      <c r="H309">
        <v>0.22320000000000001</v>
      </c>
      <c r="I309">
        <v>856</v>
      </c>
    </row>
    <row r="310" spans="1:9" x14ac:dyDescent="0.2">
      <c r="A310">
        <v>400</v>
      </c>
      <c r="B310">
        <v>0</v>
      </c>
      <c r="C310">
        <v>3.4259999999999999E-2</v>
      </c>
      <c r="D310">
        <v>-3.4259999999999999E-2</v>
      </c>
      <c r="E310">
        <v>0.1535</v>
      </c>
      <c r="F310">
        <v>3</v>
      </c>
      <c r="G310">
        <v>3</v>
      </c>
      <c r="H310">
        <v>0.22320000000000001</v>
      </c>
      <c r="I310">
        <v>856</v>
      </c>
    </row>
    <row r="311" spans="1:9" x14ac:dyDescent="0.2">
      <c r="A311">
        <v>405</v>
      </c>
      <c r="B311">
        <v>0</v>
      </c>
      <c r="C311">
        <v>2.5930000000000002E-2</v>
      </c>
      <c r="D311">
        <v>-2.5930000000000002E-2</v>
      </c>
      <c r="E311">
        <v>0.1535</v>
      </c>
      <c r="F311">
        <v>3</v>
      </c>
      <c r="G311">
        <v>3</v>
      </c>
      <c r="H311">
        <v>0.16889999999999999</v>
      </c>
      <c r="I311">
        <v>856</v>
      </c>
    </row>
    <row r="312" spans="1:9" x14ac:dyDescent="0.2">
      <c r="A312">
        <v>410</v>
      </c>
      <c r="B312">
        <v>0</v>
      </c>
      <c r="C312">
        <v>2.5930000000000002E-2</v>
      </c>
      <c r="D312">
        <v>-2.5930000000000002E-2</v>
      </c>
      <c r="E312">
        <v>0.1535</v>
      </c>
      <c r="F312">
        <v>3</v>
      </c>
      <c r="G312">
        <v>3</v>
      </c>
      <c r="H312">
        <v>0.16889999999999999</v>
      </c>
      <c r="I312">
        <v>856</v>
      </c>
    </row>
    <row r="313" spans="1:9" x14ac:dyDescent="0.2">
      <c r="A313">
        <v>415</v>
      </c>
      <c r="B313">
        <v>0</v>
      </c>
      <c r="C313">
        <v>2.5930000000000002E-2</v>
      </c>
      <c r="D313">
        <v>-2.5930000000000002E-2</v>
      </c>
      <c r="E313">
        <v>0.1535</v>
      </c>
      <c r="F313">
        <v>3</v>
      </c>
      <c r="G313">
        <v>3</v>
      </c>
      <c r="H313">
        <v>0.16889999999999999</v>
      </c>
      <c r="I313">
        <v>856</v>
      </c>
    </row>
    <row r="314" spans="1:9" x14ac:dyDescent="0.2">
      <c r="A314">
        <v>420</v>
      </c>
      <c r="B314">
        <v>0</v>
      </c>
      <c r="C314">
        <v>2.5930000000000002E-2</v>
      </c>
      <c r="D314">
        <v>-2.5930000000000002E-2</v>
      </c>
      <c r="E314">
        <v>0.1535</v>
      </c>
      <c r="F314">
        <v>3</v>
      </c>
      <c r="G314">
        <v>3</v>
      </c>
      <c r="H314">
        <v>0.16889999999999999</v>
      </c>
      <c r="I314">
        <v>856</v>
      </c>
    </row>
    <row r="315" spans="1:9" x14ac:dyDescent="0.2">
      <c r="A315">
        <v>425</v>
      </c>
      <c r="B315">
        <v>0</v>
      </c>
      <c r="C315">
        <v>8.3330000000000001E-3</v>
      </c>
      <c r="D315">
        <v>-8.3330000000000001E-3</v>
      </c>
      <c r="E315">
        <v>0.1535</v>
      </c>
      <c r="F315">
        <v>3</v>
      </c>
      <c r="G315">
        <v>3</v>
      </c>
      <c r="H315">
        <v>5.4289999999999998E-2</v>
      </c>
      <c r="I315">
        <v>856</v>
      </c>
    </row>
    <row r="316" spans="1:9" x14ac:dyDescent="0.2">
      <c r="A316">
        <v>430</v>
      </c>
      <c r="B316">
        <v>0</v>
      </c>
      <c r="C316">
        <v>8.3330000000000001E-3</v>
      </c>
      <c r="D316">
        <v>-8.3330000000000001E-3</v>
      </c>
      <c r="E316">
        <v>0.1535</v>
      </c>
      <c r="F316">
        <v>3</v>
      </c>
      <c r="G316">
        <v>3</v>
      </c>
      <c r="H316">
        <v>5.4289999999999998E-2</v>
      </c>
      <c r="I316">
        <v>856</v>
      </c>
    </row>
    <row r="317" spans="1:9" x14ac:dyDescent="0.2">
      <c r="A317">
        <v>435</v>
      </c>
      <c r="B317">
        <v>0</v>
      </c>
      <c r="C317">
        <v>8.3330000000000001E-3</v>
      </c>
      <c r="D317">
        <v>-8.3330000000000001E-3</v>
      </c>
      <c r="E317">
        <v>0.1535</v>
      </c>
      <c r="F317">
        <v>3</v>
      </c>
      <c r="G317">
        <v>3</v>
      </c>
      <c r="H317">
        <v>5.4289999999999998E-2</v>
      </c>
      <c r="I317">
        <v>856</v>
      </c>
    </row>
    <row r="318" spans="1:9" x14ac:dyDescent="0.2">
      <c r="A318">
        <v>440</v>
      </c>
      <c r="B318">
        <v>0</v>
      </c>
      <c r="C318">
        <v>8.3330000000000001E-3</v>
      </c>
      <c r="D318">
        <v>-8.3330000000000001E-3</v>
      </c>
      <c r="E318">
        <v>0.1535</v>
      </c>
      <c r="F318">
        <v>3</v>
      </c>
      <c r="G318">
        <v>3</v>
      </c>
      <c r="H318">
        <v>5.4289999999999998E-2</v>
      </c>
      <c r="I318">
        <v>856</v>
      </c>
    </row>
    <row r="319" spans="1:9" x14ac:dyDescent="0.2">
      <c r="A319">
        <v>445</v>
      </c>
      <c r="B319">
        <v>0</v>
      </c>
      <c r="C319">
        <v>8.3330000000000001E-3</v>
      </c>
      <c r="D319">
        <v>-8.3330000000000001E-3</v>
      </c>
      <c r="E319">
        <v>0.1535</v>
      </c>
      <c r="F319">
        <v>3</v>
      </c>
      <c r="G319">
        <v>3</v>
      </c>
      <c r="H319">
        <v>5.4289999999999998E-2</v>
      </c>
      <c r="I319">
        <v>856</v>
      </c>
    </row>
    <row r="320" spans="1:9" x14ac:dyDescent="0.2">
      <c r="A320">
        <v>450</v>
      </c>
      <c r="B320">
        <v>0</v>
      </c>
      <c r="C320">
        <v>8.3330000000000001E-3</v>
      </c>
      <c r="D320">
        <v>-8.3330000000000001E-3</v>
      </c>
      <c r="E320">
        <v>0.1535</v>
      </c>
      <c r="F320">
        <v>3</v>
      </c>
      <c r="G320">
        <v>3</v>
      </c>
      <c r="H320">
        <v>5.4289999999999998E-2</v>
      </c>
      <c r="I320">
        <v>856</v>
      </c>
    </row>
    <row r="321" spans="1:9" x14ac:dyDescent="0.2">
      <c r="A321">
        <v>455</v>
      </c>
      <c r="B321">
        <v>0</v>
      </c>
      <c r="C321">
        <v>8.3330000000000001E-3</v>
      </c>
      <c r="D321">
        <v>-8.3330000000000001E-3</v>
      </c>
      <c r="E321">
        <v>0.1535</v>
      </c>
      <c r="F321">
        <v>3</v>
      </c>
      <c r="G321">
        <v>3</v>
      </c>
      <c r="H321">
        <v>5.4289999999999998E-2</v>
      </c>
      <c r="I321">
        <v>856</v>
      </c>
    </row>
    <row r="322" spans="1:9" x14ac:dyDescent="0.2">
      <c r="A322">
        <v>460</v>
      </c>
      <c r="B322">
        <v>0</v>
      </c>
      <c r="C322">
        <v>8.3330000000000001E-3</v>
      </c>
      <c r="D322">
        <v>-8.3330000000000001E-3</v>
      </c>
      <c r="E322">
        <v>0.1535</v>
      </c>
      <c r="F322">
        <v>3</v>
      </c>
      <c r="G322">
        <v>3</v>
      </c>
      <c r="H322">
        <v>5.4289999999999998E-2</v>
      </c>
      <c r="I322">
        <v>856</v>
      </c>
    </row>
    <row r="323" spans="1:9" x14ac:dyDescent="0.2">
      <c r="A323">
        <v>465</v>
      </c>
      <c r="B323">
        <v>0</v>
      </c>
      <c r="C323">
        <v>8.3330000000000001E-3</v>
      </c>
      <c r="D323">
        <v>-8.3330000000000001E-3</v>
      </c>
      <c r="E323">
        <v>0.1535</v>
      </c>
      <c r="F323">
        <v>3</v>
      </c>
      <c r="G323">
        <v>3</v>
      </c>
      <c r="H323">
        <v>5.4289999999999998E-2</v>
      </c>
      <c r="I323">
        <v>856</v>
      </c>
    </row>
    <row r="324" spans="1:9" x14ac:dyDescent="0.2">
      <c r="A324">
        <v>470</v>
      </c>
      <c r="B324">
        <v>0</v>
      </c>
      <c r="C324">
        <v>8.3330000000000001E-3</v>
      </c>
      <c r="D324">
        <v>-8.3330000000000001E-3</v>
      </c>
      <c r="E324">
        <v>0.1535</v>
      </c>
      <c r="F324">
        <v>3</v>
      </c>
      <c r="G324">
        <v>3</v>
      </c>
      <c r="H324">
        <v>5.4289999999999998E-2</v>
      </c>
      <c r="I324">
        <v>856</v>
      </c>
    </row>
    <row r="325" spans="1:9" x14ac:dyDescent="0.2">
      <c r="A325">
        <v>475</v>
      </c>
      <c r="B325">
        <v>0</v>
      </c>
      <c r="C325">
        <v>8.3330000000000001E-3</v>
      </c>
      <c r="D325">
        <v>-8.3330000000000001E-3</v>
      </c>
      <c r="E325">
        <v>0.1535</v>
      </c>
      <c r="F325">
        <v>3</v>
      </c>
      <c r="G325">
        <v>3</v>
      </c>
      <c r="H325">
        <v>5.4289999999999998E-2</v>
      </c>
      <c r="I325">
        <v>856</v>
      </c>
    </row>
    <row r="326" spans="1:9" x14ac:dyDescent="0.2">
      <c r="A326">
        <v>480</v>
      </c>
      <c r="B326">
        <v>0</v>
      </c>
      <c r="C326">
        <v>8.3330000000000001E-3</v>
      </c>
      <c r="D326">
        <v>-8.3330000000000001E-3</v>
      </c>
      <c r="E326">
        <v>0.1535</v>
      </c>
      <c r="F326">
        <v>3</v>
      </c>
      <c r="G326">
        <v>3</v>
      </c>
      <c r="H326">
        <v>5.4289999999999998E-2</v>
      </c>
      <c r="I326">
        <v>856</v>
      </c>
    </row>
    <row r="327" spans="1:9" x14ac:dyDescent="0.2">
      <c r="A327">
        <v>485</v>
      </c>
      <c r="B327">
        <v>0</v>
      </c>
      <c r="C327">
        <v>8.3330000000000001E-3</v>
      </c>
      <c r="D327">
        <v>-8.3330000000000001E-3</v>
      </c>
      <c r="E327">
        <v>0.1535</v>
      </c>
      <c r="F327">
        <v>3</v>
      </c>
      <c r="G327">
        <v>3</v>
      </c>
      <c r="H327">
        <v>5.4289999999999998E-2</v>
      </c>
      <c r="I327">
        <v>856</v>
      </c>
    </row>
    <row r="328" spans="1:9" x14ac:dyDescent="0.2">
      <c r="A328">
        <v>490</v>
      </c>
      <c r="B328">
        <v>0</v>
      </c>
      <c r="C328">
        <v>8.3330000000000001E-3</v>
      </c>
      <c r="D328">
        <v>-8.3330000000000001E-3</v>
      </c>
      <c r="E328">
        <v>0.1535</v>
      </c>
      <c r="F328">
        <v>3</v>
      </c>
      <c r="G328">
        <v>3</v>
      </c>
      <c r="H328">
        <v>5.4289999999999998E-2</v>
      </c>
      <c r="I328">
        <v>856</v>
      </c>
    </row>
    <row r="329" spans="1:9" x14ac:dyDescent="0.2">
      <c r="A329">
        <v>495</v>
      </c>
      <c r="B329">
        <v>0</v>
      </c>
      <c r="C329">
        <v>0</v>
      </c>
      <c r="D329">
        <v>0</v>
      </c>
      <c r="E329">
        <v>0.1535</v>
      </c>
      <c r="F329">
        <v>3</v>
      </c>
      <c r="G329">
        <v>3</v>
      </c>
      <c r="H329">
        <v>0</v>
      </c>
      <c r="I329">
        <v>856</v>
      </c>
    </row>
    <row r="330" spans="1:9" x14ac:dyDescent="0.2">
      <c r="A330">
        <v>500</v>
      </c>
      <c r="B330">
        <v>0</v>
      </c>
      <c r="C330">
        <v>0</v>
      </c>
      <c r="D330">
        <v>0</v>
      </c>
      <c r="E330">
        <v>0.1535</v>
      </c>
      <c r="F330">
        <v>3</v>
      </c>
      <c r="G330">
        <v>3</v>
      </c>
      <c r="H330">
        <v>0</v>
      </c>
      <c r="I330">
        <v>856</v>
      </c>
    </row>
    <row r="331" spans="1:9" x14ac:dyDescent="0.2">
      <c r="A331">
        <v>505</v>
      </c>
      <c r="B331">
        <v>0</v>
      </c>
      <c r="C331">
        <v>0</v>
      </c>
      <c r="D331">
        <v>0</v>
      </c>
      <c r="E331">
        <v>0.1535</v>
      </c>
      <c r="F331">
        <v>3</v>
      </c>
      <c r="G331">
        <v>3</v>
      </c>
      <c r="H331">
        <v>0</v>
      </c>
      <c r="I331">
        <v>856</v>
      </c>
    </row>
    <row r="332" spans="1:9" x14ac:dyDescent="0.2">
      <c r="A332">
        <v>510</v>
      </c>
      <c r="B332">
        <v>0</v>
      </c>
      <c r="C332">
        <v>0</v>
      </c>
      <c r="D332">
        <v>0</v>
      </c>
      <c r="E332">
        <v>0.1535</v>
      </c>
      <c r="F332">
        <v>3</v>
      </c>
      <c r="G332">
        <v>3</v>
      </c>
      <c r="H332">
        <v>0</v>
      </c>
      <c r="I332">
        <v>856</v>
      </c>
    </row>
    <row r="333" spans="1:9" x14ac:dyDescent="0.2">
      <c r="A333">
        <v>515</v>
      </c>
      <c r="B333">
        <v>0</v>
      </c>
      <c r="C333">
        <v>0</v>
      </c>
      <c r="D333">
        <v>0</v>
      </c>
      <c r="E333">
        <v>0.1535</v>
      </c>
      <c r="F333">
        <v>3</v>
      </c>
      <c r="G333">
        <v>3</v>
      </c>
      <c r="H333">
        <v>0</v>
      </c>
      <c r="I333">
        <v>856</v>
      </c>
    </row>
    <row r="334" spans="1:9" x14ac:dyDescent="0.2">
      <c r="A334">
        <v>520</v>
      </c>
      <c r="B334">
        <v>0</v>
      </c>
      <c r="C334">
        <v>0</v>
      </c>
      <c r="D334">
        <v>0</v>
      </c>
      <c r="E334">
        <v>0.1535</v>
      </c>
      <c r="F334">
        <v>3</v>
      </c>
      <c r="G334">
        <v>3</v>
      </c>
      <c r="H334">
        <v>0</v>
      </c>
      <c r="I334">
        <v>856</v>
      </c>
    </row>
    <row r="335" spans="1:9" x14ac:dyDescent="0.2">
      <c r="A335">
        <v>525</v>
      </c>
      <c r="B335">
        <v>0</v>
      </c>
      <c r="C335">
        <v>0</v>
      </c>
      <c r="D335">
        <v>0</v>
      </c>
      <c r="E335">
        <v>0.1535</v>
      </c>
      <c r="F335">
        <v>3</v>
      </c>
      <c r="G335">
        <v>3</v>
      </c>
      <c r="H335">
        <v>0</v>
      </c>
      <c r="I335">
        <v>856</v>
      </c>
    </row>
    <row r="336" spans="1:9" x14ac:dyDescent="0.2">
      <c r="A336">
        <v>530</v>
      </c>
      <c r="B336">
        <v>0</v>
      </c>
      <c r="C336">
        <v>0</v>
      </c>
      <c r="D336">
        <v>0</v>
      </c>
      <c r="E336">
        <v>0.1535</v>
      </c>
      <c r="F336">
        <v>3</v>
      </c>
      <c r="G336">
        <v>3</v>
      </c>
      <c r="H336">
        <v>0</v>
      </c>
      <c r="I336">
        <v>856</v>
      </c>
    </row>
    <row r="337" spans="1:9" x14ac:dyDescent="0.2">
      <c r="A337">
        <v>535</v>
      </c>
      <c r="B337">
        <v>0</v>
      </c>
      <c r="C337">
        <v>0</v>
      </c>
      <c r="D337">
        <v>0</v>
      </c>
      <c r="E337">
        <v>0.1535</v>
      </c>
      <c r="F337">
        <v>3</v>
      </c>
      <c r="G337">
        <v>3</v>
      </c>
      <c r="H337">
        <v>0</v>
      </c>
      <c r="I337">
        <v>856</v>
      </c>
    </row>
    <row r="338" spans="1:9" x14ac:dyDescent="0.2">
      <c r="A338">
        <v>540</v>
      </c>
      <c r="B338">
        <v>0</v>
      </c>
      <c r="C338">
        <v>0</v>
      </c>
      <c r="D338">
        <v>0</v>
      </c>
      <c r="E338">
        <v>0.1535</v>
      </c>
      <c r="F338">
        <v>3</v>
      </c>
      <c r="G338">
        <v>3</v>
      </c>
      <c r="H338">
        <v>0</v>
      </c>
      <c r="I338">
        <v>856</v>
      </c>
    </row>
    <row r="339" spans="1:9" x14ac:dyDescent="0.2">
      <c r="A339">
        <v>545</v>
      </c>
      <c r="B339">
        <v>0</v>
      </c>
      <c r="C339">
        <v>0</v>
      </c>
      <c r="D339">
        <v>0</v>
      </c>
      <c r="E339">
        <v>0.1535</v>
      </c>
      <c r="F339">
        <v>3</v>
      </c>
      <c r="G339">
        <v>3</v>
      </c>
      <c r="H339">
        <v>0</v>
      </c>
      <c r="I339">
        <v>856</v>
      </c>
    </row>
    <row r="340" spans="1:9" x14ac:dyDescent="0.2">
      <c r="A340">
        <v>550</v>
      </c>
      <c r="B340">
        <v>0</v>
      </c>
      <c r="C340">
        <v>0</v>
      </c>
      <c r="D340">
        <v>0</v>
      </c>
      <c r="E340">
        <v>0.1535</v>
      </c>
      <c r="F340">
        <v>3</v>
      </c>
      <c r="G340">
        <v>3</v>
      </c>
      <c r="H340">
        <v>0</v>
      </c>
      <c r="I340">
        <v>856</v>
      </c>
    </row>
    <row r="341" spans="1:9" x14ac:dyDescent="0.2">
      <c r="A341">
        <v>555</v>
      </c>
      <c r="B341">
        <v>0</v>
      </c>
      <c r="C341">
        <v>0</v>
      </c>
      <c r="D341">
        <v>0</v>
      </c>
      <c r="E341">
        <v>0.1535</v>
      </c>
      <c r="F341">
        <v>3</v>
      </c>
      <c r="G341">
        <v>3</v>
      </c>
      <c r="H341">
        <v>0</v>
      </c>
      <c r="I341">
        <v>856</v>
      </c>
    </row>
    <row r="342" spans="1:9" x14ac:dyDescent="0.2">
      <c r="A342">
        <v>560</v>
      </c>
      <c r="B342">
        <v>0</v>
      </c>
      <c r="C342">
        <v>0</v>
      </c>
      <c r="D342">
        <v>0</v>
      </c>
      <c r="E342">
        <v>0.1535</v>
      </c>
      <c r="F342">
        <v>3</v>
      </c>
      <c r="G342">
        <v>3</v>
      </c>
      <c r="H342">
        <v>0</v>
      </c>
      <c r="I342">
        <v>856</v>
      </c>
    </row>
    <row r="343" spans="1:9" x14ac:dyDescent="0.2">
      <c r="A343">
        <v>565</v>
      </c>
      <c r="B343">
        <v>0</v>
      </c>
      <c r="C343">
        <v>0</v>
      </c>
      <c r="D343">
        <v>0</v>
      </c>
      <c r="E343">
        <v>0.1535</v>
      </c>
      <c r="F343">
        <v>3</v>
      </c>
      <c r="G343">
        <v>3</v>
      </c>
      <c r="H343">
        <v>0</v>
      </c>
      <c r="I343">
        <v>856</v>
      </c>
    </row>
    <row r="344" spans="1:9" x14ac:dyDescent="0.2">
      <c r="A344">
        <v>570</v>
      </c>
      <c r="B344">
        <v>0</v>
      </c>
      <c r="C344">
        <v>0</v>
      </c>
      <c r="D344">
        <v>0</v>
      </c>
      <c r="E344">
        <v>0.1535</v>
      </c>
      <c r="F344">
        <v>3</v>
      </c>
      <c r="G344">
        <v>3</v>
      </c>
      <c r="H344">
        <v>0</v>
      </c>
      <c r="I344">
        <v>856</v>
      </c>
    </row>
    <row r="345" spans="1:9" x14ac:dyDescent="0.2">
      <c r="A345">
        <v>575</v>
      </c>
      <c r="B345">
        <v>0</v>
      </c>
      <c r="C345">
        <v>0</v>
      </c>
      <c r="D345">
        <v>0</v>
      </c>
      <c r="E345">
        <v>0.1535</v>
      </c>
      <c r="F345">
        <v>3</v>
      </c>
      <c r="G345">
        <v>3</v>
      </c>
      <c r="H345">
        <v>0</v>
      </c>
      <c r="I345">
        <v>856</v>
      </c>
    </row>
    <row r="346" spans="1:9" x14ac:dyDescent="0.2">
      <c r="A346">
        <v>580</v>
      </c>
      <c r="B346">
        <v>0</v>
      </c>
      <c r="C346">
        <v>0</v>
      </c>
      <c r="D346">
        <v>0</v>
      </c>
      <c r="E346">
        <v>0.1535</v>
      </c>
      <c r="F346">
        <v>3</v>
      </c>
      <c r="G346">
        <v>3</v>
      </c>
      <c r="H346">
        <v>0</v>
      </c>
      <c r="I346">
        <v>856</v>
      </c>
    </row>
    <row r="347" spans="1:9" x14ac:dyDescent="0.2">
      <c r="A347">
        <v>585</v>
      </c>
      <c r="B347">
        <v>0</v>
      </c>
      <c r="C347">
        <v>0</v>
      </c>
      <c r="D347">
        <v>0</v>
      </c>
      <c r="E347">
        <v>0.1535</v>
      </c>
      <c r="F347">
        <v>3</v>
      </c>
      <c r="G347">
        <v>3</v>
      </c>
      <c r="H347">
        <v>0</v>
      </c>
      <c r="I347">
        <v>856</v>
      </c>
    </row>
    <row r="348" spans="1:9" x14ac:dyDescent="0.2">
      <c r="A348">
        <v>590</v>
      </c>
      <c r="B348">
        <v>0</v>
      </c>
      <c r="C348">
        <v>0</v>
      </c>
      <c r="D348">
        <v>0</v>
      </c>
      <c r="E348">
        <v>0.1535</v>
      </c>
      <c r="F348">
        <v>3</v>
      </c>
      <c r="G348">
        <v>3</v>
      </c>
      <c r="H348">
        <v>0</v>
      </c>
      <c r="I348">
        <v>856</v>
      </c>
    </row>
    <row r="349" spans="1:9" x14ac:dyDescent="0.2">
      <c r="A349">
        <v>595</v>
      </c>
      <c r="B349">
        <v>0</v>
      </c>
      <c r="C349">
        <v>0</v>
      </c>
      <c r="D349">
        <v>0</v>
      </c>
      <c r="E349">
        <v>0.1535</v>
      </c>
      <c r="F349">
        <v>3</v>
      </c>
      <c r="G349">
        <v>3</v>
      </c>
      <c r="H349">
        <v>0</v>
      </c>
      <c r="I349">
        <v>856</v>
      </c>
    </row>
    <row r="350" spans="1:9" x14ac:dyDescent="0.2">
      <c r="A350">
        <v>600</v>
      </c>
      <c r="B350">
        <v>0</v>
      </c>
      <c r="C350">
        <v>0</v>
      </c>
      <c r="D350">
        <v>0</v>
      </c>
      <c r="E350">
        <v>0.1535</v>
      </c>
      <c r="F350">
        <v>3</v>
      </c>
      <c r="G350">
        <v>3</v>
      </c>
      <c r="H350">
        <v>0</v>
      </c>
      <c r="I350">
        <v>856</v>
      </c>
    </row>
    <row r="351" spans="1:9" x14ac:dyDescent="0.2">
      <c r="A351">
        <v>605</v>
      </c>
      <c r="B351">
        <v>0</v>
      </c>
      <c r="C351">
        <v>0</v>
      </c>
      <c r="D351">
        <v>0</v>
      </c>
      <c r="E351">
        <v>0.1535</v>
      </c>
      <c r="F351">
        <v>3</v>
      </c>
      <c r="G351">
        <v>3</v>
      </c>
      <c r="H351">
        <v>0</v>
      </c>
      <c r="I351">
        <v>856</v>
      </c>
    </row>
    <row r="352" spans="1:9" x14ac:dyDescent="0.2">
      <c r="A352">
        <v>610</v>
      </c>
      <c r="B352">
        <v>0</v>
      </c>
      <c r="C352">
        <v>0</v>
      </c>
      <c r="D352">
        <v>0</v>
      </c>
      <c r="E352">
        <v>0.1535</v>
      </c>
      <c r="F352">
        <v>3</v>
      </c>
      <c r="G352">
        <v>3</v>
      </c>
      <c r="H352">
        <v>0</v>
      </c>
      <c r="I352">
        <v>856</v>
      </c>
    </row>
    <row r="353" spans="1:9" x14ac:dyDescent="0.2">
      <c r="A353">
        <v>615</v>
      </c>
      <c r="B353">
        <v>0</v>
      </c>
      <c r="C353">
        <v>0</v>
      </c>
      <c r="D353">
        <v>0</v>
      </c>
      <c r="E353">
        <v>0.1535</v>
      </c>
      <c r="F353">
        <v>3</v>
      </c>
      <c r="G353">
        <v>3</v>
      </c>
      <c r="H353">
        <v>0</v>
      </c>
      <c r="I353">
        <v>856</v>
      </c>
    </row>
    <row r="354" spans="1:9" x14ac:dyDescent="0.2">
      <c r="A354">
        <v>620</v>
      </c>
      <c r="B354">
        <v>0</v>
      </c>
      <c r="C354">
        <v>0</v>
      </c>
      <c r="D354">
        <v>0</v>
      </c>
      <c r="E354">
        <v>0.1535</v>
      </c>
      <c r="F354">
        <v>3</v>
      </c>
      <c r="G354">
        <v>3</v>
      </c>
      <c r="H354">
        <v>0</v>
      </c>
      <c r="I354">
        <v>856</v>
      </c>
    </row>
    <row r="355" spans="1:9" x14ac:dyDescent="0.2">
      <c r="A355">
        <v>625</v>
      </c>
      <c r="B355">
        <v>0</v>
      </c>
      <c r="C355">
        <v>0</v>
      </c>
      <c r="D355">
        <v>0</v>
      </c>
      <c r="E355">
        <v>0.1535</v>
      </c>
      <c r="F355">
        <v>3</v>
      </c>
      <c r="G355">
        <v>3</v>
      </c>
      <c r="H355">
        <v>0</v>
      </c>
      <c r="I355">
        <v>856</v>
      </c>
    </row>
    <row r="356" spans="1:9" x14ac:dyDescent="0.2">
      <c r="A356">
        <v>630</v>
      </c>
      <c r="B356">
        <v>0</v>
      </c>
      <c r="C356">
        <v>0</v>
      </c>
      <c r="D356">
        <v>0</v>
      </c>
      <c r="E356">
        <v>0.1535</v>
      </c>
      <c r="F356">
        <v>3</v>
      </c>
      <c r="G356">
        <v>3</v>
      </c>
      <c r="H356">
        <v>0</v>
      </c>
      <c r="I356">
        <v>856</v>
      </c>
    </row>
    <row r="357" spans="1:9" x14ac:dyDescent="0.2">
      <c r="A357">
        <v>635</v>
      </c>
      <c r="B357">
        <v>0</v>
      </c>
      <c r="C357">
        <v>0</v>
      </c>
      <c r="D357">
        <v>0</v>
      </c>
      <c r="E357">
        <v>0.1535</v>
      </c>
      <c r="F357">
        <v>3</v>
      </c>
      <c r="G357">
        <v>3</v>
      </c>
      <c r="H357">
        <v>0</v>
      </c>
      <c r="I357">
        <v>856</v>
      </c>
    </row>
    <row r="358" spans="1:9" x14ac:dyDescent="0.2">
      <c r="A358">
        <v>640</v>
      </c>
      <c r="B358">
        <v>0</v>
      </c>
      <c r="C358">
        <v>0</v>
      </c>
      <c r="D358">
        <v>0</v>
      </c>
      <c r="E358">
        <v>0.1535</v>
      </c>
      <c r="F358">
        <v>3</v>
      </c>
      <c r="G358">
        <v>3</v>
      </c>
      <c r="H358">
        <v>0</v>
      </c>
      <c r="I358">
        <v>856</v>
      </c>
    </row>
    <row r="359" spans="1:9" x14ac:dyDescent="0.2">
      <c r="A359">
        <v>645</v>
      </c>
      <c r="B359">
        <v>0</v>
      </c>
      <c r="C359">
        <v>0</v>
      </c>
      <c r="D359">
        <v>0</v>
      </c>
      <c r="E359">
        <v>0.1535</v>
      </c>
      <c r="F359">
        <v>3</v>
      </c>
      <c r="G359">
        <v>3</v>
      </c>
      <c r="H359">
        <v>0</v>
      </c>
      <c r="I359">
        <v>856</v>
      </c>
    </row>
    <row r="360" spans="1:9" x14ac:dyDescent="0.2">
      <c r="A360">
        <v>650</v>
      </c>
      <c r="B360">
        <v>0</v>
      </c>
      <c r="C360">
        <v>0</v>
      </c>
      <c r="D360">
        <v>0</v>
      </c>
      <c r="E360">
        <v>0.1535</v>
      </c>
      <c r="F360">
        <v>3</v>
      </c>
      <c r="G360">
        <v>3</v>
      </c>
      <c r="H360">
        <v>0</v>
      </c>
      <c r="I360">
        <v>856</v>
      </c>
    </row>
    <row r="361" spans="1:9" x14ac:dyDescent="0.2">
      <c r="A361">
        <v>655</v>
      </c>
      <c r="B361">
        <v>0</v>
      </c>
      <c r="C361">
        <v>0</v>
      </c>
      <c r="D361">
        <v>0</v>
      </c>
      <c r="E361">
        <v>0.1535</v>
      </c>
      <c r="F361">
        <v>3</v>
      </c>
      <c r="G361">
        <v>3</v>
      </c>
      <c r="H361">
        <v>0</v>
      </c>
      <c r="I361">
        <v>856</v>
      </c>
    </row>
    <row r="362" spans="1:9" x14ac:dyDescent="0.2">
      <c r="A362">
        <v>660</v>
      </c>
      <c r="B362">
        <v>0</v>
      </c>
      <c r="C362">
        <v>0</v>
      </c>
      <c r="D362">
        <v>0</v>
      </c>
      <c r="E362">
        <v>0.1535</v>
      </c>
      <c r="F362">
        <v>3</v>
      </c>
      <c r="G362">
        <v>3</v>
      </c>
      <c r="H362">
        <v>0</v>
      </c>
      <c r="I362">
        <v>856</v>
      </c>
    </row>
    <row r="363" spans="1:9" x14ac:dyDescent="0.2">
      <c r="A363">
        <v>665</v>
      </c>
      <c r="B363">
        <v>0</v>
      </c>
      <c r="C363">
        <v>0</v>
      </c>
      <c r="D363">
        <v>0</v>
      </c>
      <c r="E363">
        <v>0.1535</v>
      </c>
      <c r="F363">
        <v>3</v>
      </c>
      <c r="G363">
        <v>3</v>
      </c>
      <c r="H363">
        <v>0</v>
      </c>
      <c r="I363">
        <v>856</v>
      </c>
    </row>
    <row r="364" spans="1:9" x14ac:dyDescent="0.2">
      <c r="A364">
        <v>670</v>
      </c>
      <c r="B364">
        <v>0</v>
      </c>
      <c r="C364">
        <v>0</v>
      </c>
      <c r="D364">
        <v>0</v>
      </c>
      <c r="E364">
        <v>0.1535</v>
      </c>
      <c r="F364">
        <v>3</v>
      </c>
      <c r="G364">
        <v>3</v>
      </c>
      <c r="H364">
        <v>0</v>
      </c>
      <c r="I364">
        <v>856</v>
      </c>
    </row>
    <row r="365" spans="1:9" x14ac:dyDescent="0.2">
      <c r="A365">
        <v>675</v>
      </c>
      <c r="B365">
        <v>0</v>
      </c>
      <c r="C365">
        <v>0</v>
      </c>
      <c r="D365">
        <v>0</v>
      </c>
      <c r="E365">
        <v>0.1535</v>
      </c>
      <c r="F365">
        <v>3</v>
      </c>
      <c r="G365">
        <v>3</v>
      </c>
      <c r="H365">
        <v>0</v>
      </c>
      <c r="I365">
        <v>856</v>
      </c>
    </row>
    <row r="366" spans="1:9" x14ac:dyDescent="0.2">
      <c r="A366">
        <v>680</v>
      </c>
      <c r="B366">
        <v>0</v>
      </c>
      <c r="C366">
        <v>0</v>
      </c>
      <c r="D366">
        <v>0</v>
      </c>
      <c r="E366">
        <v>0.1535</v>
      </c>
      <c r="F366">
        <v>3</v>
      </c>
      <c r="G366">
        <v>3</v>
      </c>
      <c r="H366">
        <v>0</v>
      </c>
      <c r="I366">
        <v>856</v>
      </c>
    </row>
    <row r="367" spans="1:9" x14ac:dyDescent="0.2">
      <c r="A367">
        <v>685</v>
      </c>
      <c r="B367">
        <v>0</v>
      </c>
      <c r="C367">
        <v>0</v>
      </c>
      <c r="D367">
        <v>0</v>
      </c>
      <c r="E367">
        <v>0.1535</v>
      </c>
      <c r="F367">
        <v>3</v>
      </c>
      <c r="G367">
        <v>3</v>
      </c>
      <c r="H367">
        <v>0</v>
      </c>
      <c r="I367">
        <v>856</v>
      </c>
    </row>
    <row r="368" spans="1:9" x14ac:dyDescent="0.2">
      <c r="A368">
        <v>690</v>
      </c>
      <c r="B368">
        <v>0</v>
      </c>
      <c r="C368">
        <v>0</v>
      </c>
      <c r="D368">
        <v>0</v>
      </c>
      <c r="E368">
        <v>0.1535</v>
      </c>
      <c r="F368">
        <v>3</v>
      </c>
      <c r="G368">
        <v>3</v>
      </c>
      <c r="H368">
        <v>0</v>
      </c>
      <c r="I368">
        <v>856</v>
      </c>
    </row>
    <row r="369" spans="1:9" x14ac:dyDescent="0.2">
      <c r="A369">
        <v>695</v>
      </c>
      <c r="B369">
        <v>0</v>
      </c>
      <c r="C369">
        <v>0</v>
      </c>
      <c r="D369">
        <v>0</v>
      </c>
      <c r="E369">
        <v>0.1535</v>
      </c>
      <c r="F369">
        <v>3</v>
      </c>
      <c r="G369">
        <v>3</v>
      </c>
      <c r="H369">
        <v>0</v>
      </c>
      <c r="I369">
        <v>856</v>
      </c>
    </row>
    <row r="370" spans="1:9" x14ac:dyDescent="0.2">
      <c r="A370">
        <v>700</v>
      </c>
      <c r="B370">
        <v>0</v>
      </c>
      <c r="C370">
        <v>0</v>
      </c>
      <c r="D370">
        <v>0</v>
      </c>
      <c r="E370">
        <v>0.1535</v>
      </c>
      <c r="F370">
        <v>3</v>
      </c>
      <c r="G370">
        <v>3</v>
      </c>
      <c r="H370">
        <v>0</v>
      </c>
      <c r="I370">
        <v>856</v>
      </c>
    </row>
    <row r="371" spans="1:9" x14ac:dyDescent="0.2">
      <c r="A371">
        <v>705</v>
      </c>
      <c r="B371">
        <v>0</v>
      </c>
      <c r="C371">
        <v>0</v>
      </c>
      <c r="D371">
        <v>0</v>
      </c>
      <c r="E371">
        <v>0.1535</v>
      </c>
      <c r="F371">
        <v>3</v>
      </c>
      <c r="G371">
        <v>3</v>
      </c>
      <c r="H371">
        <v>0</v>
      </c>
      <c r="I371">
        <v>856</v>
      </c>
    </row>
    <row r="372" spans="1:9" x14ac:dyDescent="0.2">
      <c r="A372">
        <v>710</v>
      </c>
      <c r="B372">
        <v>0</v>
      </c>
      <c r="C372">
        <v>0</v>
      </c>
      <c r="D372">
        <v>0</v>
      </c>
      <c r="E372">
        <v>0.1535</v>
      </c>
      <c r="F372">
        <v>3</v>
      </c>
      <c r="G372">
        <v>3</v>
      </c>
      <c r="H372">
        <v>0</v>
      </c>
      <c r="I372">
        <v>856</v>
      </c>
    </row>
    <row r="373" spans="1:9" x14ac:dyDescent="0.2">
      <c r="A373">
        <v>715</v>
      </c>
      <c r="B373">
        <v>0</v>
      </c>
      <c r="C373">
        <v>0</v>
      </c>
      <c r="D373">
        <v>0</v>
      </c>
      <c r="E373">
        <v>0.1535</v>
      </c>
      <c r="F373">
        <v>3</v>
      </c>
      <c r="G373">
        <v>3</v>
      </c>
      <c r="H373">
        <v>0</v>
      </c>
      <c r="I373">
        <v>856</v>
      </c>
    </row>
    <row r="374" spans="1:9" x14ac:dyDescent="0.2">
      <c r="A374">
        <v>720</v>
      </c>
      <c r="B374">
        <v>0</v>
      </c>
      <c r="C374">
        <v>0</v>
      </c>
      <c r="D374">
        <v>0</v>
      </c>
      <c r="E374">
        <v>0.1535</v>
      </c>
      <c r="F374">
        <v>3</v>
      </c>
      <c r="G374">
        <v>3</v>
      </c>
      <c r="H374">
        <v>0</v>
      </c>
      <c r="I374">
        <v>856</v>
      </c>
    </row>
    <row r="375" spans="1:9" x14ac:dyDescent="0.2">
      <c r="A375">
        <v>725</v>
      </c>
      <c r="B375">
        <v>0</v>
      </c>
      <c r="C375">
        <v>0</v>
      </c>
      <c r="D375">
        <v>0</v>
      </c>
      <c r="E375">
        <v>0.1535</v>
      </c>
      <c r="F375">
        <v>3</v>
      </c>
      <c r="G375">
        <v>3</v>
      </c>
      <c r="H375">
        <v>0</v>
      </c>
      <c r="I375">
        <v>856</v>
      </c>
    </row>
    <row r="376" spans="1:9" x14ac:dyDescent="0.2">
      <c r="A376">
        <v>730</v>
      </c>
      <c r="B376">
        <v>0</v>
      </c>
      <c r="C376">
        <v>0</v>
      </c>
      <c r="D376">
        <v>0</v>
      </c>
      <c r="E376">
        <v>0.1535</v>
      </c>
      <c r="F376">
        <v>3</v>
      </c>
      <c r="G376">
        <v>3</v>
      </c>
      <c r="H376">
        <v>0</v>
      </c>
      <c r="I376">
        <v>856</v>
      </c>
    </row>
    <row r="377" spans="1:9" x14ac:dyDescent="0.2">
      <c r="A377">
        <v>735</v>
      </c>
      <c r="B377">
        <v>0</v>
      </c>
      <c r="C377">
        <v>0</v>
      </c>
      <c r="D377">
        <v>0</v>
      </c>
      <c r="E377">
        <v>0.1535</v>
      </c>
      <c r="F377">
        <v>3</v>
      </c>
      <c r="G377">
        <v>3</v>
      </c>
      <c r="H377">
        <v>0</v>
      </c>
      <c r="I377">
        <v>856</v>
      </c>
    </row>
    <row r="378" spans="1:9" x14ac:dyDescent="0.2">
      <c r="A378">
        <v>740</v>
      </c>
      <c r="B378">
        <v>0</v>
      </c>
      <c r="C378">
        <v>0</v>
      </c>
      <c r="D378">
        <v>0</v>
      </c>
      <c r="E378">
        <v>0.1535</v>
      </c>
      <c r="F378">
        <v>3</v>
      </c>
      <c r="G378">
        <v>3</v>
      </c>
      <c r="H378">
        <v>0</v>
      </c>
      <c r="I378">
        <v>856</v>
      </c>
    </row>
    <row r="379" spans="1:9" x14ac:dyDescent="0.2">
      <c r="A379">
        <v>745</v>
      </c>
      <c r="B379">
        <v>0</v>
      </c>
      <c r="C379">
        <v>0</v>
      </c>
      <c r="D379">
        <v>0</v>
      </c>
      <c r="E379">
        <v>0.1535</v>
      </c>
      <c r="F379">
        <v>3</v>
      </c>
      <c r="G379">
        <v>3</v>
      </c>
      <c r="H379">
        <v>0</v>
      </c>
      <c r="I379">
        <v>856</v>
      </c>
    </row>
    <row r="380" spans="1:9" x14ac:dyDescent="0.2">
      <c r="A380">
        <v>750</v>
      </c>
      <c r="B380">
        <v>0</v>
      </c>
      <c r="C380">
        <v>0</v>
      </c>
      <c r="D380">
        <v>0</v>
      </c>
      <c r="E380">
        <v>0.1535</v>
      </c>
      <c r="F380">
        <v>3</v>
      </c>
      <c r="G380">
        <v>3</v>
      </c>
      <c r="H380">
        <v>0</v>
      </c>
      <c r="I380">
        <v>856</v>
      </c>
    </row>
    <row r="381" spans="1:9" x14ac:dyDescent="0.2">
      <c r="A381">
        <v>755</v>
      </c>
      <c r="B381">
        <v>0</v>
      </c>
      <c r="C381">
        <v>0</v>
      </c>
      <c r="D381">
        <v>0</v>
      </c>
      <c r="E381">
        <v>0.1535</v>
      </c>
      <c r="F381">
        <v>3</v>
      </c>
      <c r="G381">
        <v>3</v>
      </c>
      <c r="H381">
        <v>0</v>
      </c>
      <c r="I381">
        <v>856</v>
      </c>
    </row>
    <row r="382" spans="1:9" x14ac:dyDescent="0.2">
      <c r="A382">
        <v>760</v>
      </c>
      <c r="B382">
        <v>0</v>
      </c>
      <c r="C382">
        <v>0</v>
      </c>
      <c r="D382">
        <v>0</v>
      </c>
      <c r="E382">
        <v>0.1535</v>
      </c>
      <c r="F382">
        <v>3</v>
      </c>
      <c r="G382">
        <v>3</v>
      </c>
      <c r="H382">
        <v>0</v>
      </c>
      <c r="I382">
        <v>856</v>
      </c>
    </row>
    <row r="383" spans="1:9" x14ac:dyDescent="0.2">
      <c r="A383">
        <v>765</v>
      </c>
      <c r="B383">
        <v>0</v>
      </c>
      <c r="C383">
        <v>0</v>
      </c>
      <c r="D383">
        <v>0</v>
      </c>
      <c r="E383">
        <v>0.1535</v>
      </c>
      <c r="F383">
        <v>3</v>
      </c>
      <c r="G383">
        <v>3</v>
      </c>
      <c r="H383">
        <v>0</v>
      </c>
      <c r="I383">
        <v>856</v>
      </c>
    </row>
    <row r="384" spans="1:9" x14ac:dyDescent="0.2">
      <c r="A384">
        <v>770</v>
      </c>
      <c r="B384">
        <v>0</v>
      </c>
      <c r="C384">
        <v>0</v>
      </c>
      <c r="D384">
        <v>0</v>
      </c>
      <c r="E384">
        <v>0.1535</v>
      </c>
      <c r="F384">
        <v>3</v>
      </c>
      <c r="G384">
        <v>3</v>
      </c>
      <c r="H384">
        <v>0</v>
      </c>
      <c r="I384">
        <v>856</v>
      </c>
    </row>
    <row r="385" spans="1:9" x14ac:dyDescent="0.2">
      <c r="A385">
        <v>775</v>
      </c>
      <c r="B385">
        <v>0</v>
      </c>
      <c r="C385">
        <v>0</v>
      </c>
      <c r="D385">
        <v>0</v>
      </c>
      <c r="E385">
        <v>0.1535</v>
      </c>
      <c r="F385">
        <v>3</v>
      </c>
      <c r="G385">
        <v>3</v>
      </c>
      <c r="H385">
        <v>0</v>
      </c>
      <c r="I385">
        <v>856</v>
      </c>
    </row>
    <row r="386" spans="1:9" x14ac:dyDescent="0.2">
      <c r="A386">
        <v>780</v>
      </c>
      <c r="B386">
        <v>0</v>
      </c>
      <c r="C386">
        <v>0</v>
      </c>
      <c r="D386">
        <v>0</v>
      </c>
      <c r="E386">
        <v>0.1535</v>
      </c>
      <c r="F386">
        <v>3</v>
      </c>
      <c r="G386">
        <v>3</v>
      </c>
      <c r="H386">
        <v>0</v>
      </c>
      <c r="I386">
        <v>856</v>
      </c>
    </row>
    <row r="387" spans="1:9" x14ac:dyDescent="0.2">
      <c r="A387">
        <v>785</v>
      </c>
      <c r="B387">
        <v>0</v>
      </c>
      <c r="C387">
        <v>0</v>
      </c>
      <c r="D387">
        <v>0</v>
      </c>
      <c r="E387">
        <v>0.1535</v>
      </c>
      <c r="F387">
        <v>3</v>
      </c>
      <c r="G387">
        <v>3</v>
      </c>
      <c r="H387">
        <v>0</v>
      </c>
      <c r="I387">
        <v>856</v>
      </c>
    </row>
    <row r="388" spans="1:9" x14ac:dyDescent="0.2">
      <c r="A388">
        <v>790</v>
      </c>
      <c r="B388">
        <v>0</v>
      </c>
      <c r="C388">
        <v>0</v>
      </c>
      <c r="D388">
        <v>0</v>
      </c>
      <c r="E388">
        <v>0.1535</v>
      </c>
      <c r="F388">
        <v>3</v>
      </c>
      <c r="G388">
        <v>3</v>
      </c>
      <c r="H388">
        <v>0</v>
      </c>
      <c r="I388">
        <v>856</v>
      </c>
    </row>
    <row r="389" spans="1:9" x14ac:dyDescent="0.2">
      <c r="A389">
        <v>795</v>
      </c>
      <c r="B389">
        <v>0</v>
      </c>
      <c r="C389">
        <v>0</v>
      </c>
      <c r="D389">
        <v>0</v>
      </c>
      <c r="E389">
        <v>0.1535</v>
      </c>
      <c r="F389">
        <v>3</v>
      </c>
      <c r="G389">
        <v>3</v>
      </c>
      <c r="H389">
        <v>0</v>
      </c>
      <c r="I389">
        <v>856</v>
      </c>
    </row>
    <row r="390" spans="1:9" x14ac:dyDescent="0.2">
      <c r="A390">
        <v>800</v>
      </c>
      <c r="B390">
        <v>0</v>
      </c>
      <c r="C390">
        <v>0</v>
      </c>
      <c r="D390">
        <v>0</v>
      </c>
      <c r="E390">
        <v>0.1535</v>
      </c>
      <c r="F390">
        <v>3</v>
      </c>
      <c r="G390">
        <v>3</v>
      </c>
      <c r="H390">
        <v>0</v>
      </c>
      <c r="I390">
        <v>856</v>
      </c>
    </row>
    <row r="391" spans="1:9" x14ac:dyDescent="0.2">
      <c r="A391">
        <v>805</v>
      </c>
      <c r="B391">
        <v>0</v>
      </c>
      <c r="C391">
        <v>0</v>
      </c>
      <c r="D391">
        <v>0</v>
      </c>
      <c r="E391">
        <v>0.1535</v>
      </c>
      <c r="F391">
        <v>3</v>
      </c>
      <c r="G391">
        <v>3</v>
      </c>
      <c r="H391">
        <v>0</v>
      </c>
      <c r="I391">
        <v>856</v>
      </c>
    </row>
    <row r="392" spans="1:9" x14ac:dyDescent="0.2">
      <c r="A392">
        <v>810</v>
      </c>
      <c r="B392">
        <v>0</v>
      </c>
      <c r="C392">
        <v>0</v>
      </c>
      <c r="D392">
        <v>0</v>
      </c>
      <c r="E392">
        <v>0.1535</v>
      </c>
      <c r="F392">
        <v>3</v>
      </c>
      <c r="G392">
        <v>3</v>
      </c>
      <c r="H392">
        <v>0</v>
      </c>
      <c r="I392">
        <v>856</v>
      </c>
    </row>
    <row r="393" spans="1:9" x14ac:dyDescent="0.2">
      <c r="A393">
        <v>815</v>
      </c>
      <c r="B393">
        <v>0</v>
      </c>
      <c r="C393">
        <v>0</v>
      </c>
      <c r="D393">
        <v>0</v>
      </c>
      <c r="E393">
        <v>0.1535</v>
      </c>
      <c r="F393">
        <v>3</v>
      </c>
      <c r="G393">
        <v>3</v>
      </c>
      <c r="H393">
        <v>0</v>
      </c>
      <c r="I393">
        <v>856</v>
      </c>
    </row>
    <row r="394" spans="1:9" x14ac:dyDescent="0.2">
      <c r="A394">
        <v>820</v>
      </c>
      <c r="B394">
        <v>0</v>
      </c>
      <c r="C394">
        <v>0</v>
      </c>
      <c r="D394">
        <v>0</v>
      </c>
      <c r="E394">
        <v>0.1535</v>
      </c>
      <c r="F394">
        <v>3</v>
      </c>
      <c r="G394">
        <v>3</v>
      </c>
      <c r="H394">
        <v>0</v>
      </c>
      <c r="I394">
        <v>856</v>
      </c>
    </row>
    <row r="395" spans="1:9" x14ac:dyDescent="0.2">
      <c r="A395">
        <v>825</v>
      </c>
      <c r="B395">
        <v>0</v>
      </c>
      <c r="C395">
        <v>0</v>
      </c>
      <c r="D395">
        <v>0</v>
      </c>
      <c r="E395">
        <v>0.1535</v>
      </c>
      <c r="F395">
        <v>3</v>
      </c>
      <c r="G395">
        <v>3</v>
      </c>
      <c r="H395">
        <v>0</v>
      </c>
      <c r="I395">
        <v>856</v>
      </c>
    </row>
    <row r="396" spans="1:9" x14ac:dyDescent="0.2">
      <c r="A396">
        <v>830</v>
      </c>
      <c r="B396">
        <v>0</v>
      </c>
      <c r="C396">
        <v>0</v>
      </c>
      <c r="D396">
        <v>0</v>
      </c>
      <c r="E396">
        <v>0.1535</v>
      </c>
      <c r="F396">
        <v>3</v>
      </c>
      <c r="G396">
        <v>3</v>
      </c>
      <c r="H396">
        <v>0</v>
      </c>
      <c r="I396">
        <v>856</v>
      </c>
    </row>
    <row r="397" spans="1:9" x14ac:dyDescent="0.2">
      <c r="A397">
        <v>835</v>
      </c>
      <c r="B397">
        <v>0</v>
      </c>
      <c r="C397">
        <v>0</v>
      </c>
      <c r="D397">
        <v>0</v>
      </c>
      <c r="E397">
        <v>0.1535</v>
      </c>
      <c r="F397">
        <v>3</v>
      </c>
      <c r="G397">
        <v>3</v>
      </c>
      <c r="H397">
        <v>0</v>
      </c>
      <c r="I397">
        <v>856</v>
      </c>
    </row>
    <row r="398" spans="1:9" x14ac:dyDescent="0.2">
      <c r="A398">
        <v>840</v>
      </c>
      <c r="B398">
        <v>0</v>
      </c>
      <c r="C398">
        <v>0</v>
      </c>
      <c r="D398">
        <v>0</v>
      </c>
      <c r="E398">
        <v>0.1535</v>
      </c>
      <c r="F398">
        <v>3</v>
      </c>
      <c r="G398">
        <v>3</v>
      </c>
      <c r="H398">
        <v>0</v>
      </c>
      <c r="I398">
        <v>856</v>
      </c>
    </row>
    <row r="399" spans="1:9" x14ac:dyDescent="0.2">
      <c r="A399">
        <v>845</v>
      </c>
      <c r="B399">
        <v>0</v>
      </c>
      <c r="C399">
        <v>0</v>
      </c>
      <c r="D399">
        <v>0</v>
      </c>
      <c r="E399">
        <v>0.1535</v>
      </c>
      <c r="F399">
        <v>3</v>
      </c>
      <c r="G399">
        <v>3</v>
      </c>
      <c r="H399">
        <v>0</v>
      </c>
      <c r="I399">
        <v>856</v>
      </c>
    </row>
    <row r="400" spans="1:9" x14ac:dyDescent="0.2">
      <c r="A400">
        <v>850</v>
      </c>
      <c r="B400">
        <v>0</v>
      </c>
      <c r="C400">
        <v>0</v>
      </c>
      <c r="D400">
        <v>0</v>
      </c>
      <c r="E400">
        <v>0.1535</v>
      </c>
      <c r="F400">
        <v>3</v>
      </c>
      <c r="G400">
        <v>3</v>
      </c>
      <c r="H400">
        <v>0</v>
      </c>
      <c r="I400">
        <v>856</v>
      </c>
    </row>
    <row r="401" spans="1:9" x14ac:dyDescent="0.2">
      <c r="A401">
        <v>855</v>
      </c>
      <c r="B401">
        <v>0</v>
      </c>
      <c r="C401">
        <v>0</v>
      </c>
      <c r="D401">
        <v>0</v>
      </c>
      <c r="E401">
        <v>0.1535</v>
      </c>
      <c r="F401">
        <v>3</v>
      </c>
      <c r="G401">
        <v>3</v>
      </c>
      <c r="H401">
        <v>0</v>
      </c>
      <c r="I401">
        <v>856</v>
      </c>
    </row>
    <row r="402" spans="1:9" x14ac:dyDescent="0.2">
      <c r="A402">
        <v>860</v>
      </c>
      <c r="B402">
        <v>0</v>
      </c>
      <c r="C402">
        <v>0</v>
      </c>
      <c r="D402">
        <v>0</v>
      </c>
      <c r="E402">
        <v>0.1535</v>
      </c>
      <c r="F402">
        <v>3</v>
      </c>
      <c r="G402">
        <v>3</v>
      </c>
      <c r="H402">
        <v>0</v>
      </c>
      <c r="I402">
        <v>856</v>
      </c>
    </row>
    <row r="403" spans="1:9" x14ac:dyDescent="0.2">
      <c r="A403">
        <v>865</v>
      </c>
      <c r="B403">
        <v>0</v>
      </c>
      <c r="C403">
        <v>0</v>
      </c>
      <c r="D403">
        <v>0</v>
      </c>
      <c r="E403">
        <v>0.1535</v>
      </c>
      <c r="F403">
        <v>3</v>
      </c>
      <c r="G403">
        <v>3</v>
      </c>
      <c r="H403">
        <v>0</v>
      </c>
      <c r="I403">
        <v>856</v>
      </c>
    </row>
    <row r="404" spans="1:9" x14ac:dyDescent="0.2">
      <c r="A404">
        <v>870</v>
      </c>
      <c r="B404">
        <v>0</v>
      </c>
      <c r="C404">
        <v>0</v>
      </c>
      <c r="D404">
        <v>0</v>
      </c>
      <c r="E404">
        <v>0.1535</v>
      </c>
      <c r="F404">
        <v>3</v>
      </c>
      <c r="G404">
        <v>3</v>
      </c>
      <c r="H404">
        <v>0</v>
      </c>
      <c r="I404">
        <v>856</v>
      </c>
    </row>
    <row r="405" spans="1:9" x14ac:dyDescent="0.2">
      <c r="A405">
        <v>875</v>
      </c>
      <c r="B405">
        <v>0</v>
      </c>
      <c r="C405">
        <v>0</v>
      </c>
      <c r="D405">
        <v>0</v>
      </c>
      <c r="E405">
        <v>0.1535</v>
      </c>
      <c r="F405">
        <v>3</v>
      </c>
      <c r="G405">
        <v>3</v>
      </c>
      <c r="H405">
        <v>0</v>
      </c>
      <c r="I405">
        <v>856</v>
      </c>
    </row>
    <row r="406" spans="1:9" x14ac:dyDescent="0.2">
      <c r="A406">
        <v>880</v>
      </c>
      <c r="B406">
        <v>0</v>
      </c>
      <c r="C406">
        <v>0</v>
      </c>
      <c r="D406">
        <v>0</v>
      </c>
      <c r="E406">
        <v>0.1535</v>
      </c>
      <c r="F406">
        <v>3</v>
      </c>
      <c r="G406">
        <v>3</v>
      </c>
      <c r="H406">
        <v>0</v>
      </c>
      <c r="I406">
        <v>856</v>
      </c>
    </row>
    <row r="407" spans="1:9" x14ac:dyDescent="0.2">
      <c r="A407">
        <v>885</v>
      </c>
      <c r="B407">
        <v>0</v>
      </c>
      <c r="C407">
        <v>0</v>
      </c>
      <c r="D407">
        <v>0</v>
      </c>
      <c r="E407">
        <v>0.1535</v>
      </c>
      <c r="F407">
        <v>3</v>
      </c>
      <c r="G407">
        <v>3</v>
      </c>
      <c r="H407">
        <v>0</v>
      </c>
      <c r="I407">
        <v>856</v>
      </c>
    </row>
    <row r="408" spans="1:9" x14ac:dyDescent="0.2">
      <c r="A408">
        <v>890</v>
      </c>
      <c r="B408">
        <v>0</v>
      </c>
      <c r="C408">
        <v>0</v>
      </c>
      <c r="D408">
        <v>0</v>
      </c>
      <c r="E408">
        <v>0.1535</v>
      </c>
      <c r="F408">
        <v>3</v>
      </c>
      <c r="G408">
        <v>3</v>
      </c>
      <c r="H408">
        <v>0</v>
      </c>
      <c r="I408">
        <v>856</v>
      </c>
    </row>
    <row r="409" spans="1:9" x14ac:dyDescent="0.2">
      <c r="A409">
        <v>895</v>
      </c>
      <c r="B409">
        <v>0</v>
      </c>
      <c r="C409">
        <v>0</v>
      </c>
      <c r="D409">
        <v>0</v>
      </c>
      <c r="E409">
        <v>0.1535</v>
      </c>
      <c r="F409">
        <v>3</v>
      </c>
      <c r="G409">
        <v>3</v>
      </c>
      <c r="H409">
        <v>0</v>
      </c>
      <c r="I409">
        <v>856</v>
      </c>
    </row>
    <row r="410" spans="1:9" x14ac:dyDescent="0.2">
      <c r="A410">
        <v>900</v>
      </c>
      <c r="B410">
        <v>0</v>
      </c>
      <c r="C410">
        <v>0</v>
      </c>
      <c r="D410">
        <v>0</v>
      </c>
      <c r="E410">
        <v>0.1535</v>
      </c>
      <c r="F410">
        <v>3</v>
      </c>
      <c r="G410">
        <v>3</v>
      </c>
      <c r="H410">
        <v>0</v>
      </c>
      <c r="I410">
        <v>856</v>
      </c>
    </row>
    <row r="411" spans="1:9" x14ac:dyDescent="0.2">
      <c r="A411">
        <v>905</v>
      </c>
      <c r="B411">
        <v>0</v>
      </c>
      <c r="C411">
        <v>0</v>
      </c>
      <c r="D411">
        <v>0</v>
      </c>
      <c r="E411">
        <v>0.1535</v>
      </c>
      <c r="F411">
        <v>3</v>
      </c>
      <c r="G411">
        <v>3</v>
      </c>
      <c r="H411">
        <v>0</v>
      </c>
      <c r="I411">
        <v>856</v>
      </c>
    </row>
    <row r="412" spans="1:9" x14ac:dyDescent="0.2">
      <c r="A412">
        <v>910</v>
      </c>
      <c r="B412">
        <v>0</v>
      </c>
      <c r="C412">
        <v>0</v>
      </c>
      <c r="D412">
        <v>0</v>
      </c>
      <c r="E412">
        <v>0.1535</v>
      </c>
      <c r="F412">
        <v>3</v>
      </c>
      <c r="G412">
        <v>3</v>
      </c>
      <c r="H412">
        <v>0</v>
      </c>
      <c r="I412">
        <v>856</v>
      </c>
    </row>
    <row r="413" spans="1:9" x14ac:dyDescent="0.2">
      <c r="A413">
        <v>915</v>
      </c>
      <c r="B413">
        <v>0</v>
      </c>
      <c r="C413">
        <v>0</v>
      </c>
      <c r="D413">
        <v>0</v>
      </c>
      <c r="E413">
        <v>0.1535</v>
      </c>
      <c r="F413">
        <v>3</v>
      </c>
      <c r="G413">
        <v>3</v>
      </c>
      <c r="H413">
        <v>0</v>
      </c>
      <c r="I413">
        <v>856</v>
      </c>
    </row>
    <row r="414" spans="1:9" x14ac:dyDescent="0.2">
      <c r="A414">
        <v>920</v>
      </c>
      <c r="B414">
        <v>0</v>
      </c>
      <c r="C414">
        <v>0</v>
      </c>
      <c r="D414">
        <v>0</v>
      </c>
      <c r="E414">
        <v>0.1535</v>
      </c>
      <c r="F414">
        <v>3</v>
      </c>
      <c r="G414">
        <v>3</v>
      </c>
      <c r="H414">
        <v>0</v>
      </c>
      <c r="I414">
        <v>856</v>
      </c>
    </row>
    <row r="415" spans="1:9" x14ac:dyDescent="0.2">
      <c r="A415">
        <v>925</v>
      </c>
      <c r="B415">
        <v>0</v>
      </c>
      <c r="C415">
        <v>0</v>
      </c>
      <c r="D415">
        <v>0</v>
      </c>
      <c r="E415">
        <v>0.1535</v>
      </c>
      <c r="F415">
        <v>3</v>
      </c>
      <c r="G415">
        <v>3</v>
      </c>
      <c r="H415">
        <v>0</v>
      </c>
      <c r="I415">
        <v>856</v>
      </c>
    </row>
    <row r="416" spans="1:9" x14ac:dyDescent="0.2">
      <c r="A416">
        <v>930</v>
      </c>
      <c r="B416">
        <v>0</v>
      </c>
      <c r="C416">
        <v>0</v>
      </c>
      <c r="D416">
        <v>0</v>
      </c>
      <c r="E416">
        <v>0.1535</v>
      </c>
      <c r="F416">
        <v>3</v>
      </c>
      <c r="G416">
        <v>3</v>
      </c>
      <c r="H416">
        <v>0</v>
      </c>
      <c r="I416">
        <v>856</v>
      </c>
    </row>
    <row r="417" spans="1:9" x14ac:dyDescent="0.2">
      <c r="A417">
        <v>935</v>
      </c>
      <c r="B417">
        <v>0</v>
      </c>
      <c r="C417">
        <v>0</v>
      </c>
      <c r="D417">
        <v>0</v>
      </c>
      <c r="E417">
        <v>0.1535</v>
      </c>
      <c r="F417">
        <v>3</v>
      </c>
      <c r="G417">
        <v>3</v>
      </c>
      <c r="H417">
        <v>0</v>
      </c>
      <c r="I417">
        <v>856</v>
      </c>
    </row>
    <row r="418" spans="1:9" x14ac:dyDescent="0.2">
      <c r="A418">
        <v>940</v>
      </c>
      <c r="B418">
        <v>0</v>
      </c>
      <c r="C418">
        <v>0</v>
      </c>
      <c r="D418">
        <v>0</v>
      </c>
      <c r="E418">
        <v>0.1535</v>
      </c>
      <c r="F418">
        <v>3</v>
      </c>
      <c r="G418">
        <v>3</v>
      </c>
      <c r="H418">
        <v>0</v>
      </c>
      <c r="I418">
        <v>856</v>
      </c>
    </row>
    <row r="419" spans="1:9" x14ac:dyDescent="0.2">
      <c r="A419">
        <v>945</v>
      </c>
      <c r="B419">
        <v>0</v>
      </c>
      <c r="C419">
        <v>0</v>
      </c>
      <c r="D419">
        <v>0</v>
      </c>
      <c r="E419">
        <v>0.1535</v>
      </c>
      <c r="F419">
        <v>3</v>
      </c>
      <c r="G419">
        <v>3</v>
      </c>
      <c r="H419">
        <v>0</v>
      </c>
      <c r="I419">
        <v>856</v>
      </c>
    </row>
    <row r="420" spans="1:9" x14ac:dyDescent="0.2">
      <c r="A420">
        <v>950</v>
      </c>
      <c r="B420">
        <v>0</v>
      </c>
      <c r="C420">
        <v>0</v>
      </c>
      <c r="D420">
        <v>0</v>
      </c>
      <c r="E420">
        <v>0.1535</v>
      </c>
      <c r="F420">
        <v>3</v>
      </c>
      <c r="G420">
        <v>3</v>
      </c>
      <c r="H420">
        <v>0</v>
      </c>
      <c r="I420">
        <v>856</v>
      </c>
    </row>
    <row r="421" spans="1:9" x14ac:dyDescent="0.2">
      <c r="A421">
        <v>955</v>
      </c>
      <c r="B421">
        <v>0</v>
      </c>
      <c r="C421">
        <v>0</v>
      </c>
      <c r="D421">
        <v>0</v>
      </c>
      <c r="E421">
        <v>0.1535</v>
      </c>
      <c r="F421">
        <v>3</v>
      </c>
      <c r="G421">
        <v>3</v>
      </c>
      <c r="H421">
        <v>0</v>
      </c>
      <c r="I421">
        <v>856</v>
      </c>
    </row>
    <row r="422" spans="1:9" x14ac:dyDescent="0.2">
      <c r="A422">
        <v>960</v>
      </c>
      <c r="B422">
        <v>0</v>
      </c>
      <c r="C422">
        <v>0</v>
      </c>
      <c r="D422">
        <v>0</v>
      </c>
      <c r="E422">
        <v>0.1535</v>
      </c>
      <c r="F422">
        <v>3</v>
      </c>
      <c r="G422">
        <v>3</v>
      </c>
      <c r="H422">
        <v>0</v>
      </c>
      <c r="I422">
        <v>856</v>
      </c>
    </row>
    <row r="423" spans="1:9" x14ac:dyDescent="0.2">
      <c r="A423">
        <v>965</v>
      </c>
      <c r="B423">
        <v>0</v>
      </c>
      <c r="C423">
        <v>0</v>
      </c>
      <c r="D423">
        <v>0</v>
      </c>
      <c r="E423">
        <v>0.1535</v>
      </c>
      <c r="F423">
        <v>3</v>
      </c>
      <c r="G423">
        <v>3</v>
      </c>
      <c r="H423">
        <v>0</v>
      </c>
      <c r="I423">
        <v>856</v>
      </c>
    </row>
    <row r="424" spans="1:9" x14ac:dyDescent="0.2">
      <c r="A424">
        <v>970</v>
      </c>
      <c r="B424">
        <v>0</v>
      </c>
      <c r="C424">
        <v>0</v>
      </c>
      <c r="D424">
        <v>0</v>
      </c>
      <c r="E424">
        <v>0.1535</v>
      </c>
      <c r="F424">
        <v>3</v>
      </c>
      <c r="G424">
        <v>3</v>
      </c>
      <c r="H424">
        <v>0</v>
      </c>
      <c r="I424">
        <v>856</v>
      </c>
    </row>
    <row r="425" spans="1:9" x14ac:dyDescent="0.2">
      <c r="A425">
        <v>975</v>
      </c>
      <c r="B425">
        <v>0</v>
      </c>
      <c r="C425">
        <v>0</v>
      </c>
      <c r="D425">
        <v>0</v>
      </c>
      <c r="E425">
        <v>0.1535</v>
      </c>
      <c r="F425">
        <v>3</v>
      </c>
      <c r="G425">
        <v>3</v>
      </c>
      <c r="H425">
        <v>0</v>
      </c>
      <c r="I425">
        <v>856</v>
      </c>
    </row>
    <row r="426" spans="1:9" x14ac:dyDescent="0.2">
      <c r="A426">
        <v>980</v>
      </c>
      <c r="B426">
        <v>0</v>
      </c>
      <c r="C426">
        <v>0</v>
      </c>
      <c r="D426">
        <v>0</v>
      </c>
      <c r="E426">
        <v>0.1535</v>
      </c>
      <c r="F426">
        <v>3</v>
      </c>
      <c r="G426">
        <v>3</v>
      </c>
      <c r="H426">
        <v>0</v>
      </c>
      <c r="I426">
        <v>856</v>
      </c>
    </row>
    <row r="427" spans="1:9" x14ac:dyDescent="0.2">
      <c r="A427">
        <v>985</v>
      </c>
      <c r="B427">
        <v>0</v>
      </c>
      <c r="C427">
        <v>0</v>
      </c>
      <c r="D427">
        <v>0</v>
      </c>
      <c r="E427">
        <v>0.1535</v>
      </c>
      <c r="F427">
        <v>3</v>
      </c>
      <c r="G427">
        <v>3</v>
      </c>
      <c r="H427">
        <v>0</v>
      </c>
      <c r="I427">
        <v>856</v>
      </c>
    </row>
    <row r="428" spans="1:9" x14ac:dyDescent="0.2">
      <c r="A428">
        <v>990</v>
      </c>
      <c r="B428">
        <v>0</v>
      </c>
      <c r="C428">
        <v>0</v>
      </c>
      <c r="D428">
        <v>0</v>
      </c>
      <c r="E428">
        <v>0.1535</v>
      </c>
      <c r="F428">
        <v>3</v>
      </c>
      <c r="G428">
        <v>3</v>
      </c>
      <c r="H428">
        <v>0</v>
      </c>
      <c r="I428">
        <v>856</v>
      </c>
    </row>
    <row r="429" spans="1:9" x14ac:dyDescent="0.2">
      <c r="A429">
        <v>995</v>
      </c>
      <c r="B429">
        <v>0</v>
      </c>
      <c r="C429">
        <v>0</v>
      </c>
      <c r="D429">
        <v>0</v>
      </c>
      <c r="E429">
        <v>0.1535</v>
      </c>
      <c r="F429">
        <v>3</v>
      </c>
      <c r="G429">
        <v>3</v>
      </c>
      <c r="H429">
        <v>0</v>
      </c>
      <c r="I429">
        <v>856</v>
      </c>
    </row>
    <row r="430" spans="1:9" x14ac:dyDescent="0.2">
      <c r="A430">
        <v>1000</v>
      </c>
      <c r="B430">
        <v>0</v>
      </c>
      <c r="C430">
        <v>0</v>
      </c>
      <c r="D430">
        <v>0</v>
      </c>
      <c r="E430">
        <v>0.1535</v>
      </c>
      <c r="F430">
        <v>3</v>
      </c>
      <c r="G430">
        <v>3</v>
      </c>
      <c r="H430">
        <v>0</v>
      </c>
      <c r="I430">
        <v>856</v>
      </c>
    </row>
    <row r="431" spans="1:9" x14ac:dyDescent="0.2">
      <c r="A431">
        <v>1005</v>
      </c>
      <c r="B431">
        <v>0</v>
      </c>
      <c r="C431">
        <v>0</v>
      </c>
      <c r="D431">
        <v>0</v>
      </c>
      <c r="E431">
        <v>0.1535</v>
      </c>
      <c r="F431">
        <v>3</v>
      </c>
      <c r="G431">
        <v>3</v>
      </c>
      <c r="H431">
        <v>0</v>
      </c>
      <c r="I431">
        <v>856</v>
      </c>
    </row>
    <row r="432" spans="1:9" x14ac:dyDescent="0.2">
      <c r="A432">
        <v>1010</v>
      </c>
      <c r="B432">
        <v>0</v>
      </c>
      <c r="C432">
        <v>0</v>
      </c>
      <c r="D432">
        <v>0</v>
      </c>
      <c r="E432">
        <v>0.1535</v>
      </c>
      <c r="F432">
        <v>3</v>
      </c>
      <c r="G432">
        <v>3</v>
      </c>
      <c r="H432">
        <v>0</v>
      </c>
      <c r="I432">
        <v>856</v>
      </c>
    </row>
    <row r="433" spans="1:9" x14ac:dyDescent="0.2">
      <c r="A433">
        <v>1015</v>
      </c>
      <c r="B433">
        <v>0</v>
      </c>
      <c r="C433">
        <v>0</v>
      </c>
      <c r="D433">
        <v>0</v>
      </c>
      <c r="E433">
        <v>0.1535</v>
      </c>
      <c r="F433">
        <v>3</v>
      </c>
      <c r="G433">
        <v>3</v>
      </c>
      <c r="H433">
        <v>0</v>
      </c>
      <c r="I433">
        <v>856</v>
      </c>
    </row>
    <row r="434" spans="1:9" x14ac:dyDescent="0.2">
      <c r="A434">
        <v>1020</v>
      </c>
      <c r="B434">
        <v>0</v>
      </c>
      <c r="C434">
        <v>0</v>
      </c>
      <c r="D434">
        <v>0</v>
      </c>
      <c r="E434">
        <v>0.1535</v>
      </c>
      <c r="F434">
        <v>3</v>
      </c>
      <c r="G434">
        <v>3</v>
      </c>
      <c r="H434">
        <v>0</v>
      </c>
      <c r="I434">
        <v>856</v>
      </c>
    </row>
    <row r="435" spans="1:9" x14ac:dyDescent="0.2">
      <c r="A435">
        <v>1025</v>
      </c>
      <c r="B435">
        <v>0</v>
      </c>
      <c r="C435">
        <v>0</v>
      </c>
      <c r="D435">
        <v>0</v>
      </c>
      <c r="E435">
        <v>0.1535</v>
      </c>
      <c r="F435">
        <v>3</v>
      </c>
      <c r="G435">
        <v>3</v>
      </c>
      <c r="H435">
        <v>0</v>
      </c>
      <c r="I435">
        <v>856</v>
      </c>
    </row>
    <row r="436" spans="1:9" x14ac:dyDescent="0.2">
      <c r="A436">
        <v>1030</v>
      </c>
      <c r="B436">
        <v>0</v>
      </c>
      <c r="C436">
        <v>0</v>
      </c>
      <c r="D436">
        <v>0</v>
      </c>
      <c r="E436">
        <v>0.1535</v>
      </c>
      <c r="F436">
        <v>3</v>
      </c>
      <c r="G436">
        <v>3</v>
      </c>
      <c r="H436">
        <v>0</v>
      </c>
      <c r="I436">
        <v>856</v>
      </c>
    </row>
    <row r="437" spans="1:9" x14ac:dyDescent="0.2">
      <c r="A437">
        <v>1035</v>
      </c>
      <c r="B437">
        <v>0</v>
      </c>
      <c r="C437">
        <v>0</v>
      </c>
      <c r="D437">
        <v>0</v>
      </c>
      <c r="E437">
        <v>0.1535</v>
      </c>
      <c r="F437">
        <v>3</v>
      </c>
      <c r="G437">
        <v>3</v>
      </c>
      <c r="H437">
        <v>0</v>
      </c>
      <c r="I437">
        <v>856</v>
      </c>
    </row>
    <row r="438" spans="1:9" x14ac:dyDescent="0.2">
      <c r="A438">
        <v>1040</v>
      </c>
      <c r="B438">
        <v>0</v>
      </c>
      <c r="C438">
        <v>0</v>
      </c>
      <c r="D438">
        <v>0</v>
      </c>
      <c r="E438">
        <v>0.1535</v>
      </c>
      <c r="F438">
        <v>3</v>
      </c>
      <c r="G438">
        <v>3</v>
      </c>
      <c r="H438">
        <v>0</v>
      </c>
      <c r="I438">
        <v>856</v>
      </c>
    </row>
    <row r="439" spans="1:9" x14ac:dyDescent="0.2">
      <c r="A439">
        <v>1045</v>
      </c>
      <c r="B439">
        <v>0</v>
      </c>
      <c r="C439">
        <v>0</v>
      </c>
      <c r="D439">
        <v>0</v>
      </c>
      <c r="E439">
        <v>0.1535</v>
      </c>
      <c r="F439">
        <v>3</v>
      </c>
      <c r="G439">
        <v>3</v>
      </c>
      <c r="H439">
        <v>0</v>
      </c>
      <c r="I439">
        <v>856</v>
      </c>
    </row>
    <row r="440" spans="1:9" x14ac:dyDescent="0.2">
      <c r="A440">
        <v>1050</v>
      </c>
      <c r="B440">
        <v>0</v>
      </c>
      <c r="C440">
        <v>0</v>
      </c>
      <c r="D440">
        <v>0</v>
      </c>
      <c r="E440">
        <v>0.1535</v>
      </c>
      <c r="F440">
        <v>3</v>
      </c>
      <c r="G440">
        <v>3</v>
      </c>
      <c r="H440">
        <v>0</v>
      </c>
      <c r="I440">
        <v>856</v>
      </c>
    </row>
    <row r="441" spans="1:9" x14ac:dyDescent="0.2">
      <c r="A441">
        <v>1055</v>
      </c>
      <c r="B441">
        <v>0</v>
      </c>
      <c r="C441">
        <v>0</v>
      </c>
      <c r="D441">
        <v>0</v>
      </c>
      <c r="E441">
        <v>0.1535</v>
      </c>
      <c r="F441">
        <v>3</v>
      </c>
      <c r="G441">
        <v>3</v>
      </c>
      <c r="H441">
        <v>0</v>
      </c>
      <c r="I441">
        <v>856</v>
      </c>
    </row>
    <row r="442" spans="1:9" x14ac:dyDescent="0.2">
      <c r="A442">
        <v>1060</v>
      </c>
      <c r="B442">
        <v>0</v>
      </c>
      <c r="C442">
        <v>0</v>
      </c>
      <c r="D442">
        <v>0</v>
      </c>
      <c r="E442">
        <v>0.1535</v>
      </c>
      <c r="F442">
        <v>3</v>
      </c>
      <c r="G442">
        <v>3</v>
      </c>
      <c r="H442">
        <v>0</v>
      </c>
      <c r="I442">
        <v>856</v>
      </c>
    </row>
    <row r="443" spans="1:9" x14ac:dyDescent="0.2">
      <c r="A443">
        <v>1065</v>
      </c>
      <c r="B443">
        <v>0</v>
      </c>
      <c r="C443">
        <v>0</v>
      </c>
      <c r="D443">
        <v>0</v>
      </c>
      <c r="E443">
        <v>0.1535</v>
      </c>
      <c r="F443">
        <v>3</v>
      </c>
      <c r="G443">
        <v>3</v>
      </c>
      <c r="H443">
        <v>0</v>
      </c>
      <c r="I443">
        <v>8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B47B9-7FCE-FA45-844A-551FC5650D64}">
  <dimension ref="A2:I443"/>
  <sheetViews>
    <sheetView workbookViewId="0"/>
  </sheetViews>
  <sheetFormatPr baseColWidth="10" defaultRowHeight="16" x14ac:dyDescent="0.2"/>
  <cols>
    <col min="1" max="1" width="30" customWidth="1"/>
    <col min="3" max="3" width="17.5" customWidth="1"/>
    <col min="4" max="4" width="15.5" customWidth="1"/>
    <col min="5" max="5" width="10.83203125" customWidth="1"/>
  </cols>
  <sheetData>
    <row r="2" spans="1:6" x14ac:dyDescent="0.2">
      <c r="A2" t="s">
        <v>13</v>
      </c>
    </row>
    <row r="4" spans="1:6" x14ac:dyDescent="0.2">
      <c r="A4" t="s">
        <v>14</v>
      </c>
      <c r="B4">
        <v>1</v>
      </c>
    </row>
    <row r="5" spans="1:6" x14ac:dyDescent="0.2">
      <c r="A5" t="s">
        <v>15</v>
      </c>
      <c r="B5">
        <v>214</v>
      </c>
    </row>
    <row r="6" spans="1:6" x14ac:dyDescent="0.2">
      <c r="A6" t="s">
        <v>16</v>
      </c>
      <c r="B6">
        <v>0.05</v>
      </c>
    </row>
    <row r="8" spans="1:6" x14ac:dyDescent="0.2">
      <c r="A8" t="s">
        <v>17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</row>
    <row r="10" spans="1:6" x14ac:dyDescent="0.2">
      <c r="A10" t="s">
        <v>448</v>
      </c>
    </row>
    <row r="11" spans="1:6" x14ac:dyDescent="0.2">
      <c r="A11">
        <v>0</v>
      </c>
      <c r="B11">
        <v>1.545E-2</v>
      </c>
      <c r="C11" t="s">
        <v>449</v>
      </c>
      <c r="D11" t="s">
        <v>25</v>
      </c>
      <c r="E11" t="s">
        <v>26</v>
      </c>
      <c r="F11" t="s">
        <v>27</v>
      </c>
    </row>
    <row r="12" spans="1:6" x14ac:dyDescent="0.2">
      <c r="A12">
        <v>5</v>
      </c>
      <c r="B12">
        <v>-0.156</v>
      </c>
      <c r="C12" t="s">
        <v>450</v>
      </c>
      <c r="D12" t="s">
        <v>25</v>
      </c>
      <c r="E12" t="s">
        <v>26</v>
      </c>
      <c r="F12" t="s">
        <v>27</v>
      </c>
    </row>
    <row r="13" spans="1:6" x14ac:dyDescent="0.2">
      <c r="A13" s="30">
        <v>10</v>
      </c>
      <c r="B13" s="30">
        <v>-0.68379999999999996</v>
      </c>
      <c r="C13" s="30" t="s">
        <v>451</v>
      </c>
      <c r="D13" s="30" t="s">
        <v>31</v>
      </c>
      <c r="E13" s="30" t="s">
        <v>53</v>
      </c>
      <c r="F13" s="30" t="s">
        <v>54</v>
      </c>
    </row>
    <row r="14" spans="1:6" x14ac:dyDescent="0.2">
      <c r="A14" s="30">
        <v>15</v>
      </c>
      <c r="B14" s="30">
        <v>-0.88</v>
      </c>
      <c r="C14" s="30" t="s">
        <v>452</v>
      </c>
      <c r="D14" s="30" t="s">
        <v>31</v>
      </c>
      <c r="E14" s="30" t="s">
        <v>53</v>
      </c>
      <c r="F14" s="30" t="s">
        <v>54</v>
      </c>
    </row>
    <row r="15" spans="1:6" x14ac:dyDescent="0.2">
      <c r="A15" s="30">
        <v>20</v>
      </c>
      <c r="B15" s="30">
        <v>-1.1679999999999999</v>
      </c>
      <c r="C15" s="30" t="s">
        <v>453</v>
      </c>
      <c r="D15" s="30" t="s">
        <v>31</v>
      </c>
      <c r="E15" s="30" t="s">
        <v>53</v>
      </c>
      <c r="F15" s="30" t="s">
        <v>54</v>
      </c>
    </row>
    <row r="16" spans="1:6" x14ac:dyDescent="0.2">
      <c r="A16" s="30">
        <v>25</v>
      </c>
      <c r="B16" s="30">
        <v>-0.89170000000000005</v>
      </c>
      <c r="C16" s="30" t="s">
        <v>454</v>
      </c>
      <c r="D16" s="30" t="s">
        <v>31</v>
      </c>
      <c r="E16" s="30" t="s">
        <v>53</v>
      </c>
      <c r="F16" s="30" t="s">
        <v>54</v>
      </c>
    </row>
    <row r="17" spans="1:6" x14ac:dyDescent="0.2">
      <c r="A17" s="30">
        <v>30</v>
      </c>
      <c r="B17" s="30">
        <v>-0.74570000000000003</v>
      </c>
      <c r="C17" s="30" t="s">
        <v>455</v>
      </c>
      <c r="D17" s="30" t="s">
        <v>31</v>
      </c>
      <c r="E17" s="30" t="s">
        <v>53</v>
      </c>
      <c r="F17" s="30" t="s">
        <v>54</v>
      </c>
    </row>
    <row r="18" spans="1:6" x14ac:dyDescent="0.2">
      <c r="A18" s="30">
        <v>35</v>
      </c>
      <c r="B18" s="30">
        <v>-0.56630000000000003</v>
      </c>
      <c r="C18" s="30" t="s">
        <v>456</v>
      </c>
      <c r="D18" s="30" t="s">
        <v>31</v>
      </c>
      <c r="E18" s="30" t="s">
        <v>50</v>
      </c>
      <c r="F18" s="30">
        <v>4.0000000000000002E-4</v>
      </c>
    </row>
    <row r="19" spans="1:6" x14ac:dyDescent="0.2">
      <c r="A19" s="30">
        <v>40</v>
      </c>
      <c r="B19" s="30">
        <v>-0.49280000000000002</v>
      </c>
      <c r="C19" s="30" t="s">
        <v>457</v>
      </c>
      <c r="D19" s="30" t="s">
        <v>31</v>
      </c>
      <c r="E19" s="30" t="s">
        <v>32</v>
      </c>
      <c r="F19" s="30">
        <v>7.3000000000000001E-3</v>
      </c>
    </row>
    <row r="20" spans="1:6" x14ac:dyDescent="0.2">
      <c r="A20" s="30">
        <v>45</v>
      </c>
      <c r="B20" s="30">
        <v>-0.49730000000000002</v>
      </c>
      <c r="C20" s="30" t="s">
        <v>458</v>
      </c>
      <c r="D20" s="30" t="s">
        <v>31</v>
      </c>
      <c r="E20" s="30" t="s">
        <v>32</v>
      </c>
      <c r="F20" s="30">
        <v>6.1999999999999998E-3</v>
      </c>
    </row>
    <row r="21" spans="1:6" x14ac:dyDescent="0.2">
      <c r="A21">
        <v>50</v>
      </c>
      <c r="B21">
        <v>-0.43020000000000003</v>
      </c>
      <c r="C21" t="s">
        <v>459</v>
      </c>
      <c r="D21" t="s">
        <v>25</v>
      </c>
      <c r="E21" t="s">
        <v>26</v>
      </c>
      <c r="F21">
        <v>6.0499999999999998E-2</v>
      </c>
    </row>
    <row r="22" spans="1:6" x14ac:dyDescent="0.2">
      <c r="A22">
        <v>55</v>
      </c>
      <c r="B22">
        <v>-0.38940000000000002</v>
      </c>
      <c r="C22" t="s">
        <v>460</v>
      </c>
      <c r="D22" t="s">
        <v>25</v>
      </c>
      <c r="E22" t="s">
        <v>26</v>
      </c>
      <c r="F22">
        <v>0.1988</v>
      </c>
    </row>
    <row r="23" spans="1:6" x14ac:dyDescent="0.2">
      <c r="A23" s="30">
        <v>60</v>
      </c>
      <c r="B23" s="30">
        <v>-0.5343</v>
      </c>
      <c r="C23" s="30" t="s">
        <v>461</v>
      </c>
      <c r="D23" s="30" t="s">
        <v>31</v>
      </c>
      <c r="E23" s="30" t="s">
        <v>32</v>
      </c>
      <c r="F23" s="30">
        <v>1.5E-3</v>
      </c>
    </row>
    <row r="24" spans="1:6" x14ac:dyDescent="0.2">
      <c r="A24">
        <v>65</v>
      </c>
      <c r="B24">
        <v>-0.43130000000000002</v>
      </c>
      <c r="C24" t="s">
        <v>462</v>
      </c>
      <c r="D24" t="s">
        <v>25</v>
      </c>
      <c r="E24" t="s">
        <v>26</v>
      </c>
      <c r="F24">
        <v>5.8599999999999999E-2</v>
      </c>
    </row>
    <row r="25" spans="1:6" x14ac:dyDescent="0.2">
      <c r="A25" s="30">
        <v>70</v>
      </c>
      <c r="B25" s="30">
        <v>-0.6119</v>
      </c>
      <c r="C25" s="30" t="s">
        <v>463</v>
      </c>
      <c r="D25" s="30" t="s">
        <v>31</v>
      </c>
      <c r="E25" s="30" t="s">
        <v>53</v>
      </c>
      <c r="F25" s="30" t="s">
        <v>54</v>
      </c>
    </row>
    <row r="26" spans="1:6" x14ac:dyDescent="0.2">
      <c r="A26" s="30">
        <v>75</v>
      </c>
      <c r="B26" s="30">
        <v>-0.45960000000000001</v>
      </c>
      <c r="C26" s="30" t="s">
        <v>464</v>
      </c>
      <c r="D26" s="30" t="s">
        <v>31</v>
      </c>
      <c r="E26" s="30" t="s">
        <v>74</v>
      </c>
      <c r="F26" s="30">
        <v>2.3199999999999998E-2</v>
      </c>
    </row>
    <row r="27" spans="1:6" x14ac:dyDescent="0.2">
      <c r="A27" s="30">
        <v>80</v>
      </c>
      <c r="B27" s="30">
        <v>-0.89190000000000003</v>
      </c>
      <c r="C27" s="30" t="s">
        <v>465</v>
      </c>
      <c r="D27" s="30" t="s">
        <v>31</v>
      </c>
      <c r="E27" s="30" t="s">
        <v>53</v>
      </c>
      <c r="F27" s="30" t="s">
        <v>54</v>
      </c>
    </row>
    <row r="28" spans="1:6" x14ac:dyDescent="0.2">
      <c r="A28" s="30">
        <v>85</v>
      </c>
      <c r="B28" s="30">
        <v>-0.82740000000000002</v>
      </c>
      <c r="C28" s="30" t="s">
        <v>466</v>
      </c>
      <c r="D28" s="30" t="s">
        <v>31</v>
      </c>
      <c r="E28" s="30" t="s">
        <v>53</v>
      </c>
      <c r="F28" s="30" t="s">
        <v>54</v>
      </c>
    </row>
    <row r="29" spans="1:6" x14ac:dyDescent="0.2">
      <c r="A29" s="30">
        <v>90</v>
      </c>
      <c r="B29" s="30">
        <v>-0.97829999999999995</v>
      </c>
      <c r="C29" s="30" t="s">
        <v>467</v>
      </c>
      <c r="D29" s="30" t="s">
        <v>31</v>
      </c>
      <c r="E29" s="30" t="s">
        <v>53</v>
      </c>
      <c r="F29" s="30" t="s">
        <v>54</v>
      </c>
    </row>
    <row r="30" spans="1:6" x14ac:dyDescent="0.2">
      <c r="A30" s="30">
        <v>95</v>
      </c>
      <c r="B30" s="30">
        <v>-0.82679999999999998</v>
      </c>
      <c r="C30" s="30" t="s">
        <v>468</v>
      </c>
      <c r="D30" s="30" t="s">
        <v>31</v>
      </c>
      <c r="E30" s="30" t="s">
        <v>53</v>
      </c>
      <c r="F30" s="30" t="s">
        <v>54</v>
      </c>
    </row>
    <row r="31" spans="1:6" x14ac:dyDescent="0.2">
      <c r="A31" s="30">
        <v>100</v>
      </c>
      <c r="B31" s="30">
        <v>-0.92969999999999997</v>
      </c>
      <c r="C31" s="30" t="s">
        <v>469</v>
      </c>
      <c r="D31" s="30" t="s">
        <v>31</v>
      </c>
      <c r="E31" s="30" t="s">
        <v>53</v>
      </c>
      <c r="F31" s="30" t="s">
        <v>54</v>
      </c>
    </row>
    <row r="32" spans="1:6" x14ac:dyDescent="0.2">
      <c r="A32" s="30">
        <v>105</v>
      </c>
      <c r="B32" s="30">
        <v>-0.83130000000000004</v>
      </c>
      <c r="C32" s="30" t="s">
        <v>470</v>
      </c>
      <c r="D32" s="30" t="s">
        <v>31</v>
      </c>
      <c r="E32" s="30" t="s">
        <v>53</v>
      </c>
      <c r="F32" s="30" t="s">
        <v>54</v>
      </c>
    </row>
    <row r="33" spans="1:6" x14ac:dyDescent="0.2">
      <c r="A33" s="30">
        <v>110</v>
      </c>
      <c r="B33" s="30">
        <v>-0.96040000000000003</v>
      </c>
      <c r="C33" s="30" t="s">
        <v>471</v>
      </c>
      <c r="D33" s="30" t="s">
        <v>31</v>
      </c>
      <c r="E33" s="30" t="s">
        <v>53</v>
      </c>
      <c r="F33" s="30" t="s">
        <v>54</v>
      </c>
    </row>
    <row r="34" spans="1:6" x14ac:dyDescent="0.2">
      <c r="A34" s="30">
        <v>115</v>
      </c>
      <c r="B34" s="30">
        <v>-1.06</v>
      </c>
      <c r="C34" s="30" t="s">
        <v>472</v>
      </c>
      <c r="D34" s="30" t="s">
        <v>31</v>
      </c>
      <c r="E34" s="30" t="s">
        <v>53</v>
      </c>
      <c r="F34" s="30" t="s">
        <v>54</v>
      </c>
    </row>
    <row r="35" spans="1:6" x14ac:dyDescent="0.2">
      <c r="A35" s="30">
        <v>120</v>
      </c>
      <c r="B35" s="30">
        <v>-0.91510000000000002</v>
      </c>
      <c r="C35" s="30" t="s">
        <v>473</v>
      </c>
      <c r="D35" s="30" t="s">
        <v>31</v>
      </c>
      <c r="E35" s="30" t="s">
        <v>53</v>
      </c>
      <c r="F35" s="30" t="s">
        <v>54</v>
      </c>
    </row>
    <row r="36" spans="1:6" x14ac:dyDescent="0.2">
      <c r="A36" s="30">
        <v>125</v>
      </c>
      <c r="B36" s="30">
        <v>-0.85260000000000002</v>
      </c>
      <c r="C36" s="30" t="s">
        <v>474</v>
      </c>
      <c r="D36" s="30" t="s">
        <v>31</v>
      </c>
      <c r="E36" s="30" t="s">
        <v>53</v>
      </c>
      <c r="F36" s="30" t="s">
        <v>54</v>
      </c>
    </row>
    <row r="37" spans="1:6" x14ac:dyDescent="0.2">
      <c r="A37" s="30">
        <v>130</v>
      </c>
      <c r="B37" s="30">
        <v>-0.57850000000000001</v>
      </c>
      <c r="C37" s="30" t="s">
        <v>475</v>
      </c>
      <c r="D37" s="30" t="s">
        <v>31</v>
      </c>
      <c r="E37" s="30" t="s">
        <v>50</v>
      </c>
      <c r="F37" s="30">
        <v>2.9999999999999997E-4</v>
      </c>
    </row>
    <row r="38" spans="1:6" x14ac:dyDescent="0.2">
      <c r="A38" s="30">
        <v>135</v>
      </c>
      <c r="B38" s="30">
        <v>-0.94040000000000001</v>
      </c>
      <c r="C38" s="30" t="s">
        <v>476</v>
      </c>
      <c r="D38" s="30" t="s">
        <v>31</v>
      </c>
      <c r="E38" s="30" t="s">
        <v>53</v>
      </c>
      <c r="F38" s="30" t="s">
        <v>54</v>
      </c>
    </row>
    <row r="39" spans="1:6" x14ac:dyDescent="0.2">
      <c r="A39" s="30">
        <v>140</v>
      </c>
      <c r="B39" s="30">
        <v>-0.52729999999999999</v>
      </c>
      <c r="C39" s="30" t="s">
        <v>477</v>
      </c>
      <c r="D39" s="30" t="s">
        <v>31</v>
      </c>
      <c r="E39" s="30" t="s">
        <v>32</v>
      </c>
      <c r="F39" s="30">
        <v>2E-3</v>
      </c>
    </row>
    <row r="40" spans="1:6" x14ac:dyDescent="0.2">
      <c r="A40" s="30">
        <v>145</v>
      </c>
      <c r="B40" s="30">
        <v>-0.62680000000000002</v>
      </c>
      <c r="C40" s="30" t="s">
        <v>478</v>
      </c>
      <c r="D40" s="30" t="s">
        <v>31</v>
      </c>
      <c r="E40" s="30" t="s">
        <v>53</v>
      </c>
      <c r="F40" s="30" t="s">
        <v>54</v>
      </c>
    </row>
    <row r="41" spans="1:6" x14ac:dyDescent="0.2">
      <c r="A41" s="30">
        <v>150</v>
      </c>
      <c r="B41" s="30">
        <v>-0.5595</v>
      </c>
      <c r="C41" s="30" t="s">
        <v>479</v>
      </c>
      <c r="D41" s="30" t="s">
        <v>31</v>
      </c>
      <c r="E41" s="30" t="s">
        <v>50</v>
      </c>
      <c r="F41" s="30">
        <v>5.9999999999999995E-4</v>
      </c>
    </row>
    <row r="42" spans="1:6" x14ac:dyDescent="0.2">
      <c r="A42">
        <v>155</v>
      </c>
      <c r="B42">
        <v>-0.28349999999999997</v>
      </c>
      <c r="C42" t="s">
        <v>480</v>
      </c>
      <c r="D42" t="s">
        <v>25</v>
      </c>
      <c r="E42" t="s">
        <v>26</v>
      </c>
      <c r="F42">
        <v>0.97309999999999997</v>
      </c>
    </row>
    <row r="43" spans="1:6" x14ac:dyDescent="0.2">
      <c r="A43">
        <v>160</v>
      </c>
      <c r="B43">
        <v>-0.33850000000000002</v>
      </c>
      <c r="C43" t="s">
        <v>481</v>
      </c>
      <c r="D43" t="s">
        <v>25</v>
      </c>
      <c r="E43" t="s">
        <v>26</v>
      </c>
      <c r="F43">
        <v>0.60329999999999995</v>
      </c>
    </row>
    <row r="44" spans="1:6" x14ac:dyDescent="0.2">
      <c r="A44" s="30">
        <v>165</v>
      </c>
      <c r="B44" s="30">
        <v>-0.48859999999999998</v>
      </c>
      <c r="C44" s="30" t="s">
        <v>482</v>
      </c>
      <c r="D44" s="30" t="s">
        <v>31</v>
      </c>
      <c r="E44" s="30" t="s">
        <v>32</v>
      </c>
      <c r="F44" s="30">
        <v>8.3999999999999995E-3</v>
      </c>
    </row>
    <row r="45" spans="1:6" x14ac:dyDescent="0.2">
      <c r="A45" s="30">
        <v>170</v>
      </c>
      <c r="B45" s="30">
        <v>-0.4834</v>
      </c>
      <c r="C45" s="30" t="s">
        <v>483</v>
      </c>
      <c r="D45" s="30" t="s">
        <v>31</v>
      </c>
      <c r="E45" s="30" t="s">
        <v>74</v>
      </c>
      <c r="F45" s="30">
        <v>1.0200000000000001E-2</v>
      </c>
    </row>
    <row r="46" spans="1:6" x14ac:dyDescent="0.2">
      <c r="A46">
        <v>175</v>
      </c>
      <c r="B46">
        <v>-0.41360000000000002</v>
      </c>
      <c r="C46" t="s">
        <v>484</v>
      </c>
      <c r="D46" t="s">
        <v>25</v>
      </c>
      <c r="E46" t="s">
        <v>26</v>
      </c>
      <c r="F46">
        <v>0.10059999999999999</v>
      </c>
    </row>
    <row r="47" spans="1:6" x14ac:dyDescent="0.2">
      <c r="A47" s="30">
        <v>180</v>
      </c>
      <c r="B47" s="30">
        <v>-0.44119999999999998</v>
      </c>
      <c r="C47" s="30" t="s">
        <v>485</v>
      </c>
      <c r="D47" s="30" t="s">
        <v>31</v>
      </c>
      <c r="E47" s="30" t="s">
        <v>74</v>
      </c>
      <c r="F47" s="30">
        <v>4.2700000000000002E-2</v>
      </c>
    </row>
    <row r="48" spans="1:6" x14ac:dyDescent="0.2">
      <c r="A48">
        <v>185</v>
      </c>
      <c r="B48">
        <v>-0.26369999999999999</v>
      </c>
      <c r="C48" t="s">
        <v>486</v>
      </c>
      <c r="D48" t="s">
        <v>25</v>
      </c>
      <c r="E48" t="s">
        <v>26</v>
      </c>
      <c r="F48">
        <v>0.99650000000000005</v>
      </c>
    </row>
    <row r="49" spans="1:6" x14ac:dyDescent="0.2">
      <c r="A49">
        <v>190</v>
      </c>
      <c r="B49">
        <v>-0.41930000000000001</v>
      </c>
      <c r="C49" t="s">
        <v>487</v>
      </c>
      <c r="D49" t="s">
        <v>25</v>
      </c>
      <c r="E49" t="s">
        <v>26</v>
      </c>
      <c r="F49">
        <v>8.4599999999999995E-2</v>
      </c>
    </row>
    <row r="50" spans="1:6" x14ac:dyDescent="0.2">
      <c r="A50">
        <v>195</v>
      </c>
      <c r="B50">
        <v>-0.28470000000000001</v>
      </c>
      <c r="C50" t="s">
        <v>488</v>
      </c>
      <c r="D50" t="s">
        <v>25</v>
      </c>
      <c r="E50" t="s">
        <v>26</v>
      </c>
      <c r="F50">
        <v>0.97009999999999996</v>
      </c>
    </row>
    <row r="51" spans="1:6" x14ac:dyDescent="0.2">
      <c r="A51">
        <v>200</v>
      </c>
      <c r="B51">
        <v>-0.36549999999999999</v>
      </c>
      <c r="C51" t="s">
        <v>489</v>
      </c>
      <c r="D51" t="s">
        <v>25</v>
      </c>
      <c r="E51" t="s">
        <v>26</v>
      </c>
      <c r="F51">
        <v>0.3574</v>
      </c>
    </row>
    <row r="52" spans="1:6" x14ac:dyDescent="0.2">
      <c r="A52">
        <v>205</v>
      </c>
      <c r="B52">
        <v>-0.31209999999999999</v>
      </c>
      <c r="C52" t="s">
        <v>490</v>
      </c>
      <c r="D52" t="s">
        <v>25</v>
      </c>
      <c r="E52" t="s">
        <v>26</v>
      </c>
      <c r="F52">
        <v>0.83799999999999997</v>
      </c>
    </row>
    <row r="53" spans="1:6" x14ac:dyDescent="0.2">
      <c r="A53">
        <v>210</v>
      </c>
      <c r="B53">
        <v>-0.3488</v>
      </c>
      <c r="C53" t="s">
        <v>491</v>
      </c>
      <c r="D53" t="s">
        <v>25</v>
      </c>
      <c r="E53" t="s">
        <v>26</v>
      </c>
      <c r="F53">
        <v>0.50449999999999995</v>
      </c>
    </row>
    <row r="54" spans="1:6" x14ac:dyDescent="0.2">
      <c r="A54" s="30">
        <v>215</v>
      </c>
      <c r="B54" s="30">
        <v>-0.44979999999999998</v>
      </c>
      <c r="C54" s="30" t="s">
        <v>492</v>
      </c>
      <c r="D54" s="30" t="s">
        <v>31</v>
      </c>
      <c r="E54" s="30" t="s">
        <v>74</v>
      </c>
      <c r="F54" s="30">
        <v>3.2199999999999999E-2</v>
      </c>
    </row>
    <row r="55" spans="1:6" x14ac:dyDescent="0.2">
      <c r="A55">
        <v>220</v>
      </c>
      <c r="B55">
        <v>-0.42949999999999999</v>
      </c>
      <c r="C55" t="s">
        <v>493</v>
      </c>
      <c r="D55" t="s">
        <v>25</v>
      </c>
      <c r="E55" t="s">
        <v>26</v>
      </c>
      <c r="F55">
        <v>6.2E-2</v>
      </c>
    </row>
    <row r="56" spans="1:6" x14ac:dyDescent="0.2">
      <c r="A56">
        <v>225</v>
      </c>
      <c r="B56">
        <v>-0.28010000000000002</v>
      </c>
      <c r="C56" t="s">
        <v>494</v>
      </c>
      <c r="D56" t="s">
        <v>25</v>
      </c>
      <c r="E56" t="s">
        <v>26</v>
      </c>
      <c r="F56">
        <v>0.97989999999999999</v>
      </c>
    </row>
    <row r="57" spans="1:6" x14ac:dyDescent="0.2">
      <c r="A57">
        <v>230</v>
      </c>
      <c r="B57">
        <v>-0.28079999999999999</v>
      </c>
      <c r="C57" t="s">
        <v>495</v>
      </c>
      <c r="D57" t="s">
        <v>25</v>
      </c>
      <c r="E57" t="s">
        <v>26</v>
      </c>
      <c r="F57">
        <v>0.97870000000000001</v>
      </c>
    </row>
    <row r="58" spans="1:6" x14ac:dyDescent="0.2">
      <c r="A58">
        <v>235</v>
      </c>
      <c r="B58">
        <v>-0.27729999999999999</v>
      </c>
      <c r="C58" t="s">
        <v>496</v>
      </c>
      <c r="D58" t="s">
        <v>25</v>
      </c>
      <c r="E58" t="s">
        <v>26</v>
      </c>
      <c r="F58">
        <v>0.98450000000000004</v>
      </c>
    </row>
    <row r="59" spans="1:6" x14ac:dyDescent="0.2">
      <c r="A59">
        <v>240</v>
      </c>
      <c r="B59">
        <v>-0.16339999999999999</v>
      </c>
      <c r="C59" t="s">
        <v>497</v>
      </c>
      <c r="D59" t="s">
        <v>25</v>
      </c>
      <c r="E59" t="s">
        <v>26</v>
      </c>
      <c r="F59" t="s">
        <v>27</v>
      </c>
    </row>
    <row r="60" spans="1:6" x14ac:dyDescent="0.2">
      <c r="A60">
        <v>245</v>
      </c>
      <c r="B60">
        <v>-0.214</v>
      </c>
      <c r="C60" t="s">
        <v>498</v>
      </c>
      <c r="D60" t="s">
        <v>25</v>
      </c>
      <c r="E60" t="s">
        <v>26</v>
      </c>
      <c r="F60" t="s">
        <v>27</v>
      </c>
    </row>
    <row r="61" spans="1:6" x14ac:dyDescent="0.2">
      <c r="A61">
        <v>250</v>
      </c>
      <c r="B61">
        <v>-0.10340000000000001</v>
      </c>
      <c r="C61" t="s">
        <v>499</v>
      </c>
      <c r="D61" t="s">
        <v>25</v>
      </c>
      <c r="E61" t="s">
        <v>26</v>
      </c>
      <c r="F61" t="s">
        <v>27</v>
      </c>
    </row>
    <row r="62" spans="1:6" x14ac:dyDescent="0.2">
      <c r="A62">
        <v>255</v>
      </c>
      <c r="B62">
        <v>-0.14510000000000001</v>
      </c>
      <c r="C62" t="s">
        <v>500</v>
      </c>
      <c r="D62" t="s">
        <v>25</v>
      </c>
      <c r="E62" t="s">
        <v>26</v>
      </c>
      <c r="F62" t="s">
        <v>27</v>
      </c>
    </row>
    <row r="63" spans="1:6" x14ac:dyDescent="0.2">
      <c r="A63">
        <v>260</v>
      </c>
      <c r="B63">
        <v>-0.23569999999999999</v>
      </c>
      <c r="C63" t="s">
        <v>501</v>
      </c>
      <c r="D63" t="s">
        <v>25</v>
      </c>
      <c r="E63" t="s">
        <v>26</v>
      </c>
      <c r="F63" t="s">
        <v>27</v>
      </c>
    </row>
    <row r="64" spans="1:6" x14ac:dyDescent="0.2">
      <c r="A64">
        <v>265</v>
      </c>
      <c r="B64">
        <v>-0.26590000000000003</v>
      </c>
      <c r="C64" t="s">
        <v>502</v>
      </c>
      <c r="D64" t="s">
        <v>25</v>
      </c>
      <c r="E64" t="s">
        <v>26</v>
      </c>
      <c r="F64">
        <v>0.99539999999999995</v>
      </c>
    </row>
    <row r="65" spans="1:6" x14ac:dyDescent="0.2">
      <c r="A65">
        <v>270</v>
      </c>
      <c r="B65">
        <v>-0.314</v>
      </c>
      <c r="C65" t="s">
        <v>503</v>
      </c>
      <c r="D65" t="s">
        <v>25</v>
      </c>
      <c r="E65" t="s">
        <v>26</v>
      </c>
      <c r="F65">
        <v>0.82350000000000001</v>
      </c>
    </row>
    <row r="66" spans="1:6" x14ac:dyDescent="0.2">
      <c r="A66">
        <v>275</v>
      </c>
      <c r="B66">
        <v>-0.36820000000000003</v>
      </c>
      <c r="C66" t="s">
        <v>504</v>
      </c>
      <c r="D66" t="s">
        <v>25</v>
      </c>
      <c r="E66" t="s">
        <v>26</v>
      </c>
      <c r="F66">
        <v>0.3362</v>
      </c>
    </row>
    <row r="67" spans="1:6" x14ac:dyDescent="0.2">
      <c r="A67">
        <v>280</v>
      </c>
      <c r="B67">
        <v>-0.28889999999999999</v>
      </c>
      <c r="C67" t="s">
        <v>505</v>
      </c>
      <c r="D67" t="s">
        <v>25</v>
      </c>
      <c r="E67" t="s">
        <v>26</v>
      </c>
      <c r="F67">
        <v>0.95879999999999999</v>
      </c>
    </row>
    <row r="68" spans="1:6" x14ac:dyDescent="0.2">
      <c r="A68">
        <v>285</v>
      </c>
      <c r="B68">
        <v>-0.22090000000000001</v>
      </c>
      <c r="C68" t="s">
        <v>506</v>
      </c>
      <c r="D68" t="s">
        <v>25</v>
      </c>
      <c r="E68" t="s">
        <v>26</v>
      </c>
      <c r="F68" t="s">
        <v>27</v>
      </c>
    </row>
    <row r="69" spans="1:6" x14ac:dyDescent="0.2">
      <c r="A69">
        <v>290</v>
      </c>
      <c r="B69">
        <v>-0.1948</v>
      </c>
      <c r="C69" t="s">
        <v>507</v>
      </c>
      <c r="D69" t="s">
        <v>25</v>
      </c>
      <c r="E69" t="s">
        <v>26</v>
      </c>
      <c r="F69" t="s">
        <v>27</v>
      </c>
    </row>
    <row r="70" spans="1:6" x14ac:dyDescent="0.2">
      <c r="A70">
        <v>295</v>
      </c>
      <c r="B70">
        <v>-0.1961</v>
      </c>
      <c r="C70" t="s">
        <v>508</v>
      </c>
      <c r="D70" t="s">
        <v>25</v>
      </c>
      <c r="E70" t="s">
        <v>26</v>
      </c>
      <c r="F70" t="s">
        <v>27</v>
      </c>
    </row>
    <row r="71" spans="1:6" x14ac:dyDescent="0.2">
      <c r="A71">
        <v>300</v>
      </c>
      <c r="B71">
        <v>-0.20610000000000001</v>
      </c>
      <c r="C71" t="s">
        <v>509</v>
      </c>
      <c r="D71" t="s">
        <v>25</v>
      </c>
      <c r="E71" t="s">
        <v>26</v>
      </c>
      <c r="F71" t="s">
        <v>27</v>
      </c>
    </row>
    <row r="72" spans="1:6" x14ac:dyDescent="0.2">
      <c r="A72">
        <v>305</v>
      </c>
      <c r="B72">
        <v>-0.1719</v>
      </c>
      <c r="C72" t="s">
        <v>510</v>
      </c>
      <c r="D72" t="s">
        <v>25</v>
      </c>
      <c r="E72" t="s">
        <v>26</v>
      </c>
      <c r="F72" t="s">
        <v>27</v>
      </c>
    </row>
    <row r="73" spans="1:6" x14ac:dyDescent="0.2">
      <c r="A73">
        <v>310</v>
      </c>
      <c r="B73">
        <v>-0.19320000000000001</v>
      </c>
      <c r="C73" t="s">
        <v>511</v>
      </c>
      <c r="D73" t="s">
        <v>25</v>
      </c>
      <c r="E73" t="s">
        <v>26</v>
      </c>
      <c r="F73" t="s">
        <v>27</v>
      </c>
    </row>
    <row r="74" spans="1:6" x14ac:dyDescent="0.2">
      <c r="A74">
        <v>315</v>
      </c>
      <c r="B74">
        <v>-0.12820000000000001</v>
      </c>
      <c r="C74" t="s">
        <v>512</v>
      </c>
      <c r="D74" t="s">
        <v>25</v>
      </c>
      <c r="E74" t="s">
        <v>26</v>
      </c>
      <c r="F74" t="s">
        <v>27</v>
      </c>
    </row>
    <row r="75" spans="1:6" x14ac:dyDescent="0.2">
      <c r="A75">
        <v>320</v>
      </c>
      <c r="B75">
        <v>-0.1017</v>
      </c>
      <c r="C75" t="s">
        <v>513</v>
      </c>
      <c r="D75" t="s">
        <v>25</v>
      </c>
      <c r="E75" t="s">
        <v>26</v>
      </c>
      <c r="F75" t="s">
        <v>27</v>
      </c>
    </row>
    <row r="76" spans="1:6" x14ac:dyDescent="0.2">
      <c r="A76">
        <v>325</v>
      </c>
      <c r="B76">
        <v>-8.5629999999999998E-2</v>
      </c>
      <c r="C76" t="s">
        <v>514</v>
      </c>
      <c r="D76" t="s">
        <v>25</v>
      </c>
      <c r="E76" t="s">
        <v>26</v>
      </c>
      <c r="F76" t="s">
        <v>27</v>
      </c>
    </row>
    <row r="77" spans="1:6" x14ac:dyDescent="0.2">
      <c r="A77">
        <v>330</v>
      </c>
      <c r="B77">
        <v>-0.11899999999999999</v>
      </c>
      <c r="C77" t="s">
        <v>515</v>
      </c>
      <c r="D77" t="s">
        <v>25</v>
      </c>
      <c r="E77" t="s">
        <v>26</v>
      </c>
      <c r="F77" t="s">
        <v>27</v>
      </c>
    </row>
    <row r="78" spans="1:6" x14ac:dyDescent="0.2">
      <c r="A78">
        <v>335</v>
      </c>
      <c r="B78">
        <v>-6.8970000000000004E-2</v>
      </c>
      <c r="C78" t="s">
        <v>516</v>
      </c>
      <c r="D78" t="s">
        <v>25</v>
      </c>
      <c r="E78" t="s">
        <v>26</v>
      </c>
      <c r="F78" t="s">
        <v>27</v>
      </c>
    </row>
    <row r="79" spans="1:6" x14ac:dyDescent="0.2">
      <c r="A79">
        <v>340</v>
      </c>
      <c r="B79">
        <v>-5.142E-2</v>
      </c>
      <c r="C79" t="s">
        <v>517</v>
      </c>
      <c r="D79" t="s">
        <v>25</v>
      </c>
      <c r="E79" t="s">
        <v>26</v>
      </c>
      <c r="F79" t="s">
        <v>27</v>
      </c>
    </row>
    <row r="80" spans="1:6" x14ac:dyDescent="0.2">
      <c r="A80">
        <v>345</v>
      </c>
      <c r="B80">
        <v>-6.8970000000000004E-2</v>
      </c>
      <c r="C80" t="s">
        <v>516</v>
      </c>
      <c r="D80" t="s">
        <v>25</v>
      </c>
      <c r="E80" t="s">
        <v>26</v>
      </c>
      <c r="F80" t="s">
        <v>27</v>
      </c>
    </row>
    <row r="81" spans="1:6" x14ac:dyDescent="0.2">
      <c r="A81">
        <v>350</v>
      </c>
      <c r="B81">
        <v>-6.9400000000000003E-2</v>
      </c>
      <c r="C81" t="s">
        <v>518</v>
      </c>
      <c r="D81" t="s">
        <v>25</v>
      </c>
      <c r="E81" t="s">
        <v>26</v>
      </c>
      <c r="F81" t="s">
        <v>27</v>
      </c>
    </row>
    <row r="82" spans="1:6" x14ac:dyDescent="0.2">
      <c r="A82">
        <v>355</v>
      </c>
      <c r="B82">
        <v>-6.1069999999999999E-2</v>
      </c>
      <c r="C82" t="s">
        <v>519</v>
      </c>
      <c r="D82" t="s">
        <v>25</v>
      </c>
      <c r="E82" t="s">
        <v>26</v>
      </c>
      <c r="F82" t="s">
        <v>27</v>
      </c>
    </row>
    <row r="83" spans="1:6" x14ac:dyDescent="0.2">
      <c r="A83">
        <v>360</v>
      </c>
      <c r="B83">
        <v>-6.1069999999999999E-2</v>
      </c>
      <c r="C83" t="s">
        <v>519</v>
      </c>
      <c r="D83" t="s">
        <v>25</v>
      </c>
      <c r="E83" t="s">
        <v>26</v>
      </c>
      <c r="F83" t="s">
        <v>27</v>
      </c>
    </row>
    <row r="84" spans="1:6" x14ac:dyDescent="0.2">
      <c r="A84">
        <v>365</v>
      </c>
      <c r="B84">
        <v>-5.2740000000000002E-2</v>
      </c>
      <c r="C84" t="s">
        <v>520</v>
      </c>
      <c r="D84" t="s">
        <v>25</v>
      </c>
      <c r="E84" t="s">
        <v>26</v>
      </c>
      <c r="F84" t="s">
        <v>27</v>
      </c>
    </row>
    <row r="85" spans="1:6" x14ac:dyDescent="0.2">
      <c r="A85">
        <v>370</v>
      </c>
      <c r="B85">
        <v>-3.4599999999999999E-2</v>
      </c>
      <c r="C85" t="s">
        <v>521</v>
      </c>
      <c r="D85" t="s">
        <v>25</v>
      </c>
      <c r="E85" t="s">
        <v>26</v>
      </c>
      <c r="F85" t="s">
        <v>27</v>
      </c>
    </row>
    <row r="86" spans="1:6" x14ac:dyDescent="0.2">
      <c r="A86">
        <v>375</v>
      </c>
      <c r="B86">
        <v>-3.4599999999999999E-2</v>
      </c>
      <c r="C86" t="s">
        <v>521</v>
      </c>
      <c r="D86" t="s">
        <v>25</v>
      </c>
      <c r="E86" t="s">
        <v>26</v>
      </c>
      <c r="F86" t="s">
        <v>27</v>
      </c>
    </row>
    <row r="87" spans="1:6" x14ac:dyDescent="0.2">
      <c r="A87">
        <v>380</v>
      </c>
      <c r="B87">
        <v>-3.4599999999999999E-2</v>
      </c>
      <c r="C87" t="s">
        <v>521</v>
      </c>
      <c r="D87" t="s">
        <v>25</v>
      </c>
      <c r="E87" t="s">
        <v>26</v>
      </c>
      <c r="F87" t="s">
        <v>27</v>
      </c>
    </row>
    <row r="88" spans="1:6" x14ac:dyDescent="0.2">
      <c r="A88">
        <v>385</v>
      </c>
      <c r="B88">
        <v>-2.4799999999999999E-2</v>
      </c>
      <c r="C88" t="s">
        <v>522</v>
      </c>
      <c r="D88" t="s">
        <v>25</v>
      </c>
      <c r="E88" t="s">
        <v>26</v>
      </c>
      <c r="F88" t="s">
        <v>27</v>
      </c>
    </row>
    <row r="89" spans="1:6" x14ac:dyDescent="0.2">
      <c r="A89">
        <v>390</v>
      </c>
      <c r="B89">
        <v>-2.4799999999999999E-2</v>
      </c>
      <c r="C89" t="s">
        <v>522</v>
      </c>
      <c r="D89" t="s">
        <v>25</v>
      </c>
      <c r="E89" t="s">
        <v>26</v>
      </c>
      <c r="F89" t="s">
        <v>27</v>
      </c>
    </row>
    <row r="90" spans="1:6" x14ac:dyDescent="0.2">
      <c r="A90">
        <v>395</v>
      </c>
      <c r="B90">
        <v>-1.6459999999999999E-2</v>
      </c>
      <c r="C90" t="s">
        <v>523</v>
      </c>
      <c r="D90" t="s">
        <v>25</v>
      </c>
      <c r="E90" t="s">
        <v>26</v>
      </c>
      <c r="F90" t="s">
        <v>27</v>
      </c>
    </row>
    <row r="91" spans="1:6" x14ac:dyDescent="0.2">
      <c r="A91">
        <v>400</v>
      </c>
      <c r="B91">
        <v>-8.3330000000000001E-3</v>
      </c>
      <c r="C91" t="s">
        <v>524</v>
      </c>
      <c r="D91" t="s">
        <v>25</v>
      </c>
      <c r="E91" t="s">
        <v>26</v>
      </c>
      <c r="F91" t="s">
        <v>27</v>
      </c>
    </row>
    <row r="92" spans="1:6" x14ac:dyDescent="0.2">
      <c r="A92">
        <v>405</v>
      </c>
      <c r="B92">
        <v>-8.3330000000000001E-3</v>
      </c>
      <c r="C92" t="s">
        <v>524</v>
      </c>
      <c r="D92" t="s">
        <v>25</v>
      </c>
      <c r="E92" t="s">
        <v>26</v>
      </c>
      <c r="F92" t="s">
        <v>27</v>
      </c>
    </row>
    <row r="93" spans="1:6" x14ac:dyDescent="0.2">
      <c r="A93">
        <v>410</v>
      </c>
      <c r="B93">
        <v>-8.3330000000000001E-3</v>
      </c>
      <c r="C93" t="s">
        <v>524</v>
      </c>
      <c r="D93" t="s">
        <v>25</v>
      </c>
      <c r="E93" t="s">
        <v>26</v>
      </c>
      <c r="F93" t="s">
        <v>27</v>
      </c>
    </row>
    <row r="94" spans="1:6" x14ac:dyDescent="0.2">
      <c r="A94">
        <v>415</v>
      </c>
      <c r="B94">
        <v>-8.3330000000000001E-3</v>
      </c>
      <c r="C94" t="s">
        <v>524</v>
      </c>
      <c r="D94" t="s">
        <v>25</v>
      </c>
      <c r="E94" t="s">
        <v>26</v>
      </c>
      <c r="F94" t="s">
        <v>27</v>
      </c>
    </row>
    <row r="95" spans="1:6" x14ac:dyDescent="0.2">
      <c r="A95">
        <v>420</v>
      </c>
      <c r="B95">
        <v>-8.3330000000000001E-3</v>
      </c>
      <c r="C95" t="s">
        <v>524</v>
      </c>
      <c r="D95" t="s">
        <v>25</v>
      </c>
      <c r="E95" t="s">
        <v>26</v>
      </c>
      <c r="F95" t="s">
        <v>27</v>
      </c>
    </row>
    <row r="96" spans="1:6" x14ac:dyDescent="0.2">
      <c r="A96">
        <v>425</v>
      </c>
      <c r="B96">
        <v>-8.3330000000000001E-3</v>
      </c>
      <c r="C96" t="s">
        <v>524</v>
      </c>
      <c r="D96" t="s">
        <v>25</v>
      </c>
      <c r="E96" t="s">
        <v>26</v>
      </c>
      <c r="F96" t="s">
        <v>27</v>
      </c>
    </row>
    <row r="97" spans="1:6" x14ac:dyDescent="0.2">
      <c r="A97">
        <v>430</v>
      </c>
      <c r="B97">
        <v>-8.3330000000000001E-3</v>
      </c>
      <c r="C97" t="s">
        <v>524</v>
      </c>
      <c r="D97" t="s">
        <v>25</v>
      </c>
      <c r="E97" t="s">
        <v>26</v>
      </c>
      <c r="F97" t="s">
        <v>27</v>
      </c>
    </row>
    <row r="98" spans="1:6" x14ac:dyDescent="0.2">
      <c r="A98">
        <v>435</v>
      </c>
      <c r="B98">
        <v>-8.3330000000000001E-3</v>
      </c>
      <c r="C98" t="s">
        <v>524</v>
      </c>
      <c r="D98" t="s">
        <v>25</v>
      </c>
      <c r="E98" t="s">
        <v>26</v>
      </c>
      <c r="F98" t="s">
        <v>27</v>
      </c>
    </row>
    <row r="99" spans="1:6" x14ac:dyDescent="0.2">
      <c r="A99">
        <v>440</v>
      </c>
      <c r="B99">
        <v>-8.3330000000000001E-3</v>
      </c>
      <c r="C99" t="s">
        <v>524</v>
      </c>
      <c r="D99" t="s">
        <v>25</v>
      </c>
      <c r="E99" t="s">
        <v>26</v>
      </c>
      <c r="F99" t="s">
        <v>27</v>
      </c>
    </row>
    <row r="100" spans="1:6" x14ac:dyDescent="0.2">
      <c r="A100">
        <v>445</v>
      </c>
      <c r="B100">
        <v>-8.3330000000000001E-3</v>
      </c>
      <c r="C100" t="s">
        <v>524</v>
      </c>
      <c r="D100" t="s">
        <v>25</v>
      </c>
      <c r="E100" t="s">
        <v>26</v>
      </c>
      <c r="F100" t="s">
        <v>27</v>
      </c>
    </row>
    <row r="101" spans="1:6" x14ac:dyDescent="0.2">
      <c r="A101">
        <v>450</v>
      </c>
      <c r="B101">
        <v>-8.3330000000000001E-3</v>
      </c>
      <c r="C101" t="s">
        <v>524</v>
      </c>
      <c r="D101" t="s">
        <v>25</v>
      </c>
      <c r="E101" t="s">
        <v>26</v>
      </c>
      <c r="F101" t="s">
        <v>27</v>
      </c>
    </row>
    <row r="102" spans="1:6" x14ac:dyDescent="0.2">
      <c r="A102">
        <v>455</v>
      </c>
      <c r="B102">
        <v>-8.3330000000000001E-3</v>
      </c>
      <c r="C102" t="s">
        <v>524</v>
      </c>
      <c r="D102" t="s">
        <v>25</v>
      </c>
      <c r="E102" t="s">
        <v>26</v>
      </c>
      <c r="F102" t="s">
        <v>27</v>
      </c>
    </row>
    <row r="103" spans="1:6" x14ac:dyDescent="0.2">
      <c r="A103">
        <v>460</v>
      </c>
      <c r="B103">
        <v>-8.3330000000000001E-3</v>
      </c>
      <c r="C103" t="s">
        <v>524</v>
      </c>
      <c r="D103" t="s">
        <v>25</v>
      </c>
      <c r="E103" t="s">
        <v>26</v>
      </c>
      <c r="F103" t="s">
        <v>27</v>
      </c>
    </row>
    <row r="104" spans="1:6" x14ac:dyDescent="0.2">
      <c r="A104">
        <v>465</v>
      </c>
      <c r="B104">
        <v>-8.3330000000000001E-3</v>
      </c>
      <c r="C104" t="s">
        <v>524</v>
      </c>
      <c r="D104" t="s">
        <v>25</v>
      </c>
      <c r="E104" t="s">
        <v>26</v>
      </c>
      <c r="F104" t="s">
        <v>27</v>
      </c>
    </row>
    <row r="105" spans="1:6" x14ac:dyDescent="0.2">
      <c r="A105">
        <v>470</v>
      </c>
      <c r="B105">
        <v>-8.3330000000000001E-3</v>
      </c>
      <c r="C105" t="s">
        <v>524</v>
      </c>
      <c r="D105" t="s">
        <v>25</v>
      </c>
      <c r="E105" t="s">
        <v>26</v>
      </c>
      <c r="F105" t="s">
        <v>27</v>
      </c>
    </row>
    <row r="106" spans="1:6" x14ac:dyDescent="0.2">
      <c r="A106">
        <v>475</v>
      </c>
      <c r="B106">
        <v>-8.3330000000000001E-3</v>
      </c>
      <c r="C106" t="s">
        <v>524</v>
      </c>
      <c r="D106" t="s">
        <v>25</v>
      </c>
      <c r="E106" t="s">
        <v>26</v>
      </c>
      <c r="F106" t="s">
        <v>27</v>
      </c>
    </row>
    <row r="107" spans="1:6" x14ac:dyDescent="0.2">
      <c r="A107">
        <v>480</v>
      </c>
      <c r="B107">
        <v>-8.3330000000000001E-3</v>
      </c>
      <c r="C107" t="s">
        <v>524</v>
      </c>
      <c r="D107" t="s">
        <v>25</v>
      </c>
      <c r="E107" t="s">
        <v>26</v>
      </c>
      <c r="F107" t="s">
        <v>27</v>
      </c>
    </row>
    <row r="108" spans="1:6" x14ac:dyDescent="0.2">
      <c r="A108">
        <v>485</v>
      </c>
      <c r="B108">
        <v>-8.3330000000000001E-3</v>
      </c>
      <c r="C108" t="s">
        <v>524</v>
      </c>
      <c r="D108" t="s">
        <v>25</v>
      </c>
      <c r="E108" t="s">
        <v>26</v>
      </c>
      <c r="F108" t="s">
        <v>27</v>
      </c>
    </row>
    <row r="109" spans="1:6" x14ac:dyDescent="0.2">
      <c r="A109">
        <v>490</v>
      </c>
      <c r="B109">
        <v>-8.3330000000000001E-3</v>
      </c>
      <c r="C109" t="s">
        <v>524</v>
      </c>
      <c r="D109" t="s">
        <v>25</v>
      </c>
      <c r="E109" t="s">
        <v>26</v>
      </c>
      <c r="F109" t="s">
        <v>27</v>
      </c>
    </row>
    <row r="110" spans="1:6" x14ac:dyDescent="0.2">
      <c r="A110">
        <v>495</v>
      </c>
      <c r="B110">
        <v>-8.3330000000000001E-3</v>
      </c>
      <c r="C110" t="s">
        <v>524</v>
      </c>
      <c r="D110" t="s">
        <v>25</v>
      </c>
      <c r="E110" t="s">
        <v>26</v>
      </c>
      <c r="F110" t="s">
        <v>27</v>
      </c>
    </row>
    <row r="111" spans="1:6" x14ac:dyDescent="0.2">
      <c r="A111">
        <v>500</v>
      </c>
      <c r="B111">
        <v>-8.3330000000000001E-3</v>
      </c>
      <c r="C111" t="s">
        <v>524</v>
      </c>
      <c r="D111" t="s">
        <v>25</v>
      </c>
      <c r="E111" t="s">
        <v>26</v>
      </c>
      <c r="F111" t="s">
        <v>27</v>
      </c>
    </row>
    <row r="112" spans="1:6" x14ac:dyDescent="0.2">
      <c r="A112">
        <v>505</v>
      </c>
      <c r="B112">
        <v>-8.3330000000000001E-3</v>
      </c>
      <c r="C112" t="s">
        <v>524</v>
      </c>
      <c r="D112" t="s">
        <v>25</v>
      </c>
      <c r="E112" t="s">
        <v>26</v>
      </c>
      <c r="F112" t="s">
        <v>27</v>
      </c>
    </row>
    <row r="113" spans="1:6" x14ac:dyDescent="0.2">
      <c r="A113">
        <v>510</v>
      </c>
      <c r="B113">
        <v>-8.3330000000000001E-3</v>
      </c>
      <c r="C113" t="s">
        <v>524</v>
      </c>
      <c r="D113" t="s">
        <v>25</v>
      </c>
      <c r="E113" t="s">
        <v>26</v>
      </c>
      <c r="F113" t="s">
        <v>27</v>
      </c>
    </row>
    <row r="114" spans="1:6" x14ac:dyDescent="0.2">
      <c r="A114">
        <v>515</v>
      </c>
      <c r="B114">
        <v>-8.3330000000000001E-3</v>
      </c>
      <c r="C114" t="s">
        <v>524</v>
      </c>
      <c r="D114" t="s">
        <v>25</v>
      </c>
      <c r="E114" t="s">
        <v>26</v>
      </c>
      <c r="F114" t="s">
        <v>27</v>
      </c>
    </row>
    <row r="115" spans="1:6" x14ac:dyDescent="0.2">
      <c r="A115">
        <v>520</v>
      </c>
      <c r="B115">
        <v>-8.3330000000000001E-3</v>
      </c>
      <c r="C115" t="s">
        <v>524</v>
      </c>
      <c r="D115" t="s">
        <v>25</v>
      </c>
      <c r="E115" t="s">
        <v>26</v>
      </c>
      <c r="F115" t="s">
        <v>27</v>
      </c>
    </row>
    <row r="116" spans="1:6" x14ac:dyDescent="0.2">
      <c r="A116">
        <v>525</v>
      </c>
      <c r="B116">
        <v>-8.3330000000000001E-3</v>
      </c>
      <c r="C116" t="s">
        <v>524</v>
      </c>
      <c r="D116" t="s">
        <v>25</v>
      </c>
      <c r="E116" t="s">
        <v>26</v>
      </c>
      <c r="F116" t="s">
        <v>27</v>
      </c>
    </row>
    <row r="117" spans="1:6" x14ac:dyDescent="0.2">
      <c r="A117">
        <v>530</v>
      </c>
      <c r="B117">
        <v>-8.3330000000000001E-3</v>
      </c>
      <c r="C117" t="s">
        <v>524</v>
      </c>
      <c r="D117" t="s">
        <v>25</v>
      </c>
      <c r="E117" t="s">
        <v>26</v>
      </c>
      <c r="F117" t="s">
        <v>27</v>
      </c>
    </row>
    <row r="118" spans="1:6" x14ac:dyDescent="0.2">
      <c r="A118">
        <v>535</v>
      </c>
      <c r="B118">
        <v>-8.3330000000000001E-3</v>
      </c>
      <c r="C118" t="s">
        <v>524</v>
      </c>
      <c r="D118" t="s">
        <v>25</v>
      </c>
      <c r="E118" t="s">
        <v>26</v>
      </c>
      <c r="F118" t="s">
        <v>27</v>
      </c>
    </row>
    <row r="119" spans="1:6" x14ac:dyDescent="0.2">
      <c r="A119">
        <v>540</v>
      </c>
      <c r="B119">
        <v>-8.3330000000000001E-3</v>
      </c>
      <c r="C119" t="s">
        <v>524</v>
      </c>
      <c r="D119" t="s">
        <v>25</v>
      </c>
      <c r="E119" t="s">
        <v>26</v>
      </c>
      <c r="F119" t="s">
        <v>27</v>
      </c>
    </row>
    <row r="120" spans="1:6" x14ac:dyDescent="0.2">
      <c r="A120">
        <v>545</v>
      </c>
      <c r="B120">
        <v>-8.3330000000000001E-3</v>
      </c>
      <c r="C120" t="s">
        <v>524</v>
      </c>
      <c r="D120" t="s">
        <v>25</v>
      </c>
      <c r="E120" t="s">
        <v>26</v>
      </c>
      <c r="F120" t="s">
        <v>27</v>
      </c>
    </row>
    <row r="121" spans="1:6" x14ac:dyDescent="0.2">
      <c r="A121">
        <v>550</v>
      </c>
      <c r="B121">
        <v>-8.3330000000000001E-3</v>
      </c>
      <c r="C121" t="s">
        <v>524</v>
      </c>
      <c r="D121" t="s">
        <v>25</v>
      </c>
      <c r="E121" t="s">
        <v>26</v>
      </c>
      <c r="F121" t="s">
        <v>27</v>
      </c>
    </row>
    <row r="122" spans="1:6" x14ac:dyDescent="0.2">
      <c r="A122">
        <v>555</v>
      </c>
      <c r="B122">
        <v>-8.3330000000000001E-3</v>
      </c>
      <c r="C122" t="s">
        <v>524</v>
      </c>
      <c r="D122" t="s">
        <v>25</v>
      </c>
      <c r="E122" t="s">
        <v>26</v>
      </c>
      <c r="F122" t="s">
        <v>27</v>
      </c>
    </row>
    <row r="123" spans="1:6" x14ac:dyDescent="0.2">
      <c r="A123">
        <v>560</v>
      </c>
      <c r="B123">
        <v>-8.3330000000000001E-3</v>
      </c>
      <c r="C123" t="s">
        <v>524</v>
      </c>
      <c r="D123" t="s">
        <v>25</v>
      </c>
      <c r="E123" t="s">
        <v>26</v>
      </c>
      <c r="F123" t="s">
        <v>27</v>
      </c>
    </row>
    <row r="124" spans="1:6" x14ac:dyDescent="0.2">
      <c r="A124">
        <v>565</v>
      </c>
      <c r="B124">
        <v>-8.3330000000000001E-3</v>
      </c>
      <c r="C124" t="s">
        <v>524</v>
      </c>
      <c r="D124" t="s">
        <v>25</v>
      </c>
      <c r="E124" t="s">
        <v>26</v>
      </c>
      <c r="F124" t="s">
        <v>27</v>
      </c>
    </row>
    <row r="125" spans="1:6" x14ac:dyDescent="0.2">
      <c r="A125">
        <v>570</v>
      </c>
      <c r="B125">
        <v>-8.3330000000000001E-3</v>
      </c>
      <c r="C125" t="s">
        <v>524</v>
      </c>
      <c r="D125" t="s">
        <v>25</v>
      </c>
      <c r="E125" t="s">
        <v>26</v>
      </c>
      <c r="F125" t="s">
        <v>27</v>
      </c>
    </row>
    <row r="126" spans="1:6" x14ac:dyDescent="0.2">
      <c r="A126">
        <v>575</v>
      </c>
      <c r="B126">
        <v>-8.3330000000000001E-3</v>
      </c>
      <c r="C126" t="s">
        <v>524</v>
      </c>
      <c r="D126" t="s">
        <v>25</v>
      </c>
      <c r="E126" t="s">
        <v>26</v>
      </c>
      <c r="F126" t="s">
        <v>27</v>
      </c>
    </row>
    <row r="127" spans="1:6" x14ac:dyDescent="0.2">
      <c r="A127">
        <v>580</v>
      </c>
      <c r="B127">
        <v>-8.3330000000000001E-3</v>
      </c>
      <c r="C127" t="s">
        <v>524</v>
      </c>
      <c r="D127" t="s">
        <v>25</v>
      </c>
      <c r="E127" t="s">
        <v>26</v>
      </c>
      <c r="F127" t="s">
        <v>27</v>
      </c>
    </row>
    <row r="128" spans="1:6" x14ac:dyDescent="0.2">
      <c r="A128">
        <v>585</v>
      </c>
      <c r="B128">
        <v>-8.3330000000000001E-3</v>
      </c>
      <c r="C128" t="s">
        <v>524</v>
      </c>
      <c r="D128" t="s">
        <v>25</v>
      </c>
      <c r="E128" t="s">
        <v>26</v>
      </c>
      <c r="F128" t="s">
        <v>27</v>
      </c>
    </row>
    <row r="129" spans="1:6" x14ac:dyDescent="0.2">
      <c r="A129">
        <v>590</v>
      </c>
      <c r="B129">
        <v>-8.3330000000000001E-3</v>
      </c>
      <c r="C129" t="s">
        <v>524</v>
      </c>
      <c r="D129" t="s">
        <v>25</v>
      </c>
      <c r="E129" t="s">
        <v>26</v>
      </c>
      <c r="F129" t="s">
        <v>27</v>
      </c>
    </row>
    <row r="130" spans="1:6" x14ac:dyDescent="0.2">
      <c r="A130">
        <v>595</v>
      </c>
      <c r="B130">
        <v>-8.3330000000000001E-3</v>
      </c>
      <c r="C130" t="s">
        <v>524</v>
      </c>
      <c r="D130" t="s">
        <v>25</v>
      </c>
      <c r="E130" t="s">
        <v>26</v>
      </c>
      <c r="F130" t="s">
        <v>27</v>
      </c>
    </row>
    <row r="131" spans="1:6" x14ac:dyDescent="0.2">
      <c r="A131">
        <v>600</v>
      </c>
      <c r="B131">
        <v>-8.3330000000000001E-3</v>
      </c>
      <c r="C131" t="s">
        <v>524</v>
      </c>
      <c r="D131" t="s">
        <v>25</v>
      </c>
      <c r="E131" t="s">
        <v>26</v>
      </c>
      <c r="F131" t="s">
        <v>27</v>
      </c>
    </row>
    <row r="132" spans="1:6" x14ac:dyDescent="0.2">
      <c r="A132">
        <v>605</v>
      </c>
      <c r="B132">
        <v>-8.3330000000000001E-3</v>
      </c>
      <c r="C132" t="s">
        <v>524</v>
      </c>
      <c r="D132" t="s">
        <v>25</v>
      </c>
      <c r="E132" t="s">
        <v>26</v>
      </c>
      <c r="F132" t="s">
        <v>27</v>
      </c>
    </row>
    <row r="133" spans="1:6" x14ac:dyDescent="0.2">
      <c r="A133">
        <v>610</v>
      </c>
      <c r="B133">
        <v>-8.3330000000000001E-3</v>
      </c>
      <c r="C133" t="s">
        <v>524</v>
      </c>
      <c r="D133" t="s">
        <v>25</v>
      </c>
      <c r="E133" t="s">
        <v>26</v>
      </c>
      <c r="F133" t="s">
        <v>27</v>
      </c>
    </row>
    <row r="134" spans="1:6" x14ac:dyDescent="0.2">
      <c r="A134">
        <v>615</v>
      </c>
      <c r="B134">
        <v>-8.3330000000000001E-3</v>
      </c>
      <c r="C134" t="s">
        <v>524</v>
      </c>
      <c r="D134" t="s">
        <v>25</v>
      </c>
      <c r="E134" t="s">
        <v>26</v>
      </c>
      <c r="F134" t="s">
        <v>27</v>
      </c>
    </row>
    <row r="135" spans="1:6" x14ac:dyDescent="0.2">
      <c r="A135">
        <v>620</v>
      </c>
      <c r="B135">
        <v>-8.3330000000000001E-3</v>
      </c>
      <c r="C135" t="s">
        <v>524</v>
      </c>
      <c r="D135" t="s">
        <v>25</v>
      </c>
      <c r="E135" t="s">
        <v>26</v>
      </c>
      <c r="F135" t="s">
        <v>27</v>
      </c>
    </row>
    <row r="136" spans="1:6" x14ac:dyDescent="0.2">
      <c r="A136">
        <v>625</v>
      </c>
      <c r="B136">
        <v>-8.3330000000000001E-3</v>
      </c>
      <c r="C136" t="s">
        <v>524</v>
      </c>
      <c r="D136" t="s">
        <v>25</v>
      </c>
      <c r="E136" t="s">
        <v>26</v>
      </c>
      <c r="F136" t="s">
        <v>27</v>
      </c>
    </row>
    <row r="137" spans="1:6" x14ac:dyDescent="0.2">
      <c r="A137">
        <v>630</v>
      </c>
      <c r="B137">
        <v>-8.3330000000000001E-3</v>
      </c>
      <c r="C137" t="s">
        <v>524</v>
      </c>
      <c r="D137" t="s">
        <v>25</v>
      </c>
      <c r="E137" t="s">
        <v>26</v>
      </c>
      <c r="F137" t="s">
        <v>27</v>
      </c>
    </row>
    <row r="138" spans="1:6" x14ac:dyDescent="0.2">
      <c r="A138">
        <v>635</v>
      </c>
      <c r="B138">
        <v>-8.3330000000000001E-3</v>
      </c>
      <c r="C138" t="s">
        <v>524</v>
      </c>
      <c r="D138" t="s">
        <v>25</v>
      </c>
      <c r="E138" t="s">
        <v>26</v>
      </c>
      <c r="F138" t="s">
        <v>27</v>
      </c>
    </row>
    <row r="139" spans="1:6" x14ac:dyDescent="0.2">
      <c r="A139">
        <v>640</v>
      </c>
      <c r="B139">
        <v>-8.3330000000000001E-3</v>
      </c>
      <c r="C139" t="s">
        <v>524</v>
      </c>
      <c r="D139" t="s">
        <v>25</v>
      </c>
      <c r="E139" t="s">
        <v>26</v>
      </c>
      <c r="F139" t="s">
        <v>27</v>
      </c>
    </row>
    <row r="140" spans="1:6" x14ac:dyDescent="0.2">
      <c r="A140">
        <v>645</v>
      </c>
      <c r="B140">
        <v>-8.3330000000000001E-3</v>
      </c>
      <c r="C140" t="s">
        <v>524</v>
      </c>
      <c r="D140" t="s">
        <v>25</v>
      </c>
      <c r="E140" t="s">
        <v>26</v>
      </c>
      <c r="F140" t="s">
        <v>27</v>
      </c>
    </row>
    <row r="141" spans="1:6" x14ac:dyDescent="0.2">
      <c r="A141">
        <v>650</v>
      </c>
      <c r="B141">
        <v>-1.6670000000000001E-2</v>
      </c>
      <c r="C141" t="s">
        <v>525</v>
      </c>
      <c r="D141" t="s">
        <v>25</v>
      </c>
      <c r="E141" t="s">
        <v>26</v>
      </c>
      <c r="F141" t="s">
        <v>27</v>
      </c>
    </row>
    <row r="142" spans="1:6" x14ac:dyDescent="0.2">
      <c r="A142">
        <v>655</v>
      </c>
      <c r="B142">
        <v>-1.6670000000000001E-2</v>
      </c>
      <c r="C142" t="s">
        <v>525</v>
      </c>
      <c r="D142" t="s">
        <v>25</v>
      </c>
      <c r="E142" t="s">
        <v>26</v>
      </c>
      <c r="F142" t="s">
        <v>27</v>
      </c>
    </row>
    <row r="143" spans="1:6" x14ac:dyDescent="0.2">
      <c r="A143">
        <v>660</v>
      </c>
      <c r="B143">
        <v>-1.6670000000000001E-2</v>
      </c>
      <c r="C143" t="s">
        <v>525</v>
      </c>
      <c r="D143" t="s">
        <v>25</v>
      </c>
      <c r="E143" t="s">
        <v>26</v>
      </c>
      <c r="F143" t="s">
        <v>27</v>
      </c>
    </row>
    <row r="144" spans="1:6" x14ac:dyDescent="0.2">
      <c r="A144">
        <v>665</v>
      </c>
      <c r="B144">
        <v>-2.5000000000000001E-2</v>
      </c>
      <c r="C144" t="s">
        <v>526</v>
      </c>
      <c r="D144" t="s">
        <v>25</v>
      </c>
      <c r="E144" t="s">
        <v>26</v>
      </c>
      <c r="F144" t="s">
        <v>27</v>
      </c>
    </row>
    <row r="145" spans="1:6" x14ac:dyDescent="0.2">
      <c r="A145">
        <v>670</v>
      </c>
      <c r="B145">
        <v>-3.3329999999999999E-2</v>
      </c>
      <c r="C145" t="s">
        <v>527</v>
      </c>
      <c r="D145" t="s">
        <v>25</v>
      </c>
      <c r="E145" t="s">
        <v>26</v>
      </c>
      <c r="F145" t="s">
        <v>27</v>
      </c>
    </row>
    <row r="146" spans="1:6" x14ac:dyDescent="0.2">
      <c r="A146">
        <v>675</v>
      </c>
      <c r="B146">
        <v>-3.3329999999999999E-2</v>
      </c>
      <c r="C146" t="s">
        <v>527</v>
      </c>
      <c r="D146" t="s">
        <v>25</v>
      </c>
      <c r="E146" t="s">
        <v>26</v>
      </c>
      <c r="F146" t="s">
        <v>27</v>
      </c>
    </row>
    <row r="147" spans="1:6" x14ac:dyDescent="0.2">
      <c r="A147">
        <v>680</v>
      </c>
      <c r="B147">
        <v>-3.3329999999999999E-2</v>
      </c>
      <c r="C147" t="s">
        <v>527</v>
      </c>
      <c r="D147" t="s">
        <v>25</v>
      </c>
      <c r="E147" t="s">
        <v>26</v>
      </c>
      <c r="F147" t="s">
        <v>27</v>
      </c>
    </row>
    <row r="148" spans="1:6" x14ac:dyDescent="0.2">
      <c r="A148">
        <v>685</v>
      </c>
      <c r="B148">
        <v>-3.3329999999999999E-2</v>
      </c>
      <c r="C148" t="s">
        <v>527</v>
      </c>
      <c r="D148" t="s">
        <v>25</v>
      </c>
      <c r="E148" t="s">
        <v>26</v>
      </c>
      <c r="F148" t="s">
        <v>27</v>
      </c>
    </row>
    <row r="149" spans="1:6" x14ac:dyDescent="0.2">
      <c r="A149">
        <v>690</v>
      </c>
      <c r="B149">
        <v>-1.6670000000000001E-2</v>
      </c>
      <c r="C149" t="s">
        <v>525</v>
      </c>
      <c r="D149" t="s">
        <v>25</v>
      </c>
      <c r="E149" t="s">
        <v>26</v>
      </c>
      <c r="F149" t="s">
        <v>27</v>
      </c>
    </row>
    <row r="150" spans="1:6" x14ac:dyDescent="0.2">
      <c r="A150">
        <v>695</v>
      </c>
      <c r="B150">
        <v>-8.3330000000000001E-3</v>
      </c>
      <c r="C150" t="s">
        <v>524</v>
      </c>
      <c r="D150" t="s">
        <v>25</v>
      </c>
      <c r="E150" t="s">
        <v>26</v>
      </c>
      <c r="F150" t="s">
        <v>27</v>
      </c>
    </row>
    <row r="151" spans="1:6" x14ac:dyDescent="0.2">
      <c r="A151">
        <v>700</v>
      </c>
      <c r="B151">
        <v>-2.5000000000000001E-2</v>
      </c>
      <c r="C151" t="s">
        <v>526</v>
      </c>
      <c r="D151" t="s">
        <v>25</v>
      </c>
      <c r="E151" t="s">
        <v>26</v>
      </c>
      <c r="F151" t="s">
        <v>27</v>
      </c>
    </row>
    <row r="152" spans="1:6" x14ac:dyDescent="0.2">
      <c r="A152">
        <v>705</v>
      </c>
      <c r="B152">
        <v>-3.3329999999999999E-2</v>
      </c>
      <c r="C152" t="s">
        <v>527</v>
      </c>
      <c r="D152" t="s">
        <v>25</v>
      </c>
      <c r="E152" t="s">
        <v>26</v>
      </c>
      <c r="F152" t="s">
        <v>27</v>
      </c>
    </row>
    <row r="153" spans="1:6" x14ac:dyDescent="0.2">
      <c r="A153">
        <v>710</v>
      </c>
      <c r="B153">
        <v>-3.3329999999999999E-2</v>
      </c>
      <c r="C153" t="s">
        <v>527</v>
      </c>
      <c r="D153" t="s">
        <v>25</v>
      </c>
      <c r="E153" t="s">
        <v>26</v>
      </c>
      <c r="F153" t="s">
        <v>27</v>
      </c>
    </row>
    <row r="154" spans="1:6" x14ac:dyDescent="0.2">
      <c r="A154">
        <v>715</v>
      </c>
      <c r="B154">
        <v>-2.5000000000000001E-2</v>
      </c>
      <c r="C154" t="s">
        <v>526</v>
      </c>
      <c r="D154" t="s">
        <v>25</v>
      </c>
      <c r="E154" t="s">
        <v>26</v>
      </c>
      <c r="F154" t="s">
        <v>27</v>
      </c>
    </row>
    <row r="155" spans="1:6" x14ac:dyDescent="0.2">
      <c r="A155">
        <v>720</v>
      </c>
      <c r="B155">
        <v>-2.5000000000000001E-2</v>
      </c>
      <c r="C155" t="s">
        <v>526</v>
      </c>
      <c r="D155" t="s">
        <v>25</v>
      </c>
      <c r="E155" t="s">
        <v>26</v>
      </c>
      <c r="F155" t="s">
        <v>27</v>
      </c>
    </row>
    <row r="156" spans="1:6" x14ac:dyDescent="0.2">
      <c r="A156">
        <v>725</v>
      </c>
      <c r="B156">
        <v>-2.5000000000000001E-2</v>
      </c>
      <c r="C156" t="s">
        <v>526</v>
      </c>
      <c r="D156" t="s">
        <v>25</v>
      </c>
      <c r="E156" t="s">
        <v>26</v>
      </c>
      <c r="F156" t="s">
        <v>27</v>
      </c>
    </row>
    <row r="157" spans="1:6" x14ac:dyDescent="0.2">
      <c r="A157">
        <v>730</v>
      </c>
      <c r="B157">
        <v>-8.3330000000000001E-3</v>
      </c>
      <c r="C157" t="s">
        <v>524</v>
      </c>
      <c r="D157" t="s">
        <v>25</v>
      </c>
      <c r="E157" t="s">
        <v>26</v>
      </c>
      <c r="F157" t="s">
        <v>27</v>
      </c>
    </row>
    <row r="158" spans="1:6" x14ac:dyDescent="0.2">
      <c r="A158">
        <v>735</v>
      </c>
      <c r="B158">
        <v>-8.3330000000000001E-3</v>
      </c>
      <c r="C158" t="s">
        <v>524</v>
      </c>
      <c r="D158" t="s">
        <v>25</v>
      </c>
      <c r="E158" t="s">
        <v>26</v>
      </c>
      <c r="F158" t="s">
        <v>27</v>
      </c>
    </row>
    <row r="159" spans="1:6" x14ac:dyDescent="0.2">
      <c r="A159">
        <v>740</v>
      </c>
      <c r="B159">
        <v>-8.3330000000000001E-3</v>
      </c>
      <c r="C159" t="s">
        <v>524</v>
      </c>
      <c r="D159" t="s">
        <v>25</v>
      </c>
      <c r="E159" t="s">
        <v>26</v>
      </c>
      <c r="F159" t="s">
        <v>27</v>
      </c>
    </row>
    <row r="160" spans="1:6" x14ac:dyDescent="0.2">
      <c r="A160">
        <v>745</v>
      </c>
      <c r="B160">
        <v>-8.3330000000000001E-3</v>
      </c>
      <c r="C160" t="s">
        <v>524</v>
      </c>
      <c r="D160" t="s">
        <v>25</v>
      </c>
      <c r="E160" t="s">
        <v>26</v>
      </c>
      <c r="F160" t="s">
        <v>27</v>
      </c>
    </row>
    <row r="161" spans="1:6" x14ac:dyDescent="0.2">
      <c r="A161">
        <v>750</v>
      </c>
      <c r="B161">
        <v>-8.3330000000000001E-3</v>
      </c>
      <c r="C161" t="s">
        <v>524</v>
      </c>
      <c r="D161" t="s">
        <v>25</v>
      </c>
      <c r="E161" t="s">
        <v>26</v>
      </c>
      <c r="F161" t="s">
        <v>27</v>
      </c>
    </row>
    <row r="162" spans="1:6" x14ac:dyDescent="0.2">
      <c r="A162">
        <v>755</v>
      </c>
      <c r="B162">
        <v>-8.3330000000000001E-3</v>
      </c>
      <c r="C162" t="s">
        <v>524</v>
      </c>
      <c r="D162" t="s">
        <v>25</v>
      </c>
      <c r="E162" t="s">
        <v>26</v>
      </c>
      <c r="F162" t="s">
        <v>27</v>
      </c>
    </row>
    <row r="163" spans="1:6" x14ac:dyDescent="0.2">
      <c r="A163">
        <v>760</v>
      </c>
      <c r="B163">
        <v>-8.3330000000000001E-3</v>
      </c>
      <c r="C163" t="s">
        <v>524</v>
      </c>
      <c r="D163" t="s">
        <v>25</v>
      </c>
      <c r="E163" t="s">
        <v>26</v>
      </c>
      <c r="F163" t="s">
        <v>27</v>
      </c>
    </row>
    <row r="164" spans="1:6" x14ac:dyDescent="0.2">
      <c r="A164">
        <v>765</v>
      </c>
      <c r="B164">
        <v>-8.3330000000000001E-3</v>
      </c>
      <c r="C164" t="s">
        <v>524</v>
      </c>
      <c r="D164" t="s">
        <v>25</v>
      </c>
      <c r="E164" t="s">
        <v>26</v>
      </c>
      <c r="F164" t="s">
        <v>27</v>
      </c>
    </row>
    <row r="165" spans="1:6" x14ac:dyDescent="0.2">
      <c r="A165">
        <v>770</v>
      </c>
      <c r="B165">
        <v>-8.3330000000000001E-3</v>
      </c>
      <c r="C165" t="s">
        <v>524</v>
      </c>
      <c r="D165" t="s">
        <v>25</v>
      </c>
      <c r="E165" t="s">
        <v>26</v>
      </c>
      <c r="F165" t="s">
        <v>27</v>
      </c>
    </row>
    <row r="166" spans="1:6" x14ac:dyDescent="0.2">
      <c r="A166">
        <v>775</v>
      </c>
      <c r="B166">
        <v>-8.3330000000000001E-3</v>
      </c>
      <c r="C166" t="s">
        <v>524</v>
      </c>
      <c r="D166" t="s">
        <v>25</v>
      </c>
      <c r="E166" t="s">
        <v>26</v>
      </c>
      <c r="F166" t="s">
        <v>27</v>
      </c>
    </row>
    <row r="167" spans="1:6" x14ac:dyDescent="0.2">
      <c r="A167">
        <v>780</v>
      </c>
      <c r="B167">
        <v>-8.3330000000000001E-3</v>
      </c>
      <c r="C167" t="s">
        <v>524</v>
      </c>
      <c r="D167" t="s">
        <v>25</v>
      </c>
      <c r="E167" t="s">
        <v>26</v>
      </c>
      <c r="F167" t="s">
        <v>27</v>
      </c>
    </row>
    <row r="168" spans="1:6" x14ac:dyDescent="0.2">
      <c r="A168">
        <v>785</v>
      </c>
      <c r="B168">
        <v>-8.3330000000000001E-3</v>
      </c>
      <c r="C168" t="s">
        <v>524</v>
      </c>
      <c r="D168" t="s">
        <v>25</v>
      </c>
      <c r="E168" t="s">
        <v>26</v>
      </c>
      <c r="F168" t="s">
        <v>27</v>
      </c>
    </row>
    <row r="169" spans="1:6" x14ac:dyDescent="0.2">
      <c r="A169">
        <v>790</v>
      </c>
      <c r="B169">
        <v>-8.3330000000000001E-3</v>
      </c>
      <c r="C169" t="s">
        <v>524</v>
      </c>
      <c r="D169" t="s">
        <v>25</v>
      </c>
      <c r="E169" t="s">
        <v>26</v>
      </c>
      <c r="F169" t="s">
        <v>27</v>
      </c>
    </row>
    <row r="170" spans="1:6" x14ac:dyDescent="0.2">
      <c r="A170">
        <v>795</v>
      </c>
      <c r="B170">
        <v>-8.3330000000000001E-3</v>
      </c>
      <c r="C170" t="s">
        <v>524</v>
      </c>
      <c r="D170" t="s">
        <v>25</v>
      </c>
      <c r="E170" t="s">
        <v>26</v>
      </c>
      <c r="F170" t="s">
        <v>27</v>
      </c>
    </row>
    <row r="171" spans="1:6" x14ac:dyDescent="0.2">
      <c r="A171">
        <v>800</v>
      </c>
      <c r="B171">
        <v>-8.3330000000000001E-3</v>
      </c>
      <c r="C171" t="s">
        <v>524</v>
      </c>
      <c r="D171" t="s">
        <v>25</v>
      </c>
      <c r="E171" t="s">
        <v>26</v>
      </c>
      <c r="F171" t="s">
        <v>27</v>
      </c>
    </row>
    <row r="172" spans="1:6" x14ac:dyDescent="0.2">
      <c r="A172">
        <v>805</v>
      </c>
      <c r="B172">
        <v>-8.3330000000000001E-3</v>
      </c>
      <c r="C172" t="s">
        <v>524</v>
      </c>
      <c r="D172" t="s">
        <v>25</v>
      </c>
      <c r="E172" t="s">
        <v>26</v>
      </c>
      <c r="F172" t="s">
        <v>27</v>
      </c>
    </row>
    <row r="173" spans="1:6" x14ac:dyDescent="0.2">
      <c r="A173">
        <v>810</v>
      </c>
      <c r="B173">
        <v>-8.3330000000000001E-3</v>
      </c>
      <c r="C173" t="s">
        <v>524</v>
      </c>
      <c r="D173" t="s">
        <v>25</v>
      </c>
      <c r="E173" t="s">
        <v>26</v>
      </c>
      <c r="F173" t="s">
        <v>27</v>
      </c>
    </row>
    <row r="174" spans="1:6" x14ac:dyDescent="0.2">
      <c r="A174">
        <v>815</v>
      </c>
      <c r="B174">
        <v>-8.3330000000000001E-3</v>
      </c>
      <c r="C174" t="s">
        <v>524</v>
      </c>
      <c r="D174" t="s">
        <v>25</v>
      </c>
      <c r="E174" t="s">
        <v>26</v>
      </c>
      <c r="F174" t="s">
        <v>27</v>
      </c>
    </row>
    <row r="175" spans="1:6" x14ac:dyDescent="0.2">
      <c r="A175">
        <v>820</v>
      </c>
      <c r="B175">
        <v>-8.3330000000000001E-3</v>
      </c>
      <c r="C175" t="s">
        <v>524</v>
      </c>
      <c r="D175" t="s">
        <v>25</v>
      </c>
      <c r="E175" t="s">
        <v>26</v>
      </c>
      <c r="F175" t="s">
        <v>27</v>
      </c>
    </row>
    <row r="176" spans="1:6" x14ac:dyDescent="0.2">
      <c r="A176">
        <v>825</v>
      </c>
      <c r="B176">
        <v>-8.3330000000000001E-3</v>
      </c>
      <c r="C176" t="s">
        <v>524</v>
      </c>
      <c r="D176" t="s">
        <v>25</v>
      </c>
      <c r="E176" t="s">
        <v>26</v>
      </c>
      <c r="F176" t="s">
        <v>27</v>
      </c>
    </row>
    <row r="177" spans="1:6" x14ac:dyDescent="0.2">
      <c r="A177">
        <v>830</v>
      </c>
      <c r="B177">
        <v>-8.3330000000000001E-3</v>
      </c>
      <c r="C177" t="s">
        <v>524</v>
      </c>
      <c r="D177" t="s">
        <v>25</v>
      </c>
      <c r="E177" t="s">
        <v>26</v>
      </c>
      <c r="F177" t="s">
        <v>27</v>
      </c>
    </row>
    <row r="178" spans="1:6" x14ac:dyDescent="0.2">
      <c r="A178">
        <v>835</v>
      </c>
      <c r="B178">
        <v>-8.3330000000000001E-3</v>
      </c>
      <c r="C178" t="s">
        <v>524</v>
      </c>
      <c r="D178" t="s">
        <v>25</v>
      </c>
      <c r="E178" t="s">
        <v>26</v>
      </c>
      <c r="F178" t="s">
        <v>27</v>
      </c>
    </row>
    <row r="179" spans="1:6" x14ac:dyDescent="0.2">
      <c r="A179">
        <v>840</v>
      </c>
      <c r="B179">
        <v>-8.3330000000000001E-3</v>
      </c>
      <c r="C179" t="s">
        <v>524</v>
      </c>
      <c r="D179" t="s">
        <v>25</v>
      </c>
      <c r="E179" t="s">
        <v>26</v>
      </c>
      <c r="F179" t="s">
        <v>27</v>
      </c>
    </row>
    <row r="180" spans="1:6" x14ac:dyDescent="0.2">
      <c r="A180">
        <v>845</v>
      </c>
      <c r="B180">
        <v>-8.3330000000000001E-3</v>
      </c>
      <c r="C180" t="s">
        <v>524</v>
      </c>
      <c r="D180" t="s">
        <v>25</v>
      </c>
      <c r="E180" t="s">
        <v>26</v>
      </c>
      <c r="F180" t="s">
        <v>27</v>
      </c>
    </row>
    <row r="181" spans="1:6" x14ac:dyDescent="0.2">
      <c r="A181">
        <v>850</v>
      </c>
      <c r="B181">
        <v>-8.3330000000000001E-3</v>
      </c>
      <c r="C181" t="s">
        <v>524</v>
      </c>
      <c r="D181" t="s">
        <v>25</v>
      </c>
      <c r="E181" t="s">
        <v>26</v>
      </c>
      <c r="F181" t="s">
        <v>27</v>
      </c>
    </row>
    <row r="182" spans="1:6" x14ac:dyDescent="0.2">
      <c r="A182">
        <v>855</v>
      </c>
      <c r="B182">
        <v>-8.3330000000000001E-3</v>
      </c>
      <c r="C182" t="s">
        <v>524</v>
      </c>
      <c r="D182" t="s">
        <v>25</v>
      </c>
      <c r="E182" t="s">
        <v>26</v>
      </c>
      <c r="F182" t="s">
        <v>27</v>
      </c>
    </row>
    <row r="183" spans="1:6" x14ac:dyDescent="0.2">
      <c r="A183">
        <v>860</v>
      </c>
      <c r="B183">
        <v>-8.3330000000000001E-3</v>
      </c>
      <c r="C183" t="s">
        <v>524</v>
      </c>
      <c r="D183" t="s">
        <v>25</v>
      </c>
      <c r="E183" t="s">
        <v>26</v>
      </c>
      <c r="F183" t="s">
        <v>27</v>
      </c>
    </row>
    <row r="184" spans="1:6" x14ac:dyDescent="0.2">
      <c r="A184">
        <v>865</v>
      </c>
      <c r="B184">
        <v>-8.3330000000000001E-3</v>
      </c>
      <c r="C184" t="s">
        <v>524</v>
      </c>
      <c r="D184" t="s">
        <v>25</v>
      </c>
      <c r="E184" t="s">
        <v>26</v>
      </c>
      <c r="F184" t="s">
        <v>27</v>
      </c>
    </row>
    <row r="185" spans="1:6" x14ac:dyDescent="0.2">
      <c r="A185">
        <v>870</v>
      </c>
      <c r="B185">
        <v>-8.3330000000000001E-3</v>
      </c>
      <c r="C185" t="s">
        <v>524</v>
      </c>
      <c r="D185" t="s">
        <v>25</v>
      </c>
      <c r="E185" t="s">
        <v>26</v>
      </c>
      <c r="F185" t="s">
        <v>27</v>
      </c>
    </row>
    <row r="186" spans="1:6" x14ac:dyDescent="0.2">
      <c r="A186">
        <v>875</v>
      </c>
      <c r="B186">
        <v>-1.6670000000000001E-2</v>
      </c>
      <c r="C186" t="s">
        <v>525</v>
      </c>
      <c r="D186" t="s">
        <v>25</v>
      </c>
      <c r="E186" t="s">
        <v>26</v>
      </c>
      <c r="F186" t="s">
        <v>27</v>
      </c>
    </row>
    <row r="187" spans="1:6" x14ac:dyDescent="0.2">
      <c r="A187">
        <v>880</v>
      </c>
      <c r="B187">
        <v>-1.6670000000000001E-2</v>
      </c>
      <c r="C187" t="s">
        <v>525</v>
      </c>
      <c r="D187" t="s">
        <v>25</v>
      </c>
      <c r="E187" t="s">
        <v>26</v>
      </c>
      <c r="F187" t="s">
        <v>27</v>
      </c>
    </row>
    <row r="188" spans="1:6" x14ac:dyDescent="0.2">
      <c r="A188">
        <v>885</v>
      </c>
      <c r="B188">
        <v>-8.3330000000000001E-3</v>
      </c>
      <c r="C188" t="s">
        <v>524</v>
      </c>
      <c r="D188" t="s">
        <v>25</v>
      </c>
      <c r="E188" t="s">
        <v>26</v>
      </c>
      <c r="F188" t="s">
        <v>27</v>
      </c>
    </row>
    <row r="189" spans="1:6" x14ac:dyDescent="0.2">
      <c r="A189">
        <v>890</v>
      </c>
      <c r="B189">
        <v>-8.3330000000000001E-3</v>
      </c>
      <c r="C189" t="s">
        <v>524</v>
      </c>
      <c r="D189" t="s">
        <v>25</v>
      </c>
      <c r="E189" t="s">
        <v>26</v>
      </c>
      <c r="F189" t="s">
        <v>27</v>
      </c>
    </row>
    <row r="190" spans="1:6" x14ac:dyDescent="0.2">
      <c r="A190">
        <v>895</v>
      </c>
      <c r="B190">
        <v>-8.3330000000000001E-3</v>
      </c>
      <c r="C190" t="s">
        <v>524</v>
      </c>
      <c r="D190" t="s">
        <v>25</v>
      </c>
      <c r="E190" t="s">
        <v>26</v>
      </c>
      <c r="F190" t="s">
        <v>27</v>
      </c>
    </row>
    <row r="191" spans="1:6" x14ac:dyDescent="0.2">
      <c r="A191">
        <v>900</v>
      </c>
      <c r="B191">
        <v>-8.3330000000000001E-3</v>
      </c>
      <c r="C191" t="s">
        <v>524</v>
      </c>
      <c r="D191" t="s">
        <v>25</v>
      </c>
      <c r="E191" t="s">
        <v>26</v>
      </c>
      <c r="F191" t="s">
        <v>27</v>
      </c>
    </row>
    <row r="192" spans="1:6" x14ac:dyDescent="0.2">
      <c r="A192">
        <v>905</v>
      </c>
      <c r="B192">
        <v>-8.3330000000000001E-3</v>
      </c>
      <c r="C192" t="s">
        <v>524</v>
      </c>
      <c r="D192" t="s">
        <v>25</v>
      </c>
      <c r="E192" t="s">
        <v>26</v>
      </c>
      <c r="F192" t="s">
        <v>27</v>
      </c>
    </row>
    <row r="193" spans="1:6" x14ac:dyDescent="0.2">
      <c r="A193">
        <v>910</v>
      </c>
      <c r="B193">
        <v>-8.3330000000000001E-3</v>
      </c>
      <c r="C193" t="s">
        <v>524</v>
      </c>
      <c r="D193" t="s">
        <v>25</v>
      </c>
      <c r="E193" t="s">
        <v>26</v>
      </c>
      <c r="F193" t="s">
        <v>27</v>
      </c>
    </row>
    <row r="194" spans="1:6" x14ac:dyDescent="0.2">
      <c r="A194">
        <v>915</v>
      </c>
      <c r="B194">
        <v>-8.3330000000000001E-3</v>
      </c>
      <c r="C194" t="s">
        <v>524</v>
      </c>
      <c r="D194" t="s">
        <v>25</v>
      </c>
      <c r="E194" t="s">
        <v>26</v>
      </c>
      <c r="F194" t="s">
        <v>27</v>
      </c>
    </row>
    <row r="195" spans="1:6" x14ac:dyDescent="0.2">
      <c r="A195">
        <v>920</v>
      </c>
      <c r="B195">
        <v>-8.3330000000000001E-3</v>
      </c>
      <c r="C195" t="s">
        <v>524</v>
      </c>
      <c r="D195" t="s">
        <v>25</v>
      </c>
      <c r="E195" t="s">
        <v>26</v>
      </c>
      <c r="F195" t="s">
        <v>27</v>
      </c>
    </row>
    <row r="196" spans="1:6" x14ac:dyDescent="0.2">
      <c r="A196">
        <v>925</v>
      </c>
      <c r="B196">
        <v>-8.3330000000000001E-3</v>
      </c>
      <c r="C196" t="s">
        <v>524</v>
      </c>
      <c r="D196" t="s">
        <v>25</v>
      </c>
      <c r="E196" t="s">
        <v>26</v>
      </c>
      <c r="F196" t="s">
        <v>27</v>
      </c>
    </row>
    <row r="197" spans="1:6" x14ac:dyDescent="0.2">
      <c r="A197">
        <v>930</v>
      </c>
      <c r="B197">
        <v>-8.3330000000000001E-3</v>
      </c>
      <c r="C197" t="s">
        <v>524</v>
      </c>
      <c r="D197" t="s">
        <v>25</v>
      </c>
      <c r="E197" t="s">
        <v>26</v>
      </c>
      <c r="F197" t="s">
        <v>27</v>
      </c>
    </row>
    <row r="198" spans="1:6" x14ac:dyDescent="0.2">
      <c r="A198">
        <v>935</v>
      </c>
      <c r="B198">
        <v>-8.3330000000000001E-3</v>
      </c>
      <c r="C198" t="s">
        <v>524</v>
      </c>
      <c r="D198" t="s">
        <v>25</v>
      </c>
      <c r="E198" t="s">
        <v>26</v>
      </c>
      <c r="F198" t="s">
        <v>27</v>
      </c>
    </row>
    <row r="199" spans="1:6" x14ac:dyDescent="0.2">
      <c r="A199">
        <v>940</v>
      </c>
      <c r="B199">
        <v>-8.3330000000000001E-3</v>
      </c>
      <c r="C199" t="s">
        <v>524</v>
      </c>
      <c r="D199" t="s">
        <v>25</v>
      </c>
      <c r="E199" t="s">
        <v>26</v>
      </c>
      <c r="F199" t="s">
        <v>27</v>
      </c>
    </row>
    <row r="200" spans="1:6" x14ac:dyDescent="0.2">
      <c r="A200">
        <v>945</v>
      </c>
      <c r="B200">
        <v>-8.3330000000000001E-3</v>
      </c>
      <c r="C200" t="s">
        <v>524</v>
      </c>
      <c r="D200" t="s">
        <v>25</v>
      </c>
      <c r="E200" t="s">
        <v>26</v>
      </c>
      <c r="F200" t="s">
        <v>27</v>
      </c>
    </row>
    <row r="201" spans="1:6" x14ac:dyDescent="0.2">
      <c r="A201">
        <v>950</v>
      </c>
      <c r="B201">
        <v>-3.3329999999999999E-2</v>
      </c>
      <c r="C201" t="s">
        <v>527</v>
      </c>
      <c r="D201" t="s">
        <v>25</v>
      </c>
      <c r="E201" t="s">
        <v>26</v>
      </c>
      <c r="F201" t="s">
        <v>27</v>
      </c>
    </row>
    <row r="202" spans="1:6" x14ac:dyDescent="0.2">
      <c r="A202">
        <v>955</v>
      </c>
      <c r="B202">
        <v>-4.1669999999999999E-2</v>
      </c>
      <c r="C202" t="s">
        <v>528</v>
      </c>
      <c r="D202" t="s">
        <v>25</v>
      </c>
      <c r="E202" t="s">
        <v>26</v>
      </c>
      <c r="F202" t="s">
        <v>27</v>
      </c>
    </row>
    <row r="203" spans="1:6" x14ac:dyDescent="0.2">
      <c r="A203">
        <v>960</v>
      </c>
      <c r="B203">
        <v>-2.5000000000000001E-2</v>
      </c>
      <c r="C203" t="s">
        <v>526</v>
      </c>
      <c r="D203" t="s">
        <v>25</v>
      </c>
      <c r="E203" t="s">
        <v>26</v>
      </c>
      <c r="F203" t="s">
        <v>27</v>
      </c>
    </row>
    <row r="204" spans="1:6" x14ac:dyDescent="0.2">
      <c r="A204">
        <v>965</v>
      </c>
      <c r="B204">
        <v>-2.5000000000000001E-2</v>
      </c>
      <c r="C204" t="s">
        <v>526</v>
      </c>
      <c r="D204" t="s">
        <v>25</v>
      </c>
      <c r="E204" t="s">
        <v>26</v>
      </c>
      <c r="F204" t="s">
        <v>27</v>
      </c>
    </row>
    <row r="205" spans="1:6" x14ac:dyDescent="0.2">
      <c r="A205">
        <v>970</v>
      </c>
      <c r="B205">
        <v>-2.5000000000000001E-2</v>
      </c>
      <c r="C205" t="s">
        <v>526</v>
      </c>
      <c r="D205" t="s">
        <v>25</v>
      </c>
      <c r="E205" t="s">
        <v>26</v>
      </c>
      <c r="F205" t="s">
        <v>27</v>
      </c>
    </row>
    <row r="206" spans="1:6" x14ac:dyDescent="0.2">
      <c r="A206">
        <v>975</v>
      </c>
      <c r="B206">
        <v>-1.6670000000000001E-2</v>
      </c>
      <c r="C206" t="s">
        <v>525</v>
      </c>
      <c r="D206" t="s">
        <v>25</v>
      </c>
      <c r="E206" t="s">
        <v>26</v>
      </c>
      <c r="F206" t="s">
        <v>27</v>
      </c>
    </row>
    <row r="207" spans="1:6" x14ac:dyDescent="0.2">
      <c r="A207">
        <v>980</v>
      </c>
      <c r="B207">
        <v>-1.6670000000000001E-2</v>
      </c>
      <c r="C207" t="s">
        <v>525</v>
      </c>
      <c r="D207" t="s">
        <v>25</v>
      </c>
      <c r="E207" t="s">
        <v>26</v>
      </c>
      <c r="F207" t="s">
        <v>27</v>
      </c>
    </row>
    <row r="208" spans="1:6" x14ac:dyDescent="0.2">
      <c r="A208">
        <v>985</v>
      </c>
      <c r="B208">
        <v>-1.6670000000000001E-2</v>
      </c>
      <c r="C208" t="s">
        <v>525</v>
      </c>
      <c r="D208" t="s">
        <v>25</v>
      </c>
      <c r="E208" t="s">
        <v>26</v>
      </c>
      <c r="F208" t="s">
        <v>27</v>
      </c>
    </row>
    <row r="209" spans="1:6" x14ac:dyDescent="0.2">
      <c r="A209">
        <v>990</v>
      </c>
      <c r="B209">
        <v>-8.3330000000000001E-3</v>
      </c>
      <c r="C209" t="s">
        <v>524</v>
      </c>
      <c r="D209" t="s">
        <v>25</v>
      </c>
      <c r="E209" t="s">
        <v>26</v>
      </c>
      <c r="F209" t="s">
        <v>27</v>
      </c>
    </row>
    <row r="210" spans="1:6" x14ac:dyDescent="0.2">
      <c r="A210">
        <v>995</v>
      </c>
      <c r="B210">
        <v>-8.3330000000000001E-3</v>
      </c>
      <c r="C210" t="s">
        <v>524</v>
      </c>
      <c r="D210" t="s">
        <v>25</v>
      </c>
      <c r="E210" t="s">
        <v>26</v>
      </c>
      <c r="F210" t="s">
        <v>27</v>
      </c>
    </row>
    <row r="211" spans="1:6" x14ac:dyDescent="0.2">
      <c r="A211">
        <v>1000</v>
      </c>
      <c r="B211">
        <v>-8.3330000000000001E-3</v>
      </c>
      <c r="C211" t="s">
        <v>524</v>
      </c>
      <c r="D211" t="s">
        <v>25</v>
      </c>
      <c r="E211" t="s">
        <v>26</v>
      </c>
      <c r="F211" t="s">
        <v>27</v>
      </c>
    </row>
    <row r="212" spans="1:6" x14ac:dyDescent="0.2">
      <c r="A212">
        <v>1005</v>
      </c>
      <c r="B212">
        <v>-8.3330000000000001E-3</v>
      </c>
      <c r="C212" t="s">
        <v>524</v>
      </c>
      <c r="D212" t="s">
        <v>25</v>
      </c>
      <c r="E212" t="s">
        <v>26</v>
      </c>
      <c r="F212" t="s">
        <v>27</v>
      </c>
    </row>
    <row r="213" spans="1:6" x14ac:dyDescent="0.2">
      <c r="A213">
        <v>1010</v>
      </c>
      <c r="B213">
        <v>-8.3330000000000001E-3</v>
      </c>
      <c r="C213" t="s">
        <v>524</v>
      </c>
      <c r="D213" t="s">
        <v>25</v>
      </c>
      <c r="E213" t="s">
        <v>26</v>
      </c>
      <c r="F213" t="s">
        <v>27</v>
      </c>
    </row>
    <row r="214" spans="1:6" x14ac:dyDescent="0.2">
      <c r="A214">
        <v>1015</v>
      </c>
      <c r="B214">
        <v>-1.6670000000000001E-2</v>
      </c>
      <c r="C214" t="s">
        <v>525</v>
      </c>
      <c r="D214" t="s">
        <v>25</v>
      </c>
      <c r="E214" t="s">
        <v>26</v>
      </c>
      <c r="F214" t="s">
        <v>27</v>
      </c>
    </row>
    <row r="215" spans="1:6" x14ac:dyDescent="0.2">
      <c r="A215">
        <v>1020</v>
      </c>
      <c r="B215">
        <v>-1.6670000000000001E-2</v>
      </c>
      <c r="C215" t="s">
        <v>525</v>
      </c>
      <c r="D215" t="s">
        <v>25</v>
      </c>
      <c r="E215" t="s">
        <v>26</v>
      </c>
      <c r="F215" t="s">
        <v>27</v>
      </c>
    </row>
    <row r="216" spans="1:6" x14ac:dyDescent="0.2">
      <c r="A216">
        <v>1025</v>
      </c>
      <c r="B216">
        <v>-1.6670000000000001E-2</v>
      </c>
      <c r="C216" t="s">
        <v>525</v>
      </c>
      <c r="D216" t="s">
        <v>25</v>
      </c>
      <c r="E216" t="s">
        <v>26</v>
      </c>
      <c r="F216" t="s">
        <v>27</v>
      </c>
    </row>
    <row r="217" spans="1:6" x14ac:dyDescent="0.2">
      <c r="A217">
        <v>1030</v>
      </c>
      <c r="B217">
        <v>-1.6670000000000001E-2</v>
      </c>
      <c r="C217" t="s">
        <v>525</v>
      </c>
      <c r="D217" t="s">
        <v>25</v>
      </c>
      <c r="E217" t="s">
        <v>26</v>
      </c>
      <c r="F217" t="s">
        <v>27</v>
      </c>
    </row>
    <row r="218" spans="1:6" x14ac:dyDescent="0.2">
      <c r="A218">
        <v>1035</v>
      </c>
      <c r="B218">
        <v>-8.3330000000000001E-3</v>
      </c>
      <c r="C218" t="s">
        <v>524</v>
      </c>
      <c r="D218" t="s">
        <v>25</v>
      </c>
      <c r="E218" t="s">
        <v>26</v>
      </c>
      <c r="F218" t="s">
        <v>27</v>
      </c>
    </row>
    <row r="219" spans="1:6" x14ac:dyDescent="0.2">
      <c r="A219">
        <v>1040</v>
      </c>
      <c r="B219">
        <v>-8.3330000000000001E-3</v>
      </c>
      <c r="C219" t="s">
        <v>524</v>
      </c>
      <c r="D219" t="s">
        <v>25</v>
      </c>
      <c r="E219" t="s">
        <v>26</v>
      </c>
      <c r="F219" t="s">
        <v>27</v>
      </c>
    </row>
    <row r="220" spans="1:6" x14ac:dyDescent="0.2">
      <c r="A220">
        <v>1045</v>
      </c>
      <c r="B220">
        <v>-8.3330000000000001E-3</v>
      </c>
      <c r="C220" t="s">
        <v>524</v>
      </c>
      <c r="D220" t="s">
        <v>25</v>
      </c>
      <c r="E220" t="s">
        <v>26</v>
      </c>
      <c r="F220" t="s">
        <v>27</v>
      </c>
    </row>
    <row r="221" spans="1:6" x14ac:dyDescent="0.2">
      <c r="A221">
        <v>1050</v>
      </c>
      <c r="B221">
        <v>-8.3330000000000001E-3</v>
      </c>
      <c r="C221" t="s">
        <v>524</v>
      </c>
      <c r="D221" t="s">
        <v>25</v>
      </c>
      <c r="E221" t="s">
        <v>26</v>
      </c>
      <c r="F221" t="s">
        <v>27</v>
      </c>
    </row>
    <row r="222" spans="1:6" x14ac:dyDescent="0.2">
      <c r="A222">
        <v>1055</v>
      </c>
      <c r="B222">
        <v>-8.3330000000000001E-3</v>
      </c>
      <c r="C222" t="s">
        <v>524</v>
      </c>
      <c r="D222" t="s">
        <v>25</v>
      </c>
      <c r="E222" t="s">
        <v>26</v>
      </c>
      <c r="F222" t="s">
        <v>27</v>
      </c>
    </row>
    <row r="223" spans="1:6" x14ac:dyDescent="0.2">
      <c r="A223">
        <v>1060</v>
      </c>
      <c r="B223">
        <v>-8.3330000000000001E-3</v>
      </c>
      <c r="C223" t="s">
        <v>524</v>
      </c>
      <c r="D223" t="s">
        <v>25</v>
      </c>
      <c r="E223" t="s">
        <v>26</v>
      </c>
      <c r="F223" t="s">
        <v>27</v>
      </c>
    </row>
    <row r="224" spans="1:6" x14ac:dyDescent="0.2">
      <c r="A224">
        <v>1065</v>
      </c>
      <c r="B224">
        <v>-8.3330000000000001E-3</v>
      </c>
      <c r="C224" t="s">
        <v>524</v>
      </c>
      <c r="D224" t="s">
        <v>25</v>
      </c>
      <c r="E224" t="s">
        <v>26</v>
      </c>
      <c r="F224" t="s">
        <v>27</v>
      </c>
    </row>
    <row r="227" spans="1:9" x14ac:dyDescent="0.2">
      <c r="A227" t="s">
        <v>115</v>
      </c>
      <c r="B227" t="s">
        <v>116</v>
      </c>
      <c r="C227" t="s">
        <v>117</v>
      </c>
      <c r="D227" t="s">
        <v>18</v>
      </c>
      <c r="E227" t="s">
        <v>118</v>
      </c>
      <c r="F227" t="s">
        <v>119</v>
      </c>
      <c r="G227" t="s">
        <v>120</v>
      </c>
      <c r="H227" t="s">
        <v>121</v>
      </c>
      <c r="I227" t="s">
        <v>122</v>
      </c>
    </row>
    <row r="229" spans="1:9" x14ac:dyDescent="0.2">
      <c r="A229" t="s">
        <v>448</v>
      </c>
    </row>
    <row r="230" spans="1:9" x14ac:dyDescent="0.2">
      <c r="A230">
        <v>0</v>
      </c>
      <c r="B230">
        <v>1.79</v>
      </c>
      <c r="C230">
        <v>1.7749999999999999</v>
      </c>
      <c r="D230">
        <v>1.545E-2</v>
      </c>
      <c r="E230">
        <v>0.1183</v>
      </c>
      <c r="F230">
        <v>3</v>
      </c>
      <c r="G230">
        <v>3</v>
      </c>
      <c r="H230">
        <v>0.13059999999999999</v>
      </c>
      <c r="I230">
        <v>856</v>
      </c>
    </row>
    <row r="231" spans="1:9" x14ac:dyDescent="0.2">
      <c r="A231">
        <v>5</v>
      </c>
      <c r="B231">
        <v>2.2189999999999999</v>
      </c>
      <c r="C231">
        <v>2.375</v>
      </c>
      <c r="D231">
        <v>-0.156</v>
      </c>
      <c r="E231">
        <v>0.1183</v>
      </c>
      <c r="F231">
        <v>3</v>
      </c>
      <c r="G231">
        <v>3</v>
      </c>
      <c r="H231">
        <v>1.319</v>
      </c>
      <c r="I231">
        <v>856</v>
      </c>
    </row>
    <row r="232" spans="1:9" x14ac:dyDescent="0.2">
      <c r="A232">
        <v>10</v>
      </c>
      <c r="B232">
        <v>2.976</v>
      </c>
      <c r="C232">
        <v>3.66</v>
      </c>
      <c r="D232">
        <v>-0.68379999999999996</v>
      </c>
      <c r="E232">
        <v>0.1183</v>
      </c>
      <c r="F232">
        <v>3</v>
      </c>
      <c r="G232">
        <v>3</v>
      </c>
      <c r="H232">
        <v>5.782</v>
      </c>
      <c r="I232">
        <v>856</v>
      </c>
    </row>
    <row r="233" spans="1:9" x14ac:dyDescent="0.2">
      <c r="A233">
        <v>15</v>
      </c>
      <c r="B233">
        <v>3.335</v>
      </c>
      <c r="C233">
        <v>4.2149999999999999</v>
      </c>
      <c r="D233">
        <v>-0.88</v>
      </c>
      <c r="E233">
        <v>0.1183</v>
      </c>
      <c r="F233">
        <v>3</v>
      </c>
      <c r="G233">
        <v>3</v>
      </c>
      <c r="H233">
        <v>7.44</v>
      </c>
      <c r="I233">
        <v>856</v>
      </c>
    </row>
    <row r="234" spans="1:9" x14ac:dyDescent="0.2">
      <c r="A234">
        <v>20</v>
      </c>
      <c r="B234">
        <v>3.2559999999999998</v>
      </c>
      <c r="C234">
        <v>4.4240000000000004</v>
      </c>
      <c r="D234">
        <v>-1.1679999999999999</v>
      </c>
      <c r="E234">
        <v>0.1183</v>
      </c>
      <c r="F234">
        <v>3</v>
      </c>
      <c r="G234">
        <v>3</v>
      </c>
      <c r="H234">
        <v>9.875</v>
      </c>
      <c r="I234">
        <v>856</v>
      </c>
    </row>
    <row r="235" spans="1:9" x14ac:dyDescent="0.2">
      <c r="A235">
        <v>25</v>
      </c>
      <c r="B235">
        <v>3.28</v>
      </c>
      <c r="C235">
        <v>4.1710000000000003</v>
      </c>
      <c r="D235">
        <v>-0.89170000000000005</v>
      </c>
      <c r="E235">
        <v>0.1183</v>
      </c>
      <c r="F235">
        <v>3</v>
      </c>
      <c r="G235">
        <v>3</v>
      </c>
      <c r="H235">
        <v>7.5389999999999997</v>
      </c>
      <c r="I235">
        <v>856</v>
      </c>
    </row>
    <row r="236" spans="1:9" x14ac:dyDescent="0.2">
      <c r="A236">
        <v>30</v>
      </c>
      <c r="B236">
        <v>3.0579999999999998</v>
      </c>
      <c r="C236">
        <v>3.8039999999999998</v>
      </c>
      <c r="D236">
        <v>-0.74570000000000003</v>
      </c>
      <c r="E236">
        <v>0.1183</v>
      </c>
      <c r="F236">
        <v>3</v>
      </c>
      <c r="G236">
        <v>3</v>
      </c>
      <c r="H236">
        <v>6.3049999999999997</v>
      </c>
      <c r="I236">
        <v>856</v>
      </c>
    </row>
    <row r="237" spans="1:9" x14ac:dyDescent="0.2">
      <c r="A237">
        <v>35</v>
      </c>
      <c r="B237">
        <v>3.2120000000000002</v>
      </c>
      <c r="C237">
        <v>3.7789999999999999</v>
      </c>
      <c r="D237">
        <v>-0.56630000000000003</v>
      </c>
      <c r="E237">
        <v>0.1183</v>
      </c>
      <c r="F237">
        <v>3</v>
      </c>
      <c r="G237">
        <v>3</v>
      </c>
      <c r="H237">
        <v>4.7880000000000003</v>
      </c>
      <c r="I237">
        <v>856</v>
      </c>
    </row>
    <row r="238" spans="1:9" x14ac:dyDescent="0.2">
      <c r="A238">
        <v>40</v>
      </c>
      <c r="B238">
        <v>3.1930000000000001</v>
      </c>
      <c r="C238">
        <v>3.6859999999999999</v>
      </c>
      <c r="D238">
        <v>-0.49280000000000002</v>
      </c>
      <c r="E238">
        <v>0.1183</v>
      </c>
      <c r="F238">
        <v>3</v>
      </c>
      <c r="G238">
        <v>3</v>
      </c>
      <c r="H238">
        <v>4.1669999999999998</v>
      </c>
      <c r="I238">
        <v>856</v>
      </c>
    </row>
    <row r="239" spans="1:9" x14ac:dyDescent="0.2">
      <c r="A239">
        <v>45</v>
      </c>
      <c r="B239">
        <v>2.9460000000000002</v>
      </c>
      <c r="C239">
        <v>3.4430000000000001</v>
      </c>
      <c r="D239">
        <v>-0.49730000000000002</v>
      </c>
      <c r="E239">
        <v>0.1183</v>
      </c>
      <c r="F239">
        <v>3</v>
      </c>
      <c r="G239">
        <v>3</v>
      </c>
      <c r="H239">
        <v>4.2050000000000001</v>
      </c>
      <c r="I239">
        <v>856</v>
      </c>
    </row>
    <row r="240" spans="1:9" x14ac:dyDescent="0.2">
      <c r="A240">
        <v>50</v>
      </c>
      <c r="B240">
        <v>2.996</v>
      </c>
      <c r="C240">
        <v>3.427</v>
      </c>
      <c r="D240">
        <v>-0.43020000000000003</v>
      </c>
      <c r="E240">
        <v>0.1183</v>
      </c>
      <c r="F240">
        <v>3</v>
      </c>
      <c r="G240">
        <v>3</v>
      </c>
      <c r="H240">
        <v>3.6379999999999999</v>
      </c>
      <c r="I240">
        <v>856</v>
      </c>
    </row>
    <row r="241" spans="1:9" x14ac:dyDescent="0.2">
      <c r="A241">
        <v>55</v>
      </c>
      <c r="B241">
        <v>2.94</v>
      </c>
      <c r="C241">
        <v>3.3290000000000002</v>
      </c>
      <c r="D241">
        <v>-0.38940000000000002</v>
      </c>
      <c r="E241">
        <v>0.1183</v>
      </c>
      <c r="F241">
        <v>3</v>
      </c>
      <c r="G241">
        <v>3</v>
      </c>
      <c r="H241">
        <v>3.2919999999999998</v>
      </c>
      <c r="I241">
        <v>856</v>
      </c>
    </row>
    <row r="242" spans="1:9" x14ac:dyDescent="0.2">
      <c r="A242">
        <v>60</v>
      </c>
      <c r="B242">
        <v>2.9249999999999998</v>
      </c>
      <c r="C242">
        <v>3.4590000000000001</v>
      </c>
      <c r="D242">
        <v>-0.5343</v>
      </c>
      <c r="E242">
        <v>0.1183</v>
      </c>
      <c r="F242">
        <v>3</v>
      </c>
      <c r="G242">
        <v>3</v>
      </c>
      <c r="H242">
        <v>4.5179999999999998</v>
      </c>
      <c r="I242">
        <v>856</v>
      </c>
    </row>
    <row r="243" spans="1:9" x14ac:dyDescent="0.2">
      <c r="A243">
        <v>65</v>
      </c>
      <c r="B243">
        <v>2.919</v>
      </c>
      <c r="C243">
        <v>3.35</v>
      </c>
      <c r="D243">
        <v>-0.43130000000000002</v>
      </c>
      <c r="E243">
        <v>0.1183</v>
      </c>
      <c r="F243">
        <v>3</v>
      </c>
      <c r="G243">
        <v>3</v>
      </c>
      <c r="H243">
        <v>3.6459999999999999</v>
      </c>
      <c r="I243">
        <v>856</v>
      </c>
    </row>
    <row r="244" spans="1:9" x14ac:dyDescent="0.2">
      <c r="A244">
        <v>70</v>
      </c>
      <c r="B244">
        <v>2.8759999999999999</v>
      </c>
      <c r="C244">
        <v>3.488</v>
      </c>
      <c r="D244">
        <v>-0.6119</v>
      </c>
      <c r="E244">
        <v>0.1183</v>
      </c>
      <c r="F244">
        <v>3</v>
      </c>
      <c r="G244">
        <v>3</v>
      </c>
      <c r="H244">
        <v>5.1740000000000004</v>
      </c>
      <c r="I244">
        <v>856</v>
      </c>
    </row>
    <row r="245" spans="1:9" x14ac:dyDescent="0.2">
      <c r="A245">
        <v>75</v>
      </c>
      <c r="B245">
        <v>2.8660000000000001</v>
      </c>
      <c r="C245">
        <v>3.3260000000000001</v>
      </c>
      <c r="D245">
        <v>-0.45960000000000001</v>
      </c>
      <c r="E245">
        <v>0.1183</v>
      </c>
      <c r="F245">
        <v>3</v>
      </c>
      <c r="G245">
        <v>3</v>
      </c>
      <c r="H245">
        <v>3.8860000000000001</v>
      </c>
      <c r="I245">
        <v>856</v>
      </c>
    </row>
    <row r="246" spans="1:9" x14ac:dyDescent="0.2">
      <c r="A246">
        <v>80</v>
      </c>
      <c r="B246">
        <v>2.7959999999999998</v>
      </c>
      <c r="C246">
        <v>3.6880000000000002</v>
      </c>
      <c r="D246">
        <v>-0.89190000000000003</v>
      </c>
      <c r="E246">
        <v>0.1183</v>
      </c>
      <c r="F246">
        <v>3</v>
      </c>
      <c r="G246">
        <v>3</v>
      </c>
      <c r="H246">
        <v>7.5410000000000004</v>
      </c>
      <c r="I246">
        <v>856</v>
      </c>
    </row>
    <row r="247" spans="1:9" x14ac:dyDescent="0.2">
      <c r="A247">
        <v>85</v>
      </c>
      <c r="B247">
        <v>2.7160000000000002</v>
      </c>
      <c r="C247">
        <v>3.5430000000000001</v>
      </c>
      <c r="D247">
        <v>-0.82740000000000002</v>
      </c>
      <c r="E247">
        <v>0.1183</v>
      </c>
      <c r="F247">
        <v>3</v>
      </c>
      <c r="G247">
        <v>3</v>
      </c>
      <c r="H247">
        <v>6.9960000000000004</v>
      </c>
      <c r="I247">
        <v>856</v>
      </c>
    </row>
    <row r="248" spans="1:9" x14ac:dyDescent="0.2">
      <c r="A248">
        <v>90</v>
      </c>
      <c r="B248">
        <v>2.468</v>
      </c>
      <c r="C248">
        <v>3.4460000000000002</v>
      </c>
      <c r="D248">
        <v>-0.97829999999999995</v>
      </c>
      <c r="E248">
        <v>0.1183</v>
      </c>
      <c r="F248">
        <v>3</v>
      </c>
      <c r="G248">
        <v>3</v>
      </c>
      <c r="H248">
        <v>8.2720000000000002</v>
      </c>
      <c r="I248">
        <v>856</v>
      </c>
    </row>
    <row r="249" spans="1:9" x14ac:dyDescent="0.2">
      <c r="A249">
        <v>95</v>
      </c>
      <c r="B249">
        <v>2.431</v>
      </c>
      <c r="C249">
        <v>3.258</v>
      </c>
      <c r="D249">
        <v>-0.82679999999999998</v>
      </c>
      <c r="E249">
        <v>0.1183</v>
      </c>
      <c r="F249">
        <v>3</v>
      </c>
      <c r="G249">
        <v>3</v>
      </c>
      <c r="H249">
        <v>6.9909999999999997</v>
      </c>
      <c r="I249">
        <v>856</v>
      </c>
    </row>
    <row r="250" spans="1:9" x14ac:dyDescent="0.2">
      <c r="A250">
        <v>100</v>
      </c>
      <c r="B250">
        <v>2.3450000000000002</v>
      </c>
      <c r="C250">
        <v>3.2749999999999999</v>
      </c>
      <c r="D250">
        <v>-0.92969999999999997</v>
      </c>
      <c r="E250">
        <v>0.1183</v>
      </c>
      <c r="F250">
        <v>3</v>
      </c>
      <c r="G250">
        <v>3</v>
      </c>
      <c r="H250">
        <v>7.8609999999999998</v>
      </c>
      <c r="I250">
        <v>856</v>
      </c>
    </row>
    <row r="251" spans="1:9" x14ac:dyDescent="0.2">
      <c r="A251">
        <v>105</v>
      </c>
      <c r="B251">
        <v>2.4729999999999999</v>
      </c>
      <c r="C251">
        <v>3.3039999999999998</v>
      </c>
      <c r="D251">
        <v>-0.83130000000000004</v>
      </c>
      <c r="E251">
        <v>0.1183</v>
      </c>
      <c r="F251">
        <v>3</v>
      </c>
      <c r="G251">
        <v>3</v>
      </c>
      <c r="H251">
        <v>7.0289999999999999</v>
      </c>
      <c r="I251">
        <v>856</v>
      </c>
    </row>
    <row r="252" spans="1:9" x14ac:dyDescent="0.2">
      <c r="A252">
        <v>110</v>
      </c>
      <c r="B252">
        <v>2.1480000000000001</v>
      </c>
      <c r="C252">
        <v>3.109</v>
      </c>
      <c r="D252">
        <v>-0.96040000000000003</v>
      </c>
      <c r="E252">
        <v>0.1183</v>
      </c>
      <c r="F252">
        <v>3</v>
      </c>
      <c r="G252">
        <v>3</v>
      </c>
      <c r="H252">
        <v>8.1199999999999992</v>
      </c>
      <c r="I252">
        <v>856</v>
      </c>
    </row>
    <row r="253" spans="1:9" x14ac:dyDescent="0.2">
      <c r="A253">
        <v>115</v>
      </c>
      <c r="B253">
        <v>2.2330000000000001</v>
      </c>
      <c r="C253">
        <v>3.2930000000000001</v>
      </c>
      <c r="D253">
        <v>-1.06</v>
      </c>
      <c r="E253">
        <v>0.1183</v>
      </c>
      <c r="F253">
        <v>3</v>
      </c>
      <c r="G253">
        <v>3</v>
      </c>
      <c r="H253">
        <v>8.9600000000000009</v>
      </c>
      <c r="I253">
        <v>856</v>
      </c>
    </row>
    <row r="254" spans="1:9" x14ac:dyDescent="0.2">
      <c r="A254">
        <v>120</v>
      </c>
      <c r="B254">
        <v>2.3029999999999999</v>
      </c>
      <c r="C254">
        <v>3.218</v>
      </c>
      <c r="D254">
        <v>-0.91510000000000002</v>
      </c>
      <c r="E254">
        <v>0.1183</v>
      </c>
      <c r="F254">
        <v>3</v>
      </c>
      <c r="G254">
        <v>3</v>
      </c>
      <c r="H254">
        <v>7.7370000000000001</v>
      </c>
      <c r="I254">
        <v>856</v>
      </c>
    </row>
    <row r="255" spans="1:9" x14ac:dyDescent="0.2">
      <c r="A255">
        <v>125</v>
      </c>
      <c r="B255">
        <v>2.0459999999999998</v>
      </c>
      <c r="C255">
        <v>2.899</v>
      </c>
      <c r="D255">
        <v>-0.85260000000000002</v>
      </c>
      <c r="E255">
        <v>0.1183</v>
      </c>
      <c r="F255">
        <v>3</v>
      </c>
      <c r="G255">
        <v>3</v>
      </c>
      <c r="H255">
        <v>7.2089999999999996</v>
      </c>
      <c r="I255">
        <v>856</v>
      </c>
    </row>
    <row r="256" spans="1:9" x14ac:dyDescent="0.2">
      <c r="A256">
        <v>130</v>
      </c>
      <c r="B256">
        <v>2.2010000000000001</v>
      </c>
      <c r="C256">
        <v>2.7789999999999999</v>
      </c>
      <c r="D256">
        <v>-0.57850000000000001</v>
      </c>
      <c r="E256">
        <v>0.1183</v>
      </c>
      <c r="F256">
        <v>3</v>
      </c>
      <c r="G256">
        <v>3</v>
      </c>
      <c r="H256">
        <v>4.891</v>
      </c>
      <c r="I256">
        <v>856</v>
      </c>
    </row>
    <row r="257" spans="1:9" x14ac:dyDescent="0.2">
      <c r="A257">
        <v>135</v>
      </c>
      <c r="B257">
        <v>1.87</v>
      </c>
      <c r="C257">
        <v>2.8109999999999999</v>
      </c>
      <c r="D257">
        <v>-0.94040000000000001</v>
      </c>
      <c r="E257">
        <v>0.1183</v>
      </c>
      <c r="F257">
        <v>3</v>
      </c>
      <c r="G257">
        <v>3</v>
      </c>
      <c r="H257">
        <v>7.9509999999999996</v>
      </c>
      <c r="I257">
        <v>856</v>
      </c>
    </row>
    <row r="258" spans="1:9" x14ac:dyDescent="0.2">
      <c r="A258">
        <v>140</v>
      </c>
      <c r="B258">
        <v>1.9850000000000001</v>
      </c>
      <c r="C258">
        <v>2.512</v>
      </c>
      <c r="D258">
        <v>-0.52729999999999999</v>
      </c>
      <c r="E258">
        <v>0.1183</v>
      </c>
      <c r="F258">
        <v>3</v>
      </c>
      <c r="G258">
        <v>3</v>
      </c>
      <c r="H258">
        <v>4.4580000000000002</v>
      </c>
      <c r="I258">
        <v>856</v>
      </c>
    </row>
    <row r="259" spans="1:9" x14ac:dyDescent="0.2">
      <c r="A259">
        <v>145</v>
      </c>
      <c r="B259">
        <v>1.718</v>
      </c>
      <c r="C259">
        <v>2.3450000000000002</v>
      </c>
      <c r="D259">
        <v>-0.62680000000000002</v>
      </c>
      <c r="E259">
        <v>0.1183</v>
      </c>
      <c r="F259">
        <v>3</v>
      </c>
      <c r="G259">
        <v>3</v>
      </c>
      <c r="H259">
        <v>5.2990000000000004</v>
      </c>
      <c r="I259">
        <v>856</v>
      </c>
    </row>
    <row r="260" spans="1:9" x14ac:dyDescent="0.2">
      <c r="A260">
        <v>150</v>
      </c>
      <c r="B260">
        <v>1.7549999999999999</v>
      </c>
      <c r="C260">
        <v>2.3149999999999999</v>
      </c>
      <c r="D260">
        <v>-0.5595</v>
      </c>
      <c r="E260">
        <v>0.1183</v>
      </c>
      <c r="F260">
        <v>3</v>
      </c>
      <c r="G260">
        <v>3</v>
      </c>
      <c r="H260">
        <v>4.7300000000000004</v>
      </c>
      <c r="I260">
        <v>856</v>
      </c>
    </row>
    <row r="261" spans="1:9" x14ac:dyDescent="0.2">
      <c r="A261">
        <v>155</v>
      </c>
      <c r="B261">
        <v>1.6</v>
      </c>
      <c r="C261">
        <v>1.8839999999999999</v>
      </c>
      <c r="D261">
        <v>-0.28349999999999997</v>
      </c>
      <c r="E261">
        <v>0.1183</v>
      </c>
      <c r="F261">
        <v>3</v>
      </c>
      <c r="G261">
        <v>3</v>
      </c>
      <c r="H261">
        <v>2.3969999999999998</v>
      </c>
      <c r="I261">
        <v>856</v>
      </c>
    </row>
    <row r="262" spans="1:9" x14ac:dyDescent="0.2">
      <c r="A262">
        <v>160</v>
      </c>
      <c r="B262">
        <v>1.5669999999999999</v>
      </c>
      <c r="C262">
        <v>1.9059999999999999</v>
      </c>
      <c r="D262">
        <v>-0.33850000000000002</v>
      </c>
      <c r="E262">
        <v>0.1183</v>
      </c>
      <c r="F262">
        <v>3</v>
      </c>
      <c r="G262">
        <v>3</v>
      </c>
      <c r="H262">
        <v>2.8620000000000001</v>
      </c>
      <c r="I262">
        <v>856</v>
      </c>
    </row>
    <row r="263" spans="1:9" x14ac:dyDescent="0.2">
      <c r="A263">
        <v>165</v>
      </c>
      <c r="B263">
        <v>1.329</v>
      </c>
      <c r="C263">
        <v>1.8180000000000001</v>
      </c>
      <c r="D263">
        <v>-0.48859999999999998</v>
      </c>
      <c r="E263">
        <v>0.1183</v>
      </c>
      <c r="F263">
        <v>3</v>
      </c>
      <c r="G263">
        <v>3</v>
      </c>
      <c r="H263">
        <v>4.1310000000000002</v>
      </c>
      <c r="I263">
        <v>856</v>
      </c>
    </row>
    <row r="264" spans="1:9" x14ac:dyDescent="0.2">
      <c r="A264">
        <v>170</v>
      </c>
      <c r="B264">
        <v>1.214</v>
      </c>
      <c r="C264">
        <v>1.6970000000000001</v>
      </c>
      <c r="D264">
        <v>-0.4834</v>
      </c>
      <c r="E264">
        <v>0.1183</v>
      </c>
      <c r="F264">
        <v>3</v>
      </c>
      <c r="G264">
        <v>3</v>
      </c>
      <c r="H264">
        <v>4.0869999999999997</v>
      </c>
      <c r="I264">
        <v>856</v>
      </c>
    </row>
    <row r="265" spans="1:9" x14ac:dyDescent="0.2">
      <c r="A265">
        <v>175</v>
      </c>
      <c r="B265">
        <v>1.1830000000000001</v>
      </c>
      <c r="C265">
        <v>1.5960000000000001</v>
      </c>
      <c r="D265">
        <v>-0.41360000000000002</v>
      </c>
      <c r="E265">
        <v>0.1183</v>
      </c>
      <c r="F265">
        <v>3</v>
      </c>
      <c r="G265">
        <v>3</v>
      </c>
      <c r="H265">
        <v>3.4969999999999999</v>
      </c>
      <c r="I265">
        <v>856</v>
      </c>
    </row>
    <row r="266" spans="1:9" x14ac:dyDescent="0.2">
      <c r="A266">
        <v>180</v>
      </c>
      <c r="B266">
        <v>1.0940000000000001</v>
      </c>
      <c r="C266">
        <v>1.5349999999999999</v>
      </c>
      <c r="D266">
        <v>-0.44119999999999998</v>
      </c>
      <c r="E266">
        <v>0.1183</v>
      </c>
      <c r="F266">
        <v>3</v>
      </c>
      <c r="G266">
        <v>3</v>
      </c>
      <c r="H266">
        <v>3.73</v>
      </c>
      <c r="I266">
        <v>856</v>
      </c>
    </row>
    <row r="267" spans="1:9" x14ac:dyDescent="0.2">
      <c r="A267">
        <v>185</v>
      </c>
      <c r="B267">
        <v>1.0609999999999999</v>
      </c>
      <c r="C267">
        <v>1.325</v>
      </c>
      <c r="D267">
        <v>-0.26369999999999999</v>
      </c>
      <c r="E267">
        <v>0.1183</v>
      </c>
      <c r="F267">
        <v>3</v>
      </c>
      <c r="G267">
        <v>3</v>
      </c>
      <c r="H267">
        <v>2.23</v>
      </c>
      <c r="I267">
        <v>856</v>
      </c>
    </row>
    <row r="268" spans="1:9" x14ac:dyDescent="0.2">
      <c r="A268">
        <v>190</v>
      </c>
      <c r="B268">
        <v>0.93300000000000005</v>
      </c>
      <c r="C268">
        <v>1.3520000000000001</v>
      </c>
      <c r="D268">
        <v>-0.41930000000000001</v>
      </c>
      <c r="E268">
        <v>0.1183</v>
      </c>
      <c r="F268">
        <v>3</v>
      </c>
      <c r="G268">
        <v>3</v>
      </c>
      <c r="H268">
        <v>3.5459999999999998</v>
      </c>
      <c r="I268">
        <v>856</v>
      </c>
    </row>
    <row r="269" spans="1:9" x14ac:dyDescent="0.2">
      <c r="A269">
        <v>195</v>
      </c>
      <c r="B269">
        <v>0.80520000000000003</v>
      </c>
      <c r="C269">
        <v>1.0900000000000001</v>
      </c>
      <c r="D269">
        <v>-0.28470000000000001</v>
      </c>
      <c r="E269">
        <v>0.1183</v>
      </c>
      <c r="F269">
        <v>3</v>
      </c>
      <c r="G269">
        <v>3</v>
      </c>
      <c r="H269">
        <v>2.407</v>
      </c>
      <c r="I269">
        <v>856</v>
      </c>
    </row>
    <row r="270" spans="1:9" x14ac:dyDescent="0.2">
      <c r="A270">
        <v>200</v>
      </c>
      <c r="B270">
        <v>0.68840000000000001</v>
      </c>
      <c r="C270">
        <v>1.054</v>
      </c>
      <c r="D270">
        <v>-0.36549999999999999</v>
      </c>
      <c r="E270">
        <v>0.1183</v>
      </c>
      <c r="F270">
        <v>3</v>
      </c>
      <c r="G270">
        <v>3</v>
      </c>
      <c r="H270">
        <v>3.09</v>
      </c>
      <c r="I270">
        <v>856</v>
      </c>
    </row>
    <row r="271" spans="1:9" x14ac:dyDescent="0.2">
      <c r="A271">
        <v>205</v>
      </c>
      <c r="B271">
        <v>0.66039999999999999</v>
      </c>
      <c r="C271">
        <v>0.97250000000000003</v>
      </c>
      <c r="D271">
        <v>-0.31209999999999999</v>
      </c>
      <c r="E271">
        <v>0.1183</v>
      </c>
      <c r="F271">
        <v>3</v>
      </c>
      <c r="G271">
        <v>3</v>
      </c>
      <c r="H271">
        <v>2.6389999999999998</v>
      </c>
      <c r="I271">
        <v>856</v>
      </c>
    </row>
    <row r="272" spans="1:9" x14ac:dyDescent="0.2">
      <c r="A272">
        <v>210</v>
      </c>
      <c r="B272">
        <v>0.53549999999999998</v>
      </c>
      <c r="C272">
        <v>0.88429999999999997</v>
      </c>
      <c r="D272">
        <v>-0.3488</v>
      </c>
      <c r="E272">
        <v>0.1183</v>
      </c>
      <c r="F272">
        <v>3</v>
      </c>
      <c r="G272">
        <v>3</v>
      </c>
      <c r="H272">
        <v>2.9489999999999998</v>
      </c>
      <c r="I272">
        <v>856</v>
      </c>
    </row>
    <row r="273" spans="1:9" x14ac:dyDescent="0.2">
      <c r="A273">
        <v>215</v>
      </c>
      <c r="B273">
        <v>0.45760000000000001</v>
      </c>
      <c r="C273">
        <v>0.90749999999999997</v>
      </c>
      <c r="D273">
        <v>-0.44979999999999998</v>
      </c>
      <c r="E273">
        <v>0.1183</v>
      </c>
      <c r="F273">
        <v>3</v>
      </c>
      <c r="G273">
        <v>3</v>
      </c>
      <c r="H273">
        <v>3.8029999999999999</v>
      </c>
      <c r="I273">
        <v>856</v>
      </c>
    </row>
    <row r="274" spans="1:9" x14ac:dyDescent="0.2">
      <c r="A274">
        <v>220</v>
      </c>
      <c r="B274">
        <v>0.43959999999999999</v>
      </c>
      <c r="C274">
        <v>0.86909999999999998</v>
      </c>
      <c r="D274">
        <v>-0.42949999999999999</v>
      </c>
      <c r="E274">
        <v>0.1183</v>
      </c>
      <c r="F274">
        <v>3</v>
      </c>
      <c r="G274">
        <v>3</v>
      </c>
      <c r="H274">
        <v>3.6309999999999998</v>
      </c>
      <c r="I274">
        <v>856</v>
      </c>
    </row>
    <row r="275" spans="1:9" x14ac:dyDescent="0.2">
      <c r="A275">
        <v>225</v>
      </c>
      <c r="B275">
        <v>0.45119999999999999</v>
      </c>
      <c r="C275">
        <v>0.73129999999999995</v>
      </c>
      <c r="D275">
        <v>-0.28010000000000002</v>
      </c>
      <c r="E275">
        <v>0.1183</v>
      </c>
      <c r="F275">
        <v>3</v>
      </c>
      <c r="G275">
        <v>3</v>
      </c>
      <c r="H275">
        <v>2.3679999999999999</v>
      </c>
      <c r="I275">
        <v>856</v>
      </c>
    </row>
    <row r="276" spans="1:9" x14ac:dyDescent="0.2">
      <c r="A276">
        <v>230</v>
      </c>
      <c r="B276">
        <v>0.4289</v>
      </c>
      <c r="C276">
        <v>0.70960000000000001</v>
      </c>
      <c r="D276">
        <v>-0.28079999999999999</v>
      </c>
      <c r="E276">
        <v>0.1183</v>
      </c>
      <c r="F276">
        <v>3</v>
      </c>
      <c r="G276">
        <v>3</v>
      </c>
      <c r="H276">
        <v>2.3740000000000001</v>
      </c>
      <c r="I276">
        <v>856</v>
      </c>
    </row>
    <row r="277" spans="1:9" x14ac:dyDescent="0.2">
      <c r="A277">
        <v>235</v>
      </c>
      <c r="B277">
        <v>0.35699999999999998</v>
      </c>
      <c r="C277">
        <v>0.63429999999999997</v>
      </c>
      <c r="D277">
        <v>-0.27729999999999999</v>
      </c>
      <c r="E277">
        <v>0.1183</v>
      </c>
      <c r="F277">
        <v>3</v>
      </c>
      <c r="G277">
        <v>3</v>
      </c>
      <c r="H277">
        <v>2.3450000000000002</v>
      </c>
      <c r="I277">
        <v>856</v>
      </c>
    </row>
    <row r="278" spans="1:9" x14ac:dyDescent="0.2">
      <c r="A278">
        <v>240</v>
      </c>
      <c r="B278">
        <v>0.31369999999999998</v>
      </c>
      <c r="C278">
        <v>0.47710000000000002</v>
      </c>
      <c r="D278">
        <v>-0.16339999999999999</v>
      </c>
      <c r="E278">
        <v>0.1183</v>
      </c>
      <c r="F278">
        <v>3</v>
      </c>
      <c r="G278">
        <v>3</v>
      </c>
      <c r="H278">
        <v>1.3819999999999999</v>
      </c>
      <c r="I278">
        <v>856</v>
      </c>
    </row>
    <row r="279" spans="1:9" x14ac:dyDescent="0.2">
      <c r="A279">
        <v>245</v>
      </c>
      <c r="B279">
        <v>0.26219999999999999</v>
      </c>
      <c r="C279">
        <v>0.47610000000000002</v>
      </c>
      <c r="D279">
        <v>-0.214</v>
      </c>
      <c r="E279">
        <v>0.1183</v>
      </c>
      <c r="F279">
        <v>3</v>
      </c>
      <c r="G279">
        <v>3</v>
      </c>
      <c r="H279">
        <v>1.8089999999999999</v>
      </c>
      <c r="I279">
        <v>856</v>
      </c>
    </row>
    <row r="280" spans="1:9" x14ac:dyDescent="0.2">
      <c r="A280">
        <v>250</v>
      </c>
      <c r="B280">
        <v>0.29399999999999998</v>
      </c>
      <c r="C280">
        <v>0.39729999999999999</v>
      </c>
      <c r="D280">
        <v>-0.10340000000000001</v>
      </c>
      <c r="E280">
        <v>0.1183</v>
      </c>
      <c r="F280">
        <v>3</v>
      </c>
      <c r="G280">
        <v>3</v>
      </c>
      <c r="H280">
        <v>0.87390000000000001</v>
      </c>
      <c r="I280">
        <v>856</v>
      </c>
    </row>
    <row r="281" spans="1:9" x14ac:dyDescent="0.2">
      <c r="A281">
        <v>255</v>
      </c>
      <c r="B281">
        <v>0.25230000000000002</v>
      </c>
      <c r="C281">
        <v>0.39729999999999999</v>
      </c>
      <c r="D281">
        <v>-0.14510000000000001</v>
      </c>
      <c r="E281">
        <v>0.1183</v>
      </c>
      <c r="F281">
        <v>3</v>
      </c>
      <c r="G281">
        <v>3</v>
      </c>
      <c r="H281">
        <v>1.226</v>
      </c>
      <c r="I281">
        <v>856</v>
      </c>
    </row>
    <row r="282" spans="1:9" x14ac:dyDescent="0.2">
      <c r="A282">
        <v>260</v>
      </c>
      <c r="B282">
        <v>0.13869999999999999</v>
      </c>
      <c r="C282">
        <v>0.37440000000000001</v>
      </c>
      <c r="D282">
        <v>-0.23569999999999999</v>
      </c>
      <c r="E282">
        <v>0.1183</v>
      </c>
      <c r="F282">
        <v>3</v>
      </c>
      <c r="G282">
        <v>3</v>
      </c>
      <c r="H282">
        <v>1.9930000000000001</v>
      </c>
      <c r="I282">
        <v>856</v>
      </c>
    </row>
    <row r="283" spans="1:9" x14ac:dyDescent="0.2">
      <c r="A283">
        <v>265</v>
      </c>
      <c r="B283">
        <v>0.1137</v>
      </c>
      <c r="C283">
        <v>0.37959999999999999</v>
      </c>
      <c r="D283">
        <v>-0.26590000000000003</v>
      </c>
      <c r="E283">
        <v>0.1183</v>
      </c>
      <c r="F283">
        <v>3</v>
      </c>
      <c r="G283">
        <v>3</v>
      </c>
      <c r="H283">
        <v>2.2480000000000002</v>
      </c>
      <c r="I283">
        <v>856</v>
      </c>
    </row>
    <row r="284" spans="1:9" x14ac:dyDescent="0.2">
      <c r="A284">
        <v>270</v>
      </c>
      <c r="B284">
        <v>9.6799999999999997E-2</v>
      </c>
      <c r="C284">
        <v>0.4108</v>
      </c>
      <c r="D284">
        <v>-0.314</v>
      </c>
      <c r="E284">
        <v>0.1183</v>
      </c>
      <c r="F284">
        <v>3</v>
      </c>
      <c r="G284">
        <v>3</v>
      </c>
      <c r="H284">
        <v>2.6549999999999998</v>
      </c>
      <c r="I284">
        <v>856</v>
      </c>
    </row>
    <row r="285" spans="1:9" x14ac:dyDescent="0.2">
      <c r="A285">
        <v>275</v>
      </c>
      <c r="B285">
        <v>0.1062</v>
      </c>
      <c r="C285">
        <v>0.47439999999999999</v>
      </c>
      <c r="D285">
        <v>-0.36820000000000003</v>
      </c>
      <c r="E285">
        <v>0.1183</v>
      </c>
      <c r="F285">
        <v>3</v>
      </c>
      <c r="G285">
        <v>3</v>
      </c>
      <c r="H285">
        <v>3.113</v>
      </c>
      <c r="I285">
        <v>856</v>
      </c>
    </row>
    <row r="286" spans="1:9" x14ac:dyDescent="0.2">
      <c r="A286">
        <v>280</v>
      </c>
      <c r="B286">
        <v>7.1120000000000003E-2</v>
      </c>
      <c r="C286">
        <v>0.36</v>
      </c>
      <c r="D286">
        <v>-0.28889999999999999</v>
      </c>
      <c r="E286">
        <v>0.1183</v>
      </c>
      <c r="F286">
        <v>3</v>
      </c>
      <c r="G286">
        <v>3</v>
      </c>
      <c r="H286">
        <v>2.4420000000000002</v>
      </c>
      <c r="I286">
        <v>856</v>
      </c>
    </row>
    <row r="287" spans="1:9" x14ac:dyDescent="0.2">
      <c r="A287">
        <v>285</v>
      </c>
      <c r="B287">
        <v>7.1599999999999997E-2</v>
      </c>
      <c r="C287">
        <v>0.29249999999999998</v>
      </c>
      <c r="D287">
        <v>-0.22090000000000001</v>
      </c>
      <c r="E287">
        <v>0.1183</v>
      </c>
      <c r="F287">
        <v>3</v>
      </c>
      <c r="G287">
        <v>3</v>
      </c>
      <c r="H287">
        <v>1.867</v>
      </c>
      <c r="I287">
        <v>856</v>
      </c>
    </row>
    <row r="288" spans="1:9" x14ac:dyDescent="0.2">
      <c r="A288">
        <v>290</v>
      </c>
      <c r="B288">
        <v>7.1599999999999997E-2</v>
      </c>
      <c r="C288">
        <v>0.26640000000000003</v>
      </c>
      <c r="D288">
        <v>-0.1948</v>
      </c>
      <c r="E288">
        <v>0.1183</v>
      </c>
      <c r="F288">
        <v>3</v>
      </c>
      <c r="G288">
        <v>3</v>
      </c>
      <c r="H288">
        <v>1.647</v>
      </c>
      <c r="I288">
        <v>856</v>
      </c>
    </row>
    <row r="289" spans="1:9" x14ac:dyDescent="0.2">
      <c r="A289">
        <v>295</v>
      </c>
      <c r="B289">
        <v>5.382E-2</v>
      </c>
      <c r="C289">
        <v>0.24990000000000001</v>
      </c>
      <c r="D289">
        <v>-0.1961</v>
      </c>
      <c r="E289">
        <v>0.1183</v>
      </c>
      <c r="F289">
        <v>3</v>
      </c>
      <c r="G289">
        <v>3</v>
      </c>
      <c r="H289">
        <v>1.6579999999999999</v>
      </c>
      <c r="I289">
        <v>856</v>
      </c>
    </row>
    <row r="290" spans="1:9" x14ac:dyDescent="0.2">
      <c r="A290">
        <v>300</v>
      </c>
      <c r="B290">
        <v>1.7780000000000001E-2</v>
      </c>
      <c r="C290">
        <v>0.22389999999999999</v>
      </c>
      <c r="D290">
        <v>-0.20610000000000001</v>
      </c>
      <c r="E290">
        <v>0.1183</v>
      </c>
      <c r="F290">
        <v>3</v>
      </c>
      <c r="G290">
        <v>3</v>
      </c>
      <c r="H290">
        <v>1.742</v>
      </c>
      <c r="I290">
        <v>856</v>
      </c>
    </row>
    <row r="291" spans="1:9" x14ac:dyDescent="0.2">
      <c r="A291">
        <v>305</v>
      </c>
      <c r="B291">
        <v>1.7780000000000001E-2</v>
      </c>
      <c r="C291">
        <v>0.18970000000000001</v>
      </c>
      <c r="D291">
        <v>-0.1719</v>
      </c>
      <c r="E291">
        <v>0.1183</v>
      </c>
      <c r="F291">
        <v>3</v>
      </c>
      <c r="G291">
        <v>3</v>
      </c>
      <c r="H291">
        <v>1.4530000000000001</v>
      </c>
      <c r="I291">
        <v>856</v>
      </c>
    </row>
    <row r="292" spans="1:9" x14ac:dyDescent="0.2">
      <c r="A292">
        <v>310</v>
      </c>
      <c r="B292">
        <v>1.7780000000000001E-2</v>
      </c>
      <c r="C292">
        <v>0.21099999999999999</v>
      </c>
      <c r="D292">
        <v>-0.19320000000000001</v>
      </c>
      <c r="E292">
        <v>0.1183</v>
      </c>
      <c r="F292">
        <v>3</v>
      </c>
      <c r="G292">
        <v>3</v>
      </c>
      <c r="H292">
        <v>1.633</v>
      </c>
      <c r="I292">
        <v>856</v>
      </c>
    </row>
    <row r="293" spans="1:9" x14ac:dyDescent="0.2">
      <c r="A293">
        <v>315</v>
      </c>
      <c r="B293">
        <v>8.7720000000000003E-3</v>
      </c>
      <c r="C293">
        <v>0.13689999999999999</v>
      </c>
      <c r="D293">
        <v>-0.12820000000000001</v>
      </c>
      <c r="E293">
        <v>0.1183</v>
      </c>
      <c r="F293">
        <v>3</v>
      </c>
      <c r="G293">
        <v>3</v>
      </c>
      <c r="H293">
        <v>1.0840000000000001</v>
      </c>
      <c r="I293">
        <v>856</v>
      </c>
    </row>
    <row r="294" spans="1:9" x14ac:dyDescent="0.2">
      <c r="A294">
        <v>320</v>
      </c>
      <c r="B294">
        <v>8.7720000000000003E-3</v>
      </c>
      <c r="C294">
        <v>0.1105</v>
      </c>
      <c r="D294">
        <v>-0.1017</v>
      </c>
      <c r="E294">
        <v>0.1183</v>
      </c>
      <c r="F294">
        <v>3</v>
      </c>
      <c r="G294">
        <v>3</v>
      </c>
      <c r="H294">
        <v>0.85980000000000001</v>
      </c>
      <c r="I294">
        <v>856</v>
      </c>
    </row>
    <row r="295" spans="1:9" x14ac:dyDescent="0.2">
      <c r="A295">
        <v>325</v>
      </c>
      <c r="B295">
        <v>8.7720000000000003E-3</v>
      </c>
      <c r="C295">
        <v>9.4399999999999998E-2</v>
      </c>
      <c r="D295">
        <v>-8.5629999999999998E-2</v>
      </c>
      <c r="E295">
        <v>0.1183</v>
      </c>
      <c r="F295">
        <v>3</v>
      </c>
      <c r="G295">
        <v>3</v>
      </c>
      <c r="H295">
        <v>0.72399999999999998</v>
      </c>
      <c r="I295">
        <v>856</v>
      </c>
    </row>
    <row r="296" spans="1:9" x14ac:dyDescent="0.2">
      <c r="A296">
        <v>330</v>
      </c>
      <c r="B296">
        <v>8.7720000000000003E-3</v>
      </c>
      <c r="C296">
        <v>0.12770000000000001</v>
      </c>
      <c r="D296">
        <v>-0.11899999999999999</v>
      </c>
      <c r="E296">
        <v>0.1183</v>
      </c>
      <c r="F296">
        <v>3</v>
      </c>
      <c r="G296">
        <v>3</v>
      </c>
      <c r="H296">
        <v>1.006</v>
      </c>
      <c r="I296">
        <v>856</v>
      </c>
    </row>
    <row r="297" spans="1:9" x14ac:dyDescent="0.2">
      <c r="A297">
        <v>335</v>
      </c>
      <c r="B297">
        <v>8.7720000000000003E-3</v>
      </c>
      <c r="C297">
        <v>7.7740000000000004E-2</v>
      </c>
      <c r="D297">
        <v>-6.8970000000000004E-2</v>
      </c>
      <c r="E297">
        <v>0.1183</v>
      </c>
      <c r="F297">
        <v>3</v>
      </c>
      <c r="G297">
        <v>3</v>
      </c>
      <c r="H297">
        <v>0.58309999999999995</v>
      </c>
      <c r="I297">
        <v>856</v>
      </c>
    </row>
    <row r="298" spans="1:9" x14ac:dyDescent="0.2">
      <c r="A298">
        <v>340</v>
      </c>
      <c r="B298">
        <v>2.632E-2</v>
      </c>
      <c r="C298">
        <v>7.7740000000000004E-2</v>
      </c>
      <c r="D298">
        <v>-5.142E-2</v>
      </c>
      <c r="E298">
        <v>0.1183</v>
      </c>
      <c r="F298">
        <v>3</v>
      </c>
      <c r="G298">
        <v>3</v>
      </c>
      <c r="H298">
        <v>0.43480000000000002</v>
      </c>
      <c r="I298">
        <v>856</v>
      </c>
    </row>
    <row r="299" spans="1:9" x14ac:dyDescent="0.2">
      <c r="A299">
        <v>345</v>
      </c>
      <c r="B299">
        <v>8.7720000000000003E-3</v>
      </c>
      <c r="C299">
        <v>7.7740000000000004E-2</v>
      </c>
      <c r="D299">
        <v>-6.8970000000000004E-2</v>
      </c>
      <c r="E299">
        <v>0.1183</v>
      </c>
      <c r="F299">
        <v>3</v>
      </c>
      <c r="G299">
        <v>3</v>
      </c>
      <c r="H299">
        <v>0.58309999999999995</v>
      </c>
      <c r="I299">
        <v>856</v>
      </c>
    </row>
    <row r="300" spans="1:9" x14ac:dyDescent="0.2">
      <c r="A300">
        <v>350</v>
      </c>
      <c r="B300">
        <v>0</v>
      </c>
      <c r="C300">
        <v>6.9400000000000003E-2</v>
      </c>
      <c r="D300">
        <v>-6.9400000000000003E-2</v>
      </c>
      <c r="E300">
        <v>0.1183</v>
      </c>
      <c r="F300">
        <v>3</v>
      </c>
      <c r="G300">
        <v>3</v>
      </c>
      <c r="H300">
        <v>0.58679999999999999</v>
      </c>
      <c r="I300">
        <v>856</v>
      </c>
    </row>
    <row r="301" spans="1:9" x14ac:dyDescent="0.2">
      <c r="A301">
        <v>355</v>
      </c>
      <c r="B301">
        <v>0</v>
      </c>
      <c r="C301">
        <v>6.1069999999999999E-2</v>
      </c>
      <c r="D301">
        <v>-6.1069999999999999E-2</v>
      </c>
      <c r="E301">
        <v>0.1183</v>
      </c>
      <c r="F301">
        <v>3</v>
      </c>
      <c r="G301">
        <v>3</v>
      </c>
      <c r="H301">
        <v>0.51639999999999997</v>
      </c>
      <c r="I301">
        <v>856</v>
      </c>
    </row>
    <row r="302" spans="1:9" x14ac:dyDescent="0.2">
      <c r="A302">
        <v>360</v>
      </c>
      <c r="B302">
        <v>0</v>
      </c>
      <c r="C302">
        <v>6.1069999999999999E-2</v>
      </c>
      <c r="D302">
        <v>-6.1069999999999999E-2</v>
      </c>
      <c r="E302">
        <v>0.1183</v>
      </c>
      <c r="F302">
        <v>3</v>
      </c>
      <c r="G302">
        <v>3</v>
      </c>
      <c r="H302">
        <v>0.51639999999999997</v>
      </c>
      <c r="I302">
        <v>856</v>
      </c>
    </row>
    <row r="303" spans="1:9" x14ac:dyDescent="0.2">
      <c r="A303">
        <v>365</v>
      </c>
      <c r="B303">
        <v>0</v>
      </c>
      <c r="C303">
        <v>5.2740000000000002E-2</v>
      </c>
      <c r="D303">
        <v>-5.2740000000000002E-2</v>
      </c>
      <c r="E303">
        <v>0.1183</v>
      </c>
      <c r="F303">
        <v>3</v>
      </c>
      <c r="G303">
        <v>3</v>
      </c>
      <c r="H303">
        <v>0.44590000000000002</v>
      </c>
      <c r="I303">
        <v>856</v>
      </c>
    </row>
    <row r="304" spans="1:9" x14ac:dyDescent="0.2">
      <c r="A304">
        <v>370</v>
      </c>
      <c r="B304">
        <v>0</v>
      </c>
      <c r="C304">
        <v>3.4599999999999999E-2</v>
      </c>
      <c r="D304">
        <v>-3.4599999999999999E-2</v>
      </c>
      <c r="E304">
        <v>0.1183</v>
      </c>
      <c r="F304">
        <v>3</v>
      </c>
      <c r="G304">
        <v>3</v>
      </c>
      <c r="H304">
        <v>0.29249999999999998</v>
      </c>
      <c r="I304">
        <v>856</v>
      </c>
    </row>
    <row r="305" spans="1:9" x14ac:dyDescent="0.2">
      <c r="A305">
        <v>375</v>
      </c>
      <c r="B305">
        <v>0</v>
      </c>
      <c r="C305">
        <v>3.4599999999999999E-2</v>
      </c>
      <c r="D305">
        <v>-3.4599999999999999E-2</v>
      </c>
      <c r="E305">
        <v>0.1183</v>
      </c>
      <c r="F305">
        <v>3</v>
      </c>
      <c r="G305">
        <v>3</v>
      </c>
      <c r="H305">
        <v>0.29249999999999998</v>
      </c>
      <c r="I305">
        <v>856</v>
      </c>
    </row>
    <row r="306" spans="1:9" x14ac:dyDescent="0.2">
      <c r="A306">
        <v>380</v>
      </c>
      <c r="B306">
        <v>0</v>
      </c>
      <c r="C306">
        <v>3.4599999999999999E-2</v>
      </c>
      <c r="D306">
        <v>-3.4599999999999999E-2</v>
      </c>
      <c r="E306">
        <v>0.1183</v>
      </c>
      <c r="F306">
        <v>3</v>
      </c>
      <c r="G306">
        <v>3</v>
      </c>
      <c r="H306">
        <v>0.29249999999999998</v>
      </c>
      <c r="I306">
        <v>856</v>
      </c>
    </row>
    <row r="307" spans="1:9" x14ac:dyDescent="0.2">
      <c r="A307">
        <v>385</v>
      </c>
      <c r="B307">
        <v>0</v>
      </c>
      <c r="C307">
        <v>2.4799999999999999E-2</v>
      </c>
      <c r="D307">
        <v>-2.4799999999999999E-2</v>
      </c>
      <c r="E307">
        <v>0.1183</v>
      </c>
      <c r="F307">
        <v>3</v>
      </c>
      <c r="G307">
        <v>3</v>
      </c>
      <c r="H307">
        <v>0.2097</v>
      </c>
      <c r="I307">
        <v>856</v>
      </c>
    </row>
    <row r="308" spans="1:9" x14ac:dyDescent="0.2">
      <c r="A308">
        <v>390</v>
      </c>
      <c r="B308">
        <v>0</v>
      </c>
      <c r="C308">
        <v>2.4799999999999999E-2</v>
      </c>
      <c r="D308">
        <v>-2.4799999999999999E-2</v>
      </c>
      <c r="E308">
        <v>0.1183</v>
      </c>
      <c r="F308">
        <v>3</v>
      </c>
      <c r="G308">
        <v>3</v>
      </c>
      <c r="H308">
        <v>0.2097</v>
      </c>
      <c r="I308">
        <v>856</v>
      </c>
    </row>
    <row r="309" spans="1:9" x14ac:dyDescent="0.2">
      <c r="A309">
        <v>395</v>
      </c>
      <c r="B309">
        <v>0</v>
      </c>
      <c r="C309">
        <v>1.6459999999999999E-2</v>
      </c>
      <c r="D309">
        <v>-1.6459999999999999E-2</v>
      </c>
      <c r="E309">
        <v>0.1183</v>
      </c>
      <c r="F309">
        <v>3</v>
      </c>
      <c r="G309">
        <v>3</v>
      </c>
      <c r="H309">
        <v>0.13919999999999999</v>
      </c>
      <c r="I309">
        <v>856</v>
      </c>
    </row>
    <row r="310" spans="1:9" x14ac:dyDescent="0.2">
      <c r="A310">
        <v>400</v>
      </c>
      <c r="B310">
        <v>0</v>
      </c>
      <c r="C310">
        <v>8.3330000000000001E-3</v>
      </c>
      <c r="D310">
        <v>-8.3330000000000001E-3</v>
      </c>
      <c r="E310">
        <v>0.1183</v>
      </c>
      <c r="F310">
        <v>3</v>
      </c>
      <c r="G310">
        <v>3</v>
      </c>
      <c r="H310">
        <v>7.0459999999999995E-2</v>
      </c>
      <c r="I310">
        <v>856</v>
      </c>
    </row>
    <row r="311" spans="1:9" x14ac:dyDescent="0.2">
      <c r="A311">
        <v>405</v>
      </c>
      <c r="B311">
        <v>0</v>
      </c>
      <c r="C311">
        <v>8.3330000000000001E-3</v>
      </c>
      <c r="D311">
        <v>-8.3330000000000001E-3</v>
      </c>
      <c r="E311">
        <v>0.1183</v>
      </c>
      <c r="F311">
        <v>3</v>
      </c>
      <c r="G311">
        <v>3</v>
      </c>
      <c r="H311">
        <v>7.0459999999999995E-2</v>
      </c>
      <c r="I311">
        <v>856</v>
      </c>
    </row>
    <row r="312" spans="1:9" x14ac:dyDescent="0.2">
      <c r="A312">
        <v>410</v>
      </c>
      <c r="B312">
        <v>0</v>
      </c>
      <c r="C312">
        <v>8.3330000000000001E-3</v>
      </c>
      <c r="D312">
        <v>-8.3330000000000001E-3</v>
      </c>
      <c r="E312">
        <v>0.1183</v>
      </c>
      <c r="F312">
        <v>3</v>
      </c>
      <c r="G312">
        <v>3</v>
      </c>
      <c r="H312">
        <v>7.0459999999999995E-2</v>
      </c>
      <c r="I312">
        <v>856</v>
      </c>
    </row>
    <row r="313" spans="1:9" x14ac:dyDescent="0.2">
      <c r="A313">
        <v>415</v>
      </c>
      <c r="B313">
        <v>0</v>
      </c>
      <c r="C313">
        <v>8.3330000000000001E-3</v>
      </c>
      <c r="D313">
        <v>-8.3330000000000001E-3</v>
      </c>
      <c r="E313">
        <v>0.1183</v>
      </c>
      <c r="F313">
        <v>3</v>
      </c>
      <c r="G313">
        <v>3</v>
      </c>
      <c r="H313">
        <v>7.0459999999999995E-2</v>
      </c>
      <c r="I313">
        <v>856</v>
      </c>
    </row>
    <row r="314" spans="1:9" x14ac:dyDescent="0.2">
      <c r="A314">
        <v>420</v>
      </c>
      <c r="B314">
        <v>0</v>
      </c>
      <c r="C314">
        <v>8.3330000000000001E-3</v>
      </c>
      <c r="D314">
        <v>-8.3330000000000001E-3</v>
      </c>
      <c r="E314">
        <v>0.1183</v>
      </c>
      <c r="F314">
        <v>3</v>
      </c>
      <c r="G314">
        <v>3</v>
      </c>
      <c r="H314">
        <v>7.0459999999999995E-2</v>
      </c>
      <c r="I314">
        <v>856</v>
      </c>
    </row>
    <row r="315" spans="1:9" x14ac:dyDescent="0.2">
      <c r="A315">
        <v>425</v>
      </c>
      <c r="B315">
        <v>0</v>
      </c>
      <c r="C315">
        <v>8.3330000000000001E-3</v>
      </c>
      <c r="D315">
        <v>-8.3330000000000001E-3</v>
      </c>
      <c r="E315">
        <v>0.1183</v>
      </c>
      <c r="F315">
        <v>3</v>
      </c>
      <c r="G315">
        <v>3</v>
      </c>
      <c r="H315">
        <v>7.0459999999999995E-2</v>
      </c>
      <c r="I315">
        <v>856</v>
      </c>
    </row>
    <row r="316" spans="1:9" x14ac:dyDescent="0.2">
      <c r="A316">
        <v>430</v>
      </c>
      <c r="B316">
        <v>0</v>
      </c>
      <c r="C316">
        <v>8.3330000000000001E-3</v>
      </c>
      <c r="D316">
        <v>-8.3330000000000001E-3</v>
      </c>
      <c r="E316">
        <v>0.1183</v>
      </c>
      <c r="F316">
        <v>3</v>
      </c>
      <c r="G316">
        <v>3</v>
      </c>
      <c r="H316">
        <v>7.0459999999999995E-2</v>
      </c>
      <c r="I316">
        <v>856</v>
      </c>
    </row>
    <row r="317" spans="1:9" x14ac:dyDescent="0.2">
      <c r="A317">
        <v>435</v>
      </c>
      <c r="B317">
        <v>0</v>
      </c>
      <c r="C317">
        <v>8.3330000000000001E-3</v>
      </c>
      <c r="D317">
        <v>-8.3330000000000001E-3</v>
      </c>
      <c r="E317">
        <v>0.1183</v>
      </c>
      <c r="F317">
        <v>3</v>
      </c>
      <c r="G317">
        <v>3</v>
      </c>
      <c r="H317">
        <v>7.0459999999999995E-2</v>
      </c>
      <c r="I317">
        <v>856</v>
      </c>
    </row>
    <row r="318" spans="1:9" x14ac:dyDescent="0.2">
      <c r="A318">
        <v>440</v>
      </c>
      <c r="B318">
        <v>0</v>
      </c>
      <c r="C318">
        <v>8.3330000000000001E-3</v>
      </c>
      <c r="D318">
        <v>-8.3330000000000001E-3</v>
      </c>
      <c r="E318">
        <v>0.1183</v>
      </c>
      <c r="F318">
        <v>3</v>
      </c>
      <c r="G318">
        <v>3</v>
      </c>
      <c r="H318">
        <v>7.0459999999999995E-2</v>
      </c>
      <c r="I318">
        <v>856</v>
      </c>
    </row>
    <row r="319" spans="1:9" x14ac:dyDescent="0.2">
      <c r="A319">
        <v>445</v>
      </c>
      <c r="B319">
        <v>0</v>
      </c>
      <c r="C319">
        <v>8.3330000000000001E-3</v>
      </c>
      <c r="D319">
        <v>-8.3330000000000001E-3</v>
      </c>
      <c r="E319">
        <v>0.1183</v>
      </c>
      <c r="F319">
        <v>3</v>
      </c>
      <c r="G319">
        <v>3</v>
      </c>
      <c r="H319">
        <v>7.0459999999999995E-2</v>
      </c>
      <c r="I319">
        <v>856</v>
      </c>
    </row>
    <row r="320" spans="1:9" x14ac:dyDescent="0.2">
      <c r="A320">
        <v>450</v>
      </c>
      <c r="B320">
        <v>0</v>
      </c>
      <c r="C320">
        <v>8.3330000000000001E-3</v>
      </c>
      <c r="D320">
        <v>-8.3330000000000001E-3</v>
      </c>
      <c r="E320">
        <v>0.1183</v>
      </c>
      <c r="F320">
        <v>3</v>
      </c>
      <c r="G320">
        <v>3</v>
      </c>
      <c r="H320">
        <v>7.0459999999999995E-2</v>
      </c>
      <c r="I320">
        <v>856</v>
      </c>
    </row>
    <row r="321" spans="1:9" x14ac:dyDescent="0.2">
      <c r="A321">
        <v>455</v>
      </c>
      <c r="B321">
        <v>0</v>
      </c>
      <c r="C321">
        <v>8.3330000000000001E-3</v>
      </c>
      <c r="D321">
        <v>-8.3330000000000001E-3</v>
      </c>
      <c r="E321">
        <v>0.1183</v>
      </c>
      <c r="F321">
        <v>3</v>
      </c>
      <c r="G321">
        <v>3</v>
      </c>
      <c r="H321">
        <v>7.0459999999999995E-2</v>
      </c>
      <c r="I321">
        <v>856</v>
      </c>
    </row>
    <row r="322" spans="1:9" x14ac:dyDescent="0.2">
      <c r="A322">
        <v>460</v>
      </c>
      <c r="B322">
        <v>0</v>
      </c>
      <c r="C322">
        <v>8.3330000000000001E-3</v>
      </c>
      <c r="D322">
        <v>-8.3330000000000001E-3</v>
      </c>
      <c r="E322">
        <v>0.1183</v>
      </c>
      <c r="F322">
        <v>3</v>
      </c>
      <c r="G322">
        <v>3</v>
      </c>
      <c r="H322">
        <v>7.0459999999999995E-2</v>
      </c>
      <c r="I322">
        <v>856</v>
      </c>
    </row>
    <row r="323" spans="1:9" x14ac:dyDescent="0.2">
      <c r="A323">
        <v>465</v>
      </c>
      <c r="B323">
        <v>0</v>
      </c>
      <c r="C323">
        <v>8.3330000000000001E-3</v>
      </c>
      <c r="D323">
        <v>-8.3330000000000001E-3</v>
      </c>
      <c r="E323">
        <v>0.1183</v>
      </c>
      <c r="F323">
        <v>3</v>
      </c>
      <c r="G323">
        <v>3</v>
      </c>
      <c r="H323">
        <v>7.0459999999999995E-2</v>
      </c>
      <c r="I323">
        <v>856</v>
      </c>
    </row>
    <row r="324" spans="1:9" x14ac:dyDescent="0.2">
      <c r="A324">
        <v>470</v>
      </c>
      <c r="B324">
        <v>0</v>
      </c>
      <c r="C324">
        <v>8.3330000000000001E-3</v>
      </c>
      <c r="D324">
        <v>-8.3330000000000001E-3</v>
      </c>
      <c r="E324">
        <v>0.1183</v>
      </c>
      <c r="F324">
        <v>3</v>
      </c>
      <c r="G324">
        <v>3</v>
      </c>
      <c r="H324">
        <v>7.0459999999999995E-2</v>
      </c>
      <c r="I324">
        <v>856</v>
      </c>
    </row>
    <row r="325" spans="1:9" x14ac:dyDescent="0.2">
      <c r="A325">
        <v>475</v>
      </c>
      <c r="B325">
        <v>0</v>
      </c>
      <c r="C325">
        <v>8.3330000000000001E-3</v>
      </c>
      <c r="D325">
        <v>-8.3330000000000001E-3</v>
      </c>
      <c r="E325">
        <v>0.1183</v>
      </c>
      <c r="F325">
        <v>3</v>
      </c>
      <c r="G325">
        <v>3</v>
      </c>
      <c r="H325">
        <v>7.0459999999999995E-2</v>
      </c>
      <c r="I325">
        <v>856</v>
      </c>
    </row>
    <row r="326" spans="1:9" x14ac:dyDescent="0.2">
      <c r="A326">
        <v>480</v>
      </c>
      <c r="B326">
        <v>0</v>
      </c>
      <c r="C326">
        <v>8.3330000000000001E-3</v>
      </c>
      <c r="D326">
        <v>-8.3330000000000001E-3</v>
      </c>
      <c r="E326">
        <v>0.1183</v>
      </c>
      <c r="F326">
        <v>3</v>
      </c>
      <c r="G326">
        <v>3</v>
      </c>
      <c r="H326">
        <v>7.0459999999999995E-2</v>
      </c>
      <c r="I326">
        <v>856</v>
      </c>
    </row>
    <row r="327" spans="1:9" x14ac:dyDescent="0.2">
      <c r="A327">
        <v>485</v>
      </c>
      <c r="B327">
        <v>0</v>
      </c>
      <c r="C327">
        <v>8.3330000000000001E-3</v>
      </c>
      <c r="D327">
        <v>-8.3330000000000001E-3</v>
      </c>
      <c r="E327">
        <v>0.1183</v>
      </c>
      <c r="F327">
        <v>3</v>
      </c>
      <c r="G327">
        <v>3</v>
      </c>
      <c r="H327">
        <v>7.0459999999999995E-2</v>
      </c>
      <c r="I327">
        <v>856</v>
      </c>
    </row>
    <row r="328" spans="1:9" x14ac:dyDescent="0.2">
      <c r="A328">
        <v>490</v>
      </c>
      <c r="B328">
        <v>0</v>
      </c>
      <c r="C328">
        <v>8.3330000000000001E-3</v>
      </c>
      <c r="D328">
        <v>-8.3330000000000001E-3</v>
      </c>
      <c r="E328">
        <v>0.1183</v>
      </c>
      <c r="F328">
        <v>3</v>
      </c>
      <c r="G328">
        <v>3</v>
      </c>
      <c r="H328">
        <v>7.0459999999999995E-2</v>
      </c>
      <c r="I328">
        <v>856</v>
      </c>
    </row>
    <row r="329" spans="1:9" x14ac:dyDescent="0.2">
      <c r="A329">
        <v>495</v>
      </c>
      <c r="B329">
        <v>0</v>
      </c>
      <c r="C329">
        <v>8.3330000000000001E-3</v>
      </c>
      <c r="D329">
        <v>-8.3330000000000001E-3</v>
      </c>
      <c r="E329">
        <v>0.1183</v>
      </c>
      <c r="F329">
        <v>3</v>
      </c>
      <c r="G329">
        <v>3</v>
      </c>
      <c r="H329">
        <v>7.0459999999999995E-2</v>
      </c>
      <c r="I329">
        <v>856</v>
      </c>
    </row>
    <row r="330" spans="1:9" x14ac:dyDescent="0.2">
      <c r="A330">
        <v>500</v>
      </c>
      <c r="B330">
        <v>0</v>
      </c>
      <c r="C330">
        <v>8.3330000000000001E-3</v>
      </c>
      <c r="D330">
        <v>-8.3330000000000001E-3</v>
      </c>
      <c r="E330">
        <v>0.1183</v>
      </c>
      <c r="F330">
        <v>3</v>
      </c>
      <c r="G330">
        <v>3</v>
      </c>
      <c r="H330">
        <v>7.0459999999999995E-2</v>
      </c>
      <c r="I330">
        <v>856</v>
      </c>
    </row>
    <row r="331" spans="1:9" x14ac:dyDescent="0.2">
      <c r="A331">
        <v>505</v>
      </c>
      <c r="B331">
        <v>0</v>
      </c>
      <c r="C331">
        <v>8.3330000000000001E-3</v>
      </c>
      <c r="D331">
        <v>-8.3330000000000001E-3</v>
      </c>
      <c r="E331">
        <v>0.1183</v>
      </c>
      <c r="F331">
        <v>3</v>
      </c>
      <c r="G331">
        <v>3</v>
      </c>
      <c r="H331">
        <v>7.0459999999999995E-2</v>
      </c>
      <c r="I331">
        <v>856</v>
      </c>
    </row>
    <row r="332" spans="1:9" x14ac:dyDescent="0.2">
      <c r="A332">
        <v>510</v>
      </c>
      <c r="B332">
        <v>0</v>
      </c>
      <c r="C332">
        <v>8.3330000000000001E-3</v>
      </c>
      <c r="D332">
        <v>-8.3330000000000001E-3</v>
      </c>
      <c r="E332">
        <v>0.1183</v>
      </c>
      <c r="F332">
        <v>3</v>
      </c>
      <c r="G332">
        <v>3</v>
      </c>
      <c r="H332">
        <v>7.0459999999999995E-2</v>
      </c>
      <c r="I332">
        <v>856</v>
      </c>
    </row>
    <row r="333" spans="1:9" x14ac:dyDescent="0.2">
      <c r="A333">
        <v>515</v>
      </c>
      <c r="B333">
        <v>0</v>
      </c>
      <c r="C333">
        <v>8.3330000000000001E-3</v>
      </c>
      <c r="D333">
        <v>-8.3330000000000001E-3</v>
      </c>
      <c r="E333">
        <v>0.1183</v>
      </c>
      <c r="F333">
        <v>3</v>
      </c>
      <c r="G333">
        <v>3</v>
      </c>
      <c r="H333">
        <v>7.0459999999999995E-2</v>
      </c>
      <c r="I333">
        <v>856</v>
      </c>
    </row>
    <row r="334" spans="1:9" x14ac:dyDescent="0.2">
      <c r="A334">
        <v>520</v>
      </c>
      <c r="B334">
        <v>0</v>
      </c>
      <c r="C334">
        <v>8.3330000000000001E-3</v>
      </c>
      <c r="D334">
        <v>-8.3330000000000001E-3</v>
      </c>
      <c r="E334">
        <v>0.1183</v>
      </c>
      <c r="F334">
        <v>3</v>
      </c>
      <c r="G334">
        <v>3</v>
      </c>
      <c r="H334">
        <v>7.0459999999999995E-2</v>
      </c>
      <c r="I334">
        <v>856</v>
      </c>
    </row>
    <row r="335" spans="1:9" x14ac:dyDescent="0.2">
      <c r="A335">
        <v>525</v>
      </c>
      <c r="B335">
        <v>0</v>
      </c>
      <c r="C335">
        <v>8.3330000000000001E-3</v>
      </c>
      <c r="D335">
        <v>-8.3330000000000001E-3</v>
      </c>
      <c r="E335">
        <v>0.1183</v>
      </c>
      <c r="F335">
        <v>3</v>
      </c>
      <c r="G335">
        <v>3</v>
      </c>
      <c r="H335">
        <v>7.0459999999999995E-2</v>
      </c>
      <c r="I335">
        <v>856</v>
      </c>
    </row>
    <row r="336" spans="1:9" x14ac:dyDescent="0.2">
      <c r="A336">
        <v>530</v>
      </c>
      <c r="B336">
        <v>0</v>
      </c>
      <c r="C336">
        <v>8.3330000000000001E-3</v>
      </c>
      <c r="D336">
        <v>-8.3330000000000001E-3</v>
      </c>
      <c r="E336">
        <v>0.1183</v>
      </c>
      <c r="F336">
        <v>3</v>
      </c>
      <c r="G336">
        <v>3</v>
      </c>
      <c r="H336">
        <v>7.0459999999999995E-2</v>
      </c>
      <c r="I336">
        <v>856</v>
      </c>
    </row>
    <row r="337" spans="1:9" x14ac:dyDescent="0.2">
      <c r="A337">
        <v>535</v>
      </c>
      <c r="B337">
        <v>0</v>
      </c>
      <c r="C337">
        <v>8.3330000000000001E-3</v>
      </c>
      <c r="D337">
        <v>-8.3330000000000001E-3</v>
      </c>
      <c r="E337">
        <v>0.1183</v>
      </c>
      <c r="F337">
        <v>3</v>
      </c>
      <c r="G337">
        <v>3</v>
      </c>
      <c r="H337">
        <v>7.0459999999999995E-2</v>
      </c>
      <c r="I337">
        <v>856</v>
      </c>
    </row>
    <row r="338" spans="1:9" x14ac:dyDescent="0.2">
      <c r="A338">
        <v>540</v>
      </c>
      <c r="B338">
        <v>0</v>
      </c>
      <c r="C338">
        <v>8.3330000000000001E-3</v>
      </c>
      <c r="D338">
        <v>-8.3330000000000001E-3</v>
      </c>
      <c r="E338">
        <v>0.1183</v>
      </c>
      <c r="F338">
        <v>3</v>
      </c>
      <c r="G338">
        <v>3</v>
      </c>
      <c r="H338">
        <v>7.0459999999999995E-2</v>
      </c>
      <c r="I338">
        <v>856</v>
      </c>
    </row>
    <row r="339" spans="1:9" x14ac:dyDescent="0.2">
      <c r="A339">
        <v>545</v>
      </c>
      <c r="B339">
        <v>0</v>
      </c>
      <c r="C339">
        <v>8.3330000000000001E-3</v>
      </c>
      <c r="D339">
        <v>-8.3330000000000001E-3</v>
      </c>
      <c r="E339">
        <v>0.1183</v>
      </c>
      <c r="F339">
        <v>3</v>
      </c>
      <c r="G339">
        <v>3</v>
      </c>
      <c r="H339">
        <v>7.0459999999999995E-2</v>
      </c>
      <c r="I339">
        <v>856</v>
      </c>
    </row>
    <row r="340" spans="1:9" x14ac:dyDescent="0.2">
      <c r="A340">
        <v>550</v>
      </c>
      <c r="B340">
        <v>0</v>
      </c>
      <c r="C340">
        <v>8.3330000000000001E-3</v>
      </c>
      <c r="D340">
        <v>-8.3330000000000001E-3</v>
      </c>
      <c r="E340">
        <v>0.1183</v>
      </c>
      <c r="F340">
        <v>3</v>
      </c>
      <c r="G340">
        <v>3</v>
      </c>
      <c r="H340">
        <v>7.0459999999999995E-2</v>
      </c>
      <c r="I340">
        <v>856</v>
      </c>
    </row>
    <row r="341" spans="1:9" x14ac:dyDescent="0.2">
      <c r="A341">
        <v>555</v>
      </c>
      <c r="B341">
        <v>0</v>
      </c>
      <c r="C341">
        <v>8.3330000000000001E-3</v>
      </c>
      <c r="D341">
        <v>-8.3330000000000001E-3</v>
      </c>
      <c r="E341">
        <v>0.1183</v>
      </c>
      <c r="F341">
        <v>3</v>
      </c>
      <c r="G341">
        <v>3</v>
      </c>
      <c r="H341">
        <v>7.0459999999999995E-2</v>
      </c>
      <c r="I341">
        <v>856</v>
      </c>
    </row>
    <row r="342" spans="1:9" x14ac:dyDescent="0.2">
      <c r="A342">
        <v>560</v>
      </c>
      <c r="B342">
        <v>0</v>
      </c>
      <c r="C342">
        <v>8.3330000000000001E-3</v>
      </c>
      <c r="D342">
        <v>-8.3330000000000001E-3</v>
      </c>
      <c r="E342">
        <v>0.1183</v>
      </c>
      <c r="F342">
        <v>3</v>
      </c>
      <c r="G342">
        <v>3</v>
      </c>
      <c r="H342">
        <v>7.0459999999999995E-2</v>
      </c>
      <c r="I342">
        <v>856</v>
      </c>
    </row>
    <row r="343" spans="1:9" x14ac:dyDescent="0.2">
      <c r="A343">
        <v>565</v>
      </c>
      <c r="B343">
        <v>0</v>
      </c>
      <c r="C343">
        <v>8.3330000000000001E-3</v>
      </c>
      <c r="D343">
        <v>-8.3330000000000001E-3</v>
      </c>
      <c r="E343">
        <v>0.1183</v>
      </c>
      <c r="F343">
        <v>3</v>
      </c>
      <c r="G343">
        <v>3</v>
      </c>
      <c r="H343">
        <v>7.0459999999999995E-2</v>
      </c>
      <c r="I343">
        <v>856</v>
      </c>
    </row>
    <row r="344" spans="1:9" x14ac:dyDescent="0.2">
      <c r="A344">
        <v>570</v>
      </c>
      <c r="B344">
        <v>0</v>
      </c>
      <c r="C344">
        <v>8.3330000000000001E-3</v>
      </c>
      <c r="D344">
        <v>-8.3330000000000001E-3</v>
      </c>
      <c r="E344">
        <v>0.1183</v>
      </c>
      <c r="F344">
        <v>3</v>
      </c>
      <c r="G344">
        <v>3</v>
      </c>
      <c r="H344">
        <v>7.0459999999999995E-2</v>
      </c>
      <c r="I344">
        <v>856</v>
      </c>
    </row>
    <row r="345" spans="1:9" x14ac:dyDescent="0.2">
      <c r="A345">
        <v>575</v>
      </c>
      <c r="B345">
        <v>0</v>
      </c>
      <c r="C345">
        <v>8.3330000000000001E-3</v>
      </c>
      <c r="D345">
        <v>-8.3330000000000001E-3</v>
      </c>
      <c r="E345">
        <v>0.1183</v>
      </c>
      <c r="F345">
        <v>3</v>
      </c>
      <c r="G345">
        <v>3</v>
      </c>
      <c r="H345">
        <v>7.0459999999999995E-2</v>
      </c>
      <c r="I345">
        <v>856</v>
      </c>
    </row>
    <row r="346" spans="1:9" x14ac:dyDescent="0.2">
      <c r="A346">
        <v>580</v>
      </c>
      <c r="B346">
        <v>0</v>
      </c>
      <c r="C346">
        <v>8.3330000000000001E-3</v>
      </c>
      <c r="D346">
        <v>-8.3330000000000001E-3</v>
      </c>
      <c r="E346">
        <v>0.1183</v>
      </c>
      <c r="F346">
        <v>3</v>
      </c>
      <c r="G346">
        <v>3</v>
      </c>
      <c r="H346">
        <v>7.0459999999999995E-2</v>
      </c>
      <c r="I346">
        <v>856</v>
      </c>
    </row>
    <row r="347" spans="1:9" x14ac:dyDescent="0.2">
      <c r="A347">
        <v>585</v>
      </c>
      <c r="B347">
        <v>0</v>
      </c>
      <c r="C347">
        <v>8.3330000000000001E-3</v>
      </c>
      <c r="D347">
        <v>-8.3330000000000001E-3</v>
      </c>
      <c r="E347">
        <v>0.1183</v>
      </c>
      <c r="F347">
        <v>3</v>
      </c>
      <c r="G347">
        <v>3</v>
      </c>
      <c r="H347">
        <v>7.0459999999999995E-2</v>
      </c>
      <c r="I347">
        <v>856</v>
      </c>
    </row>
    <row r="348" spans="1:9" x14ac:dyDescent="0.2">
      <c r="A348">
        <v>590</v>
      </c>
      <c r="B348">
        <v>0</v>
      </c>
      <c r="C348">
        <v>8.3330000000000001E-3</v>
      </c>
      <c r="D348">
        <v>-8.3330000000000001E-3</v>
      </c>
      <c r="E348">
        <v>0.1183</v>
      </c>
      <c r="F348">
        <v>3</v>
      </c>
      <c r="G348">
        <v>3</v>
      </c>
      <c r="H348">
        <v>7.0459999999999995E-2</v>
      </c>
      <c r="I348">
        <v>856</v>
      </c>
    </row>
    <row r="349" spans="1:9" x14ac:dyDescent="0.2">
      <c r="A349">
        <v>595</v>
      </c>
      <c r="B349">
        <v>0</v>
      </c>
      <c r="C349">
        <v>8.3330000000000001E-3</v>
      </c>
      <c r="D349">
        <v>-8.3330000000000001E-3</v>
      </c>
      <c r="E349">
        <v>0.1183</v>
      </c>
      <c r="F349">
        <v>3</v>
      </c>
      <c r="G349">
        <v>3</v>
      </c>
      <c r="H349">
        <v>7.0459999999999995E-2</v>
      </c>
      <c r="I349">
        <v>856</v>
      </c>
    </row>
    <row r="350" spans="1:9" x14ac:dyDescent="0.2">
      <c r="A350">
        <v>600</v>
      </c>
      <c r="B350">
        <v>0</v>
      </c>
      <c r="C350">
        <v>8.3330000000000001E-3</v>
      </c>
      <c r="D350">
        <v>-8.3330000000000001E-3</v>
      </c>
      <c r="E350">
        <v>0.1183</v>
      </c>
      <c r="F350">
        <v>3</v>
      </c>
      <c r="G350">
        <v>3</v>
      </c>
      <c r="H350">
        <v>7.0459999999999995E-2</v>
      </c>
      <c r="I350">
        <v>856</v>
      </c>
    </row>
    <row r="351" spans="1:9" x14ac:dyDescent="0.2">
      <c r="A351">
        <v>605</v>
      </c>
      <c r="B351">
        <v>0</v>
      </c>
      <c r="C351">
        <v>8.3330000000000001E-3</v>
      </c>
      <c r="D351">
        <v>-8.3330000000000001E-3</v>
      </c>
      <c r="E351">
        <v>0.1183</v>
      </c>
      <c r="F351">
        <v>3</v>
      </c>
      <c r="G351">
        <v>3</v>
      </c>
      <c r="H351">
        <v>7.0459999999999995E-2</v>
      </c>
      <c r="I351">
        <v>856</v>
      </c>
    </row>
    <row r="352" spans="1:9" x14ac:dyDescent="0.2">
      <c r="A352">
        <v>610</v>
      </c>
      <c r="B352">
        <v>0</v>
      </c>
      <c r="C352">
        <v>8.3330000000000001E-3</v>
      </c>
      <c r="D352">
        <v>-8.3330000000000001E-3</v>
      </c>
      <c r="E352">
        <v>0.1183</v>
      </c>
      <c r="F352">
        <v>3</v>
      </c>
      <c r="G352">
        <v>3</v>
      </c>
      <c r="H352">
        <v>7.0459999999999995E-2</v>
      </c>
      <c r="I352">
        <v>856</v>
      </c>
    </row>
    <row r="353" spans="1:9" x14ac:dyDescent="0.2">
      <c r="A353">
        <v>615</v>
      </c>
      <c r="B353">
        <v>0</v>
      </c>
      <c r="C353">
        <v>8.3330000000000001E-3</v>
      </c>
      <c r="D353">
        <v>-8.3330000000000001E-3</v>
      </c>
      <c r="E353">
        <v>0.1183</v>
      </c>
      <c r="F353">
        <v>3</v>
      </c>
      <c r="G353">
        <v>3</v>
      </c>
      <c r="H353">
        <v>7.0459999999999995E-2</v>
      </c>
      <c r="I353">
        <v>856</v>
      </c>
    </row>
    <row r="354" spans="1:9" x14ac:dyDescent="0.2">
      <c r="A354">
        <v>620</v>
      </c>
      <c r="B354">
        <v>0</v>
      </c>
      <c r="C354">
        <v>8.3330000000000001E-3</v>
      </c>
      <c r="D354">
        <v>-8.3330000000000001E-3</v>
      </c>
      <c r="E354">
        <v>0.1183</v>
      </c>
      <c r="F354">
        <v>3</v>
      </c>
      <c r="G354">
        <v>3</v>
      </c>
      <c r="H354">
        <v>7.0459999999999995E-2</v>
      </c>
      <c r="I354">
        <v>856</v>
      </c>
    </row>
    <row r="355" spans="1:9" x14ac:dyDescent="0.2">
      <c r="A355">
        <v>625</v>
      </c>
      <c r="B355">
        <v>0</v>
      </c>
      <c r="C355">
        <v>8.3330000000000001E-3</v>
      </c>
      <c r="D355">
        <v>-8.3330000000000001E-3</v>
      </c>
      <c r="E355">
        <v>0.1183</v>
      </c>
      <c r="F355">
        <v>3</v>
      </c>
      <c r="G355">
        <v>3</v>
      </c>
      <c r="H355">
        <v>7.0459999999999995E-2</v>
      </c>
      <c r="I355">
        <v>856</v>
      </c>
    </row>
    <row r="356" spans="1:9" x14ac:dyDescent="0.2">
      <c r="A356">
        <v>630</v>
      </c>
      <c r="B356">
        <v>0</v>
      </c>
      <c r="C356">
        <v>8.3330000000000001E-3</v>
      </c>
      <c r="D356">
        <v>-8.3330000000000001E-3</v>
      </c>
      <c r="E356">
        <v>0.1183</v>
      </c>
      <c r="F356">
        <v>3</v>
      </c>
      <c r="G356">
        <v>3</v>
      </c>
      <c r="H356">
        <v>7.0459999999999995E-2</v>
      </c>
      <c r="I356">
        <v>856</v>
      </c>
    </row>
    <row r="357" spans="1:9" x14ac:dyDescent="0.2">
      <c r="A357">
        <v>635</v>
      </c>
      <c r="B357">
        <v>0</v>
      </c>
      <c r="C357">
        <v>8.3330000000000001E-3</v>
      </c>
      <c r="D357">
        <v>-8.3330000000000001E-3</v>
      </c>
      <c r="E357">
        <v>0.1183</v>
      </c>
      <c r="F357">
        <v>3</v>
      </c>
      <c r="G357">
        <v>3</v>
      </c>
      <c r="H357">
        <v>7.0459999999999995E-2</v>
      </c>
      <c r="I357">
        <v>856</v>
      </c>
    </row>
    <row r="358" spans="1:9" x14ac:dyDescent="0.2">
      <c r="A358">
        <v>640</v>
      </c>
      <c r="B358">
        <v>0</v>
      </c>
      <c r="C358">
        <v>8.3330000000000001E-3</v>
      </c>
      <c r="D358">
        <v>-8.3330000000000001E-3</v>
      </c>
      <c r="E358">
        <v>0.1183</v>
      </c>
      <c r="F358">
        <v>3</v>
      </c>
      <c r="G358">
        <v>3</v>
      </c>
      <c r="H358">
        <v>7.0459999999999995E-2</v>
      </c>
      <c r="I358">
        <v>856</v>
      </c>
    </row>
    <row r="359" spans="1:9" x14ac:dyDescent="0.2">
      <c r="A359">
        <v>645</v>
      </c>
      <c r="B359">
        <v>0</v>
      </c>
      <c r="C359">
        <v>8.3330000000000001E-3</v>
      </c>
      <c r="D359">
        <v>-8.3330000000000001E-3</v>
      </c>
      <c r="E359">
        <v>0.1183</v>
      </c>
      <c r="F359">
        <v>3</v>
      </c>
      <c r="G359">
        <v>3</v>
      </c>
      <c r="H359">
        <v>7.0459999999999995E-2</v>
      </c>
      <c r="I359">
        <v>856</v>
      </c>
    </row>
    <row r="360" spans="1:9" x14ac:dyDescent="0.2">
      <c r="A360">
        <v>650</v>
      </c>
      <c r="B360">
        <v>0</v>
      </c>
      <c r="C360">
        <v>1.6670000000000001E-2</v>
      </c>
      <c r="D360">
        <v>-1.6670000000000001E-2</v>
      </c>
      <c r="E360">
        <v>0.1183</v>
      </c>
      <c r="F360">
        <v>3</v>
      </c>
      <c r="G360">
        <v>3</v>
      </c>
      <c r="H360">
        <v>0.1409</v>
      </c>
      <c r="I360">
        <v>856</v>
      </c>
    </row>
    <row r="361" spans="1:9" x14ac:dyDescent="0.2">
      <c r="A361">
        <v>655</v>
      </c>
      <c r="B361">
        <v>0</v>
      </c>
      <c r="C361">
        <v>1.6670000000000001E-2</v>
      </c>
      <c r="D361">
        <v>-1.6670000000000001E-2</v>
      </c>
      <c r="E361">
        <v>0.1183</v>
      </c>
      <c r="F361">
        <v>3</v>
      </c>
      <c r="G361">
        <v>3</v>
      </c>
      <c r="H361">
        <v>0.1409</v>
      </c>
      <c r="I361">
        <v>856</v>
      </c>
    </row>
    <row r="362" spans="1:9" x14ac:dyDescent="0.2">
      <c r="A362">
        <v>660</v>
      </c>
      <c r="B362">
        <v>0</v>
      </c>
      <c r="C362">
        <v>1.6670000000000001E-2</v>
      </c>
      <c r="D362">
        <v>-1.6670000000000001E-2</v>
      </c>
      <c r="E362">
        <v>0.1183</v>
      </c>
      <c r="F362">
        <v>3</v>
      </c>
      <c r="G362">
        <v>3</v>
      </c>
      <c r="H362">
        <v>0.1409</v>
      </c>
      <c r="I362">
        <v>856</v>
      </c>
    </row>
    <row r="363" spans="1:9" x14ac:dyDescent="0.2">
      <c r="A363">
        <v>665</v>
      </c>
      <c r="B363">
        <v>0</v>
      </c>
      <c r="C363">
        <v>2.5000000000000001E-2</v>
      </c>
      <c r="D363">
        <v>-2.5000000000000001E-2</v>
      </c>
      <c r="E363">
        <v>0.1183</v>
      </c>
      <c r="F363">
        <v>3</v>
      </c>
      <c r="G363">
        <v>3</v>
      </c>
      <c r="H363">
        <v>0.2114</v>
      </c>
      <c r="I363">
        <v>856</v>
      </c>
    </row>
    <row r="364" spans="1:9" x14ac:dyDescent="0.2">
      <c r="A364">
        <v>670</v>
      </c>
      <c r="B364">
        <v>0</v>
      </c>
      <c r="C364">
        <v>3.3329999999999999E-2</v>
      </c>
      <c r="D364">
        <v>-3.3329999999999999E-2</v>
      </c>
      <c r="E364">
        <v>0.1183</v>
      </c>
      <c r="F364">
        <v>3</v>
      </c>
      <c r="G364">
        <v>3</v>
      </c>
      <c r="H364">
        <v>0.28179999999999999</v>
      </c>
      <c r="I364">
        <v>856</v>
      </c>
    </row>
    <row r="365" spans="1:9" x14ac:dyDescent="0.2">
      <c r="A365">
        <v>675</v>
      </c>
      <c r="B365">
        <v>0</v>
      </c>
      <c r="C365">
        <v>3.3329999999999999E-2</v>
      </c>
      <c r="D365">
        <v>-3.3329999999999999E-2</v>
      </c>
      <c r="E365">
        <v>0.1183</v>
      </c>
      <c r="F365">
        <v>3</v>
      </c>
      <c r="G365">
        <v>3</v>
      </c>
      <c r="H365">
        <v>0.28179999999999999</v>
      </c>
      <c r="I365">
        <v>856</v>
      </c>
    </row>
    <row r="366" spans="1:9" x14ac:dyDescent="0.2">
      <c r="A366">
        <v>680</v>
      </c>
      <c r="B366">
        <v>0</v>
      </c>
      <c r="C366">
        <v>3.3329999999999999E-2</v>
      </c>
      <c r="D366">
        <v>-3.3329999999999999E-2</v>
      </c>
      <c r="E366">
        <v>0.1183</v>
      </c>
      <c r="F366">
        <v>3</v>
      </c>
      <c r="G366">
        <v>3</v>
      </c>
      <c r="H366">
        <v>0.28179999999999999</v>
      </c>
      <c r="I366">
        <v>856</v>
      </c>
    </row>
    <row r="367" spans="1:9" x14ac:dyDescent="0.2">
      <c r="A367">
        <v>685</v>
      </c>
      <c r="B367">
        <v>0</v>
      </c>
      <c r="C367">
        <v>3.3329999999999999E-2</v>
      </c>
      <c r="D367">
        <v>-3.3329999999999999E-2</v>
      </c>
      <c r="E367">
        <v>0.1183</v>
      </c>
      <c r="F367">
        <v>3</v>
      </c>
      <c r="G367">
        <v>3</v>
      </c>
      <c r="H367">
        <v>0.28179999999999999</v>
      </c>
      <c r="I367">
        <v>856</v>
      </c>
    </row>
    <row r="368" spans="1:9" x14ac:dyDescent="0.2">
      <c r="A368">
        <v>690</v>
      </c>
      <c r="B368">
        <v>0</v>
      </c>
      <c r="C368">
        <v>1.6670000000000001E-2</v>
      </c>
      <c r="D368">
        <v>-1.6670000000000001E-2</v>
      </c>
      <c r="E368">
        <v>0.1183</v>
      </c>
      <c r="F368">
        <v>3</v>
      </c>
      <c r="G368">
        <v>3</v>
      </c>
      <c r="H368">
        <v>0.1409</v>
      </c>
      <c r="I368">
        <v>856</v>
      </c>
    </row>
    <row r="369" spans="1:9" x14ac:dyDescent="0.2">
      <c r="A369">
        <v>695</v>
      </c>
      <c r="B369">
        <v>0</v>
      </c>
      <c r="C369">
        <v>8.3330000000000001E-3</v>
      </c>
      <c r="D369">
        <v>-8.3330000000000001E-3</v>
      </c>
      <c r="E369">
        <v>0.1183</v>
      </c>
      <c r="F369">
        <v>3</v>
      </c>
      <c r="G369">
        <v>3</v>
      </c>
      <c r="H369">
        <v>7.0459999999999995E-2</v>
      </c>
      <c r="I369">
        <v>856</v>
      </c>
    </row>
    <row r="370" spans="1:9" x14ac:dyDescent="0.2">
      <c r="A370">
        <v>700</v>
      </c>
      <c r="B370">
        <v>0</v>
      </c>
      <c r="C370">
        <v>2.5000000000000001E-2</v>
      </c>
      <c r="D370">
        <v>-2.5000000000000001E-2</v>
      </c>
      <c r="E370">
        <v>0.1183</v>
      </c>
      <c r="F370">
        <v>3</v>
      </c>
      <c r="G370">
        <v>3</v>
      </c>
      <c r="H370">
        <v>0.2114</v>
      </c>
      <c r="I370">
        <v>856</v>
      </c>
    </row>
    <row r="371" spans="1:9" x14ac:dyDescent="0.2">
      <c r="A371">
        <v>705</v>
      </c>
      <c r="B371">
        <v>0</v>
      </c>
      <c r="C371">
        <v>3.3329999999999999E-2</v>
      </c>
      <c r="D371">
        <v>-3.3329999999999999E-2</v>
      </c>
      <c r="E371">
        <v>0.1183</v>
      </c>
      <c r="F371">
        <v>3</v>
      </c>
      <c r="G371">
        <v>3</v>
      </c>
      <c r="H371">
        <v>0.28179999999999999</v>
      </c>
      <c r="I371">
        <v>856</v>
      </c>
    </row>
    <row r="372" spans="1:9" x14ac:dyDescent="0.2">
      <c r="A372">
        <v>710</v>
      </c>
      <c r="B372">
        <v>0</v>
      </c>
      <c r="C372">
        <v>3.3329999999999999E-2</v>
      </c>
      <c r="D372">
        <v>-3.3329999999999999E-2</v>
      </c>
      <c r="E372">
        <v>0.1183</v>
      </c>
      <c r="F372">
        <v>3</v>
      </c>
      <c r="G372">
        <v>3</v>
      </c>
      <c r="H372">
        <v>0.28179999999999999</v>
      </c>
      <c r="I372">
        <v>856</v>
      </c>
    </row>
    <row r="373" spans="1:9" x14ac:dyDescent="0.2">
      <c r="A373">
        <v>715</v>
      </c>
      <c r="B373">
        <v>0</v>
      </c>
      <c r="C373">
        <v>2.5000000000000001E-2</v>
      </c>
      <c r="D373">
        <v>-2.5000000000000001E-2</v>
      </c>
      <c r="E373">
        <v>0.1183</v>
      </c>
      <c r="F373">
        <v>3</v>
      </c>
      <c r="G373">
        <v>3</v>
      </c>
      <c r="H373">
        <v>0.2114</v>
      </c>
      <c r="I373">
        <v>856</v>
      </c>
    </row>
    <row r="374" spans="1:9" x14ac:dyDescent="0.2">
      <c r="A374">
        <v>720</v>
      </c>
      <c r="B374">
        <v>0</v>
      </c>
      <c r="C374">
        <v>2.5000000000000001E-2</v>
      </c>
      <c r="D374">
        <v>-2.5000000000000001E-2</v>
      </c>
      <c r="E374">
        <v>0.1183</v>
      </c>
      <c r="F374">
        <v>3</v>
      </c>
      <c r="G374">
        <v>3</v>
      </c>
      <c r="H374">
        <v>0.2114</v>
      </c>
      <c r="I374">
        <v>856</v>
      </c>
    </row>
    <row r="375" spans="1:9" x14ac:dyDescent="0.2">
      <c r="A375">
        <v>725</v>
      </c>
      <c r="B375">
        <v>0</v>
      </c>
      <c r="C375">
        <v>2.5000000000000001E-2</v>
      </c>
      <c r="D375">
        <v>-2.5000000000000001E-2</v>
      </c>
      <c r="E375">
        <v>0.1183</v>
      </c>
      <c r="F375">
        <v>3</v>
      </c>
      <c r="G375">
        <v>3</v>
      </c>
      <c r="H375">
        <v>0.2114</v>
      </c>
      <c r="I375">
        <v>856</v>
      </c>
    </row>
    <row r="376" spans="1:9" x14ac:dyDescent="0.2">
      <c r="A376">
        <v>730</v>
      </c>
      <c r="B376">
        <v>0</v>
      </c>
      <c r="C376">
        <v>8.3330000000000001E-3</v>
      </c>
      <c r="D376">
        <v>-8.3330000000000001E-3</v>
      </c>
      <c r="E376">
        <v>0.1183</v>
      </c>
      <c r="F376">
        <v>3</v>
      </c>
      <c r="G376">
        <v>3</v>
      </c>
      <c r="H376">
        <v>7.0459999999999995E-2</v>
      </c>
      <c r="I376">
        <v>856</v>
      </c>
    </row>
    <row r="377" spans="1:9" x14ac:dyDescent="0.2">
      <c r="A377">
        <v>735</v>
      </c>
      <c r="B377">
        <v>0</v>
      </c>
      <c r="C377">
        <v>8.3330000000000001E-3</v>
      </c>
      <c r="D377">
        <v>-8.3330000000000001E-3</v>
      </c>
      <c r="E377">
        <v>0.1183</v>
      </c>
      <c r="F377">
        <v>3</v>
      </c>
      <c r="G377">
        <v>3</v>
      </c>
      <c r="H377">
        <v>7.0459999999999995E-2</v>
      </c>
      <c r="I377">
        <v>856</v>
      </c>
    </row>
    <row r="378" spans="1:9" x14ac:dyDescent="0.2">
      <c r="A378">
        <v>740</v>
      </c>
      <c r="B378">
        <v>0</v>
      </c>
      <c r="C378">
        <v>8.3330000000000001E-3</v>
      </c>
      <c r="D378">
        <v>-8.3330000000000001E-3</v>
      </c>
      <c r="E378">
        <v>0.1183</v>
      </c>
      <c r="F378">
        <v>3</v>
      </c>
      <c r="G378">
        <v>3</v>
      </c>
      <c r="H378">
        <v>7.0459999999999995E-2</v>
      </c>
      <c r="I378">
        <v>856</v>
      </c>
    </row>
    <row r="379" spans="1:9" x14ac:dyDescent="0.2">
      <c r="A379">
        <v>745</v>
      </c>
      <c r="B379">
        <v>0</v>
      </c>
      <c r="C379">
        <v>8.3330000000000001E-3</v>
      </c>
      <c r="D379">
        <v>-8.3330000000000001E-3</v>
      </c>
      <c r="E379">
        <v>0.1183</v>
      </c>
      <c r="F379">
        <v>3</v>
      </c>
      <c r="G379">
        <v>3</v>
      </c>
      <c r="H379">
        <v>7.0459999999999995E-2</v>
      </c>
      <c r="I379">
        <v>856</v>
      </c>
    </row>
    <row r="380" spans="1:9" x14ac:dyDescent="0.2">
      <c r="A380">
        <v>750</v>
      </c>
      <c r="B380">
        <v>0</v>
      </c>
      <c r="C380">
        <v>8.3330000000000001E-3</v>
      </c>
      <c r="D380">
        <v>-8.3330000000000001E-3</v>
      </c>
      <c r="E380">
        <v>0.1183</v>
      </c>
      <c r="F380">
        <v>3</v>
      </c>
      <c r="G380">
        <v>3</v>
      </c>
      <c r="H380">
        <v>7.0459999999999995E-2</v>
      </c>
      <c r="I380">
        <v>856</v>
      </c>
    </row>
    <row r="381" spans="1:9" x14ac:dyDescent="0.2">
      <c r="A381">
        <v>755</v>
      </c>
      <c r="B381">
        <v>0</v>
      </c>
      <c r="C381">
        <v>8.3330000000000001E-3</v>
      </c>
      <c r="D381">
        <v>-8.3330000000000001E-3</v>
      </c>
      <c r="E381">
        <v>0.1183</v>
      </c>
      <c r="F381">
        <v>3</v>
      </c>
      <c r="G381">
        <v>3</v>
      </c>
      <c r="H381">
        <v>7.0459999999999995E-2</v>
      </c>
      <c r="I381">
        <v>856</v>
      </c>
    </row>
    <row r="382" spans="1:9" x14ac:dyDescent="0.2">
      <c r="A382">
        <v>760</v>
      </c>
      <c r="B382">
        <v>0</v>
      </c>
      <c r="C382">
        <v>8.3330000000000001E-3</v>
      </c>
      <c r="D382">
        <v>-8.3330000000000001E-3</v>
      </c>
      <c r="E382">
        <v>0.1183</v>
      </c>
      <c r="F382">
        <v>3</v>
      </c>
      <c r="G382">
        <v>3</v>
      </c>
      <c r="H382">
        <v>7.0459999999999995E-2</v>
      </c>
      <c r="I382">
        <v>856</v>
      </c>
    </row>
    <row r="383" spans="1:9" x14ac:dyDescent="0.2">
      <c r="A383">
        <v>765</v>
      </c>
      <c r="B383">
        <v>0</v>
      </c>
      <c r="C383">
        <v>8.3330000000000001E-3</v>
      </c>
      <c r="D383">
        <v>-8.3330000000000001E-3</v>
      </c>
      <c r="E383">
        <v>0.1183</v>
      </c>
      <c r="F383">
        <v>3</v>
      </c>
      <c r="G383">
        <v>3</v>
      </c>
      <c r="H383">
        <v>7.0459999999999995E-2</v>
      </c>
      <c r="I383">
        <v>856</v>
      </c>
    </row>
    <row r="384" spans="1:9" x14ac:dyDescent="0.2">
      <c r="A384">
        <v>770</v>
      </c>
      <c r="B384">
        <v>0</v>
      </c>
      <c r="C384">
        <v>8.3330000000000001E-3</v>
      </c>
      <c r="D384">
        <v>-8.3330000000000001E-3</v>
      </c>
      <c r="E384">
        <v>0.1183</v>
      </c>
      <c r="F384">
        <v>3</v>
      </c>
      <c r="G384">
        <v>3</v>
      </c>
      <c r="H384">
        <v>7.0459999999999995E-2</v>
      </c>
      <c r="I384">
        <v>856</v>
      </c>
    </row>
    <row r="385" spans="1:9" x14ac:dyDescent="0.2">
      <c r="A385">
        <v>775</v>
      </c>
      <c r="B385">
        <v>0</v>
      </c>
      <c r="C385">
        <v>8.3330000000000001E-3</v>
      </c>
      <c r="D385">
        <v>-8.3330000000000001E-3</v>
      </c>
      <c r="E385">
        <v>0.1183</v>
      </c>
      <c r="F385">
        <v>3</v>
      </c>
      <c r="G385">
        <v>3</v>
      </c>
      <c r="H385">
        <v>7.0459999999999995E-2</v>
      </c>
      <c r="I385">
        <v>856</v>
      </c>
    </row>
    <row r="386" spans="1:9" x14ac:dyDescent="0.2">
      <c r="A386">
        <v>780</v>
      </c>
      <c r="B386">
        <v>0</v>
      </c>
      <c r="C386">
        <v>8.3330000000000001E-3</v>
      </c>
      <c r="D386">
        <v>-8.3330000000000001E-3</v>
      </c>
      <c r="E386">
        <v>0.1183</v>
      </c>
      <c r="F386">
        <v>3</v>
      </c>
      <c r="G386">
        <v>3</v>
      </c>
      <c r="H386">
        <v>7.0459999999999995E-2</v>
      </c>
      <c r="I386">
        <v>856</v>
      </c>
    </row>
    <row r="387" spans="1:9" x14ac:dyDescent="0.2">
      <c r="A387">
        <v>785</v>
      </c>
      <c r="B387">
        <v>0</v>
      </c>
      <c r="C387">
        <v>8.3330000000000001E-3</v>
      </c>
      <c r="D387">
        <v>-8.3330000000000001E-3</v>
      </c>
      <c r="E387">
        <v>0.1183</v>
      </c>
      <c r="F387">
        <v>3</v>
      </c>
      <c r="G387">
        <v>3</v>
      </c>
      <c r="H387">
        <v>7.0459999999999995E-2</v>
      </c>
      <c r="I387">
        <v>856</v>
      </c>
    </row>
    <row r="388" spans="1:9" x14ac:dyDescent="0.2">
      <c r="A388">
        <v>790</v>
      </c>
      <c r="B388">
        <v>0</v>
      </c>
      <c r="C388">
        <v>8.3330000000000001E-3</v>
      </c>
      <c r="D388">
        <v>-8.3330000000000001E-3</v>
      </c>
      <c r="E388">
        <v>0.1183</v>
      </c>
      <c r="F388">
        <v>3</v>
      </c>
      <c r="G388">
        <v>3</v>
      </c>
      <c r="H388">
        <v>7.0459999999999995E-2</v>
      </c>
      <c r="I388">
        <v>856</v>
      </c>
    </row>
    <row r="389" spans="1:9" x14ac:dyDescent="0.2">
      <c r="A389">
        <v>795</v>
      </c>
      <c r="B389">
        <v>0</v>
      </c>
      <c r="C389">
        <v>8.3330000000000001E-3</v>
      </c>
      <c r="D389">
        <v>-8.3330000000000001E-3</v>
      </c>
      <c r="E389">
        <v>0.1183</v>
      </c>
      <c r="F389">
        <v>3</v>
      </c>
      <c r="G389">
        <v>3</v>
      </c>
      <c r="H389">
        <v>7.0459999999999995E-2</v>
      </c>
      <c r="I389">
        <v>856</v>
      </c>
    </row>
    <row r="390" spans="1:9" x14ac:dyDescent="0.2">
      <c r="A390">
        <v>800</v>
      </c>
      <c r="B390">
        <v>0</v>
      </c>
      <c r="C390">
        <v>8.3330000000000001E-3</v>
      </c>
      <c r="D390">
        <v>-8.3330000000000001E-3</v>
      </c>
      <c r="E390">
        <v>0.1183</v>
      </c>
      <c r="F390">
        <v>3</v>
      </c>
      <c r="G390">
        <v>3</v>
      </c>
      <c r="H390">
        <v>7.0459999999999995E-2</v>
      </c>
      <c r="I390">
        <v>856</v>
      </c>
    </row>
    <row r="391" spans="1:9" x14ac:dyDescent="0.2">
      <c r="A391">
        <v>805</v>
      </c>
      <c r="B391">
        <v>0</v>
      </c>
      <c r="C391">
        <v>8.3330000000000001E-3</v>
      </c>
      <c r="D391">
        <v>-8.3330000000000001E-3</v>
      </c>
      <c r="E391">
        <v>0.1183</v>
      </c>
      <c r="F391">
        <v>3</v>
      </c>
      <c r="G391">
        <v>3</v>
      </c>
      <c r="H391">
        <v>7.0459999999999995E-2</v>
      </c>
      <c r="I391">
        <v>856</v>
      </c>
    </row>
    <row r="392" spans="1:9" x14ac:dyDescent="0.2">
      <c r="A392">
        <v>810</v>
      </c>
      <c r="B392">
        <v>0</v>
      </c>
      <c r="C392">
        <v>8.3330000000000001E-3</v>
      </c>
      <c r="D392">
        <v>-8.3330000000000001E-3</v>
      </c>
      <c r="E392">
        <v>0.1183</v>
      </c>
      <c r="F392">
        <v>3</v>
      </c>
      <c r="G392">
        <v>3</v>
      </c>
      <c r="H392">
        <v>7.0459999999999995E-2</v>
      </c>
      <c r="I392">
        <v>856</v>
      </c>
    </row>
    <row r="393" spans="1:9" x14ac:dyDescent="0.2">
      <c r="A393">
        <v>815</v>
      </c>
      <c r="B393">
        <v>0</v>
      </c>
      <c r="C393">
        <v>8.3330000000000001E-3</v>
      </c>
      <c r="D393">
        <v>-8.3330000000000001E-3</v>
      </c>
      <c r="E393">
        <v>0.1183</v>
      </c>
      <c r="F393">
        <v>3</v>
      </c>
      <c r="G393">
        <v>3</v>
      </c>
      <c r="H393">
        <v>7.0459999999999995E-2</v>
      </c>
      <c r="I393">
        <v>856</v>
      </c>
    </row>
    <row r="394" spans="1:9" x14ac:dyDescent="0.2">
      <c r="A394">
        <v>820</v>
      </c>
      <c r="B394">
        <v>0</v>
      </c>
      <c r="C394">
        <v>8.3330000000000001E-3</v>
      </c>
      <c r="D394">
        <v>-8.3330000000000001E-3</v>
      </c>
      <c r="E394">
        <v>0.1183</v>
      </c>
      <c r="F394">
        <v>3</v>
      </c>
      <c r="G394">
        <v>3</v>
      </c>
      <c r="H394">
        <v>7.0459999999999995E-2</v>
      </c>
      <c r="I394">
        <v>856</v>
      </c>
    </row>
    <row r="395" spans="1:9" x14ac:dyDescent="0.2">
      <c r="A395">
        <v>825</v>
      </c>
      <c r="B395">
        <v>0</v>
      </c>
      <c r="C395">
        <v>8.3330000000000001E-3</v>
      </c>
      <c r="D395">
        <v>-8.3330000000000001E-3</v>
      </c>
      <c r="E395">
        <v>0.1183</v>
      </c>
      <c r="F395">
        <v>3</v>
      </c>
      <c r="G395">
        <v>3</v>
      </c>
      <c r="H395">
        <v>7.0459999999999995E-2</v>
      </c>
      <c r="I395">
        <v>856</v>
      </c>
    </row>
    <row r="396" spans="1:9" x14ac:dyDescent="0.2">
      <c r="A396">
        <v>830</v>
      </c>
      <c r="B396">
        <v>0</v>
      </c>
      <c r="C396">
        <v>8.3330000000000001E-3</v>
      </c>
      <c r="D396">
        <v>-8.3330000000000001E-3</v>
      </c>
      <c r="E396">
        <v>0.1183</v>
      </c>
      <c r="F396">
        <v>3</v>
      </c>
      <c r="G396">
        <v>3</v>
      </c>
      <c r="H396">
        <v>7.0459999999999995E-2</v>
      </c>
      <c r="I396">
        <v>856</v>
      </c>
    </row>
    <row r="397" spans="1:9" x14ac:dyDescent="0.2">
      <c r="A397">
        <v>835</v>
      </c>
      <c r="B397">
        <v>0</v>
      </c>
      <c r="C397">
        <v>8.3330000000000001E-3</v>
      </c>
      <c r="D397">
        <v>-8.3330000000000001E-3</v>
      </c>
      <c r="E397">
        <v>0.1183</v>
      </c>
      <c r="F397">
        <v>3</v>
      </c>
      <c r="G397">
        <v>3</v>
      </c>
      <c r="H397">
        <v>7.0459999999999995E-2</v>
      </c>
      <c r="I397">
        <v>856</v>
      </c>
    </row>
    <row r="398" spans="1:9" x14ac:dyDescent="0.2">
      <c r="A398">
        <v>840</v>
      </c>
      <c r="B398">
        <v>0</v>
      </c>
      <c r="C398">
        <v>8.3330000000000001E-3</v>
      </c>
      <c r="D398">
        <v>-8.3330000000000001E-3</v>
      </c>
      <c r="E398">
        <v>0.1183</v>
      </c>
      <c r="F398">
        <v>3</v>
      </c>
      <c r="G398">
        <v>3</v>
      </c>
      <c r="H398">
        <v>7.0459999999999995E-2</v>
      </c>
      <c r="I398">
        <v>856</v>
      </c>
    </row>
    <row r="399" spans="1:9" x14ac:dyDescent="0.2">
      <c r="A399">
        <v>845</v>
      </c>
      <c r="B399">
        <v>0</v>
      </c>
      <c r="C399">
        <v>8.3330000000000001E-3</v>
      </c>
      <c r="D399">
        <v>-8.3330000000000001E-3</v>
      </c>
      <c r="E399">
        <v>0.1183</v>
      </c>
      <c r="F399">
        <v>3</v>
      </c>
      <c r="G399">
        <v>3</v>
      </c>
      <c r="H399">
        <v>7.0459999999999995E-2</v>
      </c>
      <c r="I399">
        <v>856</v>
      </c>
    </row>
    <row r="400" spans="1:9" x14ac:dyDescent="0.2">
      <c r="A400">
        <v>850</v>
      </c>
      <c r="B400">
        <v>0</v>
      </c>
      <c r="C400">
        <v>8.3330000000000001E-3</v>
      </c>
      <c r="D400">
        <v>-8.3330000000000001E-3</v>
      </c>
      <c r="E400">
        <v>0.1183</v>
      </c>
      <c r="F400">
        <v>3</v>
      </c>
      <c r="G400">
        <v>3</v>
      </c>
      <c r="H400">
        <v>7.0459999999999995E-2</v>
      </c>
      <c r="I400">
        <v>856</v>
      </c>
    </row>
    <row r="401" spans="1:9" x14ac:dyDescent="0.2">
      <c r="A401">
        <v>855</v>
      </c>
      <c r="B401">
        <v>0</v>
      </c>
      <c r="C401">
        <v>8.3330000000000001E-3</v>
      </c>
      <c r="D401">
        <v>-8.3330000000000001E-3</v>
      </c>
      <c r="E401">
        <v>0.1183</v>
      </c>
      <c r="F401">
        <v>3</v>
      </c>
      <c r="G401">
        <v>3</v>
      </c>
      <c r="H401">
        <v>7.0459999999999995E-2</v>
      </c>
      <c r="I401">
        <v>856</v>
      </c>
    </row>
    <row r="402" spans="1:9" x14ac:dyDescent="0.2">
      <c r="A402">
        <v>860</v>
      </c>
      <c r="B402">
        <v>0</v>
      </c>
      <c r="C402">
        <v>8.3330000000000001E-3</v>
      </c>
      <c r="D402">
        <v>-8.3330000000000001E-3</v>
      </c>
      <c r="E402">
        <v>0.1183</v>
      </c>
      <c r="F402">
        <v>3</v>
      </c>
      <c r="G402">
        <v>3</v>
      </c>
      <c r="H402">
        <v>7.0459999999999995E-2</v>
      </c>
      <c r="I402">
        <v>856</v>
      </c>
    </row>
    <row r="403" spans="1:9" x14ac:dyDescent="0.2">
      <c r="A403">
        <v>865</v>
      </c>
      <c r="B403">
        <v>0</v>
      </c>
      <c r="C403">
        <v>8.3330000000000001E-3</v>
      </c>
      <c r="D403">
        <v>-8.3330000000000001E-3</v>
      </c>
      <c r="E403">
        <v>0.1183</v>
      </c>
      <c r="F403">
        <v>3</v>
      </c>
      <c r="G403">
        <v>3</v>
      </c>
      <c r="H403">
        <v>7.0459999999999995E-2</v>
      </c>
      <c r="I403">
        <v>856</v>
      </c>
    </row>
    <row r="404" spans="1:9" x14ac:dyDescent="0.2">
      <c r="A404">
        <v>870</v>
      </c>
      <c r="B404">
        <v>0</v>
      </c>
      <c r="C404">
        <v>8.3330000000000001E-3</v>
      </c>
      <c r="D404">
        <v>-8.3330000000000001E-3</v>
      </c>
      <c r="E404">
        <v>0.1183</v>
      </c>
      <c r="F404">
        <v>3</v>
      </c>
      <c r="G404">
        <v>3</v>
      </c>
      <c r="H404">
        <v>7.0459999999999995E-2</v>
      </c>
      <c r="I404">
        <v>856</v>
      </c>
    </row>
    <row r="405" spans="1:9" x14ac:dyDescent="0.2">
      <c r="A405">
        <v>875</v>
      </c>
      <c r="B405">
        <v>0</v>
      </c>
      <c r="C405">
        <v>1.6670000000000001E-2</v>
      </c>
      <c r="D405">
        <v>-1.6670000000000001E-2</v>
      </c>
      <c r="E405">
        <v>0.1183</v>
      </c>
      <c r="F405">
        <v>3</v>
      </c>
      <c r="G405">
        <v>3</v>
      </c>
      <c r="H405">
        <v>0.1409</v>
      </c>
      <c r="I405">
        <v>856</v>
      </c>
    </row>
    <row r="406" spans="1:9" x14ac:dyDescent="0.2">
      <c r="A406">
        <v>880</v>
      </c>
      <c r="B406">
        <v>0</v>
      </c>
      <c r="C406">
        <v>1.6670000000000001E-2</v>
      </c>
      <c r="D406">
        <v>-1.6670000000000001E-2</v>
      </c>
      <c r="E406">
        <v>0.1183</v>
      </c>
      <c r="F406">
        <v>3</v>
      </c>
      <c r="G406">
        <v>3</v>
      </c>
      <c r="H406">
        <v>0.1409</v>
      </c>
      <c r="I406">
        <v>856</v>
      </c>
    </row>
    <row r="407" spans="1:9" x14ac:dyDescent="0.2">
      <c r="A407">
        <v>885</v>
      </c>
      <c r="B407">
        <v>0</v>
      </c>
      <c r="C407">
        <v>8.3330000000000001E-3</v>
      </c>
      <c r="D407">
        <v>-8.3330000000000001E-3</v>
      </c>
      <c r="E407">
        <v>0.1183</v>
      </c>
      <c r="F407">
        <v>3</v>
      </c>
      <c r="G407">
        <v>3</v>
      </c>
      <c r="H407">
        <v>7.0459999999999995E-2</v>
      </c>
      <c r="I407">
        <v>856</v>
      </c>
    </row>
    <row r="408" spans="1:9" x14ac:dyDescent="0.2">
      <c r="A408">
        <v>890</v>
      </c>
      <c r="B408">
        <v>0</v>
      </c>
      <c r="C408">
        <v>8.3330000000000001E-3</v>
      </c>
      <c r="D408">
        <v>-8.3330000000000001E-3</v>
      </c>
      <c r="E408">
        <v>0.1183</v>
      </c>
      <c r="F408">
        <v>3</v>
      </c>
      <c r="G408">
        <v>3</v>
      </c>
      <c r="H408">
        <v>7.0459999999999995E-2</v>
      </c>
      <c r="I408">
        <v>856</v>
      </c>
    </row>
    <row r="409" spans="1:9" x14ac:dyDescent="0.2">
      <c r="A409">
        <v>895</v>
      </c>
      <c r="B409">
        <v>0</v>
      </c>
      <c r="C409">
        <v>8.3330000000000001E-3</v>
      </c>
      <c r="D409">
        <v>-8.3330000000000001E-3</v>
      </c>
      <c r="E409">
        <v>0.1183</v>
      </c>
      <c r="F409">
        <v>3</v>
      </c>
      <c r="G409">
        <v>3</v>
      </c>
      <c r="H409">
        <v>7.0459999999999995E-2</v>
      </c>
      <c r="I409">
        <v>856</v>
      </c>
    </row>
    <row r="410" spans="1:9" x14ac:dyDescent="0.2">
      <c r="A410">
        <v>900</v>
      </c>
      <c r="B410">
        <v>0</v>
      </c>
      <c r="C410">
        <v>8.3330000000000001E-3</v>
      </c>
      <c r="D410">
        <v>-8.3330000000000001E-3</v>
      </c>
      <c r="E410">
        <v>0.1183</v>
      </c>
      <c r="F410">
        <v>3</v>
      </c>
      <c r="G410">
        <v>3</v>
      </c>
      <c r="H410">
        <v>7.0459999999999995E-2</v>
      </c>
      <c r="I410">
        <v>856</v>
      </c>
    </row>
    <row r="411" spans="1:9" x14ac:dyDescent="0.2">
      <c r="A411">
        <v>905</v>
      </c>
      <c r="B411">
        <v>0</v>
      </c>
      <c r="C411">
        <v>8.3330000000000001E-3</v>
      </c>
      <c r="D411">
        <v>-8.3330000000000001E-3</v>
      </c>
      <c r="E411">
        <v>0.1183</v>
      </c>
      <c r="F411">
        <v>3</v>
      </c>
      <c r="G411">
        <v>3</v>
      </c>
      <c r="H411">
        <v>7.0459999999999995E-2</v>
      </c>
      <c r="I411">
        <v>856</v>
      </c>
    </row>
    <row r="412" spans="1:9" x14ac:dyDescent="0.2">
      <c r="A412">
        <v>910</v>
      </c>
      <c r="B412">
        <v>0</v>
      </c>
      <c r="C412">
        <v>8.3330000000000001E-3</v>
      </c>
      <c r="D412">
        <v>-8.3330000000000001E-3</v>
      </c>
      <c r="E412">
        <v>0.1183</v>
      </c>
      <c r="F412">
        <v>3</v>
      </c>
      <c r="G412">
        <v>3</v>
      </c>
      <c r="H412">
        <v>7.0459999999999995E-2</v>
      </c>
      <c r="I412">
        <v>856</v>
      </c>
    </row>
    <row r="413" spans="1:9" x14ac:dyDescent="0.2">
      <c r="A413">
        <v>915</v>
      </c>
      <c r="B413">
        <v>0</v>
      </c>
      <c r="C413">
        <v>8.3330000000000001E-3</v>
      </c>
      <c r="D413">
        <v>-8.3330000000000001E-3</v>
      </c>
      <c r="E413">
        <v>0.1183</v>
      </c>
      <c r="F413">
        <v>3</v>
      </c>
      <c r="G413">
        <v>3</v>
      </c>
      <c r="H413">
        <v>7.0459999999999995E-2</v>
      </c>
      <c r="I413">
        <v>856</v>
      </c>
    </row>
    <row r="414" spans="1:9" x14ac:dyDescent="0.2">
      <c r="A414">
        <v>920</v>
      </c>
      <c r="B414">
        <v>0</v>
      </c>
      <c r="C414">
        <v>8.3330000000000001E-3</v>
      </c>
      <c r="D414">
        <v>-8.3330000000000001E-3</v>
      </c>
      <c r="E414">
        <v>0.1183</v>
      </c>
      <c r="F414">
        <v>3</v>
      </c>
      <c r="G414">
        <v>3</v>
      </c>
      <c r="H414">
        <v>7.0459999999999995E-2</v>
      </c>
      <c r="I414">
        <v>856</v>
      </c>
    </row>
    <row r="415" spans="1:9" x14ac:dyDescent="0.2">
      <c r="A415">
        <v>925</v>
      </c>
      <c r="B415">
        <v>0</v>
      </c>
      <c r="C415">
        <v>8.3330000000000001E-3</v>
      </c>
      <c r="D415">
        <v>-8.3330000000000001E-3</v>
      </c>
      <c r="E415">
        <v>0.1183</v>
      </c>
      <c r="F415">
        <v>3</v>
      </c>
      <c r="G415">
        <v>3</v>
      </c>
      <c r="H415">
        <v>7.0459999999999995E-2</v>
      </c>
      <c r="I415">
        <v>856</v>
      </c>
    </row>
    <row r="416" spans="1:9" x14ac:dyDescent="0.2">
      <c r="A416">
        <v>930</v>
      </c>
      <c r="B416">
        <v>0</v>
      </c>
      <c r="C416">
        <v>8.3330000000000001E-3</v>
      </c>
      <c r="D416">
        <v>-8.3330000000000001E-3</v>
      </c>
      <c r="E416">
        <v>0.1183</v>
      </c>
      <c r="F416">
        <v>3</v>
      </c>
      <c r="G416">
        <v>3</v>
      </c>
      <c r="H416">
        <v>7.0459999999999995E-2</v>
      </c>
      <c r="I416">
        <v>856</v>
      </c>
    </row>
    <row r="417" spans="1:9" x14ac:dyDescent="0.2">
      <c r="A417">
        <v>935</v>
      </c>
      <c r="B417">
        <v>0</v>
      </c>
      <c r="C417">
        <v>8.3330000000000001E-3</v>
      </c>
      <c r="D417">
        <v>-8.3330000000000001E-3</v>
      </c>
      <c r="E417">
        <v>0.1183</v>
      </c>
      <c r="F417">
        <v>3</v>
      </c>
      <c r="G417">
        <v>3</v>
      </c>
      <c r="H417">
        <v>7.0459999999999995E-2</v>
      </c>
      <c r="I417">
        <v>856</v>
      </c>
    </row>
    <row r="418" spans="1:9" x14ac:dyDescent="0.2">
      <c r="A418">
        <v>940</v>
      </c>
      <c r="B418">
        <v>0</v>
      </c>
      <c r="C418">
        <v>8.3330000000000001E-3</v>
      </c>
      <c r="D418">
        <v>-8.3330000000000001E-3</v>
      </c>
      <c r="E418">
        <v>0.1183</v>
      </c>
      <c r="F418">
        <v>3</v>
      </c>
      <c r="G418">
        <v>3</v>
      </c>
      <c r="H418">
        <v>7.0459999999999995E-2</v>
      </c>
      <c r="I418">
        <v>856</v>
      </c>
    </row>
    <row r="419" spans="1:9" x14ac:dyDescent="0.2">
      <c r="A419">
        <v>945</v>
      </c>
      <c r="B419">
        <v>0</v>
      </c>
      <c r="C419">
        <v>8.3330000000000001E-3</v>
      </c>
      <c r="D419">
        <v>-8.3330000000000001E-3</v>
      </c>
      <c r="E419">
        <v>0.1183</v>
      </c>
      <c r="F419">
        <v>3</v>
      </c>
      <c r="G419">
        <v>3</v>
      </c>
      <c r="H419">
        <v>7.0459999999999995E-2</v>
      </c>
      <c r="I419">
        <v>856</v>
      </c>
    </row>
    <row r="420" spans="1:9" x14ac:dyDescent="0.2">
      <c r="A420">
        <v>950</v>
      </c>
      <c r="B420">
        <v>0</v>
      </c>
      <c r="C420">
        <v>3.3329999999999999E-2</v>
      </c>
      <c r="D420">
        <v>-3.3329999999999999E-2</v>
      </c>
      <c r="E420">
        <v>0.1183</v>
      </c>
      <c r="F420">
        <v>3</v>
      </c>
      <c r="G420">
        <v>3</v>
      </c>
      <c r="H420">
        <v>0.28179999999999999</v>
      </c>
      <c r="I420">
        <v>856</v>
      </c>
    </row>
    <row r="421" spans="1:9" x14ac:dyDescent="0.2">
      <c r="A421">
        <v>955</v>
      </c>
      <c r="B421">
        <v>0</v>
      </c>
      <c r="C421">
        <v>4.1669999999999999E-2</v>
      </c>
      <c r="D421">
        <v>-4.1669999999999999E-2</v>
      </c>
      <c r="E421">
        <v>0.1183</v>
      </c>
      <c r="F421">
        <v>3</v>
      </c>
      <c r="G421">
        <v>3</v>
      </c>
      <c r="H421">
        <v>0.3523</v>
      </c>
      <c r="I421">
        <v>856</v>
      </c>
    </row>
    <row r="422" spans="1:9" x14ac:dyDescent="0.2">
      <c r="A422">
        <v>960</v>
      </c>
      <c r="B422">
        <v>0</v>
      </c>
      <c r="C422">
        <v>2.5000000000000001E-2</v>
      </c>
      <c r="D422">
        <v>-2.5000000000000001E-2</v>
      </c>
      <c r="E422">
        <v>0.1183</v>
      </c>
      <c r="F422">
        <v>3</v>
      </c>
      <c r="G422">
        <v>3</v>
      </c>
      <c r="H422">
        <v>0.2114</v>
      </c>
      <c r="I422">
        <v>856</v>
      </c>
    </row>
    <row r="423" spans="1:9" x14ac:dyDescent="0.2">
      <c r="A423">
        <v>965</v>
      </c>
      <c r="B423">
        <v>0</v>
      </c>
      <c r="C423">
        <v>2.5000000000000001E-2</v>
      </c>
      <c r="D423">
        <v>-2.5000000000000001E-2</v>
      </c>
      <c r="E423">
        <v>0.1183</v>
      </c>
      <c r="F423">
        <v>3</v>
      </c>
      <c r="G423">
        <v>3</v>
      </c>
      <c r="H423">
        <v>0.2114</v>
      </c>
      <c r="I423">
        <v>856</v>
      </c>
    </row>
    <row r="424" spans="1:9" x14ac:dyDescent="0.2">
      <c r="A424">
        <v>970</v>
      </c>
      <c r="B424">
        <v>0</v>
      </c>
      <c r="C424">
        <v>2.5000000000000001E-2</v>
      </c>
      <c r="D424">
        <v>-2.5000000000000001E-2</v>
      </c>
      <c r="E424">
        <v>0.1183</v>
      </c>
      <c r="F424">
        <v>3</v>
      </c>
      <c r="G424">
        <v>3</v>
      </c>
      <c r="H424">
        <v>0.2114</v>
      </c>
      <c r="I424">
        <v>856</v>
      </c>
    </row>
    <row r="425" spans="1:9" x14ac:dyDescent="0.2">
      <c r="A425">
        <v>975</v>
      </c>
      <c r="B425">
        <v>0</v>
      </c>
      <c r="C425">
        <v>1.6670000000000001E-2</v>
      </c>
      <c r="D425">
        <v>-1.6670000000000001E-2</v>
      </c>
      <c r="E425">
        <v>0.1183</v>
      </c>
      <c r="F425">
        <v>3</v>
      </c>
      <c r="G425">
        <v>3</v>
      </c>
      <c r="H425">
        <v>0.1409</v>
      </c>
      <c r="I425">
        <v>856</v>
      </c>
    </row>
    <row r="426" spans="1:9" x14ac:dyDescent="0.2">
      <c r="A426">
        <v>980</v>
      </c>
      <c r="B426">
        <v>0</v>
      </c>
      <c r="C426">
        <v>1.6670000000000001E-2</v>
      </c>
      <c r="D426">
        <v>-1.6670000000000001E-2</v>
      </c>
      <c r="E426">
        <v>0.1183</v>
      </c>
      <c r="F426">
        <v>3</v>
      </c>
      <c r="G426">
        <v>3</v>
      </c>
      <c r="H426">
        <v>0.1409</v>
      </c>
      <c r="I426">
        <v>856</v>
      </c>
    </row>
    <row r="427" spans="1:9" x14ac:dyDescent="0.2">
      <c r="A427">
        <v>985</v>
      </c>
      <c r="B427">
        <v>0</v>
      </c>
      <c r="C427">
        <v>1.6670000000000001E-2</v>
      </c>
      <c r="D427">
        <v>-1.6670000000000001E-2</v>
      </c>
      <c r="E427">
        <v>0.1183</v>
      </c>
      <c r="F427">
        <v>3</v>
      </c>
      <c r="G427">
        <v>3</v>
      </c>
      <c r="H427">
        <v>0.1409</v>
      </c>
      <c r="I427">
        <v>856</v>
      </c>
    </row>
    <row r="428" spans="1:9" x14ac:dyDescent="0.2">
      <c r="A428">
        <v>990</v>
      </c>
      <c r="B428">
        <v>0</v>
      </c>
      <c r="C428">
        <v>8.3330000000000001E-3</v>
      </c>
      <c r="D428">
        <v>-8.3330000000000001E-3</v>
      </c>
      <c r="E428">
        <v>0.1183</v>
      </c>
      <c r="F428">
        <v>3</v>
      </c>
      <c r="G428">
        <v>3</v>
      </c>
      <c r="H428">
        <v>7.0459999999999995E-2</v>
      </c>
      <c r="I428">
        <v>856</v>
      </c>
    </row>
    <row r="429" spans="1:9" x14ac:dyDescent="0.2">
      <c r="A429">
        <v>995</v>
      </c>
      <c r="B429">
        <v>0</v>
      </c>
      <c r="C429">
        <v>8.3330000000000001E-3</v>
      </c>
      <c r="D429">
        <v>-8.3330000000000001E-3</v>
      </c>
      <c r="E429">
        <v>0.1183</v>
      </c>
      <c r="F429">
        <v>3</v>
      </c>
      <c r="G429">
        <v>3</v>
      </c>
      <c r="H429">
        <v>7.0459999999999995E-2</v>
      </c>
      <c r="I429">
        <v>856</v>
      </c>
    </row>
    <row r="430" spans="1:9" x14ac:dyDescent="0.2">
      <c r="A430">
        <v>1000</v>
      </c>
      <c r="B430">
        <v>0</v>
      </c>
      <c r="C430">
        <v>8.3330000000000001E-3</v>
      </c>
      <c r="D430">
        <v>-8.3330000000000001E-3</v>
      </c>
      <c r="E430">
        <v>0.1183</v>
      </c>
      <c r="F430">
        <v>3</v>
      </c>
      <c r="G430">
        <v>3</v>
      </c>
      <c r="H430">
        <v>7.0459999999999995E-2</v>
      </c>
      <c r="I430">
        <v>856</v>
      </c>
    </row>
    <row r="431" spans="1:9" x14ac:dyDescent="0.2">
      <c r="A431">
        <v>1005</v>
      </c>
      <c r="B431">
        <v>0</v>
      </c>
      <c r="C431">
        <v>8.3330000000000001E-3</v>
      </c>
      <c r="D431">
        <v>-8.3330000000000001E-3</v>
      </c>
      <c r="E431">
        <v>0.1183</v>
      </c>
      <c r="F431">
        <v>3</v>
      </c>
      <c r="G431">
        <v>3</v>
      </c>
      <c r="H431">
        <v>7.0459999999999995E-2</v>
      </c>
      <c r="I431">
        <v>856</v>
      </c>
    </row>
    <row r="432" spans="1:9" x14ac:dyDescent="0.2">
      <c r="A432">
        <v>1010</v>
      </c>
      <c r="B432">
        <v>0</v>
      </c>
      <c r="C432">
        <v>8.3330000000000001E-3</v>
      </c>
      <c r="D432">
        <v>-8.3330000000000001E-3</v>
      </c>
      <c r="E432">
        <v>0.1183</v>
      </c>
      <c r="F432">
        <v>3</v>
      </c>
      <c r="G432">
        <v>3</v>
      </c>
      <c r="H432">
        <v>7.0459999999999995E-2</v>
      </c>
      <c r="I432">
        <v>856</v>
      </c>
    </row>
    <row r="433" spans="1:9" x14ac:dyDescent="0.2">
      <c r="A433">
        <v>1015</v>
      </c>
      <c r="B433">
        <v>0</v>
      </c>
      <c r="C433">
        <v>1.6670000000000001E-2</v>
      </c>
      <c r="D433">
        <v>-1.6670000000000001E-2</v>
      </c>
      <c r="E433">
        <v>0.1183</v>
      </c>
      <c r="F433">
        <v>3</v>
      </c>
      <c r="G433">
        <v>3</v>
      </c>
      <c r="H433">
        <v>0.1409</v>
      </c>
      <c r="I433">
        <v>856</v>
      </c>
    </row>
    <row r="434" spans="1:9" x14ac:dyDescent="0.2">
      <c r="A434">
        <v>1020</v>
      </c>
      <c r="B434">
        <v>0</v>
      </c>
      <c r="C434">
        <v>1.6670000000000001E-2</v>
      </c>
      <c r="D434">
        <v>-1.6670000000000001E-2</v>
      </c>
      <c r="E434">
        <v>0.1183</v>
      </c>
      <c r="F434">
        <v>3</v>
      </c>
      <c r="G434">
        <v>3</v>
      </c>
      <c r="H434">
        <v>0.1409</v>
      </c>
      <c r="I434">
        <v>856</v>
      </c>
    </row>
    <row r="435" spans="1:9" x14ac:dyDescent="0.2">
      <c r="A435">
        <v>1025</v>
      </c>
      <c r="B435">
        <v>0</v>
      </c>
      <c r="C435">
        <v>1.6670000000000001E-2</v>
      </c>
      <c r="D435">
        <v>-1.6670000000000001E-2</v>
      </c>
      <c r="E435">
        <v>0.1183</v>
      </c>
      <c r="F435">
        <v>3</v>
      </c>
      <c r="G435">
        <v>3</v>
      </c>
      <c r="H435">
        <v>0.1409</v>
      </c>
      <c r="I435">
        <v>856</v>
      </c>
    </row>
    <row r="436" spans="1:9" x14ac:dyDescent="0.2">
      <c r="A436">
        <v>1030</v>
      </c>
      <c r="B436">
        <v>0</v>
      </c>
      <c r="C436">
        <v>1.6670000000000001E-2</v>
      </c>
      <c r="D436">
        <v>-1.6670000000000001E-2</v>
      </c>
      <c r="E436">
        <v>0.1183</v>
      </c>
      <c r="F436">
        <v>3</v>
      </c>
      <c r="G436">
        <v>3</v>
      </c>
      <c r="H436">
        <v>0.1409</v>
      </c>
      <c r="I436">
        <v>856</v>
      </c>
    </row>
    <row r="437" spans="1:9" x14ac:dyDescent="0.2">
      <c r="A437">
        <v>1035</v>
      </c>
      <c r="B437">
        <v>0</v>
      </c>
      <c r="C437">
        <v>8.3330000000000001E-3</v>
      </c>
      <c r="D437">
        <v>-8.3330000000000001E-3</v>
      </c>
      <c r="E437">
        <v>0.1183</v>
      </c>
      <c r="F437">
        <v>3</v>
      </c>
      <c r="G437">
        <v>3</v>
      </c>
      <c r="H437">
        <v>7.0459999999999995E-2</v>
      </c>
      <c r="I437">
        <v>856</v>
      </c>
    </row>
    <row r="438" spans="1:9" x14ac:dyDescent="0.2">
      <c r="A438">
        <v>1040</v>
      </c>
      <c r="B438">
        <v>0</v>
      </c>
      <c r="C438">
        <v>8.3330000000000001E-3</v>
      </c>
      <c r="D438">
        <v>-8.3330000000000001E-3</v>
      </c>
      <c r="E438">
        <v>0.1183</v>
      </c>
      <c r="F438">
        <v>3</v>
      </c>
      <c r="G438">
        <v>3</v>
      </c>
      <c r="H438">
        <v>7.0459999999999995E-2</v>
      </c>
      <c r="I438">
        <v>856</v>
      </c>
    </row>
    <row r="439" spans="1:9" x14ac:dyDescent="0.2">
      <c r="A439">
        <v>1045</v>
      </c>
      <c r="B439">
        <v>0</v>
      </c>
      <c r="C439">
        <v>8.3330000000000001E-3</v>
      </c>
      <c r="D439">
        <v>-8.3330000000000001E-3</v>
      </c>
      <c r="E439">
        <v>0.1183</v>
      </c>
      <c r="F439">
        <v>3</v>
      </c>
      <c r="G439">
        <v>3</v>
      </c>
      <c r="H439">
        <v>7.0459999999999995E-2</v>
      </c>
      <c r="I439">
        <v>856</v>
      </c>
    </row>
    <row r="440" spans="1:9" x14ac:dyDescent="0.2">
      <c r="A440">
        <v>1050</v>
      </c>
      <c r="B440">
        <v>0</v>
      </c>
      <c r="C440">
        <v>8.3330000000000001E-3</v>
      </c>
      <c r="D440">
        <v>-8.3330000000000001E-3</v>
      </c>
      <c r="E440">
        <v>0.1183</v>
      </c>
      <c r="F440">
        <v>3</v>
      </c>
      <c r="G440">
        <v>3</v>
      </c>
      <c r="H440">
        <v>7.0459999999999995E-2</v>
      </c>
      <c r="I440">
        <v>856</v>
      </c>
    </row>
    <row r="441" spans="1:9" x14ac:dyDescent="0.2">
      <c r="A441">
        <v>1055</v>
      </c>
      <c r="B441">
        <v>0</v>
      </c>
      <c r="C441">
        <v>8.3330000000000001E-3</v>
      </c>
      <c r="D441">
        <v>-8.3330000000000001E-3</v>
      </c>
      <c r="E441">
        <v>0.1183</v>
      </c>
      <c r="F441">
        <v>3</v>
      </c>
      <c r="G441">
        <v>3</v>
      </c>
      <c r="H441">
        <v>7.0459999999999995E-2</v>
      </c>
      <c r="I441">
        <v>856</v>
      </c>
    </row>
    <row r="442" spans="1:9" x14ac:dyDescent="0.2">
      <c r="A442">
        <v>1060</v>
      </c>
      <c r="B442">
        <v>0</v>
      </c>
      <c r="C442">
        <v>8.3330000000000001E-3</v>
      </c>
      <c r="D442">
        <v>-8.3330000000000001E-3</v>
      </c>
      <c r="E442">
        <v>0.1183</v>
      </c>
      <c r="F442">
        <v>3</v>
      </c>
      <c r="G442">
        <v>3</v>
      </c>
      <c r="H442">
        <v>7.0459999999999995E-2</v>
      </c>
      <c r="I442">
        <v>856</v>
      </c>
    </row>
    <row r="443" spans="1:9" x14ac:dyDescent="0.2">
      <c r="A443">
        <v>1065</v>
      </c>
      <c r="B443">
        <v>0</v>
      </c>
      <c r="C443">
        <v>8.3330000000000001E-3</v>
      </c>
      <c r="D443">
        <v>-8.3330000000000001E-3</v>
      </c>
      <c r="E443">
        <v>0.1183</v>
      </c>
      <c r="F443">
        <v>3</v>
      </c>
      <c r="G443">
        <v>3</v>
      </c>
      <c r="H443">
        <v>7.0459999999999995E-2</v>
      </c>
      <c r="I443">
        <v>8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83D76-29FD-7842-8E13-65B8FBBDC4C8}">
  <dimension ref="A2:I443"/>
  <sheetViews>
    <sheetView workbookViewId="0"/>
  </sheetViews>
  <sheetFormatPr baseColWidth="10" defaultRowHeight="16" x14ac:dyDescent="0.2"/>
  <cols>
    <col min="1" max="1" width="30.1640625" customWidth="1"/>
    <col min="3" max="3" width="16.1640625" customWidth="1"/>
    <col min="4" max="4" width="15.6640625" customWidth="1"/>
  </cols>
  <sheetData>
    <row r="2" spans="1:6" x14ac:dyDescent="0.2">
      <c r="A2" t="s">
        <v>13</v>
      </c>
    </row>
    <row r="4" spans="1:6" x14ac:dyDescent="0.2">
      <c r="A4" t="s">
        <v>14</v>
      </c>
      <c r="B4">
        <v>1</v>
      </c>
    </row>
    <row r="5" spans="1:6" x14ac:dyDescent="0.2">
      <c r="A5" t="s">
        <v>15</v>
      </c>
      <c r="B5">
        <v>214</v>
      </c>
    </row>
    <row r="6" spans="1:6" x14ac:dyDescent="0.2">
      <c r="A6" t="s">
        <v>16</v>
      </c>
      <c r="B6">
        <v>0.05</v>
      </c>
    </row>
    <row r="8" spans="1:6" x14ac:dyDescent="0.2">
      <c r="A8" t="s">
        <v>17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</row>
    <row r="10" spans="1:6" x14ac:dyDescent="0.2">
      <c r="A10" t="s">
        <v>529</v>
      </c>
    </row>
    <row r="11" spans="1:6" x14ac:dyDescent="0.2">
      <c r="A11">
        <v>0</v>
      </c>
      <c r="B11">
        <v>-2.1600000000000001E-2</v>
      </c>
      <c r="C11" t="s">
        <v>530</v>
      </c>
      <c r="D11" t="s">
        <v>25</v>
      </c>
      <c r="E11" t="s">
        <v>26</v>
      </c>
      <c r="F11" t="s">
        <v>27</v>
      </c>
    </row>
    <row r="12" spans="1:6" x14ac:dyDescent="0.2">
      <c r="A12">
        <v>5</v>
      </c>
      <c r="B12">
        <v>0.30740000000000001</v>
      </c>
      <c r="C12" t="s">
        <v>531</v>
      </c>
      <c r="D12" t="s">
        <v>25</v>
      </c>
      <c r="E12" t="s">
        <v>26</v>
      </c>
      <c r="F12">
        <v>0.998</v>
      </c>
    </row>
    <row r="13" spans="1:6" x14ac:dyDescent="0.2">
      <c r="A13">
        <v>10</v>
      </c>
      <c r="B13">
        <v>0.29270000000000002</v>
      </c>
      <c r="C13" t="s">
        <v>532</v>
      </c>
      <c r="D13" t="s">
        <v>25</v>
      </c>
      <c r="E13" t="s">
        <v>26</v>
      </c>
      <c r="F13">
        <v>0.99970000000000003</v>
      </c>
    </row>
    <row r="14" spans="1:6" x14ac:dyDescent="0.2">
      <c r="A14" s="30">
        <v>15</v>
      </c>
      <c r="B14" s="30">
        <v>0.55220000000000002</v>
      </c>
      <c r="C14" s="30" t="s">
        <v>533</v>
      </c>
      <c r="D14" s="30" t="s">
        <v>31</v>
      </c>
      <c r="E14" s="30" t="s">
        <v>74</v>
      </c>
      <c r="F14" s="30">
        <v>1.89E-2</v>
      </c>
    </row>
    <row r="15" spans="1:6" x14ac:dyDescent="0.2">
      <c r="A15">
        <v>20</v>
      </c>
      <c r="B15">
        <v>0.37180000000000002</v>
      </c>
      <c r="C15" t="s">
        <v>534</v>
      </c>
      <c r="D15" t="s">
        <v>25</v>
      </c>
      <c r="E15" t="s">
        <v>26</v>
      </c>
      <c r="F15">
        <v>0.82769999999999999</v>
      </c>
    </row>
    <row r="16" spans="1:6" x14ac:dyDescent="0.2">
      <c r="A16" s="30">
        <v>25</v>
      </c>
      <c r="B16" s="30">
        <v>0.55130000000000001</v>
      </c>
      <c r="C16" s="30" t="s">
        <v>535</v>
      </c>
      <c r="D16" s="30" t="s">
        <v>31</v>
      </c>
      <c r="E16" s="30" t="s">
        <v>74</v>
      </c>
      <c r="F16" s="30">
        <v>1.9400000000000001E-2</v>
      </c>
    </row>
    <row r="17" spans="1:6" x14ac:dyDescent="0.2">
      <c r="A17">
        <v>30</v>
      </c>
      <c r="B17">
        <v>0.42470000000000002</v>
      </c>
      <c r="C17" t="s">
        <v>536</v>
      </c>
      <c r="D17" t="s">
        <v>25</v>
      </c>
      <c r="E17" t="s">
        <v>26</v>
      </c>
      <c r="F17">
        <v>0.4194</v>
      </c>
    </row>
    <row r="18" spans="1:6" x14ac:dyDescent="0.2">
      <c r="A18">
        <v>35</v>
      </c>
      <c r="B18">
        <v>1.7180000000000001E-2</v>
      </c>
      <c r="C18" t="s">
        <v>537</v>
      </c>
      <c r="D18" t="s">
        <v>25</v>
      </c>
      <c r="E18" t="s">
        <v>26</v>
      </c>
      <c r="F18" t="s">
        <v>27</v>
      </c>
    </row>
    <row r="19" spans="1:6" x14ac:dyDescent="0.2">
      <c r="A19">
        <v>40</v>
      </c>
      <c r="B19">
        <v>0.22489999999999999</v>
      </c>
      <c r="C19" t="s">
        <v>538</v>
      </c>
      <c r="D19" t="s">
        <v>25</v>
      </c>
      <c r="E19" t="s">
        <v>26</v>
      </c>
      <c r="F19" t="s">
        <v>27</v>
      </c>
    </row>
    <row r="20" spans="1:6" x14ac:dyDescent="0.2">
      <c r="A20">
        <v>45</v>
      </c>
      <c r="B20">
        <v>0.26629999999999998</v>
      </c>
      <c r="C20" t="s">
        <v>539</v>
      </c>
      <c r="D20" t="s">
        <v>25</v>
      </c>
      <c r="E20" t="s">
        <v>26</v>
      </c>
      <c r="F20" t="s">
        <v>27</v>
      </c>
    </row>
    <row r="21" spans="1:6" x14ac:dyDescent="0.2">
      <c r="A21">
        <v>50</v>
      </c>
      <c r="B21">
        <v>0.16669999999999999</v>
      </c>
      <c r="C21" t="s">
        <v>540</v>
      </c>
      <c r="D21" t="s">
        <v>25</v>
      </c>
      <c r="E21" t="s">
        <v>26</v>
      </c>
      <c r="F21" t="s">
        <v>27</v>
      </c>
    </row>
    <row r="22" spans="1:6" x14ac:dyDescent="0.2">
      <c r="A22">
        <v>55</v>
      </c>
      <c r="B22">
        <v>0.15540000000000001</v>
      </c>
      <c r="C22" t="s">
        <v>541</v>
      </c>
      <c r="D22" t="s">
        <v>25</v>
      </c>
      <c r="E22" t="s">
        <v>26</v>
      </c>
      <c r="F22" t="s">
        <v>27</v>
      </c>
    </row>
    <row r="23" spans="1:6" x14ac:dyDescent="0.2">
      <c r="A23">
        <v>60</v>
      </c>
      <c r="B23">
        <v>-9.0789999999999996E-2</v>
      </c>
      <c r="C23" t="s">
        <v>542</v>
      </c>
      <c r="D23" t="s">
        <v>25</v>
      </c>
      <c r="E23" t="s">
        <v>26</v>
      </c>
      <c r="F23" t="s">
        <v>27</v>
      </c>
    </row>
    <row r="24" spans="1:6" x14ac:dyDescent="0.2">
      <c r="A24">
        <v>65</v>
      </c>
      <c r="B24">
        <v>0.10780000000000001</v>
      </c>
      <c r="C24" t="s">
        <v>543</v>
      </c>
      <c r="D24" t="s">
        <v>25</v>
      </c>
      <c r="E24" t="s">
        <v>26</v>
      </c>
      <c r="F24" t="s">
        <v>27</v>
      </c>
    </row>
    <row r="25" spans="1:6" x14ac:dyDescent="0.2">
      <c r="A25">
        <v>70</v>
      </c>
      <c r="B25">
        <v>-0.2331</v>
      </c>
      <c r="C25" t="s">
        <v>544</v>
      </c>
      <c r="D25" t="s">
        <v>25</v>
      </c>
      <c r="E25" t="s">
        <v>26</v>
      </c>
      <c r="F25" t="s">
        <v>27</v>
      </c>
    </row>
    <row r="26" spans="1:6" x14ac:dyDescent="0.2">
      <c r="A26">
        <v>75</v>
      </c>
      <c r="B26">
        <v>-1.601E-2</v>
      </c>
      <c r="C26" t="s">
        <v>545</v>
      </c>
      <c r="D26" t="s">
        <v>25</v>
      </c>
      <c r="E26" t="s">
        <v>26</v>
      </c>
      <c r="F26" t="s">
        <v>27</v>
      </c>
    </row>
    <row r="27" spans="1:6" x14ac:dyDescent="0.2">
      <c r="A27">
        <v>80</v>
      </c>
      <c r="B27">
        <v>-0.39939999999999998</v>
      </c>
      <c r="C27" t="s">
        <v>546</v>
      </c>
      <c r="D27" t="s">
        <v>25</v>
      </c>
      <c r="E27" t="s">
        <v>26</v>
      </c>
      <c r="F27">
        <v>0.61990000000000001</v>
      </c>
    </row>
    <row r="28" spans="1:6" x14ac:dyDescent="0.2">
      <c r="A28">
        <v>85</v>
      </c>
      <c r="B28">
        <v>-0.2757</v>
      </c>
      <c r="C28" t="s">
        <v>547</v>
      </c>
      <c r="D28" t="s">
        <v>25</v>
      </c>
      <c r="E28" t="s">
        <v>26</v>
      </c>
      <c r="F28" t="s">
        <v>27</v>
      </c>
    </row>
    <row r="29" spans="1:6" x14ac:dyDescent="0.2">
      <c r="A29">
        <v>90</v>
      </c>
      <c r="B29">
        <v>-0.34989999999999999</v>
      </c>
      <c r="C29" t="s">
        <v>548</v>
      </c>
      <c r="D29" t="s">
        <v>25</v>
      </c>
      <c r="E29" t="s">
        <v>26</v>
      </c>
      <c r="F29">
        <v>0.9365</v>
      </c>
    </row>
    <row r="30" spans="1:6" x14ac:dyDescent="0.2">
      <c r="A30">
        <v>95</v>
      </c>
      <c r="B30">
        <v>-0.48749999999999999</v>
      </c>
      <c r="C30" t="s">
        <v>549</v>
      </c>
      <c r="D30" t="s">
        <v>25</v>
      </c>
      <c r="E30" t="s">
        <v>26</v>
      </c>
      <c r="F30">
        <v>0.1082</v>
      </c>
    </row>
    <row r="31" spans="1:6" x14ac:dyDescent="0.2">
      <c r="A31" s="30">
        <v>100</v>
      </c>
      <c r="B31" s="30">
        <v>-0.6149</v>
      </c>
      <c r="C31" s="30" t="s">
        <v>550</v>
      </c>
      <c r="D31" s="30" t="s">
        <v>31</v>
      </c>
      <c r="E31" s="30" t="s">
        <v>32</v>
      </c>
      <c r="F31" s="30">
        <v>2.8E-3</v>
      </c>
    </row>
    <row r="32" spans="1:6" x14ac:dyDescent="0.2">
      <c r="A32" s="30">
        <v>105</v>
      </c>
      <c r="B32" s="30">
        <v>-0.59360000000000002</v>
      </c>
      <c r="C32" s="30" t="s">
        <v>551</v>
      </c>
      <c r="D32" s="30" t="s">
        <v>31</v>
      </c>
      <c r="E32" s="30" t="s">
        <v>32</v>
      </c>
      <c r="F32" s="30">
        <v>5.4999999999999997E-3</v>
      </c>
    </row>
    <row r="33" spans="1:6" x14ac:dyDescent="0.2">
      <c r="A33" s="30">
        <v>110</v>
      </c>
      <c r="B33" s="30">
        <v>-0.63090000000000002</v>
      </c>
      <c r="C33" s="30" t="s">
        <v>552</v>
      </c>
      <c r="D33" s="30" t="s">
        <v>31</v>
      </c>
      <c r="E33" s="30" t="s">
        <v>32</v>
      </c>
      <c r="F33" s="30">
        <v>1.6999999999999999E-3</v>
      </c>
    </row>
    <row r="34" spans="1:6" x14ac:dyDescent="0.2">
      <c r="A34" s="30">
        <v>115</v>
      </c>
      <c r="B34" s="30">
        <v>-0.92249999999999999</v>
      </c>
      <c r="C34" s="30" t="s">
        <v>553</v>
      </c>
      <c r="D34" s="30" t="s">
        <v>31</v>
      </c>
      <c r="E34" s="30" t="s">
        <v>53</v>
      </c>
      <c r="F34" s="30" t="s">
        <v>54</v>
      </c>
    </row>
    <row r="35" spans="1:6" x14ac:dyDescent="0.2">
      <c r="A35" s="30">
        <v>120</v>
      </c>
      <c r="B35" s="30">
        <v>-0.86150000000000004</v>
      </c>
      <c r="C35" s="30" t="s">
        <v>554</v>
      </c>
      <c r="D35" s="30" t="s">
        <v>31</v>
      </c>
      <c r="E35" s="30" t="s">
        <v>53</v>
      </c>
      <c r="F35" s="30" t="s">
        <v>54</v>
      </c>
    </row>
    <row r="36" spans="1:6" x14ac:dyDescent="0.2">
      <c r="A36" s="30">
        <v>125</v>
      </c>
      <c r="B36" s="30">
        <v>-0.5403</v>
      </c>
      <c r="C36" s="30" t="s">
        <v>555</v>
      </c>
      <c r="D36" s="30" t="s">
        <v>31</v>
      </c>
      <c r="E36" s="30" t="s">
        <v>74</v>
      </c>
      <c r="F36" s="30">
        <v>2.6599999999999999E-2</v>
      </c>
    </row>
    <row r="37" spans="1:6" x14ac:dyDescent="0.2">
      <c r="A37" s="30">
        <v>130</v>
      </c>
      <c r="B37" s="30">
        <v>-0.52039999999999997</v>
      </c>
      <c r="C37" s="30" t="s">
        <v>556</v>
      </c>
      <c r="D37" s="30" t="s">
        <v>31</v>
      </c>
      <c r="E37" s="30" t="s">
        <v>74</v>
      </c>
      <c r="F37" s="30">
        <v>4.6100000000000002E-2</v>
      </c>
    </row>
    <row r="38" spans="1:6" x14ac:dyDescent="0.2">
      <c r="A38" s="30">
        <v>135</v>
      </c>
      <c r="B38" s="30">
        <v>-0.79359999999999997</v>
      </c>
      <c r="C38" s="30" t="s">
        <v>557</v>
      </c>
      <c r="D38" s="30" t="s">
        <v>31</v>
      </c>
      <c r="E38" s="30" t="s">
        <v>53</v>
      </c>
      <c r="F38" s="30" t="s">
        <v>54</v>
      </c>
    </row>
    <row r="39" spans="1:6" x14ac:dyDescent="0.2">
      <c r="A39" s="30">
        <v>140</v>
      </c>
      <c r="B39" s="30">
        <v>-0.66279999999999994</v>
      </c>
      <c r="C39" s="30" t="s">
        <v>558</v>
      </c>
      <c r="D39" s="30" t="s">
        <v>31</v>
      </c>
      <c r="E39" s="30" t="s">
        <v>50</v>
      </c>
      <c r="F39" s="30">
        <v>5.9999999999999995E-4</v>
      </c>
    </row>
    <row r="40" spans="1:6" x14ac:dyDescent="0.2">
      <c r="A40">
        <v>145</v>
      </c>
      <c r="B40">
        <v>-0.3987</v>
      </c>
      <c r="C40" t="s">
        <v>559</v>
      </c>
      <c r="D40" t="s">
        <v>25</v>
      </c>
      <c r="E40" t="s">
        <v>26</v>
      </c>
      <c r="F40">
        <v>0.62609999999999999</v>
      </c>
    </row>
    <row r="41" spans="1:6" x14ac:dyDescent="0.2">
      <c r="A41">
        <v>150</v>
      </c>
      <c r="B41">
        <v>-0.37019999999999997</v>
      </c>
      <c r="C41" t="s">
        <v>560</v>
      </c>
      <c r="D41" t="s">
        <v>25</v>
      </c>
      <c r="E41" t="s">
        <v>26</v>
      </c>
      <c r="F41">
        <v>0.83740000000000003</v>
      </c>
    </row>
    <row r="42" spans="1:6" x14ac:dyDescent="0.2">
      <c r="A42">
        <v>155</v>
      </c>
      <c r="B42">
        <v>-1.0880000000000001E-2</v>
      </c>
      <c r="C42" t="s">
        <v>561</v>
      </c>
      <c r="D42" t="s">
        <v>25</v>
      </c>
      <c r="E42" t="s">
        <v>26</v>
      </c>
      <c r="F42" t="s">
        <v>27</v>
      </c>
    </row>
    <row r="43" spans="1:6" x14ac:dyDescent="0.2">
      <c r="A43">
        <v>160</v>
      </c>
      <c r="B43">
        <v>-8.2479999999999998E-2</v>
      </c>
      <c r="C43" t="s">
        <v>562</v>
      </c>
      <c r="D43" t="s">
        <v>25</v>
      </c>
      <c r="E43" t="s">
        <v>26</v>
      </c>
      <c r="F43" t="s">
        <v>27</v>
      </c>
    </row>
    <row r="44" spans="1:6" x14ac:dyDescent="0.2">
      <c r="A44">
        <v>165</v>
      </c>
      <c r="B44">
        <v>-6.2579999999999997E-2</v>
      </c>
      <c r="C44" t="s">
        <v>563</v>
      </c>
      <c r="D44" t="s">
        <v>25</v>
      </c>
      <c r="E44" t="s">
        <v>26</v>
      </c>
      <c r="F44" t="s">
        <v>27</v>
      </c>
    </row>
    <row r="45" spans="1:6" x14ac:dyDescent="0.2">
      <c r="A45">
        <v>170</v>
      </c>
      <c r="B45">
        <v>0.18729999999999999</v>
      </c>
      <c r="C45" t="s">
        <v>564</v>
      </c>
      <c r="D45" t="s">
        <v>25</v>
      </c>
      <c r="E45" t="s">
        <v>26</v>
      </c>
      <c r="F45" t="s">
        <v>27</v>
      </c>
    </row>
    <row r="46" spans="1:6" x14ac:dyDescent="0.2">
      <c r="A46">
        <v>175</v>
      </c>
      <c r="B46">
        <v>0.36609999999999998</v>
      </c>
      <c r="C46" t="s">
        <v>565</v>
      </c>
      <c r="D46" t="s">
        <v>25</v>
      </c>
      <c r="E46" t="s">
        <v>26</v>
      </c>
      <c r="F46">
        <v>0.8619</v>
      </c>
    </row>
    <row r="47" spans="1:6" x14ac:dyDescent="0.2">
      <c r="A47">
        <v>180</v>
      </c>
      <c r="B47">
        <v>7.1340000000000001E-2</v>
      </c>
      <c r="C47" t="s">
        <v>566</v>
      </c>
      <c r="D47" t="s">
        <v>25</v>
      </c>
      <c r="E47" t="s">
        <v>26</v>
      </c>
      <c r="F47" t="s">
        <v>27</v>
      </c>
    </row>
    <row r="48" spans="1:6" x14ac:dyDescent="0.2">
      <c r="A48">
        <v>185</v>
      </c>
      <c r="B48">
        <v>0.2074</v>
      </c>
      <c r="C48" t="s">
        <v>567</v>
      </c>
      <c r="D48" t="s">
        <v>25</v>
      </c>
      <c r="E48" t="s">
        <v>26</v>
      </c>
      <c r="F48" t="s">
        <v>27</v>
      </c>
    </row>
    <row r="49" spans="1:6" x14ac:dyDescent="0.2">
      <c r="A49">
        <v>190</v>
      </c>
      <c r="B49">
        <v>0.14319999999999999</v>
      </c>
      <c r="C49" t="s">
        <v>568</v>
      </c>
      <c r="D49" t="s">
        <v>25</v>
      </c>
      <c r="E49" t="s">
        <v>26</v>
      </c>
      <c r="F49" t="s">
        <v>27</v>
      </c>
    </row>
    <row r="50" spans="1:6" x14ac:dyDescent="0.2">
      <c r="A50">
        <v>195</v>
      </c>
      <c r="B50">
        <v>0.2079</v>
      </c>
      <c r="C50" t="s">
        <v>569</v>
      </c>
      <c r="D50" t="s">
        <v>25</v>
      </c>
      <c r="E50" t="s">
        <v>26</v>
      </c>
      <c r="F50" t="s">
        <v>27</v>
      </c>
    </row>
    <row r="51" spans="1:6" x14ac:dyDescent="0.2">
      <c r="A51">
        <v>200</v>
      </c>
      <c r="B51">
        <v>8.0589999999999995E-2</v>
      </c>
      <c r="C51" t="s">
        <v>570</v>
      </c>
      <c r="D51" t="s">
        <v>25</v>
      </c>
      <c r="E51" t="s">
        <v>26</v>
      </c>
      <c r="F51" t="s">
        <v>27</v>
      </c>
    </row>
    <row r="52" spans="1:6" x14ac:dyDescent="0.2">
      <c r="A52">
        <v>205</v>
      </c>
      <c r="B52">
        <v>4.8489999999999998E-2</v>
      </c>
      <c r="C52" t="s">
        <v>571</v>
      </c>
      <c r="D52" t="s">
        <v>25</v>
      </c>
      <c r="E52" t="s">
        <v>26</v>
      </c>
      <c r="F52" t="s">
        <v>27</v>
      </c>
    </row>
    <row r="53" spans="1:6" x14ac:dyDescent="0.2">
      <c r="A53">
        <v>210</v>
      </c>
      <c r="B53">
        <v>7.5550000000000006E-2</v>
      </c>
      <c r="C53" t="s">
        <v>572</v>
      </c>
      <c r="D53" t="s">
        <v>25</v>
      </c>
      <c r="E53" t="s">
        <v>26</v>
      </c>
      <c r="F53" t="s">
        <v>27</v>
      </c>
    </row>
    <row r="54" spans="1:6" x14ac:dyDescent="0.2">
      <c r="A54">
        <v>215</v>
      </c>
      <c r="B54">
        <v>3.7150000000000002E-2</v>
      </c>
      <c r="C54" t="s">
        <v>573</v>
      </c>
      <c r="D54" t="s">
        <v>25</v>
      </c>
      <c r="E54" t="s">
        <v>26</v>
      </c>
      <c r="F54" t="s">
        <v>27</v>
      </c>
    </row>
    <row r="55" spans="1:6" x14ac:dyDescent="0.2">
      <c r="A55">
        <v>220</v>
      </c>
      <c r="B55">
        <v>-7.5130000000000002E-2</v>
      </c>
      <c r="C55" t="s">
        <v>574</v>
      </c>
      <c r="D55" t="s">
        <v>25</v>
      </c>
      <c r="E55" t="s">
        <v>26</v>
      </c>
      <c r="F55" t="s">
        <v>27</v>
      </c>
    </row>
    <row r="56" spans="1:6" x14ac:dyDescent="0.2">
      <c r="A56">
        <v>225</v>
      </c>
      <c r="B56">
        <v>3.8240000000000001E-3</v>
      </c>
      <c r="C56" t="s">
        <v>575</v>
      </c>
      <c r="D56" t="s">
        <v>25</v>
      </c>
      <c r="E56" t="s">
        <v>26</v>
      </c>
      <c r="F56" t="s">
        <v>27</v>
      </c>
    </row>
    <row r="57" spans="1:6" x14ac:dyDescent="0.2">
      <c r="A57">
        <v>230</v>
      </c>
      <c r="B57">
        <v>-4.4979999999999999E-2</v>
      </c>
      <c r="C57" t="s">
        <v>576</v>
      </c>
      <c r="D57" t="s">
        <v>25</v>
      </c>
      <c r="E57" t="s">
        <v>26</v>
      </c>
      <c r="F57" t="s">
        <v>27</v>
      </c>
    </row>
    <row r="58" spans="1:6" x14ac:dyDescent="0.2">
      <c r="A58">
        <v>235</v>
      </c>
      <c r="B58">
        <v>8.9569999999999997E-2</v>
      </c>
      <c r="C58" t="s">
        <v>577</v>
      </c>
      <c r="D58" t="s">
        <v>25</v>
      </c>
      <c r="E58" t="s">
        <v>26</v>
      </c>
      <c r="F58" t="s">
        <v>27</v>
      </c>
    </row>
    <row r="59" spans="1:6" x14ac:dyDescent="0.2">
      <c r="A59">
        <v>240</v>
      </c>
      <c r="B59">
        <v>0.17660000000000001</v>
      </c>
      <c r="C59" t="s">
        <v>578</v>
      </c>
      <c r="D59" t="s">
        <v>25</v>
      </c>
      <c r="E59" t="s">
        <v>26</v>
      </c>
      <c r="F59" t="s">
        <v>27</v>
      </c>
    </row>
    <row r="60" spans="1:6" x14ac:dyDescent="0.2">
      <c r="A60">
        <v>245</v>
      </c>
      <c r="B60">
        <v>3.3640000000000003E-2</v>
      </c>
      <c r="C60" t="s">
        <v>579</v>
      </c>
      <c r="D60" t="s">
        <v>25</v>
      </c>
      <c r="E60" t="s">
        <v>26</v>
      </c>
      <c r="F60" t="s">
        <v>27</v>
      </c>
    </row>
    <row r="61" spans="1:6" x14ac:dyDescent="0.2">
      <c r="A61">
        <v>250</v>
      </c>
      <c r="B61">
        <v>0.1227</v>
      </c>
      <c r="C61" t="s">
        <v>580</v>
      </c>
      <c r="D61" t="s">
        <v>25</v>
      </c>
      <c r="E61" t="s">
        <v>26</v>
      </c>
      <c r="F61" t="s">
        <v>27</v>
      </c>
    </row>
    <row r="62" spans="1:6" x14ac:dyDescent="0.2">
      <c r="A62">
        <v>255</v>
      </c>
      <c r="B62">
        <v>1.093E-2</v>
      </c>
      <c r="C62" t="s">
        <v>581</v>
      </c>
      <c r="D62" t="s">
        <v>25</v>
      </c>
      <c r="E62" t="s">
        <v>26</v>
      </c>
      <c r="F62" t="s">
        <v>27</v>
      </c>
    </row>
    <row r="63" spans="1:6" x14ac:dyDescent="0.2">
      <c r="A63">
        <v>260</v>
      </c>
      <c r="B63">
        <v>-1.843E-3</v>
      </c>
      <c r="C63" t="s">
        <v>582</v>
      </c>
      <c r="D63" t="s">
        <v>25</v>
      </c>
      <c r="E63" t="s">
        <v>26</v>
      </c>
      <c r="F63" t="s">
        <v>27</v>
      </c>
    </row>
    <row r="64" spans="1:6" x14ac:dyDescent="0.2">
      <c r="A64">
        <v>265</v>
      </c>
      <c r="B64">
        <v>-7.0919999999999997E-2</v>
      </c>
      <c r="C64" t="s">
        <v>583</v>
      </c>
      <c r="D64" t="s">
        <v>25</v>
      </c>
      <c r="E64" t="s">
        <v>26</v>
      </c>
      <c r="F64" t="s">
        <v>27</v>
      </c>
    </row>
    <row r="65" spans="1:6" x14ac:dyDescent="0.2">
      <c r="A65">
        <v>270</v>
      </c>
      <c r="B65">
        <v>-7.5149999999999995E-2</v>
      </c>
      <c r="C65" t="s">
        <v>584</v>
      </c>
      <c r="D65" t="s">
        <v>25</v>
      </c>
      <c r="E65" t="s">
        <v>26</v>
      </c>
      <c r="F65" t="s">
        <v>27</v>
      </c>
    </row>
    <row r="66" spans="1:6" x14ac:dyDescent="0.2">
      <c r="A66">
        <v>275</v>
      </c>
      <c r="B66">
        <v>-0.2263</v>
      </c>
      <c r="C66" t="s">
        <v>585</v>
      </c>
      <c r="D66" t="s">
        <v>25</v>
      </c>
      <c r="E66" t="s">
        <v>26</v>
      </c>
      <c r="F66" t="s">
        <v>27</v>
      </c>
    </row>
    <row r="67" spans="1:6" x14ac:dyDescent="0.2">
      <c r="A67">
        <v>280</v>
      </c>
      <c r="B67">
        <v>-3.7760000000000002E-2</v>
      </c>
      <c r="C67" t="s">
        <v>586</v>
      </c>
      <c r="D67" t="s">
        <v>25</v>
      </c>
      <c r="E67" t="s">
        <v>26</v>
      </c>
      <c r="F67" t="s">
        <v>27</v>
      </c>
    </row>
    <row r="68" spans="1:6" x14ac:dyDescent="0.2">
      <c r="A68">
        <v>285</v>
      </c>
      <c r="B68">
        <v>-5.1720000000000002E-2</v>
      </c>
      <c r="C68" t="s">
        <v>587</v>
      </c>
      <c r="D68" t="s">
        <v>25</v>
      </c>
      <c r="E68" t="s">
        <v>26</v>
      </c>
      <c r="F68" t="s">
        <v>27</v>
      </c>
    </row>
    <row r="69" spans="1:6" x14ac:dyDescent="0.2">
      <c r="A69">
        <v>290</v>
      </c>
      <c r="B69">
        <v>-4.6019999999999998E-2</v>
      </c>
      <c r="C69" t="s">
        <v>588</v>
      </c>
      <c r="D69" t="s">
        <v>25</v>
      </c>
      <c r="E69" t="s">
        <v>26</v>
      </c>
      <c r="F69" t="s">
        <v>27</v>
      </c>
    </row>
    <row r="70" spans="1:6" x14ac:dyDescent="0.2">
      <c r="A70">
        <v>295</v>
      </c>
      <c r="B70">
        <v>-4.9930000000000002E-2</v>
      </c>
      <c r="C70" t="s">
        <v>589</v>
      </c>
      <c r="D70" t="s">
        <v>25</v>
      </c>
      <c r="E70" t="s">
        <v>26</v>
      </c>
      <c r="F70" t="s">
        <v>27</v>
      </c>
    </row>
    <row r="71" spans="1:6" x14ac:dyDescent="0.2">
      <c r="A71">
        <v>300</v>
      </c>
      <c r="B71">
        <v>4.2799999999999998E-2</v>
      </c>
      <c r="C71" t="s">
        <v>590</v>
      </c>
      <c r="D71" t="s">
        <v>25</v>
      </c>
      <c r="E71" t="s">
        <v>26</v>
      </c>
      <c r="F71" t="s">
        <v>27</v>
      </c>
    </row>
    <row r="72" spans="1:6" x14ac:dyDescent="0.2">
      <c r="A72">
        <v>305</v>
      </c>
      <c r="B72">
        <v>1.311E-2</v>
      </c>
      <c r="C72" t="s">
        <v>591</v>
      </c>
      <c r="D72" t="s">
        <v>25</v>
      </c>
      <c r="E72" t="s">
        <v>26</v>
      </c>
      <c r="F72" t="s">
        <v>27</v>
      </c>
    </row>
    <row r="73" spans="1:6" x14ac:dyDescent="0.2">
      <c r="A73">
        <v>310</v>
      </c>
      <c r="B73">
        <v>-8.1740000000000007E-3</v>
      </c>
      <c r="C73" t="s">
        <v>592</v>
      </c>
      <c r="D73" t="s">
        <v>25</v>
      </c>
      <c r="E73" t="s">
        <v>26</v>
      </c>
      <c r="F73" t="s">
        <v>27</v>
      </c>
    </row>
    <row r="74" spans="1:6" x14ac:dyDescent="0.2">
      <c r="A74">
        <v>315</v>
      </c>
      <c r="B74">
        <v>6.5850000000000006E-2</v>
      </c>
      <c r="C74" t="s">
        <v>593</v>
      </c>
      <c r="D74" t="s">
        <v>25</v>
      </c>
      <c r="E74" t="s">
        <v>26</v>
      </c>
      <c r="F74" t="s">
        <v>27</v>
      </c>
    </row>
    <row r="75" spans="1:6" x14ac:dyDescent="0.2">
      <c r="A75">
        <v>320</v>
      </c>
      <c r="B75">
        <v>0.10249999999999999</v>
      </c>
      <c r="C75" t="s">
        <v>594</v>
      </c>
      <c r="D75" t="s">
        <v>25</v>
      </c>
      <c r="E75" t="s">
        <v>26</v>
      </c>
      <c r="F75" t="s">
        <v>27</v>
      </c>
    </row>
    <row r="76" spans="1:6" x14ac:dyDescent="0.2">
      <c r="A76">
        <v>325</v>
      </c>
      <c r="B76">
        <v>0.12690000000000001</v>
      </c>
      <c r="C76" t="s">
        <v>595</v>
      </c>
      <c r="D76" t="s">
        <v>25</v>
      </c>
      <c r="E76" t="s">
        <v>26</v>
      </c>
      <c r="F76" t="s">
        <v>27</v>
      </c>
    </row>
    <row r="77" spans="1:6" x14ac:dyDescent="0.2">
      <c r="A77">
        <v>330</v>
      </c>
      <c r="B77">
        <v>3.9849999999999997E-2</v>
      </c>
      <c r="C77" t="s">
        <v>596</v>
      </c>
      <c r="D77" t="s">
        <v>25</v>
      </c>
      <c r="E77" t="s">
        <v>26</v>
      </c>
      <c r="F77" t="s">
        <v>27</v>
      </c>
    </row>
    <row r="78" spans="1:6" x14ac:dyDescent="0.2">
      <c r="A78">
        <v>335</v>
      </c>
      <c r="B78">
        <v>4.4479999999999999E-2</v>
      </c>
      <c r="C78" t="s">
        <v>597</v>
      </c>
      <c r="D78" t="s">
        <v>25</v>
      </c>
      <c r="E78" t="s">
        <v>26</v>
      </c>
      <c r="F78" t="s">
        <v>27</v>
      </c>
    </row>
    <row r="79" spans="1:6" x14ac:dyDescent="0.2">
      <c r="A79">
        <v>340</v>
      </c>
      <c r="B79">
        <v>3.4299999999999997E-2</v>
      </c>
      <c r="C79" t="s">
        <v>598</v>
      </c>
      <c r="D79" t="s">
        <v>25</v>
      </c>
      <c r="E79" t="s">
        <v>26</v>
      </c>
      <c r="F79" t="s">
        <v>27</v>
      </c>
    </row>
    <row r="80" spans="1:6" x14ac:dyDescent="0.2">
      <c r="A80">
        <v>345</v>
      </c>
      <c r="B80">
        <v>3.3369999999999997E-2</v>
      </c>
      <c r="C80" t="s">
        <v>599</v>
      </c>
      <c r="D80" t="s">
        <v>25</v>
      </c>
      <c r="E80" t="s">
        <v>26</v>
      </c>
      <c r="F80" t="s">
        <v>27</v>
      </c>
    </row>
    <row r="81" spans="1:6" x14ac:dyDescent="0.2">
      <c r="A81">
        <v>350</v>
      </c>
      <c r="B81">
        <v>3.3369999999999997E-2</v>
      </c>
      <c r="C81" t="s">
        <v>599</v>
      </c>
      <c r="D81" t="s">
        <v>25</v>
      </c>
      <c r="E81" t="s">
        <v>26</v>
      </c>
      <c r="F81" t="s">
        <v>27</v>
      </c>
    </row>
    <row r="82" spans="1:6" x14ac:dyDescent="0.2">
      <c r="A82">
        <v>355</v>
      </c>
      <c r="B82">
        <v>4.1709999999999997E-2</v>
      </c>
      <c r="C82" t="s">
        <v>600</v>
      </c>
      <c r="D82" t="s">
        <v>25</v>
      </c>
      <c r="E82" t="s">
        <v>26</v>
      </c>
      <c r="F82" t="s">
        <v>27</v>
      </c>
    </row>
    <row r="83" spans="1:6" x14ac:dyDescent="0.2">
      <c r="A83">
        <v>360</v>
      </c>
      <c r="B83">
        <v>1.6709999999999999E-2</v>
      </c>
      <c r="C83" t="s">
        <v>601</v>
      </c>
      <c r="D83" t="s">
        <v>25</v>
      </c>
      <c r="E83" t="s">
        <v>26</v>
      </c>
      <c r="F83" t="s">
        <v>27</v>
      </c>
    </row>
    <row r="84" spans="1:6" x14ac:dyDescent="0.2">
      <c r="A84">
        <v>365</v>
      </c>
      <c r="B84">
        <v>6.5209999999999999E-3</v>
      </c>
      <c r="C84" t="s">
        <v>602</v>
      </c>
      <c r="D84" t="s">
        <v>25</v>
      </c>
      <c r="E84" t="s">
        <v>26</v>
      </c>
      <c r="F84" t="s">
        <v>27</v>
      </c>
    </row>
    <row r="85" spans="1:6" x14ac:dyDescent="0.2">
      <c r="A85">
        <v>370</v>
      </c>
      <c r="B85">
        <v>2.4660000000000001E-2</v>
      </c>
      <c r="C85" t="s">
        <v>603</v>
      </c>
      <c r="D85" t="s">
        <v>25</v>
      </c>
      <c r="E85" t="s">
        <v>26</v>
      </c>
      <c r="F85" t="s">
        <v>27</v>
      </c>
    </row>
    <row r="86" spans="1:6" x14ac:dyDescent="0.2">
      <c r="A86">
        <v>375</v>
      </c>
      <c r="B86">
        <v>1.6330000000000001E-2</v>
      </c>
      <c r="C86" t="s">
        <v>604</v>
      </c>
      <c r="D86" t="s">
        <v>25</v>
      </c>
      <c r="E86" t="s">
        <v>26</v>
      </c>
      <c r="F86" t="s">
        <v>27</v>
      </c>
    </row>
    <row r="87" spans="1:6" x14ac:dyDescent="0.2">
      <c r="A87">
        <v>380</v>
      </c>
      <c r="B87">
        <v>2.4660000000000001E-2</v>
      </c>
      <c r="C87" t="s">
        <v>603</v>
      </c>
      <c r="D87" t="s">
        <v>25</v>
      </c>
      <c r="E87" t="s">
        <v>26</v>
      </c>
      <c r="F87" t="s">
        <v>27</v>
      </c>
    </row>
    <row r="88" spans="1:6" x14ac:dyDescent="0.2">
      <c r="A88">
        <v>385</v>
      </c>
      <c r="B88">
        <v>1.78E-2</v>
      </c>
      <c r="C88" t="s">
        <v>605</v>
      </c>
      <c r="D88" t="s">
        <v>25</v>
      </c>
      <c r="E88" t="s">
        <v>26</v>
      </c>
      <c r="F88" t="s">
        <v>27</v>
      </c>
    </row>
    <row r="89" spans="1:6" x14ac:dyDescent="0.2">
      <c r="A89">
        <v>390</v>
      </c>
      <c r="B89">
        <v>9.4629999999999992E-3</v>
      </c>
      <c r="C89" t="s">
        <v>606</v>
      </c>
      <c r="D89" t="s">
        <v>25</v>
      </c>
      <c r="E89" t="s">
        <v>26</v>
      </c>
      <c r="F89" t="s">
        <v>27</v>
      </c>
    </row>
    <row r="90" spans="1:6" x14ac:dyDescent="0.2">
      <c r="A90">
        <v>395</v>
      </c>
      <c r="B90">
        <v>1.78E-2</v>
      </c>
      <c r="C90" t="s">
        <v>605</v>
      </c>
      <c r="D90" t="s">
        <v>25</v>
      </c>
      <c r="E90" t="s">
        <v>26</v>
      </c>
      <c r="F90" t="s">
        <v>27</v>
      </c>
    </row>
    <row r="91" spans="1:6" x14ac:dyDescent="0.2">
      <c r="A91">
        <v>400</v>
      </c>
      <c r="B91">
        <v>2.5930000000000002E-2</v>
      </c>
      <c r="C91" t="s">
        <v>607</v>
      </c>
      <c r="D91" t="s">
        <v>25</v>
      </c>
      <c r="E91" t="s">
        <v>26</v>
      </c>
      <c r="F91" t="s">
        <v>27</v>
      </c>
    </row>
    <row r="92" spans="1:6" x14ac:dyDescent="0.2">
      <c r="A92">
        <v>405</v>
      </c>
      <c r="B92">
        <v>1.7590000000000001E-2</v>
      </c>
      <c r="C92" t="s">
        <v>608</v>
      </c>
      <c r="D92" t="s">
        <v>25</v>
      </c>
      <c r="E92" t="s">
        <v>26</v>
      </c>
      <c r="F92" t="s">
        <v>27</v>
      </c>
    </row>
    <row r="93" spans="1:6" x14ac:dyDescent="0.2">
      <c r="A93">
        <v>410</v>
      </c>
      <c r="B93">
        <v>1.7590000000000001E-2</v>
      </c>
      <c r="C93" t="s">
        <v>608</v>
      </c>
      <c r="D93" t="s">
        <v>25</v>
      </c>
      <c r="E93" t="s">
        <v>26</v>
      </c>
      <c r="F93" t="s">
        <v>27</v>
      </c>
    </row>
    <row r="94" spans="1:6" x14ac:dyDescent="0.2">
      <c r="A94">
        <v>415</v>
      </c>
      <c r="B94">
        <v>1.7590000000000001E-2</v>
      </c>
      <c r="C94" t="s">
        <v>608</v>
      </c>
      <c r="D94" t="s">
        <v>25</v>
      </c>
      <c r="E94" t="s">
        <v>26</v>
      </c>
      <c r="F94" t="s">
        <v>27</v>
      </c>
    </row>
    <row r="95" spans="1:6" x14ac:dyDescent="0.2">
      <c r="A95">
        <v>420</v>
      </c>
      <c r="B95">
        <v>1.7590000000000001E-2</v>
      </c>
      <c r="C95" t="s">
        <v>608</v>
      </c>
      <c r="D95" t="s">
        <v>25</v>
      </c>
      <c r="E95" t="s">
        <v>26</v>
      </c>
      <c r="F95" t="s">
        <v>27</v>
      </c>
    </row>
    <row r="96" spans="1:6" x14ac:dyDescent="0.2">
      <c r="A96">
        <v>425</v>
      </c>
      <c r="B96">
        <v>0</v>
      </c>
      <c r="C96" t="s">
        <v>609</v>
      </c>
      <c r="D96" t="s">
        <v>25</v>
      </c>
      <c r="E96" t="s">
        <v>26</v>
      </c>
      <c r="F96" t="s">
        <v>27</v>
      </c>
    </row>
    <row r="97" spans="1:6" x14ac:dyDescent="0.2">
      <c r="A97">
        <v>430</v>
      </c>
      <c r="B97">
        <v>0</v>
      </c>
      <c r="C97" t="s">
        <v>609</v>
      </c>
      <c r="D97" t="s">
        <v>25</v>
      </c>
      <c r="E97" t="s">
        <v>26</v>
      </c>
      <c r="F97" t="s">
        <v>27</v>
      </c>
    </row>
    <row r="98" spans="1:6" x14ac:dyDescent="0.2">
      <c r="A98">
        <v>435</v>
      </c>
      <c r="B98">
        <v>0</v>
      </c>
      <c r="C98" t="s">
        <v>609</v>
      </c>
      <c r="D98" t="s">
        <v>25</v>
      </c>
      <c r="E98" t="s">
        <v>26</v>
      </c>
      <c r="F98" t="s">
        <v>27</v>
      </c>
    </row>
    <row r="99" spans="1:6" x14ac:dyDescent="0.2">
      <c r="A99">
        <v>440</v>
      </c>
      <c r="B99">
        <v>0</v>
      </c>
      <c r="C99" t="s">
        <v>609</v>
      </c>
      <c r="D99" t="s">
        <v>25</v>
      </c>
      <c r="E99" t="s">
        <v>26</v>
      </c>
      <c r="F99" t="s">
        <v>27</v>
      </c>
    </row>
    <row r="100" spans="1:6" x14ac:dyDescent="0.2">
      <c r="A100">
        <v>445</v>
      </c>
      <c r="B100">
        <v>0</v>
      </c>
      <c r="C100" t="s">
        <v>609</v>
      </c>
      <c r="D100" t="s">
        <v>25</v>
      </c>
      <c r="E100" t="s">
        <v>26</v>
      </c>
      <c r="F100" t="s">
        <v>27</v>
      </c>
    </row>
    <row r="101" spans="1:6" x14ac:dyDescent="0.2">
      <c r="A101">
        <v>450</v>
      </c>
      <c r="B101">
        <v>0</v>
      </c>
      <c r="C101" t="s">
        <v>609</v>
      </c>
      <c r="D101" t="s">
        <v>25</v>
      </c>
      <c r="E101" t="s">
        <v>26</v>
      </c>
      <c r="F101" t="s">
        <v>27</v>
      </c>
    </row>
    <row r="102" spans="1:6" x14ac:dyDescent="0.2">
      <c r="A102">
        <v>455</v>
      </c>
      <c r="B102">
        <v>0</v>
      </c>
      <c r="C102" t="s">
        <v>609</v>
      </c>
      <c r="D102" t="s">
        <v>25</v>
      </c>
      <c r="E102" t="s">
        <v>26</v>
      </c>
      <c r="F102" t="s">
        <v>27</v>
      </c>
    </row>
    <row r="103" spans="1:6" x14ac:dyDescent="0.2">
      <c r="A103">
        <v>460</v>
      </c>
      <c r="B103">
        <v>0</v>
      </c>
      <c r="C103" t="s">
        <v>609</v>
      </c>
      <c r="D103" t="s">
        <v>25</v>
      </c>
      <c r="E103" t="s">
        <v>26</v>
      </c>
      <c r="F103" t="s">
        <v>27</v>
      </c>
    </row>
    <row r="104" spans="1:6" x14ac:dyDescent="0.2">
      <c r="A104">
        <v>465</v>
      </c>
      <c r="B104">
        <v>0</v>
      </c>
      <c r="C104" t="s">
        <v>609</v>
      </c>
      <c r="D104" t="s">
        <v>25</v>
      </c>
      <c r="E104" t="s">
        <v>26</v>
      </c>
      <c r="F104" t="s">
        <v>27</v>
      </c>
    </row>
    <row r="105" spans="1:6" x14ac:dyDescent="0.2">
      <c r="A105">
        <v>470</v>
      </c>
      <c r="B105">
        <v>0</v>
      </c>
      <c r="C105" t="s">
        <v>609</v>
      </c>
      <c r="D105" t="s">
        <v>25</v>
      </c>
      <c r="E105" t="s">
        <v>26</v>
      </c>
      <c r="F105" t="s">
        <v>27</v>
      </c>
    </row>
    <row r="106" spans="1:6" x14ac:dyDescent="0.2">
      <c r="A106">
        <v>475</v>
      </c>
      <c r="B106">
        <v>0</v>
      </c>
      <c r="C106" t="s">
        <v>609</v>
      </c>
      <c r="D106" t="s">
        <v>25</v>
      </c>
      <c r="E106" t="s">
        <v>26</v>
      </c>
      <c r="F106" t="s">
        <v>27</v>
      </c>
    </row>
    <row r="107" spans="1:6" x14ac:dyDescent="0.2">
      <c r="A107">
        <v>480</v>
      </c>
      <c r="B107">
        <v>0</v>
      </c>
      <c r="C107" t="s">
        <v>609</v>
      </c>
      <c r="D107" t="s">
        <v>25</v>
      </c>
      <c r="E107" t="s">
        <v>26</v>
      </c>
      <c r="F107" t="s">
        <v>27</v>
      </c>
    </row>
    <row r="108" spans="1:6" x14ac:dyDescent="0.2">
      <c r="A108">
        <v>485</v>
      </c>
      <c r="B108">
        <v>0</v>
      </c>
      <c r="C108" t="s">
        <v>609</v>
      </c>
      <c r="D108" t="s">
        <v>25</v>
      </c>
      <c r="E108" t="s">
        <v>26</v>
      </c>
      <c r="F108" t="s">
        <v>27</v>
      </c>
    </row>
    <row r="109" spans="1:6" x14ac:dyDescent="0.2">
      <c r="A109">
        <v>490</v>
      </c>
      <c r="B109">
        <v>0</v>
      </c>
      <c r="C109" t="s">
        <v>609</v>
      </c>
      <c r="D109" t="s">
        <v>25</v>
      </c>
      <c r="E109" t="s">
        <v>26</v>
      </c>
      <c r="F109" t="s">
        <v>27</v>
      </c>
    </row>
    <row r="110" spans="1:6" x14ac:dyDescent="0.2">
      <c r="A110">
        <v>495</v>
      </c>
      <c r="B110">
        <v>-8.3330000000000001E-3</v>
      </c>
      <c r="C110" t="s">
        <v>610</v>
      </c>
      <c r="D110" t="s">
        <v>25</v>
      </c>
      <c r="E110" t="s">
        <v>26</v>
      </c>
      <c r="F110" t="s">
        <v>27</v>
      </c>
    </row>
    <row r="111" spans="1:6" x14ac:dyDescent="0.2">
      <c r="A111">
        <v>500</v>
      </c>
      <c r="B111">
        <v>-8.3330000000000001E-3</v>
      </c>
      <c r="C111" t="s">
        <v>610</v>
      </c>
      <c r="D111" t="s">
        <v>25</v>
      </c>
      <c r="E111" t="s">
        <v>26</v>
      </c>
      <c r="F111" t="s">
        <v>27</v>
      </c>
    </row>
    <row r="112" spans="1:6" x14ac:dyDescent="0.2">
      <c r="A112">
        <v>505</v>
      </c>
      <c r="B112">
        <v>-8.3330000000000001E-3</v>
      </c>
      <c r="C112" t="s">
        <v>610</v>
      </c>
      <c r="D112" t="s">
        <v>25</v>
      </c>
      <c r="E112" t="s">
        <v>26</v>
      </c>
      <c r="F112" t="s">
        <v>27</v>
      </c>
    </row>
    <row r="113" spans="1:6" x14ac:dyDescent="0.2">
      <c r="A113">
        <v>510</v>
      </c>
      <c r="B113">
        <v>-8.3330000000000001E-3</v>
      </c>
      <c r="C113" t="s">
        <v>610</v>
      </c>
      <c r="D113" t="s">
        <v>25</v>
      </c>
      <c r="E113" t="s">
        <v>26</v>
      </c>
      <c r="F113" t="s">
        <v>27</v>
      </c>
    </row>
    <row r="114" spans="1:6" x14ac:dyDescent="0.2">
      <c r="A114">
        <v>515</v>
      </c>
      <c r="B114">
        <v>-8.3330000000000001E-3</v>
      </c>
      <c r="C114" t="s">
        <v>610</v>
      </c>
      <c r="D114" t="s">
        <v>25</v>
      </c>
      <c r="E114" t="s">
        <v>26</v>
      </c>
      <c r="F114" t="s">
        <v>27</v>
      </c>
    </row>
    <row r="115" spans="1:6" x14ac:dyDescent="0.2">
      <c r="A115">
        <v>520</v>
      </c>
      <c r="B115">
        <v>-8.3330000000000001E-3</v>
      </c>
      <c r="C115" t="s">
        <v>610</v>
      </c>
      <c r="D115" t="s">
        <v>25</v>
      </c>
      <c r="E115" t="s">
        <v>26</v>
      </c>
      <c r="F115" t="s">
        <v>27</v>
      </c>
    </row>
    <row r="116" spans="1:6" x14ac:dyDescent="0.2">
      <c r="A116">
        <v>525</v>
      </c>
      <c r="B116">
        <v>-8.3330000000000001E-3</v>
      </c>
      <c r="C116" t="s">
        <v>610</v>
      </c>
      <c r="D116" t="s">
        <v>25</v>
      </c>
      <c r="E116" t="s">
        <v>26</v>
      </c>
      <c r="F116" t="s">
        <v>27</v>
      </c>
    </row>
    <row r="117" spans="1:6" x14ac:dyDescent="0.2">
      <c r="A117">
        <v>530</v>
      </c>
      <c r="B117">
        <v>-8.3330000000000001E-3</v>
      </c>
      <c r="C117" t="s">
        <v>610</v>
      </c>
      <c r="D117" t="s">
        <v>25</v>
      </c>
      <c r="E117" t="s">
        <v>26</v>
      </c>
      <c r="F117" t="s">
        <v>27</v>
      </c>
    </row>
    <row r="118" spans="1:6" x14ac:dyDescent="0.2">
      <c r="A118">
        <v>535</v>
      </c>
      <c r="B118">
        <v>-8.3330000000000001E-3</v>
      </c>
      <c r="C118" t="s">
        <v>610</v>
      </c>
      <c r="D118" t="s">
        <v>25</v>
      </c>
      <c r="E118" t="s">
        <v>26</v>
      </c>
      <c r="F118" t="s">
        <v>27</v>
      </c>
    </row>
    <row r="119" spans="1:6" x14ac:dyDescent="0.2">
      <c r="A119">
        <v>540</v>
      </c>
      <c r="B119">
        <v>-8.3330000000000001E-3</v>
      </c>
      <c r="C119" t="s">
        <v>610</v>
      </c>
      <c r="D119" t="s">
        <v>25</v>
      </c>
      <c r="E119" t="s">
        <v>26</v>
      </c>
      <c r="F119" t="s">
        <v>27</v>
      </c>
    </row>
    <row r="120" spans="1:6" x14ac:dyDescent="0.2">
      <c r="A120">
        <v>545</v>
      </c>
      <c r="B120">
        <v>-8.3330000000000001E-3</v>
      </c>
      <c r="C120" t="s">
        <v>610</v>
      </c>
      <c r="D120" t="s">
        <v>25</v>
      </c>
      <c r="E120" t="s">
        <v>26</v>
      </c>
      <c r="F120" t="s">
        <v>27</v>
      </c>
    </row>
    <row r="121" spans="1:6" x14ac:dyDescent="0.2">
      <c r="A121">
        <v>550</v>
      </c>
      <c r="B121">
        <v>-8.3330000000000001E-3</v>
      </c>
      <c r="C121" t="s">
        <v>610</v>
      </c>
      <c r="D121" t="s">
        <v>25</v>
      </c>
      <c r="E121" t="s">
        <v>26</v>
      </c>
      <c r="F121" t="s">
        <v>27</v>
      </c>
    </row>
    <row r="122" spans="1:6" x14ac:dyDescent="0.2">
      <c r="A122">
        <v>555</v>
      </c>
      <c r="B122">
        <v>-8.3330000000000001E-3</v>
      </c>
      <c r="C122" t="s">
        <v>610</v>
      </c>
      <c r="D122" t="s">
        <v>25</v>
      </c>
      <c r="E122" t="s">
        <v>26</v>
      </c>
      <c r="F122" t="s">
        <v>27</v>
      </c>
    </row>
    <row r="123" spans="1:6" x14ac:dyDescent="0.2">
      <c r="A123">
        <v>560</v>
      </c>
      <c r="B123">
        <v>-8.3330000000000001E-3</v>
      </c>
      <c r="C123" t="s">
        <v>610</v>
      </c>
      <c r="D123" t="s">
        <v>25</v>
      </c>
      <c r="E123" t="s">
        <v>26</v>
      </c>
      <c r="F123" t="s">
        <v>27</v>
      </c>
    </row>
    <row r="124" spans="1:6" x14ac:dyDescent="0.2">
      <c r="A124">
        <v>565</v>
      </c>
      <c r="B124">
        <v>-8.3330000000000001E-3</v>
      </c>
      <c r="C124" t="s">
        <v>610</v>
      </c>
      <c r="D124" t="s">
        <v>25</v>
      </c>
      <c r="E124" t="s">
        <v>26</v>
      </c>
      <c r="F124" t="s">
        <v>27</v>
      </c>
    </row>
    <row r="125" spans="1:6" x14ac:dyDescent="0.2">
      <c r="A125">
        <v>570</v>
      </c>
      <c r="B125">
        <v>-8.3330000000000001E-3</v>
      </c>
      <c r="C125" t="s">
        <v>610</v>
      </c>
      <c r="D125" t="s">
        <v>25</v>
      </c>
      <c r="E125" t="s">
        <v>26</v>
      </c>
      <c r="F125" t="s">
        <v>27</v>
      </c>
    </row>
    <row r="126" spans="1:6" x14ac:dyDescent="0.2">
      <c r="A126">
        <v>575</v>
      </c>
      <c r="B126">
        <v>-8.3330000000000001E-3</v>
      </c>
      <c r="C126" t="s">
        <v>610</v>
      </c>
      <c r="D126" t="s">
        <v>25</v>
      </c>
      <c r="E126" t="s">
        <v>26</v>
      </c>
      <c r="F126" t="s">
        <v>27</v>
      </c>
    </row>
    <row r="127" spans="1:6" x14ac:dyDescent="0.2">
      <c r="A127">
        <v>580</v>
      </c>
      <c r="B127">
        <v>-8.3330000000000001E-3</v>
      </c>
      <c r="C127" t="s">
        <v>610</v>
      </c>
      <c r="D127" t="s">
        <v>25</v>
      </c>
      <c r="E127" t="s">
        <v>26</v>
      </c>
      <c r="F127" t="s">
        <v>27</v>
      </c>
    </row>
    <row r="128" spans="1:6" x14ac:dyDescent="0.2">
      <c r="A128">
        <v>585</v>
      </c>
      <c r="B128">
        <v>-8.3330000000000001E-3</v>
      </c>
      <c r="C128" t="s">
        <v>610</v>
      </c>
      <c r="D128" t="s">
        <v>25</v>
      </c>
      <c r="E128" t="s">
        <v>26</v>
      </c>
      <c r="F128" t="s">
        <v>27</v>
      </c>
    </row>
    <row r="129" spans="1:6" x14ac:dyDescent="0.2">
      <c r="A129">
        <v>590</v>
      </c>
      <c r="B129">
        <v>-8.3330000000000001E-3</v>
      </c>
      <c r="C129" t="s">
        <v>610</v>
      </c>
      <c r="D129" t="s">
        <v>25</v>
      </c>
      <c r="E129" t="s">
        <v>26</v>
      </c>
      <c r="F129" t="s">
        <v>27</v>
      </c>
    </row>
    <row r="130" spans="1:6" x14ac:dyDescent="0.2">
      <c r="A130">
        <v>595</v>
      </c>
      <c r="B130">
        <v>-8.3330000000000001E-3</v>
      </c>
      <c r="C130" t="s">
        <v>610</v>
      </c>
      <c r="D130" t="s">
        <v>25</v>
      </c>
      <c r="E130" t="s">
        <v>26</v>
      </c>
      <c r="F130" t="s">
        <v>27</v>
      </c>
    </row>
    <row r="131" spans="1:6" x14ac:dyDescent="0.2">
      <c r="A131">
        <v>600</v>
      </c>
      <c r="B131">
        <v>-8.3330000000000001E-3</v>
      </c>
      <c r="C131" t="s">
        <v>610</v>
      </c>
      <c r="D131" t="s">
        <v>25</v>
      </c>
      <c r="E131" t="s">
        <v>26</v>
      </c>
      <c r="F131" t="s">
        <v>27</v>
      </c>
    </row>
    <row r="132" spans="1:6" x14ac:dyDescent="0.2">
      <c r="A132">
        <v>605</v>
      </c>
      <c r="B132">
        <v>-8.3330000000000001E-3</v>
      </c>
      <c r="C132" t="s">
        <v>610</v>
      </c>
      <c r="D132" t="s">
        <v>25</v>
      </c>
      <c r="E132" t="s">
        <v>26</v>
      </c>
      <c r="F132" t="s">
        <v>27</v>
      </c>
    </row>
    <row r="133" spans="1:6" x14ac:dyDescent="0.2">
      <c r="A133">
        <v>610</v>
      </c>
      <c r="B133">
        <v>-8.3330000000000001E-3</v>
      </c>
      <c r="C133" t="s">
        <v>610</v>
      </c>
      <c r="D133" t="s">
        <v>25</v>
      </c>
      <c r="E133" t="s">
        <v>26</v>
      </c>
      <c r="F133" t="s">
        <v>27</v>
      </c>
    </row>
    <row r="134" spans="1:6" x14ac:dyDescent="0.2">
      <c r="A134">
        <v>615</v>
      </c>
      <c r="B134">
        <v>-8.3330000000000001E-3</v>
      </c>
      <c r="C134" t="s">
        <v>610</v>
      </c>
      <c r="D134" t="s">
        <v>25</v>
      </c>
      <c r="E134" t="s">
        <v>26</v>
      </c>
      <c r="F134" t="s">
        <v>27</v>
      </c>
    </row>
    <row r="135" spans="1:6" x14ac:dyDescent="0.2">
      <c r="A135">
        <v>620</v>
      </c>
      <c r="B135">
        <v>-8.3330000000000001E-3</v>
      </c>
      <c r="C135" t="s">
        <v>610</v>
      </c>
      <c r="D135" t="s">
        <v>25</v>
      </c>
      <c r="E135" t="s">
        <v>26</v>
      </c>
      <c r="F135" t="s">
        <v>27</v>
      </c>
    </row>
    <row r="136" spans="1:6" x14ac:dyDescent="0.2">
      <c r="A136">
        <v>625</v>
      </c>
      <c r="B136">
        <v>-8.3330000000000001E-3</v>
      </c>
      <c r="C136" t="s">
        <v>610</v>
      </c>
      <c r="D136" t="s">
        <v>25</v>
      </c>
      <c r="E136" t="s">
        <v>26</v>
      </c>
      <c r="F136" t="s">
        <v>27</v>
      </c>
    </row>
    <row r="137" spans="1:6" x14ac:dyDescent="0.2">
      <c r="A137">
        <v>630</v>
      </c>
      <c r="B137">
        <v>-8.3330000000000001E-3</v>
      </c>
      <c r="C137" t="s">
        <v>610</v>
      </c>
      <c r="D137" t="s">
        <v>25</v>
      </c>
      <c r="E137" t="s">
        <v>26</v>
      </c>
      <c r="F137" t="s">
        <v>27</v>
      </c>
    </row>
    <row r="138" spans="1:6" x14ac:dyDescent="0.2">
      <c r="A138">
        <v>635</v>
      </c>
      <c r="B138">
        <v>-8.3330000000000001E-3</v>
      </c>
      <c r="C138" t="s">
        <v>610</v>
      </c>
      <c r="D138" t="s">
        <v>25</v>
      </c>
      <c r="E138" t="s">
        <v>26</v>
      </c>
      <c r="F138" t="s">
        <v>27</v>
      </c>
    </row>
    <row r="139" spans="1:6" x14ac:dyDescent="0.2">
      <c r="A139">
        <v>640</v>
      </c>
      <c r="B139">
        <v>-8.3330000000000001E-3</v>
      </c>
      <c r="C139" t="s">
        <v>610</v>
      </c>
      <c r="D139" t="s">
        <v>25</v>
      </c>
      <c r="E139" t="s">
        <v>26</v>
      </c>
      <c r="F139" t="s">
        <v>27</v>
      </c>
    </row>
    <row r="140" spans="1:6" x14ac:dyDescent="0.2">
      <c r="A140">
        <v>645</v>
      </c>
      <c r="B140">
        <v>-8.3330000000000001E-3</v>
      </c>
      <c r="C140" t="s">
        <v>610</v>
      </c>
      <c r="D140" t="s">
        <v>25</v>
      </c>
      <c r="E140" t="s">
        <v>26</v>
      </c>
      <c r="F140" t="s">
        <v>27</v>
      </c>
    </row>
    <row r="141" spans="1:6" x14ac:dyDescent="0.2">
      <c r="A141">
        <v>650</v>
      </c>
      <c r="B141">
        <v>-1.6670000000000001E-2</v>
      </c>
      <c r="C141" t="s">
        <v>611</v>
      </c>
      <c r="D141" t="s">
        <v>25</v>
      </c>
      <c r="E141" t="s">
        <v>26</v>
      </c>
      <c r="F141" t="s">
        <v>27</v>
      </c>
    </row>
    <row r="142" spans="1:6" x14ac:dyDescent="0.2">
      <c r="A142">
        <v>655</v>
      </c>
      <c r="B142">
        <v>-1.6670000000000001E-2</v>
      </c>
      <c r="C142" t="s">
        <v>611</v>
      </c>
      <c r="D142" t="s">
        <v>25</v>
      </c>
      <c r="E142" t="s">
        <v>26</v>
      </c>
      <c r="F142" t="s">
        <v>27</v>
      </c>
    </row>
    <row r="143" spans="1:6" x14ac:dyDescent="0.2">
      <c r="A143">
        <v>660</v>
      </c>
      <c r="B143">
        <v>-1.6670000000000001E-2</v>
      </c>
      <c r="C143" t="s">
        <v>611</v>
      </c>
      <c r="D143" t="s">
        <v>25</v>
      </c>
      <c r="E143" t="s">
        <v>26</v>
      </c>
      <c r="F143" t="s">
        <v>27</v>
      </c>
    </row>
    <row r="144" spans="1:6" x14ac:dyDescent="0.2">
      <c r="A144">
        <v>665</v>
      </c>
      <c r="B144">
        <v>-2.5000000000000001E-2</v>
      </c>
      <c r="C144" t="s">
        <v>612</v>
      </c>
      <c r="D144" t="s">
        <v>25</v>
      </c>
      <c r="E144" t="s">
        <v>26</v>
      </c>
      <c r="F144" t="s">
        <v>27</v>
      </c>
    </row>
    <row r="145" spans="1:6" x14ac:dyDescent="0.2">
      <c r="A145">
        <v>670</v>
      </c>
      <c r="B145">
        <v>-3.3329999999999999E-2</v>
      </c>
      <c r="C145" t="s">
        <v>613</v>
      </c>
      <c r="D145" t="s">
        <v>25</v>
      </c>
      <c r="E145" t="s">
        <v>26</v>
      </c>
      <c r="F145" t="s">
        <v>27</v>
      </c>
    </row>
    <row r="146" spans="1:6" x14ac:dyDescent="0.2">
      <c r="A146">
        <v>675</v>
      </c>
      <c r="B146">
        <v>-3.3329999999999999E-2</v>
      </c>
      <c r="C146" t="s">
        <v>613</v>
      </c>
      <c r="D146" t="s">
        <v>25</v>
      </c>
      <c r="E146" t="s">
        <v>26</v>
      </c>
      <c r="F146" t="s">
        <v>27</v>
      </c>
    </row>
    <row r="147" spans="1:6" x14ac:dyDescent="0.2">
      <c r="A147">
        <v>680</v>
      </c>
      <c r="B147">
        <v>-3.3329999999999999E-2</v>
      </c>
      <c r="C147" t="s">
        <v>613</v>
      </c>
      <c r="D147" t="s">
        <v>25</v>
      </c>
      <c r="E147" t="s">
        <v>26</v>
      </c>
      <c r="F147" t="s">
        <v>27</v>
      </c>
    </row>
    <row r="148" spans="1:6" x14ac:dyDescent="0.2">
      <c r="A148">
        <v>685</v>
      </c>
      <c r="B148">
        <v>-3.3329999999999999E-2</v>
      </c>
      <c r="C148" t="s">
        <v>613</v>
      </c>
      <c r="D148" t="s">
        <v>25</v>
      </c>
      <c r="E148" t="s">
        <v>26</v>
      </c>
      <c r="F148" t="s">
        <v>27</v>
      </c>
    </row>
    <row r="149" spans="1:6" x14ac:dyDescent="0.2">
      <c r="A149">
        <v>690</v>
      </c>
      <c r="B149">
        <v>-1.6670000000000001E-2</v>
      </c>
      <c r="C149" t="s">
        <v>611</v>
      </c>
      <c r="D149" t="s">
        <v>25</v>
      </c>
      <c r="E149" t="s">
        <v>26</v>
      </c>
      <c r="F149" t="s">
        <v>27</v>
      </c>
    </row>
    <row r="150" spans="1:6" x14ac:dyDescent="0.2">
      <c r="A150">
        <v>695</v>
      </c>
      <c r="B150">
        <v>-8.3330000000000001E-3</v>
      </c>
      <c r="C150" t="s">
        <v>610</v>
      </c>
      <c r="D150" t="s">
        <v>25</v>
      </c>
      <c r="E150" t="s">
        <v>26</v>
      </c>
      <c r="F150" t="s">
        <v>27</v>
      </c>
    </row>
    <row r="151" spans="1:6" x14ac:dyDescent="0.2">
      <c r="A151">
        <v>700</v>
      </c>
      <c r="B151">
        <v>-2.5000000000000001E-2</v>
      </c>
      <c r="C151" t="s">
        <v>612</v>
      </c>
      <c r="D151" t="s">
        <v>25</v>
      </c>
      <c r="E151" t="s">
        <v>26</v>
      </c>
      <c r="F151" t="s">
        <v>27</v>
      </c>
    </row>
    <row r="152" spans="1:6" x14ac:dyDescent="0.2">
      <c r="A152">
        <v>705</v>
      </c>
      <c r="B152">
        <v>-3.3329999999999999E-2</v>
      </c>
      <c r="C152" t="s">
        <v>613</v>
      </c>
      <c r="D152" t="s">
        <v>25</v>
      </c>
      <c r="E152" t="s">
        <v>26</v>
      </c>
      <c r="F152" t="s">
        <v>27</v>
      </c>
    </row>
    <row r="153" spans="1:6" x14ac:dyDescent="0.2">
      <c r="A153">
        <v>710</v>
      </c>
      <c r="B153">
        <v>-3.3329999999999999E-2</v>
      </c>
      <c r="C153" t="s">
        <v>613</v>
      </c>
      <c r="D153" t="s">
        <v>25</v>
      </c>
      <c r="E153" t="s">
        <v>26</v>
      </c>
      <c r="F153" t="s">
        <v>27</v>
      </c>
    </row>
    <row r="154" spans="1:6" x14ac:dyDescent="0.2">
      <c r="A154">
        <v>715</v>
      </c>
      <c r="B154">
        <v>-2.5000000000000001E-2</v>
      </c>
      <c r="C154" t="s">
        <v>612</v>
      </c>
      <c r="D154" t="s">
        <v>25</v>
      </c>
      <c r="E154" t="s">
        <v>26</v>
      </c>
      <c r="F154" t="s">
        <v>27</v>
      </c>
    </row>
    <row r="155" spans="1:6" x14ac:dyDescent="0.2">
      <c r="A155">
        <v>720</v>
      </c>
      <c r="B155">
        <v>-2.5000000000000001E-2</v>
      </c>
      <c r="C155" t="s">
        <v>612</v>
      </c>
      <c r="D155" t="s">
        <v>25</v>
      </c>
      <c r="E155" t="s">
        <v>26</v>
      </c>
      <c r="F155" t="s">
        <v>27</v>
      </c>
    </row>
    <row r="156" spans="1:6" x14ac:dyDescent="0.2">
      <c r="A156">
        <v>725</v>
      </c>
      <c r="B156">
        <v>-2.5000000000000001E-2</v>
      </c>
      <c r="C156" t="s">
        <v>612</v>
      </c>
      <c r="D156" t="s">
        <v>25</v>
      </c>
      <c r="E156" t="s">
        <v>26</v>
      </c>
      <c r="F156" t="s">
        <v>27</v>
      </c>
    </row>
    <row r="157" spans="1:6" x14ac:dyDescent="0.2">
      <c r="A157">
        <v>730</v>
      </c>
      <c r="B157">
        <v>-8.3330000000000001E-3</v>
      </c>
      <c r="C157" t="s">
        <v>610</v>
      </c>
      <c r="D157" t="s">
        <v>25</v>
      </c>
      <c r="E157" t="s">
        <v>26</v>
      </c>
      <c r="F157" t="s">
        <v>27</v>
      </c>
    </row>
    <row r="158" spans="1:6" x14ac:dyDescent="0.2">
      <c r="A158">
        <v>735</v>
      </c>
      <c r="B158">
        <v>-8.3330000000000001E-3</v>
      </c>
      <c r="C158" t="s">
        <v>610</v>
      </c>
      <c r="D158" t="s">
        <v>25</v>
      </c>
      <c r="E158" t="s">
        <v>26</v>
      </c>
      <c r="F158" t="s">
        <v>27</v>
      </c>
    </row>
    <row r="159" spans="1:6" x14ac:dyDescent="0.2">
      <c r="A159">
        <v>740</v>
      </c>
      <c r="B159">
        <v>-8.3330000000000001E-3</v>
      </c>
      <c r="C159" t="s">
        <v>610</v>
      </c>
      <c r="D159" t="s">
        <v>25</v>
      </c>
      <c r="E159" t="s">
        <v>26</v>
      </c>
      <c r="F159" t="s">
        <v>27</v>
      </c>
    </row>
    <row r="160" spans="1:6" x14ac:dyDescent="0.2">
      <c r="A160">
        <v>745</v>
      </c>
      <c r="B160">
        <v>-8.3330000000000001E-3</v>
      </c>
      <c r="C160" t="s">
        <v>610</v>
      </c>
      <c r="D160" t="s">
        <v>25</v>
      </c>
      <c r="E160" t="s">
        <v>26</v>
      </c>
      <c r="F160" t="s">
        <v>27</v>
      </c>
    </row>
    <row r="161" spans="1:6" x14ac:dyDescent="0.2">
      <c r="A161">
        <v>750</v>
      </c>
      <c r="B161">
        <v>-8.3330000000000001E-3</v>
      </c>
      <c r="C161" t="s">
        <v>610</v>
      </c>
      <c r="D161" t="s">
        <v>25</v>
      </c>
      <c r="E161" t="s">
        <v>26</v>
      </c>
      <c r="F161" t="s">
        <v>27</v>
      </c>
    </row>
    <row r="162" spans="1:6" x14ac:dyDescent="0.2">
      <c r="A162">
        <v>755</v>
      </c>
      <c r="B162">
        <v>-8.3330000000000001E-3</v>
      </c>
      <c r="C162" t="s">
        <v>610</v>
      </c>
      <c r="D162" t="s">
        <v>25</v>
      </c>
      <c r="E162" t="s">
        <v>26</v>
      </c>
      <c r="F162" t="s">
        <v>27</v>
      </c>
    </row>
    <row r="163" spans="1:6" x14ac:dyDescent="0.2">
      <c r="A163">
        <v>760</v>
      </c>
      <c r="B163">
        <v>-8.3330000000000001E-3</v>
      </c>
      <c r="C163" t="s">
        <v>610</v>
      </c>
      <c r="D163" t="s">
        <v>25</v>
      </c>
      <c r="E163" t="s">
        <v>26</v>
      </c>
      <c r="F163" t="s">
        <v>27</v>
      </c>
    </row>
    <row r="164" spans="1:6" x14ac:dyDescent="0.2">
      <c r="A164">
        <v>765</v>
      </c>
      <c r="B164">
        <v>-8.3330000000000001E-3</v>
      </c>
      <c r="C164" t="s">
        <v>610</v>
      </c>
      <c r="D164" t="s">
        <v>25</v>
      </c>
      <c r="E164" t="s">
        <v>26</v>
      </c>
      <c r="F164" t="s">
        <v>27</v>
      </c>
    </row>
    <row r="165" spans="1:6" x14ac:dyDescent="0.2">
      <c r="A165">
        <v>770</v>
      </c>
      <c r="B165">
        <v>-8.3330000000000001E-3</v>
      </c>
      <c r="C165" t="s">
        <v>610</v>
      </c>
      <c r="D165" t="s">
        <v>25</v>
      </c>
      <c r="E165" t="s">
        <v>26</v>
      </c>
      <c r="F165" t="s">
        <v>27</v>
      </c>
    </row>
    <row r="166" spans="1:6" x14ac:dyDescent="0.2">
      <c r="A166">
        <v>775</v>
      </c>
      <c r="B166">
        <v>-8.3330000000000001E-3</v>
      </c>
      <c r="C166" t="s">
        <v>610</v>
      </c>
      <c r="D166" t="s">
        <v>25</v>
      </c>
      <c r="E166" t="s">
        <v>26</v>
      </c>
      <c r="F166" t="s">
        <v>27</v>
      </c>
    </row>
    <row r="167" spans="1:6" x14ac:dyDescent="0.2">
      <c r="A167">
        <v>780</v>
      </c>
      <c r="B167">
        <v>-8.3330000000000001E-3</v>
      </c>
      <c r="C167" t="s">
        <v>610</v>
      </c>
      <c r="D167" t="s">
        <v>25</v>
      </c>
      <c r="E167" t="s">
        <v>26</v>
      </c>
      <c r="F167" t="s">
        <v>27</v>
      </c>
    </row>
    <row r="168" spans="1:6" x14ac:dyDescent="0.2">
      <c r="A168">
        <v>785</v>
      </c>
      <c r="B168">
        <v>-8.3330000000000001E-3</v>
      </c>
      <c r="C168" t="s">
        <v>610</v>
      </c>
      <c r="D168" t="s">
        <v>25</v>
      </c>
      <c r="E168" t="s">
        <v>26</v>
      </c>
      <c r="F168" t="s">
        <v>27</v>
      </c>
    </row>
    <row r="169" spans="1:6" x14ac:dyDescent="0.2">
      <c r="A169">
        <v>790</v>
      </c>
      <c r="B169">
        <v>-8.3330000000000001E-3</v>
      </c>
      <c r="C169" t="s">
        <v>610</v>
      </c>
      <c r="D169" t="s">
        <v>25</v>
      </c>
      <c r="E169" t="s">
        <v>26</v>
      </c>
      <c r="F169" t="s">
        <v>27</v>
      </c>
    </row>
    <row r="170" spans="1:6" x14ac:dyDescent="0.2">
      <c r="A170">
        <v>795</v>
      </c>
      <c r="B170">
        <v>-8.3330000000000001E-3</v>
      </c>
      <c r="C170" t="s">
        <v>610</v>
      </c>
      <c r="D170" t="s">
        <v>25</v>
      </c>
      <c r="E170" t="s">
        <v>26</v>
      </c>
      <c r="F170" t="s">
        <v>27</v>
      </c>
    </row>
    <row r="171" spans="1:6" x14ac:dyDescent="0.2">
      <c r="A171">
        <v>800</v>
      </c>
      <c r="B171">
        <v>-8.3330000000000001E-3</v>
      </c>
      <c r="C171" t="s">
        <v>610</v>
      </c>
      <c r="D171" t="s">
        <v>25</v>
      </c>
      <c r="E171" t="s">
        <v>26</v>
      </c>
      <c r="F171" t="s">
        <v>27</v>
      </c>
    </row>
    <row r="172" spans="1:6" x14ac:dyDescent="0.2">
      <c r="A172">
        <v>805</v>
      </c>
      <c r="B172">
        <v>-8.3330000000000001E-3</v>
      </c>
      <c r="C172" t="s">
        <v>610</v>
      </c>
      <c r="D172" t="s">
        <v>25</v>
      </c>
      <c r="E172" t="s">
        <v>26</v>
      </c>
      <c r="F172" t="s">
        <v>27</v>
      </c>
    </row>
    <row r="173" spans="1:6" x14ac:dyDescent="0.2">
      <c r="A173">
        <v>810</v>
      </c>
      <c r="B173">
        <v>-8.3330000000000001E-3</v>
      </c>
      <c r="C173" t="s">
        <v>610</v>
      </c>
      <c r="D173" t="s">
        <v>25</v>
      </c>
      <c r="E173" t="s">
        <v>26</v>
      </c>
      <c r="F173" t="s">
        <v>27</v>
      </c>
    </row>
    <row r="174" spans="1:6" x14ac:dyDescent="0.2">
      <c r="A174">
        <v>815</v>
      </c>
      <c r="B174">
        <v>-8.3330000000000001E-3</v>
      </c>
      <c r="C174" t="s">
        <v>610</v>
      </c>
      <c r="D174" t="s">
        <v>25</v>
      </c>
      <c r="E174" t="s">
        <v>26</v>
      </c>
      <c r="F174" t="s">
        <v>27</v>
      </c>
    </row>
    <row r="175" spans="1:6" x14ac:dyDescent="0.2">
      <c r="A175">
        <v>820</v>
      </c>
      <c r="B175">
        <v>-8.3330000000000001E-3</v>
      </c>
      <c r="C175" t="s">
        <v>610</v>
      </c>
      <c r="D175" t="s">
        <v>25</v>
      </c>
      <c r="E175" t="s">
        <v>26</v>
      </c>
      <c r="F175" t="s">
        <v>27</v>
      </c>
    </row>
    <row r="176" spans="1:6" x14ac:dyDescent="0.2">
      <c r="A176">
        <v>825</v>
      </c>
      <c r="B176">
        <v>-8.3330000000000001E-3</v>
      </c>
      <c r="C176" t="s">
        <v>610</v>
      </c>
      <c r="D176" t="s">
        <v>25</v>
      </c>
      <c r="E176" t="s">
        <v>26</v>
      </c>
      <c r="F176" t="s">
        <v>27</v>
      </c>
    </row>
    <row r="177" spans="1:6" x14ac:dyDescent="0.2">
      <c r="A177">
        <v>830</v>
      </c>
      <c r="B177">
        <v>-8.3330000000000001E-3</v>
      </c>
      <c r="C177" t="s">
        <v>610</v>
      </c>
      <c r="D177" t="s">
        <v>25</v>
      </c>
      <c r="E177" t="s">
        <v>26</v>
      </c>
      <c r="F177" t="s">
        <v>27</v>
      </c>
    </row>
    <row r="178" spans="1:6" x14ac:dyDescent="0.2">
      <c r="A178">
        <v>835</v>
      </c>
      <c r="B178">
        <v>-8.3330000000000001E-3</v>
      </c>
      <c r="C178" t="s">
        <v>610</v>
      </c>
      <c r="D178" t="s">
        <v>25</v>
      </c>
      <c r="E178" t="s">
        <v>26</v>
      </c>
      <c r="F178" t="s">
        <v>27</v>
      </c>
    </row>
    <row r="179" spans="1:6" x14ac:dyDescent="0.2">
      <c r="A179">
        <v>840</v>
      </c>
      <c r="B179">
        <v>-8.3330000000000001E-3</v>
      </c>
      <c r="C179" t="s">
        <v>610</v>
      </c>
      <c r="D179" t="s">
        <v>25</v>
      </c>
      <c r="E179" t="s">
        <v>26</v>
      </c>
      <c r="F179" t="s">
        <v>27</v>
      </c>
    </row>
    <row r="180" spans="1:6" x14ac:dyDescent="0.2">
      <c r="A180">
        <v>845</v>
      </c>
      <c r="B180">
        <v>-8.3330000000000001E-3</v>
      </c>
      <c r="C180" t="s">
        <v>610</v>
      </c>
      <c r="D180" t="s">
        <v>25</v>
      </c>
      <c r="E180" t="s">
        <v>26</v>
      </c>
      <c r="F180" t="s">
        <v>27</v>
      </c>
    </row>
    <row r="181" spans="1:6" x14ac:dyDescent="0.2">
      <c r="A181">
        <v>850</v>
      </c>
      <c r="B181">
        <v>-8.3330000000000001E-3</v>
      </c>
      <c r="C181" t="s">
        <v>610</v>
      </c>
      <c r="D181" t="s">
        <v>25</v>
      </c>
      <c r="E181" t="s">
        <v>26</v>
      </c>
      <c r="F181" t="s">
        <v>27</v>
      </c>
    </row>
    <row r="182" spans="1:6" x14ac:dyDescent="0.2">
      <c r="A182">
        <v>855</v>
      </c>
      <c r="B182">
        <v>-8.3330000000000001E-3</v>
      </c>
      <c r="C182" t="s">
        <v>610</v>
      </c>
      <c r="D182" t="s">
        <v>25</v>
      </c>
      <c r="E182" t="s">
        <v>26</v>
      </c>
      <c r="F182" t="s">
        <v>27</v>
      </c>
    </row>
    <row r="183" spans="1:6" x14ac:dyDescent="0.2">
      <c r="A183">
        <v>860</v>
      </c>
      <c r="B183">
        <v>-8.3330000000000001E-3</v>
      </c>
      <c r="C183" t="s">
        <v>610</v>
      </c>
      <c r="D183" t="s">
        <v>25</v>
      </c>
      <c r="E183" t="s">
        <v>26</v>
      </c>
      <c r="F183" t="s">
        <v>27</v>
      </c>
    </row>
    <row r="184" spans="1:6" x14ac:dyDescent="0.2">
      <c r="A184">
        <v>865</v>
      </c>
      <c r="B184">
        <v>-8.3330000000000001E-3</v>
      </c>
      <c r="C184" t="s">
        <v>610</v>
      </c>
      <c r="D184" t="s">
        <v>25</v>
      </c>
      <c r="E184" t="s">
        <v>26</v>
      </c>
      <c r="F184" t="s">
        <v>27</v>
      </c>
    </row>
    <row r="185" spans="1:6" x14ac:dyDescent="0.2">
      <c r="A185">
        <v>870</v>
      </c>
      <c r="B185">
        <v>-8.3330000000000001E-3</v>
      </c>
      <c r="C185" t="s">
        <v>610</v>
      </c>
      <c r="D185" t="s">
        <v>25</v>
      </c>
      <c r="E185" t="s">
        <v>26</v>
      </c>
      <c r="F185" t="s">
        <v>27</v>
      </c>
    </row>
    <row r="186" spans="1:6" x14ac:dyDescent="0.2">
      <c r="A186">
        <v>875</v>
      </c>
      <c r="B186">
        <v>-1.6670000000000001E-2</v>
      </c>
      <c r="C186" t="s">
        <v>611</v>
      </c>
      <c r="D186" t="s">
        <v>25</v>
      </c>
      <c r="E186" t="s">
        <v>26</v>
      </c>
      <c r="F186" t="s">
        <v>27</v>
      </c>
    </row>
    <row r="187" spans="1:6" x14ac:dyDescent="0.2">
      <c r="A187">
        <v>880</v>
      </c>
      <c r="B187">
        <v>-1.6670000000000001E-2</v>
      </c>
      <c r="C187" t="s">
        <v>611</v>
      </c>
      <c r="D187" t="s">
        <v>25</v>
      </c>
      <c r="E187" t="s">
        <v>26</v>
      </c>
      <c r="F187" t="s">
        <v>27</v>
      </c>
    </row>
    <row r="188" spans="1:6" x14ac:dyDescent="0.2">
      <c r="A188">
        <v>885</v>
      </c>
      <c r="B188">
        <v>-8.3330000000000001E-3</v>
      </c>
      <c r="C188" t="s">
        <v>610</v>
      </c>
      <c r="D188" t="s">
        <v>25</v>
      </c>
      <c r="E188" t="s">
        <v>26</v>
      </c>
      <c r="F188" t="s">
        <v>27</v>
      </c>
    </row>
    <row r="189" spans="1:6" x14ac:dyDescent="0.2">
      <c r="A189">
        <v>890</v>
      </c>
      <c r="B189">
        <v>-8.3330000000000001E-3</v>
      </c>
      <c r="C189" t="s">
        <v>610</v>
      </c>
      <c r="D189" t="s">
        <v>25</v>
      </c>
      <c r="E189" t="s">
        <v>26</v>
      </c>
      <c r="F189" t="s">
        <v>27</v>
      </c>
    </row>
    <row r="190" spans="1:6" x14ac:dyDescent="0.2">
      <c r="A190">
        <v>895</v>
      </c>
      <c r="B190">
        <v>-8.3330000000000001E-3</v>
      </c>
      <c r="C190" t="s">
        <v>610</v>
      </c>
      <c r="D190" t="s">
        <v>25</v>
      </c>
      <c r="E190" t="s">
        <v>26</v>
      </c>
      <c r="F190" t="s">
        <v>27</v>
      </c>
    </row>
    <row r="191" spans="1:6" x14ac:dyDescent="0.2">
      <c r="A191">
        <v>900</v>
      </c>
      <c r="B191">
        <v>-8.3330000000000001E-3</v>
      </c>
      <c r="C191" t="s">
        <v>610</v>
      </c>
      <c r="D191" t="s">
        <v>25</v>
      </c>
      <c r="E191" t="s">
        <v>26</v>
      </c>
      <c r="F191" t="s">
        <v>27</v>
      </c>
    </row>
    <row r="192" spans="1:6" x14ac:dyDescent="0.2">
      <c r="A192">
        <v>905</v>
      </c>
      <c r="B192">
        <v>-8.3330000000000001E-3</v>
      </c>
      <c r="C192" t="s">
        <v>610</v>
      </c>
      <c r="D192" t="s">
        <v>25</v>
      </c>
      <c r="E192" t="s">
        <v>26</v>
      </c>
      <c r="F192" t="s">
        <v>27</v>
      </c>
    </row>
    <row r="193" spans="1:6" x14ac:dyDescent="0.2">
      <c r="A193">
        <v>910</v>
      </c>
      <c r="B193">
        <v>-8.3330000000000001E-3</v>
      </c>
      <c r="C193" t="s">
        <v>610</v>
      </c>
      <c r="D193" t="s">
        <v>25</v>
      </c>
      <c r="E193" t="s">
        <v>26</v>
      </c>
      <c r="F193" t="s">
        <v>27</v>
      </c>
    </row>
    <row r="194" spans="1:6" x14ac:dyDescent="0.2">
      <c r="A194">
        <v>915</v>
      </c>
      <c r="B194">
        <v>-8.3330000000000001E-3</v>
      </c>
      <c r="C194" t="s">
        <v>610</v>
      </c>
      <c r="D194" t="s">
        <v>25</v>
      </c>
      <c r="E194" t="s">
        <v>26</v>
      </c>
      <c r="F194" t="s">
        <v>27</v>
      </c>
    </row>
    <row r="195" spans="1:6" x14ac:dyDescent="0.2">
      <c r="A195">
        <v>920</v>
      </c>
      <c r="B195">
        <v>-8.3330000000000001E-3</v>
      </c>
      <c r="C195" t="s">
        <v>610</v>
      </c>
      <c r="D195" t="s">
        <v>25</v>
      </c>
      <c r="E195" t="s">
        <v>26</v>
      </c>
      <c r="F195" t="s">
        <v>27</v>
      </c>
    </row>
    <row r="196" spans="1:6" x14ac:dyDescent="0.2">
      <c r="A196">
        <v>925</v>
      </c>
      <c r="B196">
        <v>-8.3330000000000001E-3</v>
      </c>
      <c r="C196" t="s">
        <v>610</v>
      </c>
      <c r="D196" t="s">
        <v>25</v>
      </c>
      <c r="E196" t="s">
        <v>26</v>
      </c>
      <c r="F196" t="s">
        <v>27</v>
      </c>
    </row>
    <row r="197" spans="1:6" x14ac:dyDescent="0.2">
      <c r="A197">
        <v>930</v>
      </c>
      <c r="B197">
        <v>-8.3330000000000001E-3</v>
      </c>
      <c r="C197" t="s">
        <v>610</v>
      </c>
      <c r="D197" t="s">
        <v>25</v>
      </c>
      <c r="E197" t="s">
        <v>26</v>
      </c>
      <c r="F197" t="s">
        <v>27</v>
      </c>
    </row>
    <row r="198" spans="1:6" x14ac:dyDescent="0.2">
      <c r="A198">
        <v>935</v>
      </c>
      <c r="B198">
        <v>-8.3330000000000001E-3</v>
      </c>
      <c r="C198" t="s">
        <v>610</v>
      </c>
      <c r="D198" t="s">
        <v>25</v>
      </c>
      <c r="E198" t="s">
        <v>26</v>
      </c>
      <c r="F198" t="s">
        <v>27</v>
      </c>
    </row>
    <row r="199" spans="1:6" x14ac:dyDescent="0.2">
      <c r="A199">
        <v>940</v>
      </c>
      <c r="B199">
        <v>-8.3330000000000001E-3</v>
      </c>
      <c r="C199" t="s">
        <v>610</v>
      </c>
      <c r="D199" t="s">
        <v>25</v>
      </c>
      <c r="E199" t="s">
        <v>26</v>
      </c>
      <c r="F199" t="s">
        <v>27</v>
      </c>
    </row>
    <row r="200" spans="1:6" x14ac:dyDescent="0.2">
      <c r="A200">
        <v>945</v>
      </c>
      <c r="B200">
        <v>-8.3330000000000001E-3</v>
      </c>
      <c r="C200" t="s">
        <v>610</v>
      </c>
      <c r="D200" t="s">
        <v>25</v>
      </c>
      <c r="E200" t="s">
        <v>26</v>
      </c>
      <c r="F200" t="s">
        <v>27</v>
      </c>
    </row>
    <row r="201" spans="1:6" x14ac:dyDescent="0.2">
      <c r="A201">
        <v>950</v>
      </c>
      <c r="B201">
        <v>-3.3329999999999999E-2</v>
      </c>
      <c r="C201" t="s">
        <v>613</v>
      </c>
      <c r="D201" t="s">
        <v>25</v>
      </c>
      <c r="E201" t="s">
        <v>26</v>
      </c>
      <c r="F201" t="s">
        <v>27</v>
      </c>
    </row>
    <row r="202" spans="1:6" x14ac:dyDescent="0.2">
      <c r="A202">
        <v>955</v>
      </c>
      <c r="B202">
        <v>-4.1669999999999999E-2</v>
      </c>
      <c r="C202" t="s">
        <v>614</v>
      </c>
      <c r="D202" t="s">
        <v>25</v>
      </c>
      <c r="E202" t="s">
        <v>26</v>
      </c>
      <c r="F202" t="s">
        <v>27</v>
      </c>
    </row>
    <row r="203" spans="1:6" x14ac:dyDescent="0.2">
      <c r="A203">
        <v>960</v>
      </c>
      <c r="B203">
        <v>-2.5000000000000001E-2</v>
      </c>
      <c r="C203" t="s">
        <v>612</v>
      </c>
      <c r="D203" t="s">
        <v>25</v>
      </c>
      <c r="E203" t="s">
        <v>26</v>
      </c>
      <c r="F203" t="s">
        <v>27</v>
      </c>
    </row>
    <row r="204" spans="1:6" x14ac:dyDescent="0.2">
      <c r="A204">
        <v>965</v>
      </c>
      <c r="B204">
        <v>-2.5000000000000001E-2</v>
      </c>
      <c r="C204" t="s">
        <v>612</v>
      </c>
      <c r="D204" t="s">
        <v>25</v>
      </c>
      <c r="E204" t="s">
        <v>26</v>
      </c>
      <c r="F204" t="s">
        <v>27</v>
      </c>
    </row>
    <row r="205" spans="1:6" x14ac:dyDescent="0.2">
      <c r="A205">
        <v>970</v>
      </c>
      <c r="B205">
        <v>-2.5000000000000001E-2</v>
      </c>
      <c r="C205" t="s">
        <v>612</v>
      </c>
      <c r="D205" t="s">
        <v>25</v>
      </c>
      <c r="E205" t="s">
        <v>26</v>
      </c>
      <c r="F205" t="s">
        <v>27</v>
      </c>
    </row>
    <row r="206" spans="1:6" x14ac:dyDescent="0.2">
      <c r="A206">
        <v>975</v>
      </c>
      <c r="B206">
        <v>-1.6670000000000001E-2</v>
      </c>
      <c r="C206" t="s">
        <v>611</v>
      </c>
      <c r="D206" t="s">
        <v>25</v>
      </c>
      <c r="E206" t="s">
        <v>26</v>
      </c>
      <c r="F206" t="s">
        <v>27</v>
      </c>
    </row>
    <row r="207" spans="1:6" x14ac:dyDescent="0.2">
      <c r="A207">
        <v>980</v>
      </c>
      <c r="B207">
        <v>-1.6670000000000001E-2</v>
      </c>
      <c r="C207" t="s">
        <v>611</v>
      </c>
      <c r="D207" t="s">
        <v>25</v>
      </c>
      <c r="E207" t="s">
        <v>26</v>
      </c>
      <c r="F207" t="s">
        <v>27</v>
      </c>
    </row>
    <row r="208" spans="1:6" x14ac:dyDescent="0.2">
      <c r="A208">
        <v>985</v>
      </c>
      <c r="B208">
        <v>-1.6670000000000001E-2</v>
      </c>
      <c r="C208" t="s">
        <v>611</v>
      </c>
      <c r="D208" t="s">
        <v>25</v>
      </c>
      <c r="E208" t="s">
        <v>26</v>
      </c>
      <c r="F208" t="s">
        <v>27</v>
      </c>
    </row>
    <row r="209" spans="1:6" x14ac:dyDescent="0.2">
      <c r="A209">
        <v>990</v>
      </c>
      <c r="B209">
        <v>-8.3330000000000001E-3</v>
      </c>
      <c r="C209" t="s">
        <v>610</v>
      </c>
      <c r="D209" t="s">
        <v>25</v>
      </c>
      <c r="E209" t="s">
        <v>26</v>
      </c>
      <c r="F209" t="s">
        <v>27</v>
      </c>
    </row>
    <row r="210" spans="1:6" x14ac:dyDescent="0.2">
      <c r="A210">
        <v>995</v>
      </c>
      <c r="B210">
        <v>-8.3330000000000001E-3</v>
      </c>
      <c r="C210" t="s">
        <v>610</v>
      </c>
      <c r="D210" t="s">
        <v>25</v>
      </c>
      <c r="E210" t="s">
        <v>26</v>
      </c>
      <c r="F210" t="s">
        <v>27</v>
      </c>
    </row>
    <row r="211" spans="1:6" x14ac:dyDescent="0.2">
      <c r="A211">
        <v>1000</v>
      </c>
      <c r="B211">
        <v>-8.3330000000000001E-3</v>
      </c>
      <c r="C211" t="s">
        <v>610</v>
      </c>
      <c r="D211" t="s">
        <v>25</v>
      </c>
      <c r="E211" t="s">
        <v>26</v>
      </c>
      <c r="F211" t="s">
        <v>27</v>
      </c>
    </row>
    <row r="212" spans="1:6" x14ac:dyDescent="0.2">
      <c r="A212">
        <v>1005</v>
      </c>
      <c r="B212">
        <v>-8.3330000000000001E-3</v>
      </c>
      <c r="C212" t="s">
        <v>610</v>
      </c>
      <c r="D212" t="s">
        <v>25</v>
      </c>
      <c r="E212" t="s">
        <v>26</v>
      </c>
      <c r="F212" t="s">
        <v>27</v>
      </c>
    </row>
    <row r="213" spans="1:6" x14ac:dyDescent="0.2">
      <c r="A213">
        <v>1010</v>
      </c>
      <c r="B213">
        <v>-8.3330000000000001E-3</v>
      </c>
      <c r="C213" t="s">
        <v>610</v>
      </c>
      <c r="D213" t="s">
        <v>25</v>
      </c>
      <c r="E213" t="s">
        <v>26</v>
      </c>
      <c r="F213" t="s">
        <v>27</v>
      </c>
    </row>
    <row r="214" spans="1:6" x14ac:dyDescent="0.2">
      <c r="A214">
        <v>1015</v>
      </c>
      <c r="B214">
        <v>-1.6670000000000001E-2</v>
      </c>
      <c r="C214" t="s">
        <v>611</v>
      </c>
      <c r="D214" t="s">
        <v>25</v>
      </c>
      <c r="E214" t="s">
        <v>26</v>
      </c>
      <c r="F214" t="s">
        <v>27</v>
      </c>
    </row>
    <row r="215" spans="1:6" x14ac:dyDescent="0.2">
      <c r="A215">
        <v>1020</v>
      </c>
      <c r="B215">
        <v>-1.6670000000000001E-2</v>
      </c>
      <c r="C215" t="s">
        <v>611</v>
      </c>
      <c r="D215" t="s">
        <v>25</v>
      </c>
      <c r="E215" t="s">
        <v>26</v>
      </c>
      <c r="F215" t="s">
        <v>27</v>
      </c>
    </row>
    <row r="216" spans="1:6" x14ac:dyDescent="0.2">
      <c r="A216">
        <v>1025</v>
      </c>
      <c r="B216">
        <v>-1.6670000000000001E-2</v>
      </c>
      <c r="C216" t="s">
        <v>611</v>
      </c>
      <c r="D216" t="s">
        <v>25</v>
      </c>
      <c r="E216" t="s">
        <v>26</v>
      </c>
      <c r="F216" t="s">
        <v>27</v>
      </c>
    </row>
    <row r="217" spans="1:6" x14ac:dyDescent="0.2">
      <c r="A217">
        <v>1030</v>
      </c>
      <c r="B217">
        <v>-1.6670000000000001E-2</v>
      </c>
      <c r="C217" t="s">
        <v>611</v>
      </c>
      <c r="D217" t="s">
        <v>25</v>
      </c>
      <c r="E217" t="s">
        <v>26</v>
      </c>
      <c r="F217" t="s">
        <v>27</v>
      </c>
    </row>
    <row r="218" spans="1:6" x14ac:dyDescent="0.2">
      <c r="A218">
        <v>1035</v>
      </c>
      <c r="B218">
        <v>-8.3330000000000001E-3</v>
      </c>
      <c r="C218" t="s">
        <v>610</v>
      </c>
      <c r="D218" t="s">
        <v>25</v>
      </c>
      <c r="E218" t="s">
        <v>26</v>
      </c>
      <c r="F218" t="s">
        <v>27</v>
      </c>
    </row>
    <row r="219" spans="1:6" x14ac:dyDescent="0.2">
      <c r="A219">
        <v>1040</v>
      </c>
      <c r="B219">
        <v>-8.3330000000000001E-3</v>
      </c>
      <c r="C219" t="s">
        <v>610</v>
      </c>
      <c r="D219" t="s">
        <v>25</v>
      </c>
      <c r="E219" t="s">
        <v>26</v>
      </c>
      <c r="F219" t="s">
        <v>27</v>
      </c>
    </row>
    <row r="220" spans="1:6" x14ac:dyDescent="0.2">
      <c r="A220">
        <v>1045</v>
      </c>
      <c r="B220">
        <v>-8.3330000000000001E-3</v>
      </c>
      <c r="C220" t="s">
        <v>610</v>
      </c>
      <c r="D220" t="s">
        <v>25</v>
      </c>
      <c r="E220" t="s">
        <v>26</v>
      </c>
      <c r="F220" t="s">
        <v>27</v>
      </c>
    </row>
    <row r="221" spans="1:6" x14ac:dyDescent="0.2">
      <c r="A221">
        <v>1050</v>
      </c>
      <c r="B221">
        <v>-8.3330000000000001E-3</v>
      </c>
      <c r="C221" t="s">
        <v>610</v>
      </c>
      <c r="D221" t="s">
        <v>25</v>
      </c>
      <c r="E221" t="s">
        <v>26</v>
      </c>
      <c r="F221" t="s">
        <v>27</v>
      </c>
    </row>
    <row r="222" spans="1:6" x14ac:dyDescent="0.2">
      <c r="A222">
        <v>1055</v>
      </c>
      <c r="B222">
        <v>-8.3330000000000001E-3</v>
      </c>
      <c r="C222" t="s">
        <v>610</v>
      </c>
      <c r="D222" t="s">
        <v>25</v>
      </c>
      <c r="E222" t="s">
        <v>26</v>
      </c>
      <c r="F222" t="s">
        <v>27</v>
      </c>
    </row>
    <row r="223" spans="1:6" x14ac:dyDescent="0.2">
      <c r="A223">
        <v>1060</v>
      </c>
      <c r="B223">
        <v>-8.3330000000000001E-3</v>
      </c>
      <c r="C223" t="s">
        <v>610</v>
      </c>
      <c r="D223" t="s">
        <v>25</v>
      </c>
      <c r="E223" t="s">
        <v>26</v>
      </c>
      <c r="F223" t="s">
        <v>27</v>
      </c>
    </row>
    <row r="224" spans="1:6" x14ac:dyDescent="0.2">
      <c r="A224">
        <v>1065</v>
      </c>
      <c r="B224">
        <v>-8.3330000000000001E-3</v>
      </c>
      <c r="C224" t="s">
        <v>610</v>
      </c>
      <c r="D224" t="s">
        <v>25</v>
      </c>
      <c r="E224" t="s">
        <v>26</v>
      </c>
      <c r="F224" t="s">
        <v>27</v>
      </c>
    </row>
    <row r="227" spans="1:9" x14ac:dyDescent="0.2">
      <c r="A227" t="s">
        <v>115</v>
      </c>
      <c r="B227" t="s">
        <v>116</v>
      </c>
      <c r="C227" t="s">
        <v>117</v>
      </c>
      <c r="D227" t="s">
        <v>18</v>
      </c>
      <c r="E227" t="s">
        <v>118</v>
      </c>
      <c r="F227" t="s">
        <v>119</v>
      </c>
      <c r="G227" t="s">
        <v>120</v>
      </c>
      <c r="H227" t="s">
        <v>121</v>
      </c>
      <c r="I227" t="s">
        <v>122</v>
      </c>
    </row>
    <row r="229" spans="1:9" x14ac:dyDescent="0.2">
      <c r="A229" t="s">
        <v>529</v>
      </c>
    </row>
    <row r="230" spans="1:9" x14ac:dyDescent="0.2">
      <c r="A230">
        <v>0</v>
      </c>
      <c r="B230">
        <v>1.7529999999999999</v>
      </c>
      <c r="C230">
        <v>1.7749999999999999</v>
      </c>
      <c r="D230">
        <v>-2.1600000000000001E-2</v>
      </c>
      <c r="E230">
        <v>0.14030000000000001</v>
      </c>
      <c r="F230">
        <v>3</v>
      </c>
      <c r="G230">
        <v>3</v>
      </c>
      <c r="H230">
        <v>0.154</v>
      </c>
      <c r="I230">
        <v>856</v>
      </c>
    </row>
    <row r="231" spans="1:9" x14ac:dyDescent="0.2">
      <c r="A231">
        <v>5</v>
      </c>
      <c r="B231">
        <v>2.6819999999999999</v>
      </c>
      <c r="C231">
        <v>2.375</v>
      </c>
      <c r="D231">
        <v>0.30740000000000001</v>
      </c>
      <c r="E231">
        <v>0.14030000000000001</v>
      </c>
      <c r="F231">
        <v>3</v>
      </c>
      <c r="G231">
        <v>3</v>
      </c>
      <c r="H231">
        <v>2.1920000000000002</v>
      </c>
      <c r="I231">
        <v>856</v>
      </c>
    </row>
    <row r="232" spans="1:9" x14ac:dyDescent="0.2">
      <c r="A232">
        <v>10</v>
      </c>
      <c r="B232">
        <v>3.9529999999999998</v>
      </c>
      <c r="C232">
        <v>3.66</v>
      </c>
      <c r="D232">
        <v>0.29270000000000002</v>
      </c>
      <c r="E232">
        <v>0.14030000000000001</v>
      </c>
      <c r="F232">
        <v>3</v>
      </c>
      <c r="G232">
        <v>3</v>
      </c>
      <c r="H232">
        <v>2.0870000000000002</v>
      </c>
      <c r="I232">
        <v>856</v>
      </c>
    </row>
    <row r="233" spans="1:9" x14ac:dyDescent="0.2">
      <c r="A233">
        <v>15</v>
      </c>
      <c r="B233">
        <v>4.7670000000000003</v>
      </c>
      <c r="C233">
        <v>4.2149999999999999</v>
      </c>
      <c r="D233">
        <v>0.55220000000000002</v>
      </c>
      <c r="E233">
        <v>0.14030000000000001</v>
      </c>
      <c r="F233">
        <v>3</v>
      </c>
      <c r="G233">
        <v>3</v>
      </c>
      <c r="H233">
        <v>3.9369999999999998</v>
      </c>
      <c r="I233">
        <v>856</v>
      </c>
    </row>
    <row r="234" spans="1:9" x14ac:dyDescent="0.2">
      <c r="A234">
        <v>20</v>
      </c>
      <c r="B234">
        <v>4.7960000000000003</v>
      </c>
      <c r="C234">
        <v>4.4240000000000004</v>
      </c>
      <c r="D234">
        <v>0.37180000000000002</v>
      </c>
      <c r="E234">
        <v>0.14030000000000001</v>
      </c>
      <c r="F234">
        <v>3</v>
      </c>
      <c r="G234">
        <v>3</v>
      </c>
      <c r="H234">
        <v>2.6509999999999998</v>
      </c>
      <c r="I234">
        <v>856</v>
      </c>
    </row>
    <row r="235" spans="1:9" x14ac:dyDescent="0.2">
      <c r="A235">
        <v>25</v>
      </c>
      <c r="B235">
        <v>4.7229999999999999</v>
      </c>
      <c r="C235">
        <v>4.1710000000000003</v>
      </c>
      <c r="D235">
        <v>0.55130000000000001</v>
      </c>
      <c r="E235">
        <v>0.14030000000000001</v>
      </c>
      <c r="F235">
        <v>3</v>
      </c>
      <c r="G235">
        <v>3</v>
      </c>
      <c r="H235">
        <v>3.93</v>
      </c>
      <c r="I235">
        <v>856</v>
      </c>
    </row>
    <row r="236" spans="1:9" x14ac:dyDescent="0.2">
      <c r="A236">
        <v>30</v>
      </c>
      <c r="B236">
        <v>4.2279999999999998</v>
      </c>
      <c r="C236">
        <v>3.8039999999999998</v>
      </c>
      <c r="D236">
        <v>0.42470000000000002</v>
      </c>
      <c r="E236">
        <v>0.14030000000000001</v>
      </c>
      <c r="F236">
        <v>3</v>
      </c>
      <c r="G236">
        <v>3</v>
      </c>
      <c r="H236">
        <v>3.028</v>
      </c>
      <c r="I236">
        <v>856</v>
      </c>
    </row>
    <row r="237" spans="1:9" x14ac:dyDescent="0.2">
      <c r="A237">
        <v>35</v>
      </c>
      <c r="B237">
        <v>3.7959999999999998</v>
      </c>
      <c r="C237">
        <v>3.7789999999999999</v>
      </c>
      <c r="D237">
        <v>1.7180000000000001E-2</v>
      </c>
      <c r="E237">
        <v>0.14030000000000001</v>
      </c>
      <c r="F237">
        <v>3</v>
      </c>
      <c r="G237">
        <v>3</v>
      </c>
      <c r="H237">
        <v>0.1225</v>
      </c>
      <c r="I237">
        <v>856</v>
      </c>
    </row>
    <row r="238" spans="1:9" x14ac:dyDescent="0.2">
      <c r="A238">
        <v>40</v>
      </c>
      <c r="B238">
        <v>3.911</v>
      </c>
      <c r="C238">
        <v>3.6859999999999999</v>
      </c>
      <c r="D238">
        <v>0.22489999999999999</v>
      </c>
      <c r="E238">
        <v>0.14030000000000001</v>
      </c>
      <c r="F238">
        <v>3</v>
      </c>
      <c r="G238">
        <v>3</v>
      </c>
      <c r="H238">
        <v>1.603</v>
      </c>
      <c r="I238">
        <v>856</v>
      </c>
    </row>
    <row r="239" spans="1:9" x14ac:dyDescent="0.2">
      <c r="A239">
        <v>45</v>
      </c>
      <c r="B239">
        <v>3.71</v>
      </c>
      <c r="C239">
        <v>3.4430000000000001</v>
      </c>
      <c r="D239">
        <v>0.26629999999999998</v>
      </c>
      <c r="E239">
        <v>0.14030000000000001</v>
      </c>
      <c r="F239">
        <v>3</v>
      </c>
      <c r="G239">
        <v>3</v>
      </c>
      <c r="H239">
        <v>1.899</v>
      </c>
      <c r="I239">
        <v>856</v>
      </c>
    </row>
    <row r="240" spans="1:9" x14ac:dyDescent="0.2">
      <c r="A240">
        <v>50</v>
      </c>
      <c r="B240">
        <v>3.593</v>
      </c>
      <c r="C240">
        <v>3.427</v>
      </c>
      <c r="D240">
        <v>0.16669999999999999</v>
      </c>
      <c r="E240">
        <v>0.14030000000000001</v>
      </c>
      <c r="F240">
        <v>3</v>
      </c>
      <c r="G240">
        <v>3</v>
      </c>
      <c r="H240">
        <v>1.1879999999999999</v>
      </c>
      <c r="I240">
        <v>856</v>
      </c>
    </row>
    <row r="241" spans="1:9" x14ac:dyDescent="0.2">
      <c r="A241">
        <v>55</v>
      </c>
      <c r="B241">
        <v>3.484</v>
      </c>
      <c r="C241">
        <v>3.3290000000000002</v>
      </c>
      <c r="D241">
        <v>0.15540000000000001</v>
      </c>
      <c r="E241">
        <v>0.14030000000000001</v>
      </c>
      <c r="F241">
        <v>3</v>
      </c>
      <c r="G241">
        <v>3</v>
      </c>
      <c r="H241">
        <v>1.1080000000000001</v>
      </c>
      <c r="I241">
        <v>856</v>
      </c>
    </row>
    <row r="242" spans="1:9" x14ac:dyDescent="0.2">
      <c r="A242">
        <v>60</v>
      </c>
      <c r="B242">
        <v>3.3690000000000002</v>
      </c>
      <c r="C242">
        <v>3.4590000000000001</v>
      </c>
      <c r="D242">
        <v>-9.0789999999999996E-2</v>
      </c>
      <c r="E242">
        <v>0.14030000000000001</v>
      </c>
      <c r="F242">
        <v>3</v>
      </c>
      <c r="G242">
        <v>3</v>
      </c>
      <c r="H242">
        <v>0.64729999999999999</v>
      </c>
      <c r="I242">
        <v>856</v>
      </c>
    </row>
    <row r="243" spans="1:9" x14ac:dyDescent="0.2">
      <c r="A243">
        <v>65</v>
      </c>
      <c r="B243">
        <v>3.4580000000000002</v>
      </c>
      <c r="C243">
        <v>3.35</v>
      </c>
      <c r="D243">
        <v>0.10780000000000001</v>
      </c>
      <c r="E243">
        <v>0.14030000000000001</v>
      </c>
      <c r="F243">
        <v>3</v>
      </c>
      <c r="G243">
        <v>3</v>
      </c>
      <c r="H243">
        <v>0.76870000000000005</v>
      </c>
      <c r="I243">
        <v>856</v>
      </c>
    </row>
    <row r="244" spans="1:9" x14ac:dyDescent="0.2">
      <c r="A244">
        <v>70</v>
      </c>
      <c r="B244">
        <v>3.2549999999999999</v>
      </c>
      <c r="C244">
        <v>3.488</v>
      </c>
      <c r="D244">
        <v>-0.2331</v>
      </c>
      <c r="E244">
        <v>0.14030000000000001</v>
      </c>
      <c r="F244">
        <v>3</v>
      </c>
      <c r="G244">
        <v>3</v>
      </c>
      <c r="H244">
        <v>1.6619999999999999</v>
      </c>
      <c r="I244">
        <v>856</v>
      </c>
    </row>
    <row r="245" spans="1:9" x14ac:dyDescent="0.2">
      <c r="A245">
        <v>75</v>
      </c>
      <c r="B245">
        <v>3.31</v>
      </c>
      <c r="C245">
        <v>3.3260000000000001</v>
      </c>
      <c r="D245">
        <v>-1.601E-2</v>
      </c>
      <c r="E245">
        <v>0.14030000000000001</v>
      </c>
      <c r="F245">
        <v>3</v>
      </c>
      <c r="G245">
        <v>3</v>
      </c>
      <c r="H245">
        <v>0.1142</v>
      </c>
      <c r="I245">
        <v>856</v>
      </c>
    </row>
    <row r="246" spans="1:9" x14ac:dyDescent="0.2">
      <c r="A246">
        <v>80</v>
      </c>
      <c r="B246">
        <v>3.2890000000000001</v>
      </c>
      <c r="C246">
        <v>3.6880000000000002</v>
      </c>
      <c r="D246">
        <v>-0.39939999999999998</v>
      </c>
      <c r="E246">
        <v>0.14030000000000001</v>
      </c>
      <c r="F246">
        <v>3</v>
      </c>
      <c r="G246">
        <v>3</v>
      </c>
      <c r="H246">
        <v>2.8479999999999999</v>
      </c>
      <c r="I246">
        <v>856</v>
      </c>
    </row>
    <row r="247" spans="1:9" x14ac:dyDescent="0.2">
      <c r="A247">
        <v>85</v>
      </c>
      <c r="B247">
        <v>3.2679999999999998</v>
      </c>
      <c r="C247">
        <v>3.5430000000000001</v>
      </c>
      <c r="D247">
        <v>-0.2757</v>
      </c>
      <c r="E247">
        <v>0.14030000000000001</v>
      </c>
      <c r="F247">
        <v>3</v>
      </c>
      <c r="G247">
        <v>3</v>
      </c>
      <c r="H247">
        <v>1.966</v>
      </c>
      <c r="I247">
        <v>856</v>
      </c>
    </row>
    <row r="248" spans="1:9" x14ac:dyDescent="0.2">
      <c r="A248">
        <v>90</v>
      </c>
      <c r="B248">
        <v>3.0960000000000001</v>
      </c>
      <c r="C248">
        <v>3.4460000000000002</v>
      </c>
      <c r="D248">
        <v>-0.34989999999999999</v>
      </c>
      <c r="E248">
        <v>0.14030000000000001</v>
      </c>
      <c r="F248">
        <v>3</v>
      </c>
      <c r="G248">
        <v>3</v>
      </c>
      <c r="H248">
        <v>2.4950000000000001</v>
      </c>
      <c r="I248">
        <v>856</v>
      </c>
    </row>
    <row r="249" spans="1:9" x14ac:dyDescent="0.2">
      <c r="A249">
        <v>95</v>
      </c>
      <c r="B249">
        <v>2.77</v>
      </c>
      <c r="C249">
        <v>3.258</v>
      </c>
      <c r="D249">
        <v>-0.48749999999999999</v>
      </c>
      <c r="E249">
        <v>0.14030000000000001</v>
      </c>
      <c r="F249">
        <v>3</v>
      </c>
      <c r="G249">
        <v>3</v>
      </c>
      <c r="H249">
        <v>3.476</v>
      </c>
      <c r="I249">
        <v>856</v>
      </c>
    </row>
    <row r="250" spans="1:9" x14ac:dyDescent="0.2">
      <c r="A250">
        <v>100</v>
      </c>
      <c r="B250">
        <v>2.66</v>
      </c>
      <c r="C250">
        <v>3.2749999999999999</v>
      </c>
      <c r="D250">
        <v>-0.6149</v>
      </c>
      <c r="E250">
        <v>0.14030000000000001</v>
      </c>
      <c r="F250">
        <v>3</v>
      </c>
      <c r="G250">
        <v>3</v>
      </c>
      <c r="H250">
        <v>4.3840000000000003</v>
      </c>
      <c r="I250">
        <v>856</v>
      </c>
    </row>
    <row r="251" spans="1:9" x14ac:dyDescent="0.2">
      <c r="A251">
        <v>105</v>
      </c>
      <c r="B251">
        <v>2.71</v>
      </c>
      <c r="C251">
        <v>3.3039999999999998</v>
      </c>
      <c r="D251">
        <v>-0.59360000000000002</v>
      </c>
      <c r="E251">
        <v>0.14030000000000001</v>
      </c>
      <c r="F251">
        <v>3</v>
      </c>
      <c r="G251">
        <v>3</v>
      </c>
      <c r="H251">
        <v>4.2320000000000002</v>
      </c>
      <c r="I251">
        <v>856</v>
      </c>
    </row>
    <row r="252" spans="1:9" x14ac:dyDescent="0.2">
      <c r="A252">
        <v>110</v>
      </c>
      <c r="B252">
        <v>2.4780000000000002</v>
      </c>
      <c r="C252">
        <v>3.109</v>
      </c>
      <c r="D252">
        <v>-0.63090000000000002</v>
      </c>
      <c r="E252">
        <v>0.14030000000000001</v>
      </c>
      <c r="F252">
        <v>3</v>
      </c>
      <c r="G252">
        <v>3</v>
      </c>
      <c r="H252">
        <v>4.4980000000000002</v>
      </c>
      <c r="I252">
        <v>856</v>
      </c>
    </row>
    <row r="253" spans="1:9" x14ac:dyDescent="0.2">
      <c r="A253">
        <v>115</v>
      </c>
      <c r="B253">
        <v>2.37</v>
      </c>
      <c r="C253">
        <v>3.2930000000000001</v>
      </c>
      <c r="D253">
        <v>-0.92249999999999999</v>
      </c>
      <c r="E253">
        <v>0.14030000000000001</v>
      </c>
      <c r="F253">
        <v>3</v>
      </c>
      <c r="G253">
        <v>3</v>
      </c>
      <c r="H253">
        <v>6.577</v>
      </c>
      <c r="I253">
        <v>856</v>
      </c>
    </row>
    <row r="254" spans="1:9" x14ac:dyDescent="0.2">
      <c r="A254">
        <v>120</v>
      </c>
      <c r="B254">
        <v>2.3559999999999999</v>
      </c>
      <c r="C254">
        <v>3.218</v>
      </c>
      <c r="D254">
        <v>-0.86150000000000004</v>
      </c>
      <c r="E254">
        <v>0.14030000000000001</v>
      </c>
      <c r="F254">
        <v>3</v>
      </c>
      <c r="G254">
        <v>3</v>
      </c>
      <c r="H254">
        <v>6.1420000000000003</v>
      </c>
      <c r="I254">
        <v>856</v>
      </c>
    </row>
    <row r="255" spans="1:9" x14ac:dyDescent="0.2">
      <c r="A255">
        <v>125</v>
      </c>
      <c r="B255">
        <v>2.359</v>
      </c>
      <c r="C255">
        <v>2.899</v>
      </c>
      <c r="D255">
        <v>-0.5403</v>
      </c>
      <c r="E255">
        <v>0.14030000000000001</v>
      </c>
      <c r="F255">
        <v>3</v>
      </c>
      <c r="G255">
        <v>3</v>
      </c>
      <c r="H255">
        <v>3.8519999999999999</v>
      </c>
      <c r="I255">
        <v>856</v>
      </c>
    </row>
    <row r="256" spans="1:9" x14ac:dyDescent="0.2">
      <c r="A256">
        <v>130</v>
      </c>
      <c r="B256">
        <v>2.2589999999999999</v>
      </c>
      <c r="C256">
        <v>2.7789999999999999</v>
      </c>
      <c r="D256">
        <v>-0.52039999999999997</v>
      </c>
      <c r="E256">
        <v>0.14030000000000001</v>
      </c>
      <c r="F256">
        <v>3</v>
      </c>
      <c r="G256">
        <v>3</v>
      </c>
      <c r="H256">
        <v>3.71</v>
      </c>
      <c r="I256">
        <v>856</v>
      </c>
    </row>
    <row r="257" spans="1:9" x14ac:dyDescent="0.2">
      <c r="A257">
        <v>135</v>
      </c>
      <c r="B257">
        <v>2.0169999999999999</v>
      </c>
      <c r="C257">
        <v>2.8109999999999999</v>
      </c>
      <c r="D257">
        <v>-0.79359999999999997</v>
      </c>
      <c r="E257">
        <v>0.14030000000000001</v>
      </c>
      <c r="F257">
        <v>3</v>
      </c>
      <c r="G257">
        <v>3</v>
      </c>
      <c r="H257">
        <v>5.6580000000000004</v>
      </c>
      <c r="I257">
        <v>856</v>
      </c>
    </row>
    <row r="258" spans="1:9" x14ac:dyDescent="0.2">
      <c r="A258">
        <v>140</v>
      </c>
      <c r="B258">
        <v>1.849</v>
      </c>
      <c r="C258">
        <v>2.512</v>
      </c>
      <c r="D258">
        <v>-0.66279999999999994</v>
      </c>
      <c r="E258">
        <v>0.14030000000000001</v>
      </c>
      <c r="F258">
        <v>3</v>
      </c>
      <c r="G258">
        <v>3</v>
      </c>
      <c r="H258">
        <v>4.726</v>
      </c>
      <c r="I258">
        <v>856</v>
      </c>
    </row>
    <row r="259" spans="1:9" x14ac:dyDescent="0.2">
      <c r="A259">
        <v>145</v>
      </c>
      <c r="B259">
        <v>1.946</v>
      </c>
      <c r="C259">
        <v>2.3450000000000002</v>
      </c>
      <c r="D259">
        <v>-0.3987</v>
      </c>
      <c r="E259">
        <v>0.14030000000000001</v>
      </c>
      <c r="F259">
        <v>3</v>
      </c>
      <c r="G259">
        <v>3</v>
      </c>
      <c r="H259">
        <v>2.8420000000000001</v>
      </c>
      <c r="I259">
        <v>856</v>
      </c>
    </row>
    <row r="260" spans="1:9" x14ac:dyDescent="0.2">
      <c r="A260">
        <v>150</v>
      </c>
      <c r="B260">
        <v>1.944</v>
      </c>
      <c r="C260">
        <v>2.3149999999999999</v>
      </c>
      <c r="D260">
        <v>-0.37019999999999997</v>
      </c>
      <c r="E260">
        <v>0.14030000000000001</v>
      </c>
      <c r="F260">
        <v>3</v>
      </c>
      <c r="G260">
        <v>3</v>
      </c>
      <c r="H260">
        <v>2.64</v>
      </c>
      <c r="I260">
        <v>856</v>
      </c>
    </row>
    <row r="261" spans="1:9" x14ac:dyDescent="0.2">
      <c r="A261">
        <v>155</v>
      </c>
      <c r="B261">
        <v>1.873</v>
      </c>
      <c r="C261">
        <v>1.8839999999999999</v>
      </c>
      <c r="D261">
        <v>-1.0880000000000001E-2</v>
      </c>
      <c r="E261">
        <v>0.14030000000000001</v>
      </c>
      <c r="F261">
        <v>3</v>
      </c>
      <c r="G261">
        <v>3</v>
      </c>
      <c r="H261">
        <v>7.757E-2</v>
      </c>
      <c r="I261">
        <v>856</v>
      </c>
    </row>
    <row r="262" spans="1:9" x14ac:dyDescent="0.2">
      <c r="A262">
        <v>160</v>
      </c>
      <c r="B262">
        <v>1.823</v>
      </c>
      <c r="C262">
        <v>1.9059999999999999</v>
      </c>
      <c r="D262">
        <v>-8.2479999999999998E-2</v>
      </c>
      <c r="E262">
        <v>0.14030000000000001</v>
      </c>
      <c r="F262">
        <v>3</v>
      </c>
      <c r="G262">
        <v>3</v>
      </c>
      <c r="H262">
        <v>0.58809999999999996</v>
      </c>
      <c r="I262">
        <v>856</v>
      </c>
    </row>
    <row r="263" spans="1:9" x14ac:dyDescent="0.2">
      <c r="A263">
        <v>165</v>
      </c>
      <c r="B263">
        <v>1.7549999999999999</v>
      </c>
      <c r="C263">
        <v>1.8180000000000001</v>
      </c>
      <c r="D263">
        <v>-6.2579999999999997E-2</v>
      </c>
      <c r="E263">
        <v>0.14030000000000001</v>
      </c>
      <c r="F263">
        <v>3</v>
      </c>
      <c r="G263">
        <v>3</v>
      </c>
      <c r="H263">
        <v>0.44619999999999999</v>
      </c>
      <c r="I263">
        <v>856</v>
      </c>
    </row>
    <row r="264" spans="1:9" x14ac:dyDescent="0.2">
      <c r="A264">
        <v>170</v>
      </c>
      <c r="B264">
        <v>1.885</v>
      </c>
      <c r="C264">
        <v>1.6970000000000001</v>
      </c>
      <c r="D264">
        <v>0.18729999999999999</v>
      </c>
      <c r="E264">
        <v>0.14030000000000001</v>
      </c>
      <c r="F264">
        <v>3</v>
      </c>
      <c r="G264">
        <v>3</v>
      </c>
      <c r="H264">
        <v>1.335</v>
      </c>
      <c r="I264">
        <v>856</v>
      </c>
    </row>
    <row r="265" spans="1:9" x14ac:dyDescent="0.2">
      <c r="A265">
        <v>175</v>
      </c>
      <c r="B265">
        <v>1.962</v>
      </c>
      <c r="C265">
        <v>1.5960000000000001</v>
      </c>
      <c r="D265">
        <v>0.36609999999999998</v>
      </c>
      <c r="E265">
        <v>0.14030000000000001</v>
      </c>
      <c r="F265">
        <v>3</v>
      </c>
      <c r="G265">
        <v>3</v>
      </c>
      <c r="H265">
        <v>2.61</v>
      </c>
      <c r="I265">
        <v>856</v>
      </c>
    </row>
    <row r="266" spans="1:9" x14ac:dyDescent="0.2">
      <c r="A266">
        <v>180</v>
      </c>
      <c r="B266">
        <v>1.607</v>
      </c>
      <c r="C266">
        <v>1.5349999999999999</v>
      </c>
      <c r="D266">
        <v>7.1340000000000001E-2</v>
      </c>
      <c r="E266">
        <v>0.14030000000000001</v>
      </c>
      <c r="F266">
        <v>3</v>
      </c>
      <c r="G266">
        <v>3</v>
      </c>
      <c r="H266">
        <v>0.50860000000000005</v>
      </c>
      <c r="I266">
        <v>856</v>
      </c>
    </row>
    <row r="267" spans="1:9" x14ac:dyDescent="0.2">
      <c r="A267">
        <v>185</v>
      </c>
      <c r="B267">
        <v>1.532</v>
      </c>
      <c r="C267">
        <v>1.325</v>
      </c>
      <c r="D267">
        <v>0.2074</v>
      </c>
      <c r="E267">
        <v>0.14030000000000001</v>
      </c>
      <c r="F267">
        <v>3</v>
      </c>
      <c r="G267">
        <v>3</v>
      </c>
      <c r="H267">
        <v>1.4790000000000001</v>
      </c>
      <c r="I267">
        <v>856</v>
      </c>
    </row>
    <row r="268" spans="1:9" x14ac:dyDescent="0.2">
      <c r="A268">
        <v>190</v>
      </c>
      <c r="B268">
        <v>1.496</v>
      </c>
      <c r="C268">
        <v>1.3520000000000001</v>
      </c>
      <c r="D268">
        <v>0.14319999999999999</v>
      </c>
      <c r="E268">
        <v>0.14030000000000001</v>
      </c>
      <c r="F268">
        <v>3</v>
      </c>
      <c r="G268">
        <v>3</v>
      </c>
      <c r="H268">
        <v>1.0209999999999999</v>
      </c>
      <c r="I268">
        <v>856</v>
      </c>
    </row>
    <row r="269" spans="1:9" x14ac:dyDescent="0.2">
      <c r="A269">
        <v>195</v>
      </c>
      <c r="B269">
        <v>1.298</v>
      </c>
      <c r="C269">
        <v>1.0900000000000001</v>
      </c>
      <c r="D269">
        <v>0.2079</v>
      </c>
      <c r="E269">
        <v>0.14030000000000001</v>
      </c>
      <c r="F269">
        <v>3</v>
      </c>
      <c r="G269">
        <v>3</v>
      </c>
      <c r="H269">
        <v>1.482</v>
      </c>
      <c r="I269">
        <v>856</v>
      </c>
    </row>
    <row r="270" spans="1:9" x14ac:dyDescent="0.2">
      <c r="A270">
        <v>200</v>
      </c>
      <c r="B270">
        <v>1.135</v>
      </c>
      <c r="C270">
        <v>1.054</v>
      </c>
      <c r="D270">
        <v>8.0589999999999995E-2</v>
      </c>
      <c r="E270">
        <v>0.14030000000000001</v>
      </c>
      <c r="F270">
        <v>3</v>
      </c>
      <c r="G270">
        <v>3</v>
      </c>
      <c r="H270">
        <v>0.5746</v>
      </c>
      <c r="I270">
        <v>856</v>
      </c>
    </row>
    <row r="271" spans="1:9" x14ac:dyDescent="0.2">
      <c r="A271">
        <v>205</v>
      </c>
      <c r="B271">
        <v>1.0209999999999999</v>
      </c>
      <c r="C271">
        <v>0.97250000000000003</v>
      </c>
      <c r="D271">
        <v>4.8489999999999998E-2</v>
      </c>
      <c r="E271">
        <v>0.14030000000000001</v>
      </c>
      <c r="F271">
        <v>3</v>
      </c>
      <c r="G271">
        <v>3</v>
      </c>
      <c r="H271">
        <v>0.34570000000000001</v>
      </c>
      <c r="I271">
        <v>856</v>
      </c>
    </row>
    <row r="272" spans="1:9" x14ac:dyDescent="0.2">
      <c r="A272">
        <v>210</v>
      </c>
      <c r="B272">
        <v>0.95979999999999999</v>
      </c>
      <c r="C272">
        <v>0.88429999999999997</v>
      </c>
      <c r="D272">
        <v>7.5550000000000006E-2</v>
      </c>
      <c r="E272">
        <v>0.14030000000000001</v>
      </c>
      <c r="F272">
        <v>3</v>
      </c>
      <c r="G272">
        <v>3</v>
      </c>
      <c r="H272">
        <v>0.53859999999999997</v>
      </c>
      <c r="I272">
        <v>856</v>
      </c>
    </row>
    <row r="273" spans="1:9" x14ac:dyDescent="0.2">
      <c r="A273">
        <v>215</v>
      </c>
      <c r="B273">
        <v>0.9446</v>
      </c>
      <c r="C273">
        <v>0.90749999999999997</v>
      </c>
      <c r="D273">
        <v>3.7150000000000002E-2</v>
      </c>
      <c r="E273">
        <v>0.14030000000000001</v>
      </c>
      <c r="F273">
        <v>3</v>
      </c>
      <c r="G273">
        <v>3</v>
      </c>
      <c r="H273">
        <v>0.26490000000000002</v>
      </c>
      <c r="I273">
        <v>856</v>
      </c>
    </row>
    <row r="274" spans="1:9" x14ac:dyDescent="0.2">
      <c r="A274">
        <v>220</v>
      </c>
      <c r="B274">
        <v>0.79390000000000005</v>
      </c>
      <c r="C274">
        <v>0.86909999999999998</v>
      </c>
      <c r="D274">
        <v>-7.5130000000000002E-2</v>
      </c>
      <c r="E274">
        <v>0.14030000000000001</v>
      </c>
      <c r="F274">
        <v>3</v>
      </c>
      <c r="G274">
        <v>3</v>
      </c>
      <c r="H274">
        <v>0.53559999999999997</v>
      </c>
      <c r="I274">
        <v>856</v>
      </c>
    </row>
    <row r="275" spans="1:9" x14ac:dyDescent="0.2">
      <c r="A275">
        <v>225</v>
      </c>
      <c r="B275">
        <v>0.73509999999999998</v>
      </c>
      <c r="C275">
        <v>0.73129999999999995</v>
      </c>
      <c r="D275">
        <v>3.8240000000000001E-3</v>
      </c>
      <c r="E275">
        <v>0.14030000000000001</v>
      </c>
      <c r="F275">
        <v>3</v>
      </c>
      <c r="G275">
        <v>3</v>
      </c>
      <c r="H275">
        <v>2.726E-2</v>
      </c>
      <c r="I275">
        <v>856</v>
      </c>
    </row>
    <row r="276" spans="1:9" x14ac:dyDescent="0.2">
      <c r="A276">
        <v>230</v>
      </c>
      <c r="B276">
        <v>0.66459999999999997</v>
      </c>
      <c r="C276">
        <v>0.70960000000000001</v>
      </c>
      <c r="D276">
        <v>-4.4979999999999999E-2</v>
      </c>
      <c r="E276">
        <v>0.14030000000000001</v>
      </c>
      <c r="F276">
        <v>3</v>
      </c>
      <c r="G276">
        <v>3</v>
      </c>
      <c r="H276">
        <v>0.32069999999999999</v>
      </c>
      <c r="I276">
        <v>856</v>
      </c>
    </row>
    <row r="277" spans="1:9" x14ac:dyDescent="0.2">
      <c r="A277">
        <v>235</v>
      </c>
      <c r="B277">
        <v>0.72389999999999999</v>
      </c>
      <c r="C277">
        <v>0.63429999999999997</v>
      </c>
      <c r="D277">
        <v>8.9569999999999997E-2</v>
      </c>
      <c r="E277">
        <v>0.14030000000000001</v>
      </c>
      <c r="F277">
        <v>3</v>
      </c>
      <c r="G277">
        <v>3</v>
      </c>
      <c r="H277">
        <v>0.63859999999999995</v>
      </c>
      <c r="I277">
        <v>856</v>
      </c>
    </row>
    <row r="278" spans="1:9" x14ac:dyDescent="0.2">
      <c r="A278">
        <v>240</v>
      </c>
      <c r="B278">
        <v>0.65380000000000005</v>
      </c>
      <c r="C278">
        <v>0.47710000000000002</v>
      </c>
      <c r="D278">
        <v>0.17660000000000001</v>
      </c>
      <c r="E278">
        <v>0.14030000000000001</v>
      </c>
      <c r="F278">
        <v>3</v>
      </c>
      <c r="G278">
        <v>3</v>
      </c>
      <c r="H278">
        <v>1.2589999999999999</v>
      </c>
      <c r="I278">
        <v>856</v>
      </c>
    </row>
    <row r="279" spans="1:9" x14ac:dyDescent="0.2">
      <c r="A279">
        <v>245</v>
      </c>
      <c r="B279">
        <v>0.50980000000000003</v>
      </c>
      <c r="C279">
        <v>0.47610000000000002</v>
      </c>
      <c r="D279">
        <v>3.3640000000000003E-2</v>
      </c>
      <c r="E279">
        <v>0.14030000000000001</v>
      </c>
      <c r="F279">
        <v>3</v>
      </c>
      <c r="G279">
        <v>3</v>
      </c>
      <c r="H279">
        <v>0.23980000000000001</v>
      </c>
      <c r="I279">
        <v>856</v>
      </c>
    </row>
    <row r="280" spans="1:9" x14ac:dyDescent="0.2">
      <c r="A280">
        <v>250</v>
      </c>
      <c r="B280">
        <v>0.52</v>
      </c>
      <c r="C280">
        <v>0.39729999999999999</v>
      </c>
      <c r="D280">
        <v>0.1227</v>
      </c>
      <c r="E280">
        <v>0.14030000000000001</v>
      </c>
      <c r="F280">
        <v>3</v>
      </c>
      <c r="G280">
        <v>3</v>
      </c>
      <c r="H280">
        <v>0.87490000000000001</v>
      </c>
      <c r="I280">
        <v>856</v>
      </c>
    </row>
    <row r="281" spans="1:9" x14ac:dyDescent="0.2">
      <c r="A281">
        <v>255</v>
      </c>
      <c r="B281">
        <v>0.40820000000000001</v>
      </c>
      <c r="C281">
        <v>0.39729999999999999</v>
      </c>
      <c r="D281">
        <v>1.093E-2</v>
      </c>
      <c r="E281">
        <v>0.14030000000000001</v>
      </c>
      <c r="F281">
        <v>3</v>
      </c>
      <c r="G281">
        <v>3</v>
      </c>
      <c r="H281">
        <v>7.7909999999999993E-2</v>
      </c>
      <c r="I281">
        <v>856</v>
      </c>
    </row>
    <row r="282" spans="1:9" x14ac:dyDescent="0.2">
      <c r="A282">
        <v>260</v>
      </c>
      <c r="B282">
        <v>0.37259999999999999</v>
      </c>
      <c r="C282">
        <v>0.37440000000000001</v>
      </c>
      <c r="D282">
        <v>-1.843E-3</v>
      </c>
      <c r="E282">
        <v>0.14030000000000001</v>
      </c>
      <c r="F282">
        <v>3</v>
      </c>
      <c r="G282">
        <v>3</v>
      </c>
      <c r="H282">
        <v>1.3140000000000001E-2</v>
      </c>
      <c r="I282">
        <v>856</v>
      </c>
    </row>
    <row r="283" spans="1:9" x14ac:dyDescent="0.2">
      <c r="A283">
        <v>265</v>
      </c>
      <c r="B283">
        <v>0.30869999999999997</v>
      </c>
      <c r="C283">
        <v>0.37959999999999999</v>
      </c>
      <c r="D283">
        <v>-7.0919999999999997E-2</v>
      </c>
      <c r="E283">
        <v>0.14030000000000001</v>
      </c>
      <c r="F283">
        <v>3</v>
      </c>
      <c r="G283">
        <v>3</v>
      </c>
      <c r="H283">
        <v>0.50560000000000005</v>
      </c>
      <c r="I283">
        <v>856</v>
      </c>
    </row>
    <row r="284" spans="1:9" x14ac:dyDescent="0.2">
      <c r="A284">
        <v>270</v>
      </c>
      <c r="B284">
        <v>0.3357</v>
      </c>
      <c r="C284">
        <v>0.4108</v>
      </c>
      <c r="D284">
        <v>-7.5149999999999995E-2</v>
      </c>
      <c r="E284">
        <v>0.14030000000000001</v>
      </c>
      <c r="F284">
        <v>3</v>
      </c>
      <c r="G284">
        <v>3</v>
      </c>
      <c r="H284">
        <v>0.53580000000000005</v>
      </c>
      <c r="I284">
        <v>856</v>
      </c>
    </row>
    <row r="285" spans="1:9" x14ac:dyDescent="0.2">
      <c r="A285">
        <v>275</v>
      </c>
      <c r="B285">
        <v>0.24809999999999999</v>
      </c>
      <c r="C285">
        <v>0.47439999999999999</v>
      </c>
      <c r="D285">
        <v>-0.2263</v>
      </c>
      <c r="E285">
        <v>0.14030000000000001</v>
      </c>
      <c r="F285">
        <v>3</v>
      </c>
      <c r="G285">
        <v>3</v>
      </c>
      <c r="H285">
        <v>1.613</v>
      </c>
      <c r="I285">
        <v>856</v>
      </c>
    </row>
    <row r="286" spans="1:9" x14ac:dyDescent="0.2">
      <c r="A286">
        <v>280</v>
      </c>
      <c r="B286">
        <v>0.32219999999999999</v>
      </c>
      <c r="C286">
        <v>0.36</v>
      </c>
      <c r="D286">
        <v>-3.7760000000000002E-2</v>
      </c>
      <c r="E286">
        <v>0.14030000000000001</v>
      </c>
      <c r="F286">
        <v>3</v>
      </c>
      <c r="G286">
        <v>3</v>
      </c>
      <c r="H286">
        <v>0.26919999999999999</v>
      </c>
      <c r="I286">
        <v>856</v>
      </c>
    </row>
    <row r="287" spans="1:9" x14ac:dyDescent="0.2">
      <c r="A287">
        <v>285</v>
      </c>
      <c r="B287">
        <v>0.2407</v>
      </c>
      <c r="C287">
        <v>0.29249999999999998</v>
      </c>
      <c r="D287">
        <v>-5.1720000000000002E-2</v>
      </c>
      <c r="E287">
        <v>0.14030000000000001</v>
      </c>
      <c r="F287">
        <v>3</v>
      </c>
      <c r="G287">
        <v>3</v>
      </c>
      <c r="H287">
        <v>0.36870000000000003</v>
      </c>
      <c r="I287">
        <v>856</v>
      </c>
    </row>
    <row r="288" spans="1:9" x14ac:dyDescent="0.2">
      <c r="A288">
        <v>290</v>
      </c>
      <c r="B288">
        <v>0.22040000000000001</v>
      </c>
      <c r="C288">
        <v>0.26640000000000003</v>
      </c>
      <c r="D288">
        <v>-4.6019999999999998E-2</v>
      </c>
      <c r="E288">
        <v>0.14030000000000001</v>
      </c>
      <c r="F288">
        <v>3</v>
      </c>
      <c r="G288">
        <v>3</v>
      </c>
      <c r="H288">
        <v>0.3281</v>
      </c>
      <c r="I288">
        <v>856</v>
      </c>
    </row>
    <row r="289" spans="1:9" x14ac:dyDescent="0.2">
      <c r="A289">
        <v>295</v>
      </c>
      <c r="B289">
        <v>0.2</v>
      </c>
      <c r="C289">
        <v>0.24990000000000001</v>
      </c>
      <c r="D289">
        <v>-4.9930000000000002E-2</v>
      </c>
      <c r="E289">
        <v>0.14030000000000001</v>
      </c>
      <c r="F289">
        <v>3</v>
      </c>
      <c r="G289">
        <v>3</v>
      </c>
      <c r="H289">
        <v>0.35599999999999998</v>
      </c>
      <c r="I289">
        <v>856</v>
      </c>
    </row>
    <row r="290" spans="1:9" x14ac:dyDescent="0.2">
      <c r="A290">
        <v>300</v>
      </c>
      <c r="B290">
        <v>0.26669999999999999</v>
      </c>
      <c r="C290">
        <v>0.22389999999999999</v>
      </c>
      <c r="D290">
        <v>4.2799999999999998E-2</v>
      </c>
      <c r="E290">
        <v>0.14030000000000001</v>
      </c>
      <c r="F290">
        <v>3</v>
      </c>
      <c r="G290">
        <v>3</v>
      </c>
      <c r="H290">
        <v>0.30520000000000003</v>
      </c>
      <c r="I290">
        <v>856</v>
      </c>
    </row>
    <row r="291" spans="1:9" x14ac:dyDescent="0.2">
      <c r="A291">
        <v>305</v>
      </c>
      <c r="B291">
        <v>0.20280000000000001</v>
      </c>
      <c r="C291">
        <v>0.18970000000000001</v>
      </c>
      <c r="D291">
        <v>1.311E-2</v>
      </c>
      <c r="E291">
        <v>0.14030000000000001</v>
      </c>
      <c r="F291">
        <v>3</v>
      </c>
      <c r="G291">
        <v>3</v>
      </c>
      <c r="H291">
        <v>9.3450000000000005E-2</v>
      </c>
      <c r="I291">
        <v>856</v>
      </c>
    </row>
    <row r="292" spans="1:9" x14ac:dyDescent="0.2">
      <c r="A292">
        <v>310</v>
      </c>
      <c r="B292">
        <v>0.20280000000000001</v>
      </c>
      <c r="C292">
        <v>0.21099999999999999</v>
      </c>
      <c r="D292">
        <v>-8.1740000000000007E-3</v>
      </c>
      <c r="E292">
        <v>0.14030000000000001</v>
      </c>
      <c r="F292">
        <v>3</v>
      </c>
      <c r="G292">
        <v>3</v>
      </c>
      <c r="H292">
        <v>5.8279999999999998E-2</v>
      </c>
      <c r="I292">
        <v>856</v>
      </c>
    </row>
    <row r="293" spans="1:9" x14ac:dyDescent="0.2">
      <c r="A293">
        <v>315</v>
      </c>
      <c r="B293">
        <v>0.20280000000000001</v>
      </c>
      <c r="C293">
        <v>0.13689999999999999</v>
      </c>
      <c r="D293">
        <v>6.5850000000000006E-2</v>
      </c>
      <c r="E293">
        <v>0.14030000000000001</v>
      </c>
      <c r="F293">
        <v>3</v>
      </c>
      <c r="G293">
        <v>3</v>
      </c>
      <c r="H293">
        <v>0.46939999999999998</v>
      </c>
      <c r="I293">
        <v>856</v>
      </c>
    </row>
    <row r="294" spans="1:9" x14ac:dyDescent="0.2">
      <c r="A294">
        <v>320</v>
      </c>
      <c r="B294">
        <v>0.21299999999999999</v>
      </c>
      <c r="C294">
        <v>0.1105</v>
      </c>
      <c r="D294">
        <v>0.10249999999999999</v>
      </c>
      <c r="E294">
        <v>0.14030000000000001</v>
      </c>
      <c r="F294">
        <v>3</v>
      </c>
      <c r="G294">
        <v>3</v>
      </c>
      <c r="H294">
        <v>0.73080000000000001</v>
      </c>
      <c r="I294">
        <v>856</v>
      </c>
    </row>
    <row r="295" spans="1:9" x14ac:dyDescent="0.2">
      <c r="A295">
        <v>325</v>
      </c>
      <c r="B295">
        <v>0.2213</v>
      </c>
      <c r="C295">
        <v>9.4399999999999998E-2</v>
      </c>
      <c r="D295">
        <v>0.12690000000000001</v>
      </c>
      <c r="E295">
        <v>0.14030000000000001</v>
      </c>
      <c r="F295">
        <v>3</v>
      </c>
      <c r="G295">
        <v>3</v>
      </c>
      <c r="H295">
        <v>0.90469999999999995</v>
      </c>
      <c r="I295">
        <v>856</v>
      </c>
    </row>
    <row r="296" spans="1:9" x14ac:dyDescent="0.2">
      <c r="A296">
        <v>330</v>
      </c>
      <c r="B296">
        <v>0.1676</v>
      </c>
      <c r="C296">
        <v>0.12770000000000001</v>
      </c>
      <c r="D296">
        <v>3.9849999999999997E-2</v>
      </c>
      <c r="E296">
        <v>0.14030000000000001</v>
      </c>
      <c r="F296">
        <v>3</v>
      </c>
      <c r="G296">
        <v>3</v>
      </c>
      <c r="H296">
        <v>0.28410000000000002</v>
      </c>
      <c r="I296">
        <v>856</v>
      </c>
    </row>
    <row r="297" spans="1:9" x14ac:dyDescent="0.2">
      <c r="A297">
        <v>335</v>
      </c>
      <c r="B297">
        <v>0.1222</v>
      </c>
      <c r="C297">
        <v>7.7740000000000004E-2</v>
      </c>
      <c r="D297">
        <v>4.4479999999999999E-2</v>
      </c>
      <c r="E297">
        <v>0.14030000000000001</v>
      </c>
      <c r="F297">
        <v>3</v>
      </c>
      <c r="G297">
        <v>3</v>
      </c>
      <c r="H297">
        <v>0.31709999999999999</v>
      </c>
      <c r="I297">
        <v>856</v>
      </c>
    </row>
    <row r="298" spans="1:9" x14ac:dyDescent="0.2">
      <c r="A298">
        <v>340</v>
      </c>
      <c r="B298">
        <v>0.112</v>
      </c>
      <c r="C298">
        <v>7.7740000000000004E-2</v>
      </c>
      <c r="D298">
        <v>3.4299999999999997E-2</v>
      </c>
      <c r="E298">
        <v>0.14030000000000001</v>
      </c>
      <c r="F298">
        <v>3</v>
      </c>
      <c r="G298">
        <v>3</v>
      </c>
      <c r="H298">
        <v>0.2445</v>
      </c>
      <c r="I298">
        <v>856</v>
      </c>
    </row>
    <row r="299" spans="1:9" x14ac:dyDescent="0.2">
      <c r="A299">
        <v>345</v>
      </c>
      <c r="B299">
        <v>0.1111</v>
      </c>
      <c r="C299">
        <v>7.7740000000000004E-2</v>
      </c>
      <c r="D299">
        <v>3.3369999999999997E-2</v>
      </c>
      <c r="E299">
        <v>0.14030000000000001</v>
      </c>
      <c r="F299">
        <v>3</v>
      </c>
      <c r="G299">
        <v>3</v>
      </c>
      <c r="H299">
        <v>0.2379</v>
      </c>
      <c r="I299">
        <v>856</v>
      </c>
    </row>
    <row r="300" spans="1:9" x14ac:dyDescent="0.2">
      <c r="A300">
        <v>350</v>
      </c>
      <c r="B300">
        <v>0.1028</v>
      </c>
      <c r="C300">
        <v>6.9400000000000003E-2</v>
      </c>
      <c r="D300">
        <v>3.3369999999999997E-2</v>
      </c>
      <c r="E300">
        <v>0.14030000000000001</v>
      </c>
      <c r="F300">
        <v>3</v>
      </c>
      <c r="G300">
        <v>3</v>
      </c>
      <c r="H300">
        <v>0.2379</v>
      </c>
      <c r="I300">
        <v>856</v>
      </c>
    </row>
    <row r="301" spans="1:9" x14ac:dyDescent="0.2">
      <c r="A301">
        <v>355</v>
      </c>
      <c r="B301">
        <v>0.1028</v>
      </c>
      <c r="C301">
        <v>6.1069999999999999E-2</v>
      </c>
      <c r="D301">
        <v>4.1709999999999997E-2</v>
      </c>
      <c r="E301">
        <v>0.14030000000000001</v>
      </c>
      <c r="F301">
        <v>3</v>
      </c>
      <c r="G301">
        <v>3</v>
      </c>
      <c r="H301">
        <v>0.29730000000000001</v>
      </c>
      <c r="I301">
        <v>856</v>
      </c>
    </row>
    <row r="302" spans="1:9" x14ac:dyDescent="0.2">
      <c r="A302">
        <v>360</v>
      </c>
      <c r="B302">
        <v>7.7780000000000002E-2</v>
      </c>
      <c r="C302">
        <v>6.1069999999999999E-2</v>
      </c>
      <c r="D302">
        <v>1.6709999999999999E-2</v>
      </c>
      <c r="E302">
        <v>0.14030000000000001</v>
      </c>
      <c r="F302">
        <v>3</v>
      </c>
      <c r="G302">
        <v>3</v>
      </c>
      <c r="H302">
        <v>0.1191</v>
      </c>
      <c r="I302">
        <v>856</v>
      </c>
    </row>
    <row r="303" spans="1:9" x14ac:dyDescent="0.2">
      <c r="A303">
        <v>365</v>
      </c>
      <c r="B303">
        <v>5.926E-2</v>
      </c>
      <c r="C303">
        <v>5.2740000000000002E-2</v>
      </c>
      <c r="D303">
        <v>6.5209999999999999E-3</v>
      </c>
      <c r="E303">
        <v>0.14030000000000001</v>
      </c>
      <c r="F303">
        <v>3</v>
      </c>
      <c r="G303">
        <v>3</v>
      </c>
      <c r="H303">
        <v>4.6489999999999997E-2</v>
      </c>
      <c r="I303">
        <v>856</v>
      </c>
    </row>
    <row r="304" spans="1:9" x14ac:dyDescent="0.2">
      <c r="A304">
        <v>370</v>
      </c>
      <c r="B304">
        <v>5.926E-2</v>
      </c>
      <c r="C304">
        <v>3.4599999999999999E-2</v>
      </c>
      <c r="D304">
        <v>2.4660000000000001E-2</v>
      </c>
      <c r="E304">
        <v>0.14030000000000001</v>
      </c>
      <c r="F304">
        <v>3</v>
      </c>
      <c r="G304">
        <v>3</v>
      </c>
      <c r="H304">
        <v>0.17580000000000001</v>
      </c>
      <c r="I304">
        <v>856</v>
      </c>
    </row>
    <row r="305" spans="1:9" x14ac:dyDescent="0.2">
      <c r="A305">
        <v>375</v>
      </c>
      <c r="B305">
        <v>5.0930000000000003E-2</v>
      </c>
      <c r="C305">
        <v>3.4599999999999999E-2</v>
      </c>
      <c r="D305">
        <v>1.6330000000000001E-2</v>
      </c>
      <c r="E305">
        <v>0.14030000000000001</v>
      </c>
      <c r="F305">
        <v>3</v>
      </c>
      <c r="G305">
        <v>3</v>
      </c>
      <c r="H305">
        <v>0.1164</v>
      </c>
      <c r="I305">
        <v>856</v>
      </c>
    </row>
    <row r="306" spans="1:9" x14ac:dyDescent="0.2">
      <c r="A306">
        <v>380</v>
      </c>
      <c r="B306">
        <v>5.926E-2</v>
      </c>
      <c r="C306">
        <v>3.4599999999999999E-2</v>
      </c>
      <c r="D306">
        <v>2.4660000000000001E-2</v>
      </c>
      <c r="E306">
        <v>0.14030000000000001</v>
      </c>
      <c r="F306">
        <v>3</v>
      </c>
      <c r="G306">
        <v>3</v>
      </c>
      <c r="H306">
        <v>0.17580000000000001</v>
      </c>
      <c r="I306">
        <v>856</v>
      </c>
    </row>
    <row r="307" spans="1:9" x14ac:dyDescent="0.2">
      <c r="A307">
        <v>385</v>
      </c>
      <c r="B307">
        <v>4.2590000000000003E-2</v>
      </c>
      <c r="C307">
        <v>2.4799999999999999E-2</v>
      </c>
      <c r="D307">
        <v>1.78E-2</v>
      </c>
      <c r="E307">
        <v>0.14030000000000001</v>
      </c>
      <c r="F307">
        <v>3</v>
      </c>
      <c r="G307">
        <v>3</v>
      </c>
      <c r="H307">
        <v>0.12690000000000001</v>
      </c>
      <c r="I307">
        <v>856</v>
      </c>
    </row>
    <row r="308" spans="1:9" x14ac:dyDescent="0.2">
      <c r="A308">
        <v>390</v>
      </c>
      <c r="B308">
        <v>3.4259999999999999E-2</v>
      </c>
      <c r="C308">
        <v>2.4799999999999999E-2</v>
      </c>
      <c r="D308">
        <v>9.4629999999999992E-3</v>
      </c>
      <c r="E308">
        <v>0.14030000000000001</v>
      </c>
      <c r="F308">
        <v>3</v>
      </c>
      <c r="G308">
        <v>3</v>
      </c>
      <c r="H308">
        <v>6.7460000000000006E-2</v>
      </c>
      <c r="I308">
        <v>856</v>
      </c>
    </row>
    <row r="309" spans="1:9" x14ac:dyDescent="0.2">
      <c r="A309">
        <v>395</v>
      </c>
      <c r="B309">
        <v>3.4259999999999999E-2</v>
      </c>
      <c r="C309">
        <v>1.6459999999999999E-2</v>
      </c>
      <c r="D309">
        <v>1.78E-2</v>
      </c>
      <c r="E309">
        <v>0.14030000000000001</v>
      </c>
      <c r="F309">
        <v>3</v>
      </c>
      <c r="G309">
        <v>3</v>
      </c>
      <c r="H309">
        <v>0.12690000000000001</v>
      </c>
      <c r="I309">
        <v>856</v>
      </c>
    </row>
    <row r="310" spans="1:9" x14ac:dyDescent="0.2">
      <c r="A310">
        <v>400</v>
      </c>
      <c r="B310">
        <v>3.4259999999999999E-2</v>
      </c>
      <c r="C310">
        <v>8.3330000000000001E-3</v>
      </c>
      <c r="D310">
        <v>2.5930000000000002E-2</v>
      </c>
      <c r="E310">
        <v>0.14030000000000001</v>
      </c>
      <c r="F310">
        <v>3</v>
      </c>
      <c r="G310">
        <v>3</v>
      </c>
      <c r="H310">
        <v>0.18479999999999999</v>
      </c>
      <c r="I310">
        <v>856</v>
      </c>
    </row>
    <row r="311" spans="1:9" x14ac:dyDescent="0.2">
      <c r="A311">
        <v>405</v>
      </c>
      <c r="B311">
        <v>2.5930000000000002E-2</v>
      </c>
      <c r="C311">
        <v>8.3330000000000001E-3</v>
      </c>
      <c r="D311">
        <v>1.7590000000000001E-2</v>
      </c>
      <c r="E311">
        <v>0.14030000000000001</v>
      </c>
      <c r="F311">
        <v>3</v>
      </c>
      <c r="G311">
        <v>3</v>
      </c>
      <c r="H311">
        <v>0.12540000000000001</v>
      </c>
      <c r="I311">
        <v>856</v>
      </c>
    </row>
    <row r="312" spans="1:9" x14ac:dyDescent="0.2">
      <c r="A312">
        <v>410</v>
      </c>
      <c r="B312">
        <v>2.5930000000000002E-2</v>
      </c>
      <c r="C312">
        <v>8.3330000000000001E-3</v>
      </c>
      <c r="D312">
        <v>1.7590000000000001E-2</v>
      </c>
      <c r="E312">
        <v>0.14030000000000001</v>
      </c>
      <c r="F312">
        <v>3</v>
      </c>
      <c r="G312">
        <v>3</v>
      </c>
      <c r="H312">
        <v>0.12540000000000001</v>
      </c>
      <c r="I312">
        <v>856</v>
      </c>
    </row>
    <row r="313" spans="1:9" x14ac:dyDescent="0.2">
      <c r="A313">
        <v>415</v>
      </c>
      <c r="B313">
        <v>2.5930000000000002E-2</v>
      </c>
      <c r="C313">
        <v>8.3330000000000001E-3</v>
      </c>
      <c r="D313">
        <v>1.7590000000000001E-2</v>
      </c>
      <c r="E313">
        <v>0.14030000000000001</v>
      </c>
      <c r="F313">
        <v>3</v>
      </c>
      <c r="G313">
        <v>3</v>
      </c>
      <c r="H313">
        <v>0.12540000000000001</v>
      </c>
      <c r="I313">
        <v>856</v>
      </c>
    </row>
    <row r="314" spans="1:9" x14ac:dyDescent="0.2">
      <c r="A314">
        <v>420</v>
      </c>
      <c r="B314">
        <v>2.5930000000000002E-2</v>
      </c>
      <c r="C314">
        <v>8.3330000000000001E-3</v>
      </c>
      <c r="D314">
        <v>1.7590000000000001E-2</v>
      </c>
      <c r="E314">
        <v>0.14030000000000001</v>
      </c>
      <c r="F314">
        <v>3</v>
      </c>
      <c r="G314">
        <v>3</v>
      </c>
      <c r="H314">
        <v>0.12540000000000001</v>
      </c>
      <c r="I314">
        <v>856</v>
      </c>
    </row>
    <row r="315" spans="1:9" x14ac:dyDescent="0.2">
      <c r="A315">
        <v>425</v>
      </c>
      <c r="B315">
        <v>8.3330000000000001E-3</v>
      </c>
      <c r="C315">
        <v>8.3330000000000001E-3</v>
      </c>
      <c r="D315">
        <v>0</v>
      </c>
      <c r="E315">
        <v>0.14030000000000001</v>
      </c>
      <c r="F315">
        <v>3</v>
      </c>
      <c r="G315">
        <v>3</v>
      </c>
      <c r="H315">
        <v>0</v>
      </c>
      <c r="I315">
        <v>856</v>
      </c>
    </row>
    <row r="316" spans="1:9" x14ac:dyDescent="0.2">
      <c r="A316">
        <v>430</v>
      </c>
      <c r="B316">
        <v>8.3330000000000001E-3</v>
      </c>
      <c r="C316">
        <v>8.3330000000000001E-3</v>
      </c>
      <c r="D316">
        <v>0</v>
      </c>
      <c r="E316">
        <v>0.14030000000000001</v>
      </c>
      <c r="F316">
        <v>3</v>
      </c>
      <c r="G316">
        <v>3</v>
      </c>
      <c r="H316">
        <v>0</v>
      </c>
      <c r="I316">
        <v>856</v>
      </c>
    </row>
    <row r="317" spans="1:9" x14ac:dyDescent="0.2">
      <c r="A317">
        <v>435</v>
      </c>
      <c r="B317">
        <v>8.3330000000000001E-3</v>
      </c>
      <c r="C317">
        <v>8.3330000000000001E-3</v>
      </c>
      <c r="D317">
        <v>0</v>
      </c>
      <c r="E317">
        <v>0.14030000000000001</v>
      </c>
      <c r="F317">
        <v>3</v>
      </c>
      <c r="G317">
        <v>3</v>
      </c>
      <c r="H317">
        <v>0</v>
      </c>
      <c r="I317">
        <v>856</v>
      </c>
    </row>
    <row r="318" spans="1:9" x14ac:dyDescent="0.2">
      <c r="A318">
        <v>440</v>
      </c>
      <c r="B318">
        <v>8.3330000000000001E-3</v>
      </c>
      <c r="C318">
        <v>8.3330000000000001E-3</v>
      </c>
      <c r="D318">
        <v>0</v>
      </c>
      <c r="E318">
        <v>0.14030000000000001</v>
      </c>
      <c r="F318">
        <v>3</v>
      </c>
      <c r="G318">
        <v>3</v>
      </c>
      <c r="H318">
        <v>0</v>
      </c>
      <c r="I318">
        <v>856</v>
      </c>
    </row>
    <row r="319" spans="1:9" x14ac:dyDescent="0.2">
      <c r="A319">
        <v>445</v>
      </c>
      <c r="B319">
        <v>8.3330000000000001E-3</v>
      </c>
      <c r="C319">
        <v>8.3330000000000001E-3</v>
      </c>
      <c r="D319">
        <v>0</v>
      </c>
      <c r="E319">
        <v>0.14030000000000001</v>
      </c>
      <c r="F319">
        <v>3</v>
      </c>
      <c r="G319">
        <v>3</v>
      </c>
      <c r="H319">
        <v>0</v>
      </c>
      <c r="I319">
        <v>856</v>
      </c>
    </row>
    <row r="320" spans="1:9" x14ac:dyDescent="0.2">
      <c r="A320">
        <v>450</v>
      </c>
      <c r="B320">
        <v>8.3330000000000001E-3</v>
      </c>
      <c r="C320">
        <v>8.3330000000000001E-3</v>
      </c>
      <c r="D320">
        <v>0</v>
      </c>
      <c r="E320">
        <v>0.14030000000000001</v>
      </c>
      <c r="F320">
        <v>3</v>
      </c>
      <c r="G320">
        <v>3</v>
      </c>
      <c r="H320">
        <v>0</v>
      </c>
      <c r="I320">
        <v>856</v>
      </c>
    </row>
    <row r="321" spans="1:9" x14ac:dyDescent="0.2">
      <c r="A321">
        <v>455</v>
      </c>
      <c r="B321">
        <v>8.3330000000000001E-3</v>
      </c>
      <c r="C321">
        <v>8.3330000000000001E-3</v>
      </c>
      <c r="D321">
        <v>0</v>
      </c>
      <c r="E321">
        <v>0.14030000000000001</v>
      </c>
      <c r="F321">
        <v>3</v>
      </c>
      <c r="G321">
        <v>3</v>
      </c>
      <c r="H321">
        <v>0</v>
      </c>
      <c r="I321">
        <v>856</v>
      </c>
    </row>
    <row r="322" spans="1:9" x14ac:dyDescent="0.2">
      <c r="A322">
        <v>460</v>
      </c>
      <c r="B322">
        <v>8.3330000000000001E-3</v>
      </c>
      <c r="C322">
        <v>8.3330000000000001E-3</v>
      </c>
      <c r="D322">
        <v>0</v>
      </c>
      <c r="E322">
        <v>0.14030000000000001</v>
      </c>
      <c r="F322">
        <v>3</v>
      </c>
      <c r="G322">
        <v>3</v>
      </c>
      <c r="H322">
        <v>0</v>
      </c>
      <c r="I322">
        <v>856</v>
      </c>
    </row>
    <row r="323" spans="1:9" x14ac:dyDescent="0.2">
      <c r="A323">
        <v>465</v>
      </c>
      <c r="B323">
        <v>8.3330000000000001E-3</v>
      </c>
      <c r="C323">
        <v>8.3330000000000001E-3</v>
      </c>
      <c r="D323">
        <v>0</v>
      </c>
      <c r="E323">
        <v>0.14030000000000001</v>
      </c>
      <c r="F323">
        <v>3</v>
      </c>
      <c r="G323">
        <v>3</v>
      </c>
      <c r="H323">
        <v>0</v>
      </c>
      <c r="I323">
        <v>856</v>
      </c>
    </row>
    <row r="324" spans="1:9" x14ac:dyDescent="0.2">
      <c r="A324">
        <v>470</v>
      </c>
      <c r="B324">
        <v>8.3330000000000001E-3</v>
      </c>
      <c r="C324">
        <v>8.3330000000000001E-3</v>
      </c>
      <c r="D324">
        <v>0</v>
      </c>
      <c r="E324">
        <v>0.14030000000000001</v>
      </c>
      <c r="F324">
        <v>3</v>
      </c>
      <c r="G324">
        <v>3</v>
      </c>
      <c r="H324">
        <v>0</v>
      </c>
      <c r="I324">
        <v>856</v>
      </c>
    </row>
    <row r="325" spans="1:9" x14ac:dyDescent="0.2">
      <c r="A325">
        <v>475</v>
      </c>
      <c r="B325">
        <v>8.3330000000000001E-3</v>
      </c>
      <c r="C325">
        <v>8.3330000000000001E-3</v>
      </c>
      <c r="D325">
        <v>0</v>
      </c>
      <c r="E325">
        <v>0.14030000000000001</v>
      </c>
      <c r="F325">
        <v>3</v>
      </c>
      <c r="G325">
        <v>3</v>
      </c>
      <c r="H325">
        <v>0</v>
      </c>
      <c r="I325">
        <v>856</v>
      </c>
    </row>
    <row r="326" spans="1:9" x14ac:dyDescent="0.2">
      <c r="A326">
        <v>480</v>
      </c>
      <c r="B326">
        <v>8.3330000000000001E-3</v>
      </c>
      <c r="C326">
        <v>8.3330000000000001E-3</v>
      </c>
      <c r="D326">
        <v>0</v>
      </c>
      <c r="E326">
        <v>0.14030000000000001</v>
      </c>
      <c r="F326">
        <v>3</v>
      </c>
      <c r="G326">
        <v>3</v>
      </c>
      <c r="H326">
        <v>0</v>
      </c>
      <c r="I326">
        <v>856</v>
      </c>
    </row>
    <row r="327" spans="1:9" x14ac:dyDescent="0.2">
      <c r="A327">
        <v>485</v>
      </c>
      <c r="B327">
        <v>8.3330000000000001E-3</v>
      </c>
      <c r="C327">
        <v>8.3330000000000001E-3</v>
      </c>
      <c r="D327">
        <v>0</v>
      </c>
      <c r="E327">
        <v>0.14030000000000001</v>
      </c>
      <c r="F327">
        <v>3</v>
      </c>
      <c r="G327">
        <v>3</v>
      </c>
      <c r="H327">
        <v>0</v>
      </c>
      <c r="I327">
        <v>856</v>
      </c>
    </row>
    <row r="328" spans="1:9" x14ac:dyDescent="0.2">
      <c r="A328">
        <v>490</v>
      </c>
      <c r="B328">
        <v>8.3330000000000001E-3</v>
      </c>
      <c r="C328">
        <v>8.3330000000000001E-3</v>
      </c>
      <c r="D328">
        <v>0</v>
      </c>
      <c r="E328">
        <v>0.14030000000000001</v>
      </c>
      <c r="F328">
        <v>3</v>
      </c>
      <c r="G328">
        <v>3</v>
      </c>
      <c r="H328">
        <v>0</v>
      </c>
      <c r="I328">
        <v>856</v>
      </c>
    </row>
    <row r="329" spans="1:9" x14ac:dyDescent="0.2">
      <c r="A329">
        <v>495</v>
      </c>
      <c r="B329">
        <v>0</v>
      </c>
      <c r="C329">
        <v>8.3330000000000001E-3</v>
      </c>
      <c r="D329">
        <v>-8.3330000000000001E-3</v>
      </c>
      <c r="E329">
        <v>0.14030000000000001</v>
      </c>
      <c r="F329">
        <v>3</v>
      </c>
      <c r="G329">
        <v>3</v>
      </c>
      <c r="H329">
        <v>5.9409999999999998E-2</v>
      </c>
      <c r="I329">
        <v>856</v>
      </c>
    </row>
    <row r="330" spans="1:9" x14ac:dyDescent="0.2">
      <c r="A330">
        <v>500</v>
      </c>
      <c r="B330">
        <v>0</v>
      </c>
      <c r="C330">
        <v>8.3330000000000001E-3</v>
      </c>
      <c r="D330">
        <v>-8.3330000000000001E-3</v>
      </c>
      <c r="E330">
        <v>0.14030000000000001</v>
      </c>
      <c r="F330">
        <v>3</v>
      </c>
      <c r="G330">
        <v>3</v>
      </c>
      <c r="H330">
        <v>5.9409999999999998E-2</v>
      </c>
      <c r="I330">
        <v>856</v>
      </c>
    </row>
    <row r="331" spans="1:9" x14ac:dyDescent="0.2">
      <c r="A331">
        <v>505</v>
      </c>
      <c r="B331">
        <v>0</v>
      </c>
      <c r="C331">
        <v>8.3330000000000001E-3</v>
      </c>
      <c r="D331">
        <v>-8.3330000000000001E-3</v>
      </c>
      <c r="E331">
        <v>0.14030000000000001</v>
      </c>
      <c r="F331">
        <v>3</v>
      </c>
      <c r="G331">
        <v>3</v>
      </c>
      <c r="H331">
        <v>5.9409999999999998E-2</v>
      </c>
      <c r="I331">
        <v>856</v>
      </c>
    </row>
    <row r="332" spans="1:9" x14ac:dyDescent="0.2">
      <c r="A332">
        <v>510</v>
      </c>
      <c r="B332">
        <v>0</v>
      </c>
      <c r="C332">
        <v>8.3330000000000001E-3</v>
      </c>
      <c r="D332">
        <v>-8.3330000000000001E-3</v>
      </c>
      <c r="E332">
        <v>0.14030000000000001</v>
      </c>
      <c r="F332">
        <v>3</v>
      </c>
      <c r="G332">
        <v>3</v>
      </c>
      <c r="H332">
        <v>5.9409999999999998E-2</v>
      </c>
      <c r="I332">
        <v>856</v>
      </c>
    </row>
    <row r="333" spans="1:9" x14ac:dyDescent="0.2">
      <c r="A333">
        <v>515</v>
      </c>
      <c r="B333">
        <v>0</v>
      </c>
      <c r="C333">
        <v>8.3330000000000001E-3</v>
      </c>
      <c r="D333">
        <v>-8.3330000000000001E-3</v>
      </c>
      <c r="E333">
        <v>0.14030000000000001</v>
      </c>
      <c r="F333">
        <v>3</v>
      </c>
      <c r="G333">
        <v>3</v>
      </c>
      <c r="H333">
        <v>5.9409999999999998E-2</v>
      </c>
      <c r="I333">
        <v>856</v>
      </c>
    </row>
    <row r="334" spans="1:9" x14ac:dyDescent="0.2">
      <c r="A334">
        <v>520</v>
      </c>
      <c r="B334">
        <v>0</v>
      </c>
      <c r="C334">
        <v>8.3330000000000001E-3</v>
      </c>
      <c r="D334">
        <v>-8.3330000000000001E-3</v>
      </c>
      <c r="E334">
        <v>0.14030000000000001</v>
      </c>
      <c r="F334">
        <v>3</v>
      </c>
      <c r="G334">
        <v>3</v>
      </c>
      <c r="H334">
        <v>5.9409999999999998E-2</v>
      </c>
      <c r="I334">
        <v>856</v>
      </c>
    </row>
    <row r="335" spans="1:9" x14ac:dyDescent="0.2">
      <c r="A335">
        <v>525</v>
      </c>
      <c r="B335">
        <v>0</v>
      </c>
      <c r="C335">
        <v>8.3330000000000001E-3</v>
      </c>
      <c r="D335">
        <v>-8.3330000000000001E-3</v>
      </c>
      <c r="E335">
        <v>0.14030000000000001</v>
      </c>
      <c r="F335">
        <v>3</v>
      </c>
      <c r="G335">
        <v>3</v>
      </c>
      <c r="H335">
        <v>5.9409999999999998E-2</v>
      </c>
      <c r="I335">
        <v>856</v>
      </c>
    </row>
    <row r="336" spans="1:9" x14ac:dyDescent="0.2">
      <c r="A336">
        <v>530</v>
      </c>
      <c r="B336">
        <v>0</v>
      </c>
      <c r="C336">
        <v>8.3330000000000001E-3</v>
      </c>
      <c r="D336">
        <v>-8.3330000000000001E-3</v>
      </c>
      <c r="E336">
        <v>0.14030000000000001</v>
      </c>
      <c r="F336">
        <v>3</v>
      </c>
      <c r="G336">
        <v>3</v>
      </c>
      <c r="H336">
        <v>5.9409999999999998E-2</v>
      </c>
      <c r="I336">
        <v>856</v>
      </c>
    </row>
    <row r="337" spans="1:9" x14ac:dyDescent="0.2">
      <c r="A337">
        <v>535</v>
      </c>
      <c r="B337">
        <v>0</v>
      </c>
      <c r="C337">
        <v>8.3330000000000001E-3</v>
      </c>
      <c r="D337">
        <v>-8.3330000000000001E-3</v>
      </c>
      <c r="E337">
        <v>0.14030000000000001</v>
      </c>
      <c r="F337">
        <v>3</v>
      </c>
      <c r="G337">
        <v>3</v>
      </c>
      <c r="H337">
        <v>5.9409999999999998E-2</v>
      </c>
      <c r="I337">
        <v>856</v>
      </c>
    </row>
    <row r="338" spans="1:9" x14ac:dyDescent="0.2">
      <c r="A338">
        <v>540</v>
      </c>
      <c r="B338">
        <v>0</v>
      </c>
      <c r="C338">
        <v>8.3330000000000001E-3</v>
      </c>
      <c r="D338">
        <v>-8.3330000000000001E-3</v>
      </c>
      <c r="E338">
        <v>0.14030000000000001</v>
      </c>
      <c r="F338">
        <v>3</v>
      </c>
      <c r="G338">
        <v>3</v>
      </c>
      <c r="H338">
        <v>5.9409999999999998E-2</v>
      </c>
      <c r="I338">
        <v>856</v>
      </c>
    </row>
    <row r="339" spans="1:9" x14ac:dyDescent="0.2">
      <c r="A339">
        <v>545</v>
      </c>
      <c r="B339">
        <v>0</v>
      </c>
      <c r="C339">
        <v>8.3330000000000001E-3</v>
      </c>
      <c r="D339">
        <v>-8.3330000000000001E-3</v>
      </c>
      <c r="E339">
        <v>0.14030000000000001</v>
      </c>
      <c r="F339">
        <v>3</v>
      </c>
      <c r="G339">
        <v>3</v>
      </c>
      <c r="H339">
        <v>5.9409999999999998E-2</v>
      </c>
      <c r="I339">
        <v>856</v>
      </c>
    </row>
    <row r="340" spans="1:9" x14ac:dyDescent="0.2">
      <c r="A340">
        <v>550</v>
      </c>
      <c r="B340">
        <v>0</v>
      </c>
      <c r="C340">
        <v>8.3330000000000001E-3</v>
      </c>
      <c r="D340">
        <v>-8.3330000000000001E-3</v>
      </c>
      <c r="E340">
        <v>0.14030000000000001</v>
      </c>
      <c r="F340">
        <v>3</v>
      </c>
      <c r="G340">
        <v>3</v>
      </c>
      <c r="H340">
        <v>5.9409999999999998E-2</v>
      </c>
      <c r="I340">
        <v>856</v>
      </c>
    </row>
    <row r="341" spans="1:9" x14ac:dyDescent="0.2">
      <c r="A341">
        <v>555</v>
      </c>
      <c r="B341">
        <v>0</v>
      </c>
      <c r="C341">
        <v>8.3330000000000001E-3</v>
      </c>
      <c r="D341">
        <v>-8.3330000000000001E-3</v>
      </c>
      <c r="E341">
        <v>0.14030000000000001</v>
      </c>
      <c r="F341">
        <v>3</v>
      </c>
      <c r="G341">
        <v>3</v>
      </c>
      <c r="H341">
        <v>5.9409999999999998E-2</v>
      </c>
      <c r="I341">
        <v>856</v>
      </c>
    </row>
    <row r="342" spans="1:9" x14ac:dyDescent="0.2">
      <c r="A342">
        <v>560</v>
      </c>
      <c r="B342">
        <v>0</v>
      </c>
      <c r="C342">
        <v>8.3330000000000001E-3</v>
      </c>
      <c r="D342">
        <v>-8.3330000000000001E-3</v>
      </c>
      <c r="E342">
        <v>0.14030000000000001</v>
      </c>
      <c r="F342">
        <v>3</v>
      </c>
      <c r="G342">
        <v>3</v>
      </c>
      <c r="H342">
        <v>5.9409999999999998E-2</v>
      </c>
      <c r="I342">
        <v>856</v>
      </c>
    </row>
    <row r="343" spans="1:9" x14ac:dyDescent="0.2">
      <c r="A343">
        <v>565</v>
      </c>
      <c r="B343">
        <v>0</v>
      </c>
      <c r="C343">
        <v>8.3330000000000001E-3</v>
      </c>
      <c r="D343">
        <v>-8.3330000000000001E-3</v>
      </c>
      <c r="E343">
        <v>0.14030000000000001</v>
      </c>
      <c r="F343">
        <v>3</v>
      </c>
      <c r="G343">
        <v>3</v>
      </c>
      <c r="H343">
        <v>5.9409999999999998E-2</v>
      </c>
      <c r="I343">
        <v>856</v>
      </c>
    </row>
    <row r="344" spans="1:9" x14ac:dyDescent="0.2">
      <c r="A344">
        <v>570</v>
      </c>
      <c r="B344">
        <v>0</v>
      </c>
      <c r="C344">
        <v>8.3330000000000001E-3</v>
      </c>
      <c r="D344">
        <v>-8.3330000000000001E-3</v>
      </c>
      <c r="E344">
        <v>0.14030000000000001</v>
      </c>
      <c r="F344">
        <v>3</v>
      </c>
      <c r="G344">
        <v>3</v>
      </c>
      <c r="H344">
        <v>5.9409999999999998E-2</v>
      </c>
      <c r="I344">
        <v>856</v>
      </c>
    </row>
    <row r="345" spans="1:9" x14ac:dyDescent="0.2">
      <c r="A345">
        <v>575</v>
      </c>
      <c r="B345">
        <v>0</v>
      </c>
      <c r="C345">
        <v>8.3330000000000001E-3</v>
      </c>
      <c r="D345">
        <v>-8.3330000000000001E-3</v>
      </c>
      <c r="E345">
        <v>0.14030000000000001</v>
      </c>
      <c r="F345">
        <v>3</v>
      </c>
      <c r="G345">
        <v>3</v>
      </c>
      <c r="H345">
        <v>5.9409999999999998E-2</v>
      </c>
      <c r="I345">
        <v>856</v>
      </c>
    </row>
    <row r="346" spans="1:9" x14ac:dyDescent="0.2">
      <c r="A346">
        <v>580</v>
      </c>
      <c r="B346">
        <v>0</v>
      </c>
      <c r="C346">
        <v>8.3330000000000001E-3</v>
      </c>
      <c r="D346">
        <v>-8.3330000000000001E-3</v>
      </c>
      <c r="E346">
        <v>0.14030000000000001</v>
      </c>
      <c r="F346">
        <v>3</v>
      </c>
      <c r="G346">
        <v>3</v>
      </c>
      <c r="H346">
        <v>5.9409999999999998E-2</v>
      </c>
      <c r="I346">
        <v>856</v>
      </c>
    </row>
    <row r="347" spans="1:9" x14ac:dyDescent="0.2">
      <c r="A347">
        <v>585</v>
      </c>
      <c r="B347">
        <v>0</v>
      </c>
      <c r="C347">
        <v>8.3330000000000001E-3</v>
      </c>
      <c r="D347">
        <v>-8.3330000000000001E-3</v>
      </c>
      <c r="E347">
        <v>0.14030000000000001</v>
      </c>
      <c r="F347">
        <v>3</v>
      </c>
      <c r="G347">
        <v>3</v>
      </c>
      <c r="H347">
        <v>5.9409999999999998E-2</v>
      </c>
      <c r="I347">
        <v>856</v>
      </c>
    </row>
    <row r="348" spans="1:9" x14ac:dyDescent="0.2">
      <c r="A348">
        <v>590</v>
      </c>
      <c r="B348">
        <v>0</v>
      </c>
      <c r="C348">
        <v>8.3330000000000001E-3</v>
      </c>
      <c r="D348">
        <v>-8.3330000000000001E-3</v>
      </c>
      <c r="E348">
        <v>0.14030000000000001</v>
      </c>
      <c r="F348">
        <v>3</v>
      </c>
      <c r="G348">
        <v>3</v>
      </c>
      <c r="H348">
        <v>5.9409999999999998E-2</v>
      </c>
      <c r="I348">
        <v>856</v>
      </c>
    </row>
    <row r="349" spans="1:9" x14ac:dyDescent="0.2">
      <c r="A349">
        <v>595</v>
      </c>
      <c r="B349">
        <v>0</v>
      </c>
      <c r="C349">
        <v>8.3330000000000001E-3</v>
      </c>
      <c r="D349">
        <v>-8.3330000000000001E-3</v>
      </c>
      <c r="E349">
        <v>0.14030000000000001</v>
      </c>
      <c r="F349">
        <v>3</v>
      </c>
      <c r="G349">
        <v>3</v>
      </c>
      <c r="H349">
        <v>5.9409999999999998E-2</v>
      </c>
      <c r="I349">
        <v>856</v>
      </c>
    </row>
    <row r="350" spans="1:9" x14ac:dyDescent="0.2">
      <c r="A350">
        <v>600</v>
      </c>
      <c r="B350">
        <v>0</v>
      </c>
      <c r="C350">
        <v>8.3330000000000001E-3</v>
      </c>
      <c r="D350">
        <v>-8.3330000000000001E-3</v>
      </c>
      <c r="E350">
        <v>0.14030000000000001</v>
      </c>
      <c r="F350">
        <v>3</v>
      </c>
      <c r="G350">
        <v>3</v>
      </c>
      <c r="H350">
        <v>5.9409999999999998E-2</v>
      </c>
      <c r="I350">
        <v>856</v>
      </c>
    </row>
    <row r="351" spans="1:9" x14ac:dyDescent="0.2">
      <c r="A351">
        <v>605</v>
      </c>
      <c r="B351">
        <v>0</v>
      </c>
      <c r="C351">
        <v>8.3330000000000001E-3</v>
      </c>
      <c r="D351">
        <v>-8.3330000000000001E-3</v>
      </c>
      <c r="E351">
        <v>0.14030000000000001</v>
      </c>
      <c r="F351">
        <v>3</v>
      </c>
      <c r="G351">
        <v>3</v>
      </c>
      <c r="H351">
        <v>5.9409999999999998E-2</v>
      </c>
      <c r="I351">
        <v>856</v>
      </c>
    </row>
    <row r="352" spans="1:9" x14ac:dyDescent="0.2">
      <c r="A352">
        <v>610</v>
      </c>
      <c r="B352">
        <v>0</v>
      </c>
      <c r="C352">
        <v>8.3330000000000001E-3</v>
      </c>
      <c r="D352">
        <v>-8.3330000000000001E-3</v>
      </c>
      <c r="E352">
        <v>0.14030000000000001</v>
      </c>
      <c r="F352">
        <v>3</v>
      </c>
      <c r="G352">
        <v>3</v>
      </c>
      <c r="H352">
        <v>5.9409999999999998E-2</v>
      </c>
      <c r="I352">
        <v>856</v>
      </c>
    </row>
    <row r="353" spans="1:9" x14ac:dyDescent="0.2">
      <c r="A353">
        <v>615</v>
      </c>
      <c r="B353">
        <v>0</v>
      </c>
      <c r="C353">
        <v>8.3330000000000001E-3</v>
      </c>
      <c r="D353">
        <v>-8.3330000000000001E-3</v>
      </c>
      <c r="E353">
        <v>0.14030000000000001</v>
      </c>
      <c r="F353">
        <v>3</v>
      </c>
      <c r="G353">
        <v>3</v>
      </c>
      <c r="H353">
        <v>5.9409999999999998E-2</v>
      </c>
      <c r="I353">
        <v>856</v>
      </c>
    </row>
    <row r="354" spans="1:9" x14ac:dyDescent="0.2">
      <c r="A354">
        <v>620</v>
      </c>
      <c r="B354">
        <v>0</v>
      </c>
      <c r="C354">
        <v>8.3330000000000001E-3</v>
      </c>
      <c r="D354">
        <v>-8.3330000000000001E-3</v>
      </c>
      <c r="E354">
        <v>0.14030000000000001</v>
      </c>
      <c r="F354">
        <v>3</v>
      </c>
      <c r="G354">
        <v>3</v>
      </c>
      <c r="H354">
        <v>5.9409999999999998E-2</v>
      </c>
      <c r="I354">
        <v>856</v>
      </c>
    </row>
    <row r="355" spans="1:9" x14ac:dyDescent="0.2">
      <c r="A355">
        <v>625</v>
      </c>
      <c r="B355">
        <v>0</v>
      </c>
      <c r="C355">
        <v>8.3330000000000001E-3</v>
      </c>
      <c r="D355">
        <v>-8.3330000000000001E-3</v>
      </c>
      <c r="E355">
        <v>0.14030000000000001</v>
      </c>
      <c r="F355">
        <v>3</v>
      </c>
      <c r="G355">
        <v>3</v>
      </c>
      <c r="H355">
        <v>5.9409999999999998E-2</v>
      </c>
      <c r="I355">
        <v>856</v>
      </c>
    </row>
    <row r="356" spans="1:9" x14ac:dyDescent="0.2">
      <c r="A356">
        <v>630</v>
      </c>
      <c r="B356">
        <v>0</v>
      </c>
      <c r="C356">
        <v>8.3330000000000001E-3</v>
      </c>
      <c r="D356">
        <v>-8.3330000000000001E-3</v>
      </c>
      <c r="E356">
        <v>0.14030000000000001</v>
      </c>
      <c r="F356">
        <v>3</v>
      </c>
      <c r="G356">
        <v>3</v>
      </c>
      <c r="H356">
        <v>5.9409999999999998E-2</v>
      </c>
      <c r="I356">
        <v>856</v>
      </c>
    </row>
    <row r="357" spans="1:9" x14ac:dyDescent="0.2">
      <c r="A357">
        <v>635</v>
      </c>
      <c r="B357">
        <v>0</v>
      </c>
      <c r="C357">
        <v>8.3330000000000001E-3</v>
      </c>
      <c r="D357">
        <v>-8.3330000000000001E-3</v>
      </c>
      <c r="E357">
        <v>0.14030000000000001</v>
      </c>
      <c r="F357">
        <v>3</v>
      </c>
      <c r="G357">
        <v>3</v>
      </c>
      <c r="H357">
        <v>5.9409999999999998E-2</v>
      </c>
      <c r="I357">
        <v>856</v>
      </c>
    </row>
    <row r="358" spans="1:9" x14ac:dyDescent="0.2">
      <c r="A358">
        <v>640</v>
      </c>
      <c r="B358">
        <v>0</v>
      </c>
      <c r="C358">
        <v>8.3330000000000001E-3</v>
      </c>
      <c r="D358">
        <v>-8.3330000000000001E-3</v>
      </c>
      <c r="E358">
        <v>0.14030000000000001</v>
      </c>
      <c r="F358">
        <v>3</v>
      </c>
      <c r="G358">
        <v>3</v>
      </c>
      <c r="H358">
        <v>5.9409999999999998E-2</v>
      </c>
      <c r="I358">
        <v>856</v>
      </c>
    </row>
    <row r="359" spans="1:9" x14ac:dyDescent="0.2">
      <c r="A359">
        <v>645</v>
      </c>
      <c r="B359">
        <v>0</v>
      </c>
      <c r="C359">
        <v>8.3330000000000001E-3</v>
      </c>
      <c r="D359">
        <v>-8.3330000000000001E-3</v>
      </c>
      <c r="E359">
        <v>0.14030000000000001</v>
      </c>
      <c r="F359">
        <v>3</v>
      </c>
      <c r="G359">
        <v>3</v>
      </c>
      <c r="H359">
        <v>5.9409999999999998E-2</v>
      </c>
      <c r="I359">
        <v>856</v>
      </c>
    </row>
    <row r="360" spans="1:9" x14ac:dyDescent="0.2">
      <c r="A360">
        <v>650</v>
      </c>
      <c r="B360">
        <v>0</v>
      </c>
      <c r="C360">
        <v>1.6670000000000001E-2</v>
      </c>
      <c r="D360">
        <v>-1.6670000000000001E-2</v>
      </c>
      <c r="E360">
        <v>0.14030000000000001</v>
      </c>
      <c r="F360">
        <v>3</v>
      </c>
      <c r="G360">
        <v>3</v>
      </c>
      <c r="H360">
        <v>0.1188</v>
      </c>
      <c r="I360">
        <v>856</v>
      </c>
    </row>
    <row r="361" spans="1:9" x14ac:dyDescent="0.2">
      <c r="A361">
        <v>655</v>
      </c>
      <c r="B361">
        <v>0</v>
      </c>
      <c r="C361">
        <v>1.6670000000000001E-2</v>
      </c>
      <c r="D361">
        <v>-1.6670000000000001E-2</v>
      </c>
      <c r="E361">
        <v>0.14030000000000001</v>
      </c>
      <c r="F361">
        <v>3</v>
      </c>
      <c r="G361">
        <v>3</v>
      </c>
      <c r="H361">
        <v>0.1188</v>
      </c>
      <c r="I361">
        <v>856</v>
      </c>
    </row>
    <row r="362" spans="1:9" x14ac:dyDescent="0.2">
      <c r="A362">
        <v>660</v>
      </c>
      <c r="B362">
        <v>0</v>
      </c>
      <c r="C362">
        <v>1.6670000000000001E-2</v>
      </c>
      <c r="D362">
        <v>-1.6670000000000001E-2</v>
      </c>
      <c r="E362">
        <v>0.14030000000000001</v>
      </c>
      <c r="F362">
        <v>3</v>
      </c>
      <c r="G362">
        <v>3</v>
      </c>
      <c r="H362">
        <v>0.1188</v>
      </c>
      <c r="I362">
        <v>856</v>
      </c>
    </row>
    <row r="363" spans="1:9" x14ac:dyDescent="0.2">
      <c r="A363">
        <v>665</v>
      </c>
      <c r="B363">
        <v>0</v>
      </c>
      <c r="C363">
        <v>2.5000000000000001E-2</v>
      </c>
      <c r="D363">
        <v>-2.5000000000000001E-2</v>
      </c>
      <c r="E363">
        <v>0.14030000000000001</v>
      </c>
      <c r="F363">
        <v>3</v>
      </c>
      <c r="G363">
        <v>3</v>
      </c>
      <c r="H363">
        <v>0.1782</v>
      </c>
      <c r="I363">
        <v>856</v>
      </c>
    </row>
    <row r="364" spans="1:9" x14ac:dyDescent="0.2">
      <c r="A364">
        <v>670</v>
      </c>
      <c r="B364">
        <v>0</v>
      </c>
      <c r="C364">
        <v>3.3329999999999999E-2</v>
      </c>
      <c r="D364">
        <v>-3.3329999999999999E-2</v>
      </c>
      <c r="E364">
        <v>0.14030000000000001</v>
      </c>
      <c r="F364">
        <v>3</v>
      </c>
      <c r="G364">
        <v>3</v>
      </c>
      <c r="H364">
        <v>0.23760000000000001</v>
      </c>
      <c r="I364">
        <v>856</v>
      </c>
    </row>
    <row r="365" spans="1:9" x14ac:dyDescent="0.2">
      <c r="A365">
        <v>675</v>
      </c>
      <c r="B365">
        <v>0</v>
      </c>
      <c r="C365">
        <v>3.3329999999999999E-2</v>
      </c>
      <c r="D365">
        <v>-3.3329999999999999E-2</v>
      </c>
      <c r="E365">
        <v>0.14030000000000001</v>
      </c>
      <c r="F365">
        <v>3</v>
      </c>
      <c r="G365">
        <v>3</v>
      </c>
      <c r="H365">
        <v>0.23760000000000001</v>
      </c>
      <c r="I365">
        <v>856</v>
      </c>
    </row>
    <row r="366" spans="1:9" x14ac:dyDescent="0.2">
      <c r="A366">
        <v>680</v>
      </c>
      <c r="B366">
        <v>0</v>
      </c>
      <c r="C366">
        <v>3.3329999999999999E-2</v>
      </c>
      <c r="D366">
        <v>-3.3329999999999999E-2</v>
      </c>
      <c r="E366">
        <v>0.14030000000000001</v>
      </c>
      <c r="F366">
        <v>3</v>
      </c>
      <c r="G366">
        <v>3</v>
      </c>
      <c r="H366">
        <v>0.23760000000000001</v>
      </c>
      <c r="I366">
        <v>856</v>
      </c>
    </row>
    <row r="367" spans="1:9" x14ac:dyDescent="0.2">
      <c r="A367">
        <v>685</v>
      </c>
      <c r="B367">
        <v>0</v>
      </c>
      <c r="C367">
        <v>3.3329999999999999E-2</v>
      </c>
      <c r="D367">
        <v>-3.3329999999999999E-2</v>
      </c>
      <c r="E367">
        <v>0.14030000000000001</v>
      </c>
      <c r="F367">
        <v>3</v>
      </c>
      <c r="G367">
        <v>3</v>
      </c>
      <c r="H367">
        <v>0.23760000000000001</v>
      </c>
      <c r="I367">
        <v>856</v>
      </c>
    </row>
    <row r="368" spans="1:9" x14ac:dyDescent="0.2">
      <c r="A368">
        <v>690</v>
      </c>
      <c r="B368">
        <v>0</v>
      </c>
      <c r="C368">
        <v>1.6670000000000001E-2</v>
      </c>
      <c r="D368">
        <v>-1.6670000000000001E-2</v>
      </c>
      <c r="E368">
        <v>0.14030000000000001</v>
      </c>
      <c r="F368">
        <v>3</v>
      </c>
      <c r="G368">
        <v>3</v>
      </c>
      <c r="H368">
        <v>0.1188</v>
      </c>
      <c r="I368">
        <v>856</v>
      </c>
    </row>
    <row r="369" spans="1:9" x14ac:dyDescent="0.2">
      <c r="A369">
        <v>695</v>
      </c>
      <c r="B369">
        <v>0</v>
      </c>
      <c r="C369">
        <v>8.3330000000000001E-3</v>
      </c>
      <c r="D369">
        <v>-8.3330000000000001E-3</v>
      </c>
      <c r="E369">
        <v>0.14030000000000001</v>
      </c>
      <c r="F369">
        <v>3</v>
      </c>
      <c r="G369">
        <v>3</v>
      </c>
      <c r="H369">
        <v>5.9409999999999998E-2</v>
      </c>
      <c r="I369">
        <v>856</v>
      </c>
    </row>
    <row r="370" spans="1:9" x14ac:dyDescent="0.2">
      <c r="A370">
        <v>700</v>
      </c>
      <c r="B370">
        <v>0</v>
      </c>
      <c r="C370">
        <v>2.5000000000000001E-2</v>
      </c>
      <c r="D370">
        <v>-2.5000000000000001E-2</v>
      </c>
      <c r="E370">
        <v>0.14030000000000001</v>
      </c>
      <c r="F370">
        <v>3</v>
      </c>
      <c r="G370">
        <v>3</v>
      </c>
      <c r="H370">
        <v>0.1782</v>
      </c>
      <c r="I370">
        <v>856</v>
      </c>
    </row>
    <row r="371" spans="1:9" x14ac:dyDescent="0.2">
      <c r="A371">
        <v>705</v>
      </c>
      <c r="B371">
        <v>0</v>
      </c>
      <c r="C371">
        <v>3.3329999999999999E-2</v>
      </c>
      <c r="D371">
        <v>-3.3329999999999999E-2</v>
      </c>
      <c r="E371">
        <v>0.14030000000000001</v>
      </c>
      <c r="F371">
        <v>3</v>
      </c>
      <c r="G371">
        <v>3</v>
      </c>
      <c r="H371">
        <v>0.23760000000000001</v>
      </c>
      <c r="I371">
        <v>856</v>
      </c>
    </row>
    <row r="372" spans="1:9" x14ac:dyDescent="0.2">
      <c r="A372">
        <v>710</v>
      </c>
      <c r="B372">
        <v>0</v>
      </c>
      <c r="C372">
        <v>3.3329999999999999E-2</v>
      </c>
      <c r="D372">
        <v>-3.3329999999999999E-2</v>
      </c>
      <c r="E372">
        <v>0.14030000000000001</v>
      </c>
      <c r="F372">
        <v>3</v>
      </c>
      <c r="G372">
        <v>3</v>
      </c>
      <c r="H372">
        <v>0.23760000000000001</v>
      </c>
      <c r="I372">
        <v>856</v>
      </c>
    </row>
    <row r="373" spans="1:9" x14ac:dyDescent="0.2">
      <c r="A373">
        <v>715</v>
      </c>
      <c r="B373">
        <v>0</v>
      </c>
      <c r="C373">
        <v>2.5000000000000001E-2</v>
      </c>
      <c r="D373">
        <v>-2.5000000000000001E-2</v>
      </c>
      <c r="E373">
        <v>0.14030000000000001</v>
      </c>
      <c r="F373">
        <v>3</v>
      </c>
      <c r="G373">
        <v>3</v>
      </c>
      <c r="H373">
        <v>0.1782</v>
      </c>
      <c r="I373">
        <v>856</v>
      </c>
    </row>
    <row r="374" spans="1:9" x14ac:dyDescent="0.2">
      <c r="A374">
        <v>720</v>
      </c>
      <c r="B374">
        <v>0</v>
      </c>
      <c r="C374">
        <v>2.5000000000000001E-2</v>
      </c>
      <c r="D374">
        <v>-2.5000000000000001E-2</v>
      </c>
      <c r="E374">
        <v>0.14030000000000001</v>
      </c>
      <c r="F374">
        <v>3</v>
      </c>
      <c r="G374">
        <v>3</v>
      </c>
      <c r="H374">
        <v>0.1782</v>
      </c>
      <c r="I374">
        <v>856</v>
      </c>
    </row>
    <row r="375" spans="1:9" x14ac:dyDescent="0.2">
      <c r="A375">
        <v>725</v>
      </c>
      <c r="B375">
        <v>0</v>
      </c>
      <c r="C375">
        <v>2.5000000000000001E-2</v>
      </c>
      <c r="D375">
        <v>-2.5000000000000001E-2</v>
      </c>
      <c r="E375">
        <v>0.14030000000000001</v>
      </c>
      <c r="F375">
        <v>3</v>
      </c>
      <c r="G375">
        <v>3</v>
      </c>
      <c r="H375">
        <v>0.1782</v>
      </c>
      <c r="I375">
        <v>856</v>
      </c>
    </row>
    <row r="376" spans="1:9" x14ac:dyDescent="0.2">
      <c r="A376">
        <v>730</v>
      </c>
      <c r="B376">
        <v>0</v>
      </c>
      <c r="C376">
        <v>8.3330000000000001E-3</v>
      </c>
      <c r="D376">
        <v>-8.3330000000000001E-3</v>
      </c>
      <c r="E376">
        <v>0.14030000000000001</v>
      </c>
      <c r="F376">
        <v>3</v>
      </c>
      <c r="G376">
        <v>3</v>
      </c>
      <c r="H376">
        <v>5.9409999999999998E-2</v>
      </c>
      <c r="I376">
        <v>856</v>
      </c>
    </row>
    <row r="377" spans="1:9" x14ac:dyDescent="0.2">
      <c r="A377">
        <v>735</v>
      </c>
      <c r="B377">
        <v>0</v>
      </c>
      <c r="C377">
        <v>8.3330000000000001E-3</v>
      </c>
      <c r="D377">
        <v>-8.3330000000000001E-3</v>
      </c>
      <c r="E377">
        <v>0.14030000000000001</v>
      </c>
      <c r="F377">
        <v>3</v>
      </c>
      <c r="G377">
        <v>3</v>
      </c>
      <c r="H377">
        <v>5.9409999999999998E-2</v>
      </c>
      <c r="I377">
        <v>856</v>
      </c>
    </row>
    <row r="378" spans="1:9" x14ac:dyDescent="0.2">
      <c r="A378">
        <v>740</v>
      </c>
      <c r="B378">
        <v>0</v>
      </c>
      <c r="C378">
        <v>8.3330000000000001E-3</v>
      </c>
      <c r="D378">
        <v>-8.3330000000000001E-3</v>
      </c>
      <c r="E378">
        <v>0.14030000000000001</v>
      </c>
      <c r="F378">
        <v>3</v>
      </c>
      <c r="G378">
        <v>3</v>
      </c>
      <c r="H378">
        <v>5.9409999999999998E-2</v>
      </c>
      <c r="I378">
        <v>856</v>
      </c>
    </row>
    <row r="379" spans="1:9" x14ac:dyDescent="0.2">
      <c r="A379">
        <v>745</v>
      </c>
      <c r="B379">
        <v>0</v>
      </c>
      <c r="C379">
        <v>8.3330000000000001E-3</v>
      </c>
      <c r="D379">
        <v>-8.3330000000000001E-3</v>
      </c>
      <c r="E379">
        <v>0.14030000000000001</v>
      </c>
      <c r="F379">
        <v>3</v>
      </c>
      <c r="G379">
        <v>3</v>
      </c>
      <c r="H379">
        <v>5.9409999999999998E-2</v>
      </c>
      <c r="I379">
        <v>856</v>
      </c>
    </row>
    <row r="380" spans="1:9" x14ac:dyDescent="0.2">
      <c r="A380">
        <v>750</v>
      </c>
      <c r="B380">
        <v>0</v>
      </c>
      <c r="C380">
        <v>8.3330000000000001E-3</v>
      </c>
      <c r="D380">
        <v>-8.3330000000000001E-3</v>
      </c>
      <c r="E380">
        <v>0.14030000000000001</v>
      </c>
      <c r="F380">
        <v>3</v>
      </c>
      <c r="G380">
        <v>3</v>
      </c>
      <c r="H380">
        <v>5.9409999999999998E-2</v>
      </c>
      <c r="I380">
        <v>856</v>
      </c>
    </row>
    <row r="381" spans="1:9" x14ac:dyDescent="0.2">
      <c r="A381">
        <v>755</v>
      </c>
      <c r="B381">
        <v>0</v>
      </c>
      <c r="C381">
        <v>8.3330000000000001E-3</v>
      </c>
      <c r="D381">
        <v>-8.3330000000000001E-3</v>
      </c>
      <c r="E381">
        <v>0.14030000000000001</v>
      </c>
      <c r="F381">
        <v>3</v>
      </c>
      <c r="G381">
        <v>3</v>
      </c>
      <c r="H381">
        <v>5.9409999999999998E-2</v>
      </c>
      <c r="I381">
        <v>856</v>
      </c>
    </row>
    <row r="382" spans="1:9" x14ac:dyDescent="0.2">
      <c r="A382">
        <v>760</v>
      </c>
      <c r="B382">
        <v>0</v>
      </c>
      <c r="C382">
        <v>8.3330000000000001E-3</v>
      </c>
      <c r="D382">
        <v>-8.3330000000000001E-3</v>
      </c>
      <c r="E382">
        <v>0.14030000000000001</v>
      </c>
      <c r="F382">
        <v>3</v>
      </c>
      <c r="G382">
        <v>3</v>
      </c>
      <c r="H382">
        <v>5.9409999999999998E-2</v>
      </c>
      <c r="I382">
        <v>856</v>
      </c>
    </row>
    <row r="383" spans="1:9" x14ac:dyDescent="0.2">
      <c r="A383">
        <v>765</v>
      </c>
      <c r="B383">
        <v>0</v>
      </c>
      <c r="C383">
        <v>8.3330000000000001E-3</v>
      </c>
      <c r="D383">
        <v>-8.3330000000000001E-3</v>
      </c>
      <c r="E383">
        <v>0.14030000000000001</v>
      </c>
      <c r="F383">
        <v>3</v>
      </c>
      <c r="G383">
        <v>3</v>
      </c>
      <c r="H383">
        <v>5.9409999999999998E-2</v>
      </c>
      <c r="I383">
        <v>856</v>
      </c>
    </row>
    <row r="384" spans="1:9" x14ac:dyDescent="0.2">
      <c r="A384">
        <v>770</v>
      </c>
      <c r="B384">
        <v>0</v>
      </c>
      <c r="C384">
        <v>8.3330000000000001E-3</v>
      </c>
      <c r="D384">
        <v>-8.3330000000000001E-3</v>
      </c>
      <c r="E384">
        <v>0.14030000000000001</v>
      </c>
      <c r="F384">
        <v>3</v>
      </c>
      <c r="G384">
        <v>3</v>
      </c>
      <c r="H384">
        <v>5.9409999999999998E-2</v>
      </c>
      <c r="I384">
        <v>856</v>
      </c>
    </row>
    <row r="385" spans="1:9" x14ac:dyDescent="0.2">
      <c r="A385">
        <v>775</v>
      </c>
      <c r="B385">
        <v>0</v>
      </c>
      <c r="C385">
        <v>8.3330000000000001E-3</v>
      </c>
      <c r="D385">
        <v>-8.3330000000000001E-3</v>
      </c>
      <c r="E385">
        <v>0.14030000000000001</v>
      </c>
      <c r="F385">
        <v>3</v>
      </c>
      <c r="G385">
        <v>3</v>
      </c>
      <c r="H385">
        <v>5.9409999999999998E-2</v>
      </c>
      <c r="I385">
        <v>856</v>
      </c>
    </row>
    <row r="386" spans="1:9" x14ac:dyDescent="0.2">
      <c r="A386">
        <v>780</v>
      </c>
      <c r="B386">
        <v>0</v>
      </c>
      <c r="C386">
        <v>8.3330000000000001E-3</v>
      </c>
      <c r="D386">
        <v>-8.3330000000000001E-3</v>
      </c>
      <c r="E386">
        <v>0.14030000000000001</v>
      </c>
      <c r="F386">
        <v>3</v>
      </c>
      <c r="G386">
        <v>3</v>
      </c>
      <c r="H386">
        <v>5.9409999999999998E-2</v>
      </c>
      <c r="I386">
        <v>856</v>
      </c>
    </row>
    <row r="387" spans="1:9" x14ac:dyDescent="0.2">
      <c r="A387">
        <v>785</v>
      </c>
      <c r="B387">
        <v>0</v>
      </c>
      <c r="C387">
        <v>8.3330000000000001E-3</v>
      </c>
      <c r="D387">
        <v>-8.3330000000000001E-3</v>
      </c>
      <c r="E387">
        <v>0.14030000000000001</v>
      </c>
      <c r="F387">
        <v>3</v>
      </c>
      <c r="G387">
        <v>3</v>
      </c>
      <c r="H387">
        <v>5.9409999999999998E-2</v>
      </c>
      <c r="I387">
        <v>856</v>
      </c>
    </row>
    <row r="388" spans="1:9" x14ac:dyDescent="0.2">
      <c r="A388">
        <v>790</v>
      </c>
      <c r="B388">
        <v>0</v>
      </c>
      <c r="C388">
        <v>8.3330000000000001E-3</v>
      </c>
      <c r="D388">
        <v>-8.3330000000000001E-3</v>
      </c>
      <c r="E388">
        <v>0.14030000000000001</v>
      </c>
      <c r="F388">
        <v>3</v>
      </c>
      <c r="G388">
        <v>3</v>
      </c>
      <c r="H388">
        <v>5.9409999999999998E-2</v>
      </c>
      <c r="I388">
        <v>856</v>
      </c>
    </row>
    <row r="389" spans="1:9" x14ac:dyDescent="0.2">
      <c r="A389">
        <v>795</v>
      </c>
      <c r="B389">
        <v>0</v>
      </c>
      <c r="C389">
        <v>8.3330000000000001E-3</v>
      </c>
      <c r="D389">
        <v>-8.3330000000000001E-3</v>
      </c>
      <c r="E389">
        <v>0.14030000000000001</v>
      </c>
      <c r="F389">
        <v>3</v>
      </c>
      <c r="G389">
        <v>3</v>
      </c>
      <c r="H389">
        <v>5.9409999999999998E-2</v>
      </c>
      <c r="I389">
        <v>856</v>
      </c>
    </row>
    <row r="390" spans="1:9" x14ac:dyDescent="0.2">
      <c r="A390">
        <v>800</v>
      </c>
      <c r="B390">
        <v>0</v>
      </c>
      <c r="C390">
        <v>8.3330000000000001E-3</v>
      </c>
      <c r="D390">
        <v>-8.3330000000000001E-3</v>
      </c>
      <c r="E390">
        <v>0.14030000000000001</v>
      </c>
      <c r="F390">
        <v>3</v>
      </c>
      <c r="G390">
        <v>3</v>
      </c>
      <c r="H390">
        <v>5.9409999999999998E-2</v>
      </c>
      <c r="I390">
        <v>856</v>
      </c>
    </row>
    <row r="391" spans="1:9" x14ac:dyDescent="0.2">
      <c r="A391">
        <v>805</v>
      </c>
      <c r="B391">
        <v>0</v>
      </c>
      <c r="C391">
        <v>8.3330000000000001E-3</v>
      </c>
      <c r="D391">
        <v>-8.3330000000000001E-3</v>
      </c>
      <c r="E391">
        <v>0.14030000000000001</v>
      </c>
      <c r="F391">
        <v>3</v>
      </c>
      <c r="G391">
        <v>3</v>
      </c>
      <c r="H391">
        <v>5.9409999999999998E-2</v>
      </c>
      <c r="I391">
        <v>856</v>
      </c>
    </row>
    <row r="392" spans="1:9" x14ac:dyDescent="0.2">
      <c r="A392">
        <v>810</v>
      </c>
      <c r="B392">
        <v>0</v>
      </c>
      <c r="C392">
        <v>8.3330000000000001E-3</v>
      </c>
      <c r="D392">
        <v>-8.3330000000000001E-3</v>
      </c>
      <c r="E392">
        <v>0.14030000000000001</v>
      </c>
      <c r="F392">
        <v>3</v>
      </c>
      <c r="G392">
        <v>3</v>
      </c>
      <c r="H392">
        <v>5.9409999999999998E-2</v>
      </c>
      <c r="I392">
        <v>856</v>
      </c>
    </row>
    <row r="393" spans="1:9" x14ac:dyDescent="0.2">
      <c r="A393">
        <v>815</v>
      </c>
      <c r="B393">
        <v>0</v>
      </c>
      <c r="C393">
        <v>8.3330000000000001E-3</v>
      </c>
      <c r="D393">
        <v>-8.3330000000000001E-3</v>
      </c>
      <c r="E393">
        <v>0.14030000000000001</v>
      </c>
      <c r="F393">
        <v>3</v>
      </c>
      <c r="G393">
        <v>3</v>
      </c>
      <c r="H393">
        <v>5.9409999999999998E-2</v>
      </c>
      <c r="I393">
        <v>856</v>
      </c>
    </row>
    <row r="394" spans="1:9" x14ac:dyDescent="0.2">
      <c r="A394">
        <v>820</v>
      </c>
      <c r="B394">
        <v>0</v>
      </c>
      <c r="C394">
        <v>8.3330000000000001E-3</v>
      </c>
      <c r="D394">
        <v>-8.3330000000000001E-3</v>
      </c>
      <c r="E394">
        <v>0.14030000000000001</v>
      </c>
      <c r="F394">
        <v>3</v>
      </c>
      <c r="G394">
        <v>3</v>
      </c>
      <c r="H394">
        <v>5.9409999999999998E-2</v>
      </c>
      <c r="I394">
        <v>856</v>
      </c>
    </row>
    <row r="395" spans="1:9" x14ac:dyDescent="0.2">
      <c r="A395">
        <v>825</v>
      </c>
      <c r="B395">
        <v>0</v>
      </c>
      <c r="C395">
        <v>8.3330000000000001E-3</v>
      </c>
      <c r="D395">
        <v>-8.3330000000000001E-3</v>
      </c>
      <c r="E395">
        <v>0.14030000000000001</v>
      </c>
      <c r="F395">
        <v>3</v>
      </c>
      <c r="G395">
        <v>3</v>
      </c>
      <c r="H395">
        <v>5.9409999999999998E-2</v>
      </c>
      <c r="I395">
        <v>856</v>
      </c>
    </row>
    <row r="396" spans="1:9" x14ac:dyDescent="0.2">
      <c r="A396">
        <v>830</v>
      </c>
      <c r="B396">
        <v>0</v>
      </c>
      <c r="C396">
        <v>8.3330000000000001E-3</v>
      </c>
      <c r="D396">
        <v>-8.3330000000000001E-3</v>
      </c>
      <c r="E396">
        <v>0.14030000000000001</v>
      </c>
      <c r="F396">
        <v>3</v>
      </c>
      <c r="G396">
        <v>3</v>
      </c>
      <c r="H396">
        <v>5.9409999999999998E-2</v>
      </c>
      <c r="I396">
        <v>856</v>
      </c>
    </row>
    <row r="397" spans="1:9" x14ac:dyDescent="0.2">
      <c r="A397">
        <v>835</v>
      </c>
      <c r="B397">
        <v>0</v>
      </c>
      <c r="C397">
        <v>8.3330000000000001E-3</v>
      </c>
      <c r="D397">
        <v>-8.3330000000000001E-3</v>
      </c>
      <c r="E397">
        <v>0.14030000000000001</v>
      </c>
      <c r="F397">
        <v>3</v>
      </c>
      <c r="G397">
        <v>3</v>
      </c>
      <c r="H397">
        <v>5.9409999999999998E-2</v>
      </c>
      <c r="I397">
        <v>856</v>
      </c>
    </row>
    <row r="398" spans="1:9" x14ac:dyDescent="0.2">
      <c r="A398">
        <v>840</v>
      </c>
      <c r="B398">
        <v>0</v>
      </c>
      <c r="C398">
        <v>8.3330000000000001E-3</v>
      </c>
      <c r="D398">
        <v>-8.3330000000000001E-3</v>
      </c>
      <c r="E398">
        <v>0.14030000000000001</v>
      </c>
      <c r="F398">
        <v>3</v>
      </c>
      <c r="G398">
        <v>3</v>
      </c>
      <c r="H398">
        <v>5.9409999999999998E-2</v>
      </c>
      <c r="I398">
        <v>856</v>
      </c>
    </row>
    <row r="399" spans="1:9" x14ac:dyDescent="0.2">
      <c r="A399">
        <v>845</v>
      </c>
      <c r="B399">
        <v>0</v>
      </c>
      <c r="C399">
        <v>8.3330000000000001E-3</v>
      </c>
      <c r="D399">
        <v>-8.3330000000000001E-3</v>
      </c>
      <c r="E399">
        <v>0.14030000000000001</v>
      </c>
      <c r="F399">
        <v>3</v>
      </c>
      <c r="G399">
        <v>3</v>
      </c>
      <c r="H399">
        <v>5.9409999999999998E-2</v>
      </c>
      <c r="I399">
        <v>856</v>
      </c>
    </row>
    <row r="400" spans="1:9" x14ac:dyDescent="0.2">
      <c r="A400">
        <v>850</v>
      </c>
      <c r="B400">
        <v>0</v>
      </c>
      <c r="C400">
        <v>8.3330000000000001E-3</v>
      </c>
      <c r="D400">
        <v>-8.3330000000000001E-3</v>
      </c>
      <c r="E400">
        <v>0.14030000000000001</v>
      </c>
      <c r="F400">
        <v>3</v>
      </c>
      <c r="G400">
        <v>3</v>
      </c>
      <c r="H400">
        <v>5.9409999999999998E-2</v>
      </c>
      <c r="I400">
        <v>856</v>
      </c>
    </row>
    <row r="401" spans="1:9" x14ac:dyDescent="0.2">
      <c r="A401">
        <v>855</v>
      </c>
      <c r="B401">
        <v>0</v>
      </c>
      <c r="C401">
        <v>8.3330000000000001E-3</v>
      </c>
      <c r="D401">
        <v>-8.3330000000000001E-3</v>
      </c>
      <c r="E401">
        <v>0.14030000000000001</v>
      </c>
      <c r="F401">
        <v>3</v>
      </c>
      <c r="G401">
        <v>3</v>
      </c>
      <c r="H401">
        <v>5.9409999999999998E-2</v>
      </c>
      <c r="I401">
        <v>856</v>
      </c>
    </row>
    <row r="402" spans="1:9" x14ac:dyDescent="0.2">
      <c r="A402">
        <v>860</v>
      </c>
      <c r="B402">
        <v>0</v>
      </c>
      <c r="C402">
        <v>8.3330000000000001E-3</v>
      </c>
      <c r="D402">
        <v>-8.3330000000000001E-3</v>
      </c>
      <c r="E402">
        <v>0.14030000000000001</v>
      </c>
      <c r="F402">
        <v>3</v>
      </c>
      <c r="G402">
        <v>3</v>
      </c>
      <c r="H402">
        <v>5.9409999999999998E-2</v>
      </c>
      <c r="I402">
        <v>856</v>
      </c>
    </row>
    <row r="403" spans="1:9" x14ac:dyDescent="0.2">
      <c r="A403">
        <v>865</v>
      </c>
      <c r="B403">
        <v>0</v>
      </c>
      <c r="C403">
        <v>8.3330000000000001E-3</v>
      </c>
      <c r="D403">
        <v>-8.3330000000000001E-3</v>
      </c>
      <c r="E403">
        <v>0.14030000000000001</v>
      </c>
      <c r="F403">
        <v>3</v>
      </c>
      <c r="G403">
        <v>3</v>
      </c>
      <c r="H403">
        <v>5.9409999999999998E-2</v>
      </c>
      <c r="I403">
        <v>856</v>
      </c>
    </row>
    <row r="404" spans="1:9" x14ac:dyDescent="0.2">
      <c r="A404">
        <v>870</v>
      </c>
      <c r="B404">
        <v>0</v>
      </c>
      <c r="C404">
        <v>8.3330000000000001E-3</v>
      </c>
      <c r="D404">
        <v>-8.3330000000000001E-3</v>
      </c>
      <c r="E404">
        <v>0.14030000000000001</v>
      </c>
      <c r="F404">
        <v>3</v>
      </c>
      <c r="G404">
        <v>3</v>
      </c>
      <c r="H404">
        <v>5.9409999999999998E-2</v>
      </c>
      <c r="I404">
        <v>856</v>
      </c>
    </row>
    <row r="405" spans="1:9" x14ac:dyDescent="0.2">
      <c r="A405">
        <v>875</v>
      </c>
      <c r="B405">
        <v>0</v>
      </c>
      <c r="C405">
        <v>1.6670000000000001E-2</v>
      </c>
      <c r="D405">
        <v>-1.6670000000000001E-2</v>
      </c>
      <c r="E405">
        <v>0.14030000000000001</v>
      </c>
      <c r="F405">
        <v>3</v>
      </c>
      <c r="G405">
        <v>3</v>
      </c>
      <c r="H405">
        <v>0.1188</v>
      </c>
      <c r="I405">
        <v>856</v>
      </c>
    </row>
    <row r="406" spans="1:9" x14ac:dyDescent="0.2">
      <c r="A406">
        <v>880</v>
      </c>
      <c r="B406">
        <v>0</v>
      </c>
      <c r="C406">
        <v>1.6670000000000001E-2</v>
      </c>
      <c r="D406">
        <v>-1.6670000000000001E-2</v>
      </c>
      <c r="E406">
        <v>0.14030000000000001</v>
      </c>
      <c r="F406">
        <v>3</v>
      </c>
      <c r="G406">
        <v>3</v>
      </c>
      <c r="H406">
        <v>0.1188</v>
      </c>
      <c r="I406">
        <v>856</v>
      </c>
    </row>
    <row r="407" spans="1:9" x14ac:dyDescent="0.2">
      <c r="A407">
        <v>885</v>
      </c>
      <c r="B407">
        <v>0</v>
      </c>
      <c r="C407">
        <v>8.3330000000000001E-3</v>
      </c>
      <c r="D407">
        <v>-8.3330000000000001E-3</v>
      </c>
      <c r="E407">
        <v>0.14030000000000001</v>
      </c>
      <c r="F407">
        <v>3</v>
      </c>
      <c r="G407">
        <v>3</v>
      </c>
      <c r="H407">
        <v>5.9409999999999998E-2</v>
      </c>
      <c r="I407">
        <v>856</v>
      </c>
    </row>
    <row r="408" spans="1:9" x14ac:dyDescent="0.2">
      <c r="A408">
        <v>890</v>
      </c>
      <c r="B408">
        <v>0</v>
      </c>
      <c r="C408">
        <v>8.3330000000000001E-3</v>
      </c>
      <c r="D408">
        <v>-8.3330000000000001E-3</v>
      </c>
      <c r="E408">
        <v>0.14030000000000001</v>
      </c>
      <c r="F408">
        <v>3</v>
      </c>
      <c r="G408">
        <v>3</v>
      </c>
      <c r="H408">
        <v>5.9409999999999998E-2</v>
      </c>
      <c r="I408">
        <v>856</v>
      </c>
    </row>
    <row r="409" spans="1:9" x14ac:dyDescent="0.2">
      <c r="A409">
        <v>895</v>
      </c>
      <c r="B409">
        <v>0</v>
      </c>
      <c r="C409">
        <v>8.3330000000000001E-3</v>
      </c>
      <c r="D409">
        <v>-8.3330000000000001E-3</v>
      </c>
      <c r="E409">
        <v>0.14030000000000001</v>
      </c>
      <c r="F409">
        <v>3</v>
      </c>
      <c r="G409">
        <v>3</v>
      </c>
      <c r="H409">
        <v>5.9409999999999998E-2</v>
      </c>
      <c r="I409">
        <v>856</v>
      </c>
    </row>
    <row r="410" spans="1:9" x14ac:dyDescent="0.2">
      <c r="A410">
        <v>900</v>
      </c>
      <c r="B410">
        <v>0</v>
      </c>
      <c r="C410">
        <v>8.3330000000000001E-3</v>
      </c>
      <c r="D410">
        <v>-8.3330000000000001E-3</v>
      </c>
      <c r="E410">
        <v>0.14030000000000001</v>
      </c>
      <c r="F410">
        <v>3</v>
      </c>
      <c r="G410">
        <v>3</v>
      </c>
      <c r="H410">
        <v>5.9409999999999998E-2</v>
      </c>
      <c r="I410">
        <v>856</v>
      </c>
    </row>
    <row r="411" spans="1:9" x14ac:dyDescent="0.2">
      <c r="A411">
        <v>905</v>
      </c>
      <c r="B411">
        <v>0</v>
      </c>
      <c r="C411">
        <v>8.3330000000000001E-3</v>
      </c>
      <c r="D411">
        <v>-8.3330000000000001E-3</v>
      </c>
      <c r="E411">
        <v>0.14030000000000001</v>
      </c>
      <c r="F411">
        <v>3</v>
      </c>
      <c r="G411">
        <v>3</v>
      </c>
      <c r="H411">
        <v>5.9409999999999998E-2</v>
      </c>
      <c r="I411">
        <v>856</v>
      </c>
    </row>
    <row r="412" spans="1:9" x14ac:dyDescent="0.2">
      <c r="A412">
        <v>910</v>
      </c>
      <c r="B412">
        <v>0</v>
      </c>
      <c r="C412">
        <v>8.3330000000000001E-3</v>
      </c>
      <c r="D412">
        <v>-8.3330000000000001E-3</v>
      </c>
      <c r="E412">
        <v>0.14030000000000001</v>
      </c>
      <c r="F412">
        <v>3</v>
      </c>
      <c r="G412">
        <v>3</v>
      </c>
      <c r="H412">
        <v>5.9409999999999998E-2</v>
      </c>
      <c r="I412">
        <v>856</v>
      </c>
    </row>
    <row r="413" spans="1:9" x14ac:dyDescent="0.2">
      <c r="A413">
        <v>915</v>
      </c>
      <c r="B413">
        <v>0</v>
      </c>
      <c r="C413">
        <v>8.3330000000000001E-3</v>
      </c>
      <c r="D413">
        <v>-8.3330000000000001E-3</v>
      </c>
      <c r="E413">
        <v>0.14030000000000001</v>
      </c>
      <c r="F413">
        <v>3</v>
      </c>
      <c r="G413">
        <v>3</v>
      </c>
      <c r="H413">
        <v>5.9409999999999998E-2</v>
      </c>
      <c r="I413">
        <v>856</v>
      </c>
    </row>
    <row r="414" spans="1:9" x14ac:dyDescent="0.2">
      <c r="A414">
        <v>920</v>
      </c>
      <c r="B414">
        <v>0</v>
      </c>
      <c r="C414">
        <v>8.3330000000000001E-3</v>
      </c>
      <c r="D414">
        <v>-8.3330000000000001E-3</v>
      </c>
      <c r="E414">
        <v>0.14030000000000001</v>
      </c>
      <c r="F414">
        <v>3</v>
      </c>
      <c r="G414">
        <v>3</v>
      </c>
      <c r="H414">
        <v>5.9409999999999998E-2</v>
      </c>
      <c r="I414">
        <v>856</v>
      </c>
    </row>
    <row r="415" spans="1:9" x14ac:dyDescent="0.2">
      <c r="A415">
        <v>925</v>
      </c>
      <c r="B415">
        <v>0</v>
      </c>
      <c r="C415">
        <v>8.3330000000000001E-3</v>
      </c>
      <c r="D415">
        <v>-8.3330000000000001E-3</v>
      </c>
      <c r="E415">
        <v>0.14030000000000001</v>
      </c>
      <c r="F415">
        <v>3</v>
      </c>
      <c r="G415">
        <v>3</v>
      </c>
      <c r="H415">
        <v>5.9409999999999998E-2</v>
      </c>
      <c r="I415">
        <v>856</v>
      </c>
    </row>
    <row r="416" spans="1:9" x14ac:dyDescent="0.2">
      <c r="A416">
        <v>930</v>
      </c>
      <c r="B416">
        <v>0</v>
      </c>
      <c r="C416">
        <v>8.3330000000000001E-3</v>
      </c>
      <c r="D416">
        <v>-8.3330000000000001E-3</v>
      </c>
      <c r="E416">
        <v>0.14030000000000001</v>
      </c>
      <c r="F416">
        <v>3</v>
      </c>
      <c r="G416">
        <v>3</v>
      </c>
      <c r="H416">
        <v>5.9409999999999998E-2</v>
      </c>
      <c r="I416">
        <v>856</v>
      </c>
    </row>
    <row r="417" spans="1:9" x14ac:dyDescent="0.2">
      <c r="A417">
        <v>935</v>
      </c>
      <c r="B417">
        <v>0</v>
      </c>
      <c r="C417">
        <v>8.3330000000000001E-3</v>
      </c>
      <c r="D417">
        <v>-8.3330000000000001E-3</v>
      </c>
      <c r="E417">
        <v>0.14030000000000001</v>
      </c>
      <c r="F417">
        <v>3</v>
      </c>
      <c r="G417">
        <v>3</v>
      </c>
      <c r="H417">
        <v>5.9409999999999998E-2</v>
      </c>
      <c r="I417">
        <v>856</v>
      </c>
    </row>
    <row r="418" spans="1:9" x14ac:dyDescent="0.2">
      <c r="A418">
        <v>940</v>
      </c>
      <c r="B418">
        <v>0</v>
      </c>
      <c r="C418">
        <v>8.3330000000000001E-3</v>
      </c>
      <c r="D418">
        <v>-8.3330000000000001E-3</v>
      </c>
      <c r="E418">
        <v>0.14030000000000001</v>
      </c>
      <c r="F418">
        <v>3</v>
      </c>
      <c r="G418">
        <v>3</v>
      </c>
      <c r="H418">
        <v>5.9409999999999998E-2</v>
      </c>
      <c r="I418">
        <v>856</v>
      </c>
    </row>
    <row r="419" spans="1:9" x14ac:dyDescent="0.2">
      <c r="A419">
        <v>945</v>
      </c>
      <c r="B419">
        <v>0</v>
      </c>
      <c r="C419">
        <v>8.3330000000000001E-3</v>
      </c>
      <c r="D419">
        <v>-8.3330000000000001E-3</v>
      </c>
      <c r="E419">
        <v>0.14030000000000001</v>
      </c>
      <c r="F419">
        <v>3</v>
      </c>
      <c r="G419">
        <v>3</v>
      </c>
      <c r="H419">
        <v>5.9409999999999998E-2</v>
      </c>
      <c r="I419">
        <v>856</v>
      </c>
    </row>
    <row r="420" spans="1:9" x14ac:dyDescent="0.2">
      <c r="A420">
        <v>950</v>
      </c>
      <c r="B420">
        <v>0</v>
      </c>
      <c r="C420">
        <v>3.3329999999999999E-2</v>
      </c>
      <c r="D420">
        <v>-3.3329999999999999E-2</v>
      </c>
      <c r="E420">
        <v>0.14030000000000001</v>
      </c>
      <c r="F420">
        <v>3</v>
      </c>
      <c r="G420">
        <v>3</v>
      </c>
      <c r="H420">
        <v>0.23760000000000001</v>
      </c>
      <c r="I420">
        <v>856</v>
      </c>
    </row>
    <row r="421" spans="1:9" x14ac:dyDescent="0.2">
      <c r="A421">
        <v>955</v>
      </c>
      <c r="B421">
        <v>0</v>
      </c>
      <c r="C421">
        <v>4.1669999999999999E-2</v>
      </c>
      <c r="D421">
        <v>-4.1669999999999999E-2</v>
      </c>
      <c r="E421">
        <v>0.14030000000000001</v>
      </c>
      <c r="F421">
        <v>3</v>
      </c>
      <c r="G421">
        <v>3</v>
      </c>
      <c r="H421">
        <v>0.29709999999999998</v>
      </c>
      <c r="I421">
        <v>856</v>
      </c>
    </row>
    <row r="422" spans="1:9" x14ac:dyDescent="0.2">
      <c r="A422">
        <v>960</v>
      </c>
      <c r="B422">
        <v>0</v>
      </c>
      <c r="C422">
        <v>2.5000000000000001E-2</v>
      </c>
      <c r="D422">
        <v>-2.5000000000000001E-2</v>
      </c>
      <c r="E422">
        <v>0.14030000000000001</v>
      </c>
      <c r="F422">
        <v>3</v>
      </c>
      <c r="G422">
        <v>3</v>
      </c>
      <c r="H422">
        <v>0.1782</v>
      </c>
      <c r="I422">
        <v>856</v>
      </c>
    </row>
    <row r="423" spans="1:9" x14ac:dyDescent="0.2">
      <c r="A423">
        <v>965</v>
      </c>
      <c r="B423">
        <v>0</v>
      </c>
      <c r="C423">
        <v>2.5000000000000001E-2</v>
      </c>
      <c r="D423">
        <v>-2.5000000000000001E-2</v>
      </c>
      <c r="E423">
        <v>0.14030000000000001</v>
      </c>
      <c r="F423">
        <v>3</v>
      </c>
      <c r="G423">
        <v>3</v>
      </c>
      <c r="H423">
        <v>0.1782</v>
      </c>
      <c r="I423">
        <v>856</v>
      </c>
    </row>
    <row r="424" spans="1:9" x14ac:dyDescent="0.2">
      <c r="A424">
        <v>970</v>
      </c>
      <c r="B424">
        <v>0</v>
      </c>
      <c r="C424">
        <v>2.5000000000000001E-2</v>
      </c>
      <c r="D424">
        <v>-2.5000000000000001E-2</v>
      </c>
      <c r="E424">
        <v>0.14030000000000001</v>
      </c>
      <c r="F424">
        <v>3</v>
      </c>
      <c r="G424">
        <v>3</v>
      </c>
      <c r="H424">
        <v>0.1782</v>
      </c>
      <c r="I424">
        <v>856</v>
      </c>
    </row>
    <row r="425" spans="1:9" x14ac:dyDescent="0.2">
      <c r="A425">
        <v>975</v>
      </c>
      <c r="B425">
        <v>0</v>
      </c>
      <c r="C425">
        <v>1.6670000000000001E-2</v>
      </c>
      <c r="D425">
        <v>-1.6670000000000001E-2</v>
      </c>
      <c r="E425">
        <v>0.14030000000000001</v>
      </c>
      <c r="F425">
        <v>3</v>
      </c>
      <c r="G425">
        <v>3</v>
      </c>
      <c r="H425">
        <v>0.1188</v>
      </c>
      <c r="I425">
        <v>856</v>
      </c>
    </row>
    <row r="426" spans="1:9" x14ac:dyDescent="0.2">
      <c r="A426">
        <v>980</v>
      </c>
      <c r="B426">
        <v>0</v>
      </c>
      <c r="C426">
        <v>1.6670000000000001E-2</v>
      </c>
      <c r="D426">
        <v>-1.6670000000000001E-2</v>
      </c>
      <c r="E426">
        <v>0.14030000000000001</v>
      </c>
      <c r="F426">
        <v>3</v>
      </c>
      <c r="G426">
        <v>3</v>
      </c>
      <c r="H426">
        <v>0.1188</v>
      </c>
      <c r="I426">
        <v>856</v>
      </c>
    </row>
    <row r="427" spans="1:9" x14ac:dyDescent="0.2">
      <c r="A427">
        <v>985</v>
      </c>
      <c r="B427">
        <v>0</v>
      </c>
      <c r="C427">
        <v>1.6670000000000001E-2</v>
      </c>
      <c r="D427">
        <v>-1.6670000000000001E-2</v>
      </c>
      <c r="E427">
        <v>0.14030000000000001</v>
      </c>
      <c r="F427">
        <v>3</v>
      </c>
      <c r="G427">
        <v>3</v>
      </c>
      <c r="H427">
        <v>0.1188</v>
      </c>
      <c r="I427">
        <v>856</v>
      </c>
    </row>
    <row r="428" spans="1:9" x14ac:dyDescent="0.2">
      <c r="A428">
        <v>990</v>
      </c>
      <c r="B428">
        <v>0</v>
      </c>
      <c r="C428">
        <v>8.3330000000000001E-3</v>
      </c>
      <c r="D428">
        <v>-8.3330000000000001E-3</v>
      </c>
      <c r="E428">
        <v>0.14030000000000001</v>
      </c>
      <c r="F428">
        <v>3</v>
      </c>
      <c r="G428">
        <v>3</v>
      </c>
      <c r="H428">
        <v>5.9409999999999998E-2</v>
      </c>
      <c r="I428">
        <v>856</v>
      </c>
    </row>
    <row r="429" spans="1:9" x14ac:dyDescent="0.2">
      <c r="A429">
        <v>995</v>
      </c>
      <c r="B429">
        <v>0</v>
      </c>
      <c r="C429">
        <v>8.3330000000000001E-3</v>
      </c>
      <c r="D429">
        <v>-8.3330000000000001E-3</v>
      </c>
      <c r="E429">
        <v>0.14030000000000001</v>
      </c>
      <c r="F429">
        <v>3</v>
      </c>
      <c r="G429">
        <v>3</v>
      </c>
      <c r="H429">
        <v>5.9409999999999998E-2</v>
      </c>
      <c r="I429">
        <v>856</v>
      </c>
    </row>
    <row r="430" spans="1:9" x14ac:dyDescent="0.2">
      <c r="A430">
        <v>1000</v>
      </c>
      <c r="B430">
        <v>0</v>
      </c>
      <c r="C430">
        <v>8.3330000000000001E-3</v>
      </c>
      <c r="D430">
        <v>-8.3330000000000001E-3</v>
      </c>
      <c r="E430">
        <v>0.14030000000000001</v>
      </c>
      <c r="F430">
        <v>3</v>
      </c>
      <c r="G430">
        <v>3</v>
      </c>
      <c r="H430">
        <v>5.9409999999999998E-2</v>
      </c>
      <c r="I430">
        <v>856</v>
      </c>
    </row>
    <row r="431" spans="1:9" x14ac:dyDescent="0.2">
      <c r="A431">
        <v>1005</v>
      </c>
      <c r="B431">
        <v>0</v>
      </c>
      <c r="C431">
        <v>8.3330000000000001E-3</v>
      </c>
      <c r="D431">
        <v>-8.3330000000000001E-3</v>
      </c>
      <c r="E431">
        <v>0.14030000000000001</v>
      </c>
      <c r="F431">
        <v>3</v>
      </c>
      <c r="G431">
        <v>3</v>
      </c>
      <c r="H431">
        <v>5.9409999999999998E-2</v>
      </c>
      <c r="I431">
        <v>856</v>
      </c>
    </row>
    <row r="432" spans="1:9" x14ac:dyDescent="0.2">
      <c r="A432">
        <v>1010</v>
      </c>
      <c r="B432">
        <v>0</v>
      </c>
      <c r="C432">
        <v>8.3330000000000001E-3</v>
      </c>
      <c r="D432">
        <v>-8.3330000000000001E-3</v>
      </c>
      <c r="E432">
        <v>0.14030000000000001</v>
      </c>
      <c r="F432">
        <v>3</v>
      </c>
      <c r="G432">
        <v>3</v>
      </c>
      <c r="H432">
        <v>5.9409999999999998E-2</v>
      </c>
      <c r="I432">
        <v>856</v>
      </c>
    </row>
    <row r="433" spans="1:9" x14ac:dyDescent="0.2">
      <c r="A433">
        <v>1015</v>
      </c>
      <c r="B433">
        <v>0</v>
      </c>
      <c r="C433">
        <v>1.6670000000000001E-2</v>
      </c>
      <c r="D433">
        <v>-1.6670000000000001E-2</v>
      </c>
      <c r="E433">
        <v>0.14030000000000001</v>
      </c>
      <c r="F433">
        <v>3</v>
      </c>
      <c r="G433">
        <v>3</v>
      </c>
      <c r="H433">
        <v>0.1188</v>
      </c>
      <c r="I433">
        <v>856</v>
      </c>
    </row>
    <row r="434" spans="1:9" x14ac:dyDescent="0.2">
      <c r="A434">
        <v>1020</v>
      </c>
      <c r="B434">
        <v>0</v>
      </c>
      <c r="C434">
        <v>1.6670000000000001E-2</v>
      </c>
      <c r="D434">
        <v>-1.6670000000000001E-2</v>
      </c>
      <c r="E434">
        <v>0.14030000000000001</v>
      </c>
      <c r="F434">
        <v>3</v>
      </c>
      <c r="G434">
        <v>3</v>
      </c>
      <c r="H434">
        <v>0.1188</v>
      </c>
      <c r="I434">
        <v>856</v>
      </c>
    </row>
    <row r="435" spans="1:9" x14ac:dyDescent="0.2">
      <c r="A435">
        <v>1025</v>
      </c>
      <c r="B435">
        <v>0</v>
      </c>
      <c r="C435">
        <v>1.6670000000000001E-2</v>
      </c>
      <c r="D435">
        <v>-1.6670000000000001E-2</v>
      </c>
      <c r="E435">
        <v>0.14030000000000001</v>
      </c>
      <c r="F435">
        <v>3</v>
      </c>
      <c r="G435">
        <v>3</v>
      </c>
      <c r="H435">
        <v>0.1188</v>
      </c>
      <c r="I435">
        <v>856</v>
      </c>
    </row>
    <row r="436" spans="1:9" x14ac:dyDescent="0.2">
      <c r="A436">
        <v>1030</v>
      </c>
      <c r="B436">
        <v>0</v>
      </c>
      <c r="C436">
        <v>1.6670000000000001E-2</v>
      </c>
      <c r="D436">
        <v>-1.6670000000000001E-2</v>
      </c>
      <c r="E436">
        <v>0.14030000000000001</v>
      </c>
      <c r="F436">
        <v>3</v>
      </c>
      <c r="G436">
        <v>3</v>
      </c>
      <c r="H436">
        <v>0.1188</v>
      </c>
      <c r="I436">
        <v>856</v>
      </c>
    </row>
    <row r="437" spans="1:9" x14ac:dyDescent="0.2">
      <c r="A437">
        <v>1035</v>
      </c>
      <c r="B437">
        <v>0</v>
      </c>
      <c r="C437">
        <v>8.3330000000000001E-3</v>
      </c>
      <c r="D437">
        <v>-8.3330000000000001E-3</v>
      </c>
      <c r="E437">
        <v>0.14030000000000001</v>
      </c>
      <c r="F437">
        <v>3</v>
      </c>
      <c r="G437">
        <v>3</v>
      </c>
      <c r="H437">
        <v>5.9409999999999998E-2</v>
      </c>
      <c r="I437">
        <v>856</v>
      </c>
    </row>
    <row r="438" spans="1:9" x14ac:dyDescent="0.2">
      <c r="A438">
        <v>1040</v>
      </c>
      <c r="B438">
        <v>0</v>
      </c>
      <c r="C438">
        <v>8.3330000000000001E-3</v>
      </c>
      <c r="D438">
        <v>-8.3330000000000001E-3</v>
      </c>
      <c r="E438">
        <v>0.14030000000000001</v>
      </c>
      <c r="F438">
        <v>3</v>
      </c>
      <c r="G438">
        <v>3</v>
      </c>
      <c r="H438">
        <v>5.9409999999999998E-2</v>
      </c>
      <c r="I438">
        <v>856</v>
      </c>
    </row>
    <row r="439" spans="1:9" x14ac:dyDescent="0.2">
      <c r="A439">
        <v>1045</v>
      </c>
      <c r="B439">
        <v>0</v>
      </c>
      <c r="C439">
        <v>8.3330000000000001E-3</v>
      </c>
      <c r="D439">
        <v>-8.3330000000000001E-3</v>
      </c>
      <c r="E439">
        <v>0.14030000000000001</v>
      </c>
      <c r="F439">
        <v>3</v>
      </c>
      <c r="G439">
        <v>3</v>
      </c>
      <c r="H439">
        <v>5.9409999999999998E-2</v>
      </c>
      <c r="I439">
        <v>856</v>
      </c>
    </row>
    <row r="440" spans="1:9" x14ac:dyDescent="0.2">
      <c r="A440">
        <v>1050</v>
      </c>
      <c r="B440">
        <v>0</v>
      </c>
      <c r="C440">
        <v>8.3330000000000001E-3</v>
      </c>
      <c r="D440">
        <v>-8.3330000000000001E-3</v>
      </c>
      <c r="E440">
        <v>0.14030000000000001</v>
      </c>
      <c r="F440">
        <v>3</v>
      </c>
      <c r="G440">
        <v>3</v>
      </c>
      <c r="H440">
        <v>5.9409999999999998E-2</v>
      </c>
      <c r="I440">
        <v>856</v>
      </c>
    </row>
    <row r="441" spans="1:9" x14ac:dyDescent="0.2">
      <c r="A441">
        <v>1055</v>
      </c>
      <c r="B441">
        <v>0</v>
      </c>
      <c r="C441">
        <v>8.3330000000000001E-3</v>
      </c>
      <c r="D441">
        <v>-8.3330000000000001E-3</v>
      </c>
      <c r="E441">
        <v>0.14030000000000001</v>
      </c>
      <c r="F441">
        <v>3</v>
      </c>
      <c r="G441">
        <v>3</v>
      </c>
      <c r="H441">
        <v>5.9409999999999998E-2</v>
      </c>
      <c r="I441">
        <v>856</v>
      </c>
    </row>
    <row r="442" spans="1:9" x14ac:dyDescent="0.2">
      <c r="A442">
        <v>1060</v>
      </c>
      <c r="B442">
        <v>0</v>
      </c>
      <c r="C442">
        <v>8.3330000000000001E-3</v>
      </c>
      <c r="D442">
        <v>-8.3330000000000001E-3</v>
      </c>
      <c r="E442">
        <v>0.14030000000000001</v>
      </c>
      <c r="F442">
        <v>3</v>
      </c>
      <c r="G442">
        <v>3</v>
      </c>
      <c r="H442">
        <v>5.9409999999999998E-2</v>
      </c>
      <c r="I442">
        <v>856</v>
      </c>
    </row>
    <row r="443" spans="1:9" x14ac:dyDescent="0.2">
      <c r="A443">
        <v>1065</v>
      </c>
      <c r="B443">
        <v>0</v>
      </c>
      <c r="C443">
        <v>8.3330000000000001E-3</v>
      </c>
      <c r="D443">
        <v>-8.3330000000000001E-3</v>
      </c>
      <c r="E443">
        <v>0.14030000000000001</v>
      </c>
      <c r="F443">
        <v>3</v>
      </c>
      <c r="G443">
        <v>3</v>
      </c>
      <c r="H443">
        <v>5.9409999999999998E-2</v>
      </c>
      <c r="I443">
        <v>8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F84FB-6E8F-4E47-9D0A-ECF42DBCD22E}">
  <dimension ref="A2:I443"/>
  <sheetViews>
    <sheetView workbookViewId="0"/>
  </sheetViews>
  <sheetFormatPr baseColWidth="10" defaultRowHeight="16" x14ac:dyDescent="0.2"/>
  <cols>
    <col min="1" max="1" width="30" customWidth="1"/>
    <col min="3" max="3" width="18" customWidth="1"/>
    <col min="4" max="4" width="15" customWidth="1"/>
  </cols>
  <sheetData>
    <row r="2" spans="1:6" x14ac:dyDescent="0.2">
      <c r="A2" t="s">
        <v>13</v>
      </c>
    </row>
    <row r="4" spans="1:6" x14ac:dyDescent="0.2">
      <c r="A4" t="s">
        <v>14</v>
      </c>
      <c r="B4">
        <v>1</v>
      </c>
    </row>
    <row r="5" spans="1:6" x14ac:dyDescent="0.2">
      <c r="A5" t="s">
        <v>15</v>
      </c>
      <c r="B5">
        <v>214</v>
      </c>
    </row>
    <row r="6" spans="1:6" x14ac:dyDescent="0.2">
      <c r="A6" t="s">
        <v>16</v>
      </c>
      <c r="B6">
        <v>0.05</v>
      </c>
    </row>
    <row r="8" spans="1:6" x14ac:dyDescent="0.2">
      <c r="A8" t="s">
        <v>17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</row>
    <row r="10" spans="1:6" x14ac:dyDescent="0.2">
      <c r="A10" t="s">
        <v>615</v>
      </c>
    </row>
    <row r="11" spans="1:6" x14ac:dyDescent="0.2">
      <c r="A11">
        <v>0</v>
      </c>
      <c r="B11">
        <v>3.7039999999999997E-2</v>
      </c>
      <c r="C11" t="s">
        <v>616</v>
      </c>
      <c r="D11" t="s">
        <v>25</v>
      </c>
      <c r="E11" t="s">
        <v>26</v>
      </c>
      <c r="F11" t="s">
        <v>27</v>
      </c>
    </row>
    <row r="12" spans="1:6" x14ac:dyDescent="0.2">
      <c r="A12">
        <v>5</v>
      </c>
      <c r="B12">
        <v>-0.46350000000000002</v>
      </c>
      <c r="C12" t="s">
        <v>617</v>
      </c>
      <c r="D12" t="s">
        <v>25</v>
      </c>
      <c r="E12" t="s">
        <v>26</v>
      </c>
      <c r="F12">
        <v>5.7099999999999998E-2</v>
      </c>
    </row>
    <row r="13" spans="1:6" x14ac:dyDescent="0.2">
      <c r="A13" s="30">
        <v>10</v>
      </c>
      <c r="B13" s="30">
        <v>-0.97650000000000003</v>
      </c>
      <c r="C13" s="30" t="s">
        <v>618</v>
      </c>
      <c r="D13" s="30" t="s">
        <v>31</v>
      </c>
      <c r="E13" s="30" t="s">
        <v>53</v>
      </c>
      <c r="F13" s="30" t="s">
        <v>54</v>
      </c>
    </row>
    <row r="14" spans="1:6" x14ac:dyDescent="0.2">
      <c r="A14" s="30">
        <v>15</v>
      </c>
      <c r="B14" s="30">
        <v>-1.4319999999999999</v>
      </c>
      <c r="C14" s="30" t="s">
        <v>619</v>
      </c>
      <c r="D14" s="30" t="s">
        <v>31</v>
      </c>
      <c r="E14" s="30" t="s">
        <v>53</v>
      </c>
      <c r="F14" s="30" t="s">
        <v>54</v>
      </c>
    </row>
    <row r="15" spans="1:6" x14ac:dyDescent="0.2">
      <c r="A15" s="30">
        <v>20</v>
      </c>
      <c r="B15" s="30">
        <v>-1.54</v>
      </c>
      <c r="C15" s="30" t="s">
        <v>620</v>
      </c>
      <c r="D15" s="30" t="s">
        <v>31</v>
      </c>
      <c r="E15" s="30" t="s">
        <v>53</v>
      </c>
      <c r="F15" s="30" t="s">
        <v>54</v>
      </c>
    </row>
    <row r="16" spans="1:6" x14ac:dyDescent="0.2">
      <c r="A16" s="30">
        <v>25</v>
      </c>
      <c r="B16" s="30">
        <v>-1.4430000000000001</v>
      </c>
      <c r="C16" s="30" t="s">
        <v>621</v>
      </c>
      <c r="D16" s="30" t="s">
        <v>31</v>
      </c>
      <c r="E16" s="30" t="s">
        <v>53</v>
      </c>
      <c r="F16" s="30" t="s">
        <v>54</v>
      </c>
    </row>
    <row r="17" spans="1:6" x14ac:dyDescent="0.2">
      <c r="A17" s="30">
        <v>30</v>
      </c>
      <c r="B17" s="30">
        <v>-1.17</v>
      </c>
      <c r="C17" s="30" t="s">
        <v>622</v>
      </c>
      <c r="D17" s="30" t="s">
        <v>31</v>
      </c>
      <c r="E17" s="30" t="s">
        <v>53</v>
      </c>
      <c r="F17" s="30" t="s">
        <v>54</v>
      </c>
    </row>
    <row r="18" spans="1:6" x14ac:dyDescent="0.2">
      <c r="A18" s="30">
        <v>35</v>
      </c>
      <c r="B18" s="30">
        <v>-0.58350000000000002</v>
      </c>
      <c r="C18" s="30" t="s">
        <v>623</v>
      </c>
      <c r="D18" s="30" t="s">
        <v>31</v>
      </c>
      <c r="E18" s="30" t="s">
        <v>32</v>
      </c>
      <c r="F18" s="30">
        <v>1E-3</v>
      </c>
    </row>
    <row r="19" spans="1:6" x14ac:dyDescent="0.2">
      <c r="A19" s="30">
        <v>40</v>
      </c>
      <c r="B19" s="30">
        <v>-0.7177</v>
      </c>
      <c r="C19" s="30" t="s">
        <v>624</v>
      </c>
      <c r="D19" s="30" t="s">
        <v>31</v>
      </c>
      <c r="E19" s="30" t="s">
        <v>53</v>
      </c>
      <c r="F19" s="30" t="s">
        <v>54</v>
      </c>
    </row>
    <row r="20" spans="1:6" x14ac:dyDescent="0.2">
      <c r="A20" s="30">
        <v>45</v>
      </c>
      <c r="B20" s="30">
        <v>-0.76359999999999995</v>
      </c>
      <c r="C20" s="30" t="s">
        <v>625</v>
      </c>
      <c r="D20" s="30" t="s">
        <v>31</v>
      </c>
      <c r="E20" s="30" t="s">
        <v>53</v>
      </c>
      <c r="F20" s="30" t="s">
        <v>54</v>
      </c>
    </row>
    <row r="21" spans="1:6" x14ac:dyDescent="0.2">
      <c r="A21" s="30">
        <v>50</v>
      </c>
      <c r="B21" s="30">
        <v>-0.59689999999999999</v>
      </c>
      <c r="C21" s="30" t="s">
        <v>626</v>
      </c>
      <c r="D21" s="30" t="s">
        <v>31</v>
      </c>
      <c r="E21" s="30" t="s">
        <v>50</v>
      </c>
      <c r="F21" s="30">
        <v>5.9999999999999995E-4</v>
      </c>
    </row>
    <row r="22" spans="1:6" x14ac:dyDescent="0.2">
      <c r="A22" s="30">
        <v>55</v>
      </c>
      <c r="B22" s="30">
        <v>-0.54469999999999996</v>
      </c>
      <c r="C22" s="30" t="s">
        <v>627</v>
      </c>
      <c r="D22" s="30" t="s">
        <v>31</v>
      </c>
      <c r="E22" s="30" t="s">
        <v>32</v>
      </c>
      <c r="F22" s="30">
        <v>4.1999999999999997E-3</v>
      </c>
    </row>
    <row r="23" spans="1:6" x14ac:dyDescent="0.2">
      <c r="A23">
        <v>60</v>
      </c>
      <c r="B23">
        <v>-0.44350000000000001</v>
      </c>
      <c r="C23" t="s">
        <v>628</v>
      </c>
      <c r="D23" t="s">
        <v>25</v>
      </c>
      <c r="E23" t="s">
        <v>26</v>
      </c>
      <c r="F23">
        <v>0.1009</v>
      </c>
    </row>
    <row r="24" spans="1:6" x14ac:dyDescent="0.2">
      <c r="A24" s="30">
        <v>65</v>
      </c>
      <c r="B24" s="30">
        <v>-0.53910000000000002</v>
      </c>
      <c r="C24" s="30" t="s">
        <v>629</v>
      </c>
      <c r="D24" s="30" t="s">
        <v>31</v>
      </c>
      <c r="E24" s="30" t="s">
        <v>32</v>
      </c>
      <c r="F24" s="30">
        <v>5.1000000000000004E-3</v>
      </c>
    </row>
    <row r="25" spans="1:6" x14ac:dyDescent="0.2">
      <c r="A25">
        <v>70</v>
      </c>
      <c r="B25">
        <v>-0.37880000000000003</v>
      </c>
      <c r="C25" t="s">
        <v>630</v>
      </c>
      <c r="D25" t="s">
        <v>25</v>
      </c>
      <c r="E25" t="s">
        <v>26</v>
      </c>
      <c r="F25">
        <v>0.4637</v>
      </c>
    </row>
    <row r="26" spans="1:6" x14ac:dyDescent="0.2">
      <c r="A26">
        <v>75</v>
      </c>
      <c r="B26">
        <v>-0.44359999999999999</v>
      </c>
      <c r="C26" t="s">
        <v>631</v>
      </c>
      <c r="D26" t="s">
        <v>25</v>
      </c>
      <c r="E26" t="s">
        <v>26</v>
      </c>
      <c r="F26">
        <v>0.10059999999999999</v>
      </c>
    </row>
    <row r="27" spans="1:6" x14ac:dyDescent="0.2">
      <c r="A27" s="30">
        <v>80</v>
      </c>
      <c r="B27" s="30">
        <v>-0.49249999999999999</v>
      </c>
      <c r="C27" s="30" t="s">
        <v>632</v>
      </c>
      <c r="D27" s="30" t="s">
        <v>31</v>
      </c>
      <c r="E27" s="30" t="s">
        <v>74</v>
      </c>
      <c r="F27" s="30">
        <v>2.3599999999999999E-2</v>
      </c>
    </row>
    <row r="28" spans="1:6" x14ac:dyDescent="0.2">
      <c r="A28" s="30">
        <v>85</v>
      </c>
      <c r="B28" s="30">
        <v>-0.55169999999999997</v>
      </c>
      <c r="C28" s="30" t="s">
        <v>633</v>
      </c>
      <c r="D28" s="30" t="s">
        <v>31</v>
      </c>
      <c r="E28" s="30" t="s">
        <v>32</v>
      </c>
      <c r="F28" s="30">
        <v>3.3E-3</v>
      </c>
    </row>
    <row r="29" spans="1:6" x14ac:dyDescent="0.2">
      <c r="A29" s="30">
        <v>90</v>
      </c>
      <c r="B29" s="30">
        <v>-0.62839999999999996</v>
      </c>
      <c r="C29" s="30" t="s">
        <v>634</v>
      </c>
      <c r="D29" s="30" t="s">
        <v>31</v>
      </c>
      <c r="E29" s="30" t="s">
        <v>50</v>
      </c>
      <c r="F29" s="30">
        <v>2.0000000000000001E-4</v>
      </c>
    </row>
    <row r="30" spans="1:6" x14ac:dyDescent="0.2">
      <c r="A30">
        <v>95</v>
      </c>
      <c r="B30">
        <v>-0.33929999999999999</v>
      </c>
      <c r="C30" t="s">
        <v>635</v>
      </c>
      <c r="D30" t="s">
        <v>25</v>
      </c>
      <c r="E30" t="s">
        <v>26</v>
      </c>
      <c r="F30">
        <v>0.80579999999999996</v>
      </c>
    </row>
    <row r="31" spans="1:6" x14ac:dyDescent="0.2">
      <c r="A31">
        <v>100</v>
      </c>
      <c r="B31">
        <v>-0.31490000000000001</v>
      </c>
      <c r="C31" t="s">
        <v>636</v>
      </c>
      <c r="D31" t="s">
        <v>25</v>
      </c>
      <c r="E31" t="s">
        <v>26</v>
      </c>
      <c r="F31">
        <v>0.94259999999999999</v>
      </c>
    </row>
    <row r="32" spans="1:6" x14ac:dyDescent="0.2">
      <c r="A32">
        <v>105</v>
      </c>
      <c r="B32">
        <v>-0.23780000000000001</v>
      </c>
      <c r="C32" t="s">
        <v>637</v>
      </c>
      <c r="D32" t="s">
        <v>25</v>
      </c>
      <c r="E32" t="s">
        <v>26</v>
      </c>
      <c r="F32" t="s">
        <v>27</v>
      </c>
    </row>
    <row r="33" spans="1:6" x14ac:dyDescent="0.2">
      <c r="A33">
        <v>110</v>
      </c>
      <c r="B33">
        <v>-0.32950000000000002</v>
      </c>
      <c r="C33" t="s">
        <v>638</v>
      </c>
      <c r="D33" t="s">
        <v>25</v>
      </c>
      <c r="E33" t="s">
        <v>26</v>
      </c>
      <c r="F33">
        <v>0.87180000000000002</v>
      </c>
    </row>
    <row r="34" spans="1:6" x14ac:dyDescent="0.2">
      <c r="A34">
        <v>115</v>
      </c>
      <c r="B34">
        <v>-0.13719999999999999</v>
      </c>
      <c r="C34" t="s">
        <v>639</v>
      </c>
      <c r="D34" t="s">
        <v>25</v>
      </c>
      <c r="E34" t="s">
        <v>26</v>
      </c>
      <c r="F34" t="s">
        <v>27</v>
      </c>
    </row>
    <row r="35" spans="1:6" x14ac:dyDescent="0.2">
      <c r="A35">
        <v>120</v>
      </c>
      <c r="B35">
        <v>-5.3609999999999998E-2</v>
      </c>
      <c r="C35" t="s">
        <v>640</v>
      </c>
      <c r="D35" t="s">
        <v>25</v>
      </c>
      <c r="E35" t="s">
        <v>26</v>
      </c>
      <c r="F35" t="s">
        <v>27</v>
      </c>
    </row>
    <row r="36" spans="1:6" x14ac:dyDescent="0.2">
      <c r="A36">
        <v>125</v>
      </c>
      <c r="B36">
        <v>-0.31230000000000002</v>
      </c>
      <c r="C36" t="s">
        <v>641</v>
      </c>
      <c r="D36" t="s">
        <v>25</v>
      </c>
      <c r="E36" t="s">
        <v>26</v>
      </c>
      <c r="F36">
        <v>0.95130000000000003</v>
      </c>
    </row>
    <row r="37" spans="1:6" x14ac:dyDescent="0.2">
      <c r="A37">
        <v>130</v>
      </c>
      <c r="B37">
        <v>-5.808E-2</v>
      </c>
      <c r="C37" t="s">
        <v>642</v>
      </c>
      <c r="D37" t="s">
        <v>25</v>
      </c>
      <c r="E37" t="s">
        <v>26</v>
      </c>
      <c r="F37" t="s">
        <v>27</v>
      </c>
    </row>
    <row r="38" spans="1:6" x14ac:dyDescent="0.2">
      <c r="A38">
        <v>135</v>
      </c>
      <c r="B38">
        <v>-0.14680000000000001</v>
      </c>
      <c r="C38" t="s">
        <v>643</v>
      </c>
      <c r="D38" t="s">
        <v>25</v>
      </c>
      <c r="E38" t="s">
        <v>26</v>
      </c>
      <c r="F38" t="s">
        <v>27</v>
      </c>
    </row>
    <row r="39" spans="1:6" x14ac:dyDescent="0.2">
      <c r="A39">
        <v>140</v>
      </c>
      <c r="B39">
        <v>0.1356</v>
      </c>
      <c r="C39" t="s">
        <v>644</v>
      </c>
      <c r="D39" t="s">
        <v>25</v>
      </c>
      <c r="E39" t="s">
        <v>26</v>
      </c>
      <c r="F39" t="s">
        <v>27</v>
      </c>
    </row>
    <row r="40" spans="1:6" x14ac:dyDescent="0.2">
      <c r="A40">
        <v>145</v>
      </c>
      <c r="B40">
        <v>-0.2281</v>
      </c>
      <c r="C40" t="s">
        <v>645</v>
      </c>
      <c r="D40" t="s">
        <v>25</v>
      </c>
      <c r="E40" t="s">
        <v>26</v>
      </c>
      <c r="F40" t="s">
        <v>27</v>
      </c>
    </row>
    <row r="41" spans="1:6" x14ac:dyDescent="0.2">
      <c r="A41">
        <v>150</v>
      </c>
      <c r="B41">
        <v>-0.18920000000000001</v>
      </c>
      <c r="C41" t="s">
        <v>646</v>
      </c>
      <c r="D41" t="s">
        <v>25</v>
      </c>
      <c r="E41" t="s">
        <v>26</v>
      </c>
      <c r="F41" t="s">
        <v>27</v>
      </c>
    </row>
    <row r="42" spans="1:6" x14ac:dyDescent="0.2">
      <c r="A42">
        <v>155</v>
      </c>
      <c r="B42">
        <v>-0.27260000000000001</v>
      </c>
      <c r="C42" t="s">
        <v>647</v>
      </c>
      <c r="D42" t="s">
        <v>25</v>
      </c>
      <c r="E42" t="s">
        <v>26</v>
      </c>
      <c r="F42">
        <v>0.999</v>
      </c>
    </row>
    <row r="43" spans="1:6" x14ac:dyDescent="0.2">
      <c r="A43">
        <v>160</v>
      </c>
      <c r="B43">
        <v>-0.25600000000000001</v>
      </c>
      <c r="C43" t="s">
        <v>648</v>
      </c>
      <c r="D43" t="s">
        <v>25</v>
      </c>
      <c r="E43" t="s">
        <v>26</v>
      </c>
      <c r="F43" t="s">
        <v>27</v>
      </c>
    </row>
    <row r="44" spans="1:6" x14ac:dyDescent="0.2">
      <c r="A44">
        <v>165</v>
      </c>
      <c r="B44">
        <v>-0.42599999999999999</v>
      </c>
      <c r="C44" t="s">
        <v>649</v>
      </c>
      <c r="D44" t="s">
        <v>25</v>
      </c>
      <c r="E44" t="s">
        <v>26</v>
      </c>
      <c r="F44">
        <v>0.16089999999999999</v>
      </c>
    </row>
    <row r="45" spans="1:6" x14ac:dyDescent="0.2">
      <c r="A45" s="30">
        <v>170</v>
      </c>
      <c r="B45" s="30">
        <v>-0.67069999999999996</v>
      </c>
      <c r="C45" s="30" t="s">
        <v>650</v>
      </c>
      <c r="D45" s="30" t="s">
        <v>31</v>
      </c>
      <c r="E45" s="30" t="s">
        <v>53</v>
      </c>
      <c r="F45" s="30" t="s">
        <v>54</v>
      </c>
    </row>
    <row r="46" spans="1:6" x14ac:dyDescent="0.2">
      <c r="A46" s="30">
        <v>175</v>
      </c>
      <c r="B46" s="30">
        <v>-0.77969999999999995</v>
      </c>
      <c r="C46" s="30" t="s">
        <v>651</v>
      </c>
      <c r="D46" s="30" t="s">
        <v>31</v>
      </c>
      <c r="E46" s="30" t="s">
        <v>53</v>
      </c>
      <c r="F46" s="30" t="s">
        <v>54</v>
      </c>
    </row>
    <row r="47" spans="1:6" x14ac:dyDescent="0.2">
      <c r="A47" s="30">
        <v>180</v>
      </c>
      <c r="B47" s="30">
        <v>-0.51259999999999994</v>
      </c>
      <c r="C47" s="30" t="s">
        <v>652</v>
      </c>
      <c r="D47" s="30" t="s">
        <v>31</v>
      </c>
      <c r="E47" s="30" t="s">
        <v>74</v>
      </c>
      <c r="F47" s="30">
        <v>1.24E-2</v>
      </c>
    </row>
    <row r="48" spans="1:6" x14ac:dyDescent="0.2">
      <c r="A48" s="30">
        <v>185</v>
      </c>
      <c r="B48" s="30">
        <v>-0.47120000000000001</v>
      </c>
      <c r="C48" s="30" t="s">
        <v>653</v>
      </c>
      <c r="D48" s="30" t="s">
        <v>31</v>
      </c>
      <c r="E48" s="30" t="s">
        <v>74</v>
      </c>
      <c r="F48" s="30">
        <v>4.5499999999999999E-2</v>
      </c>
    </row>
    <row r="49" spans="1:6" x14ac:dyDescent="0.2">
      <c r="A49" s="30">
        <v>190</v>
      </c>
      <c r="B49" s="30">
        <v>-0.5625</v>
      </c>
      <c r="C49" s="30" t="s">
        <v>654</v>
      </c>
      <c r="D49" s="30" t="s">
        <v>31</v>
      </c>
      <c r="E49" s="30" t="s">
        <v>32</v>
      </c>
      <c r="F49" s="30">
        <v>2.2000000000000001E-3</v>
      </c>
    </row>
    <row r="50" spans="1:6" x14ac:dyDescent="0.2">
      <c r="A50" s="30">
        <v>195</v>
      </c>
      <c r="B50" s="30">
        <v>-0.49259999999999998</v>
      </c>
      <c r="C50" s="30" t="s">
        <v>655</v>
      </c>
      <c r="D50" s="30" t="s">
        <v>31</v>
      </c>
      <c r="E50" s="30" t="s">
        <v>74</v>
      </c>
      <c r="F50" s="30">
        <v>2.35E-2</v>
      </c>
    </row>
    <row r="51" spans="1:6" x14ac:dyDescent="0.2">
      <c r="A51">
        <v>200</v>
      </c>
      <c r="B51">
        <v>-0.4461</v>
      </c>
      <c r="C51" t="s">
        <v>656</v>
      </c>
      <c r="D51" t="s">
        <v>25</v>
      </c>
      <c r="E51" t="s">
        <v>26</v>
      </c>
      <c r="F51">
        <v>9.3899999999999997E-2</v>
      </c>
    </row>
    <row r="52" spans="1:6" x14ac:dyDescent="0.2">
      <c r="A52">
        <v>205</v>
      </c>
      <c r="B52">
        <v>-0.36059999999999998</v>
      </c>
      <c r="C52" t="s">
        <v>657</v>
      </c>
      <c r="D52" t="s">
        <v>25</v>
      </c>
      <c r="E52" t="s">
        <v>26</v>
      </c>
      <c r="F52">
        <v>0.62590000000000001</v>
      </c>
    </row>
    <row r="53" spans="1:6" x14ac:dyDescent="0.2">
      <c r="A53">
        <v>210</v>
      </c>
      <c r="B53">
        <v>-0.42430000000000001</v>
      </c>
      <c r="C53" t="s">
        <v>658</v>
      </c>
      <c r="D53" t="s">
        <v>25</v>
      </c>
      <c r="E53" t="s">
        <v>26</v>
      </c>
      <c r="F53">
        <v>0.1681</v>
      </c>
    </row>
    <row r="54" spans="1:6" x14ac:dyDescent="0.2">
      <c r="A54" s="30">
        <v>215</v>
      </c>
      <c r="B54" s="30">
        <v>-0.48699999999999999</v>
      </c>
      <c r="C54" s="30" t="s">
        <v>659</v>
      </c>
      <c r="D54" s="30" t="s">
        <v>31</v>
      </c>
      <c r="E54" s="30" t="s">
        <v>74</v>
      </c>
      <c r="F54" s="30">
        <v>2.8000000000000001E-2</v>
      </c>
    </row>
    <row r="55" spans="1:6" x14ac:dyDescent="0.2">
      <c r="A55">
        <v>220</v>
      </c>
      <c r="B55">
        <v>-0.3543</v>
      </c>
      <c r="C55" t="s">
        <v>660</v>
      </c>
      <c r="D55" t="s">
        <v>25</v>
      </c>
      <c r="E55" t="s">
        <v>26</v>
      </c>
      <c r="F55">
        <v>0.68200000000000005</v>
      </c>
    </row>
    <row r="56" spans="1:6" x14ac:dyDescent="0.2">
      <c r="A56">
        <v>225</v>
      </c>
      <c r="B56">
        <v>-0.28389999999999999</v>
      </c>
      <c r="C56" t="s">
        <v>661</v>
      </c>
      <c r="D56" t="s">
        <v>25</v>
      </c>
      <c r="E56" t="s">
        <v>26</v>
      </c>
      <c r="F56">
        <v>0.996</v>
      </c>
    </row>
    <row r="57" spans="1:6" x14ac:dyDescent="0.2">
      <c r="A57">
        <v>230</v>
      </c>
      <c r="B57">
        <v>-0.23580000000000001</v>
      </c>
      <c r="C57" t="s">
        <v>662</v>
      </c>
      <c r="D57" t="s">
        <v>25</v>
      </c>
      <c r="E57" t="s">
        <v>26</v>
      </c>
      <c r="F57" t="s">
        <v>27</v>
      </c>
    </row>
    <row r="58" spans="1:6" x14ac:dyDescent="0.2">
      <c r="A58">
        <v>235</v>
      </c>
      <c r="B58">
        <v>-0.3669</v>
      </c>
      <c r="C58" t="s">
        <v>663</v>
      </c>
      <c r="D58" t="s">
        <v>25</v>
      </c>
      <c r="E58" t="s">
        <v>26</v>
      </c>
      <c r="F58">
        <v>0.56910000000000005</v>
      </c>
    </row>
    <row r="59" spans="1:6" x14ac:dyDescent="0.2">
      <c r="A59">
        <v>240</v>
      </c>
      <c r="B59">
        <v>-0.34010000000000001</v>
      </c>
      <c r="C59" t="s">
        <v>664</v>
      </c>
      <c r="D59" t="s">
        <v>25</v>
      </c>
      <c r="E59" t="s">
        <v>26</v>
      </c>
      <c r="F59">
        <v>0.80010000000000003</v>
      </c>
    </row>
    <row r="60" spans="1:6" x14ac:dyDescent="0.2">
      <c r="A60">
        <v>245</v>
      </c>
      <c r="B60">
        <v>-0.24759999999999999</v>
      </c>
      <c r="C60" t="s">
        <v>665</v>
      </c>
      <c r="D60" t="s">
        <v>25</v>
      </c>
      <c r="E60" t="s">
        <v>26</v>
      </c>
      <c r="F60" t="s">
        <v>27</v>
      </c>
    </row>
    <row r="61" spans="1:6" x14ac:dyDescent="0.2">
      <c r="A61">
        <v>250</v>
      </c>
      <c r="B61">
        <v>-0.2261</v>
      </c>
      <c r="C61" t="s">
        <v>666</v>
      </c>
      <c r="D61" t="s">
        <v>25</v>
      </c>
      <c r="E61" t="s">
        <v>26</v>
      </c>
      <c r="F61" t="s">
        <v>27</v>
      </c>
    </row>
    <row r="62" spans="1:6" x14ac:dyDescent="0.2">
      <c r="A62">
        <v>255</v>
      </c>
      <c r="B62">
        <v>-0.156</v>
      </c>
      <c r="C62" t="s">
        <v>667</v>
      </c>
      <c r="D62" t="s">
        <v>25</v>
      </c>
      <c r="E62" t="s">
        <v>26</v>
      </c>
      <c r="F62" t="s">
        <v>27</v>
      </c>
    </row>
    <row r="63" spans="1:6" x14ac:dyDescent="0.2">
      <c r="A63">
        <v>260</v>
      </c>
      <c r="B63">
        <v>-0.23380000000000001</v>
      </c>
      <c r="C63" t="s">
        <v>668</v>
      </c>
      <c r="D63" t="s">
        <v>25</v>
      </c>
      <c r="E63" t="s">
        <v>26</v>
      </c>
      <c r="F63" t="s">
        <v>27</v>
      </c>
    </row>
    <row r="64" spans="1:6" x14ac:dyDescent="0.2">
      <c r="A64">
        <v>265</v>
      </c>
      <c r="B64">
        <v>-0.19500000000000001</v>
      </c>
      <c r="C64" t="s">
        <v>669</v>
      </c>
      <c r="D64" t="s">
        <v>25</v>
      </c>
      <c r="E64" t="s">
        <v>26</v>
      </c>
      <c r="F64" t="s">
        <v>27</v>
      </c>
    </row>
    <row r="65" spans="1:6" x14ac:dyDescent="0.2">
      <c r="A65">
        <v>270</v>
      </c>
      <c r="B65">
        <v>-0.2389</v>
      </c>
      <c r="C65" t="s">
        <v>670</v>
      </c>
      <c r="D65" t="s">
        <v>25</v>
      </c>
      <c r="E65" t="s">
        <v>26</v>
      </c>
      <c r="F65" t="s">
        <v>27</v>
      </c>
    </row>
    <row r="66" spans="1:6" x14ac:dyDescent="0.2">
      <c r="A66">
        <v>275</v>
      </c>
      <c r="B66">
        <v>-0.1419</v>
      </c>
      <c r="C66" t="s">
        <v>671</v>
      </c>
      <c r="D66" t="s">
        <v>25</v>
      </c>
      <c r="E66" t="s">
        <v>26</v>
      </c>
      <c r="F66" t="s">
        <v>27</v>
      </c>
    </row>
    <row r="67" spans="1:6" x14ac:dyDescent="0.2">
      <c r="A67">
        <v>280</v>
      </c>
      <c r="B67">
        <v>-0.25109999999999999</v>
      </c>
      <c r="C67" t="s">
        <v>672</v>
      </c>
      <c r="D67" t="s">
        <v>25</v>
      </c>
      <c r="E67" t="s">
        <v>26</v>
      </c>
      <c r="F67" t="s">
        <v>27</v>
      </c>
    </row>
    <row r="68" spans="1:6" x14ac:dyDescent="0.2">
      <c r="A68">
        <v>285</v>
      </c>
      <c r="B68">
        <v>-0.1691</v>
      </c>
      <c r="C68" t="s">
        <v>673</v>
      </c>
      <c r="D68" t="s">
        <v>25</v>
      </c>
      <c r="E68" t="s">
        <v>26</v>
      </c>
      <c r="F68" t="s">
        <v>27</v>
      </c>
    </row>
    <row r="69" spans="1:6" x14ac:dyDescent="0.2">
      <c r="A69">
        <v>290</v>
      </c>
      <c r="B69">
        <v>-0.14879999999999999</v>
      </c>
      <c r="C69" t="s">
        <v>674</v>
      </c>
      <c r="D69" t="s">
        <v>25</v>
      </c>
      <c r="E69" t="s">
        <v>26</v>
      </c>
      <c r="F69" t="s">
        <v>27</v>
      </c>
    </row>
    <row r="70" spans="1:6" x14ac:dyDescent="0.2">
      <c r="A70">
        <v>295</v>
      </c>
      <c r="B70">
        <v>-0.1462</v>
      </c>
      <c r="C70" t="s">
        <v>675</v>
      </c>
      <c r="D70" t="s">
        <v>25</v>
      </c>
      <c r="E70" t="s">
        <v>26</v>
      </c>
      <c r="F70" t="s">
        <v>27</v>
      </c>
    </row>
    <row r="71" spans="1:6" x14ac:dyDescent="0.2">
      <c r="A71">
        <v>300</v>
      </c>
      <c r="B71">
        <v>-0.24890000000000001</v>
      </c>
      <c r="C71" t="s">
        <v>676</v>
      </c>
      <c r="D71" t="s">
        <v>25</v>
      </c>
      <c r="E71" t="s">
        <v>26</v>
      </c>
      <c r="F71" t="s">
        <v>27</v>
      </c>
    </row>
    <row r="72" spans="1:6" x14ac:dyDescent="0.2">
      <c r="A72">
        <v>305</v>
      </c>
      <c r="B72">
        <v>-0.185</v>
      </c>
      <c r="C72" t="s">
        <v>677</v>
      </c>
      <c r="D72" t="s">
        <v>25</v>
      </c>
      <c r="E72" t="s">
        <v>26</v>
      </c>
      <c r="F72" t="s">
        <v>27</v>
      </c>
    </row>
    <row r="73" spans="1:6" x14ac:dyDescent="0.2">
      <c r="A73">
        <v>310</v>
      </c>
      <c r="B73">
        <v>-0.185</v>
      </c>
      <c r="C73" t="s">
        <v>677</v>
      </c>
      <c r="D73" t="s">
        <v>25</v>
      </c>
      <c r="E73" t="s">
        <v>26</v>
      </c>
      <c r="F73" t="s">
        <v>27</v>
      </c>
    </row>
    <row r="74" spans="1:6" x14ac:dyDescent="0.2">
      <c r="A74">
        <v>315</v>
      </c>
      <c r="B74">
        <v>-0.19400000000000001</v>
      </c>
      <c r="C74" t="s">
        <v>678</v>
      </c>
      <c r="D74" t="s">
        <v>25</v>
      </c>
      <c r="E74" t="s">
        <v>26</v>
      </c>
      <c r="F74" t="s">
        <v>27</v>
      </c>
    </row>
    <row r="75" spans="1:6" x14ac:dyDescent="0.2">
      <c r="A75">
        <v>320</v>
      </c>
      <c r="B75">
        <v>-0.20419999999999999</v>
      </c>
      <c r="C75" t="s">
        <v>679</v>
      </c>
      <c r="D75" t="s">
        <v>25</v>
      </c>
      <c r="E75" t="s">
        <v>26</v>
      </c>
      <c r="F75" t="s">
        <v>27</v>
      </c>
    </row>
    <row r="76" spans="1:6" x14ac:dyDescent="0.2">
      <c r="A76">
        <v>325</v>
      </c>
      <c r="B76">
        <v>-0.21249999999999999</v>
      </c>
      <c r="C76" t="s">
        <v>680</v>
      </c>
      <c r="D76" t="s">
        <v>25</v>
      </c>
      <c r="E76" t="s">
        <v>26</v>
      </c>
      <c r="F76" t="s">
        <v>27</v>
      </c>
    </row>
    <row r="77" spans="1:6" x14ac:dyDescent="0.2">
      <c r="A77">
        <v>330</v>
      </c>
      <c r="B77">
        <v>-0.1588</v>
      </c>
      <c r="C77" t="s">
        <v>681</v>
      </c>
      <c r="D77" t="s">
        <v>25</v>
      </c>
      <c r="E77" t="s">
        <v>26</v>
      </c>
      <c r="F77" t="s">
        <v>27</v>
      </c>
    </row>
    <row r="78" spans="1:6" x14ac:dyDescent="0.2">
      <c r="A78">
        <v>335</v>
      </c>
      <c r="B78">
        <v>-0.1135</v>
      </c>
      <c r="C78" t="s">
        <v>682</v>
      </c>
      <c r="D78" t="s">
        <v>25</v>
      </c>
      <c r="E78" t="s">
        <v>26</v>
      </c>
      <c r="F78" t="s">
        <v>27</v>
      </c>
    </row>
    <row r="79" spans="1:6" x14ac:dyDescent="0.2">
      <c r="A79">
        <v>340</v>
      </c>
      <c r="B79">
        <v>-8.5720000000000005E-2</v>
      </c>
      <c r="C79" t="s">
        <v>683</v>
      </c>
      <c r="D79" t="s">
        <v>25</v>
      </c>
      <c r="E79" t="s">
        <v>26</v>
      </c>
      <c r="F79" t="s">
        <v>27</v>
      </c>
    </row>
    <row r="80" spans="1:6" x14ac:dyDescent="0.2">
      <c r="A80">
        <v>345</v>
      </c>
      <c r="B80">
        <v>-0.1023</v>
      </c>
      <c r="C80" t="s">
        <v>684</v>
      </c>
      <c r="D80" t="s">
        <v>25</v>
      </c>
      <c r="E80" t="s">
        <v>26</v>
      </c>
      <c r="F80" t="s">
        <v>27</v>
      </c>
    </row>
    <row r="81" spans="1:6" x14ac:dyDescent="0.2">
      <c r="A81">
        <v>350</v>
      </c>
      <c r="B81">
        <v>-0.1028</v>
      </c>
      <c r="C81" t="s">
        <v>685</v>
      </c>
      <c r="D81" t="s">
        <v>25</v>
      </c>
      <c r="E81" t="s">
        <v>26</v>
      </c>
      <c r="F81" t="s">
        <v>27</v>
      </c>
    </row>
    <row r="82" spans="1:6" x14ac:dyDescent="0.2">
      <c r="A82">
        <v>355</v>
      </c>
      <c r="B82">
        <v>-0.1028</v>
      </c>
      <c r="C82" t="s">
        <v>685</v>
      </c>
      <c r="D82" t="s">
        <v>25</v>
      </c>
      <c r="E82" t="s">
        <v>26</v>
      </c>
      <c r="F82" t="s">
        <v>27</v>
      </c>
    </row>
    <row r="83" spans="1:6" x14ac:dyDescent="0.2">
      <c r="A83">
        <v>360</v>
      </c>
      <c r="B83">
        <v>-7.7780000000000002E-2</v>
      </c>
      <c r="C83" t="s">
        <v>686</v>
      </c>
      <c r="D83" t="s">
        <v>25</v>
      </c>
      <c r="E83" t="s">
        <v>26</v>
      </c>
      <c r="F83" t="s">
        <v>27</v>
      </c>
    </row>
    <row r="84" spans="1:6" x14ac:dyDescent="0.2">
      <c r="A84">
        <v>365</v>
      </c>
      <c r="B84">
        <v>-5.926E-2</v>
      </c>
      <c r="C84" t="s">
        <v>687</v>
      </c>
      <c r="D84" t="s">
        <v>25</v>
      </c>
      <c r="E84" t="s">
        <v>26</v>
      </c>
      <c r="F84" t="s">
        <v>27</v>
      </c>
    </row>
    <row r="85" spans="1:6" x14ac:dyDescent="0.2">
      <c r="A85">
        <v>370</v>
      </c>
      <c r="B85">
        <v>-5.926E-2</v>
      </c>
      <c r="C85" t="s">
        <v>687</v>
      </c>
      <c r="D85" t="s">
        <v>25</v>
      </c>
      <c r="E85" t="s">
        <v>26</v>
      </c>
      <c r="F85" t="s">
        <v>27</v>
      </c>
    </row>
    <row r="86" spans="1:6" x14ac:dyDescent="0.2">
      <c r="A86">
        <v>375</v>
      </c>
      <c r="B86">
        <v>-5.0930000000000003E-2</v>
      </c>
      <c r="C86" t="s">
        <v>688</v>
      </c>
      <c r="D86" t="s">
        <v>25</v>
      </c>
      <c r="E86" t="s">
        <v>26</v>
      </c>
      <c r="F86" t="s">
        <v>27</v>
      </c>
    </row>
    <row r="87" spans="1:6" x14ac:dyDescent="0.2">
      <c r="A87">
        <v>380</v>
      </c>
      <c r="B87">
        <v>-5.926E-2</v>
      </c>
      <c r="C87" t="s">
        <v>687</v>
      </c>
      <c r="D87" t="s">
        <v>25</v>
      </c>
      <c r="E87" t="s">
        <v>26</v>
      </c>
      <c r="F87" t="s">
        <v>27</v>
      </c>
    </row>
    <row r="88" spans="1:6" x14ac:dyDescent="0.2">
      <c r="A88">
        <v>385</v>
      </c>
      <c r="B88">
        <v>-4.2590000000000003E-2</v>
      </c>
      <c r="C88" t="s">
        <v>689</v>
      </c>
      <c r="D88" t="s">
        <v>25</v>
      </c>
      <c r="E88" t="s">
        <v>26</v>
      </c>
      <c r="F88" t="s">
        <v>27</v>
      </c>
    </row>
    <row r="89" spans="1:6" x14ac:dyDescent="0.2">
      <c r="A89">
        <v>390</v>
      </c>
      <c r="B89">
        <v>-3.4259999999999999E-2</v>
      </c>
      <c r="C89" t="s">
        <v>690</v>
      </c>
      <c r="D89" t="s">
        <v>25</v>
      </c>
      <c r="E89" t="s">
        <v>26</v>
      </c>
      <c r="F89" t="s">
        <v>27</v>
      </c>
    </row>
    <row r="90" spans="1:6" x14ac:dyDescent="0.2">
      <c r="A90">
        <v>395</v>
      </c>
      <c r="B90">
        <v>-3.4259999999999999E-2</v>
      </c>
      <c r="C90" t="s">
        <v>690</v>
      </c>
      <c r="D90" t="s">
        <v>25</v>
      </c>
      <c r="E90" t="s">
        <v>26</v>
      </c>
      <c r="F90" t="s">
        <v>27</v>
      </c>
    </row>
    <row r="91" spans="1:6" x14ac:dyDescent="0.2">
      <c r="A91">
        <v>400</v>
      </c>
      <c r="B91">
        <v>-3.4259999999999999E-2</v>
      </c>
      <c r="C91" t="s">
        <v>690</v>
      </c>
      <c r="D91" t="s">
        <v>25</v>
      </c>
      <c r="E91" t="s">
        <v>26</v>
      </c>
      <c r="F91" t="s">
        <v>27</v>
      </c>
    </row>
    <row r="92" spans="1:6" x14ac:dyDescent="0.2">
      <c r="A92">
        <v>405</v>
      </c>
      <c r="B92">
        <v>-2.5930000000000002E-2</v>
      </c>
      <c r="C92" t="s">
        <v>691</v>
      </c>
      <c r="D92" t="s">
        <v>25</v>
      </c>
      <c r="E92" t="s">
        <v>26</v>
      </c>
      <c r="F92" t="s">
        <v>27</v>
      </c>
    </row>
    <row r="93" spans="1:6" x14ac:dyDescent="0.2">
      <c r="A93">
        <v>410</v>
      </c>
      <c r="B93">
        <v>-2.5930000000000002E-2</v>
      </c>
      <c r="C93" t="s">
        <v>691</v>
      </c>
      <c r="D93" t="s">
        <v>25</v>
      </c>
      <c r="E93" t="s">
        <v>26</v>
      </c>
      <c r="F93" t="s">
        <v>27</v>
      </c>
    </row>
    <row r="94" spans="1:6" x14ac:dyDescent="0.2">
      <c r="A94">
        <v>415</v>
      </c>
      <c r="B94">
        <v>-2.5930000000000002E-2</v>
      </c>
      <c r="C94" t="s">
        <v>691</v>
      </c>
      <c r="D94" t="s">
        <v>25</v>
      </c>
      <c r="E94" t="s">
        <v>26</v>
      </c>
      <c r="F94" t="s">
        <v>27</v>
      </c>
    </row>
    <row r="95" spans="1:6" x14ac:dyDescent="0.2">
      <c r="A95">
        <v>420</v>
      </c>
      <c r="B95">
        <v>-2.5930000000000002E-2</v>
      </c>
      <c r="C95" t="s">
        <v>691</v>
      </c>
      <c r="D95" t="s">
        <v>25</v>
      </c>
      <c r="E95" t="s">
        <v>26</v>
      </c>
      <c r="F95" t="s">
        <v>27</v>
      </c>
    </row>
    <row r="96" spans="1:6" x14ac:dyDescent="0.2">
      <c r="A96">
        <v>425</v>
      </c>
      <c r="B96">
        <v>-8.3330000000000001E-3</v>
      </c>
      <c r="C96" t="s">
        <v>692</v>
      </c>
      <c r="D96" t="s">
        <v>25</v>
      </c>
      <c r="E96" t="s">
        <v>26</v>
      </c>
      <c r="F96" t="s">
        <v>27</v>
      </c>
    </row>
    <row r="97" spans="1:6" x14ac:dyDescent="0.2">
      <c r="A97">
        <v>430</v>
      </c>
      <c r="B97">
        <v>-8.3330000000000001E-3</v>
      </c>
      <c r="C97" t="s">
        <v>692</v>
      </c>
      <c r="D97" t="s">
        <v>25</v>
      </c>
      <c r="E97" t="s">
        <v>26</v>
      </c>
      <c r="F97" t="s">
        <v>27</v>
      </c>
    </row>
    <row r="98" spans="1:6" x14ac:dyDescent="0.2">
      <c r="A98">
        <v>435</v>
      </c>
      <c r="B98">
        <v>-8.3330000000000001E-3</v>
      </c>
      <c r="C98" t="s">
        <v>692</v>
      </c>
      <c r="D98" t="s">
        <v>25</v>
      </c>
      <c r="E98" t="s">
        <v>26</v>
      </c>
      <c r="F98" t="s">
        <v>27</v>
      </c>
    </row>
    <row r="99" spans="1:6" x14ac:dyDescent="0.2">
      <c r="A99">
        <v>440</v>
      </c>
      <c r="B99">
        <v>-8.3330000000000001E-3</v>
      </c>
      <c r="C99" t="s">
        <v>692</v>
      </c>
      <c r="D99" t="s">
        <v>25</v>
      </c>
      <c r="E99" t="s">
        <v>26</v>
      </c>
      <c r="F99" t="s">
        <v>27</v>
      </c>
    </row>
    <row r="100" spans="1:6" x14ac:dyDescent="0.2">
      <c r="A100">
        <v>445</v>
      </c>
      <c r="B100">
        <v>-8.3330000000000001E-3</v>
      </c>
      <c r="C100" t="s">
        <v>692</v>
      </c>
      <c r="D100" t="s">
        <v>25</v>
      </c>
      <c r="E100" t="s">
        <v>26</v>
      </c>
      <c r="F100" t="s">
        <v>27</v>
      </c>
    </row>
    <row r="101" spans="1:6" x14ac:dyDescent="0.2">
      <c r="A101">
        <v>450</v>
      </c>
      <c r="B101">
        <v>-8.3330000000000001E-3</v>
      </c>
      <c r="C101" t="s">
        <v>692</v>
      </c>
      <c r="D101" t="s">
        <v>25</v>
      </c>
      <c r="E101" t="s">
        <v>26</v>
      </c>
      <c r="F101" t="s">
        <v>27</v>
      </c>
    </row>
    <row r="102" spans="1:6" x14ac:dyDescent="0.2">
      <c r="A102">
        <v>455</v>
      </c>
      <c r="B102">
        <v>-8.3330000000000001E-3</v>
      </c>
      <c r="C102" t="s">
        <v>692</v>
      </c>
      <c r="D102" t="s">
        <v>25</v>
      </c>
      <c r="E102" t="s">
        <v>26</v>
      </c>
      <c r="F102" t="s">
        <v>27</v>
      </c>
    </row>
    <row r="103" spans="1:6" x14ac:dyDescent="0.2">
      <c r="A103">
        <v>460</v>
      </c>
      <c r="B103">
        <v>-8.3330000000000001E-3</v>
      </c>
      <c r="C103" t="s">
        <v>692</v>
      </c>
      <c r="D103" t="s">
        <v>25</v>
      </c>
      <c r="E103" t="s">
        <v>26</v>
      </c>
      <c r="F103" t="s">
        <v>27</v>
      </c>
    </row>
    <row r="104" spans="1:6" x14ac:dyDescent="0.2">
      <c r="A104">
        <v>465</v>
      </c>
      <c r="B104">
        <v>-8.3330000000000001E-3</v>
      </c>
      <c r="C104" t="s">
        <v>692</v>
      </c>
      <c r="D104" t="s">
        <v>25</v>
      </c>
      <c r="E104" t="s">
        <v>26</v>
      </c>
      <c r="F104" t="s">
        <v>27</v>
      </c>
    </row>
    <row r="105" spans="1:6" x14ac:dyDescent="0.2">
      <c r="A105">
        <v>470</v>
      </c>
      <c r="B105">
        <v>-8.3330000000000001E-3</v>
      </c>
      <c r="C105" t="s">
        <v>692</v>
      </c>
      <c r="D105" t="s">
        <v>25</v>
      </c>
      <c r="E105" t="s">
        <v>26</v>
      </c>
      <c r="F105" t="s">
        <v>27</v>
      </c>
    </row>
    <row r="106" spans="1:6" x14ac:dyDescent="0.2">
      <c r="A106">
        <v>475</v>
      </c>
      <c r="B106">
        <v>-8.3330000000000001E-3</v>
      </c>
      <c r="C106" t="s">
        <v>692</v>
      </c>
      <c r="D106" t="s">
        <v>25</v>
      </c>
      <c r="E106" t="s">
        <v>26</v>
      </c>
      <c r="F106" t="s">
        <v>27</v>
      </c>
    </row>
    <row r="107" spans="1:6" x14ac:dyDescent="0.2">
      <c r="A107">
        <v>480</v>
      </c>
      <c r="B107">
        <v>-8.3330000000000001E-3</v>
      </c>
      <c r="C107" t="s">
        <v>692</v>
      </c>
      <c r="D107" t="s">
        <v>25</v>
      </c>
      <c r="E107" t="s">
        <v>26</v>
      </c>
      <c r="F107" t="s">
        <v>27</v>
      </c>
    </row>
    <row r="108" spans="1:6" x14ac:dyDescent="0.2">
      <c r="A108">
        <v>485</v>
      </c>
      <c r="B108">
        <v>-8.3330000000000001E-3</v>
      </c>
      <c r="C108" t="s">
        <v>692</v>
      </c>
      <c r="D108" t="s">
        <v>25</v>
      </c>
      <c r="E108" t="s">
        <v>26</v>
      </c>
      <c r="F108" t="s">
        <v>27</v>
      </c>
    </row>
    <row r="109" spans="1:6" x14ac:dyDescent="0.2">
      <c r="A109">
        <v>490</v>
      </c>
      <c r="B109">
        <v>-8.3330000000000001E-3</v>
      </c>
      <c r="C109" t="s">
        <v>692</v>
      </c>
      <c r="D109" t="s">
        <v>25</v>
      </c>
      <c r="E109" t="s">
        <v>26</v>
      </c>
      <c r="F109" t="s">
        <v>27</v>
      </c>
    </row>
    <row r="110" spans="1:6" x14ac:dyDescent="0.2">
      <c r="A110">
        <v>495</v>
      </c>
      <c r="B110">
        <v>0</v>
      </c>
      <c r="C110" t="s">
        <v>693</v>
      </c>
      <c r="D110" t="s">
        <v>25</v>
      </c>
      <c r="E110" t="s">
        <v>26</v>
      </c>
      <c r="F110" t="s">
        <v>27</v>
      </c>
    </row>
    <row r="111" spans="1:6" x14ac:dyDescent="0.2">
      <c r="A111">
        <v>500</v>
      </c>
      <c r="B111">
        <v>0</v>
      </c>
      <c r="C111" t="s">
        <v>693</v>
      </c>
      <c r="D111" t="s">
        <v>25</v>
      </c>
      <c r="E111" t="s">
        <v>26</v>
      </c>
      <c r="F111" t="s">
        <v>27</v>
      </c>
    </row>
    <row r="112" spans="1:6" x14ac:dyDescent="0.2">
      <c r="A112">
        <v>505</v>
      </c>
      <c r="B112">
        <v>0</v>
      </c>
      <c r="C112" t="s">
        <v>693</v>
      </c>
      <c r="D112" t="s">
        <v>25</v>
      </c>
      <c r="E112" t="s">
        <v>26</v>
      </c>
      <c r="F112" t="s">
        <v>27</v>
      </c>
    </row>
    <row r="113" spans="1:6" x14ac:dyDescent="0.2">
      <c r="A113">
        <v>510</v>
      </c>
      <c r="B113">
        <v>0</v>
      </c>
      <c r="C113" t="s">
        <v>693</v>
      </c>
      <c r="D113" t="s">
        <v>25</v>
      </c>
      <c r="E113" t="s">
        <v>26</v>
      </c>
      <c r="F113" t="s">
        <v>27</v>
      </c>
    </row>
    <row r="114" spans="1:6" x14ac:dyDescent="0.2">
      <c r="A114">
        <v>515</v>
      </c>
      <c r="B114">
        <v>0</v>
      </c>
      <c r="C114" t="s">
        <v>693</v>
      </c>
      <c r="D114" t="s">
        <v>25</v>
      </c>
      <c r="E114" t="s">
        <v>26</v>
      </c>
      <c r="F114" t="s">
        <v>27</v>
      </c>
    </row>
    <row r="115" spans="1:6" x14ac:dyDescent="0.2">
      <c r="A115">
        <v>520</v>
      </c>
      <c r="B115">
        <v>0</v>
      </c>
      <c r="C115" t="s">
        <v>693</v>
      </c>
      <c r="D115" t="s">
        <v>25</v>
      </c>
      <c r="E115" t="s">
        <v>26</v>
      </c>
      <c r="F115" t="s">
        <v>27</v>
      </c>
    </row>
    <row r="116" spans="1:6" x14ac:dyDescent="0.2">
      <c r="A116">
        <v>525</v>
      </c>
      <c r="B116">
        <v>0</v>
      </c>
      <c r="C116" t="s">
        <v>693</v>
      </c>
      <c r="D116" t="s">
        <v>25</v>
      </c>
      <c r="E116" t="s">
        <v>26</v>
      </c>
      <c r="F116" t="s">
        <v>27</v>
      </c>
    </row>
    <row r="117" spans="1:6" x14ac:dyDescent="0.2">
      <c r="A117">
        <v>530</v>
      </c>
      <c r="B117">
        <v>0</v>
      </c>
      <c r="C117" t="s">
        <v>693</v>
      </c>
      <c r="D117" t="s">
        <v>25</v>
      </c>
      <c r="E117" t="s">
        <v>26</v>
      </c>
      <c r="F117" t="s">
        <v>27</v>
      </c>
    </row>
    <row r="118" spans="1:6" x14ac:dyDescent="0.2">
      <c r="A118">
        <v>535</v>
      </c>
      <c r="B118">
        <v>0</v>
      </c>
      <c r="C118" t="s">
        <v>693</v>
      </c>
      <c r="D118" t="s">
        <v>25</v>
      </c>
      <c r="E118" t="s">
        <v>26</v>
      </c>
      <c r="F118" t="s">
        <v>27</v>
      </c>
    </row>
    <row r="119" spans="1:6" x14ac:dyDescent="0.2">
      <c r="A119">
        <v>540</v>
      </c>
      <c r="B119">
        <v>0</v>
      </c>
      <c r="C119" t="s">
        <v>693</v>
      </c>
      <c r="D119" t="s">
        <v>25</v>
      </c>
      <c r="E119" t="s">
        <v>26</v>
      </c>
      <c r="F119" t="s">
        <v>27</v>
      </c>
    </row>
    <row r="120" spans="1:6" x14ac:dyDescent="0.2">
      <c r="A120">
        <v>545</v>
      </c>
      <c r="B120">
        <v>0</v>
      </c>
      <c r="C120" t="s">
        <v>693</v>
      </c>
      <c r="D120" t="s">
        <v>25</v>
      </c>
      <c r="E120" t="s">
        <v>26</v>
      </c>
      <c r="F120" t="s">
        <v>27</v>
      </c>
    </row>
    <row r="121" spans="1:6" x14ac:dyDescent="0.2">
      <c r="A121">
        <v>550</v>
      </c>
      <c r="B121">
        <v>0</v>
      </c>
      <c r="C121" t="s">
        <v>693</v>
      </c>
      <c r="D121" t="s">
        <v>25</v>
      </c>
      <c r="E121" t="s">
        <v>26</v>
      </c>
      <c r="F121" t="s">
        <v>27</v>
      </c>
    </row>
    <row r="122" spans="1:6" x14ac:dyDescent="0.2">
      <c r="A122">
        <v>555</v>
      </c>
      <c r="B122">
        <v>0</v>
      </c>
      <c r="C122" t="s">
        <v>693</v>
      </c>
      <c r="D122" t="s">
        <v>25</v>
      </c>
      <c r="E122" t="s">
        <v>26</v>
      </c>
      <c r="F122" t="s">
        <v>27</v>
      </c>
    </row>
    <row r="123" spans="1:6" x14ac:dyDescent="0.2">
      <c r="A123">
        <v>560</v>
      </c>
      <c r="B123">
        <v>0</v>
      </c>
      <c r="C123" t="s">
        <v>693</v>
      </c>
      <c r="D123" t="s">
        <v>25</v>
      </c>
      <c r="E123" t="s">
        <v>26</v>
      </c>
      <c r="F123" t="s">
        <v>27</v>
      </c>
    </row>
    <row r="124" spans="1:6" x14ac:dyDescent="0.2">
      <c r="A124">
        <v>565</v>
      </c>
      <c r="B124">
        <v>0</v>
      </c>
      <c r="C124" t="s">
        <v>693</v>
      </c>
      <c r="D124" t="s">
        <v>25</v>
      </c>
      <c r="E124" t="s">
        <v>26</v>
      </c>
      <c r="F124" t="s">
        <v>27</v>
      </c>
    </row>
    <row r="125" spans="1:6" x14ac:dyDescent="0.2">
      <c r="A125">
        <v>570</v>
      </c>
      <c r="B125">
        <v>0</v>
      </c>
      <c r="C125" t="s">
        <v>693</v>
      </c>
      <c r="D125" t="s">
        <v>25</v>
      </c>
      <c r="E125" t="s">
        <v>26</v>
      </c>
      <c r="F125" t="s">
        <v>27</v>
      </c>
    </row>
    <row r="126" spans="1:6" x14ac:dyDescent="0.2">
      <c r="A126">
        <v>575</v>
      </c>
      <c r="B126">
        <v>0</v>
      </c>
      <c r="C126" t="s">
        <v>693</v>
      </c>
      <c r="D126" t="s">
        <v>25</v>
      </c>
      <c r="E126" t="s">
        <v>26</v>
      </c>
      <c r="F126" t="s">
        <v>27</v>
      </c>
    </row>
    <row r="127" spans="1:6" x14ac:dyDescent="0.2">
      <c r="A127">
        <v>580</v>
      </c>
      <c r="B127">
        <v>0</v>
      </c>
      <c r="C127" t="s">
        <v>693</v>
      </c>
      <c r="D127" t="s">
        <v>25</v>
      </c>
      <c r="E127" t="s">
        <v>26</v>
      </c>
      <c r="F127" t="s">
        <v>27</v>
      </c>
    </row>
    <row r="128" spans="1:6" x14ac:dyDescent="0.2">
      <c r="A128">
        <v>585</v>
      </c>
      <c r="B128">
        <v>0</v>
      </c>
      <c r="C128" t="s">
        <v>693</v>
      </c>
      <c r="D128" t="s">
        <v>25</v>
      </c>
      <c r="E128" t="s">
        <v>26</v>
      </c>
      <c r="F128" t="s">
        <v>27</v>
      </c>
    </row>
    <row r="129" spans="1:6" x14ac:dyDescent="0.2">
      <c r="A129">
        <v>590</v>
      </c>
      <c r="B129">
        <v>0</v>
      </c>
      <c r="C129" t="s">
        <v>693</v>
      </c>
      <c r="D129" t="s">
        <v>25</v>
      </c>
      <c r="E129" t="s">
        <v>26</v>
      </c>
      <c r="F129" t="s">
        <v>27</v>
      </c>
    </row>
    <row r="130" spans="1:6" x14ac:dyDescent="0.2">
      <c r="A130">
        <v>595</v>
      </c>
      <c r="B130">
        <v>0</v>
      </c>
      <c r="C130" t="s">
        <v>693</v>
      </c>
      <c r="D130" t="s">
        <v>25</v>
      </c>
      <c r="E130" t="s">
        <v>26</v>
      </c>
      <c r="F130" t="s">
        <v>27</v>
      </c>
    </row>
    <row r="131" spans="1:6" x14ac:dyDescent="0.2">
      <c r="A131">
        <v>600</v>
      </c>
      <c r="B131">
        <v>0</v>
      </c>
      <c r="C131" t="s">
        <v>693</v>
      </c>
      <c r="D131" t="s">
        <v>25</v>
      </c>
      <c r="E131" t="s">
        <v>26</v>
      </c>
      <c r="F131" t="s">
        <v>27</v>
      </c>
    </row>
    <row r="132" spans="1:6" x14ac:dyDescent="0.2">
      <c r="A132">
        <v>605</v>
      </c>
      <c r="B132">
        <v>0</v>
      </c>
      <c r="C132" t="s">
        <v>693</v>
      </c>
      <c r="D132" t="s">
        <v>25</v>
      </c>
      <c r="E132" t="s">
        <v>26</v>
      </c>
      <c r="F132" t="s">
        <v>27</v>
      </c>
    </row>
    <row r="133" spans="1:6" x14ac:dyDescent="0.2">
      <c r="A133">
        <v>610</v>
      </c>
      <c r="B133">
        <v>0</v>
      </c>
      <c r="C133" t="s">
        <v>693</v>
      </c>
      <c r="D133" t="s">
        <v>25</v>
      </c>
      <c r="E133" t="s">
        <v>26</v>
      </c>
      <c r="F133" t="s">
        <v>27</v>
      </c>
    </row>
    <row r="134" spans="1:6" x14ac:dyDescent="0.2">
      <c r="A134">
        <v>615</v>
      </c>
      <c r="B134">
        <v>0</v>
      </c>
      <c r="C134" t="s">
        <v>693</v>
      </c>
      <c r="D134" t="s">
        <v>25</v>
      </c>
      <c r="E134" t="s">
        <v>26</v>
      </c>
      <c r="F134" t="s">
        <v>27</v>
      </c>
    </row>
    <row r="135" spans="1:6" x14ac:dyDescent="0.2">
      <c r="A135">
        <v>620</v>
      </c>
      <c r="B135">
        <v>0</v>
      </c>
      <c r="C135" t="s">
        <v>693</v>
      </c>
      <c r="D135" t="s">
        <v>25</v>
      </c>
      <c r="E135" t="s">
        <v>26</v>
      </c>
      <c r="F135" t="s">
        <v>27</v>
      </c>
    </row>
    <row r="136" spans="1:6" x14ac:dyDescent="0.2">
      <c r="A136">
        <v>625</v>
      </c>
      <c r="B136">
        <v>0</v>
      </c>
      <c r="C136" t="s">
        <v>693</v>
      </c>
      <c r="D136" t="s">
        <v>25</v>
      </c>
      <c r="E136" t="s">
        <v>26</v>
      </c>
      <c r="F136" t="s">
        <v>27</v>
      </c>
    </row>
    <row r="137" spans="1:6" x14ac:dyDescent="0.2">
      <c r="A137">
        <v>630</v>
      </c>
      <c r="B137">
        <v>0</v>
      </c>
      <c r="C137" t="s">
        <v>693</v>
      </c>
      <c r="D137" t="s">
        <v>25</v>
      </c>
      <c r="E137" t="s">
        <v>26</v>
      </c>
      <c r="F137" t="s">
        <v>27</v>
      </c>
    </row>
    <row r="138" spans="1:6" x14ac:dyDescent="0.2">
      <c r="A138">
        <v>635</v>
      </c>
      <c r="B138">
        <v>0</v>
      </c>
      <c r="C138" t="s">
        <v>693</v>
      </c>
      <c r="D138" t="s">
        <v>25</v>
      </c>
      <c r="E138" t="s">
        <v>26</v>
      </c>
      <c r="F138" t="s">
        <v>27</v>
      </c>
    </row>
    <row r="139" spans="1:6" x14ac:dyDescent="0.2">
      <c r="A139">
        <v>640</v>
      </c>
      <c r="B139">
        <v>0</v>
      </c>
      <c r="C139" t="s">
        <v>693</v>
      </c>
      <c r="D139" t="s">
        <v>25</v>
      </c>
      <c r="E139" t="s">
        <v>26</v>
      </c>
      <c r="F139" t="s">
        <v>27</v>
      </c>
    </row>
    <row r="140" spans="1:6" x14ac:dyDescent="0.2">
      <c r="A140">
        <v>645</v>
      </c>
      <c r="B140">
        <v>0</v>
      </c>
      <c r="C140" t="s">
        <v>693</v>
      </c>
      <c r="D140" t="s">
        <v>25</v>
      </c>
      <c r="E140" t="s">
        <v>26</v>
      </c>
      <c r="F140" t="s">
        <v>27</v>
      </c>
    </row>
    <row r="141" spans="1:6" x14ac:dyDescent="0.2">
      <c r="A141">
        <v>650</v>
      </c>
      <c r="B141">
        <v>0</v>
      </c>
      <c r="C141" t="s">
        <v>693</v>
      </c>
      <c r="D141" t="s">
        <v>25</v>
      </c>
      <c r="E141" t="s">
        <v>26</v>
      </c>
      <c r="F141" t="s">
        <v>27</v>
      </c>
    </row>
    <row r="142" spans="1:6" x14ac:dyDescent="0.2">
      <c r="A142">
        <v>655</v>
      </c>
      <c r="B142">
        <v>0</v>
      </c>
      <c r="C142" t="s">
        <v>693</v>
      </c>
      <c r="D142" t="s">
        <v>25</v>
      </c>
      <c r="E142" t="s">
        <v>26</v>
      </c>
      <c r="F142" t="s">
        <v>27</v>
      </c>
    </row>
    <row r="143" spans="1:6" x14ac:dyDescent="0.2">
      <c r="A143">
        <v>660</v>
      </c>
      <c r="B143">
        <v>0</v>
      </c>
      <c r="C143" t="s">
        <v>693</v>
      </c>
      <c r="D143" t="s">
        <v>25</v>
      </c>
      <c r="E143" t="s">
        <v>26</v>
      </c>
      <c r="F143" t="s">
        <v>27</v>
      </c>
    </row>
    <row r="144" spans="1:6" x14ac:dyDescent="0.2">
      <c r="A144">
        <v>665</v>
      </c>
      <c r="B144">
        <v>0</v>
      </c>
      <c r="C144" t="s">
        <v>693</v>
      </c>
      <c r="D144" t="s">
        <v>25</v>
      </c>
      <c r="E144" t="s">
        <v>26</v>
      </c>
      <c r="F144" t="s">
        <v>27</v>
      </c>
    </row>
    <row r="145" spans="1:6" x14ac:dyDescent="0.2">
      <c r="A145">
        <v>670</v>
      </c>
      <c r="B145">
        <v>0</v>
      </c>
      <c r="C145" t="s">
        <v>693</v>
      </c>
      <c r="D145" t="s">
        <v>25</v>
      </c>
      <c r="E145" t="s">
        <v>26</v>
      </c>
      <c r="F145" t="s">
        <v>27</v>
      </c>
    </row>
    <row r="146" spans="1:6" x14ac:dyDescent="0.2">
      <c r="A146">
        <v>675</v>
      </c>
      <c r="B146">
        <v>0</v>
      </c>
      <c r="C146" t="s">
        <v>693</v>
      </c>
      <c r="D146" t="s">
        <v>25</v>
      </c>
      <c r="E146" t="s">
        <v>26</v>
      </c>
      <c r="F146" t="s">
        <v>27</v>
      </c>
    </row>
    <row r="147" spans="1:6" x14ac:dyDescent="0.2">
      <c r="A147">
        <v>680</v>
      </c>
      <c r="B147">
        <v>0</v>
      </c>
      <c r="C147" t="s">
        <v>693</v>
      </c>
      <c r="D147" t="s">
        <v>25</v>
      </c>
      <c r="E147" t="s">
        <v>26</v>
      </c>
      <c r="F147" t="s">
        <v>27</v>
      </c>
    </row>
    <row r="148" spans="1:6" x14ac:dyDescent="0.2">
      <c r="A148">
        <v>685</v>
      </c>
      <c r="B148">
        <v>0</v>
      </c>
      <c r="C148" t="s">
        <v>693</v>
      </c>
      <c r="D148" t="s">
        <v>25</v>
      </c>
      <c r="E148" t="s">
        <v>26</v>
      </c>
      <c r="F148" t="s">
        <v>27</v>
      </c>
    </row>
    <row r="149" spans="1:6" x14ac:dyDescent="0.2">
      <c r="A149">
        <v>690</v>
      </c>
      <c r="B149">
        <v>0</v>
      </c>
      <c r="C149" t="s">
        <v>693</v>
      </c>
      <c r="D149" t="s">
        <v>25</v>
      </c>
      <c r="E149" t="s">
        <v>26</v>
      </c>
      <c r="F149" t="s">
        <v>27</v>
      </c>
    </row>
    <row r="150" spans="1:6" x14ac:dyDescent="0.2">
      <c r="A150">
        <v>695</v>
      </c>
      <c r="B150">
        <v>0</v>
      </c>
      <c r="C150" t="s">
        <v>693</v>
      </c>
      <c r="D150" t="s">
        <v>25</v>
      </c>
      <c r="E150" t="s">
        <v>26</v>
      </c>
      <c r="F150" t="s">
        <v>27</v>
      </c>
    </row>
    <row r="151" spans="1:6" x14ac:dyDescent="0.2">
      <c r="A151">
        <v>700</v>
      </c>
      <c r="B151">
        <v>0</v>
      </c>
      <c r="C151" t="s">
        <v>693</v>
      </c>
      <c r="D151" t="s">
        <v>25</v>
      </c>
      <c r="E151" t="s">
        <v>26</v>
      </c>
      <c r="F151" t="s">
        <v>27</v>
      </c>
    </row>
    <row r="152" spans="1:6" x14ac:dyDescent="0.2">
      <c r="A152">
        <v>705</v>
      </c>
      <c r="B152">
        <v>0</v>
      </c>
      <c r="C152" t="s">
        <v>693</v>
      </c>
      <c r="D152" t="s">
        <v>25</v>
      </c>
      <c r="E152" t="s">
        <v>26</v>
      </c>
      <c r="F152" t="s">
        <v>27</v>
      </c>
    </row>
    <row r="153" spans="1:6" x14ac:dyDescent="0.2">
      <c r="A153">
        <v>710</v>
      </c>
      <c r="B153">
        <v>0</v>
      </c>
      <c r="C153" t="s">
        <v>693</v>
      </c>
      <c r="D153" t="s">
        <v>25</v>
      </c>
      <c r="E153" t="s">
        <v>26</v>
      </c>
      <c r="F153" t="s">
        <v>27</v>
      </c>
    </row>
    <row r="154" spans="1:6" x14ac:dyDescent="0.2">
      <c r="A154">
        <v>715</v>
      </c>
      <c r="B154">
        <v>0</v>
      </c>
      <c r="C154" t="s">
        <v>693</v>
      </c>
      <c r="D154" t="s">
        <v>25</v>
      </c>
      <c r="E154" t="s">
        <v>26</v>
      </c>
      <c r="F154" t="s">
        <v>27</v>
      </c>
    </row>
    <row r="155" spans="1:6" x14ac:dyDescent="0.2">
      <c r="A155">
        <v>720</v>
      </c>
      <c r="B155">
        <v>0</v>
      </c>
      <c r="C155" t="s">
        <v>693</v>
      </c>
      <c r="D155" t="s">
        <v>25</v>
      </c>
      <c r="E155" t="s">
        <v>26</v>
      </c>
      <c r="F155" t="s">
        <v>27</v>
      </c>
    </row>
    <row r="156" spans="1:6" x14ac:dyDescent="0.2">
      <c r="A156">
        <v>725</v>
      </c>
      <c r="B156">
        <v>0</v>
      </c>
      <c r="C156" t="s">
        <v>693</v>
      </c>
      <c r="D156" t="s">
        <v>25</v>
      </c>
      <c r="E156" t="s">
        <v>26</v>
      </c>
      <c r="F156" t="s">
        <v>27</v>
      </c>
    </row>
    <row r="157" spans="1:6" x14ac:dyDescent="0.2">
      <c r="A157">
        <v>730</v>
      </c>
      <c r="B157">
        <v>0</v>
      </c>
      <c r="C157" t="s">
        <v>693</v>
      </c>
      <c r="D157" t="s">
        <v>25</v>
      </c>
      <c r="E157" t="s">
        <v>26</v>
      </c>
      <c r="F157" t="s">
        <v>27</v>
      </c>
    </row>
    <row r="158" spans="1:6" x14ac:dyDescent="0.2">
      <c r="A158">
        <v>735</v>
      </c>
      <c r="B158">
        <v>0</v>
      </c>
      <c r="C158" t="s">
        <v>693</v>
      </c>
      <c r="D158" t="s">
        <v>25</v>
      </c>
      <c r="E158" t="s">
        <v>26</v>
      </c>
      <c r="F158" t="s">
        <v>27</v>
      </c>
    </row>
    <row r="159" spans="1:6" x14ac:dyDescent="0.2">
      <c r="A159">
        <v>740</v>
      </c>
      <c r="B159">
        <v>0</v>
      </c>
      <c r="C159" t="s">
        <v>693</v>
      </c>
      <c r="D159" t="s">
        <v>25</v>
      </c>
      <c r="E159" t="s">
        <v>26</v>
      </c>
      <c r="F159" t="s">
        <v>27</v>
      </c>
    </row>
    <row r="160" spans="1:6" x14ac:dyDescent="0.2">
      <c r="A160">
        <v>745</v>
      </c>
      <c r="B160">
        <v>0</v>
      </c>
      <c r="C160" t="s">
        <v>693</v>
      </c>
      <c r="D160" t="s">
        <v>25</v>
      </c>
      <c r="E160" t="s">
        <v>26</v>
      </c>
      <c r="F160" t="s">
        <v>27</v>
      </c>
    </row>
    <row r="161" spans="1:6" x14ac:dyDescent="0.2">
      <c r="A161">
        <v>750</v>
      </c>
      <c r="B161">
        <v>0</v>
      </c>
      <c r="C161" t="s">
        <v>693</v>
      </c>
      <c r="D161" t="s">
        <v>25</v>
      </c>
      <c r="E161" t="s">
        <v>26</v>
      </c>
      <c r="F161" t="s">
        <v>27</v>
      </c>
    </row>
    <row r="162" spans="1:6" x14ac:dyDescent="0.2">
      <c r="A162">
        <v>755</v>
      </c>
      <c r="B162">
        <v>0</v>
      </c>
      <c r="C162" t="s">
        <v>693</v>
      </c>
      <c r="D162" t="s">
        <v>25</v>
      </c>
      <c r="E162" t="s">
        <v>26</v>
      </c>
      <c r="F162" t="s">
        <v>27</v>
      </c>
    </row>
    <row r="163" spans="1:6" x14ac:dyDescent="0.2">
      <c r="A163">
        <v>760</v>
      </c>
      <c r="B163">
        <v>0</v>
      </c>
      <c r="C163" t="s">
        <v>693</v>
      </c>
      <c r="D163" t="s">
        <v>25</v>
      </c>
      <c r="E163" t="s">
        <v>26</v>
      </c>
      <c r="F163" t="s">
        <v>27</v>
      </c>
    </row>
    <row r="164" spans="1:6" x14ac:dyDescent="0.2">
      <c r="A164">
        <v>765</v>
      </c>
      <c r="B164">
        <v>0</v>
      </c>
      <c r="C164" t="s">
        <v>693</v>
      </c>
      <c r="D164" t="s">
        <v>25</v>
      </c>
      <c r="E164" t="s">
        <v>26</v>
      </c>
      <c r="F164" t="s">
        <v>27</v>
      </c>
    </row>
    <row r="165" spans="1:6" x14ac:dyDescent="0.2">
      <c r="A165">
        <v>770</v>
      </c>
      <c r="B165">
        <v>0</v>
      </c>
      <c r="C165" t="s">
        <v>693</v>
      </c>
      <c r="D165" t="s">
        <v>25</v>
      </c>
      <c r="E165" t="s">
        <v>26</v>
      </c>
      <c r="F165" t="s">
        <v>27</v>
      </c>
    </row>
    <row r="166" spans="1:6" x14ac:dyDescent="0.2">
      <c r="A166">
        <v>775</v>
      </c>
      <c r="B166">
        <v>0</v>
      </c>
      <c r="C166" t="s">
        <v>693</v>
      </c>
      <c r="D166" t="s">
        <v>25</v>
      </c>
      <c r="E166" t="s">
        <v>26</v>
      </c>
      <c r="F166" t="s">
        <v>27</v>
      </c>
    </row>
    <row r="167" spans="1:6" x14ac:dyDescent="0.2">
      <c r="A167">
        <v>780</v>
      </c>
      <c r="B167">
        <v>0</v>
      </c>
      <c r="C167" t="s">
        <v>693</v>
      </c>
      <c r="D167" t="s">
        <v>25</v>
      </c>
      <c r="E167" t="s">
        <v>26</v>
      </c>
      <c r="F167" t="s">
        <v>27</v>
      </c>
    </row>
    <row r="168" spans="1:6" x14ac:dyDescent="0.2">
      <c r="A168">
        <v>785</v>
      </c>
      <c r="B168">
        <v>0</v>
      </c>
      <c r="C168" t="s">
        <v>693</v>
      </c>
      <c r="D168" t="s">
        <v>25</v>
      </c>
      <c r="E168" t="s">
        <v>26</v>
      </c>
      <c r="F168" t="s">
        <v>27</v>
      </c>
    </row>
    <row r="169" spans="1:6" x14ac:dyDescent="0.2">
      <c r="A169">
        <v>790</v>
      </c>
      <c r="B169">
        <v>0</v>
      </c>
      <c r="C169" t="s">
        <v>693</v>
      </c>
      <c r="D169" t="s">
        <v>25</v>
      </c>
      <c r="E169" t="s">
        <v>26</v>
      </c>
      <c r="F169" t="s">
        <v>27</v>
      </c>
    </row>
    <row r="170" spans="1:6" x14ac:dyDescent="0.2">
      <c r="A170">
        <v>795</v>
      </c>
      <c r="B170">
        <v>0</v>
      </c>
      <c r="C170" t="s">
        <v>693</v>
      </c>
      <c r="D170" t="s">
        <v>25</v>
      </c>
      <c r="E170" t="s">
        <v>26</v>
      </c>
      <c r="F170" t="s">
        <v>27</v>
      </c>
    </row>
    <row r="171" spans="1:6" x14ac:dyDescent="0.2">
      <c r="A171">
        <v>800</v>
      </c>
      <c r="B171">
        <v>0</v>
      </c>
      <c r="C171" t="s">
        <v>693</v>
      </c>
      <c r="D171" t="s">
        <v>25</v>
      </c>
      <c r="E171" t="s">
        <v>26</v>
      </c>
      <c r="F171" t="s">
        <v>27</v>
      </c>
    </row>
    <row r="172" spans="1:6" x14ac:dyDescent="0.2">
      <c r="A172">
        <v>805</v>
      </c>
      <c r="B172">
        <v>0</v>
      </c>
      <c r="C172" t="s">
        <v>693</v>
      </c>
      <c r="D172" t="s">
        <v>25</v>
      </c>
      <c r="E172" t="s">
        <v>26</v>
      </c>
      <c r="F172" t="s">
        <v>27</v>
      </c>
    </row>
    <row r="173" spans="1:6" x14ac:dyDescent="0.2">
      <c r="A173">
        <v>810</v>
      </c>
      <c r="B173">
        <v>0</v>
      </c>
      <c r="C173" t="s">
        <v>693</v>
      </c>
      <c r="D173" t="s">
        <v>25</v>
      </c>
      <c r="E173" t="s">
        <v>26</v>
      </c>
      <c r="F173" t="s">
        <v>27</v>
      </c>
    </row>
    <row r="174" spans="1:6" x14ac:dyDescent="0.2">
      <c r="A174">
        <v>815</v>
      </c>
      <c r="B174">
        <v>0</v>
      </c>
      <c r="C174" t="s">
        <v>693</v>
      </c>
      <c r="D174" t="s">
        <v>25</v>
      </c>
      <c r="E174" t="s">
        <v>26</v>
      </c>
      <c r="F174" t="s">
        <v>27</v>
      </c>
    </row>
    <row r="175" spans="1:6" x14ac:dyDescent="0.2">
      <c r="A175">
        <v>820</v>
      </c>
      <c r="B175">
        <v>0</v>
      </c>
      <c r="C175" t="s">
        <v>693</v>
      </c>
      <c r="D175" t="s">
        <v>25</v>
      </c>
      <c r="E175" t="s">
        <v>26</v>
      </c>
      <c r="F175" t="s">
        <v>27</v>
      </c>
    </row>
    <row r="176" spans="1:6" x14ac:dyDescent="0.2">
      <c r="A176">
        <v>825</v>
      </c>
      <c r="B176">
        <v>0</v>
      </c>
      <c r="C176" t="s">
        <v>693</v>
      </c>
      <c r="D176" t="s">
        <v>25</v>
      </c>
      <c r="E176" t="s">
        <v>26</v>
      </c>
      <c r="F176" t="s">
        <v>27</v>
      </c>
    </row>
    <row r="177" spans="1:6" x14ac:dyDescent="0.2">
      <c r="A177">
        <v>830</v>
      </c>
      <c r="B177">
        <v>0</v>
      </c>
      <c r="C177" t="s">
        <v>693</v>
      </c>
      <c r="D177" t="s">
        <v>25</v>
      </c>
      <c r="E177" t="s">
        <v>26</v>
      </c>
      <c r="F177" t="s">
        <v>27</v>
      </c>
    </row>
    <row r="178" spans="1:6" x14ac:dyDescent="0.2">
      <c r="A178">
        <v>835</v>
      </c>
      <c r="B178">
        <v>0</v>
      </c>
      <c r="C178" t="s">
        <v>693</v>
      </c>
      <c r="D178" t="s">
        <v>25</v>
      </c>
      <c r="E178" t="s">
        <v>26</v>
      </c>
      <c r="F178" t="s">
        <v>27</v>
      </c>
    </row>
    <row r="179" spans="1:6" x14ac:dyDescent="0.2">
      <c r="A179">
        <v>840</v>
      </c>
      <c r="B179">
        <v>0</v>
      </c>
      <c r="C179" t="s">
        <v>693</v>
      </c>
      <c r="D179" t="s">
        <v>25</v>
      </c>
      <c r="E179" t="s">
        <v>26</v>
      </c>
      <c r="F179" t="s">
        <v>27</v>
      </c>
    </row>
    <row r="180" spans="1:6" x14ac:dyDescent="0.2">
      <c r="A180">
        <v>845</v>
      </c>
      <c r="B180">
        <v>0</v>
      </c>
      <c r="C180" t="s">
        <v>693</v>
      </c>
      <c r="D180" t="s">
        <v>25</v>
      </c>
      <c r="E180" t="s">
        <v>26</v>
      </c>
      <c r="F180" t="s">
        <v>27</v>
      </c>
    </row>
    <row r="181" spans="1:6" x14ac:dyDescent="0.2">
      <c r="A181">
        <v>850</v>
      </c>
      <c r="B181">
        <v>0</v>
      </c>
      <c r="C181" t="s">
        <v>693</v>
      </c>
      <c r="D181" t="s">
        <v>25</v>
      </c>
      <c r="E181" t="s">
        <v>26</v>
      </c>
      <c r="F181" t="s">
        <v>27</v>
      </c>
    </row>
    <row r="182" spans="1:6" x14ac:dyDescent="0.2">
      <c r="A182">
        <v>855</v>
      </c>
      <c r="B182">
        <v>0</v>
      </c>
      <c r="C182" t="s">
        <v>693</v>
      </c>
      <c r="D182" t="s">
        <v>25</v>
      </c>
      <c r="E182" t="s">
        <v>26</v>
      </c>
      <c r="F182" t="s">
        <v>27</v>
      </c>
    </row>
    <row r="183" spans="1:6" x14ac:dyDescent="0.2">
      <c r="A183">
        <v>860</v>
      </c>
      <c r="B183">
        <v>0</v>
      </c>
      <c r="C183" t="s">
        <v>693</v>
      </c>
      <c r="D183" t="s">
        <v>25</v>
      </c>
      <c r="E183" t="s">
        <v>26</v>
      </c>
      <c r="F183" t="s">
        <v>27</v>
      </c>
    </row>
    <row r="184" spans="1:6" x14ac:dyDescent="0.2">
      <c r="A184">
        <v>865</v>
      </c>
      <c r="B184">
        <v>0</v>
      </c>
      <c r="C184" t="s">
        <v>693</v>
      </c>
      <c r="D184" t="s">
        <v>25</v>
      </c>
      <c r="E184" t="s">
        <v>26</v>
      </c>
      <c r="F184" t="s">
        <v>27</v>
      </c>
    </row>
    <row r="185" spans="1:6" x14ac:dyDescent="0.2">
      <c r="A185">
        <v>870</v>
      </c>
      <c r="B185">
        <v>0</v>
      </c>
      <c r="C185" t="s">
        <v>693</v>
      </c>
      <c r="D185" t="s">
        <v>25</v>
      </c>
      <c r="E185" t="s">
        <v>26</v>
      </c>
      <c r="F185" t="s">
        <v>27</v>
      </c>
    </row>
    <row r="186" spans="1:6" x14ac:dyDescent="0.2">
      <c r="A186">
        <v>875</v>
      </c>
      <c r="B186">
        <v>0</v>
      </c>
      <c r="C186" t="s">
        <v>693</v>
      </c>
      <c r="D186" t="s">
        <v>25</v>
      </c>
      <c r="E186" t="s">
        <v>26</v>
      </c>
      <c r="F186" t="s">
        <v>27</v>
      </c>
    </row>
    <row r="187" spans="1:6" x14ac:dyDescent="0.2">
      <c r="A187">
        <v>880</v>
      </c>
      <c r="B187">
        <v>0</v>
      </c>
      <c r="C187" t="s">
        <v>693</v>
      </c>
      <c r="D187" t="s">
        <v>25</v>
      </c>
      <c r="E187" t="s">
        <v>26</v>
      </c>
      <c r="F187" t="s">
        <v>27</v>
      </c>
    </row>
    <row r="188" spans="1:6" x14ac:dyDescent="0.2">
      <c r="A188">
        <v>885</v>
      </c>
      <c r="B188">
        <v>0</v>
      </c>
      <c r="C188" t="s">
        <v>693</v>
      </c>
      <c r="D188" t="s">
        <v>25</v>
      </c>
      <c r="E188" t="s">
        <v>26</v>
      </c>
      <c r="F188" t="s">
        <v>27</v>
      </c>
    </row>
    <row r="189" spans="1:6" x14ac:dyDescent="0.2">
      <c r="A189">
        <v>890</v>
      </c>
      <c r="B189">
        <v>0</v>
      </c>
      <c r="C189" t="s">
        <v>693</v>
      </c>
      <c r="D189" t="s">
        <v>25</v>
      </c>
      <c r="E189" t="s">
        <v>26</v>
      </c>
      <c r="F189" t="s">
        <v>27</v>
      </c>
    </row>
    <row r="190" spans="1:6" x14ac:dyDescent="0.2">
      <c r="A190">
        <v>895</v>
      </c>
      <c r="B190">
        <v>0</v>
      </c>
      <c r="C190" t="s">
        <v>693</v>
      </c>
      <c r="D190" t="s">
        <v>25</v>
      </c>
      <c r="E190" t="s">
        <v>26</v>
      </c>
      <c r="F190" t="s">
        <v>27</v>
      </c>
    </row>
    <row r="191" spans="1:6" x14ac:dyDescent="0.2">
      <c r="A191">
        <v>900</v>
      </c>
      <c r="B191">
        <v>0</v>
      </c>
      <c r="C191" t="s">
        <v>693</v>
      </c>
      <c r="D191" t="s">
        <v>25</v>
      </c>
      <c r="E191" t="s">
        <v>26</v>
      </c>
      <c r="F191" t="s">
        <v>27</v>
      </c>
    </row>
    <row r="192" spans="1:6" x14ac:dyDescent="0.2">
      <c r="A192">
        <v>905</v>
      </c>
      <c r="B192">
        <v>0</v>
      </c>
      <c r="C192" t="s">
        <v>693</v>
      </c>
      <c r="D192" t="s">
        <v>25</v>
      </c>
      <c r="E192" t="s">
        <v>26</v>
      </c>
      <c r="F192" t="s">
        <v>27</v>
      </c>
    </row>
    <row r="193" spans="1:6" x14ac:dyDescent="0.2">
      <c r="A193">
        <v>910</v>
      </c>
      <c r="B193">
        <v>0</v>
      </c>
      <c r="C193" t="s">
        <v>693</v>
      </c>
      <c r="D193" t="s">
        <v>25</v>
      </c>
      <c r="E193" t="s">
        <v>26</v>
      </c>
      <c r="F193" t="s">
        <v>27</v>
      </c>
    </row>
    <row r="194" spans="1:6" x14ac:dyDescent="0.2">
      <c r="A194">
        <v>915</v>
      </c>
      <c r="B194">
        <v>0</v>
      </c>
      <c r="C194" t="s">
        <v>693</v>
      </c>
      <c r="D194" t="s">
        <v>25</v>
      </c>
      <c r="E194" t="s">
        <v>26</v>
      </c>
      <c r="F194" t="s">
        <v>27</v>
      </c>
    </row>
    <row r="195" spans="1:6" x14ac:dyDescent="0.2">
      <c r="A195">
        <v>920</v>
      </c>
      <c r="B195">
        <v>0</v>
      </c>
      <c r="C195" t="s">
        <v>693</v>
      </c>
      <c r="D195" t="s">
        <v>25</v>
      </c>
      <c r="E195" t="s">
        <v>26</v>
      </c>
      <c r="F195" t="s">
        <v>27</v>
      </c>
    </row>
    <row r="196" spans="1:6" x14ac:dyDescent="0.2">
      <c r="A196">
        <v>925</v>
      </c>
      <c r="B196">
        <v>0</v>
      </c>
      <c r="C196" t="s">
        <v>693</v>
      </c>
      <c r="D196" t="s">
        <v>25</v>
      </c>
      <c r="E196" t="s">
        <v>26</v>
      </c>
      <c r="F196" t="s">
        <v>27</v>
      </c>
    </row>
    <row r="197" spans="1:6" x14ac:dyDescent="0.2">
      <c r="A197">
        <v>930</v>
      </c>
      <c r="B197">
        <v>0</v>
      </c>
      <c r="C197" t="s">
        <v>693</v>
      </c>
      <c r="D197" t="s">
        <v>25</v>
      </c>
      <c r="E197" t="s">
        <v>26</v>
      </c>
      <c r="F197" t="s">
        <v>27</v>
      </c>
    </row>
    <row r="198" spans="1:6" x14ac:dyDescent="0.2">
      <c r="A198">
        <v>935</v>
      </c>
      <c r="B198">
        <v>0</v>
      </c>
      <c r="C198" t="s">
        <v>693</v>
      </c>
      <c r="D198" t="s">
        <v>25</v>
      </c>
      <c r="E198" t="s">
        <v>26</v>
      </c>
      <c r="F198" t="s">
        <v>27</v>
      </c>
    </row>
    <row r="199" spans="1:6" x14ac:dyDescent="0.2">
      <c r="A199">
        <v>940</v>
      </c>
      <c r="B199">
        <v>0</v>
      </c>
      <c r="C199" t="s">
        <v>693</v>
      </c>
      <c r="D199" t="s">
        <v>25</v>
      </c>
      <c r="E199" t="s">
        <v>26</v>
      </c>
      <c r="F199" t="s">
        <v>27</v>
      </c>
    </row>
    <row r="200" spans="1:6" x14ac:dyDescent="0.2">
      <c r="A200">
        <v>945</v>
      </c>
      <c r="B200">
        <v>0</v>
      </c>
      <c r="C200" t="s">
        <v>693</v>
      </c>
      <c r="D200" t="s">
        <v>25</v>
      </c>
      <c r="E200" t="s">
        <v>26</v>
      </c>
      <c r="F200" t="s">
        <v>27</v>
      </c>
    </row>
    <row r="201" spans="1:6" x14ac:dyDescent="0.2">
      <c r="A201">
        <v>950</v>
      </c>
      <c r="B201">
        <v>0</v>
      </c>
      <c r="C201" t="s">
        <v>693</v>
      </c>
      <c r="D201" t="s">
        <v>25</v>
      </c>
      <c r="E201" t="s">
        <v>26</v>
      </c>
      <c r="F201" t="s">
        <v>27</v>
      </c>
    </row>
    <row r="202" spans="1:6" x14ac:dyDescent="0.2">
      <c r="A202">
        <v>955</v>
      </c>
      <c r="B202">
        <v>0</v>
      </c>
      <c r="C202" t="s">
        <v>693</v>
      </c>
      <c r="D202" t="s">
        <v>25</v>
      </c>
      <c r="E202" t="s">
        <v>26</v>
      </c>
      <c r="F202" t="s">
        <v>27</v>
      </c>
    </row>
    <row r="203" spans="1:6" x14ac:dyDescent="0.2">
      <c r="A203">
        <v>960</v>
      </c>
      <c r="B203">
        <v>0</v>
      </c>
      <c r="C203" t="s">
        <v>693</v>
      </c>
      <c r="D203" t="s">
        <v>25</v>
      </c>
      <c r="E203" t="s">
        <v>26</v>
      </c>
      <c r="F203" t="s">
        <v>27</v>
      </c>
    </row>
    <row r="204" spans="1:6" x14ac:dyDescent="0.2">
      <c r="A204">
        <v>965</v>
      </c>
      <c r="B204">
        <v>0</v>
      </c>
      <c r="C204" t="s">
        <v>693</v>
      </c>
      <c r="D204" t="s">
        <v>25</v>
      </c>
      <c r="E204" t="s">
        <v>26</v>
      </c>
      <c r="F204" t="s">
        <v>27</v>
      </c>
    </row>
    <row r="205" spans="1:6" x14ac:dyDescent="0.2">
      <c r="A205">
        <v>970</v>
      </c>
      <c r="B205">
        <v>0</v>
      </c>
      <c r="C205" t="s">
        <v>693</v>
      </c>
      <c r="D205" t="s">
        <v>25</v>
      </c>
      <c r="E205" t="s">
        <v>26</v>
      </c>
      <c r="F205" t="s">
        <v>27</v>
      </c>
    </row>
    <row r="206" spans="1:6" x14ac:dyDescent="0.2">
      <c r="A206">
        <v>975</v>
      </c>
      <c r="B206">
        <v>0</v>
      </c>
      <c r="C206" t="s">
        <v>693</v>
      </c>
      <c r="D206" t="s">
        <v>25</v>
      </c>
      <c r="E206" t="s">
        <v>26</v>
      </c>
      <c r="F206" t="s">
        <v>27</v>
      </c>
    </row>
    <row r="207" spans="1:6" x14ac:dyDescent="0.2">
      <c r="A207">
        <v>980</v>
      </c>
      <c r="B207">
        <v>0</v>
      </c>
      <c r="C207" t="s">
        <v>693</v>
      </c>
      <c r="D207" t="s">
        <v>25</v>
      </c>
      <c r="E207" t="s">
        <v>26</v>
      </c>
      <c r="F207" t="s">
        <v>27</v>
      </c>
    </row>
    <row r="208" spans="1:6" x14ac:dyDescent="0.2">
      <c r="A208">
        <v>985</v>
      </c>
      <c r="B208">
        <v>0</v>
      </c>
      <c r="C208" t="s">
        <v>693</v>
      </c>
      <c r="D208" t="s">
        <v>25</v>
      </c>
      <c r="E208" t="s">
        <v>26</v>
      </c>
      <c r="F208" t="s">
        <v>27</v>
      </c>
    </row>
    <row r="209" spans="1:6" x14ac:dyDescent="0.2">
      <c r="A209">
        <v>990</v>
      </c>
      <c r="B209">
        <v>0</v>
      </c>
      <c r="C209" t="s">
        <v>693</v>
      </c>
      <c r="D209" t="s">
        <v>25</v>
      </c>
      <c r="E209" t="s">
        <v>26</v>
      </c>
      <c r="F209" t="s">
        <v>27</v>
      </c>
    </row>
    <row r="210" spans="1:6" x14ac:dyDescent="0.2">
      <c r="A210">
        <v>995</v>
      </c>
      <c r="B210">
        <v>0</v>
      </c>
      <c r="C210" t="s">
        <v>693</v>
      </c>
      <c r="D210" t="s">
        <v>25</v>
      </c>
      <c r="E210" t="s">
        <v>26</v>
      </c>
      <c r="F210" t="s">
        <v>27</v>
      </c>
    </row>
    <row r="211" spans="1:6" x14ac:dyDescent="0.2">
      <c r="A211">
        <v>1000</v>
      </c>
      <c r="B211">
        <v>0</v>
      </c>
      <c r="C211" t="s">
        <v>693</v>
      </c>
      <c r="D211" t="s">
        <v>25</v>
      </c>
      <c r="E211" t="s">
        <v>26</v>
      </c>
      <c r="F211" t="s">
        <v>27</v>
      </c>
    </row>
    <row r="212" spans="1:6" x14ac:dyDescent="0.2">
      <c r="A212">
        <v>1005</v>
      </c>
      <c r="B212">
        <v>0</v>
      </c>
      <c r="C212" t="s">
        <v>693</v>
      </c>
      <c r="D212" t="s">
        <v>25</v>
      </c>
      <c r="E212" t="s">
        <v>26</v>
      </c>
      <c r="F212" t="s">
        <v>27</v>
      </c>
    </row>
    <row r="213" spans="1:6" x14ac:dyDescent="0.2">
      <c r="A213">
        <v>1010</v>
      </c>
      <c r="B213">
        <v>0</v>
      </c>
      <c r="C213" t="s">
        <v>693</v>
      </c>
      <c r="D213" t="s">
        <v>25</v>
      </c>
      <c r="E213" t="s">
        <v>26</v>
      </c>
      <c r="F213" t="s">
        <v>27</v>
      </c>
    </row>
    <row r="214" spans="1:6" x14ac:dyDescent="0.2">
      <c r="A214">
        <v>1015</v>
      </c>
      <c r="B214">
        <v>0</v>
      </c>
      <c r="C214" t="s">
        <v>693</v>
      </c>
      <c r="D214" t="s">
        <v>25</v>
      </c>
      <c r="E214" t="s">
        <v>26</v>
      </c>
      <c r="F214" t="s">
        <v>27</v>
      </c>
    </row>
    <row r="215" spans="1:6" x14ac:dyDescent="0.2">
      <c r="A215">
        <v>1020</v>
      </c>
      <c r="B215">
        <v>0</v>
      </c>
      <c r="C215" t="s">
        <v>693</v>
      </c>
      <c r="D215" t="s">
        <v>25</v>
      </c>
      <c r="E215" t="s">
        <v>26</v>
      </c>
      <c r="F215" t="s">
        <v>27</v>
      </c>
    </row>
    <row r="216" spans="1:6" x14ac:dyDescent="0.2">
      <c r="A216">
        <v>1025</v>
      </c>
      <c r="B216">
        <v>0</v>
      </c>
      <c r="C216" t="s">
        <v>693</v>
      </c>
      <c r="D216" t="s">
        <v>25</v>
      </c>
      <c r="E216" t="s">
        <v>26</v>
      </c>
      <c r="F216" t="s">
        <v>27</v>
      </c>
    </row>
    <row r="217" spans="1:6" x14ac:dyDescent="0.2">
      <c r="A217">
        <v>1030</v>
      </c>
      <c r="B217">
        <v>0</v>
      </c>
      <c r="C217" t="s">
        <v>693</v>
      </c>
      <c r="D217" t="s">
        <v>25</v>
      </c>
      <c r="E217" t="s">
        <v>26</v>
      </c>
      <c r="F217" t="s">
        <v>27</v>
      </c>
    </row>
    <row r="218" spans="1:6" x14ac:dyDescent="0.2">
      <c r="A218">
        <v>1035</v>
      </c>
      <c r="B218">
        <v>0</v>
      </c>
      <c r="C218" t="s">
        <v>693</v>
      </c>
      <c r="D218" t="s">
        <v>25</v>
      </c>
      <c r="E218" t="s">
        <v>26</v>
      </c>
      <c r="F218" t="s">
        <v>27</v>
      </c>
    </row>
    <row r="219" spans="1:6" x14ac:dyDescent="0.2">
      <c r="A219">
        <v>1040</v>
      </c>
      <c r="B219">
        <v>0</v>
      </c>
      <c r="C219" t="s">
        <v>693</v>
      </c>
      <c r="D219" t="s">
        <v>25</v>
      </c>
      <c r="E219" t="s">
        <v>26</v>
      </c>
      <c r="F219" t="s">
        <v>27</v>
      </c>
    </row>
    <row r="220" spans="1:6" x14ac:dyDescent="0.2">
      <c r="A220">
        <v>1045</v>
      </c>
      <c r="B220">
        <v>0</v>
      </c>
      <c r="C220" t="s">
        <v>693</v>
      </c>
      <c r="D220" t="s">
        <v>25</v>
      </c>
      <c r="E220" t="s">
        <v>26</v>
      </c>
      <c r="F220" t="s">
        <v>27</v>
      </c>
    </row>
    <row r="221" spans="1:6" x14ac:dyDescent="0.2">
      <c r="A221">
        <v>1050</v>
      </c>
      <c r="B221">
        <v>0</v>
      </c>
      <c r="C221" t="s">
        <v>693</v>
      </c>
      <c r="D221" t="s">
        <v>25</v>
      </c>
      <c r="E221" t="s">
        <v>26</v>
      </c>
      <c r="F221" t="s">
        <v>27</v>
      </c>
    </row>
    <row r="222" spans="1:6" x14ac:dyDescent="0.2">
      <c r="A222">
        <v>1055</v>
      </c>
      <c r="B222">
        <v>0</v>
      </c>
      <c r="C222" t="s">
        <v>693</v>
      </c>
      <c r="D222" t="s">
        <v>25</v>
      </c>
      <c r="E222" t="s">
        <v>26</v>
      </c>
      <c r="F222" t="s">
        <v>27</v>
      </c>
    </row>
    <row r="223" spans="1:6" x14ac:dyDescent="0.2">
      <c r="A223">
        <v>1060</v>
      </c>
      <c r="B223">
        <v>0</v>
      </c>
      <c r="C223" t="s">
        <v>693</v>
      </c>
      <c r="D223" t="s">
        <v>25</v>
      </c>
      <c r="E223" t="s">
        <v>26</v>
      </c>
      <c r="F223" t="s">
        <v>27</v>
      </c>
    </row>
    <row r="224" spans="1:6" x14ac:dyDescent="0.2">
      <c r="A224">
        <v>1065</v>
      </c>
      <c r="B224">
        <v>0</v>
      </c>
      <c r="C224" t="s">
        <v>693</v>
      </c>
      <c r="D224" t="s">
        <v>25</v>
      </c>
      <c r="E224" t="s">
        <v>26</v>
      </c>
      <c r="F224" t="s">
        <v>27</v>
      </c>
    </row>
    <row r="227" spans="1:9" x14ac:dyDescent="0.2">
      <c r="A227" t="s">
        <v>115</v>
      </c>
      <c r="B227" t="s">
        <v>116</v>
      </c>
      <c r="C227" t="s">
        <v>117</v>
      </c>
      <c r="D227" t="s">
        <v>18</v>
      </c>
      <c r="E227" t="s">
        <v>118</v>
      </c>
      <c r="F227" t="s">
        <v>119</v>
      </c>
      <c r="G227" t="s">
        <v>120</v>
      </c>
      <c r="H227" t="s">
        <v>121</v>
      </c>
      <c r="I227" t="s">
        <v>122</v>
      </c>
    </row>
    <row r="229" spans="1:9" x14ac:dyDescent="0.2">
      <c r="A229" t="s">
        <v>615</v>
      </c>
    </row>
    <row r="230" spans="1:9" x14ac:dyDescent="0.2">
      <c r="A230">
        <v>0</v>
      </c>
      <c r="B230">
        <v>1.79</v>
      </c>
      <c r="C230">
        <v>1.7529999999999999</v>
      </c>
      <c r="D230">
        <v>3.7039999999999997E-2</v>
      </c>
      <c r="E230">
        <v>0.12690000000000001</v>
      </c>
      <c r="F230">
        <v>3</v>
      </c>
      <c r="G230">
        <v>3</v>
      </c>
      <c r="H230">
        <v>0.29199999999999998</v>
      </c>
      <c r="I230">
        <v>856</v>
      </c>
    </row>
    <row r="231" spans="1:9" x14ac:dyDescent="0.2">
      <c r="A231">
        <v>5</v>
      </c>
      <c r="B231">
        <v>2.2189999999999999</v>
      </c>
      <c r="C231">
        <v>2.6819999999999999</v>
      </c>
      <c r="D231">
        <v>-0.46350000000000002</v>
      </c>
      <c r="E231">
        <v>0.12690000000000001</v>
      </c>
      <c r="F231">
        <v>3</v>
      </c>
      <c r="G231">
        <v>3</v>
      </c>
      <c r="H231">
        <v>3.653</v>
      </c>
      <c r="I231">
        <v>856</v>
      </c>
    </row>
    <row r="232" spans="1:9" x14ac:dyDescent="0.2">
      <c r="A232">
        <v>10</v>
      </c>
      <c r="B232">
        <v>2.976</v>
      </c>
      <c r="C232">
        <v>3.9529999999999998</v>
      </c>
      <c r="D232">
        <v>-0.97650000000000003</v>
      </c>
      <c r="E232">
        <v>0.12690000000000001</v>
      </c>
      <c r="F232">
        <v>3</v>
      </c>
      <c r="G232">
        <v>3</v>
      </c>
      <c r="H232">
        <v>7.6970000000000001</v>
      </c>
      <c r="I232">
        <v>856</v>
      </c>
    </row>
    <row r="233" spans="1:9" x14ac:dyDescent="0.2">
      <c r="A233">
        <v>15</v>
      </c>
      <c r="B233">
        <v>3.335</v>
      </c>
      <c r="C233">
        <v>4.7670000000000003</v>
      </c>
      <c r="D233">
        <v>-1.4319999999999999</v>
      </c>
      <c r="E233">
        <v>0.12690000000000001</v>
      </c>
      <c r="F233">
        <v>3</v>
      </c>
      <c r="G233">
        <v>3</v>
      </c>
      <c r="H233">
        <v>11.29</v>
      </c>
      <c r="I233">
        <v>856</v>
      </c>
    </row>
    <row r="234" spans="1:9" x14ac:dyDescent="0.2">
      <c r="A234">
        <v>20</v>
      </c>
      <c r="B234">
        <v>3.2559999999999998</v>
      </c>
      <c r="C234">
        <v>4.7960000000000003</v>
      </c>
      <c r="D234">
        <v>-1.54</v>
      </c>
      <c r="E234">
        <v>0.12690000000000001</v>
      </c>
      <c r="F234">
        <v>3</v>
      </c>
      <c r="G234">
        <v>3</v>
      </c>
      <c r="H234">
        <v>12.14</v>
      </c>
      <c r="I234">
        <v>856</v>
      </c>
    </row>
    <row r="235" spans="1:9" x14ac:dyDescent="0.2">
      <c r="A235">
        <v>25</v>
      </c>
      <c r="B235">
        <v>3.28</v>
      </c>
      <c r="C235">
        <v>4.7229999999999999</v>
      </c>
      <c r="D235">
        <v>-1.4430000000000001</v>
      </c>
      <c r="E235">
        <v>0.12690000000000001</v>
      </c>
      <c r="F235">
        <v>3</v>
      </c>
      <c r="G235">
        <v>3</v>
      </c>
      <c r="H235">
        <v>11.37</v>
      </c>
      <c r="I235">
        <v>856</v>
      </c>
    </row>
    <row r="236" spans="1:9" x14ac:dyDescent="0.2">
      <c r="A236">
        <v>30</v>
      </c>
      <c r="B236">
        <v>3.0579999999999998</v>
      </c>
      <c r="C236">
        <v>4.2279999999999998</v>
      </c>
      <c r="D236">
        <v>-1.17</v>
      </c>
      <c r="E236">
        <v>0.12690000000000001</v>
      </c>
      <c r="F236">
        <v>3</v>
      </c>
      <c r="G236">
        <v>3</v>
      </c>
      <c r="H236">
        <v>9.2249999999999996</v>
      </c>
      <c r="I236">
        <v>856</v>
      </c>
    </row>
    <row r="237" spans="1:9" x14ac:dyDescent="0.2">
      <c r="A237">
        <v>35</v>
      </c>
      <c r="B237">
        <v>3.2120000000000002</v>
      </c>
      <c r="C237">
        <v>3.7959999999999998</v>
      </c>
      <c r="D237">
        <v>-0.58350000000000002</v>
      </c>
      <c r="E237">
        <v>0.12690000000000001</v>
      </c>
      <c r="F237">
        <v>3</v>
      </c>
      <c r="G237">
        <v>3</v>
      </c>
      <c r="H237">
        <v>4.5990000000000002</v>
      </c>
      <c r="I237">
        <v>856</v>
      </c>
    </row>
    <row r="238" spans="1:9" x14ac:dyDescent="0.2">
      <c r="A238">
        <v>40</v>
      </c>
      <c r="B238">
        <v>3.1930000000000001</v>
      </c>
      <c r="C238">
        <v>3.911</v>
      </c>
      <c r="D238">
        <v>-0.7177</v>
      </c>
      <c r="E238">
        <v>0.12690000000000001</v>
      </c>
      <c r="F238">
        <v>3</v>
      </c>
      <c r="G238">
        <v>3</v>
      </c>
      <c r="H238">
        <v>5.657</v>
      </c>
      <c r="I238">
        <v>856</v>
      </c>
    </row>
    <row r="239" spans="1:9" x14ac:dyDescent="0.2">
      <c r="A239">
        <v>45</v>
      </c>
      <c r="B239">
        <v>2.9460000000000002</v>
      </c>
      <c r="C239">
        <v>3.71</v>
      </c>
      <c r="D239">
        <v>-0.76359999999999995</v>
      </c>
      <c r="E239">
        <v>0.12690000000000001</v>
      </c>
      <c r="F239">
        <v>3</v>
      </c>
      <c r="G239">
        <v>3</v>
      </c>
      <c r="H239">
        <v>6.0190000000000001</v>
      </c>
      <c r="I239">
        <v>856</v>
      </c>
    </row>
    <row r="240" spans="1:9" x14ac:dyDescent="0.2">
      <c r="A240">
        <v>50</v>
      </c>
      <c r="B240">
        <v>2.996</v>
      </c>
      <c r="C240">
        <v>3.593</v>
      </c>
      <c r="D240">
        <v>-0.59689999999999999</v>
      </c>
      <c r="E240">
        <v>0.12690000000000001</v>
      </c>
      <c r="F240">
        <v>3</v>
      </c>
      <c r="G240">
        <v>3</v>
      </c>
      <c r="H240">
        <v>4.7050000000000001</v>
      </c>
      <c r="I240">
        <v>856</v>
      </c>
    </row>
    <row r="241" spans="1:9" x14ac:dyDescent="0.2">
      <c r="A241">
        <v>55</v>
      </c>
      <c r="B241">
        <v>2.94</v>
      </c>
      <c r="C241">
        <v>3.484</v>
      </c>
      <c r="D241">
        <v>-0.54469999999999996</v>
      </c>
      <c r="E241">
        <v>0.12690000000000001</v>
      </c>
      <c r="F241">
        <v>3</v>
      </c>
      <c r="G241">
        <v>3</v>
      </c>
      <c r="H241">
        <v>4.2939999999999996</v>
      </c>
      <c r="I241">
        <v>856</v>
      </c>
    </row>
    <row r="242" spans="1:9" x14ac:dyDescent="0.2">
      <c r="A242">
        <v>60</v>
      </c>
      <c r="B242">
        <v>2.9249999999999998</v>
      </c>
      <c r="C242">
        <v>3.3690000000000002</v>
      </c>
      <c r="D242">
        <v>-0.44350000000000001</v>
      </c>
      <c r="E242">
        <v>0.12690000000000001</v>
      </c>
      <c r="F242">
        <v>3</v>
      </c>
      <c r="G242">
        <v>3</v>
      </c>
      <c r="H242">
        <v>3.496</v>
      </c>
      <c r="I242">
        <v>856</v>
      </c>
    </row>
    <row r="243" spans="1:9" x14ac:dyDescent="0.2">
      <c r="A243">
        <v>65</v>
      </c>
      <c r="B243">
        <v>2.919</v>
      </c>
      <c r="C243">
        <v>3.4580000000000002</v>
      </c>
      <c r="D243">
        <v>-0.53910000000000002</v>
      </c>
      <c r="E243">
        <v>0.12690000000000001</v>
      </c>
      <c r="F243">
        <v>3</v>
      </c>
      <c r="G243">
        <v>3</v>
      </c>
      <c r="H243">
        <v>4.2489999999999997</v>
      </c>
      <c r="I243">
        <v>856</v>
      </c>
    </row>
    <row r="244" spans="1:9" x14ac:dyDescent="0.2">
      <c r="A244">
        <v>70</v>
      </c>
      <c r="B244">
        <v>2.8759999999999999</v>
      </c>
      <c r="C244">
        <v>3.2549999999999999</v>
      </c>
      <c r="D244">
        <v>-0.37880000000000003</v>
      </c>
      <c r="E244">
        <v>0.12690000000000001</v>
      </c>
      <c r="F244">
        <v>3</v>
      </c>
      <c r="G244">
        <v>3</v>
      </c>
      <c r="H244">
        <v>2.9860000000000002</v>
      </c>
      <c r="I244">
        <v>856</v>
      </c>
    </row>
    <row r="245" spans="1:9" x14ac:dyDescent="0.2">
      <c r="A245">
        <v>75</v>
      </c>
      <c r="B245">
        <v>2.8660000000000001</v>
      </c>
      <c r="C245">
        <v>3.31</v>
      </c>
      <c r="D245">
        <v>-0.44359999999999999</v>
      </c>
      <c r="E245">
        <v>0.12690000000000001</v>
      </c>
      <c r="F245">
        <v>3</v>
      </c>
      <c r="G245">
        <v>3</v>
      </c>
      <c r="H245">
        <v>3.4969999999999999</v>
      </c>
      <c r="I245">
        <v>856</v>
      </c>
    </row>
    <row r="246" spans="1:9" x14ac:dyDescent="0.2">
      <c r="A246">
        <v>80</v>
      </c>
      <c r="B246">
        <v>2.7959999999999998</v>
      </c>
      <c r="C246">
        <v>3.2890000000000001</v>
      </c>
      <c r="D246">
        <v>-0.49249999999999999</v>
      </c>
      <c r="E246">
        <v>0.12690000000000001</v>
      </c>
      <c r="F246">
        <v>3</v>
      </c>
      <c r="G246">
        <v>3</v>
      </c>
      <c r="H246">
        <v>3.8820000000000001</v>
      </c>
      <c r="I246">
        <v>856</v>
      </c>
    </row>
    <row r="247" spans="1:9" x14ac:dyDescent="0.2">
      <c r="A247">
        <v>85</v>
      </c>
      <c r="B247">
        <v>2.7160000000000002</v>
      </c>
      <c r="C247">
        <v>3.2679999999999998</v>
      </c>
      <c r="D247">
        <v>-0.55169999999999997</v>
      </c>
      <c r="E247">
        <v>0.12690000000000001</v>
      </c>
      <c r="F247">
        <v>3</v>
      </c>
      <c r="G247">
        <v>3</v>
      </c>
      <c r="H247">
        <v>4.3490000000000002</v>
      </c>
      <c r="I247">
        <v>856</v>
      </c>
    </row>
    <row r="248" spans="1:9" x14ac:dyDescent="0.2">
      <c r="A248">
        <v>90</v>
      </c>
      <c r="B248">
        <v>2.468</v>
      </c>
      <c r="C248">
        <v>3.0960000000000001</v>
      </c>
      <c r="D248">
        <v>-0.62839999999999996</v>
      </c>
      <c r="E248">
        <v>0.12690000000000001</v>
      </c>
      <c r="F248">
        <v>3</v>
      </c>
      <c r="G248">
        <v>3</v>
      </c>
      <c r="H248">
        <v>4.9530000000000003</v>
      </c>
      <c r="I248">
        <v>856</v>
      </c>
    </row>
    <row r="249" spans="1:9" x14ac:dyDescent="0.2">
      <c r="A249">
        <v>95</v>
      </c>
      <c r="B249">
        <v>2.431</v>
      </c>
      <c r="C249">
        <v>2.77</v>
      </c>
      <c r="D249">
        <v>-0.33929999999999999</v>
      </c>
      <c r="E249">
        <v>0.12690000000000001</v>
      </c>
      <c r="F249">
        <v>3</v>
      </c>
      <c r="G249">
        <v>3</v>
      </c>
      <c r="H249">
        <v>2.6739999999999999</v>
      </c>
      <c r="I249">
        <v>856</v>
      </c>
    </row>
    <row r="250" spans="1:9" x14ac:dyDescent="0.2">
      <c r="A250">
        <v>100</v>
      </c>
      <c r="B250">
        <v>2.3450000000000002</v>
      </c>
      <c r="C250">
        <v>2.66</v>
      </c>
      <c r="D250">
        <v>-0.31490000000000001</v>
      </c>
      <c r="E250">
        <v>0.12690000000000001</v>
      </c>
      <c r="F250">
        <v>3</v>
      </c>
      <c r="G250">
        <v>3</v>
      </c>
      <c r="H250">
        <v>2.4820000000000002</v>
      </c>
      <c r="I250">
        <v>856</v>
      </c>
    </row>
    <row r="251" spans="1:9" x14ac:dyDescent="0.2">
      <c r="A251">
        <v>105</v>
      </c>
      <c r="B251">
        <v>2.4729999999999999</v>
      </c>
      <c r="C251">
        <v>2.71</v>
      </c>
      <c r="D251">
        <v>-0.23780000000000001</v>
      </c>
      <c r="E251">
        <v>0.12690000000000001</v>
      </c>
      <c r="F251">
        <v>3</v>
      </c>
      <c r="G251">
        <v>3</v>
      </c>
      <c r="H251">
        <v>1.8740000000000001</v>
      </c>
      <c r="I251">
        <v>856</v>
      </c>
    </row>
    <row r="252" spans="1:9" x14ac:dyDescent="0.2">
      <c r="A252">
        <v>110</v>
      </c>
      <c r="B252">
        <v>2.1480000000000001</v>
      </c>
      <c r="C252">
        <v>2.4780000000000002</v>
      </c>
      <c r="D252">
        <v>-0.32950000000000002</v>
      </c>
      <c r="E252">
        <v>0.12690000000000001</v>
      </c>
      <c r="F252">
        <v>3</v>
      </c>
      <c r="G252">
        <v>3</v>
      </c>
      <c r="H252">
        <v>2.597</v>
      </c>
      <c r="I252">
        <v>856</v>
      </c>
    </row>
    <row r="253" spans="1:9" x14ac:dyDescent="0.2">
      <c r="A253">
        <v>115</v>
      </c>
      <c r="B253">
        <v>2.2330000000000001</v>
      </c>
      <c r="C253">
        <v>2.37</v>
      </c>
      <c r="D253">
        <v>-0.13719999999999999</v>
      </c>
      <c r="E253">
        <v>0.12690000000000001</v>
      </c>
      <c r="F253">
        <v>3</v>
      </c>
      <c r="G253">
        <v>3</v>
      </c>
      <c r="H253">
        <v>1.0820000000000001</v>
      </c>
      <c r="I253">
        <v>856</v>
      </c>
    </row>
    <row r="254" spans="1:9" x14ac:dyDescent="0.2">
      <c r="A254">
        <v>120</v>
      </c>
      <c r="B254">
        <v>2.3029999999999999</v>
      </c>
      <c r="C254">
        <v>2.3559999999999999</v>
      </c>
      <c r="D254">
        <v>-5.3609999999999998E-2</v>
      </c>
      <c r="E254">
        <v>0.12690000000000001</v>
      </c>
      <c r="F254">
        <v>3</v>
      </c>
      <c r="G254">
        <v>3</v>
      </c>
      <c r="H254">
        <v>0.42259999999999998</v>
      </c>
      <c r="I254">
        <v>856</v>
      </c>
    </row>
    <row r="255" spans="1:9" x14ac:dyDescent="0.2">
      <c r="A255">
        <v>125</v>
      </c>
      <c r="B255">
        <v>2.0459999999999998</v>
      </c>
      <c r="C255">
        <v>2.359</v>
      </c>
      <c r="D255">
        <v>-0.31230000000000002</v>
      </c>
      <c r="E255">
        <v>0.12690000000000001</v>
      </c>
      <c r="F255">
        <v>3</v>
      </c>
      <c r="G255">
        <v>3</v>
      </c>
      <c r="H255">
        <v>2.4620000000000002</v>
      </c>
      <c r="I255">
        <v>856</v>
      </c>
    </row>
    <row r="256" spans="1:9" x14ac:dyDescent="0.2">
      <c r="A256">
        <v>130</v>
      </c>
      <c r="B256">
        <v>2.2010000000000001</v>
      </c>
      <c r="C256">
        <v>2.2589999999999999</v>
      </c>
      <c r="D256">
        <v>-5.808E-2</v>
      </c>
      <c r="E256">
        <v>0.12690000000000001</v>
      </c>
      <c r="F256">
        <v>3</v>
      </c>
      <c r="G256">
        <v>3</v>
      </c>
      <c r="H256">
        <v>0.45779999999999998</v>
      </c>
      <c r="I256">
        <v>856</v>
      </c>
    </row>
    <row r="257" spans="1:9" x14ac:dyDescent="0.2">
      <c r="A257">
        <v>135</v>
      </c>
      <c r="B257">
        <v>1.87</v>
      </c>
      <c r="C257">
        <v>2.0169999999999999</v>
      </c>
      <c r="D257">
        <v>-0.14680000000000001</v>
      </c>
      <c r="E257">
        <v>0.12690000000000001</v>
      </c>
      <c r="F257">
        <v>3</v>
      </c>
      <c r="G257">
        <v>3</v>
      </c>
      <c r="H257">
        <v>1.157</v>
      </c>
      <c r="I257">
        <v>856</v>
      </c>
    </row>
    <row r="258" spans="1:9" x14ac:dyDescent="0.2">
      <c r="A258">
        <v>140</v>
      </c>
      <c r="B258">
        <v>1.9850000000000001</v>
      </c>
      <c r="C258">
        <v>1.849</v>
      </c>
      <c r="D258">
        <v>0.1356</v>
      </c>
      <c r="E258">
        <v>0.12690000000000001</v>
      </c>
      <c r="F258">
        <v>3</v>
      </c>
      <c r="G258">
        <v>3</v>
      </c>
      <c r="H258">
        <v>1.069</v>
      </c>
      <c r="I258">
        <v>856</v>
      </c>
    </row>
    <row r="259" spans="1:9" x14ac:dyDescent="0.2">
      <c r="A259">
        <v>145</v>
      </c>
      <c r="B259">
        <v>1.718</v>
      </c>
      <c r="C259">
        <v>1.946</v>
      </c>
      <c r="D259">
        <v>-0.2281</v>
      </c>
      <c r="E259">
        <v>0.12690000000000001</v>
      </c>
      <c r="F259">
        <v>3</v>
      </c>
      <c r="G259">
        <v>3</v>
      </c>
      <c r="H259">
        <v>1.798</v>
      </c>
      <c r="I259">
        <v>856</v>
      </c>
    </row>
    <row r="260" spans="1:9" x14ac:dyDescent="0.2">
      <c r="A260">
        <v>150</v>
      </c>
      <c r="B260">
        <v>1.7549999999999999</v>
      </c>
      <c r="C260">
        <v>1.944</v>
      </c>
      <c r="D260">
        <v>-0.18920000000000001</v>
      </c>
      <c r="E260">
        <v>0.12690000000000001</v>
      </c>
      <c r="F260">
        <v>3</v>
      </c>
      <c r="G260">
        <v>3</v>
      </c>
      <c r="H260">
        <v>1.492</v>
      </c>
      <c r="I260">
        <v>856</v>
      </c>
    </row>
    <row r="261" spans="1:9" x14ac:dyDescent="0.2">
      <c r="A261">
        <v>155</v>
      </c>
      <c r="B261">
        <v>1.6</v>
      </c>
      <c r="C261">
        <v>1.873</v>
      </c>
      <c r="D261">
        <v>-0.27260000000000001</v>
      </c>
      <c r="E261">
        <v>0.12690000000000001</v>
      </c>
      <c r="F261">
        <v>3</v>
      </c>
      <c r="G261">
        <v>3</v>
      </c>
      <c r="H261">
        <v>2.149</v>
      </c>
      <c r="I261">
        <v>856</v>
      </c>
    </row>
    <row r="262" spans="1:9" x14ac:dyDescent="0.2">
      <c r="A262">
        <v>160</v>
      </c>
      <c r="B262">
        <v>1.5669999999999999</v>
      </c>
      <c r="C262">
        <v>1.823</v>
      </c>
      <c r="D262">
        <v>-0.25600000000000001</v>
      </c>
      <c r="E262">
        <v>0.12690000000000001</v>
      </c>
      <c r="F262">
        <v>3</v>
      </c>
      <c r="G262">
        <v>3</v>
      </c>
      <c r="H262">
        <v>2.0179999999999998</v>
      </c>
      <c r="I262">
        <v>856</v>
      </c>
    </row>
    <row r="263" spans="1:9" x14ac:dyDescent="0.2">
      <c r="A263">
        <v>165</v>
      </c>
      <c r="B263">
        <v>1.329</v>
      </c>
      <c r="C263">
        <v>1.7549999999999999</v>
      </c>
      <c r="D263">
        <v>-0.42599999999999999</v>
      </c>
      <c r="E263">
        <v>0.12690000000000001</v>
      </c>
      <c r="F263">
        <v>3</v>
      </c>
      <c r="G263">
        <v>3</v>
      </c>
      <c r="H263">
        <v>3.3580000000000001</v>
      </c>
      <c r="I263">
        <v>856</v>
      </c>
    </row>
    <row r="264" spans="1:9" x14ac:dyDescent="0.2">
      <c r="A264">
        <v>170</v>
      </c>
      <c r="B264">
        <v>1.214</v>
      </c>
      <c r="C264">
        <v>1.885</v>
      </c>
      <c r="D264">
        <v>-0.67069999999999996</v>
      </c>
      <c r="E264">
        <v>0.12690000000000001</v>
      </c>
      <c r="F264">
        <v>3</v>
      </c>
      <c r="G264">
        <v>3</v>
      </c>
      <c r="H264">
        <v>5.2869999999999999</v>
      </c>
      <c r="I264">
        <v>856</v>
      </c>
    </row>
    <row r="265" spans="1:9" x14ac:dyDescent="0.2">
      <c r="A265">
        <v>175</v>
      </c>
      <c r="B265">
        <v>1.1830000000000001</v>
      </c>
      <c r="C265">
        <v>1.962</v>
      </c>
      <c r="D265">
        <v>-0.77969999999999995</v>
      </c>
      <c r="E265">
        <v>0.12690000000000001</v>
      </c>
      <c r="F265">
        <v>3</v>
      </c>
      <c r="G265">
        <v>3</v>
      </c>
      <c r="H265">
        <v>6.1459999999999999</v>
      </c>
      <c r="I265">
        <v>856</v>
      </c>
    </row>
    <row r="266" spans="1:9" x14ac:dyDescent="0.2">
      <c r="A266">
        <v>180</v>
      </c>
      <c r="B266">
        <v>1.0940000000000001</v>
      </c>
      <c r="C266">
        <v>1.607</v>
      </c>
      <c r="D266">
        <v>-0.51259999999999994</v>
      </c>
      <c r="E266">
        <v>0.12690000000000001</v>
      </c>
      <c r="F266">
        <v>3</v>
      </c>
      <c r="G266">
        <v>3</v>
      </c>
      <c r="H266">
        <v>4.04</v>
      </c>
      <c r="I266">
        <v>856</v>
      </c>
    </row>
    <row r="267" spans="1:9" x14ac:dyDescent="0.2">
      <c r="A267">
        <v>185</v>
      </c>
      <c r="B267">
        <v>1.0609999999999999</v>
      </c>
      <c r="C267">
        <v>1.532</v>
      </c>
      <c r="D267">
        <v>-0.47120000000000001</v>
      </c>
      <c r="E267">
        <v>0.12690000000000001</v>
      </c>
      <c r="F267">
        <v>3</v>
      </c>
      <c r="G267">
        <v>3</v>
      </c>
      <c r="H267">
        <v>3.714</v>
      </c>
      <c r="I267">
        <v>856</v>
      </c>
    </row>
    <row r="268" spans="1:9" x14ac:dyDescent="0.2">
      <c r="A268">
        <v>190</v>
      </c>
      <c r="B268">
        <v>0.93300000000000005</v>
      </c>
      <c r="C268">
        <v>1.496</v>
      </c>
      <c r="D268">
        <v>-0.5625</v>
      </c>
      <c r="E268">
        <v>0.12690000000000001</v>
      </c>
      <c r="F268">
        <v>3</v>
      </c>
      <c r="G268">
        <v>3</v>
      </c>
      <c r="H268">
        <v>4.4340000000000002</v>
      </c>
      <c r="I268">
        <v>856</v>
      </c>
    </row>
    <row r="269" spans="1:9" x14ac:dyDescent="0.2">
      <c r="A269">
        <v>195</v>
      </c>
      <c r="B269">
        <v>0.80520000000000003</v>
      </c>
      <c r="C269">
        <v>1.298</v>
      </c>
      <c r="D269">
        <v>-0.49259999999999998</v>
      </c>
      <c r="E269">
        <v>0.12690000000000001</v>
      </c>
      <c r="F269">
        <v>3</v>
      </c>
      <c r="G269">
        <v>3</v>
      </c>
      <c r="H269">
        <v>3.883</v>
      </c>
      <c r="I269">
        <v>856</v>
      </c>
    </row>
    <row r="270" spans="1:9" x14ac:dyDescent="0.2">
      <c r="A270">
        <v>200</v>
      </c>
      <c r="B270">
        <v>0.68840000000000001</v>
      </c>
      <c r="C270">
        <v>1.135</v>
      </c>
      <c r="D270">
        <v>-0.4461</v>
      </c>
      <c r="E270">
        <v>0.12690000000000001</v>
      </c>
      <c r="F270">
        <v>3</v>
      </c>
      <c r="G270">
        <v>3</v>
      </c>
      <c r="H270">
        <v>3.516</v>
      </c>
      <c r="I270">
        <v>856</v>
      </c>
    </row>
    <row r="271" spans="1:9" x14ac:dyDescent="0.2">
      <c r="A271">
        <v>205</v>
      </c>
      <c r="B271">
        <v>0.66039999999999999</v>
      </c>
      <c r="C271">
        <v>1.0209999999999999</v>
      </c>
      <c r="D271">
        <v>-0.36059999999999998</v>
      </c>
      <c r="E271">
        <v>0.12690000000000001</v>
      </c>
      <c r="F271">
        <v>3</v>
      </c>
      <c r="G271">
        <v>3</v>
      </c>
      <c r="H271">
        <v>2.8420000000000001</v>
      </c>
      <c r="I271">
        <v>856</v>
      </c>
    </row>
    <row r="272" spans="1:9" x14ac:dyDescent="0.2">
      <c r="A272">
        <v>210</v>
      </c>
      <c r="B272">
        <v>0.53549999999999998</v>
      </c>
      <c r="C272">
        <v>0.95979999999999999</v>
      </c>
      <c r="D272">
        <v>-0.42430000000000001</v>
      </c>
      <c r="E272">
        <v>0.12690000000000001</v>
      </c>
      <c r="F272">
        <v>3</v>
      </c>
      <c r="G272">
        <v>3</v>
      </c>
      <c r="H272">
        <v>3.3450000000000002</v>
      </c>
      <c r="I272">
        <v>856</v>
      </c>
    </row>
    <row r="273" spans="1:9" x14ac:dyDescent="0.2">
      <c r="A273">
        <v>215</v>
      </c>
      <c r="B273">
        <v>0.45760000000000001</v>
      </c>
      <c r="C273">
        <v>0.9446</v>
      </c>
      <c r="D273">
        <v>-0.48699999999999999</v>
      </c>
      <c r="E273">
        <v>0.12690000000000001</v>
      </c>
      <c r="F273">
        <v>3</v>
      </c>
      <c r="G273">
        <v>3</v>
      </c>
      <c r="H273">
        <v>3.839</v>
      </c>
      <c r="I273">
        <v>856</v>
      </c>
    </row>
    <row r="274" spans="1:9" x14ac:dyDescent="0.2">
      <c r="A274">
        <v>220</v>
      </c>
      <c r="B274">
        <v>0.43959999999999999</v>
      </c>
      <c r="C274">
        <v>0.79390000000000005</v>
      </c>
      <c r="D274">
        <v>-0.3543</v>
      </c>
      <c r="E274">
        <v>0.12690000000000001</v>
      </c>
      <c r="F274">
        <v>3</v>
      </c>
      <c r="G274">
        <v>3</v>
      </c>
      <c r="H274">
        <v>2.7930000000000001</v>
      </c>
      <c r="I274">
        <v>856</v>
      </c>
    </row>
    <row r="275" spans="1:9" x14ac:dyDescent="0.2">
      <c r="A275">
        <v>225</v>
      </c>
      <c r="B275">
        <v>0.45119999999999999</v>
      </c>
      <c r="C275">
        <v>0.73509999999999998</v>
      </c>
      <c r="D275">
        <v>-0.28389999999999999</v>
      </c>
      <c r="E275">
        <v>0.12690000000000001</v>
      </c>
      <c r="F275">
        <v>3</v>
      </c>
      <c r="G275">
        <v>3</v>
      </c>
      <c r="H275">
        <v>2.238</v>
      </c>
      <c r="I275">
        <v>856</v>
      </c>
    </row>
    <row r="276" spans="1:9" x14ac:dyDescent="0.2">
      <c r="A276">
        <v>230</v>
      </c>
      <c r="B276">
        <v>0.4289</v>
      </c>
      <c r="C276">
        <v>0.66459999999999997</v>
      </c>
      <c r="D276">
        <v>-0.23580000000000001</v>
      </c>
      <c r="E276">
        <v>0.12690000000000001</v>
      </c>
      <c r="F276">
        <v>3</v>
      </c>
      <c r="G276">
        <v>3</v>
      </c>
      <c r="H276">
        <v>1.859</v>
      </c>
      <c r="I276">
        <v>856</v>
      </c>
    </row>
    <row r="277" spans="1:9" x14ac:dyDescent="0.2">
      <c r="A277">
        <v>235</v>
      </c>
      <c r="B277">
        <v>0.35699999999999998</v>
      </c>
      <c r="C277">
        <v>0.72389999999999999</v>
      </c>
      <c r="D277">
        <v>-0.3669</v>
      </c>
      <c r="E277">
        <v>0.12690000000000001</v>
      </c>
      <c r="F277">
        <v>3</v>
      </c>
      <c r="G277">
        <v>3</v>
      </c>
      <c r="H277">
        <v>2.8919999999999999</v>
      </c>
      <c r="I277">
        <v>856</v>
      </c>
    </row>
    <row r="278" spans="1:9" x14ac:dyDescent="0.2">
      <c r="A278">
        <v>240</v>
      </c>
      <c r="B278">
        <v>0.31369999999999998</v>
      </c>
      <c r="C278">
        <v>0.65380000000000005</v>
      </c>
      <c r="D278">
        <v>-0.34010000000000001</v>
      </c>
      <c r="E278">
        <v>0.12690000000000001</v>
      </c>
      <c r="F278">
        <v>3</v>
      </c>
      <c r="G278">
        <v>3</v>
      </c>
      <c r="H278">
        <v>2.68</v>
      </c>
      <c r="I278">
        <v>856</v>
      </c>
    </row>
    <row r="279" spans="1:9" x14ac:dyDescent="0.2">
      <c r="A279">
        <v>245</v>
      </c>
      <c r="B279">
        <v>0.26219999999999999</v>
      </c>
      <c r="C279">
        <v>0.50980000000000003</v>
      </c>
      <c r="D279">
        <v>-0.24759999999999999</v>
      </c>
      <c r="E279">
        <v>0.12690000000000001</v>
      </c>
      <c r="F279">
        <v>3</v>
      </c>
      <c r="G279">
        <v>3</v>
      </c>
      <c r="H279">
        <v>1.952</v>
      </c>
      <c r="I279">
        <v>856</v>
      </c>
    </row>
    <row r="280" spans="1:9" x14ac:dyDescent="0.2">
      <c r="A280">
        <v>250</v>
      </c>
      <c r="B280">
        <v>0.29399999999999998</v>
      </c>
      <c r="C280">
        <v>0.52</v>
      </c>
      <c r="D280">
        <v>-0.2261</v>
      </c>
      <c r="E280">
        <v>0.12690000000000001</v>
      </c>
      <c r="F280">
        <v>3</v>
      </c>
      <c r="G280">
        <v>3</v>
      </c>
      <c r="H280">
        <v>1.782</v>
      </c>
      <c r="I280">
        <v>856</v>
      </c>
    </row>
    <row r="281" spans="1:9" x14ac:dyDescent="0.2">
      <c r="A281">
        <v>255</v>
      </c>
      <c r="B281">
        <v>0.25230000000000002</v>
      </c>
      <c r="C281">
        <v>0.40820000000000001</v>
      </c>
      <c r="D281">
        <v>-0.156</v>
      </c>
      <c r="E281">
        <v>0.12690000000000001</v>
      </c>
      <c r="F281">
        <v>3</v>
      </c>
      <c r="G281">
        <v>3</v>
      </c>
      <c r="H281">
        <v>1.23</v>
      </c>
      <c r="I281">
        <v>856</v>
      </c>
    </row>
    <row r="282" spans="1:9" x14ac:dyDescent="0.2">
      <c r="A282">
        <v>260</v>
      </c>
      <c r="B282">
        <v>0.13869999999999999</v>
      </c>
      <c r="C282">
        <v>0.37259999999999999</v>
      </c>
      <c r="D282">
        <v>-0.23380000000000001</v>
      </c>
      <c r="E282">
        <v>0.12690000000000001</v>
      </c>
      <c r="F282">
        <v>3</v>
      </c>
      <c r="G282">
        <v>3</v>
      </c>
      <c r="H282">
        <v>1.843</v>
      </c>
      <c r="I282">
        <v>856</v>
      </c>
    </row>
    <row r="283" spans="1:9" x14ac:dyDescent="0.2">
      <c r="A283">
        <v>265</v>
      </c>
      <c r="B283">
        <v>0.1137</v>
      </c>
      <c r="C283">
        <v>0.30869999999999997</v>
      </c>
      <c r="D283">
        <v>-0.19500000000000001</v>
      </c>
      <c r="E283">
        <v>0.12690000000000001</v>
      </c>
      <c r="F283">
        <v>3</v>
      </c>
      <c r="G283">
        <v>3</v>
      </c>
      <c r="H283">
        <v>1.5369999999999999</v>
      </c>
      <c r="I283">
        <v>856</v>
      </c>
    </row>
    <row r="284" spans="1:9" x14ac:dyDescent="0.2">
      <c r="A284">
        <v>270</v>
      </c>
      <c r="B284">
        <v>9.6799999999999997E-2</v>
      </c>
      <c r="C284">
        <v>0.3357</v>
      </c>
      <c r="D284">
        <v>-0.2389</v>
      </c>
      <c r="E284">
        <v>0.12690000000000001</v>
      </c>
      <c r="F284">
        <v>3</v>
      </c>
      <c r="G284">
        <v>3</v>
      </c>
      <c r="H284">
        <v>1.883</v>
      </c>
      <c r="I284">
        <v>856</v>
      </c>
    </row>
    <row r="285" spans="1:9" x14ac:dyDescent="0.2">
      <c r="A285">
        <v>275</v>
      </c>
      <c r="B285">
        <v>0.1062</v>
      </c>
      <c r="C285">
        <v>0.24809999999999999</v>
      </c>
      <c r="D285">
        <v>-0.1419</v>
      </c>
      <c r="E285">
        <v>0.12690000000000001</v>
      </c>
      <c r="F285">
        <v>3</v>
      </c>
      <c r="G285">
        <v>3</v>
      </c>
      <c r="H285">
        <v>1.119</v>
      </c>
      <c r="I285">
        <v>856</v>
      </c>
    </row>
    <row r="286" spans="1:9" x14ac:dyDescent="0.2">
      <c r="A286">
        <v>280</v>
      </c>
      <c r="B286">
        <v>7.1120000000000003E-2</v>
      </c>
      <c r="C286">
        <v>0.32219999999999999</v>
      </c>
      <c r="D286">
        <v>-0.25109999999999999</v>
      </c>
      <c r="E286">
        <v>0.12690000000000001</v>
      </c>
      <c r="F286">
        <v>3</v>
      </c>
      <c r="G286">
        <v>3</v>
      </c>
      <c r="H286">
        <v>1.9790000000000001</v>
      </c>
      <c r="I286">
        <v>856</v>
      </c>
    </row>
    <row r="287" spans="1:9" x14ac:dyDescent="0.2">
      <c r="A287">
        <v>285</v>
      </c>
      <c r="B287">
        <v>7.1599999999999997E-2</v>
      </c>
      <c r="C287">
        <v>0.2407</v>
      </c>
      <c r="D287">
        <v>-0.1691</v>
      </c>
      <c r="E287">
        <v>0.12690000000000001</v>
      </c>
      <c r="F287">
        <v>3</v>
      </c>
      <c r="G287">
        <v>3</v>
      </c>
      <c r="H287">
        <v>1.333</v>
      </c>
      <c r="I287">
        <v>856</v>
      </c>
    </row>
    <row r="288" spans="1:9" x14ac:dyDescent="0.2">
      <c r="A288">
        <v>290</v>
      </c>
      <c r="B288">
        <v>7.1599999999999997E-2</v>
      </c>
      <c r="C288">
        <v>0.22040000000000001</v>
      </c>
      <c r="D288">
        <v>-0.14879999999999999</v>
      </c>
      <c r="E288">
        <v>0.12690000000000001</v>
      </c>
      <c r="F288">
        <v>3</v>
      </c>
      <c r="G288">
        <v>3</v>
      </c>
      <c r="H288">
        <v>1.173</v>
      </c>
      <c r="I288">
        <v>856</v>
      </c>
    </row>
    <row r="289" spans="1:9" x14ac:dyDescent="0.2">
      <c r="A289">
        <v>295</v>
      </c>
      <c r="B289">
        <v>5.382E-2</v>
      </c>
      <c r="C289">
        <v>0.2</v>
      </c>
      <c r="D289">
        <v>-0.1462</v>
      </c>
      <c r="E289">
        <v>0.12690000000000001</v>
      </c>
      <c r="F289">
        <v>3</v>
      </c>
      <c r="G289">
        <v>3</v>
      </c>
      <c r="H289">
        <v>1.1519999999999999</v>
      </c>
      <c r="I289">
        <v>856</v>
      </c>
    </row>
    <row r="290" spans="1:9" x14ac:dyDescent="0.2">
      <c r="A290">
        <v>300</v>
      </c>
      <c r="B290">
        <v>1.7780000000000001E-2</v>
      </c>
      <c r="C290">
        <v>0.26669999999999999</v>
      </c>
      <c r="D290">
        <v>-0.24890000000000001</v>
      </c>
      <c r="E290">
        <v>0.12690000000000001</v>
      </c>
      <c r="F290">
        <v>3</v>
      </c>
      <c r="G290">
        <v>3</v>
      </c>
      <c r="H290">
        <v>1.962</v>
      </c>
      <c r="I290">
        <v>856</v>
      </c>
    </row>
    <row r="291" spans="1:9" x14ac:dyDescent="0.2">
      <c r="A291">
        <v>305</v>
      </c>
      <c r="B291">
        <v>1.7780000000000001E-2</v>
      </c>
      <c r="C291">
        <v>0.20280000000000001</v>
      </c>
      <c r="D291">
        <v>-0.185</v>
      </c>
      <c r="E291">
        <v>0.12690000000000001</v>
      </c>
      <c r="F291">
        <v>3</v>
      </c>
      <c r="G291">
        <v>3</v>
      </c>
      <c r="H291">
        <v>1.458</v>
      </c>
      <c r="I291">
        <v>856</v>
      </c>
    </row>
    <row r="292" spans="1:9" x14ac:dyDescent="0.2">
      <c r="A292">
        <v>310</v>
      </c>
      <c r="B292">
        <v>1.7780000000000001E-2</v>
      </c>
      <c r="C292">
        <v>0.20280000000000001</v>
      </c>
      <c r="D292">
        <v>-0.185</v>
      </c>
      <c r="E292">
        <v>0.12690000000000001</v>
      </c>
      <c r="F292">
        <v>3</v>
      </c>
      <c r="G292">
        <v>3</v>
      </c>
      <c r="H292">
        <v>1.458</v>
      </c>
      <c r="I292">
        <v>856</v>
      </c>
    </row>
    <row r="293" spans="1:9" x14ac:dyDescent="0.2">
      <c r="A293">
        <v>315</v>
      </c>
      <c r="B293">
        <v>8.7720000000000003E-3</v>
      </c>
      <c r="C293">
        <v>0.20280000000000001</v>
      </c>
      <c r="D293">
        <v>-0.19400000000000001</v>
      </c>
      <c r="E293">
        <v>0.12690000000000001</v>
      </c>
      <c r="F293">
        <v>3</v>
      </c>
      <c r="G293">
        <v>3</v>
      </c>
      <c r="H293">
        <v>1.5289999999999999</v>
      </c>
      <c r="I293">
        <v>856</v>
      </c>
    </row>
    <row r="294" spans="1:9" x14ac:dyDescent="0.2">
      <c r="A294">
        <v>320</v>
      </c>
      <c r="B294">
        <v>8.7720000000000003E-3</v>
      </c>
      <c r="C294">
        <v>0.21299999999999999</v>
      </c>
      <c r="D294">
        <v>-0.20419999999999999</v>
      </c>
      <c r="E294">
        <v>0.12690000000000001</v>
      </c>
      <c r="F294">
        <v>3</v>
      </c>
      <c r="G294">
        <v>3</v>
      </c>
      <c r="H294">
        <v>1.609</v>
      </c>
      <c r="I294">
        <v>856</v>
      </c>
    </row>
    <row r="295" spans="1:9" x14ac:dyDescent="0.2">
      <c r="A295">
        <v>325</v>
      </c>
      <c r="B295">
        <v>8.7720000000000003E-3</v>
      </c>
      <c r="C295">
        <v>0.2213</v>
      </c>
      <c r="D295">
        <v>-0.21249999999999999</v>
      </c>
      <c r="E295">
        <v>0.12690000000000001</v>
      </c>
      <c r="F295">
        <v>3</v>
      </c>
      <c r="G295">
        <v>3</v>
      </c>
      <c r="H295">
        <v>1.675</v>
      </c>
      <c r="I295">
        <v>856</v>
      </c>
    </row>
    <row r="296" spans="1:9" x14ac:dyDescent="0.2">
      <c r="A296">
        <v>330</v>
      </c>
      <c r="B296">
        <v>8.7720000000000003E-3</v>
      </c>
      <c r="C296">
        <v>0.1676</v>
      </c>
      <c r="D296">
        <v>-0.1588</v>
      </c>
      <c r="E296">
        <v>0.12690000000000001</v>
      </c>
      <c r="F296">
        <v>3</v>
      </c>
      <c r="G296">
        <v>3</v>
      </c>
      <c r="H296">
        <v>1.252</v>
      </c>
      <c r="I296">
        <v>856</v>
      </c>
    </row>
    <row r="297" spans="1:9" x14ac:dyDescent="0.2">
      <c r="A297">
        <v>335</v>
      </c>
      <c r="B297">
        <v>8.7720000000000003E-3</v>
      </c>
      <c r="C297">
        <v>0.1222</v>
      </c>
      <c r="D297">
        <v>-0.1135</v>
      </c>
      <c r="E297">
        <v>0.12690000000000001</v>
      </c>
      <c r="F297">
        <v>3</v>
      </c>
      <c r="G297">
        <v>3</v>
      </c>
      <c r="H297">
        <v>0.89419999999999999</v>
      </c>
      <c r="I297">
        <v>856</v>
      </c>
    </row>
    <row r="298" spans="1:9" x14ac:dyDescent="0.2">
      <c r="A298">
        <v>340</v>
      </c>
      <c r="B298">
        <v>2.632E-2</v>
      </c>
      <c r="C298">
        <v>0.112</v>
      </c>
      <c r="D298">
        <v>-8.5720000000000005E-2</v>
      </c>
      <c r="E298">
        <v>0.12690000000000001</v>
      </c>
      <c r="F298">
        <v>3</v>
      </c>
      <c r="G298">
        <v>3</v>
      </c>
      <c r="H298">
        <v>0.67569999999999997</v>
      </c>
      <c r="I298">
        <v>856</v>
      </c>
    </row>
    <row r="299" spans="1:9" x14ac:dyDescent="0.2">
      <c r="A299">
        <v>345</v>
      </c>
      <c r="B299">
        <v>8.7720000000000003E-3</v>
      </c>
      <c r="C299">
        <v>0.1111</v>
      </c>
      <c r="D299">
        <v>-0.1023</v>
      </c>
      <c r="E299">
        <v>0.12690000000000001</v>
      </c>
      <c r="F299">
        <v>3</v>
      </c>
      <c r="G299">
        <v>3</v>
      </c>
      <c r="H299">
        <v>0.80669999999999997</v>
      </c>
      <c r="I299">
        <v>856</v>
      </c>
    </row>
    <row r="300" spans="1:9" x14ac:dyDescent="0.2">
      <c r="A300">
        <v>350</v>
      </c>
      <c r="B300">
        <v>0</v>
      </c>
      <c r="C300">
        <v>0.1028</v>
      </c>
      <c r="D300">
        <v>-0.1028</v>
      </c>
      <c r="E300">
        <v>0.12690000000000001</v>
      </c>
      <c r="F300">
        <v>3</v>
      </c>
      <c r="G300">
        <v>3</v>
      </c>
      <c r="H300">
        <v>0.81010000000000004</v>
      </c>
      <c r="I300">
        <v>856</v>
      </c>
    </row>
    <row r="301" spans="1:9" x14ac:dyDescent="0.2">
      <c r="A301">
        <v>355</v>
      </c>
      <c r="B301">
        <v>0</v>
      </c>
      <c r="C301">
        <v>0.1028</v>
      </c>
      <c r="D301">
        <v>-0.1028</v>
      </c>
      <c r="E301">
        <v>0.12690000000000001</v>
      </c>
      <c r="F301">
        <v>3</v>
      </c>
      <c r="G301">
        <v>3</v>
      </c>
      <c r="H301">
        <v>0.81010000000000004</v>
      </c>
      <c r="I301">
        <v>856</v>
      </c>
    </row>
    <row r="302" spans="1:9" x14ac:dyDescent="0.2">
      <c r="A302">
        <v>360</v>
      </c>
      <c r="B302">
        <v>0</v>
      </c>
      <c r="C302">
        <v>7.7780000000000002E-2</v>
      </c>
      <c r="D302">
        <v>-7.7780000000000002E-2</v>
      </c>
      <c r="E302">
        <v>0.12690000000000001</v>
      </c>
      <c r="F302">
        <v>3</v>
      </c>
      <c r="G302">
        <v>3</v>
      </c>
      <c r="H302">
        <v>0.61309999999999998</v>
      </c>
      <c r="I302">
        <v>856</v>
      </c>
    </row>
    <row r="303" spans="1:9" x14ac:dyDescent="0.2">
      <c r="A303">
        <v>365</v>
      </c>
      <c r="B303">
        <v>0</v>
      </c>
      <c r="C303">
        <v>5.926E-2</v>
      </c>
      <c r="D303">
        <v>-5.926E-2</v>
      </c>
      <c r="E303">
        <v>0.12690000000000001</v>
      </c>
      <c r="F303">
        <v>3</v>
      </c>
      <c r="G303">
        <v>3</v>
      </c>
      <c r="H303">
        <v>0.46710000000000002</v>
      </c>
      <c r="I303">
        <v>856</v>
      </c>
    </row>
    <row r="304" spans="1:9" x14ac:dyDescent="0.2">
      <c r="A304">
        <v>370</v>
      </c>
      <c r="B304">
        <v>0</v>
      </c>
      <c r="C304">
        <v>5.926E-2</v>
      </c>
      <c r="D304">
        <v>-5.926E-2</v>
      </c>
      <c r="E304">
        <v>0.12690000000000001</v>
      </c>
      <c r="F304">
        <v>3</v>
      </c>
      <c r="G304">
        <v>3</v>
      </c>
      <c r="H304">
        <v>0.46710000000000002</v>
      </c>
      <c r="I304">
        <v>856</v>
      </c>
    </row>
    <row r="305" spans="1:9" x14ac:dyDescent="0.2">
      <c r="A305">
        <v>375</v>
      </c>
      <c r="B305">
        <v>0</v>
      </c>
      <c r="C305">
        <v>5.0930000000000003E-2</v>
      </c>
      <c r="D305">
        <v>-5.0930000000000003E-2</v>
      </c>
      <c r="E305">
        <v>0.12690000000000001</v>
      </c>
      <c r="F305">
        <v>3</v>
      </c>
      <c r="G305">
        <v>3</v>
      </c>
      <c r="H305">
        <v>0.40139999999999998</v>
      </c>
      <c r="I305">
        <v>856</v>
      </c>
    </row>
    <row r="306" spans="1:9" x14ac:dyDescent="0.2">
      <c r="A306">
        <v>380</v>
      </c>
      <c r="B306">
        <v>0</v>
      </c>
      <c r="C306">
        <v>5.926E-2</v>
      </c>
      <c r="D306">
        <v>-5.926E-2</v>
      </c>
      <c r="E306">
        <v>0.12690000000000001</v>
      </c>
      <c r="F306">
        <v>3</v>
      </c>
      <c r="G306">
        <v>3</v>
      </c>
      <c r="H306">
        <v>0.46710000000000002</v>
      </c>
      <c r="I306">
        <v>856</v>
      </c>
    </row>
    <row r="307" spans="1:9" x14ac:dyDescent="0.2">
      <c r="A307">
        <v>385</v>
      </c>
      <c r="B307">
        <v>0</v>
      </c>
      <c r="C307">
        <v>4.2590000000000003E-2</v>
      </c>
      <c r="D307">
        <v>-4.2590000000000003E-2</v>
      </c>
      <c r="E307">
        <v>0.12690000000000001</v>
      </c>
      <c r="F307">
        <v>3</v>
      </c>
      <c r="G307">
        <v>3</v>
      </c>
      <c r="H307">
        <v>0.3357</v>
      </c>
      <c r="I307">
        <v>856</v>
      </c>
    </row>
    <row r="308" spans="1:9" x14ac:dyDescent="0.2">
      <c r="A308">
        <v>390</v>
      </c>
      <c r="B308">
        <v>0</v>
      </c>
      <c r="C308">
        <v>3.4259999999999999E-2</v>
      </c>
      <c r="D308">
        <v>-3.4259999999999999E-2</v>
      </c>
      <c r="E308">
        <v>0.12690000000000001</v>
      </c>
      <c r="F308">
        <v>3</v>
      </c>
      <c r="G308">
        <v>3</v>
      </c>
      <c r="H308">
        <v>0.27</v>
      </c>
      <c r="I308">
        <v>856</v>
      </c>
    </row>
    <row r="309" spans="1:9" x14ac:dyDescent="0.2">
      <c r="A309">
        <v>395</v>
      </c>
      <c r="B309">
        <v>0</v>
      </c>
      <c r="C309">
        <v>3.4259999999999999E-2</v>
      </c>
      <c r="D309">
        <v>-3.4259999999999999E-2</v>
      </c>
      <c r="E309">
        <v>0.12690000000000001</v>
      </c>
      <c r="F309">
        <v>3</v>
      </c>
      <c r="G309">
        <v>3</v>
      </c>
      <c r="H309">
        <v>0.27</v>
      </c>
      <c r="I309">
        <v>856</v>
      </c>
    </row>
    <row r="310" spans="1:9" x14ac:dyDescent="0.2">
      <c r="A310">
        <v>400</v>
      </c>
      <c r="B310">
        <v>0</v>
      </c>
      <c r="C310">
        <v>3.4259999999999999E-2</v>
      </c>
      <c r="D310">
        <v>-3.4259999999999999E-2</v>
      </c>
      <c r="E310">
        <v>0.12690000000000001</v>
      </c>
      <c r="F310">
        <v>3</v>
      </c>
      <c r="G310">
        <v>3</v>
      </c>
      <c r="H310">
        <v>0.27</v>
      </c>
      <c r="I310">
        <v>856</v>
      </c>
    </row>
    <row r="311" spans="1:9" x14ac:dyDescent="0.2">
      <c r="A311">
        <v>405</v>
      </c>
      <c r="B311">
        <v>0</v>
      </c>
      <c r="C311">
        <v>2.5930000000000002E-2</v>
      </c>
      <c r="D311">
        <v>-2.5930000000000002E-2</v>
      </c>
      <c r="E311">
        <v>0.12690000000000001</v>
      </c>
      <c r="F311">
        <v>3</v>
      </c>
      <c r="G311">
        <v>3</v>
      </c>
      <c r="H311">
        <v>0.2044</v>
      </c>
      <c r="I311">
        <v>856</v>
      </c>
    </row>
    <row r="312" spans="1:9" x14ac:dyDescent="0.2">
      <c r="A312">
        <v>410</v>
      </c>
      <c r="B312">
        <v>0</v>
      </c>
      <c r="C312">
        <v>2.5930000000000002E-2</v>
      </c>
      <c r="D312">
        <v>-2.5930000000000002E-2</v>
      </c>
      <c r="E312">
        <v>0.12690000000000001</v>
      </c>
      <c r="F312">
        <v>3</v>
      </c>
      <c r="G312">
        <v>3</v>
      </c>
      <c r="H312">
        <v>0.2044</v>
      </c>
      <c r="I312">
        <v>856</v>
      </c>
    </row>
    <row r="313" spans="1:9" x14ac:dyDescent="0.2">
      <c r="A313">
        <v>415</v>
      </c>
      <c r="B313">
        <v>0</v>
      </c>
      <c r="C313">
        <v>2.5930000000000002E-2</v>
      </c>
      <c r="D313">
        <v>-2.5930000000000002E-2</v>
      </c>
      <c r="E313">
        <v>0.12690000000000001</v>
      </c>
      <c r="F313">
        <v>3</v>
      </c>
      <c r="G313">
        <v>3</v>
      </c>
      <c r="H313">
        <v>0.2044</v>
      </c>
      <c r="I313">
        <v>856</v>
      </c>
    </row>
    <row r="314" spans="1:9" x14ac:dyDescent="0.2">
      <c r="A314">
        <v>420</v>
      </c>
      <c r="B314">
        <v>0</v>
      </c>
      <c r="C314">
        <v>2.5930000000000002E-2</v>
      </c>
      <c r="D314">
        <v>-2.5930000000000002E-2</v>
      </c>
      <c r="E314">
        <v>0.12690000000000001</v>
      </c>
      <c r="F314">
        <v>3</v>
      </c>
      <c r="G314">
        <v>3</v>
      </c>
      <c r="H314">
        <v>0.2044</v>
      </c>
      <c r="I314">
        <v>856</v>
      </c>
    </row>
    <row r="315" spans="1:9" x14ac:dyDescent="0.2">
      <c r="A315">
        <v>425</v>
      </c>
      <c r="B315">
        <v>0</v>
      </c>
      <c r="C315">
        <v>8.3330000000000001E-3</v>
      </c>
      <c r="D315">
        <v>-8.3330000000000001E-3</v>
      </c>
      <c r="E315">
        <v>0.12690000000000001</v>
      </c>
      <c r="F315">
        <v>3</v>
      </c>
      <c r="G315">
        <v>3</v>
      </c>
      <c r="H315">
        <v>6.5689999999999998E-2</v>
      </c>
      <c r="I315">
        <v>856</v>
      </c>
    </row>
    <row r="316" spans="1:9" x14ac:dyDescent="0.2">
      <c r="A316">
        <v>430</v>
      </c>
      <c r="B316">
        <v>0</v>
      </c>
      <c r="C316">
        <v>8.3330000000000001E-3</v>
      </c>
      <c r="D316">
        <v>-8.3330000000000001E-3</v>
      </c>
      <c r="E316">
        <v>0.12690000000000001</v>
      </c>
      <c r="F316">
        <v>3</v>
      </c>
      <c r="G316">
        <v>3</v>
      </c>
      <c r="H316">
        <v>6.5689999999999998E-2</v>
      </c>
      <c r="I316">
        <v>856</v>
      </c>
    </row>
    <row r="317" spans="1:9" x14ac:dyDescent="0.2">
      <c r="A317">
        <v>435</v>
      </c>
      <c r="B317">
        <v>0</v>
      </c>
      <c r="C317">
        <v>8.3330000000000001E-3</v>
      </c>
      <c r="D317">
        <v>-8.3330000000000001E-3</v>
      </c>
      <c r="E317">
        <v>0.12690000000000001</v>
      </c>
      <c r="F317">
        <v>3</v>
      </c>
      <c r="G317">
        <v>3</v>
      </c>
      <c r="H317">
        <v>6.5689999999999998E-2</v>
      </c>
      <c r="I317">
        <v>856</v>
      </c>
    </row>
    <row r="318" spans="1:9" x14ac:dyDescent="0.2">
      <c r="A318">
        <v>440</v>
      </c>
      <c r="B318">
        <v>0</v>
      </c>
      <c r="C318">
        <v>8.3330000000000001E-3</v>
      </c>
      <c r="D318">
        <v>-8.3330000000000001E-3</v>
      </c>
      <c r="E318">
        <v>0.12690000000000001</v>
      </c>
      <c r="F318">
        <v>3</v>
      </c>
      <c r="G318">
        <v>3</v>
      </c>
      <c r="H318">
        <v>6.5689999999999998E-2</v>
      </c>
      <c r="I318">
        <v>856</v>
      </c>
    </row>
    <row r="319" spans="1:9" x14ac:dyDescent="0.2">
      <c r="A319">
        <v>445</v>
      </c>
      <c r="B319">
        <v>0</v>
      </c>
      <c r="C319">
        <v>8.3330000000000001E-3</v>
      </c>
      <c r="D319">
        <v>-8.3330000000000001E-3</v>
      </c>
      <c r="E319">
        <v>0.12690000000000001</v>
      </c>
      <c r="F319">
        <v>3</v>
      </c>
      <c r="G319">
        <v>3</v>
      </c>
      <c r="H319">
        <v>6.5689999999999998E-2</v>
      </c>
      <c r="I319">
        <v>856</v>
      </c>
    </row>
    <row r="320" spans="1:9" x14ac:dyDescent="0.2">
      <c r="A320">
        <v>450</v>
      </c>
      <c r="B320">
        <v>0</v>
      </c>
      <c r="C320">
        <v>8.3330000000000001E-3</v>
      </c>
      <c r="D320">
        <v>-8.3330000000000001E-3</v>
      </c>
      <c r="E320">
        <v>0.12690000000000001</v>
      </c>
      <c r="F320">
        <v>3</v>
      </c>
      <c r="G320">
        <v>3</v>
      </c>
      <c r="H320">
        <v>6.5689999999999998E-2</v>
      </c>
      <c r="I320">
        <v>856</v>
      </c>
    </row>
    <row r="321" spans="1:9" x14ac:dyDescent="0.2">
      <c r="A321">
        <v>455</v>
      </c>
      <c r="B321">
        <v>0</v>
      </c>
      <c r="C321">
        <v>8.3330000000000001E-3</v>
      </c>
      <c r="D321">
        <v>-8.3330000000000001E-3</v>
      </c>
      <c r="E321">
        <v>0.12690000000000001</v>
      </c>
      <c r="F321">
        <v>3</v>
      </c>
      <c r="G321">
        <v>3</v>
      </c>
      <c r="H321">
        <v>6.5689999999999998E-2</v>
      </c>
      <c r="I321">
        <v>856</v>
      </c>
    </row>
    <row r="322" spans="1:9" x14ac:dyDescent="0.2">
      <c r="A322">
        <v>460</v>
      </c>
      <c r="B322">
        <v>0</v>
      </c>
      <c r="C322">
        <v>8.3330000000000001E-3</v>
      </c>
      <c r="D322">
        <v>-8.3330000000000001E-3</v>
      </c>
      <c r="E322">
        <v>0.12690000000000001</v>
      </c>
      <c r="F322">
        <v>3</v>
      </c>
      <c r="G322">
        <v>3</v>
      </c>
      <c r="H322">
        <v>6.5689999999999998E-2</v>
      </c>
      <c r="I322">
        <v>856</v>
      </c>
    </row>
    <row r="323" spans="1:9" x14ac:dyDescent="0.2">
      <c r="A323">
        <v>465</v>
      </c>
      <c r="B323">
        <v>0</v>
      </c>
      <c r="C323">
        <v>8.3330000000000001E-3</v>
      </c>
      <c r="D323">
        <v>-8.3330000000000001E-3</v>
      </c>
      <c r="E323">
        <v>0.12690000000000001</v>
      </c>
      <c r="F323">
        <v>3</v>
      </c>
      <c r="G323">
        <v>3</v>
      </c>
      <c r="H323">
        <v>6.5689999999999998E-2</v>
      </c>
      <c r="I323">
        <v>856</v>
      </c>
    </row>
    <row r="324" spans="1:9" x14ac:dyDescent="0.2">
      <c r="A324">
        <v>470</v>
      </c>
      <c r="B324">
        <v>0</v>
      </c>
      <c r="C324">
        <v>8.3330000000000001E-3</v>
      </c>
      <c r="D324">
        <v>-8.3330000000000001E-3</v>
      </c>
      <c r="E324">
        <v>0.12690000000000001</v>
      </c>
      <c r="F324">
        <v>3</v>
      </c>
      <c r="G324">
        <v>3</v>
      </c>
      <c r="H324">
        <v>6.5689999999999998E-2</v>
      </c>
      <c r="I324">
        <v>856</v>
      </c>
    </row>
    <row r="325" spans="1:9" x14ac:dyDescent="0.2">
      <c r="A325">
        <v>475</v>
      </c>
      <c r="B325">
        <v>0</v>
      </c>
      <c r="C325">
        <v>8.3330000000000001E-3</v>
      </c>
      <c r="D325">
        <v>-8.3330000000000001E-3</v>
      </c>
      <c r="E325">
        <v>0.12690000000000001</v>
      </c>
      <c r="F325">
        <v>3</v>
      </c>
      <c r="G325">
        <v>3</v>
      </c>
      <c r="H325">
        <v>6.5689999999999998E-2</v>
      </c>
      <c r="I325">
        <v>856</v>
      </c>
    </row>
    <row r="326" spans="1:9" x14ac:dyDescent="0.2">
      <c r="A326">
        <v>480</v>
      </c>
      <c r="B326">
        <v>0</v>
      </c>
      <c r="C326">
        <v>8.3330000000000001E-3</v>
      </c>
      <c r="D326">
        <v>-8.3330000000000001E-3</v>
      </c>
      <c r="E326">
        <v>0.12690000000000001</v>
      </c>
      <c r="F326">
        <v>3</v>
      </c>
      <c r="G326">
        <v>3</v>
      </c>
      <c r="H326">
        <v>6.5689999999999998E-2</v>
      </c>
      <c r="I326">
        <v>856</v>
      </c>
    </row>
    <row r="327" spans="1:9" x14ac:dyDescent="0.2">
      <c r="A327">
        <v>485</v>
      </c>
      <c r="B327">
        <v>0</v>
      </c>
      <c r="C327">
        <v>8.3330000000000001E-3</v>
      </c>
      <c r="D327">
        <v>-8.3330000000000001E-3</v>
      </c>
      <c r="E327">
        <v>0.12690000000000001</v>
      </c>
      <c r="F327">
        <v>3</v>
      </c>
      <c r="G327">
        <v>3</v>
      </c>
      <c r="H327">
        <v>6.5689999999999998E-2</v>
      </c>
      <c r="I327">
        <v>856</v>
      </c>
    </row>
    <row r="328" spans="1:9" x14ac:dyDescent="0.2">
      <c r="A328">
        <v>490</v>
      </c>
      <c r="B328">
        <v>0</v>
      </c>
      <c r="C328">
        <v>8.3330000000000001E-3</v>
      </c>
      <c r="D328">
        <v>-8.3330000000000001E-3</v>
      </c>
      <c r="E328">
        <v>0.12690000000000001</v>
      </c>
      <c r="F328">
        <v>3</v>
      </c>
      <c r="G328">
        <v>3</v>
      </c>
      <c r="H328">
        <v>6.5689999999999998E-2</v>
      </c>
      <c r="I328">
        <v>856</v>
      </c>
    </row>
    <row r="329" spans="1:9" x14ac:dyDescent="0.2">
      <c r="A329">
        <v>495</v>
      </c>
      <c r="B329">
        <v>0</v>
      </c>
      <c r="C329">
        <v>0</v>
      </c>
      <c r="D329">
        <v>0</v>
      </c>
      <c r="E329">
        <v>0.12690000000000001</v>
      </c>
      <c r="F329">
        <v>3</v>
      </c>
      <c r="G329">
        <v>3</v>
      </c>
      <c r="H329">
        <v>0</v>
      </c>
      <c r="I329">
        <v>856</v>
      </c>
    </row>
    <row r="330" spans="1:9" x14ac:dyDescent="0.2">
      <c r="A330">
        <v>500</v>
      </c>
      <c r="B330">
        <v>0</v>
      </c>
      <c r="C330">
        <v>0</v>
      </c>
      <c r="D330">
        <v>0</v>
      </c>
      <c r="E330">
        <v>0.12690000000000001</v>
      </c>
      <c r="F330">
        <v>3</v>
      </c>
      <c r="G330">
        <v>3</v>
      </c>
      <c r="H330">
        <v>0</v>
      </c>
      <c r="I330">
        <v>856</v>
      </c>
    </row>
    <row r="331" spans="1:9" x14ac:dyDescent="0.2">
      <c r="A331">
        <v>505</v>
      </c>
      <c r="B331">
        <v>0</v>
      </c>
      <c r="C331">
        <v>0</v>
      </c>
      <c r="D331">
        <v>0</v>
      </c>
      <c r="E331">
        <v>0.12690000000000001</v>
      </c>
      <c r="F331">
        <v>3</v>
      </c>
      <c r="G331">
        <v>3</v>
      </c>
      <c r="H331">
        <v>0</v>
      </c>
      <c r="I331">
        <v>856</v>
      </c>
    </row>
    <row r="332" spans="1:9" x14ac:dyDescent="0.2">
      <c r="A332">
        <v>510</v>
      </c>
      <c r="B332">
        <v>0</v>
      </c>
      <c r="C332">
        <v>0</v>
      </c>
      <c r="D332">
        <v>0</v>
      </c>
      <c r="E332">
        <v>0.12690000000000001</v>
      </c>
      <c r="F332">
        <v>3</v>
      </c>
      <c r="G332">
        <v>3</v>
      </c>
      <c r="H332">
        <v>0</v>
      </c>
      <c r="I332">
        <v>856</v>
      </c>
    </row>
    <row r="333" spans="1:9" x14ac:dyDescent="0.2">
      <c r="A333">
        <v>515</v>
      </c>
      <c r="B333">
        <v>0</v>
      </c>
      <c r="C333">
        <v>0</v>
      </c>
      <c r="D333">
        <v>0</v>
      </c>
      <c r="E333">
        <v>0.12690000000000001</v>
      </c>
      <c r="F333">
        <v>3</v>
      </c>
      <c r="G333">
        <v>3</v>
      </c>
      <c r="H333">
        <v>0</v>
      </c>
      <c r="I333">
        <v>856</v>
      </c>
    </row>
    <row r="334" spans="1:9" x14ac:dyDescent="0.2">
      <c r="A334">
        <v>520</v>
      </c>
      <c r="B334">
        <v>0</v>
      </c>
      <c r="C334">
        <v>0</v>
      </c>
      <c r="D334">
        <v>0</v>
      </c>
      <c r="E334">
        <v>0.12690000000000001</v>
      </c>
      <c r="F334">
        <v>3</v>
      </c>
      <c r="G334">
        <v>3</v>
      </c>
      <c r="H334">
        <v>0</v>
      </c>
      <c r="I334">
        <v>856</v>
      </c>
    </row>
    <row r="335" spans="1:9" x14ac:dyDescent="0.2">
      <c r="A335">
        <v>525</v>
      </c>
      <c r="B335">
        <v>0</v>
      </c>
      <c r="C335">
        <v>0</v>
      </c>
      <c r="D335">
        <v>0</v>
      </c>
      <c r="E335">
        <v>0.12690000000000001</v>
      </c>
      <c r="F335">
        <v>3</v>
      </c>
      <c r="G335">
        <v>3</v>
      </c>
      <c r="H335">
        <v>0</v>
      </c>
      <c r="I335">
        <v>856</v>
      </c>
    </row>
    <row r="336" spans="1:9" x14ac:dyDescent="0.2">
      <c r="A336">
        <v>530</v>
      </c>
      <c r="B336">
        <v>0</v>
      </c>
      <c r="C336">
        <v>0</v>
      </c>
      <c r="D336">
        <v>0</v>
      </c>
      <c r="E336">
        <v>0.12690000000000001</v>
      </c>
      <c r="F336">
        <v>3</v>
      </c>
      <c r="G336">
        <v>3</v>
      </c>
      <c r="H336">
        <v>0</v>
      </c>
      <c r="I336">
        <v>856</v>
      </c>
    </row>
    <row r="337" spans="1:9" x14ac:dyDescent="0.2">
      <c r="A337">
        <v>535</v>
      </c>
      <c r="B337">
        <v>0</v>
      </c>
      <c r="C337">
        <v>0</v>
      </c>
      <c r="D337">
        <v>0</v>
      </c>
      <c r="E337">
        <v>0.12690000000000001</v>
      </c>
      <c r="F337">
        <v>3</v>
      </c>
      <c r="G337">
        <v>3</v>
      </c>
      <c r="H337">
        <v>0</v>
      </c>
      <c r="I337">
        <v>856</v>
      </c>
    </row>
    <row r="338" spans="1:9" x14ac:dyDescent="0.2">
      <c r="A338">
        <v>540</v>
      </c>
      <c r="B338">
        <v>0</v>
      </c>
      <c r="C338">
        <v>0</v>
      </c>
      <c r="D338">
        <v>0</v>
      </c>
      <c r="E338">
        <v>0.12690000000000001</v>
      </c>
      <c r="F338">
        <v>3</v>
      </c>
      <c r="G338">
        <v>3</v>
      </c>
      <c r="H338">
        <v>0</v>
      </c>
      <c r="I338">
        <v>856</v>
      </c>
    </row>
    <row r="339" spans="1:9" x14ac:dyDescent="0.2">
      <c r="A339">
        <v>545</v>
      </c>
      <c r="B339">
        <v>0</v>
      </c>
      <c r="C339">
        <v>0</v>
      </c>
      <c r="D339">
        <v>0</v>
      </c>
      <c r="E339">
        <v>0.12690000000000001</v>
      </c>
      <c r="F339">
        <v>3</v>
      </c>
      <c r="G339">
        <v>3</v>
      </c>
      <c r="H339">
        <v>0</v>
      </c>
      <c r="I339">
        <v>856</v>
      </c>
    </row>
    <row r="340" spans="1:9" x14ac:dyDescent="0.2">
      <c r="A340">
        <v>550</v>
      </c>
      <c r="B340">
        <v>0</v>
      </c>
      <c r="C340">
        <v>0</v>
      </c>
      <c r="D340">
        <v>0</v>
      </c>
      <c r="E340">
        <v>0.12690000000000001</v>
      </c>
      <c r="F340">
        <v>3</v>
      </c>
      <c r="G340">
        <v>3</v>
      </c>
      <c r="H340">
        <v>0</v>
      </c>
      <c r="I340">
        <v>856</v>
      </c>
    </row>
    <row r="341" spans="1:9" x14ac:dyDescent="0.2">
      <c r="A341">
        <v>555</v>
      </c>
      <c r="B341">
        <v>0</v>
      </c>
      <c r="C341">
        <v>0</v>
      </c>
      <c r="D341">
        <v>0</v>
      </c>
      <c r="E341">
        <v>0.12690000000000001</v>
      </c>
      <c r="F341">
        <v>3</v>
      </c>
      <c r="G341">
        <v>3</v>
      </c>
      <c r="H341">
        <v>0</v>
      </c>
      <c r="I341">
        <v>856</v>
      </c>
    </row>
    <row r="342" spans="1:9" x14ac:dyDescent="0.2">
      <c r="A342">
        <v>560</v>
      </c>
      <c r="B342">
        <v>0</v>
      </c>
      <c r="C342">
        <v>0</v>
      </c>
      <c r="D342">
        <v>0</v>
      </c>
      <c r="E342">
        <v>0.12690000000000001</v>
      </c>
      <c r="F342">
        <v>3</v>
      </c>
      <c r="G342">
        <v>3</v>
      </c>
      <c r="H342">
        <v>0</v>
      </c>
      <c r="I342">
        <v>856</v>
      </c>
    </row>
    <row r="343" spans="1:9" x14ac:dyDescent="0.2">
      <c r="A343">
        <v>565</v>
      </c>
      <c r="B343">
        <v>0</v>
      </c>
      <c r="C343">
        <v>0</v>
      </c>
      <c r="D343">
        <v>0</v>
      </c>
      <c r="E343">
        <v>0.12690000000000001</v>
      </c>
      <c r="F343">
        <v>3</v>
      </c>
      <c r="G343">
        <v>3</v>
      </c>
      <c r="H343">
        <v>0</v>
      </c>
      <c r="I343">
        <v>856</v>
      </c>
    </row>
    <row r="344" spans="1:9" x14ac:dyDescent="0.2">
      <c r="A344">
        <v>570</v>
      </c>
      <c r="B344">
        <v>0</v>
      </c>
      <c r="C344">
        <v>0</v>
      </c>
      <c r="D344">
        <v>0</v>
      </c>
      <c r="E344">
        <v>0.12690000000000001</v>
      </c>
      <c r="F344">
        <v>3</v>
      </c>
      <c r="G344">
        <v>3</v>
      </c>
      <c r="H344">
        <v>0</v>
      </c>
      <c r="I344">
        <v>856</v>
      </c>
    </row>
    <row r="345" spans="1:9" x14ac:dyDescent="0.2">
      <c r="A345">
        <v>575</v>
      </c>
      <c r="B345">
        <v>0</v>
      </c>
      <c r="C345">
        <v>0</v>
      </c>
      <c r="D345">
        <v>0</v>
      </c>
      <c r="E345">
        <v>0.12690000000000001</v>
      </c>
      <c r="F345">
        <v>3</v>
      </c>
      <c r="G345">
        <v>3</v>
      </c>
      <c r="H345">
        <v>0</v>
      </c>
      <c r="I345">
        <v>856</v>
      </c>
    </row>
    <row r="346" spans="1:9" x14ac:dyDescent="0.2">
      <c r="A346">
        <v>580</v>
      </c>
      <c r="B346">
        <v>0</v>
      </c>
      <c r="C346">
        <v>0</v>
      </c>
      <c r="D346">
        <v>0</v>
      </c>
      <c r="E346">
        <v>0.12690000000000001</v>
      </c>
      <c r="F346">
        <v>3</v>
      </c>
      <c r="G346">
        <v>3</v>
      </c>
      <c r="H346">
        <v>0</v>
      </c>
      <c r="I346">
        <v>856</v>
      </c>
    </row>
    <row r="347" spans="1:9" x14ac:dyDescent="0.2">
      <c r="A347">
        <v>585</v>
      </c>
      <c r="B347">
        <v>0</v>
      </c>
      <c r="C347">
        <v>0</v>
      </c>
      <c r="D347">
        <v>0</v>
      </c>
      <c r="E347">
        <v>0.12690000000000001</v>
      </c>
      <c r="F347">
        <v>3</v>
      </c>
      <c r="G347">
        <v>3</v>
      </c>
      <c r="H347">
        <v>0</v>
      </c>
      <c r="I347">
        <v>856</v>
      </c>
    </row>
    <row r="348" spans="1:9" x14ac:dyDescent="0.2">
      <c r="A348">
        <v>590</v>
      </c>
      <c r="B348">
        <v>0</v>
      </c>
      <c r="C348">
        <v>0</v>
      </c>
      <c r="D348">
        <v>0</v>
      </c>
      <c r="E348">
        <v>0.12690000000000001</v>
      </c>
      <c r="F348">
        <v>3</v>
      </c>
      <c r="G348">
        <v>3</v>
      </c>
      <c r="H348">
        <v>0</v>
      </c>
      <c r="I348">
        <v>856</v>
      </c>
    </row>
    <row r="349" spans="1:9" x14ac:dyDescent="0.2">
      <c r="A349">
        <v>595</v>
      </c>
      <c r="B349">
        <v>0</v>
      </c>
      <c r="C349">
        <v>0</v>
      </c>
      <c r="D349">
        <v>0</v>
      </c>
      <c r="E349">
        <v>0.12690000000000001</v>
      </c>
      <c r="F349">
        <v>3</v>
      </c>
      <c r="G349">
        <v>3</v>
      </c>
      <c r="H349">
        <v>0</v>
      </c>
      <c r="I349">
        <v>856</v>
      </c>
    </row>
    <row r="350" spans="1:9" x14ac:dyDescent="0.2">
      <c r="A350">
        <v>600</v>
      </c>
      <c r="B350">
        <v>0</v>
      </c>
      <c r="C350">
        <v>0</v>
      </c>
      <c r="D350">
        <v>0</v>
      </c>
      <c r="E350">
        <v>0.12690000000000001</v>
      </c>
      <c r="F350">
        <v>3</v>
      </c>
      <c r="G350">
        <v>3</v>
      </c>
      <c r="H350">
        <v>0</v>
      </c>
      <c r="I350">
        <v>856</v>
      </c>
    </row>
    <row r="351" spans="1:9" x14ac:dyDescent="0.2">
      <c r="A351">
        <v>605</v>
      </c>
      <c r="B351">
        <v>0</v>
      </c>
      <c r="C351">
        <v>0</v>
      </c>
      <c r="D351">
        <v>0</v>
      </c>
      <c r="E351">
        <v>0.12690000000000001</v>
      </c>
      <c r="F351">
        <v>3</v>
      </c>
      <c r="G351">
        <v>3</v>
      </c>
      <c r="H351">
        <v>0</v>
      </c>
      <c r="I351">
        <v>856</v>
      </c>
    </row>
    <row r="352" spans="1:9" x14ac:dyDescent="0.2">
      <c r="A352">
        <v>610</v>
      </c>
      <c r="B352">
        <v>0</v>
      </c>
      <c r="C352">
        <v>0</v>
      </c>
      <c r="D352">
        <v>0</v>
      </c>
      <c r="E352">
        <v>0.12690000000000001</v>
      </c>
      <c r="F352">
        <v>3</v>
      </c>
      <c r="G352">
        <v>3</v>
      </c>
      <c r="H352">
        <v>0</v>
      </c>
      <c r="I352">
        <v>856</v>
      </c>
    </row>
    <row r="353" spans="1:9" x14ac:dyDescent="0.2">
      <c r="A353">
        <v>615</v>
      </c>
      <c r="B353">
        <v>0</v>
      </c>
      <c r="C353">
        <v>0</v>
      </c>
      <c r="D353">
        <v>0</v>
      </c>
      <c r="E353">
        <v>0.12690000000000001</v>
      </c>
      <c r="F353">
        <v>3</v>
      </c>
      <c r="G353">
        <v>3</v>
      </c>
      <c r="H353">
        <v>0</v>
      </c>
      <c r="I353">
        <v>856</v>
      </c>
    </row>
    <row r="354" spans="1:9" x14ac:dyDescent="0.2">
      <c r="A354">
        <v>620</v>
      </c>
      <c r="B354">
        <v>0</v>
      </c>
      <c r="C354">
        <v>0</v>
      </c>
      <c r="D354">
        <v>0</v>
      </c>
      <c r="E354">
        <v>0.12690000000000001</v>
      </c>
      <c r="F354">
        <v>3</v>
      </c>
      <c r="G354">
        <v>3</v>
      </c>
      <c r="H354">
        <v>0</v>
      </c>
      <c r="I354">
        <v>856</v>
      </c>
    </row>
    <row r="355" spans="1:9" x14ac:dyDescent="0.2">
      <c r="A355">
        <v>625</v>
      </c>
      <c r="B355">
        <v>0</v>
      </c>
      <c r="C355">
        <v>0</v>
      </c>
      <c r="D355">
        <v>0</v>
      </c>
      <c r="E355">
        <v>0.12690000000000001</v>
      </c>
      <c r="F355">
        <v>3</v>
      </c>
      <c r="G355">
        <v>3</v>
      </c>
      <c r="H355">
        <v>0</v>
      </c>
      <c r="I355">
        <v>856</v>
      </c>
    </row>
    <row r="356" spans="1:9" x14ac:dyDescent="0.2">
      <c r="A356">
        <v>630</v>
      </c>
      <c r="B356">
        <v>0</v>
      </c>
      <c r="C356">
        <v>0</v>
      </c>
      <c r="D356">
        <v>0</v>
      </c>
      <c r="E356">
        <v>0.12690000000000001</v>
      </c>
      <c r="F356">
        <v>3</v>
      </c>
      <c r="G356">
        <v>3</v>
      </c>
      <c r="H356">
        <v>0</v>
      </c>
      <c r="I356">
        <v>856</v>
      </c>
    </row>
    <row r="357" spans="1:9" x14ac:dyDescent="0.2">
      <c r="A357">
        <v>635</v>
      </c>
      <c r="B357">
        <v>0</v>
      </c>
      <c r="C357">
        <v>0</v>
      </c>
      <c r="D357">
        <v>0</v>
      </c>
      <c r="E357">
        <v>0.12690000000000001</v>
      </c>
      <c r="F357">
        <v>3</v>
      </c>
      <c r="G357">
        <v>3</v>
      </c>
      <c r="H357">
        <v>0</v>
      </c>
      <c r="I357">
        <v>856</v>
      </c>
    </row>
    <row r="358" spans="1:9" x14ac:dyDescent="0.2">
      <c r="A358">
        <v>640</v>
      </c>
      <c r="B358">
        <v>0</v>
      </c>
      <c r="C358">
        <v>0</v>
      </c>
      <c r="D358">
        <v>0</v>
      </c>
      <c r="E358">
        <v>0.12690000000000001</v>
      </c>
      <c r="F358">
        <v>3</v>
      </c>
      <c r="G358">
        <v>3</v>
      </c>
      <c r="H358">
        <v>0</v>
      </c>
      <c r="I358">
        <v>856</v>
      </c>
    </row>
    <row r="359" spans="1:9" x14ac:dyDescent="0.2">
      <c r="A359">
        <v>645</v>
      </c>
      <c r="B359">
        <v>0</v>
      </c>
      <c r="C359">
        <v>0</v>
      </c>
      <c r="D359">
        <v>0</v>
      </c>
      <c r="E359">
        <v>0.12690000000000001</v>
      </c>
      <c r="F359">
        <v>3</v>
      </c>
      <c r="G359">
        <v>3</v>
      </c>
      <c r="H359">
        <v>0</v>
      </c>
      <c r="I359">
        <v>856</v>
      </c>
    </row>
    <row r="360" spans="1:9" x14ac:dyDescent="0.2">
      <c r="A360">
        <v>650</v>
      </c>
      <c r="B360">
        <v>0</v>
      </c>
      <c r="C360">
        <v>0</v>
      </c>
      <c r="D360">
        <v>0</v>
      </c>
      <c r="E360">
        <v>0.12690000000000001</v>
      </c>
      <c r="F360">
        <v>3</v>
      </c>
      <c r="G360">
        <v>3</v>
      </c>
      <c r="H360">
        <v>0</v>
      </c>
      <c r="I360">
        <v>856</v>
      </c>
    </row>
    <row r="361" spans="1:9" x14ac:dyDescent="0.2">
      <c r="A361">
        <v>655</v>
      </c>
      <c r="B361">
        <v>0</v>
      </c>
      <c r="C361">
        <v>0</v>
      </c>
      <c r="D361">
        <v>0</v>
      </c>
      <c r="E361">
        <v>0.12690000000000001</v>
      </c>
      <c r="F361">
        <v>3</v>
      </c>
      <c r="G361">
        <v>3</v>
      </c>
      <c r="H361">
        <v>0</v>
      </c>
      <c r="I361">
        <v>856</v>
      </c>
    </row>
    <row r="362" spans="1:9" x14ac:dyDescent="0.2">
      <c r="A362">
        <v>660</v>
      </c>
      <c r="B362">
        <v>0</v>
      </c>
      <c r="C362">
        <v>0</v>
      </c>
      <c r="D362">
        <v>0</v>
      </c>
      <c r="E362">
        <v>0.12690000000000001</v>
      </c>
      <c r="F362">
        <v>3</v>
      </c>
      <c r="G362">
        <v>3</v>
      </c>
      <c r="H362">
        <v>0</v>
      </c>
      <c r="I362">
        <v>856</v>
      </c>
    </row>
    <row r="363" spans="1:9" x14ac:dyDescent="0.2">
      <c r="A363">
        <v>665</v>
      </c>
      <c r="B363">
        <v>0</v>
      </c>
      <c r="C363">
        <v>0</v>
      </c>
      <c r="D363">
        <v>0</v>
      </c>
      <c r="E363">
        <v>0.12690000000000001</v>
      </c>
      <c r="F363">
        <v>3</v>
      </c>
      <c r="G363">
        <v>3</v>
      </c>
      <c r="H363">
        <v>0</v>
      </c>
      <c r="I363">
        <v>856</v>
      </c>
    </row>
    <row r="364" spans="1:9" x14ac:dyDescent="0.2">
      <c r="A364">
        <v>670</v>
      </c>
      <c r="B364">
        <v>0</v>
      </c>
      <c r="C364">
        <v>0</v>
      </c>
      <c r="D364">
        <v>0</v>
      </c>
      <c r="E364">
        <v>0.12690000000000001</v>
      </c>
      <c r="F364">
        <v>3</v>
      </c>
      <c r="G364">
        <v>3</v>
      </c>
      <c r="H364">
        <v>0</v>
      </c>
      <c r="I364">
        <v>856</v>
      </c>
    </row>
    <row r="365" spans="1:9" x14ac:dyDescent="0.2">
      <c r="A365">
        <v>675</v>
      </c>
      <c r="B365">
        <v>0</v>
      </c>
      <c r="C365">
        <v>0</v>
      </c>
      <c r="D365">
        <v>0</v>
      </c>
      <c r="E365">
        <v>0.12690000000000001</v>
      </c>
      <c r="F365">
        <v>3</v>
      </c>
      <c r="G365">
        <v>3</v>
      </c>
      <c r="H365">
        <v>0</v>
      </c>
      <c r="I365">
        <v>856</v>
      </c>
    </row>
    <row r="366" spans="1:9" x14ac:dyDescent="0.2">
      <c r="A366">
        <v>680</v>
      </c>
      <c r="B366">
        <v>0</v>
      </c>
      <c r="C366">
        <v>0</v>
      </c>
      <c r="D366">
        <v>0</v>
      </c>
      <c r="E366">
        <v>0.12690000000000001</v>
      </c>
      <c r="F366">
        <v>3</v>
      </c>
      <c r="G366">
        <v>3</v>
      </c>
      <c r="H366">
        <v>0</v>
      </c>
      <c r="I366">
        <v>856</v>
      </c>
    </row>
    <row r="367" spans="1:9" x14ac:dyDescent="0.2">
      <c r="A367">
        <v>685</v>
      </c>
      <c r="B367">
        <v>0</v>
      </c>
      <c r="C367">
        <v>0</v>
      </c>
      <c r="D367">
        <v>0</v>
      </c>
      <c r="E367">
        <v>0.12690000000000001</v>
      </c>
      <c r="F367">
        <v>3</v>
      </c>
      <c r="G367">
        <v>3</v>
      </c>
      <c r="H367">
        <v>0</v>
      </c>
      <c r="I367">
        <v>856</v>
      </c>
    </row>
    <row r="368" spans="1:9" x14ac:dyDescent="0.2">
      <c r="A368">
        <v>690</v>
      </c>
      <c r="B368">
        <v>0</v>
      </c>
      <c r="C368">
        <v>0</v>
      </c>
      <c r="D368">
        <v>0</v>
      </c>
      <c r="E368">
        <v>0.12690000000000001</v>
      </c>
      <c r="F368">
        <v>3</v>
      </c>
      <c r="G368">
        <v>3</v>
      </c>
      <c r="H368">
        <v>0</v>
      </c>
      <c r="I368">
        <v>856</v>
      </c>
    </row>
    <row r="369" spans="1:9" x14ac:dyDescent="0.2">
      <c r="A369">
        <v>695</v>
      </c>
      <c r="B369">
        <v>0</v>
      </c>
      <c r="C369">
        <v>0</v>
      </c>
      <c r="D369">
        <v>0</v>
      </c>
      <c r="E369">
        <v>0.12690000000000001</v>
      </c>
      <c r="F369">
        <v>3</v>
      </c>
      <c r="G369">
        <v>3</v>
      </c>
      <c r="H369">
        <v>0</v>
      </c>
      <c r="I369">
        <v>856</v>
      </c>
    </row>
    <row r="370" spans="1:9" x14ac:dyDescent="0.2">
      <c r="A370">
        <v>700</v>
      </c>
      <c r="B370">
        <v>0</v>
      </c>
      <c r="C370">
        <v>0</v>
      </c>
      <c r="D370">
        <v>0</v>
      </c>
      <c r="E370">
        <v>0.12690000000000001</v>
      </c>
      <c r="F370">
        <v>3</v>
      </c>
      <c r="G370">
        <v>3</v>
      </c>
      <c r="H370">
        <v>0</v>
      </c>
      <c r="I370">
        <v>856</v>
      </c>
    </row>
    <row r="371" spans="1:9" x14ac:dyDescent="0.2">
      <c r="A371">
        <v>705</v>
      </c>
      <c r="B371">
        <v>0</v>
      </c>
      <c r="C371">
        <v>0</v>
      </c>
      <c r="D371">
        <v>0</v>
      </c>
      <c r="E371">
        <v>0.12690000000000001</v>
      </c>
      <c r="F371">
        <v>3</v>
      </c>
      <c r="G371">
        <v>3</v>
      </c>
      <c r="H371">
        <v>0</v>
      </c>
      <c r="I371">
        <v>856</v>
      </c>
    </row>
    <row r="372" spans="1:9" x14ac:dyDescent="0.2">
      <c r="A372">
        <v>710</v>
      </c>
      <c r="B372">
        <v>0</v>
      </c>
      <c r="C372">
        <v>0</v>
      </c>
      <c r="D372">
        <v>0</v>
      </c>
      <c r="E372">
        <v>0.12690000000000001</v>
      </c>
      <c r="F372">
        <v>3</v>
      </c>
      <c r="G372">
        <v>3</v>
      </c>
      <c r="H372">
        <v>0</v>
      </c>
      <c r="I372">
        <v>856</v>
      </c>
    </row>
    <row r="373" spans="1:9" x14ac:dyDescent="0.2">
      <c r="A373">
        <v>715</v>
      </c>
      <c r="B373">
        <v>0</v>
      </c>
      <c r="C373">
        <v>0</v>
      </c>
      <c r="D373">
        <v>0</v>
      </c>
      <c r="E373">
        <v>0.12690000000000001</v>
      </c>
      <c r="F373">
        <v>3</v>
      </c>
      <c r="G373">
        <v>3</v>
      </c>
      <c r="H373">
        <v>0</v>
      </c>
      <c r="I373">
        <v>856</v>
      </c>
    </row>
    <row r="374" spans="1:9" x14ac:dyDescent="0.2">
      <c r="A374">
        <v>720</v>
      </c>
      <c r="B374">
        <v>0</v>
      </c>
      <c r="C374">
        <v>0</v>
      </c>
      <c r="D374">
        <v>0</v>
      </c>
      <c r="E374">
        <v>0.12690000000000001</v>
      </c>
      <c r="F374">
        <v>3</v>
      </c>
      <c r="G374">
        <v>3</v>
      </c>
      <c r="H374">
        <v>0</v>
      </c>
      <c r="I374">
        <v>856</v>
      </c>
    </row>
    <row r="375" spans="1:9" x14ac:dyDescent="0.2">
      <c r="A375">
        <v>725</v>
      </c>
      <c r="B375">
        <v>0</v>
      </c>
      <c r="C375">
        <v>0</v>
      </c>
      <c r="D375">
        <v>0</v>
      </c>
      <c r="E375">
        <v>0.12690000000000001</v>
      </c>
      <c r="F375">
        <v>3</v>
      </c>
      <c r="G375">
        <v>3</v>
      </c>
      <c r="H375">
        <v>0</v>
      </c>
      <c r="I375">
        <v>856</v>
      </c>
    </row>
    <row r="376" spans="1:9" x14ac:dyDescent="0.2">
      <c r="A376">
        <v>730</v>
      </c>
      <c r="B376">
        <v>0</v>
      </c>
      <c r="C376">
        <v>0</v>
      </c>
      <c r="D376">
        <v>0</v>
      </c>
      <c r="E376">
        <v>0.12690000000000001</v>
      </c>
      <c r="F376">
        <v>3</v>
      </c>
      <c r="G376">
        <v>3</v>
      </c>
      <c r="H376">
        <v>0</v>
      </c>
      <c r="I376">
        <v>856</v>
      </c>
    </row>
    <row r="377" spans="1:9" x14ac:dyDescent="0.2">
      <c r="A377">
        <v>735</v>
      </c>
      <c r="B377">
        <v>0</v>
      </c>
      <c r="C377">
        <v>0</v>
      </c>
      <c r="D377">
        <v>0</v>
      </c>
      <c r="E377">
        <v>0.12690000000000001</v>
      </c>
      <c r="F377">
        <v>3</v>
      </c>
      <c r="G377">
        <v>3</v>
      </c>
      <c r="H377">
        <v>0</v>
      </c>
      <c r="I377">
        <v>856</v>
      </c>
    </row>
    <row r="378" spans="1:9" x14ac:dyDescent="0.2">
      <c r="A378">
        <v>740</v>
      </c>
      <c r="B378">
        <v>0</v>
      </c>
      <c r="C378">
        <v>0</v>
      </c>
      <c r="D378">
        <v>0</v>
      </c>
      <c r="E378">
        <v>0.12690000000000001</v>
      </c>
      <c r="F378">
        <v>3</v>
      </c>
      <c r="G378">
        <v>3</v>
      </c>
      <c r="H378">
        <v>0</v>
      </c>
      <c r="I378">
        <v>856</v>
      </c>
    </row>
    <row r="379" spans="1:9" x14ac:dyDescent="0.2">
      <c r="A379">
        <v>745</v>
      </c>
      <c r="B379">
        <v>0</v>
      </c>
      <c r="C379">
        <v>0</v>
      </c>
      <c r="D379">
        <v>0</v>
      </c>
      <c r="E379">
        <v>0.12690000000000001</v>
      </c>
      <c r="F379">
        <v>3</v>
      </c>
      <c r="G379">
        <v>3</v>
      </c>
      <c r="H379">
        <v>0</v>
      </c>
      <c r="I379">
        <v>856</v>
      </c>
    </row>
    <row r="380" spans="1:9" x14ac:dyDescent="0.2">
      <c r="A380">
        <v>750</v>
      </c>
      <c r="B380">
        <v>0</v>
      </c>
      <c r="C380">
        <v>0</v>
      </c>
      <c r="D380">
        <v>0</v>
      </c>
      <c r="E380">
        <v>0.12690000000000001</v>
      </c>
      <c r="F380">
        <v>3</v>
      </c>
      <c r="G380">
        <v>3</v>
      </c>
      <c r="H380">
        <v>0</v>
      </c>
      <c r="I380">
        <v>856</v>
      </c>
    </row>
    <row r="381" spans="1:9" x14ac:dyDescent="0.2">
      <c r="A381">
        <v>755</v>
      </c>
      <c r="B381">
        <v>0</v>
      </c>
      <c r="C381">
        <v>0</v>
      </c>
      <c r="D381">
        <v>0</v>
      </c>
      <c r="E381">
        <v>0.12690000000000001</v>
      </c>
      <c r="F381">
        <v>3</v>
      </c>
      <c r="G381">
        <v>3</v>
      </c>
      <c r="H381">
        <v>0</v>
      </c>
      <c r="I381">
        <v>856</v>
      </c>
    </row>
    <row r="382" spans="1:9" x14ac:dyDescent="0.2">
      <c r="A382">
        <v>760</v>
      </c>
      <c r="B382">
        <v>0</v>
      </c>
      <c r="C382">
        <v>0</v>
      </c>
      <c r="D382">
        <v>0</v>
      </c>
      <c r="E382">
        <v>0.12690000000000001</v>
      </c>
      <c r="F382">
        <v>3</v>
      </c>
      <c r="G382">
        <v>3</v>
      </c>
      <c r="H382">
        <v>0</v>
      </c>
      <c r="I382">
        <v>856</v>
      </c>
    </row>
    <row r="383" spans="1:9" x14ac:dyDescent="0.2">
      <c r="A383">
        <v>765</v>
      </c>
      <c r="B383">
        <v>0</v>
      </c>
      <c r="C383">
        <v>0</v>
      </c>
      <c r="D383">
        <v>0</v>
      </c>
      <c r="E383">
        <v>0.12690000000000001</v>
      </c>
      <c r="F383">
        <v>3</v>
      </c>
      <c r="G383">
        <v>3</v>
      </c>
      <c r="H383">
        <v>0</v>
      </c>
      <c r="I383">
        <v>856</v>
      </c>
    </row>
    <row r="384" spans="1:9" x14ac:dyDescent="0.2">
      <c r="A384">
        <v>770</v>
      </c>
      <c r="B384">
        <v>0</v>
      </c>
      <c r="C384">
        <v>0</v>
      </c>
      <c r="D384">
        <v>0</v>
      </c>
      <c r="E384">
        <v>0.12690000000000001</v>
      </c>
      <c r="F384">
        <v>3</v>
      </c>
      <c r="G384">
        <v>3</v>
      </c>
      <c r="H384">
        <v>0</v>
      </c>
      <c r="I384">
        <v>856</v>
      </c>
    </row>
    <row r="385" spans="1:9" x14ac:dyDescent="0.2">
      <c r="A385">
        <v>775</v>
      </c>
      <c r="B385">
        <v>0</v>
      </c>
      <c r="C385">
        <v>0</v>
      </c>
      <c r="D385">
        <v>0</v>
      </c>
      <c r="E385">
        <v>0.12690000000000001</v>
      </c>
      <c r="F385">
        <v>3</v>
      </c>
      <c r="G385">
        <v>3</v>
      </c>
      <c r="H385">
        <v>0</v>
      </c>
      <c r="I385">
        <v>856</v>
      </c>
    </row>
    <row r="386" spans="1:9" x14ac:dyDescent="0.2">
      <c r="A386">
        <v>780</v>
      </c>
      <c r="B386">
        <v>0</v>
      </c>
      <c r="C386">
        <v>0</v>
      </c>
      <c r="D386">
        <v>0</v>
      </c>
      <c r="E386">
        <v>0.12690000000000001</v>
      </c>
      <c r="F386">
        <v>3</v>
      </c>
      <c r="G386">
        <v>3</v>
      </c>
      <c r="H386">
        <v>0</v>
      </c>
      <c r="I386">
        <v>856</v>
      </c>
    </row>
    <row r="387" spans="1:9" x14ac:dyDescent="0.2">
      <c r="A387">
        <v>785</v>
      </c>
      <c r="B387">
        <v>0</v>
      </c>
      <c r="C387">
        <v>0</v>
      </c>
      <c r="D387">
        <v>0</v>
      </c>
      <c r="E387">
        <v>0.12690000000000001</v>
      </c>
      <c r="F387">
        <v>3</v>
      </c>
      <c r="G387">
        <v>3</v>
      </c>
      <c r="H387">
        <v>0</v>
      </c>
      <c r="I387">
        <v>856</v>
      </c>
    </row>
    <row r="388" spans="1:9" x14ac:dyDescent="0.2">
      <c r="A388">
        <v>790</v>
      </c>
      <c r="B388">
        <v>0</v>
      </c>
      <c r="C388">
        <v>0</v>
      </c>
      <c r="D388">
        <v>0</v>
      </c>
      <c r="E388">
        <v>0.12690000000000001</v>
      </c>
      <c r="F388">
        <v>3</v>
      </c>
      <c r="G388">
        <v>3</v>
      </c>
      <c r="H388">
        <v>0</v>
      </c>
      <c r="I388">
        <v>856</v>
      </c>
    </row>
    <row r="389" spans="1:9" x14ac:dyDescent="0.2">
      <c r="A389">
        <v>795</v>
      </c>
      <c r="B389">
        <v>0</v>
      </c>
      <c r="C389">
        <v>0</v>
      </c>
      <c r="D389">
        <v>0</v>
      </c>
      <c r="E389">
        <v>0.12690000000000001</v>
      </c>
      <c r="F389">
        <v>3</v>
      </c>
      <c r="G389">
        <v>3</v>
      </c>
      <c r="H389">
        <v>0</v>
      </c>
      <c r="I389">
        <v>856</v>
      </c>
    </row>
    <row r="390" spans="1:9" x14ac:dyDescent="0.2">
      <c r="A390">
        <v>800</v>
      </c>
      <c r="B390">
        <v>0</v>
      </c>
      <c r="C390">
        <v>0</v>
      </c>
      <c r="D390">
        <v>0</v>
      </c>
      <c r="E390">
        <v>0.12690000000000001</v>
      </c>
      <c r="F390">
        <v>3</v>
      </c>
      <c r="G390">
        <v>3</v>
      </c>
      <c r="H390">
        <v>0</v>
      </c>
      <c r="I390">
        <v>856</v>
      </c>
    </row>
    <row r="391" spans="1:9" x14ac:dyDescent="0.2">
      <c r="A391">
        <v>805</v>
      </c>
      <c r="B391">
        <v>0</v>
      </c>
      <c r="C391">
        <v>0</v>
      </c>
      <c r="D391">
        <v>0</v>
      </c>
      <c r="E391">
        <v>0.12690000000000001</v>
      </c>
      <c r="F391">
        <v>3</v>
      </c>
      <c r="G391">
        <v>3</v>
      </c>
      <c r="H391">
        <v>0</v>
      </c>
      <c r="I391">
        <v>856</v>
      </c>
    </row>
    <row r="392" spans="1:9" x14ac:dyDescent="0.2">
      <c r="A392">
        <v>810</v>
      </c>
      <c r="B392">
        <v>0</v>
      </c>
      <c r="C392">
        <v>0</v>
      </c>
      <c r="D392">
        <v>0</v>
      </c>
      <c r="E392">
        <v>0.12690000000000001</v>
      </c>
      <c r="F392">
        <v>3</v>
      </c>
      <c r="G392">
        <v>3</v>
      </c>
      <c r="H392">
        <v>0</v>
      </c>
      <c r="I392">
        <v>856</v>
      </c>
    </row>
    <row r="393" spans="1:9" x14ac:dyDescent="0.2">
      <c r="A393">
        <v>815</v>
      </c>
      <c r="B393">
        <v>0</v>
      </c>
      <c r="C393">
        <v>0</v>
      </c>
      <c r="D393">
        <v>0</v>
      </c>
      <c r="E393">
        <v>0.12690000000000001</v>
      </c>
      <c r="F393">
        <v>3</v>
      </c>
      <c r="G393">
        <v>3</v>
      </c>
      <c r="H393">
        <v>0</v>
      </c>
      <c r="I393">
        <v>856</v>
      </c>
    </row>
    <row r="394" spans="1:9" x14ac:dyDescent="0.2">
      <c r="A394">
        <v>820</v>
      </c>
      <c r="B394">
        <v>0</v>
      </c>
      <c r="C394">
        <v>0</v>
      </c>
      <c r="D394">
        <v>0</v>
      </c>
      <c r="E394">
        <v>0.12690000000000001</v>
      </c>
      <c r="F394">
        <v>3</v>
      </c>
      <c r="G394">
        <v>3</v>
      </c>
      <c r="H394">
        <v>0</v>
      </c>
      <c r="I394">
        <v>856</v>
      </c>
    </row>
    <row r="395" spans="1:9" x14ac:dyDescent="0.2">
      <c r="A395">
        <v>825</v>
      </c>
      <c r="B395">
        <v>0</v>
      </c>
      <c r="C395">
        <v>0</v>
      </c>
      <c r="D395">
        <v>0</v>
      </c>
      <c r="E395">
        <v>0.12690000000000001</v>
      </c>
      <c r="F395">
        <v>3</v>
      </c>
      <c r="G395">
        <v>3</v>
      </c>
      <c r="H395">
        <v>0</v>
      </c>
      <c r="I395">
        <v>856</v>
      </c>
    </row>
    <row r="396" spans="1:9" x14ac:dyDescent="0.2">
      <c r="A396">
        <v>830</v>
      </c>
      <c r="B396">
        <v>0</v>
      </c>
      <c r="C396">
        <v>0</v>
      </c>
      <c r="D396">
        <v>0</v>
      </c>
      <c r="E396">
        <v>0.12690000000000001</v>
      </c>
      <c r="F396">
        <v>3</v>
      </c>
      <c r="G396">
        <v>3</v>
      </c>
      <c r="H396">
        <v>0</v>
      </c>
      <c r="I396">
        <v>856</v>
      </c>
    </row>
    <row r="397" spans="1:9" x14ac:dyDescent="0.2">
      <c r="A397">
        <v>835</v>
      </c>
      <c r="B397">
        <v>0</v>
      </c>
      <c r="C397">
        <v>0</v>
      </c>
      <c r="D397">
        <v>0</v>
      </c>
      <c r="E397">
        <v>0.12690000000000001</v>
      </c>
      <c r="F397">
        <v>3</v>
      </c>
      <c r="G397">
        <v>3</v>
      </c>
      <c r="H397">
        <v>0</v>
      </c>
      <c r="I397">
        <v>856</v>
      </c>
    </row>
    <row r="398" spans="1:9" x14ac:dyDescent="0.2">
      <c r="A398">
        <v>840</v>
      </c>
      <c r="B398">
        <v>0</v>
      </c>
      <c r="C398">
        <v>0</v>
      </c>
      <c r="D398">
        <v>0</v>
      </c>
      <c r="E398">
        <v>0.12690000000000001</v>
      </c>
      <c r="F398">
        <v>3</v>
      </c>
      <c r="G398">
        <v>3</v>
      </c>
      <c r="H398">
        <v>0</v>
      </c>
      <c r="I398">
        <v>856</v>
      </c>
    </row>
    <row r="399" spans="1:9" x14ac:dyDescent="0.2">
      <c r="A399">
        <v>845</v>
      </c>
      <c r="B399">
        <v>0</v>
      </c>
      <c r="C399">
        <v>0</v>
      </c>
      <c r="D399">
        <v>0</v>
      </c>
      <c r="E399">
        <v>0.12690000000000001</v>
      </c>
      <c r="F399">
        <v>3</v>
      </c>
      <c r="G399">
        <v>3</v>
      </c>
      <c r="H399">
        <v>0</v>
      </c>
      <c r="I399">
        <v>856</v>
      </c>
    </row>
    <row r="400" spans="1:9" x14ac:dyDescent="0.2">
      <c r="A400">
        <v>850</v>
      </c>
      <c r="B400">
        <v>0</v>
      </c>
      <c r="C400">
        <v>0</v>
      </c>
      <c r="D400">
        <v>0</v>
      </c>
      <c r="E400">
        <v>0.12690000000000001</v>
      </c>
      <c r="F400">
        <v>3</v>
      </c>
      <c r="G400">
        <v>3</v>
      </c>
      <c r="H400">
        <v>0</v>
      </c>
      <c r="I400">
        <v>856</v>
      </c>
    </row>
    <row r="401" spans="1:9" x14ac:dyDescent="0.2">
      <c r="A401">
        <v>855</v>
      </c>
      <c r="B401">
        <v>0</v>
      </c>
      <c r="C401">
        <v>0</v>
      </c>
      <c r="D401">
        <v>0</v>
      </c>
      <c r="E401">
        <v>0.12690000000000001</v>
      </c>
      <c r="F401">
        <v>3</v>
      </c>
      <c r="G401">
        <v>3</v>
      </c>
      <c r="H401">
        <v>0</v>
      </c>
      <c r="I401">
        <v>856</v>
      </c>
    </row>
    <row r="402" spans="1:9" x14ac:dyDescent="0.2">
      <c r="A402">
        <v>860</v>
      </c>
      <c r="B402">
        <v>0</v>
      </c>
      <c r="C402">
        <v>0</v>
      </c>
      <c r="D402">
        <v>0</v>
      </c>
      <c r="E402">
        <v>0.12690000000000001</v>
      </c>
      <c r="F402">
        <v>3</v>
      </c>
      <c r="G402">
        <v>3</v>
      </c>
      <c r="H402">
        <v>0</v>
      </c>
      <c r="I402">
        <v>856</v>
      </c>
    </row>
    <row r="403" spans="1:9" x14ac:dyDescent="0.2">
      <c r="A403">
        <v>865</v>
      </c>
      <c r="B403">
        <v>0</v>
      </c>
      <c r="C403">
        <v>0</v>
      </c>
      <c r="D403">
        <v>0</v>
      </c>
      <c r="E403">
        <v>0.12690000000000001</v>
      </c>
      <c r="F403">
        <v>3</v>
      </c>
      <c r="G403">
        <v>3</v>
      </c>
      <c r="H403">
        <v>0</v>
      </c>
      <c r="I403">
        <v>856</v>
      </c>
    </row>
    <row r="404" spans="1:9" x14ac:dyDescent="0.2">
      <c r="A404">
        <v>870</v>
      </c>
      <c r="B404">
        <v>0</v>
      </c>
      <c r="C404">
        <v>0</v>
      </c>
      <c r="D404">
        <v>0</v>
      </c>
      <c r="E404">
        <v>0.12690000000000001</v>
      </c>
      <c r="F404">
        <v>3</v>
      </c>
      <c r="G404">
        <v>3</v>
      </c>
      <c r="H404">
        <v>0</v>
      </c>
      <c r="I404">
        <v>856</v>
      </c>
    </row>
    <row r="405" spans="1:9" x14ac:dyDescent="0.2">
      <c r="A405">
        <v>875</v>
      </c>
      <c r="B405">
        <v>0</v>
      </c>
      <c r="C405">
        <v>0</v>
      </c>
      <c r="D405">
        <v>0</v>
      </c>
      <c r="E405">
        <v>0.12690000000000001</v>
      </c>
      <c r="F405">
        <v>3</v>
      </c>
      <c r="G405">
        <v>3</v>
      </c>
      <c r="H405">
        <v>0</v>
      </c>
      <c r="I405">
        <v>856</v>
      </c>
    </row>
    <row r="406" spans="1:9" x14ac:dyDescent="0.2">
      <c r="A406">
        <v>880</v>
      </c>
      <c r="B406">
        <v>0</v>
      </c>
      <c r="C406">
        <v>0</v>
      </c>
      <c r="D406">
        <v>0</v>
      </c>
      <c r="E406">
        <v>0.12690000000000001</v>
      </c>
      <c r="F406">
        <v>3</v>
      </c>
      <c r="G406">
        <v>3</v>
      </c>
      <c r="H406">
        <v>0</v>
      </c>
      <c r="I406">
        <v>856</v>
      </c>
    </row>
    <row r="407" spans="1:9" x14ac:dyDescent="0.2">
      <c r="A407">
        <v>885</v>
      </c>
      <c r="B407">
        <v>0</v>
      </c>
      <c r="C407">
        <v>0</v>
      </c>
      <c r="D407">
        <v>0</v>
      </c>
      <c r="E407">
        <v>0.12690000000000001</v>
      </c>
      <c r="F407">
        <v>3</v>
      </c>
      <c r="G407">
        <v>3</v>
      </c>
      <c r="H407">
        <v>0</v>
      </c>
      <c r="I407">
        <v>856</v>
      </c>
    </row>
    <row r="408" spans="1:9" x14ac:dyDescent="0.2">
      <c r="A408">
        <v>890</v>
      </c>
      <c r="B408">
        <v>0</v>
      </c>
      <c r="C408">
        <v>0</v>
      </c>
      <c r="D408">
        <v>0</v>
      </c>
      <c r="E408">
        <v>0.12690000000000001</v>
      </c>
      <c r="F408">
        <v>3</v>
      </c>
      <c r="G408">
        <v>3</v>
      </c>
      <c r="H408">
        <v>0</v>
      </c>
      <c r="I408">
        <v>856</v>
      </c>
    </row>
    <row r="409" spans="1:9" x14ac:dyDescent="0.2">
      <c r="A409">
        <v>895</v>
      </c>
      <c r="B409">
        <v>0</v>
      </c>
      <c r="C409">
        <v>0</v>
      </c>
      <c r="D409">
        <v>0</v>
      </c>
      <c r="E409">
        <v>0.12690000000000001</v>
      </c>
      <c r="F409">
        <v>3</v>
      </c>
      <c r="G409">
        <v>3</v>
      </c>
      <c r="H409">
        <v>0</v>
      </c>
      <c r="I409">
        <v>856</v>
      </c>
    </row>
    <row r="410" spans="1:9" x14ac:dyDescent="0.2">
      <c r="A410">
        <v>900</v>
      </c>
      <c r="B410">
        <v>0</v>
      </c>
      <c r="C410">
        <v>0</v>
      </c>
      <c r="D410">
        <v>0</v>
      </c>
      <c r="E410">
        <v>0.12690000000000001</v>
      </c>
      <c r="F410">
        <v>3</v>
      </c>
      <c r="G410">
        <v>3</v>
      </c>
      <c r="H410">
        <v>0</v>
      </c>
      <c r="I410">
        <v>856</v>
      </c>
    </row>
    <row r="411" spans="1:9" x14ac:dyDescent="0.2">
      <c r="A411">
        <v>905</v>
      </c>
      <c r="B411">
        <v>0</v>
      </c>
      <c r="C411">
        <v>0</v>
      </c>
      <c r="D411">
        <v>0</v>
      </c>
      <c r="E411">
        <v>0.12690000000000001</v>
      </c>
      <c r="F411">
        <v>3</v>
      </c>
      <c r="G411">
        <v>3</v>
      </c>
      <c r="H411">
        <v>0</v>
      </c>
      <c r="I411">
        <v>856</v>
      </c>
    </row>
    <row r="412" spans="1:9" x14ac:dyDescent="0.2">
      <c r="A412">
        <v>910</v>
      </c>
      <c r="B412">
        <v>0</v>
      </c>
      <c r="C412">
        <v>0</v>
      </c>
      <c r="D412">
        <v>0</v>
      </c>
      <c r="E412">
        <v>0.12690000000000001</v>
      </c>
      <c r="F412">
        <v>3</v>
      </c>
      <c r="G412">
        <v>3</v>
      </c>
      <c r="H412">
        <v>0</v>
      </c>
      <c r="I412">
        <v>856</v>
      </c>
    </row>
    <row r="413" spans="1:9" x14ac:dyDescent="0.2">
      <c r="A413">
        <v>915</v>
      </c>
      <c r="B413">
        <v>0</v>
      </c>
      <c r="C413">
        <v>0</v>
      </c>
      <c r="D413">
        <v>0</v>
      </c>
      <c r="E413">
        <v>0.12690000000000001</v>
      </c>
      <c r="F413">
        <v>3</v>
      </c>
      <c r="G413">
        <v>3</v>
      </c>
      <c r="H413">
        <v>0</v>
      </c>
      <c r="I413">
        <v>856</v>
      </c>
    </row>
    <row r="414" spans="1:9" x14ac:dyDescent="0.2">
      <c r="A414">
        <v>920</v>
      </c>
      <c r="B414">
        <v>0</v>
      </c>
      <c r="C414">
        <v>0</v>
      </c>
      <c r="D414">
        <v>0</v>
      </c>
      <c r="E414">
        <v>0.12690000000000001</v>
      </c>
      <c r="F414">
        <v>3</v>
      </c>
      <c r="G414">
        <v>3</v>
      </c>
      <c r="H414">
        <v>0</v>
      </c>
      <c r="I414">
        <v>856</v>
      </c>
    </row>
    <row r="415" spans="1:9" x14ac:dyDescent="0.2">
      <c r="A415">
        <v>925</v>
      </c>
      <c r="B415">
        <v>0</v>
      </c>
      <c r="C415">
        <v>0</v>
      </c>
      <c r="D415">
        <v>0</v>
      </c>
      <c r="E415">
        <v>0.12690000000000001</v>
      </c>
      <c r="F415">
        <v>3</v>
      </c>
      <c r="G415">
        <v>3</v>
      </c>
      <c r="H415">
        <v>0</v>
      </c>
      <c r="I415">
        <v>856</v>
      </c>
    </row>
    <row r="416" spans="1:9" x14ac:dyDescent="0.2">
      <c r="A416">
        <v>930</v>
      </c>
      <c r="B416">
        <v>0</v>
      </c>
      <c r="C416">
        <v>0</v>
      </c>
      <c r="D416">
        <v>0</v>
      </c>
      <c r="E416">
        <v>0.12690000000000001</v>
      </c>
      <c r="F416">
        <v>3</v>
      </c>
      <c r="G416">
        <v>3</v>
      </c>
      <c r="H416">
        <v>0</v>
      </c>
      <c r="I416">
        <v>856</v>
      </c>
    </row>
    <row r="417" spans="1:9" x14ac:dyDescent="0.2">
      <c r="A417">
        <v>935</v>
      </c>
      <c r="B417">
        <v>0</v>
      </c>
      <c r="C417">
        <v>0</v>
      </c>
      <c r="D417">
        <v>0</v>
      </c>
      <c r="E417">
        <v>0.12690000000000001</v>
      </c>
      <c r="F417">
        <v>3</v>
      </c>
      <c r="G417">
        <v>3</v>
      </c>
      <c r="H417">
        <v>0</v>
      </c>
      <c r="I417">
        <v>856</v>
      </c>
    </row>
    <row r="418" spans="1:9" x14ac:dyDescent="0.2">
      <c r="A418">
        <v>940</v>
      </c>
      <c r="B418">
        <v>0</v>
      </c>
      <c r="C418">
        <v>0</v>
      </c>
      <c r="D418">
        <v>0</v>
      </c>
      <c r="E418">
        <v>0.12690000000000001</v>
      </c>
      <c r="F418">
        <v>3</v>
      </c>
      <c r="G418">
        <v>3</v>
      </c>
      <c r="H418">
        <v>0</v>
      </c>
      <c r="I418">
        <v>856</v>
      </c>
    </row>
    <row r="419" spans="1:9" x14ac:dyDescent="0.2">
      <c r="A419">
        <v>945</v>
      </c>
      <c r="B419">
        <v>0</v>
      </c>
      <c r="C419">
        <v>0</v>
      </c>
      <c r="D419">
        <v>0</v>
      </c>
      <c r="E419">
        <v>0.12690000000000001</v>
      </c>
      <c r="F419">
        <v>3</v>
      </c>
      <c r="G419">
        <v>3</v>
      </c>
      <c r="H419">
        <v>0</v>
      </c>
      <c r="I419">
        <v>856</v>
      </c>
    </row>
    <row r="420" spans="1:9" x14ac:dyDescent="0.2">
      <c r="A420">
        <v>950</v>
      </c>
      <c r="B420">
        <v>0</v>
      </c>
      <c r="C420">
        <v>0</v>
      </c>
      <c r="D420">
        <v>0</v>
      </c>
      <c r="E420">
        <v>0.12690000000000001</v>
      </c>
      <c r="F420">
        <v>3</v>
      </c>
      <c r="G420">
        <v>3</v>
      </c>
      <c r="H420">
        <v>0</v>
      </c>
      <c r="I420">
        <v>856</v>
      </c>
    </row>
    <row r="421" spans="1:9" x14ac:dyDescent="0.2">
      <c r="A421">
        <v>955</v>
      </c>
      <c r="B421">
        <v>0</v>
      </c>
      <c r="C421">
        <v>0</v>
      </c>
      <c r="D421">
        <v>0</v>
      </c>
      <c r="E421">
        <v>0.12690000000000001</v>
      </c>
      <c r="F421">
        <v>3</v>
      </c>
      <c r="G421">
        <v>3</v>
      </c>
      <c r="H421">
        <v>0</v>
      </c>
      <c r="I421">
        <v>856</v>
      </c>
    </row>
    <row r="422" spans="1:9" x14ac:dyDescent="0.2">
      <c r="A422">
        <v>960</v>
      </c>
      <c r="B422">
        <v>0</v>
      </c>
      <c r="C422">
        <v>0</v>
      </c>
      <c r="D422">
        <v>0</v>
      </c>
      <c r="E422">
        <v>0.12690000000000001</v>
      </c>
      <c r="F422">
        <v>3</v>
      </c>
      <c r="G422">
        <v>3</v>
      </c>
      <c r="H422">
        <v>0</v>
      </c>
      <c r="I422">
        <v>856</v>
      </c>
    </row>
    <row r="423" spans="1:9" x14ac:dyDescent="0.2">
      <c r="A423">
        <v>965</v>
      </c>
      <c r="B423">
        <v>0</v>
      </c>
      <c r="C423">
        <v>0</v>
      </c>
      <c r="D423">
        <v>0</v>
      </c>
      <c r="E423">
        <v>0.12690000000000001</v>
      </c>
      <c r="F423">
        <v>3</v>
      </c>
      <c r="G423">
        <v>3</v>
      </c>
      <c r="H423">
        <v>0</v>
      </c>
      <c r="I423">
        <v>856</v>
      </c>
    </row>
    <row r="424" spans="1:9" x14ac:dyDescent="0.2">
      <c r="A424">
        <v>970</v>
      </c>
      <c r="B424">
        <v>0</v>
      </c>
      <c r="C424">
        <v>0</v>
      </c>
      <c r="D424">
        <v>0</v>
      </c>
      <c r="E424">
        <v>0.12690000000000001</v>
      </c>
      <c r="F424">
        <v>3</v>
      </c>
      <c r="G424">
        <v>3</v>
      </c>
      <c r="H424">
        <v>0</v>
      </c>
      <c r="I424">
        <v>856</v>
      </c>
    </row>
    <row r="425" spans="1:9" x14ac:dyDescent="0.2">
      <c r="A425">
        <v>975</v>
      </c>
      <c r="B425">
        <v>0</v>
      </c>
      <c r="C425">
        <v>0</v>
      </c>
      <c r="D425">
        <v>0</v>
      </c>
      <c r="E425">
        <v>0.12690000000000001</v>
      </c>
      <c r="F425">
        <v>3</v>
      </c>
      <c r="G425">
        <v>3</v>
      </c>
      <c r="H425">
        <v>0</v>
      </c>
      <c r="I425">
        <v>856</v>
      </c>
    </row>
    <row r="426" spans="1:9" x14ac:dyDescent="0.2">
      <c r="A426">
        <v>980</v>
      </c>
      <c r="B426">
        <v>0</v>
      </c>
      <c r="C426">
        <v>0</v>
      </c>
      <c r="D426">
        <v>0</v>
      </c>
      <c r="E426">
        <v>0.12690000000000001</v>
      </c>
      <c r="F426">
        <v>3</v>
      </c>
      <c r="G426">
        <v>3</v>
      </c>
      <c r="H426">
        <v>0</v>
      </c>
      <c r="I426">
        <v>856</v>
      </c>
    </row>
    <row r="427" spans="1:9" x14ac:dyDescent="0.2">
      <c r="A427">
        <v>985</v>
      </c>
      <c r="B427">
        <v>0</v>
      </c>
      <c r="C427">
        <v>0</v>
      </c>
      <c r="D427">
        <v>0</v>
      </c>
      <c r="E427">
        <v>0.12690000000000001</v>
      </c>
      <c r="F427">
        <v>3</v>
      </c>
      <c r="G427">
        <v>3</v>
      </c>
      <c r="H427">
        <v>0</v>
      </c>
      <c r="I427">
        <v>856</v>
      </c>
    </row>
    <row r="428" spans="1:9" x14ac:dyDescent="0.2">
      <c r="A428">
        <v>990</v>
      </c>
      <c r="B428">
        <v>0</v>
      </c>
      <c r="C428">
        <v>0</v>
      </c>
      <c r="D428">
        <v>0</v>
      </c>
      <c r="E428">
        <v>0.12690000000000001</v>
      </c>
      <c r="F428">
        <v>3</v>
      </c>
      <c r="G428">
        <v>3</v>
      </c>
      <c r="H428">
        <v>0</v>
      </c>
      <c r="I428">
        <v>856</v>
      </c>
    </row>
    <row r="429" spans="1:9" x14ac:dyDescent="0.2">
      <c r="A429">
        <v>995</v>
      </c>
      <c r="B429">
        <v>0</v>
      </c>
      <c r="C429">
        <v>0</v>
      </c>
      <c r="D429">
        <v>0</v>
      </c>
      <c r="E429">
        <v>0.12690000000000001</v>
      </c>
      <c r="F429">
        <v>3</v>
      </c>
      <c r="G429">
        <v>3</v>
      </c>
      <c r="H429">
        <v>0</v>
      </c>
      <c r="I429">
        <v>856</v>
      </c>
    </row>
    <row r="430" spans="1:9" x14ac:dyDescent="0.2">
      <c r="A430">
        <v>1000</v>
      </c>
      <c r="B430">
        <v>0</v>
      </c>
      <c r="C430">
        <v>0</v>
      </c>
      <c r="D430">
        <v>0</v>
      </c>
      <c r="E430">
        <v>0.12690000000000001</v>
      </c>
      <c r="F430">
        <v>3</v>
      </c>
      <c r="G430">
        <v>3</v>
      </c>
      <c r="H430">
        <v>0</v>
      </c>
      <c r="I430">
        <v>856</v>
      </c>
    </row>
    <row r="431" spans="1:9" x14ac:dyDescent="0.2">
      <c r="A431">
        <v>1005</v>
      </c>
      <c r="B431">
        <v>0</v>
      </c>
      <c r="C431">
        <v>0</v>
      </c>
      <c r="D431">
        <v>0</v>
      </c>
      <c r="E431">
        <v>0.12690000000000001</v>
      </c>
      <c r="F431">
        <v>3</v>
      </c>
      <c r="G431">
        <v>3</v>
      </c>
      <c r="H431">
        <v>0</v>
      </c>
      <c r="I431">
        <v>856</v>
      </c>
    </row>
    <row r="432" spans="1:9" x14ac:dyDescent="0.2">
      <c r="A432">
        <v>1010</v>
      </c>
      <c r="B432">
        <v>0</v>
      </c>
      <c r="C432">
        <v>0</v>
      </c>
      <c r="D432">
        <v>0</v>
      </c>
      <c r="E432">
        <v>0.12690000000000001</v>
      </c>
      <c r="F432">
        <v>3</v>
      </c>
      <c r="G432">
        <v>3</v>
      </c>
      <c r="H432">
        <v>0</v>
      </c>
      <c r="I432">
        <v>856</v>
      </c>
    </row>
    <row r="433" spans="1:9" x14ac:dyDescent="0.2">
      <c r="A433">
        <v>1015</v>
      </c>
      <c r="B433">
        <v>0</v>
      </c>
      <c r="C433">
        <v>0</v>
      </c>
      <c r="D433">
        <v>0</v>
      </c>
      <c r="E433">
        <v>0.12690000000000001</v>
      </c>
      <c r="F433">
        <v>3</v>
      </c>
      <c r="G433">
        <v>3</v>
      </c>
      <c r="H433">
        <v>0</v>
      </c>
      <c r="I433">
        <v>856</v>
      </c>
    </row>
    <row r="434" spans="1:9" x14ac:dyDescent="0.2">
      <c r="A434">
        <v>1020</v>
      </c>
      <c r="B434">
        <v>0</v>
      </c>
      <c r="C434">
        <v>0</v>
      </c>
      <c r="D434">
        <v>0</v>
      </c>
      <c r="E434">
        <v>0.12690000000000001</v>
      </c>
      <c r="F434">
        <v>3</v>
      </c>
      <c r="G434">
        <v>3</v>
      </c>
      <c r="H434">
        <v>0</v>
      </c>
      <c r="I434">
        <v>856</v>
      </c>
    </row>
    <row r="435" spans="1:9" x14ac:dyDescent="0.2">
      <c r="A435">
        <v>1025</v>
      </c>
      <c r="B435">
        <v>0</v>
      </c>
      <c r="C435">
        <v>0</v>
      </c>
      <c r="D435">
        <v>0</v>
      </c>
      <c r="E435">
        <v>0.12690000000000001</v>
      </c>
      <c r="F435">
        <v>3</v>
      </c>
      <c r="G435">
        <v>3</v>
      </c>
      <c r="H435">
        <v>0</v>
      </c>
      <c r="I435">
        <v>856</v>
      </c>
    </row>
    <row r="436" spans="1:9" x14ac:dyDescent="0.2">
      <c r="A436">
        <v>1030</v>
      </c>
      <c r="B436">
        <v>0</v>
      </c>
      <c r="C436">
        <v>0</v>
      </c>
      <c r="D436">
        <v>0</v>
      </c>
      <c r="E436">
        <v>0.12690000000000001</v>
      </c>
      <c r="F436">
        <v>3</v>
      </c>
      <c r="G436">
        <v>3</v>
      </c>
      <c r="H436">
        <v>0</v>
      </c>
      <c r="I436">
        <v>856</v>
      </c>
    </row>
    <row r="437" spans="1:9" x14ac:dyDescent="0.2">
      <c r="A437">
        <v>1035</v>
      </c>
      <c r="B437">
        <v>0</v>
      </c>
      <c r="C437">
        <v>0</v>
      </c>
      <c r="D437">
        <v>0</v>
      </c>
      <c r="E437">
        <v>0.12690000000000001</v>
      </c>
      <c r="F437">
        <v>3</v>
      </c>
      <c r="G437">
        <v>3</v>
      </c>
      <c r="H437">
        <v>0</v>
      </c>
      <c r="I437">
        <v>856</v>
      </c>
    </row>
    <row r="438" spans="1:9" x14ac:dyDescent="0.2">
      <c r="A438">
        <v>1040</v>
      </c>
      <c r="B438">
        <v>0</v>
      </c>
      <c r="C438">
        <v>0</v>
      </c>
      <c r="D438">
        <v>0</v>
      </c>
      <c r="E438">
        <v>0.12690000000000001</v>
      </c>
      <c r="F438">
        <v>3</v>
      </c>
      <c r="G438">
        <v>3</v>
      </c>
      <c r="H438">
        <v>0</v>
      </c>
      <c r="I438">
        <v>856</v>
      </c>
    </row>
    <row r="439" spans="1:9" x14ac:dyDescent="0.2">
      <c r="A439">
        <v>1045</v>
      </c>
      <c r="B439">
        <v>0</v>
      </c>
      <c r="C439">
        <v>0</v>
      </c>
      <c r="D439">
        <v>0</v>
      </c>
      <c r="E439">
        <v>0.12690000000000001</v>
      </c>
      <c r="F439">
        <v>3</v>
      </c>
      <c r="G439">
        <v>3</v>
      </c>
      <c r="H439">
        <v>0</v>
      </c>
      <c r="I439">
        <v>856</v>
      </c>
    </row>
    <row r="440" spans="1:9" x14ac:dyDescent="0.2">
      <c r="A440">
        <v>1050</v>
      </c>
      <c r="B440">
        <v>0</v>
      </c>
      <c r="C440">
        <v>0</v>
      </c>
      <c r="D440">
        <v>0</v>
      </c>
      <c r="E440">
        <v>0.12690000000000001</v>
      </c>
      <c r="F440">
        <v>3</v>
      </c>
      <c r="G440">
        <v>3</v>
      </c>
      <c r="H440">
        <v>0</v>
      </c>
      <c r="I440">
        <v>856</v>
      </c>
    </row>
    <row r="441" spans="1:9" x14ac:dyDescent="0.2">
      <c r="A441">
        <v>1055</v>
      </c>
      <c r="B441">
        <v>0</v>
      </c>
      <c r="C441">
        <v>0</v>
      </c>
      <c r="D441">
        <v>0</v>
      </c>
      <c r="E441">
        <v>0.12690000000000001</v>
      </c>
      <c r="F441">
        <v>3</v>
      </c>
      <c r="G441">
        <v>3</v>
      </c>
      <c r="H441">
        <v>0</v>
      </c>
      <c r="I441">
        <v>856</v>
      </c>
    </row>
    <row r="442" spans="1:9" x14ac:dyDescent="0.2">
      <c r="A442">
        <v>1060</v>
      </c>
      <c r="B442">
        <v>0</v>
      </c>
      <c r="C442">
        <v>0</v>
      </c>
      <c r="D442">
        <v>0</v>
      </c>
      <c r="E442">
        <v>0.12690000000000001</v>
      </c>
      <c r="F442">
        <v>3</v>
      </c>
      <c r="G442">
        <v>3</v>
      </c>
      <c r="H442">
        <v>0</v>
      </c>
      <c r="I442">
        <v>856</v>
      </c>
    </row>
    <row r="443" spans="1:9" x14ac:dyDescent="0.2">
      <c r="A443">
        <v>1065</v>
      </c>
      <c r="B443">
        <v>0</v>
      </c>
      <c r="C443">
        <v>0</v>
      </c>
      <c r="D443">
        <v>0</v>
      </c>
      <c r="E443">
        <v>0.12690000000000001</v>
      </c>
      <c r="F443">
        <v>3</v>
      </c>
      <c r="G443">
        <v>3</v>
      </c>
      <c r="H443">
        <v>0</v>
      </c>
      <c r="I443">
        <v>8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holl averages</vt:lpstr>
      <vt:lpstr>  G SFM vs GS SFM</vt:lpstr>
      <vt:lpstr>  GS SFM vs GS NU-9</vt:lpstr>
      <vt:lpstr>  G SFM vs GS NU-9</vt:lpstr>
      <vt:lpstr>  GS SFM vs GS Riluzole</vt:lpstr>
      <vt:lpstr>  GS SFM vs GS Edaravone</vt:lpstr>
      <vt:lpstr> GS NU-9 vs GS Riluzole</vt:lpstr>
      <vt:lpstr>GS NU-9 vs GS Edaravone</vt:lpstr>
      <vt:lpstr>GS Riluzole vs GS Edaravone</vt:lpstr>
      <vt:lpstr>  GS SFM vs GS NU-9 + Riluzole</vt:lpstr>
      <vt:lpstr>  GS SFM vs GS NU-9 + Edaravone</vt:lpstr>
      <vt:lpstr>  GS NU-9 vs GS NU-9 + Riluzole</vt:lpstr>
      <vt:lpstr>  GS NU-9 v GS NU-9 + Edarav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is Genc</dc:creator>
  <cp:lastModifiedBy>Baris Genc</cp:lastModifiedBy>
  <dcterms:created xsi:type="dcterms:W3CDTF">2021-12-01T16:52:16Z</dcterms:created>
  <dcterms:modified xsi:type="dcterms:W3CDTF">2022-02-04T19:17:54Z</dcterms:modified>
</cp:coreProperties>
</file>